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/Users/brianblack/Documents/Papers/**current papers/Tanvi Blood Paper/Etv2 Figures/Final Figs/"/>
    </mc:Choice>
  </mc:AlternateContent>
  <xr:revisionPtr revIDLastSave="0" documentId="13_ncr:1_{14B247AD-5761-EF4D-952A-7F03AD16C91E}" xr6:coauthVersionLast="47" xr6:coauthVersionMax="47" xr10:uidLastSave="{00000000-0000-0000-0000-000000000000}"/>
  <bookViews>
    <workbookView xWindow="0" yWindow="460" windowWidth="28800" windowHeight="17540" xr2:uid="{7D7C52E0-F7D2-DD40-9B69-075733AADE1E}"/>
  </bookViews>
  <sheets>
    <sheet name="Cluster3" sheetId="1" r:id="rId1"/>
    <sheet name="Cluster5" sheetId="2" r:id="rId2"/>
    <sheet name="Dose Sensitive genes" sheetId="3" r:id="rId3"/>
    <sheet name="Dose insensitive genes" sheetId="4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38" i="4" l="1"/>
  <c r="J438" i="4"/>
  <c r="E438" i="4"/>
  <c r="D438" i="4"/>
  <c r="I438" i="4"/>
  <c r="H438" i="4"/>
  <c r="M438" i="4"/>
  <c r="L438" i="4"/>
  <c r="G438" i="4"/>
  <c r="F438" i="4"/>
  <c r="C438" i="4"/>
  <c r="B438" i="4"/>
  <c r="K437" i="4"/>
  <c r="J437" i="4"/>
  <c r="E437" i="4"/>
  <c r="D437" i="4"/>
  <c r="I437" i="4"/>
  <c r="H437" i="4"/>
  <c r="M437" i="4"/>
  <c r="L437" i="4"/>
  <c r="G437" i="4"/>
  <c r="F437" i="4"/>
  <c r="C437" i="4"/>
  <c r="B437" i="4"/>
  <c r="K436" i="4"/>
  <c r="J436" i="4"/>
  <c r="E436" i="4"/>
  <c r="D436" i="4"/>
  <c r="I436" i="4"/>
  <c r="H436" i="4"/>
  <c r="M436" i="4"/>
  <c r="L436" i="4"/>
  <c r="G436" i="4"/>
  <c r="F436" i="4"/>
  <c r="C436" i="4"/>
  <c r="B436" i="4"/>
  <c r="K435" i="4"/>
  <c r="J435" i="4"/>
  <c r="E435" i="4"/>
  <c r="D435" i="4"/>
  <c r="I435" i="4"/>
  <c r="H435" i="4"/>
  <c r="M435" i="4"/>
  <c r="L435" i="4"/>
  <c r="G435" i="4"/>
  <c r="F435" i="4"/>
  <c r="C435" i="4"/>
  <c r="B435" i="4"/>
  <c r="K434" i="4"/>
  <c r="J434" i="4"/>
  <c r="E434" i="4"/>
  <c r="D434" i="4"/>
  <c r="I434" i="4"/>
  <c r="H434" i="4"/>
  <c r="M434" i="4"/>
  <c r="L434" i="4"/>
  <c r="G434" i="4"/>
  <c r="F434" i="4"/>
  <c r="C434" i="4"/>
  <c r="B434" i="4"/>
  <c r="K433" i="4"/>
  <c r="J433" i="4"/>
  <c r="E433" i="4"/>
  <c r="D433" i="4"/>
  <c r="I433" i="4"/>
  <c r="H433" i="4"/>
  <c r="M433" i="4"/>
  <c r="L433" i="4"/>
  <c r="G433" i="4"/>
  <c r="F433" i="4"/>
  <c r="C433" i="4"/>
  <c r="B433" i="4"/>
  <c r="K432" i="4"/>
  <c r="J432" i="4"/>
  <c r="E432" i="4"/>
  <c r="D432" i="4"/>
  <c r="I432" i="4"/>
  <c r="H432" i="4"/>
  <c r="M432" i="4"/>
  <c r="L432" i="4"/>
  <c r="G432" i="4"/>
  <c r="F432" i="4"/>
  <c r="C432" i="4"/>
  <c r="B432" i="4"/>
  <c r="K431" i="4"/>
  <c r="J431" i="4"/>
  <c r="E431" i="4"/>
  <c r="D431" i="4"/>
  <c r="I431" i="4"/>
  <c r="H431" i="4"/>
  <c r="M431" i="4"/>
  <c r="L431" i="4"/>
  <c r="G431" i="4"/>
  <c r="F431" i="4"/>
  <c r="C431" i="4"/>
  <c r="B431" i="4"/>
  <c r="K430" i="4"/>
  <c r="J430" i="4"/>
  <c r="E430" i="4"/>
  <c r="D430" i="4"/>
  <c r="I430" i="4"/>
  <c r="H430" i="4"/>
  <c r="M430" i="4"/>
  <c r="L430" i="4"/>
  <c r="G430" i="4"/>
  <c r="F430" i="4"/>
  <c r="C430" i="4"/>
  <c r="B430" i="4"/>
  <c r="K429" i="4"/>
  <c r="J429" i="4"/>
  <c r="E429" i="4"/>
  <c r="D429" i="4"/>
  <c r="I429" i="4"/>
  <c r="H429" i="4"/>
  <c r="M429" i="4"/>
  <c r="L429" i="4"/>
  <c r="G429" i="4"/>
  <c r="F429" i="4"/>
  <c r="C429" i="4"/>
  <c r="B429" i="4"/>
  <c r="K428" i="4"/>
  <c r="J428" i="4"/>
  <c r="E428" i="4"/>
  <c r="D428" i="4"/>
  <c r="I428" i="4"/>
  <c r="H428" i="4"/>
  <c r="M428" i="4"/>
  <c r="L428" i="4"/>
  <c r="G428" i="4"/>
  <c r="F428" i="4"/>
  <c r="C428" i="4"/>
  <c r="B428" i="4"/>
  <c r="K427" i="4"/>
  <c r="J427" i="4"/>
  <c r="E427" i="4"/>
  <c r="D427" i="4"/>
  <c r="I427" i="4"/>
  <c r="H427" i="4"/>
  <c r="M427" i="4"/>
  <c r="L427" i="4"/>
  <c r="G427" i="4"/>
  <c r="F427" i="4"/>
  <c r="C427" i="4"/>
  <c r="B427" i="4"/>
  <c r="K426" i="4"/>
  <c r="J426" i="4"/>
  <c r="E426" i="4"/>
  <c r="D426" i="4"/>
  <c r="I426" i="4"/>
  <c r="H426" i="4"/>
  <c r="M426" i="4"/>
  <c r="L426" i="4"/>
  <c r="G426" i="4"/>
  <c r="F426" i="4"/>
  <c r="C426" i="4"/>
  <c r="B426" i="4"/>
  <c r="K425" i="4"/>
  <c r="J425" i="4"/>
  <c r="E425" i="4"/>
  <c r="D425" i="4"/>
  <c r="I425" i="4"/>
  <c r="H425" i="4"/>
  <c r="M425" i="4"/>
  <c r="L425" i="4"/>
  <c r="G425" i="4"/>
  <c r="F425" i="4"/>
  <c r="C425" i="4"/>
  <c r="B425" i="4"/>
  <c r="K424" i="4"/>
  <c r="J424" i="4"/>
  <c r="E424" i="4"/>
  <c r="D424" i="4"/>
  <c r="I424" i="4"/>
  <c r="H424" i="4"/>
  <c r="M424" i="4"/>
  <c r="L424" i="4"/>
  <c r="G424" i="4"/>
  <c r="F424" i="4"/>
  <c r="C424" i="4"/>
  <c r="B424" i="4"/>
  <c r="K423" i="4"/>
  <c r="J423" i="4"/>
  <c r="E423" i="4"/>
  <c r="D423" i="4"/>
  <c r="I423" i="4"/>
  <c r="H423" i="4"/>
  <c r="M423" i="4"/>
  <c r="L423" i="4"/>
  <c r="G423" i="4"/>
  <c r="F423" i="4"/>
  <c r="C423" i="4"/>
  <c r="B423" i="4"/>
  <c r="K422" i="4"/>
  <c r="J422" i="4"/>
  <c r="E422" i="4"/>
  <c r="D422" i="4"/>
  <c r="I422" i="4"/>
  <c r="H422" i="4"/>
  <c r="M422" i="4"/>
  <c r="L422" i="4"/>
  <c r="G422" i="4"/>
  <c r="F422" i="4"/>
  <c r="C422" i="4"/>
  <c r="B422" i="4"/>
  <c r="K421" i="4"/>
  <c r="J421" i="4"/>
  <c r="E421" i="4"/>
  <c r="D421" i="4"/>
  <c r="I421" i="4"/>
  <c r="H421" i="4"/>
  <c r="M421" i="4"/>
  <c r="L421" i="4"/>
  <c r="G421" i="4"/>
  <c r="F421" i="4"/>
  <c r="C421" i="4"/>
  <c r="B421" i="4"/>
  <c r="K420" i="4"/>
  <c r="J420" i="4"/>
  <c r="E420" i="4"/>
  <c r="D420" i="4"/>
  <c r="I420" i="4"/>
  <c r="H420" i="4"/>
  <c r="M420" i="4"/>
  <c r="L420" i="4"/>
  <c r="G420" i="4"/>
  <c r="F420" i="4"/>
  <c r="C420" i="4"/>
  <c r="B420" i="4"/>
  <c r="K419" i="4"/>
  <c r="J419" i="4"/>
  <c r="E419" i="4"/>
  <c r="D419" i="4"/>
  <c r="I419" i="4"/>
  <c r="H419" i="4"/>
  <c r="M419" i="4"/>
  <c r="L419" i="4"/>
  <c r="G419" i="4"/>
  <c r="F419" i="4"/>
  <c r="C419" i="4"/>
  <c r="B419" i="4"/>
  <c r="K418" i="4"/>
  <c r="J418" i="4"/>
  <c r="E418" i="4"/>
  <c r="D418" i="4"/>
  <c r="I418" i="4"/>
  <c r="H418" i="4"/>
  <c r="M418" i="4"/>
  <c r="L418" i="4"/>
  <c r="G418" i="4"/>
  <c r="F418" i="4"/>
  <c r="C418" i="4"/>
  <c r="B418" i="4"/>
  <c r="K417" i="4"/>
  <c r="J417" i="4"/>
  <c r="E417" i="4"/>
  <c r="D417" i="4"/>
  <c r="I417" i="4"/>
  <c r="H417" i="4"/>
  <c r="M417" i="4"/>
  <c r="L417" i="4"/>
  <c r="G417" i="4"/>
  <c r="F417" i="4"/>
  <c r="C417" i="4"/>
  <c r="B417" i="4"/>
  <c r="K416" i="4"/>
  <c r="J416" i="4"/>
  <c r="E416" i="4"/>
  <c r="D416" i="4"/>
  <c r="I416" i="4"/>
  <c r="H416" i="4"/>
  <c r="M416" i="4"/>
  <c r="L416" i="4"/>
  <c r="G416" i="4"/>
  <c r="F416" i="4"/>
  <c r="C416" i="4"/>
  <c r="B416" i="4"/>
  <c r="K415" i="4"/>
  <c r="J415" i="4"/>
  <c r="E415" i="4"/>
  <c r="D415" i="4"/>
  <c r="I415" i="4"/>
  <c r="H415" i="4"/>
  <c r="M415" i="4"/>
  <c r="L415" i="4"/>
  <c r="G415" i="4"/>
  <c r="F415" i="4"/>
  <c r="C415" i="4"/>
  <c r="B415" i="4"/>
  <c r="K414" i="4"/>
  <c r="J414" i="4"/>
  <c r="E414" i="4"/>
  <c r="D414" i="4"/>
  <c r="I414" i="4"/>
  <c r="H414" i="4"/>
  <c r="M414" i="4"/>
  <c r="L414" i="4"/>
  <c r="G414" i="4"/>
  <c r="F414" i="4"/>
  <c r="C414" i="4"/>
  <c r="B414" i="4"/>
  <c r="K413" i="4"/>
  <c r="J413" i="4"/>
  <c r="E413" i="4"/>
  <c r="D413" i="4"/>
  <c r="I413" i="4"/>
  <c r="H413" i="4"/>
  <c r="M413" i="4"/>
  <c r="L413" i="4"/>
  <c r="G413" i="4"/>
  <c r="F413" i="4"/>
  <c r="C413" i="4"/>
  <c r="B413" i="4"/>
  <c r="K412" i="4"/>
  <c r="J412" i="4"/>
  <c r="E412" i="4"/>
  <c r="D412" i="4"/>
  <c r="I412" i="4"/>
  <c r="H412" i="4"/>
  <c r="M412" i="4"/>
  <c r="L412" i="4"/>
  <c r="G412" i="4"/>
  <c r="F412" i="4"/>
  <c r="C412" i="4"/>
  <c r="B412" i="4"/>
  <c r="K411" i="4"/>
  <c r="J411" i="4"/>
  <c r="E411" i="4"/>
  <c r="D411" i="4"/>
  <c r="I411" i="4"/>
  <c r="H411" i="4"/>
  <c r="M411" i="4"/>
  <c r="L411" i="4"/>
  <c r="G411" i="4"/>
  <c r="F411" i="4"/>
  <c r="C411" i="4"/>
  <c r="B411" i="4"/>
  <c r="K410" i="4"/>
  <c r="J410" i="4"/>
  <c r="E410" i="4"/>
  <c r="D410" i="4"/>
  <c r="I410" i="4"/>
  <c r="H410" i="4"/>
  <c r="M410" i="4"/>
  <c r="L410" i="4"/>
  <c r="G410" i="4"/>
  <c r="F410" i="4"/>
  <c r="C410" i="4"/>
  <c r="B410" i="4"/>
  <c r="K409" i="4"/>
  <c r="J409" i="4"/>
  <c r="E409" i="4"/>
  <c r="D409" i="4"/>
  <c r="I409" i="4"/>
  <c r="H409" i="4"/>
  <c r="M409" i="4"/>
  <c r="L409" i="4"/>
  <c r="G409" i="4"/>
  <c r="F409" i="4"/>
  <c r="C409" i="4"/>
  <c r="B409" i="4"/>
  <c r="K408" i="4"/>
  <c r="J408" i="4"/>
  <c r="E408" i="4"/>
  <c r="D408" i="4"/>
  <c r="I408" i="4"/>
  <c r="H408" i="4"/>
  <c r="M408" i="4"/>
  <c r="L408" i="4"/>
  <c r="G408" i="4"/>
  <c r="F408" i="4"/>
  <c r="C408" i="4"/>
  <c r="B408" i="4"/>
  <c r="K407" i="4"/>
  <c r="J407" i="4"/>
  <c r="E407" i="4"/>
  <c r="D407" i="4"/>
  <c r="I407" i="4"/>
  <c r="H407" i="4"/>
  <c r="M407" i="4"/>
  <c r="L407" i="4"/>
  <c r="G407" i="4"/>
  <c r="F407" i="4"/>
  <c r="C407" i="4"/>
  <c r="B407" i="4"/>
  <c r="K406" i="4"/>
  <c r="J406" i="4"/>
  <c r="E406" i="4"/>
  <c r="D406" i="4"/>
  <c r="I406" i="4"/>
  <c r="H406" i="4"/>
  <c r="M406" i="4"/>
  <c r="L406" i="4"/>
  <c r="G406" i="4"/>
  <c r="F406" i="4"/>
  <c r="C406" i="4"/>
  <c r="B406" i="4"/>
  <c r="K405" i="4"/>
  <c r="J405" i="4"/>
  <c r="E405" i="4"/>
  <c r="D405" i="4"/>
  <c r="I405" i="4"/>
  <c r="H405" i="4"/>
  <c r="M405" i="4"/>
  <c r="L405" i="4"/>
  <c r="G405" i="4"/>
  <c r="F405" i="4"/>
  <c r="C405" i="4"/>
  <c r="B405" i="4"/>
  <c r="K404" i="4"/>
  <c r="J404" i="4"/>
  <c r="E404" i="4"/>
  <c r="D404" i="4"/>
  <c r="I404" i="4"/>
  <c r="H404" i="4"/>
  <c r="M404" i="4"/>
  <c r="L404" i="4"/>
  <c r="G404" i="4"/>
  <c r="F404" i="4"/>
  <c r="C404" i="4"/>
  <c r="B404" i="4"/>
  <c r="K403" i="4"/>
  <c r="J403" i="4"/>
  <c r="E403" i="4"/>
  <c r="D403" i="4"/>
  <c r="I403" i="4"/>
  <c r="H403" i="4"/>
  <c r="M403" i="4"/>
  <c r="L403" i="4"/>
  <c r="G403" i="4"/>
  <c r="F403" i="4"/>
  <c r="C403" i="4"/>
  <c r="B403" i="4"/>
  <c r="K402" i="4"/>
  <c r="J402" i="4"/>
  <c r="E402" i="4"/>
  <c r="D402" i="4"/>
  <c r="I402" i="4"/>
  <c r="H402" i="4"/>
  <c r="M402" i="4"/>
  <c r="L402" i="4"/>
  <c r="G402" i="4"/>
  <c r="F402" i="4"/>
  <c r="C402" i="4"/>
  <c r="B402" i="4"/>
  <c r="K401" i="4"/>
  <c r="J401" i="4"/>
  <c r="E401" i="4"/>
  <c r="D401" i="4"/>
  <c r="I401" i="4"/>
  <c r="H401" i="4"/>
  <c r="M401" i="4"/>
  <c r="L401" i="4"/>
  <c r="G401" i="4"/>
  <c r="F401" i="4"/>
  <c r="C401" i="4"/>
  <c r="B401" i="4"/>
  <c r="K400" i="4"/>
  <c r="J400" i="4"/>
  <c r="E400" i="4"/>
  <c r="D400" i="4"/>
  <c r="I400" i="4"/>
  <c r="H400" i="4"/>
  <c r="M400" i="4"/>
  <c r="L400" i="4"/>
  <c r="G400" i="4"/>
  <c r="F400" i="4"/>
  <c r="C400" i="4"/>
  <c r="B400" i="4"/>
  <c r="K399" i="4"/>
  <c r="J399" i="4"/>
  <c r="E399" i="4"/>
  <c r="D399" i="4"/>
  <c r="I399" i="4"/>
  <c r="H399" i="4"/>
  <c r="M399" i="4"/>
  <c r="L399" i="4"/>
  <c r="G399" i="4"/>
  <c r="F399" i="4"/>
  <c r="C399" i="4"/>
  <c r="B399" i="4"/>
  <c r="K398" i="4"/>
  <c r="J398" i="4"/>
  <c r="E398" i="4"/>
  <c r="D398" i="4"/>
  <c r="I398" i="4"/>
  <c r="H398" i="4"/>
  <c r="M398" i="4"/>
  <c r="L398" i="4"/>
  <c r="G398" i="4"/>
  <c r="F398" i="4"/>
  <c r="C398" i="4"/>
  <c r="B398" i="4"/>
  <c r="K397" i="4"/>
  <c r="J397" i="4"/>
  <c r="E397" i="4"/>
  <c r="D397" i="4"/>
  <c r="I397" i="4"/>
  <c r="H397" i="4"/>
  <c r="M397" i="4"/>
  <c r="L397" i="4"/>
  <c r="G397" i="4"/>
  <c r="F397" i="4"/>
  <c r="C397" i="4"/>
  <c r="B397" i="4"/>
  <c r="K396" i="4"/>
  <c r="J396" i="4"/>
  <c r="E396" i="4"/>
  <c r="D396" i="4"/>
  <c r="I396" i="4"/>
  <c r="H396" i="4"/>
  <c r="M396" i="4"/>
  <c r="L396" i="4"/>
  <c r="G396" i="4"/>
  <c r="F396" i="4"/>
  <c r="C396" i="4"/>
  <c r="B396" i="4"/>
  <c r="K395" i="4"/>
  <c r="J395" i="4"/>
  <c r="E395" i="4"/>
  <c r="D395" i="4"/>
  <c r="I395" i="4"/>
  <c r="H395" i="4"/>
  <c r="M395" i="4"/>
  <c r="L395" i="4"/>
  <c r="G395" i="4"/>
  <c r="F395" i="4"/>
  <c r="C395" i="4"/>
  <c r="B395" i="4"/>
  <c r="K394" i="4"/>
  <c r="J394" i="4"/>
  <c r="E394" i="4"/>
  <c r="D394" i="4"/>
  <c r="I394" i="4"/>
  <c r="H394" i="4"/>
  <c r="M394" i="4"/>
  <c r="L394" i="4"/>
  <c r="G394" i="4"/>
  <c r="F394" i="4"/>
  <c r="C394" i="4"/>
  <c r="B394" i="4"/>
  <c r="K393" i="4"/>
  <c r="J393" i="4"/>
  <c r="E393" i="4"/>
  <c r="D393" i="4"/>
  <c r="I393" i="4"/>
  <c r="H393" i="4"/>
  <c r="M393" i="4"/>
  <c r="L393" i="4"/>
  <c r="G393" i="4"/>
  <c r="F393" i="4"/>
  <c r="C393" i="4"/>
  <c r="B393" i="4"/>
  <c r="K392" i="4"/>
  <c r="J392" i="4"/>
  <c r="E392" i="4"/>
  <c r="D392" i="4"/>
  <c r="I392" i="4"/>
  <c r="H392" i="4"/>
  <c r="M392" i="4"/>
  <c r="L392" i="4"/>
  <c r="G392" i="4"/>
  <c r="F392" i="4"/>
  <c r="C392" i="4"/>
  <c r="B392" i="4"/>
  <c r="K391" i="4"/>
  <c r="J391" i="4"/>
  <c r="E391" i="4"/>
  <c r="D391" i="4"/>
  <c r="I391" i="4"/>
  <c r="H391" i="4"/>
  <c r="M391" i="4"/>
  <c r="L391" i="4"/>
  <c r="G391" i="4"/>
  <c r="F391" i="4"/>
  <c r="C391" i="4"/>
  <c r="B391" i="4"/>
  <c r="K390" i="4"/>
  <c r="J390" i="4"/>
  <c r="E390" i="4"/>
  <c r="D390" i="4"/>
  <c r="I390" i="4"/>
  <c r="H390" i="4"/>
  <c r="M390" i="4"/>
  <c r="L390" i="4"/>
  <c r="G390" i="4"/>
  <c r="F390" i="4"/>
  <c r="C390" i="4"/>
  <c r="B390" i="4"/>
  <c r="K389" i="4"/>
  <c r="J389" i="4"/>
  <c r="E389" i="4"/>
  <c r="D389" i="4"/>
  <c r="I389" i="4"/>
  <c r="H389" i="4"/>
  <c r="M389" i="4"/>
  <c r="L389" i="4"/>
  <c r="G389" i="4"/>
  <c r="F389" i="4"/>
  <c r="C389" i="4"/>
  <c r="B389" i="4"/>
  <c r="K388" i="4"/>
  <c r="J388" i="4"/>
  <c r="E388" i="4"/>
  <c r="D388" i="4"/>
  <c r="I388" i="4"/>
  <c r="H388" i="4"/>
  <c r="M388" i="4"/>
  <c r="L388" i="4"/>
  <c r="G388" i="4"/>
  <c r="F388" i="4"/>
  <c r="C388" i="4"/>
  <c r="B388" i="4"/>
  <c r="K387" i="4"/>
  <c r="J387" i="4"/>
  <c r="E387" i="4"/>
  <c r="D387" i="4"/>
  <c r="I387" i="4"/>
  <c r="H387" i="4"/>
  <c r="M387" i="4"/>
  <c r="L387" i="4"/>
  <c r="G387" i="4"/>
  <c r="F387" i="4"/>
  <c r="C387" i="4"/>
  <c r="B387" i="4"/>
  <c r="K386" i="4"/>
  <c r="J386" i="4"/>
  <c r="E386" i="4"/>
  <c r="D386" i="4"/>
  <c r="I386" i="4"/>
  <c r="H386" i="4"/>
  <c r="M386" i="4"/>
  <c r="L386" i="4"/>
  <c r="G386" i="4"/>
  <c r="F386" i="4"/>
  <c r="C386" i="4"/>
  <c r="B386" i="4"/>
  <c r="K385" i="4"/>
  <c r="J385" i="4"/>
  <c r="E385" i="4"/>
  <c r="D385" i="4"/>
  <c r="I385" i="4"/>
  <c r="H385" i="4"/>
  <c r="M385" i="4"/>
  <c r="L385" i="4"/>
  <c r="G385" i="4"/>
  <c r="F385" i="4"/>
  <c r="C385" i="4"/>
  <c r="B385" i="4"/>
  <c r="K384" i="4"/>
  <c r="J384" i="4"/>
  <c r="E384" i="4"/>
  <c r="D384" i="4"/>
  <c r="I384" i="4"/>
  <c r="H384" i="4"/>
  <c r="M384" i="4"/>
  <c r="L384" i="4"/>
  <c r="G384" i="4"/>
  <c r="F384" i="4"/>
  <c r="C384" i="4"/>
  <c r="B384" i="4"/>
  <c r="K383" i="4"/>
  <c r="J383" i="4"/>
  <c r="E383" i="4"/>
  <c r="D383" i="4"/>
  <c r="I383" i="4"/>
  <c r="H383" i="4"/>
  <c r="M383" i="4"/>
  <c r="L383" i="4"/>
  <c r="G383" i="4"/>
  <c r="F383" i="4"/>
  <c r="C383" i="4"/>
  <c r="B383" i="4"/>
  <c r="K382" i="4"/>
  <c r="J382" i="4"/>
  <c r="E382" i="4"/>
  <c r="D382" i="4"/>
  <c r="I382" i="4"/>
  <c r="H382" i="4"/>
  <c r="M382" i="4"/>
  <c r="L382" i="4"/>
  <c r="G382" i="4"/>
  <c r="F382" i="4"/>
  <c r="C382" i="4"/>
  <c r="B382" i="4"/>
  <c r="K381" i="4"/>
  <c r="J381" i="4"/>
  <c r="E381" i="4"/>
  <c r="D381" i="4"/>
  <c r="I381" i="4"/>
  <c r="H381" i="4"/>
  <c r="M381" i="4"/>
  <c r="L381" i="4"/>
  <c r="G381" i="4"/>
  <c r="F381" i="4"/>
  <c r="C381" i="4"/>
  <c r="B381" i="4"/>
  <c r="K380" i="4"/>
  <c r="J380" i="4"/>
  <c r="E380" i="4"/>
  <c r="D380" i="4"/>
  <c r="I380" i="4"/>
  <c r="H380" i="4"/>
  <c r="M380" i="4"/>
  <c r="L380" i="4"/>
  <c r="G380" i="4"/>
  <c r="F380" i="4"/>
  <c r="C380" i="4"/>
  <c r="B380" i="4"/>
  <c r="K379" i="4"/>
  <c r="J379" i="4"/>
  <c r="E379" i="4"/>
  <c r="D379" i="4"/>
  <c r="I379" i="4"/>
  <c r="H379" i="4"/>
  <c r="M379" i="4"/>
  <c r="L379" i="4"/>
  <c r="G379" i="4"/>
  <c r="F379" i="4"/>
  <c r="C379" i="4"/>
  <c r="B379" i="4"/>
  <c r="K378" i="4"/>
  <c r="J378" i="4"/>
  <c r="E378" i="4"/>
  <c r="D378" i="4"/>
  <c r="I378" i="4"/>
  <c r="H378" i="4"/>
  <c r="M378" i="4"/>
  <c r="L378" i="4"/>
  <c r="G378" i="4"/>
  <c r="F378" i="4"/>
  <c r="C378" i="4"/>
  <c r="B378" i="4"/>
  <c r="K377" i="4"/>
  <c r="J377" i="4"/>
  <c r="E377" i="4"/>
  <c r="D377" i="4"/>
  <c r="I377" i="4"/>
  <c r="H377" i="4"/>
  <c r="M377" i="4"/>
  <c r="L377" i="4"/>
  <c r="G377" i="4"/>
  <c r="F377" i="4"/>
  <c r="C377" i="4"/>
  <c r="B377" i="4"/>
  <c r="K376" i="4"/>
  <c r="J376" i="4"/>
  <c r="E376" i="4"/>
  <c r="D376" i="4"/>
  <c r="I376" i="4"/>
  <c r="H376" i="4"/>
  <c r="M376" i="4"/>
  <c r="L376" i="4"/>
  <c r="G376" i="4"/>
  <c r="F376" i="4"/>
  <c r="C376" i="4"/>
  <c r="B376" i="4"/>
  <c r="K375" i="4"/>
  <c r="J375" i="4"/>
  <c r="E375" i="4"/>
  <c r="D375" i="4"/>
  <c r="I375" i="4"/>
  <c r="H375" i="4"/>
  <c r="M375" i="4"/>
  <c r="L375" i="4"/>
  <c r="G375" i="4"/>
  <c r="F375" i="4"/>
  <c r="C375" i="4"/>
  <c r="B375" i="4"/>
  <c r="K374" i="4"/>
  <c r="J374" i="4"/>
  <c r="E374" i="4"/>
  <c r="D374" i="4"/>
  <c r="I374" i="4"/>
  <c r="H374" i="4"/>
  <c r="M374" i="4"/>
  <c r="L374" i="4"/>
  <c r="G374" i="4"/>
  <c r="F374" i="4"/>
  <c r="C374" i="4"/>
  <c r="B374" i="4"/>
  <c r="K373" i="4"/>
  <c r="J373" i="4"/>
  <c r="E373" i="4"/>
  <c r="D373" i="4"/>
  <c r="I373" i="4"/>
  <c r="H373" i="4"/>
  <c r="M373" i="4"/>
  <c r="L373" i="4"/>
  <c r="G373" i="4"/>
  <c r="F373" i="4"/>
  <c r="C373" i="4"/>
  <c r="B373" i="4"/>
  <c r="K372" i="4"/>
  <c r="J372" i="4"/>
  <c r="E372" i="4"/>
  <c r="D372" i="4"/>
  <c r="I372" i="4"/>
  <c r="H372" i="4"/>
  <c r="M372" i="4"/>
  <c r="L372" i="4"/>
  <c r="G372" i="4"/>
  <c r="F372" i="4"/>
  <c r="C372" i="4"/>
  <c r="B372" i="4"/>
  <c r="K371" i="4"/>
  <c r="J371" i="4"/>
  <c r="E371" i="4"/>
  <c r="D371" i="4"/>
  <c r="I371" i="4"/>
  <c r="H371" i="4"/>
  <c r="M371" i="4"/>
  <c r="L371" i="4"/>
  <c r="G371" i="4"/>
  <c r="F371" i="4"/>
  <c r="C371" i="4"/>
  <c r="B371" i="4"/>
  <c r="K370" i="4"/>
  <c r="J370" i="4"/>
  <c r="E370" i="4"/>
  <c r="D370" i="4"/>
  <c r="I370" i="4"/>
  <c r="H370" i="4"/>
  <c r="M370" i="4"/>
  <c r="L370" i="4"/>
  <c r="G370" i="4"/>
  <c r="F370" i="4"/>
  <c r="C370" i="4"/>
  <c r="B370" i="4"/>
  <c r="K369" i="4"/>
  <c r="J369" i="4"/>
  <c r="E369" i="4"/>
  <c r="D369" i="4"/>
  <c r="I369" i="4"/>
  <c r="H369" i="4"/>
  <c r="M369" i="4"/>
  <c r="L369" i="4"/>
  <c r="G369" i="4"/>
  <c r="F369" i="4"/>
  <c r="C369" i="4"/>
  <c r="B369" i="4"/>
  <c r="K368" i="4"/>
  <c r="J368" i="4"/>
  <c r="E368" i="4"/>
  <c r="D368" i="4"/>
  <c r="I368" i="4"/>
  <c r="H368" i="4"/>
  <c r="M368" i="4"/>
  <c r="L368" i="4"/>
  <c r="G368" i="4"/>
  <c r="F368" i="4"/>
  <c r="C368" i="4"/>
  <c r="B368" i="4"/>
  <c r="K367" i="4"/>
  <c r="J367" i="4"/>
  <c r="E367" i="4"/>
  <c r="D367" i="4"/>
  <c r="I367" i="4"/>
  <c r="H367" i="4"/>
  <c r="M367" i="4"/>
  <c r="L367" i="4"/>
  <c r="G367" i="4"/>
  <c r="F367" i="4"/>
  <c r="C367" i="4"/>
  <c r="B367" i="4"/>
  <c r="K366" i="4"/>
  <c r="J366" i="4"/>
  <c r="E366" i="4"/>
  <c r="D366" i="4"/>
  <c r="I366" i="4"/>
  <c r="H366" i="4"/>
  <c r="M366" i="4"/>
  <c r="L366" i="4"/>
  <c r="G366" i="4"/>
  <c r="F366" i="4"/>
  <c r="C366" i="4"/>
  <c r="B366" i="4"/>
  <c r="K365" i="4"/>
  <c r="J365" i="4"/>
  <c r="E365" i="4"/>
  <c r="D365" i="4"/>
  <c r="I365" i="4"/>
  <c r="H365" i="4"/>
  <c r="M365" i="4"/>
  <c r="L365" i="4"/>
  <c r="G365" i="4"/>
  <c r="F365" i="4"/>
  <c r="C365" i="4"/>
  <c r="B365" i="4"/>
  <c r="K364" i="4"/>
  <c r="J364" i="4"/>
  <c r="E364" i="4"/>
  <c r="D364" i="4"/>
  <c r="I364" i="4"/>
  <c r="H364" i="4"/>
  <c r="M364" i="4"/>
  <c r="L364" i="4"/>
  <c r="G364" i="4"/>
  <c r="F364" i="4"/>
  <c r="C364" i="4"/>
  <c r="B364" i="4"/>
  <c r="K363" i="4"/>
  <c r="J363" i="4"/>
  <c r="E363" i="4"/>
  <c r="D363" i="4"/>
  <c r="I363" i="4"/>
  <c r="H363" i="4"/>
  <c r="M363" i="4"/>
  <c r="L363" i="4"/>
  <c r="G363" i="4"/>
  <c r="F363" i="4"/>
  <c r="C363" i="4"/>
  <c r="B363" i="4"/>
  <c r="K362" i="4"/>
  <c r="J362" i="4"/>
  <c r="E362" i="4"/>
  <c r="D362" i="4"/>
  <c r="I362" i="4"/>
  <c r="H362" i="4"/>
  <c r="M362" i="4"/>
  <c r="L362" i="4"/>
  <c r="G362" i="4"/>
  <c r="F362" i="4"/>
  <c r="C362" i="4"/>
  <c r="B362" i="4"/>
  <c r="K361" i="4"/>
  <c r="J361" i="4"/>
  <c r="E361" i="4"/>
  <c r="D361" i="4"/>
  <c r="I361" i="4"/>
  <c r="H361" i="4"/>
  <c r="M361" i="4"/>
  <c r="L361" i="4"/>
  <c r="G361" i="4"/>
  <c r="F361" i="4"/>
  <c r="C361" i="4"/>
  <c r="B361" i="4"/>
  <c r="K360" i="4"/>
  <c r="J360" i="4"/>
  <c r="E360" i="4"/>
  <c r="D360" i="4"/>
  <c r="I360" i="4"/>
  <c r="H360" i="4"/>
  <c r="M360" i="4"/>
  <c r="L360" i="4"/>
  <c r="G360" i="4"/>
  <c r="F360" i="4"/>
  <c r="C360" i="4"/>
  <c r="B360" i="4"/>
  <c r="K359" i="4"/>
  <c r="J359" i="4"/>
  <c r="E359" i="4"/>
  <c r="D359" i="4"/>
  <c r="I359" i="4"/>
  <c r="H359" i="4"/>
  <c r="M359" i="4"/>
  <c r="L359" i="4"/>
  <c r="G359" i="4"/>
  <c r="F359" i="4"/>
  <c r="C359" i="4"/>
  <c r="B359" i="4"/>
  <c r="K358" i="4"/>
  <c r="J358" i="4"/>
  <c r="E358" i="4"/>
  <c r="D358" i="4"/>
  <c r="I358" i="4"/>
  <c r="H358" i="4"/>
  <c r="M358" i="4"/>
  <c r="L358" i="4"/>
  <c r="G358" i="4"/>
  <c r="F358" i="4"/>
  <c r="C358" i="4"/>
  <c r="B358" i="4"/>
  <c r="K357" i="4"/>
  <c r="J357" i="4"/>
  <c r="E357" i="4"/>
  <c r="D357" i="4"/>
  <c r="I357" i="4"/>
  <c r="H357" i="4"/>
  <c r="M357" i="4"/>
  <c r="L357" i="4"/>
  <c r="G357" i="4"/>
  <c r="F357" i="4"/>
  <c r="C357" i="4"/>
  <c r="B357" i="4"/>
  <c r="K356" i="4"/>
  <c r="J356" i="4"/>
  <c r="E356" i="4"/>
  <c r="D356" i="4"/>
  <c r="I356" i="4"/>
  <c r="H356" i="4"/>
  <c r="M356" i="4"/>
  <c r="L356" i="4"/>
  <c r="G356" i="4"/>
  <c r="F356" i="4"/>
  <c r="C356" i="4"/>
  <c r="B356" i="4"/>
  <c r="K355" i="4"/>
  <c r="J355" i="4"/>
  <c r="E355" i="4"/>
  <c r="D355" i="4"/>
  <c r="I355" i="4"/>
  <c r="H355" i="4"/>
  <c r="M355" i="4"/>
  <c r="L355" i="4"/>
  <c r="G355" i="4"/>
  <c r="F355" i="4"/>
  <c r="C355" i="4"/>
  <c r="B355" i="4"/>
  <c r="K354" i="4"/>
  <c r="J354" i="4"/>
  <c r="E354" i="4"/>
  <c r="D354" i="4"/>
  <c r="I354" i="4"/>
  <c r="H354" i="4"/>
  <c r="M354" i="4"/>
  <c r="L354" i="4"/>
  <c r="G354" i="4"/>
  <c r="F354" i="4"/>
  <c r="C354" i="4"/>
  <c r="B354" i="4"/>
  <c r="K353" i="4"/>
  <c r="J353" i="4"/>
  <c r="E353" i="4"/>
  <c r="D353" i="4"/>
  <c r="I353" i="4"/>
  <c r="H353" i="4"/>
  <c r="M353" i="4"/>
  <c r="L353" i="4"/>
  <c r="G353" i="4"/>
  <c r="F353" i="4"/>
  <c r="C353" i="4"/>
  <c r="B353" i="4"/>
  <c r="K352" i="4"/>
  <c r="J352" i="4"/>
  <c r="E352" i="4"/>
  <c r="D352" i="4"/>
  <c r="I352" i="4"/>
  <c r="H352" i="4"/>
  <c r="M352" i="4"/>
  <c r="L352" i="4"/>
  <c r="G352" i="4"/>
  <c r="F352" i="4"/>
  <c r="C352" i="4"/>
  <c r="B352" i="4"/>
  <c r="K351" i="4"/>
  <c r="J351" i="4"/>
  <c r="E351" i="4"/>
  <c r="D351" i="4"/>
  <c r="I351" i="4"/>
  <c r="H351" i="4"/>
  <c r="M351" i="4"/>
  <c r="L351" i="4"/>
  <c r="G351" i="4"/>
  <c r="F351" i="4"/>
  <c r="C351" i="4"/>
  <c r="B351" i="4"/>
  <c r="K350" i="4"/>
  <c r="J350" i="4"/>
  <c r="E350" i="4"/>
  <c r="D350" i="4"/>
  <c r="I350" i="4"/>
  <c r="H350" i="4"/>
  <c r="M350" i="4"/>
  <c r="L350" i="4"/>
  <c r="G350" i="4"/>
  <c r="F350" i="4"/>
  <c r="C350" i="4"/>
  <c r="B350" i="4"/>
  <c r="K349" i="4"/>
  <c r="J349" i="4"/>
  <c r="E349" i="4"/>
  <c r="D349" i="4"/>
  <c r="I349" i="4"/>
  <c r="H349" i="4"/>
  <c r="M349" i="4"/>
  <c r="L349" i="4"/>
  <c r="G349" i="4"/>
  <c r="F349" i="4"/>
  <c r="C349" i="4"/>
  <c r="B349" i="4"/>
  <c r="K348" i="4"/>
  <c r="J348" i="4"/>
  <c r="E348" i="4"/>
  <c r="D348" i="4"/>
  <c r="I348" i="4"/>
  <c r="H348" i="4"/>
  <c r="M348" i="4"/>
  <c r="L348" i="4"/>
  <c r="G348" i="4"/>
  <c r="F348" i="4"/>
  <c r="C348" i="4"/>
  <c r="B348" i="4"/>
  <c r="K347" i="4"/>
  <c r="J347" i="4"/>
  <c r="E347" i="4"/>
  <c r="D347" i="4"/>
  <c r="I347" i="4"/>
  <c r="H347" i="4"/>
  <c r="M347" i="4"/>
  <c r="L347" i="4"/>
  <c r="G347" i="4"/>
  <c r="F347" i="4"/>
  <c r="C347" i="4"/>
  <c r="B347" i="4"/>
  <c r="K346" i="4"/>
  <c r="J346" i="4"/>
  <c r="E346" i="4"/>
  <c r="D346" i="4"/>
  <c r="I346" i="4"/>
  <c r="H346" i="4"/>
  <c r="M346" i="4"/>
  <c r="L346" i="4"/>
  <c r="G346" i="4"/>
  <c r="F346" i="4"/>
  <c r="C346" i="4"/>
  <c r="B346" i="4"/>
  <c r="K345" i="4"/>
  <c r="J345" i="4"/>
  <c r="E345" i="4"/>
  <c r="D345" i="4"/>
  <c r="I345" i="4"/>
  <c r="H345" i="4"/>
  <c r="M345" i="4"/>
  <c r="L345" i="4"/>
  <c r="G345" i="4"/>
  <c r="F345" i="4"/>
  <c r="C345" i="4"/>
  <c r="B345" i="4"/>
  <c r="K344" i="4"/>
  <c r="J344" i="4"/>
  <c r="E344" i="4"/>
  <c r="D344" i="4"/>
  <c r="I344" i="4"/>
  <c r="H344" i="4"/>
  <c r="M344" i="4"/>
  <c r="L344" i="4"/>
  <c r="G344" i="4"/>
  <c r="F344" i="4"/>
  <c r="C344" i="4"/>
  <c r="B344" i="4"/>
  <c r="K343" i="4"/>
  <c r="J343" i="4"/>
  <c r="E343" i="4"/>
  <c r="D343" i="4"/>
  <c r="I343" i="4"/>
  <c r="H343" i="4"/>
  <c r="M343" i="4"/>
  <c r="L343" i="4"/>
  <c r="G343" i="4"/>
  <c r="F343" i="4"/>
  <c r="C343" i="4"/>
  <c r="B343" i="4"/>
  <c r="K342" i="4"/>
  <c r="J342" i="4"/>
  <c r="E342" i="4"/>
  <c r="D342" i="4"/>
  <c r="I342" i="4"/>
  <c r="H342" i="4"/>
  <c r="M342" i="4"/>
  <c r="L342" i="4"/>
  <c r="G342" i="4"/>
  <c r="F342" i="4"/>
  <c r="C342" i="4"/>
  <c r="B342" i="4"/>
  <c r="K341" i="4"/>
  <c r="J341" i="4"/>
  <c r="E341" i="4"/>
  <c r="D341" i="4"/>
  <c r="I341" i="4"/>
  <c r="H341" i="4"/>
  <c r="M341" i="4"/>
  <c r="L341" i="4"/>
  <c r="G341" i="4"/>
  <c r="F341" i="4"/>
  <c r="C341" i="4"/>
  <c r="B341" i="4"/>
  <c r="K340" i="4"/>
  <c r="J340" i="4"/>
  <c r="E340" i="4"/>
  <c r="D340" i="4"/>
  <c r="I340" i="4"/>
  <c r="H340" i="4"/>
  <c r="M340" i="4"/>
  <c r="L340" i="4"/>
  <c r="G340" i="4"/>
  <c r="F340" i="4"/>
  <c r="C340" i="4"/>
  <c r="B340" i="4"/>
  <c r="K339" i="4"/>
  <c r="J339" i="4"/>
  <c r="E339" i="4"/>
  <c r="D339" i="4"/>
  <c r="I339" i="4"/>
  <c r="H339" i="4"/>
  <c r="M339" i="4"/>
  <c r="L339" i="4"/>
  <c r="G339" i="4"/>
  <c r="F339" i="4"/>
  <c r="C339" i="4"/>
  <c r="B339" i="4"/>
  <c r="K338" i="4"/>
  <c r="J338" i="4"/>
  <c r="E338" i="4"/>
  <c r="D338" i="4"/>
  <c r="I338" i="4"/>
  <c r="H338" i="4"/>
  <c r="M338" i="4"/>
  <c r="L338" i="4"/>
  <c r="G338" i="4"/>
  <c r="F338" i="4"/>
  <c r="C338" i="4"/>
  <c r="B338" i="4"/>
  <c r="K337" i="4"/>
  <c r="J337" i="4"/>
  <c r="E337" i="4"/>
  <c r="D337" i="4"/>
  <c r="I337" i="4"/>
  <c r="H337" i="4"/>
  <c r="M337" i="4"/>
  <c r="L337" i="4"/>
  <c r="G337" i="4"/>
  <c r="F337" i="4"/>
  <c r="C337" i="4"/>
  <c r="B337" i="4"/>
  <c r="K336" i="4"/>
  <c r="J336" i="4"/>
  <c r="E336" i="4"/>
  <c r="D336" i="4"/>
  <c r="I336" i="4"/>
  <c r="H336" i="4"/>
  <c r="M336" i="4"/>
  <c r="L336" i="4"/>
  <c r="G336" i="4"/>
  <c r="F336" i="4"/>
  <c r="C336" i="4"/>
  <c r="B336" i="4"/>
  <c r="K335" i="4"/>
  <c r="J335" i="4"/>
  <c r="E335" i="4"/>
  <c r="D335" i="4"/>
  <c r="I335" i="4"/>
  <c r="H335" i="4"/>
  <c r="M335" i="4"/>
  <c r="L335" i="4"/>
  <c r="G335" i="4"/>
  <c r="F335" i="4"/>
  <c r="C335" i="4"/>
  <c r="B335" i="4"/>
  <c r="K334" i="4"/>
  <c r="J334" i="4"/>
  <c r="E334" i="4"/>
  <c r="D334" i="4"/>
  <c r="I334" i="4"/>
  <c r="H334" i="4"/>
  <c r="M334" i="4"/>
  <c r="L334" i="4"/>
  <c r="G334" i="4"/>
  <c r="F334" i="4"/>
  <c r="C334" i="4"/>
  <c r="B334" i="4"/>
  <c r="K333" i="4"/>
  <c r="J333" i="4"/>
  <c r="E333" i="4"/>
  <c r="D333" i="4"/>
  <c r="I333" i="4"/>
  <c r="H333" i="4"/>
  <c r="M333" i="4"/>
  <c r="L333" i="4"/>
  <c r="G333" i="4"/>
  <c r="F333" i="4"/>
  <c r="C333" i="4"/>
  <c r="B333" i="4"/>
  <c r="K332" i="4"/>
  <c r="J332" i="4"/>
  <c r="E332" i="4"/>
  <c r="D332" i="4"/>
  <c r="I332" i="4"/>
  <c r="H332" i="4"/>
  <c r="M332" i="4"/>
  <c r="L332" i="4"/>
  <c r="G332" i="4"/>
  <c r="F332" i="4"/>
  <c r="C332" i="4"/>
  <c r="B332" i="4"/>
  <c r="K331" i="4"/>
  <c r="J331" i="4"/>
  <c r="E331" i="4"/>
  <c r="D331" i="4"/>
  <c r="I331" i="4"/>
  <c r="H331" i="4"/>
  <c r="M331" i="4"/>
  <c r="L331" i="4"/>
  <c r="G331" i="4"/>
  <c r="F331" i="4"/>
  <c r="C331" i="4"/>
  <c r="B331" i="4"/>
  <c r="K330" i="4"/>
  <c r="J330" i="4"/>
  <c r="E330" i="4"/>
  <c r="D330" i="4"/>
  <c r="I330" i="4"/>
  <c r="H330" i="4"/>
  <c r="M330" i="4"/>
  <c r="L330" i="4"/>
  <c r="G330" i="4"/>
  <c r="F330" i="4"/>
  <c r="C330" i="4"/>
  <c r="B330" i="4"/>
  <c r="K329" i="4"/>
  <c r="J329" i="4"/>
  <c r="E329" i="4"/>
  <c r="D329" i="4"/>
  <c r="I329" i="4"/>
  <c r="H329" i="4"/>
  <c r="M329" i="4"/>
  <c r="L329" i="4"/>
  <c r="G329" i="4"/>
  <c r="F329" i="4"/>
  <c r="C329" i="4"/>
  <c r="B329" i="4"/>
  <c r="K328" i="4"/>
  <c r="J328" i="4"/>
  <c r="E328" i="4"/>
  <c r="D328" i="4"/>
  <c r="I328" i="4"/>
  <c r="H328" i="4"/>
  <c r="M328" i="4"/>
  <c r="L328" i="4"/>
  <c r="G328" i="4"/>
  <c r="F328" i="4"/>
  <c r="C328" i="4"/>
  <c r="B328" i="4"/>
  <c r="K327" i="4"/>
  <c r="J327" i="4"/>
  <c r="E327" i="4"/>
  <c r="D327" i="4"/>
  <c r="I327" i="4"/>
  <c r="H327" i="4"/>
  <c r="M327" i="4"/>
  <c r="L327" i="4"/>
  <c r="G327" i="4"/>
  <c r="F327" i="4"/>
  <c r="C327" i="4"/>
  <c r="B327" i="4"/>
  <c r="K326" i="4"/>
  <c r="J326" i="4"/>
  <c r="E326" i="4"/>
  <c r="D326" i="4"/>
  <c r="I326" i="4"/>
  <c r="H326" i="4"/>
  <c r="M326" i="4"/>
  <c r="L326" i="4"/>
  <c r="G326" i="4"/>
  <c r="F326" i="4"/>
  <c r="C326" i="4"/>
  <c r="B326" i="4"/>
  <c r="K325" i="4"/>
  <c r="J325" i="4"/>
  <c r="E325" i="4"/>
  <c r="D325" i="4"/>
  <c r="I325" i="4"/>
  <c r="H325" i="4"/>
  <c r="M325" i="4"/>
  <c r="L325" i="4"/>
  <c r="G325" i="4"/>
  <c r="F325" i="4"/>
  <c r="C325" i="4"/>
  <c r="B325" i="4"/>
  <c r="K324" i="4"/>
  <c r="J324" i="4"/>
  <c r="E324" i="4"/>
  <c r="D324" i="4"/>
  <c r="I324" i="4"/>
  <c r="H324" i="4"/>
  <c r="M324" i="4"/>
  <c r="L324" i="4"/>
  <c r="G324" i="4"/>
  <c r="F324" i="4"/>
  <c r="C324" i="4"/>
  <c r="B324" i="4"/>
  <c r="K323" i="4"/>
  <c r="J323" i="4"/>
  <c r="E323" i="4"/>
  <c r="D323" i="4"/>
  <c r="I323" i="4"/>
  <c r="H323" i="4"/>
  <c r="M323" i="4"/>
  <c r="L323" i="4"/>
  <c r="G323" i="4"/>
  <c r="F323" i="4"/>
  <c r="C323" i="4"/>
  <c r="B323" i="4"/>
  <c r="K322" i="4"/>
  <c r="J322" i="4"/>
  <c r="E322" i="4"/>
  <c r="D322" i="4"/>
  <c r="I322" i="4"/>
  <c r="H322" i="4"/>
  <c r="M322" i="4"/>
  <c r="L322" i="4"/>
  <c r="G322" i="4"/>
  <c r="F322" i="4"/>
  <c r="C322" i="4"/>
  <c r="B322" i="4"/>
  <c r="K321" i="4"/>
  <c r="J321" i="4"/>
  <c r="E321" i="4"/>
  <c r="D321" i="4"/>
  <c r="I321" i="4"/>
  <c r="H321" i="4"/>
  <c r="M321" i="4"/>
  <c r="L321" i="4"/>
  <c r="G321" i="4"/>
  <c r="F321" i="4"/>
  <c r="C321" i="4"/>
  <c r="B321" i="4"/>
  <c r="K320" i="4"/>
  <c r="J320" i="4"/>
  <c r="E320" i="4"/>
  <c r="D320" i="4"/>
  <c r="I320" i="4"/>
  <c r="H320" i="4"/>
  <c r="M320" i="4"/>
  <c r="L320" i="4"/>
  <c r="G320" i="4"/>
  <c r="F320" i="4"/>
  <c r="C320" i="4"/>
  <c r="B320" i="4"/>
  <c r="K319" i="4"/>
  <c r="J319" i="4"/>
  <c r="E319" i="4"/>
  <c r="D319" i="4"/>
  <c r="I319" i="4"/>
  <c r="H319" i="4"/>
  <c r="M319" i="4"/>
  <c r="L319" i="4"/>
  <c r="G319" i="4"/>
  <c r="F319" i="4"/>
  <c r="C319" i="4"/>
  <c r="B319" i="4"/>
  <c r="K318" i="4"/>
  <c r="J318" i="4"/>
  <c r="E318" i="4"/>
  <c r="D318" i="4"/>
  <c r="I318" i="4"/>
  <c r="H318" i="4"/>
  <c r="M318" i="4"/>
  <c r="L318" i="4"/>
  <c r="G318" i="4"/>
  <c r="F318" i="4"/>
  <c r="C318" i="4"/>
  <c r="B318" i="4"/>
  <c r="K317" i="4"/>
  <c r="J317" i="4"/>
  <c r="E317" i="4"/>
  <c r="D317" i="4"/>
  <c r="I317" i="4"/>
  <c r="H317" i="4"/>
  <c r="M317" i="4"/>
  <c r="L317" i="4"/>
  <c r="G317" i="4"/>
  <c r="F317" i="4"/>
  <c r="C317" i="4"/>
  <c r="B317" i="4"/>
  <c r="K316" i="4"/>
  <c r="J316" i="4"/>
  <c r="E316" i="4"/>
  <c r="D316" i="4"/>
  <c r="I316" i="4"/>
  <c r="H316" i="4"/>
  <c r="M316" i="4"/>
  <c r="L316" i="4"/>
  <c r="G316" i="4"/>
  <c r="F316" i="4"/>
  <c r="C316" i="4"/>
  <c r="B316" i="4"/>
  <c r="K315" i="4"/>
  <c r="J315" i="4"/>
  <c r="E315" i="4"/>
  <c r="D315" i="4"/>
  <c r="I315" i="4"/>
  <c r="H315" i="4"/>
  <c r="M315" i="4"/>
  <c r="L315" i="4"/>
  <c r="G315" i="4"/>
  <c r="F315" i="4"/>
  <c r="C315" i="4"/>
  <c r="B315" i="4"/>
  <c r="K314" i="4"/>
  <c r="J314" i="4"/>
  <c r="E314" i="4"/>
  <c r="D314" i="4"/>
  <c r="I314" i="4"/>
  <c r="H314" i="4"/>
  <c r="M314" i="4"/>
  <c r="L314" i="4"/>
  <c r="G314" i="4"/>
  <c r="F314" i="4"/>
  <c r="C314" i="4"/>
  <c r="B314" i="4"/>
  <c r="K313" i="4"/>
  <c r="J313" i="4"/>
  <c r="E313" i="4"/>
  <c r="D313" i="4"/>
  <c r="I313" i="4"/>
  <c r="H313" i="4"/>
  <c r="M313" i="4"/>
  <c r="L313" i="4"/>
  <c r="G313" i="4"/>
  <c r="F313" i="4"/>
  <c r="C313" i="4"/>
  <c r="B313" i="4"/>
  <c r="K312" i="4"/>
  <c r="J312" i="4"/>
  <c r="E312" i="4"/>
  <c r="D312" i="4"/>
  <c r="I312" i="4"/>
  <c r="H312" i="4"/>
  <c r="M312" i="4"/>
  <c r="L312" i="4"/>
  <c r="G312" i="4"/>
  <c r="F312" i="4"/>
  <c r="C312" i="4"/>
  <c r="B312" i="4"/>
  <c r="K311" i="4"/>
  <c r="J311" i="4"/>
  <c r="E311" i="4"/>
  <c r="D311" i="4"/>
  <c r="I311" i="4"/>
  <c r="H311" i="4"/>
  <c r="M311" i="4"/>
  <c r="L311" i="4"/>
  <c r="G311" i="4"/>
  <c r="F311" i="4"/>
  <c r="C311" i="4"/>
  <c r="B311" i="4"/>
  <c r="K310" i="4"/>
  <c r="J310" i="4"/>
  <c r="E310" i="4"/>
  <c r="D310" i="4"/>
  <c r="I310" i="4"/>
  <c r="H310" i="4"/>
  <c r="M310" i="4"/>
  <c r="L310" i="4"/>
  <c r="G310" i="4"/>
  <c r="F310" i="4"/>
  <c r="C310" i="4"/>
  <c r="B310" i="4"/>
  <c r="K309" i="4"/>
  <c r="J309" i="4"/>
  <c r="E309" i="4"/>
  <c r="D309" i="4"/>
  <c r="I309" i="4"/>
  <c r="H309" i="4"/>
  <c r="M309" i="4"/>
  <c r="L309" i="4"/>
  <c r="G309" i="4"/>
  <c r="F309" i="4"/>
  <c r="C309" i="4"/>
  <c r="B309" i="4"/>
  <c r="K308" i="4"/>
  <c r="J308" i="4"/>
  <c r="E308" i="4"/>
  <c r="D308" i="4"/>
  <c r="I308" i="4"/>
  <c r="H308" i="4"/>
  <c r="M308" i="4"/>
  <c r="L308" i="4"/>
  <c r="G308" i="4"/>
  <c r="F308" i="4"/>
  <c r="C308" i="4"/>
  <c r="B308" i="4"/>
  <c r="K307" i="4"/>
  <c r="J307" i="4"/>
  <c r="E307" i="4"/>
  <c r="D307" i="4"/>
  <c r="I307" i="4"/>
  <c r="H307" i="4"/>
  <c r="M307" i="4"/>
  <c r="L307" i="4"/>
  <c r="G307" i="4"/>
  <c r="F307" i="4"/>
  <c r="C307" i="4"/>
  <c r="B307" i="4"/>
  <c r="K306" i="4"/>
  <c r="J306" i="4"/>
  <c r="E306" i="4"/>
  <c r="D306" i="4"/>
  <c r="I306" i="4"/>
  <c r="H306" i="4"/>
  <c r="M306" i="4"/>
  <c r="L306" i="4"/>
  <c r="G306" i="4"/>
  <c r="F306" i="4"/>
  <c r="C306" i="4"/>
  <c r="B306" i="4"/>
  <c r="K305" i="4"/>
  <c r="J305" i="4"/>
  <c r="E305" i="4"/>
  <c r="D305" i="4"/>
  <c r="I305" i="4"/>
  <c r="H305" i="4"/>
  <c r="M305" i="4"/>
  <c r="L305" i="4"/>
  <c r="G305" i="4"/>
  <c r="F305" i="4"/>
  <c r="C305" i="4"/>
  <c r="B305" i="4"/>
  <c r="K304" i="4"/>
  <c r="J304" i="4"/>
  <c r="E304" i="4"/>
  <c r="D304" i="4"/>
  <c r="I304" i="4"/>
  <c r="H304" i="4"/>
  <c r="M304" i="4"/>
  <c r="L304" i="4"/>
  <c r="G304" i="4"/>
  <c r="F304" i="4"/>
  <c r="C304" i="4"/>
  <c r="B304" i="4"/>
  <c r="K303" i="4"/>
  <c r="J303" i="4"/>
  <c r="E303" i="4"/>
  <c r="D303" i="4"/>
  <c r="I303" i="4"/>
  <c r="H303" i="4"/>
  <c r="M303" i="4"/>
  <c r="L303" i="4"/>
  <c r="G303" i="4"/>
  <c r="F303" i="4"/>
  <c r="C303" i="4"/>
  <c r="B303" i="4"/>
  <c r="K302" i="4"/>
  <c r="J302" i="4"/>
  <c r="E302" i="4"/>
  <c r="D302" i="4"/>
  <c r="I302" i="4"/>
  <c r="H302" i="4"/>
  <c r="M302" i="4"/>
  <c r="L302" i="4"/>
  <c r="G302" i="4"/>
  <c r="F302" i="4"/>
  <c r="C302" i="4"/>
  <c r="B302" i="4"/>
  <c r="K301" i="4"/>
  <c r="J301" i="4"/>
  <c r="E301" i="4"/>
  <c r="D301" i="4"/>
  <c r="I301" i="4"/>
  <c r="H301" i="4"/>
  <c r="M301" i="4"/>
  <c r="L301" i="4"/>
  <c r="G301" i="4"/>
  <c r="F301" i="4"/>
  <c r="C301" i="4"/>
  <c r="B301" i="4"/>
  <c r="K300" i="4"/>
  <c r="J300" i="4"/>
  <c r="E300" i="4"/>
  <c r="D300" i="4"/>
  <c r="I300" i="4"/>
  <c r="H300" i="4"/>
  <c r="M300" i="4"/>
  <c r="L300" i="4"/>
  <c r="G300" i="4"/>
  <c r="F300" i="4"/>
  <c r="C300" i="4"/>
  <c r="B300" i="4"/>
  <c r="K299" i="4"/>
  <c r="J299" i="4"/>
  <c r="E299" i="4"/>
  <c r="D299" i="4"/>
  <c r="I299" i="4"/>
  <c r="H299" i="4"/>
  <c r="M299" i="4"/>
  <c r="L299" i="4"/>
  <c r="G299" i="4"/>
  <c r="F299" i="4"/>
  <c r="C299" i="4"/>
  <c r="B299" i="4"/>
  <c r="K298" i="4"/>
  <c r="J298" i="4"/>
  <c r="E298" i="4"/>
  <c r="D298" i="4"/>
  <c r="I298" i="4"/>
  <c r="H298" i="4"/>
  <c r="M298" i="4"/>
  <c r="L298" i="4"/>
  <c r="G298" i="4"/>
  <c r="F298" i="4"/>
  <c r="C298" i="4"/>
  <c r="B298" i="4"/>
  <c r="K297" i="4"/>
  <c r="J297" i="4"/>
  <c r="E297" i="4"/>
  <c r="D297" i="4"/>
  <c r="I297" i="4"/>
  <c r="H297" i="4"/>
  <c r="M297" i="4"/>
  <c r="L297" i="4"/>
  <c r="G297" i="4"/>
  <c r="F297" i="4"/>
  <c r="C297" i="4"/>
  <c r="B297" i="4"/>
  <c r="K296" i="4"/>
  <c r="J296" i="4"/>
  <c r="E296" i="4"/>
  <c r="D296" i="4"/>
  <c r="I296" i="4"/>
  <c r="H296" i="4"/>
  <c r="M296" i="4"/>
  <c r="L296" i="4"/>
  <c r="G296" i="4"/>
  <c r="F296" i="4"/>
  <c r="C296" i="4"/>
  <c r="B296" i="4"/>
  <c r="K295" i="4"/>
  <c r="J295" i="4"/>
  <c r="E295" i="4"/>
  <c r="D295" i="4"/>
  <c r="I295" i="4"/>
  <c r="H295" i="4"/>
  <c r="M295" i="4"/>
  <c r="L295" i="4"/>
  <c r="G295" i="4"/>
  <c r="F295" i="4"/>
  <c r="C295" i="4"/>
  <c r="B295" i="4"/>
  <c r="K294" i="4"/>
  <c r="J294" i="4"/>
  <c r="E294" i="4"/>
  <c r="D294" i="4"/>
  <c r="I294" i="4"/>
  <c r="H294" i="4"/>
  <c r="M294" i="4"/>
  <c r="L294" i="4"/>
  <c r="G294" i="4"/>
  <c r="F294" i="4"/>
  <c r="C294" i="4"/>
  <c r="B294" i="4"/>
  <c r="K293" i="4"/>
  <c r="J293" i="4"/>
  <c r="E293" i="4"/>
  <c r="D293" i="4"/>
  <c r="I293" i="4"/>
  <c r="H293" i="4"/>
  <c r="M293" i="4"/>
  <c r="L293" i="4"/>
  <c r="G293" i="4"/>
  <c r="F293" i="4"/>
  <c r="C293" i="4"/>
  <c r="B293" i="4"/>
  <c r="K292" i="4"/>
  <c r="J292" i="4"/>
  <c r="E292" i="4"/>
  <c r="D292" i="4"/>
  <c r="I292" i="4"/>
  <c r="H292" i="4"/>
  <c r="M292" i="4"/>
  <c r="L292" i="4"/>
  <c r="G292" i="4"/>
  <c r="F292" i="4"/>
  <c r="C292" i="4"/>
  <c r="B292" i="4"/>
  <c r="K291" i="4"/>
  <c r="J291" i="4"/>
  <c r="E291" i="4"/>
  <c r="D291" i="4"/>
  <c r="I291" i="4"/>
  <c r="H291" i="4"/>
  <c r="M291" i="4"/>
  <c r="L291" i="4"/>
  <c r="G291" i="4"/>
  <c r="F291" i="4"/>
  <c r="C291" i="4"/>
  <c r="B291" i="4"/>
  <c r="K290" i="4"/>
  <c r="J290" i="4"/>
  <c r="E290" i="4"/>
  <c r="D290" i="4"/>
  <c r="I290" i="4"/>
  <c r="H290" i="4"/>
  <c r="M290" i="4"/>
  <c r="L290" i="4"/>
  <c r="G290" i="4"/>
  <c r="F290" i="4"/>
  <c r="C290" i="4"/>
  <c r="B290" i="4"/>
  <c r="K289" i="4"/>
  <c r="J289" i="4"/>
  <c r="E289" i="4"/>
  <c r="D289" i="4"/>
  <c r="I289" i="4"/>
  <c r="H289" i="4"/>
  <c r="M289" i="4"/>
  <c r="L289" i="4"/>
  <c r="G289" i="4"/>
  <c r="F289" i="4"/>
  <c r="C289" i="4"/>
  <c r="B289" i="4"/>
  <c r="K288" i="4"/>
  <c r="J288" i="4"/>
  <c r="E288" i="4"/>
  <c r="D288" i="4"/>
  <c r="I288" i="4"/>
  <c r="H288" i="4"/>
  <c r="M288" i="4"/>
  <c r="L288" i="4"/>
  <c r="G288" i="4"/>
  <c r="F288" i="4"/>
  <c r="C288" i="4"/>
  <c r="B288" i="4"/>
  <c r="K287" i="4"/>
  <c r="J287" i="4"/>
  <c r="E287" i="4"/>
  <c r="D287" i="4"/>
  <c r="I287" i="4"/>
  <c r="H287" i="4"/>
  <c r="M287" i="4"/>
  <c r="L287" i="4"/>
  <c r="G287" i="4"/>
  <c r="F287" i="4"/>
  <c r="C287" i="4"/>
  <c r="B287" i="4"/>
  <c r="K286" i="4"/>
  <c r="J286" i="4"/>
  <c r="E286" i="4"/>
  <c r="D286" i="4"/>
  <c r="I286" i="4"/>
  <c r="H286" i="4"/>
  <c r="M286" i="4"/>
  <c r="L286" i="4"/>
  <c r="G286" i="4"/>
  <c r="F286" i="4"/>
  <c r="C286" i="4"/>
  <c r="B286" i="4"/>
  <c r="K285" i="4"/>
  <c r="J285" i="4"/>
  <c r="E285" i="4"/>
  <c r="D285" i="4"/>
  <c r="I285" i="4"/>
  <c r="H285" i="4"/>
  <c r="M285" i="4"/>
  <c r="L285" i="4"/>
  <c r="G285" i="4"/>
  <c r="F285" i="4"/>
  <c r="C285" i="4"/>
  <c r="B285" i="4"/>
  <c r="K284" i="4"/>
  <c r="J284" i="4"/>
  <c r="E284" i="4"/>
  <c r="D284" i="4"/>
  <c r="I284" i="4"/>
  <c r="H284" i="4"/>
  <c r="M284" i="4"/>
  <c r="L284" i="4"/>
  <c r="G284" i="4"/>
  <c r="F284" i="4"/>
  <c r="C284" i="4"/>
  <c r="B284" i="4"/>
  <c r="K283" i="4"/>
  <c r="J283" i="4"/>
  <c r="E283" i="4"/>
  <c r="D283" i="4"/>
  <c r="I283" i="4"/>
  <c r="H283" i="4"/>
  <c r="M283" i="4"/>
  <c r="L283" i="4"/>
  <c r="G283" i="4"/>
  <c r="F283" i="4"/>
  <c r="C283" i="4"/>
  <c r="B283" i="4"/>
  <c r="K282" i="4"/>
  <c r="J282" i="4"/>
  <c r="E282" i="4"/>
  <c r="D282" i="4"/>
  <c r="I282" i="4"/>
  <c r="H282" i="4"/>
  <c r="M282" i="4"/>
  <c r="L282" i="4"/>
  <c r="G282" i="4"/>
  <c r="F282" i="4"/>
  <c r="C282" i="4"/>
  <c r="B282" i="4"/>
  <c r="K281" i="4"/>
  <c r="J281" i="4"/>
  <c r="E281" i="4"/>
  <c r="D281" i="4"/>
  <c r="I281" i="4"/>
  <c r="H281" i="4"/>
  <c r="M281" i="4"/>
  <c r="L281" i="4"/>
  <c r="G281" i="4"/>
  <c r="F281" i="4"/>
  <c r="C281" i="4"/>
  <c r="B281" i="4"/>
  <c r="K280" i="4"/>
  <c r="J280" i="4"/>
  <c r="E280" i="4"/>
  <c r="D280" i="4"/>
  <c r="I280" i="4"/>
  <c r="H280" i="4"/>
  <c r="M280" i="4"/>
  <c r="L280" i="4"/>
  <c r="G280" i="4"/>
  <c r="F280" i="4"/>
  <c r="C280" i="4"/>
  <c r="B280" i="4"/>
  <c r="K279" i="4"/>
  <c r="J279" i="4"/>
  <c r="E279" i="4"/>
  <c r="D279" i="4"/>
  <c r="I279" i="4"/>
  <c r="H279" i="4"/>
  <c r="M279" i="4"/>
  <c r="L279" i="4"/>
  <c r="G279" i="4"/>
  <c r="F279" i="4"/>
  <c r="C279" i="4"/>
  <c r="B279" i="4"/>
  <c r="K278" i="4"/>
  <c r="J278" i="4"/>
  <c r="E278" i="4"/>
  <c r="D278" i="4"/>
  <c r="I278" i="4"/>
  <c r="H278" i="4"/>
  <c r="M278" i="4"/>
  <c r="L278" i="4"/>
  <c r="G278" i="4"/>
  <c r="F278" i="4"/>
  <c r="C278" i="4"/>
  <c r="B278" i="4"/>
  <c r="K277" i="4"/>
  <c r="J277" i="4"/>
  <c r="E277" i="4"/>
  <c r="D277" i="4"/>
  <c r="I277" i="4"/>
  <c r="H277" i="4"/>
  <c r="M277" i="4"/>
  <c r="L277" i="4"/>
  <c r="G277" i="4"/>
  <c r="F277" i="4"/>
  <c r="C277" i="4"/>
  <c r="B277" i="4"/>
  <c r="K276" i="4"/>
  <c r="J276" i="4"/>
  <c r="E276" i="4"/>
  <c r="D276" i="4"/>
  <c r="I276" i="4"/>
  <c r="H276" i="4"/>
  <c r="M276" i="4"/>
  <c r="L276" i="4"/>
  <c r="G276" i="4"/>
  <c r="F276" i="4"/>
  <c r="C276" i="4"/>
  <c r="B276" i="4"/>
  <c r="K275" i="4"/>
  <c r="J275" i="4"/>
  <c r="E275" i="4"/>
  <c r="D275" i="4"/>
  <c r="I275" i="4"/>
  <c r="H275" i="4"/>
  <c r="M275" i="4"/>
  <c r="L275" i="4"/>
  <c r="G275" i="4"/>
  <c r="F275" i="4"/>
  <c r="C275" i="4"/>
  <c r="B275" i="4"/>
  <c r="K274" i="4"/>
  <c r="J274" i="4"/>
  <c r="E274" i="4"/>
  <c r="D274" i="4"/>
  <c r="I274" i="4"/>
  <c r="H274" i="4"/>
  <c r="M274" i="4"/>
  <c r="L274" i="4"/>
  <c r="G274" i="4"/>
  <c r="F274" i="4"/>
  <c r="C274" i="4"/>
  <c r="B274" i="4"/>
  <c r="K273" i="4"/>
  <c r="J273" i="4"/>
  <c r="E273" i="4"/>
  <c r="D273" i="4"/>
  <c r="I273" i="4"/>
  <c r="H273" i="4"/>
  <c r="M273" i="4"/>
  <c r="L273" i="4"/>
  <c r="G273" i="4"/>
  <c r="F273" i="4"/>
  <c r="C273" i="4"/>
  <c r="B273" i="4"/>
  <c r="K272" i="4"/>
  <c r="J272" i="4"/>
  <c r="E272" i="4"/>
  <c r="D272" i="4"/>
  <c r="I272" i="4"/>
  <c r="H272" i="4"/>
  <c r="M272" i="4"/>
  <c r="L272" i="4"/>
  <c r="G272" i="4"/>
  <c r="F272" i="4"/>
  <c r="C272" i="4"/>
  <c r="B272" i="4"/>
  <c r="K271" i="4"/>
  <c r="J271" i="4"/>
  <c r="E271" i="4"/>
  <c r="D271" i="4"/>
  <c r="I271" i="4"/>
  <c r="H271" i="4"/>
  <c r="M271" i="4"/>
  <c r="L271" i="4"/>
  <c r="G271" i="4"/>
  <c r="F271" i="4"/>
  <c r="C271" i="4"/>
  <c r="B271" i="4"/>
  <c r="K270" i="4"/>
  <c r="J270" i="4"/>
  <c r="E270" i="4"/>
  <c r="D270" i="4"/>
  <c r="I270" i="4"/>
  <c r="H270" i="4"/>
  <c r="M270" i="4"/>
  <c r="L270" i="4"/>
  <c r="G270" i="4"/>
  <c r="F270" i="4"/>
  <c r="C270" i="4"/>
  <c r="B270" i="4"/>
  <c r="K269" i="4"/>
  <c r="J269" i="4"/>
  <c r="E269" i="4"/>
  <c r="D269" i="4"/>
  <c r="I269" i="4"/>
  <c r="H269" i="4"/>
  <c r="M269" i="4"/>
  <c r="L269" i="4"/>
  <c r="G269" i="4"/>
  <c r="F269" i="4"/>
  <c r="C269" i="4"/>
  <c r="B269" i="4"/>
  <c r="K268" i="4"/>
  <c r="J268" i="4"/>
  <c r="E268" i="4"/>
  <c r="D268" i="4"/>
  <c r="I268" i="4"/>
  <c r="H268" i="4"/>
  <c r="M268" i="4"/>
  <c r="L268" i="4"/>
  <c r="G268" i="4"/>
  <c r="F268" i="4"/>
  <c r="C268" i="4"/>
  <c r="B268" i="4"/>
  <c r="K267" i="4"/>
  <c r="J267" i="4"/>
  <c r="E267" i="4"/>
  <c r="D267" i="4"/>
  <c r="I267" i="4"/>
  <c r="H267" i="4"/>
  <c r="M267" i="4"/>
  <c r="L267" i="4"/>
  <c r="G267" i="4"/>
  <c r="F267" i="4"/>
  <c r="C267" i="4"/>
  <c r="B267" i="4"/>
  <c r="K266" i="4"/>
  <c r="J266" i="4"/>
  <c r="E266" i="4"/>
  <c r="D266" i="4"/>
  <c r="I266" i="4"/>
  <c r="H266" i="4"/>
  <c r="M266" i="4"/>
  <c r="L266" i="4"/>
  <c r="G266" i="4"/>
  <c r="F266" i="4"/>
  <c r="C266" i="4"/>
  <c r="B266" i="4"/>
  <c r="K265" i="4"/>
  <c r="J265" i="4"/>
  <c r="E265" i="4"/>
  <c r="D265" i="4"/>
  <c r="I265" i="4"/>
  <c r="H265" i="4"/>
  <c r="M265" i="4"/>
  <c r="L265" i="4"/>
  <c r="G265" i="4"/>
  <c r="F265" i="4"/>
  <c r="C265" i="4"/>
  <c r="B265" i="4"/>
  <c r="K264" i="4"/>
  <c r="J264" i="4"/>
  <c r="E264" i="4"/>
  <c r="D264" i="4"/>
  <c r="I264" i="4"/>
  <c r="H264" i="4"/>
  <c r="M264" i="4"/>
  <c r="L264" i="4"/>
  <c r="G264" i="4"/>
  <c r="F264" i="4"/>
  <c r="C264" i="4"/>
  <c r="B264" i="4"/>
  <c r="K263" i="4"/>
  <c r="J263" i="4"/>
  <c r="E263" i="4"/>
  <c r="D263" i="4"/>
  <c r="I263" i="4"/>
  <c r="H263" i="4"/>
  <c r="M263" i="4"/>
  <c r="L263" i="4"/>
  <c r="G263" i="4"/>
  <c r="F263" i="4"/>
  <c r="C263" i="4"/>
  <c r="B263" i="4"/>
  <c r="K262" i="4"/>
  <c r="J262" i="4"/>
  <c r="E262" i="4"/>
  <c r="D262" i="4"/>
  <c r="I262" i="4"/>
  <c r="H262" i="4"/>
  <c r="M262" i="4"/>
  <c r="L262" i="4"/>
  <c r="G262" i="4"/>
  <c r="F262" i="4"/>
  <c r="C262" i="4"/>
  <c r="B262" i="4"/>
  <c r="K261" i="4"/>
  <c r="J261" i="4"/>
  <c r="E261" i="4"/>
  <c r="D261" i="4"/>
  <c r="I261" i="4"/>
  <c r="H261" i="4"/>
  <c r="M261" i="4"/>
  <c r="L261" i="4"/>
  <c r="G261" i="4"/>
  <c r="F261" i="4"/>
  <c r="C261" i="4"/>
  <c r="B261" i="4"/>
  <c r="K260" i="4"/>
  <c r="J260" i="4"/>
  <c r="E260" i="4"/>
  <c r="D260" i="4"/>
  <c r="I260" i="4"/>
  <c r="H260" i="4"/>
  <c r="M260" i="4"/>
  <c r="L260" i="4"/>
  <c r="G260" i="4"/>
  <c r="F260" i="4"/>
  <c r="C260" i="4"/>
  <c r="B260" i="4"/>
  <c r="K259" i="4"/>
  <c r="J259" i="4"/>
  <c r="E259" i="4"/>
  <c r="D259" i="4"/>
  <c r="I259" i="4"/>
  <c r="H259" i="4"/>
  <c r="M259" i="4"/>
  <c r="L259" i="4"/>
  <c r="G259" i="4"/>
  <c r="F259" i="4"/>
  <c r="C259" i="4"/>
  <c r="B259" i="4"/>
  <c r="K258" i="4"/>
  <c r="J258" i="4"/>
  <c r="E258" i="4"/>
  <c r="D258" i="4"/>
  <c r="I258" i="4"/>
  <c r="H258" i="4"/>
  <c r="M258" i="4"/>
  <c r="L258" i="4"/>
  <c r="G258" i="4"/>
  <c r="F258" i="4"/>
  <c r="C258" i="4"/>
  <c r="B258" i="4"/>
  <c r="K257" i="4"/>
  <c r="J257" i="4"/>
  <c r="E257" i="4"/>
  <c r="D257" i="4"/>
  <c r="I257" i="4"/>
  <c r="H257" i="4"/>
  <c r="M257" i="4"/>
  <c r="L257" i="4"/>
  <c r="G257" i="4"/>
  <c r="F257" i="4"/>
  <c r="C257" i="4"/>
  <c r="B257" i="4"/>
  <c r="K256" i="4"/>
  <c r="J256" i="4"/>
  <c r="E256" i="4"/>
  <c r="D256" i="4"/>
  <c r="I256" i="4"/>
  <c r="H256" i="4"/>
  <c r="M256" i="4"/>
  <c r="L256" i="4"/>
  <c r="G256" i="4"/>
  <c r="F256" i="4"/>
  <c r="C256" i="4"/>
  <c r="B256" i="4"/>
  <c r="K255" i="4"/>
  <c r="J255" i="4"/>
  <c r="E255" i="4"/>
  <c r="D255" i="4"/>
  <c r="I255" i="4"/>
  <c r="H255" i="4"/>
  <c r="M255" i="4"/>
  <c r="L255" i="4"/>
  <c r="G255" i="4"/>
  <c r="F255" i="4"/>
  <c r="C255" i="4"/>
  <c r="B255" i="4"/>
  <c r="K254" i="4"/>
  <c r="J254" i="4"/>
  <c r="E254" i="4"/>
  <c r="D254" i="4"/>
  <c r="I254" i="4"/>
  <c r="H254" i="4"/>
  <c r="M254" i="4"/>
  <c r="L254" i="4"/>
  <c r="G254" i="4"/>
  <c r="F254" i="4"/>
  <c r="C254" i="4"/>
  <c r="B254" i="4"/>
  <c r="K253" i="4"/>
  <c r="J253" i="4"/>
  <c r="E253" i="4"/>
  <c r="D253" i="4"/>
  <c r="I253" i="4"/>
  <c r="H253" i="4"/>
  <c r="M253" i="4"/>
  <c r="L253" i="4"/>
  <c r="G253" i="4"/>
  <c r="F253" i="4"/>
  <c r="C253" i="4"/>
  <c r="B253" i="4"/>
  <c r="K252" i="4"/>
  <c r="J252" i="4"/>
  <c r="E252" i="4"/>
  <c r="D252" i="4"/>
  <c r="I252" i="4"/>
  <c r="H252" i="4"/>
  <c r="M252" i="4"/>
  <c r="L252" i="4"/>
  <c r="G252" i="4"/>
  <c r="F252" i="4"/>
  <c r="C252" i="4"/>
  <c r="B252" i="4"/>
  <c r="K251" i="4"/>
  <c r="J251" i="4"/>
  <c r="E251" i="4"/>
  <c r="D251" i="4"/>
  <c r="I251" i="4"/>
  <c r="H251" i="4"/>
  <c r="M251" i="4"/>
  <c r="L251" i="4"/>
  <c r="G251" i="4"/>
  <c r="F251" i="4"/>
  <c r="C251" i="4"/>
  <c r="B251" i="4"/>
  <c r="K250" i="4"/>
  <c r="J250" i="4"/>
  <c r="E250" i="4"/>
  <c r="D250" i="4"/>
  <c r="I250" i="4"/>
  <c r="H250" i="4"/>
  <c r="M250" i="4"/>
  <c r="L250" i="4"/>
  <c r="G250" i="4"/>
  <c r="F250" i="4"/>
  <c r="C250" i="4"/>
  <c r="B250" i="4"/>
  <c r="K249" i="4"/>
  <c r="J249" i="4"/>
  <c r="E249" i="4"/>
  <c r="D249" i="4"/>
  <c r="I249" i="4"/>
  <c r="H249" i="4"/>
  <c r="M249" i="4"/>
  <c r="L249" i="4"/>
  <c r="G249" i="4"/>
  <c r="F249" i="4"/>
  <c r="C249" i="4"/>
  <c r="B249" i="4"/>
  <c r="K248" i="4"/>
  <c r="J248" i="4"/>
  <c r="E248" i="4"/>
  <c r="D248" i="4"/>
  <c r="I248" i="4"/>
  <c r="H248" i="4"/>
  <c r="M248" i="4"/>
  <c r="L248" i="4"/>
  <c r="G248" i="4"/>
  <c r="F248" i="4"/>
  <c r="C248" i="4"/>
  <c r="B248" i="4"/>
  <c r="K247" i="4"/>
  <c r="J247" i="4"/>
  <c r="E247" i="4"/>
  <c r="D247" i="4"/>
  <c r="I247" i="4"/>
  <c r="H247" i="4"/>
  <c r="M247" i="4"/>
  <c r="L247" i="4"/>
  <c r="G247" i="4"/>
  <c r="F247" i="4"/>
  <c r="C247" i="4"/>
  <c r="B247" i="4"/>
  <c r="K246" i="4"/>
  <c r="J246" i="4"/>
  <c r="E246" i="4"/>
  <c r="D246" i="4"/>
  <c r="I246" i="4"/>
  <c r="H246" i="4"/>
  <c r="M246" i="4"/>
  <c r="L246" i="4"/>
  <c r="G246" i="4"/>
  <c r="F246" i="4"/>
  <c r="C246" i="4"/>
  <c r="B246" i="4"/>
  <c r="K245" i="4"/>
  <c r="J245" i="4"/>
  <c r="E245" i="4"/>
  <c r="D245" i="4"/>
  <c r="I245" i="4"/>
  <c r="H245" i="4"/>
  <c r="M245" i="4"/>
  <c r="L245" i="4"/>
  <c r="G245" i="4"/>
  <c r="F245" i="4"/>
  <c r="C245" i="4"/>
  <c r="B245" i="4"/>
  <c r="K244" i="4"/>
  <c r="J244" i="4"/>
  <c r="E244" i="4"/>
  <c r="D244" i="4"/>
  <c r="I244" i="4"/>
  <c r="H244" i="4"/>
  <c r="M244" i="4"/>
  <c r="L244" i="4"/>
  <c r="G244" i="4"/>
  <c r="F244" i="4"/>
  <c r="C244" i="4"/>
  <c r="B244" i="4"/>
  <c r="K243" i="4"/>
  <c r="J243" i="4"/>
  <c r="E243" i="4"/>
  <c r="D243" i="4"/>
  <c r="I243" i="4"/>
  <c r="H243" i="4"/>
  <c r="M243" i="4"/>
  <c r="L243" i="4"/>
  <c r="G243" i="4"/>
  <c r="F243" i="4"/>
  <c r="C243" i="4"/>
  <c r="B243" i="4"/>
  <c r="K242" i="4"/>
  <c r="J242" i="4"/>
  <c r="E242" i="4"/>
  <c r="D242" i="4"/>
  <c r="I242" i="4"/>
  <c r="H242" i="4"/>
  <c r="M242" i="4"/>
  <c r="L242" i="4"/>
  <c r="G242" i="4"/>
  <c r="F242" i="4"/>
  <c r="C242" i="4"/>
  <c r="B242" i="4"/>
  <c r="K241" i="4"/>
  <c r="J241" i="4"/>
  <c r="E241" i="4"/>
  <c r="D241" i="4"/>
  <c r="I241" i="4"/>
  <c r="H241" i="4"/>
  <c r="M241" i="4"/>
  <c r="L241" i="4"/>
  <c r="G241" i="4"/>
  <c r="F241" i="4"/>
  <c r="C241" i="4"/>
  <c r="B241" i="4"/>
  <c r="K240" i="4"/>
  <c r="J240" i="4"/>
  <c r="E240" i="4"/>
  <c r="D240" i="4"/>
  <c r="I240" i="4"/>
  <c r="H240" i="4"/>
  <c r="M240" i="4"/>
  <c r="L240" i="4"/>
  <c r="G240" i="4"/>
  <c r="F240" i="4"/>
  <c r="C240" i="4"/>
  <c r="B240" i="4"/>
  <c r="K239" i="4"/>
  <c r="J239" i="4"/>
  <c r="E239" i="4"/>
  <c r="D239" i="4"/>
  <c r="I239" i="4"/>
  <c r="H239" i="4"/>
  <c r="M239" i="4"/>
  <c r="L239" i="4"/>
  <c r="G239" i="4"/>
  <c r="F239" i="4"/>
  <c r="C239" i="4"/>
  <c r="B239" i="4"/>
  <c r="K238" i="4"/>
  <c r="J238" i="4"/>
  <c r="E238" i="4"/>
  <c r="D238" i="4"/>
  <c r="I238" i="4"/>
  <c r="H238" i="4"/>
  <c r="M238" i="4"/>
  <c r="L238" i="4"/>
  <c r="G238" i="4"/>
  <c r="F238" i="4"/>
  <c r="C238" i="4"/>
  <c r="B238" i="4"/>
  <c r="K237" i="4"/>
  <c r="J237" i="4"/>
  <c r="E237" i="4"/>
  <c r="D237" i="4"/>
  <c r="I237" i="4"/>
  <c r="H237" i="4"/>
  <c r="M237" i="4"/>
  <c r="L237" i="4"/>
  <c r="G237" i="4"/>
  <c r="F237" i="4"/>
  <c r="C237" i="4"/>
  <c r="B237" i="4"/>
  <c r="K236" i="4"/>
  <c r="J236" i="4"/>
  <c r="E236" i="4"/>
  <c r="D236" i="4"/>
  <c r="I236" i="4"/>
  <c r="H236" i="4"/>
  <c r="M236" i="4"/>
  <c r="L236" i="4"/>
  <c r="G236" i="4"/>
  <c r="F236" i="4"/>
  <c r="C236" i="4"/>
  <c r="B236" i="4"/>
  <c r="K235" i="4"/>
  <c r="J235" i="4"/>
  <c r="E235" i="4"/>
  <c r="D235" i="4"/>
  <c r="I235" i="4"/>
  <c r="H235" i="4"/>
  <c r="M235" i="4"/>
  <c r="L235" i="4"/>
  <c r="G235" i="4"/>
  <c r="F235" i="4"/>
  <c r="C235" i="4"/>
  <c r="B235" i="4"/>
  <c r="K234" i="4"/>
  <c r="J234" i="4"/>
  <c r="E234" i="4"/>
  <c r="D234" i="4"/>
  <c r="I234" i="4"/>
  <c r="H234" i="4"/>
  <c r="M234" i="4"/>
  <c r="L234" i="4"/>
  <c r="G234" i="4"/>
  <c r="F234" i="4"/>
  <c r="C234" i="4"/>
  <c r="B234" i="4"/>
  <c r="K233" i="4"/>
  <c r="J233" i="4"/>
  <c r="E233" i="4"/>
  <c r="D233" i="4"/>
  <c r="I233" i="4"/>
  <c r="H233" i="4"/>
  <c r="M233" i="4"/>
  <c r="L233" i="4"/>
  <c r="G233" i="4"/>
  <c r="F233" i="4"/>
  <c r="C233" i="4"/>
  <c r="B233" i="4"/>
  <c r="K232" i="4"/>
  <c r="J232" i="4"/>
  <c r="E232" i="4"/>
  <c r="D232" i="4"/>
  <c r="I232" i="4"/>
  <c r="H232" i="4"/>
  <c r="M232" i="4"/>
  <c r="L232" i="4"/>
  <c r="G232" i="4"/>
  <c r="F232" i="4"/>
  <c r="C232" i="4"/>
  <c r="B232" i="4"/>
  <c r="K231" i="4"/>
  <c r="J231" i="4"/>
  <c r="E231" i="4"/>
  <c r="D231" i="4"/>
  <c r="I231" i="4"/>
  <c r="H231" i="4"/>
  <c r="M231" i="4"/>
  <c r="L231" i="4"/>
  <c r="G231" i="4"/>
  <c r="F231" i="4"/>
  <c r="C231" i="4"/>
  <c r="B231" i="4"/>
  <c r="K230" i="4"/>
  <c r="J230" i="4"/>
  <c r="E230" i="4"/>
  <c r="D230" i="4"/>
  <c r="I230" i="4"/>
  <c r="H230" i="4"/>
  <c r="M230" i="4"/>
  <c r="L230" i="4"/>
  <c r="G230" i="4"/>
  <c r="F230" i="4"/>
  <c r="C230" i="4"/>
  <c r="B230" i="4"/>
  <c r="K229" i="4"/>
  <c r="J229" i="4"/>
  <c r="E229" i="4"/>
  <c r="D229" i="4"/>
  <c r="I229" i="4"/>
  <c r="H229" i="4"/>
  <c r="M229" i="4"/>
  <c r="L229" i="4"/>
  <c r="G229" i="4"/>
  <c r="F229" i="4"/>
  <c r="C229" i="4"/>
  <c r="B229" i="4"/>
  <c r="K228" i="4"/>
  <c r="J228" i="4"/>
  <c r="E228" i="4"/>
  <c r="D228" i="4"/>
  <c r="I228" i="4"/>
  <c r="H228" i="4"/>
  <c r="M228" i="4"/>
  <c r="L228" i="4"/>
  <c r="G228" i="4"/>
  <c r="F228" i="4"/>
  <c r="C228" i="4"/>
  <c r="B228" i="4"/>
  <c r="K227" i="4"/>
  <c r="J227" i="4"/>
  <c r="E227" i="4"/>
  <c r="D227" i="4"/>
  <c r="I227" i="4"/>
  <c r="H227" i="4"/>
  <c r="M227" i="4"/>
  <c r="L227" i="4"/>
  <c r="G227" i="4"/>
  <c r="F227" i="4"/>
  <c r="C227" i="4"/>
  <c r="B227" i="4"/>
  <c r="K226" i="4"/>
  <c r="J226" i="4"/>
  <c r="E226" i="4"/>
  <c r="D226" i="4"/>
  <c r="I226" i="4"/>
  <c r="H226" i="4"/>
  <c r="M226" i="4"/>
  <c r="L226" i="4"/>
  <c r="G226" i="4"/>
  <c r="F226" i="4"/>
  <c r="C226" i="4"/>
  <c r="B226" i="4"/>
  <c r="K225" i="4"/>
  <c r="J225" i="4"/>
  <c r="E225" i="4"/>
  <c r="D225" i="4"/>
  <c r="I225" i="4"/>
  <c r="H225" i="4"/>
  <c r="M225" i="4"/>
  <c r="L225" i="4"/>
  <c r="G225" i="4"/>
  <c r="F225" i="4"/>
  <c r="C225" i="4"/>
  <c r="B225" i="4"/>
  <c r="K224" i="4"/>
  <c r="J224" i="4"/>
  <c r="E224" i="4"/>
  <c r="D224" i="4"/>
  <c r="I224" i="4"/>
  <c r="H224" i="4"/>
  <c r="M224" i="4"/>
  <c r="L224" i="4"/>
  <c r="G224" i="4"/>
  <c r="F224" i="4"/>
  <c r="C224" i="4"/>
  <c r="B224" i="4"/>
  <c r="K223" i="4"/>
  <c r="J223" i="4"/>
  <c r="E223" i="4"/>
  <c r="D223" i="4"/>
  <c r="I223" i="4"/>
  <c r="H223" i="4"/>
  <c r="M223" i="4"/>
  <c r="L223" i="4"/>
  <c r="G223" i="4"/>
  <c r="F223" i="4"/>
  <c r="C223" i="4"/>
  <c r="B223" i="4"/>
  <c r="K222" i="4"/>
  <c r="J222" i="4"/>
  <c r="E222" i="4"/>
  <c r="D222" i="4"/>
  <c r="I222" i="4"/>
  <c r="H222" i="4"/>
  <c r="M222" i="4"/>
  <c r="L222" i="4"/>
  <c r="G222" i="4"/>
  <c r="F222" i="4"/>
  <c r="C222" i="4"/>
  <c r="B222" i="4"/>
  <c r="K221" i="4"/>
  <c r="J221" i="4"/>
  <c r="E221" i="4"/>
  <c r="D221" i="4"/>
  <c r="I221" i="4"/>
  <c r="H221" i="4"/>
  <c r="M221" i="4"/>
  <c r="L221" i="4"/>
  <c r="G221" i="4"/>
  <c r="F221" i="4"/>
  <c r="C221" i="4"/>
  <c r="B221" i="4"/>
  <c r="K220" i="4"/>
  <c r="J220" i="4"/>
  <c r="E220" i="4"/>
  <c r="D220" i="4"/>
  <c r="I220" i="4"/>
  <c r="H220" i="4"/>
  <c r="M220" i="4"/>
  <c r="L220" i="4"/>
  <c r="G220" i="4"/>
  <c r="F220" i="4"/>
  <c r="C220" i="4"/>
  <c r="B220" i="4"/>
  <c r="K219" i="4"/>
  <c r="J219" i="4"/>
  <c r="E219" i="4"/>
  <c r="D219" i="4"/>
  <c r="I219" i="4"/>
  <c r="H219" i="4"/>
  <c r="M219" i="4"/>
  <c r="L219" i="4"/>
  <c r="G219" i="4"/>
  <c r="F219" i="4"/>
  <c r="C219" i="4"/>
  <c r="B219" i="4"/>
  <c r="K218" i="4"/>
  <c r="J218" i="4"/>
  <c r="E218" i="4"/>
  <c r="D218" i="4"/>
  <c r="I218" i="4"/>
  <c r="H218" i="4"/>
  <c r="M218" i="4"/>
  <c r="L218" i="4"/>
  <c r="G218" i="4"/>
  <c r="F218" i="4"/>
  <c r="C218" i="4"/>
  <c r="B218" i="4"/>
  <c r="K217" i="4"/>
  <c r="J217" i="4"/>
  <c r="E217" i="4"/>
  <c r="D217" i="4"/>
  <c r="I217" i="4"/>
  <c r="H217" i="4"/>
  <c r="M217" i="4"/>
  <c r="L217" i="4"/>
  <c r="G217" i="4"/>
  <c r="F217" i="4"/>
  <c r="C217" i="4"/>
  <c r="B217" i="4"/>
  <c r="K216" i="4"/>
  <c r="J216" i="4"/>
  <c r="E216" i="4"/>
  <c r="D216" i="4"/>
  <c r="I216" i="4"/>
  <c r="H216" i="4"/>
  <c r="M216" i="4"/>
  <c r="L216" i="4"/>
  <c r="G216" i="4"/>
  <c r="F216" i="4"/>
  <c r="C216" i="4"/>
  <c r="B216" i="4"/>
  <c r="K215" i="4"/>
  <c r="J215" i="4"/>
  <c r="E215" i="4"/>
  <c r="D215" i="4"/>
  <c r="I215" i="4"/>
  <c r="H215" i="4"/>
  <c r="M215" i="4"/>
  <c r="L215" i="4"/>
  <c r="G215" i="4"/>
  <c r="F215" i="4"/>
  <c r="C215" i="4"/>
  <c r="B215" i="4"/>
  <c r="K214" i="4"/>
  <c r="J214" i="4"/>
  <c r="E214" i="4"/>
  <c r="D214" i="4"/>
  <c r="I214" i="4"/>
  <c r="H214" i="4"/>
  <c r="M214" i="4"/>
  <c r="L214" i="4"/>
  <c r="G214" i="4"/>
  <c r="F214" i="4"/>
  <c r="C214" i="4"/>
  <c r="B214" i="4"/>
  <c r="K213" i="4"/>
  <c r="J213" i="4"/>
  <c r="E213" i="4"/>
  <c r="D213" i="4"/>
  <c r="I213" i="4"/>
  <c r="H213" i="4"/>
  <c r="M213" i="4"/>
  <c r="L213" i="4"/>
  <c r="G213" i="4"/>
  <c r="F213" i="4"/>
  <c r="C213" i="4"/>
  <c r="B213" i="4"/>
  <c r="K212" i="4"/>
  <c r="J212" i="4"/>
  <c r="E212" i="4"/>
  <c r="D212" i="4"/>
  <c r="I212" i="4"/>
  <c r="H212" i="4"/>
  <c r="M212" i="4"/>
  <c r="L212" i="4"/>
  <c r="G212" i="4"/>
  <c r="F212" i="4"/>
  <c r="C212" i="4"/>
  <c r="B212" i="4"/>
  <c r="K211" i="4"/>
  <c r="J211" i="4"/>
  <c r="E211" i="4"/>
  <c r="D211" i="4"/>
  <c r="I211" i="4"/>
  <c r="H211" i="4"/>
  <c r="M211" i="4"/>
  <c r="L211" i="4"/>
  <c r="G211" i="4"/>
  <c r="F211" i="4"/>
  <c r="C211" i="4"/>
  <c r="B211" i="4"/>
  <c r="K210" i="4"/>
  <c r="J210" i="4"/>
  <c r="E210" i="4"/>
  <c r="D210" i="4"/>
  <c r="I210" i="4"/>
  <c r="H210" i="4"/>
  <c r="M210" i="4"/>
  <c r="L210" i="4"/>
  <c r="G210" i="4"/>
  <c r="F210" i="4"/>
  <c r="C210" i="4"/>
  <c r="B210" i="4"/>
  <c r="K209" i="4"/>
  <c r="J209" i="4"/>
  <c r="E209" i="4"/>
  <c r="D209" i="4"/>
  <c r="I209" i="4"/>
  <c r="H209" i="4"/>
  <c r="M209" i="4"/>
  <c r="L209" i="4"/>
  <c r="G209" i="4"/>
  <c r="F209" i="4"/>
  <c r="C209" i="4"/>
  <c r="B209" i="4"/>
  <c r="K208" i="4"/>
  <c r="J208" i="4"/>
  <c r="E208" i="4"/>
  <c r="D208" i="4"/>
  <c r="I208" i="4"/>
  <c r="H208" i="4"/>
  <c r="M208" i="4"/>
  <c r="L208" i="4"/>
  <c r="G208" i="4"/>
  <c r="F208" i="4"/>
  <c r="C208" i="4"/>
  <c r="B208" i="4"/>
  <c r="K207" i="4"/>
  <c r="J207" i="4"/>
  <c r="E207" i="4"/>
  <c r="D207" i="4"/>
  <c r="I207" i="4"/>
  <c r="H207" i="4"/>
  <c r="M207" i="4"/>
  <c r="L207" i="4"/>
  <c r="G207" i="4"/>
  <c r="F207" i="4"/>
  <c r="C207" i="4"/>
  <c r="B207" i="4"/>
  <c r="K206" i="4"/>
  <c r="J206" i="4"/>
  <c r="E206" i="4"/>
  <c r="D206" i="4"/>
  <c r="I206" i="4"/>
  <c r="H206" i="4"/>
  <c r="M206" i="4"/>
  <c r="L206" i="4"/>
  <c r="G206" i="4"/>
  <c r="F206" i="4"/>
  <c r="C206" i="4"/>
  <c r="B206" i="4"/>
  <c r="K205" i="4"/>
  <c r="J205" i="4"/>
  <c r="E205" i="4"/>
  <c r="D205" i="4"/>
  <c r="I205" i="4"/>
  <c r="H205" i="4"/>
  <c r="M205" i="4"/>
  <c r="L205" i="4"/>
  <c r="G205" i="4"/>
  <c r="F205" i="4"/>
  <c r="C205" i="4"/>
  <c r="B205" i="4"/>
  <c r="K204" i="4"/>
  <c r="J204" i="4"/>
  <c r="E204" i="4"/>
  <c r="D204" i="4"/>
  <c r="I204" i="4"/>
  <c r="H204" i="4"/>
  <c r="M204" i="4"/>
  <c r="L204" i="4"/>
  <c r="G204" i="4"/>
  <c r="F204" i="4"/>
  <c r="C204" i="4"/>
  <c r="B204" i="4"/>
  <c r="K203" i="4"/>
  <c r="J203" i="4"/>
  <c r="E203" i="4"/>
  <c r="D203" i="4"/>
  <c r="I203" i="4"/>
  <c r="H203" i="4"/>
  <c r="M203" i="4"/>
  <c r="L203" i="4"/>
  <c r="G203" i="4"/>
  <c r="F203" i="4"/>
  <c r="C203" i="4"/>
  <c r="B203" i="4"/>
  <c r="K202" i="4"/>
  <c r="J202" i="4"/>
  <c r="E202" i="4"/>
  <c r="D202" i="4"/>
  <c r="I202" i="4"/>
  <c r="H202" i="4"/>
  <c r="M202" i="4"/>
  <c r="L202" i="4"/>
  <c r="G202" i="4"/>
  <c r="F202" i="4"/>
  <c r="C202" i="4"/>
  <c r="B202" i="4"/>
  <c r="K201" i="4"/>
  <c r="J201" i="4"/>
  <c r="E201" i="4"/>
  <c r="D201" i="4"/>
  <c r="I201" i="4"/>
  <c r="H201" i="4"/>
  <c r="M201" i="4"/>
  <c r="L201" i="4"/>
  <c r="G201" i="4"/>
  <c r="F201" i="4"/>
  <c r="C201" i="4"/>
  <c r="B201" i="4"/>
  <c r="K200" i="4"/>
  <c r="J200" i="4"/>
  <c r="E200" i="4"/>
  <c r="D200" i="4"/>
  <c r="I200" i="4"/>
  <c r="H200" i="4"/>
  <c r="M200" i="4"/>
  <c r="L200" i="4"/>
  <c r="G200" i="4"/>
  <c r="F200" i="4"/>
  <c r="C200" i="4"/>
  <c r="B200" i="4"/>
  <c r="K199" i="4"/>
  <c r="J199" i="4"/>
  <c r="E199" i="4"/>
  <c r="D199" i="4"/>
  <c r="I199" i="4"/>
  <c r="H199" i="4"/>
  <c r="M199" i="4"/>
  <c r="L199" i="4"/>
  <c r="G199" i="4"/>
  <c r="F199" i="4"/>
  <c r="C199" i="4"/>
  <c r="B199" i="4"/>
  <c r="K198" i="4"/>
  <c r="J198" i="4"/>
  <c r="E198" i="4"/>
  <c r="D198" i="4"/>
  <c r="I198" i="4"/>
  <c r="H198" i="4"/>
  <c r="M198" i="4"/>
  <c r="L198" i="4"/>
  <c r="G198" i="4"/>
  <c r="F198" i="4"/>
  <c r="C198" i="4"/>
  <c r="B198" i="4"/>
  <c r="K197" i="4"/>
  <c r="J197" i="4"/>
  <c r="E197" i="4"/>
  <c r="D197" i="4"/>
  <c r="I197" i="4"/>
  <c r="H197" i="4"/>
  <c r="M197" i="4"/>
  <c r="L197" i="4"/>
  <c r="G197" i="4"/>
  <c r="F197" i="4"/>
  <c r="C197" i="4"/>
  <c r="B197" i="4"/>
  <c r="K196" i="4"/>
  <c r="J196" i="4"/>
  <c r="E196" i="4"/>
  <c r="D196" i="4"/>
  <c r="I196" i="4"/>
  <c r="H196" i="4"/>
  <c r="M196" i="4"/>
  <c r="L196" i="4"/>
  <c r="G196" i="4"/>
  <c r="F196" i="4"/>
  <c r="C196" i="4"/>
  <c r="B196" i="4"/>
  <c r="K195" i="4"/>
  <c r="J195" i="4"/>
  <c r="E195" i="4"/>
  <c r="D195" i="4"/>
  <c r="I195" i="4"/>
  <c r="H195" i="4"/>
  <c r="M195" i="4"/>
  <c r="L195" i="4"/>
  <c r="G195" i="4"/>
  <c r="F195" i="4"/>
  <c r="C195" i="4"/>
  <c r="B195" i="4"/>
  <c r="K194" i="4"/>
  <c r="J194" i="4"/>
  <c r="E194" i="4"/>
  <c r="D194" i="4"/>
  <c r="I194" i="4"/>
  <c r="H194" i="4"/>
  <c r="M194" i="4"/>
  <c r="L194" i="4"/>
  <c r="G194" i="4"/>
  <c r="F194" i="4"/>
  <c r="C194" i="4"/>
  <c r="B194" i="4"/>
  <c r="K193" i="4"/>
  <c r="J193" i="4"/>
  <c r="E193" i="4"/>
  <c r="D193" i="4"/>
  <c r="I193" i="4"/>
  <c r="H193" i="4"/>
  <c r="M193" i="4"/>
  <c r="L193" i="4"/>
  <c r="G193" i="4"/>
  <c r="F193" i="4"/>
  <c r="C193" i="4"/>
  <c r="B193" i="4"/>
  <c r="K192" i="4"/>
  <c r="J192" i="4"/>
  <c r="E192" i="4"/>
  <c r="D192" i="4"/>
  <c r="I192" i="4"/>
  <c r="H192" i="4"/>
  <c r="M192" i="4"/>
  <c r="L192" i="4"/>
  <c r="G192" i="4"/>
  <c r="F192" i="4"/>
  <c r="C192" i="4"/>
  <c r="B192" i="4"/>
  <c r="K191" i="4"/>
  <c r="J191" i="4"/>
  <c r="E191" i="4"/>
  <c r="D191" i="4"/>
  <c r="I191" i="4"/>
  <c r="H191" i="4"/>
  <c r="M191" i="4"/>
  <c r="L191" i="4"/>
  <c r="G191" i="4"/>
  <c r="F191" i="4"/>
  <c r="C191" i="4"/>
  <c r="B191" i="4"/>
  <c r="K190" i="4"/>
  <c r="J190" i="4"/>
  <c r="E190" i="4"/>
  <c r="D190" i="4"/>
  <c r="I190" i="4"/>
  <c r="H190" i="4"/>
  <c r="M190" i="4"/>
  <c r="L190" i="4"/>
  <c r="G190" i="4"/>
  <c r="F190" i="4"/>
  <c r="C190" i="4"/>
  <c r="B190" i="4"/>
  <c r="K189" i="4"/>
  <c r="J189" i="4"/>
  <c r="E189" i="4"/>
  <c r="D189" i="4"/>
  <c r="I189" i="4"/>
  <c r="H189" i="4"/>
  <c r="M189" i="4"/>
  <c r="L189" i="4"/>
  <c r="G189" i="4"/>
  <c r="F189" i="4"/>
  <c r="C189" i="4"/>
  <c r="B189" i="4"/>
  <c r="K188" i="4"/>
  <c r="J188" i="4"/>
  <c r="E188" i="4"/>
  <c r="D188" i="4"/>
  <c r="I188" i="4"/>
  <c r="H188" i="4"/>
  <c r="M188" i="4"/>
  <c r="L188" i="4"/>
  <c r="G188" i="4"/>
  <c r="F188" i="4"/>
  <c r="C188" i="4"/>
  <c r="B188" i="4"/>
  <c r="K187" i="4"/>
  <c r="J187" i="4"/>
  <c r="E187" i="4"/>
  <c r="D187" i="4"/>
  <c r="I187" i="4"/>
  <c r="H187" i="4"/>
  <c r="M187" i="4"/>
  <c r="L187" i="4"/>
  <c r="G187" i="4"/>
  <c r="F187" i="4"/>
  <c r="C187" i="4"/>
  <c r="B187" i="4"/>
  <c r="K186" i="4"/>
  <c r="J186" i="4"/>
  <c r="E186" i="4"/>
  <c r="D186" i="4"/>
  <c r="I186" i="4"/>
  <c r="H186" i="4"/>
  <c r="M186" i="4"/>
  <c r="L186" i="4"/>
  <c r="G186" i="4"/>
  <c r="F186" i="4"/>
  <c r="C186" i="4"/>
  <c r="B186" i="4"/>
  <c r="K185" i="4"/>
  <c r="J185" i="4"/>
  <c r="E185" i="4"/>
  <c r="D185" i="4"/>
  <c r="I185" i="4"/>
  <c r="H185" i="4"/>
  <c r="M185" i="4"/>
  <c r="L185" i="4"/>
  <c r="G185" i="4"/>
  <c r="F185" i="4"/>
  <c r="C185" i="4"/>
  <c r="B185" i="4"/>
  <c r="K184" i="4"/>
  <c r="J184" i="4"/>
  <c r="E184" i="4"/>
  <c r="D184" i="4"/>
  <c r="I184" i="4"/>
  <c r="H184" i="4"/>
  <c r="M184" i="4"/>
  <c r="L184" i="4"/>
  <c r="G184" i="4"/>
  <c r="F184" i="4"/>
  <c r="C184" i="4"/>
  <c r="B184" i="4"/>
  <c r="K183" i="4"/>
  <c r="J183" i="4"/>
  <c r="E183" i="4"/>
  <c r="D183" i="4"/>
  <c r="I183" i="4"/>
  <c r="H183" i="4"/>
  <c r="M183" i="4"/>
  <c r="L183" i="4"/>
  <c r="G183" i="4"/>
  <c r="F183" i="4"/>
  <c r="C183" i="4"/>
  <c r="B183" i="4"/>
  <c r="K182" i="4"/>
  <c r="J182" i="4"/>
  <c r="E182" i="4"/>
  <c r="D182" i="4"/>
  <c r="I182" i="4"/>
  <c r="H182" i="4"/>
  <c r="M182" i="4"/>
  <c r="L182" i="4"/>
  <c r="G182" i="4"/>
  <c r="F182" i="4"/>
  <c r="C182" i="4"/>
  <c r="B182" i="4"/>
  <c r="K181" i="4"/>
  <c r="J181" i="4"/>
  <c r="E181" i="4"/>
  <c r="D181" i="4"/>
  <c r="I181" i="4"/>
  <c r="H181" i="4"/>
  <c r="M181" i="4"/>
  <c r="L181" i="4"/>
  <c r="G181" i="4"/>
  <c r="F181" i="4"/>
  <c r="C181" i="4"/>
  <c r="B181" i="4"/>
  <c r="K180" i="4"/>
  <c r="J180" i="4"/>
  <c r="E180" i="4"/>
  <c r="D180" i="4"/>
  <c r="I180" i="4"/>
  <c r="H180" i="4"/>
  <c r="M180" i="4"/>
  <c r="L180" i="4"/>
  <c r="G180" i="4"/>
  <c r="F180" i="4"/>
  <c r="C180" i="4"/>
  <c r="B180" i="4"/>
  <c r="K179" i="4"/>
  <c r="J179" i="4"/>
  <c r="E179" i="4"/>
  <c r="D179" i="4"/>
  <c r="I179" i="4"/>
  <c r="H179" i="4"/>
  <c r="M179" i="4"/>
  <c r="L179" i="4"/>
  <c r="G179" i="4"/>
  <c r="F179" i="4"/>
  <c r="C179" i="4"/>
  <c r="B179" i="4"/>
  <c r="K178" i="4"/>
  <c r="J178" i="4"/>
  <c r="E178" i="4"/>
  <c r="D178" i="4"/>
  <c r="I178" i="4"/>
  <c r="H178" i="4"/>
  <c r="M178" i="4"/>
  <c r="L178" i="4"/>
  <c r="G178" i="4"/>
  <c r="F178" i="4"/>
  <c r="C178" i="4"/>
  <c r="B178" i="4"/>
  <c r="K177" i="4"/>
  <c r="J177" i="4"/>
  <c r="E177" i="4"/>
  <c r="D177" i="4"/>
  <c r="I177" i="4"/>
  <c r="H177" i="4"/>
  <c r="M177" i="4"/>
  <c r="L177" i="4"/>
  <c r="G177" i="4"/>
  <c r="F177" i="4"/>
  <c r="C177" i="4"/>
  <c r="B177" i="4"/>
  <c r="K176" i="4"/>
  <c r="J176" i="4"/>
  <c r="E176" i="4"/>
  <c r="D176" i="4"/>
  <c r="I176" i="4"/>
  <c r="H176" i="4"/>
  <c r="M176" i="4"/>
  <c r="L176" i="4"/>
  <c r="G176" i="4"/>
  <c r="F176" i="4"/>
  <c r="C176" i="4"/>
  <c r="B176" i="4"/>
  <c r="K175" i="4"/>
  <c r="J175" i="4"/>
  <c r="E175" i="4"/>
  <c r="D175" i="4"/>
  <c r="I175" i="4"/>
  <c r="H175" i="4"/>
  <c r="M175" i="4"/>
  <c r="L175" i="4"/>
  <c r="G175" i="4"/>
  <c r="F175" i="4"/>
  <c r="C175" i="4"/>
  <c r="B175" i="4"/>
  <c r="K174" i="4"/>
  <c r="J174" i="4"/>
  <c r="E174" i="4"/>
  <c r="D174" i="4"/>
  <c r="I174" i="4"/>
  <c r="H174" i="4"/>
  <c r="M174" i="4"/>
  <c r="L174" i="4"/>
  <c r="G174" i="4"/>
  <c r="F174" i="4"/>
  <c r="C174" i="4"/>
  <c r="B174" i="4"/>
  <c r="K173" i="4"/>
  <c r="J173" i="4"/>
  <c r="E173" i="4"/>
  <c r="D173" i="4"/>
  <c r="I173" i="4"/>
  <c r="H173" i="4"/>
  <c r="M173" i="4"/>
  <c r="L173" i="4"/>
  <c r="G173" i="4"/>
  <c r="F173" i="4"/>
  <c r="C173" i="4"/>
  <c r="B173" i="4"/>
  <c r="K172" i="4"/>
  <c r="J172" i="4"/>
  <c r="E172" i="4"/>
  <c r="D172" i="4"/>
  <c r="I172" i="4"/>
  <c r="H172" i="4"/>
  <c r="M172" i="4"/>
  <c r="L172" i="4"/>
  <c r="G172" i="4"/>
  <c r="F172" i="4"/>
  <c r="C172" i="4"/>
  <c r="B172" i="4"/>
  <c r="K171" i="4"/>
  <c r="J171" i="4"/>
  <c r="E171" i="4"/>
  <c r="D171" i="4"/>
  <c r="I171" i="4"/>
  <c r="H171" i="4"/>
  <c r="M171" i="4"/>
  <c r="L171" i="4"/>
  <c r="G171" i="4"/>
  <c r="F171" i="4"/>
  <c r="C171" i="4"/>
  <c r="B171" i="4"/>
  <c r="K170" i="4"/>
  <c r="J170" i="4"/>
  <c r="E170" i="4"/>
  <c r="D170" i="4"/>
  <c r="I170" i="4"/>
  <c r="H170" i="4"/>
  <c r="M170" i="4"/>
  <c r="L170" i="4"/>
  <c r="G170" i="4"/>
  <c r="F170" i="4"/>
  <c r="C170" i="4"/>
  <c r="B170" i="4"/>
  <c r="K169" i="4"/>
  <c r="J169" i="4"/>
  <c r="E169" i="4"/>
  <c r="D169" i="4"/>
  <c r="I169" i="4"/>
  <c r="H169" i="4"/>
  <c r="M169" i="4"/>
  <c r="L169" i="4"/>
  <c r="G169" i="4"/>
  <c r="F169" i="4"/>
  <c r="C169" i="4"/>
  <c r="B169" i="4"/>
  <c r="K168" i="4"/>
  <c r="J168" i="4"/>
  <c r="E168" i="4"/>
  <c r="D168" i="4"/>
  <c r="I168" i="4"/>
  <c r="H168" i="4"/>
  <c r="M168" i="4"/>
  <c r="L168" i="4"/>
  <c r="G168" i="4"/>
  <c r="F168" i="4"/>
  <c r="C168" i="4"/>
  <c r="B168" i="4"/>
  <c r="K167" i="4"/>
  <c r="J167" i="4"/>
  <c r="E167" i="4"/>
  <c r="D167" i="4"/>
  <c r="I167" i="4"/>
  <c r="H167" i="4"/>
  <c r="M167" i="4"/>
  <c r="L167" i="4"/>
  <c r="G167" i="4"/>
  <c r="F167" i="4"/>
  <c r="C167" i="4"/>
  <c r="B167" i="4"/>
  <c r="K166" i="4"/>
  <c r="J166" i="4"/>
  <c r="E166" i="4"/>
  <c r="D166" i="4"/>
  <c r="I166" i="4"/>
  <c r="H166" i="4"/>
  <c r="M166" i="4"/>
  <c r="L166" i="4"/>
  <c r="G166" i="4"/>
  <c r="F166" i="4"/>
  <c r="C166" i="4"/>
  <c r="B166" i="4"/>
  <c r="K165" i="4"/>
  <c r="J165" i="4"/>
  <c r="E165" i="4"/>
  <c r="D165" i="4"/>
  <c r="I165" i="4"/>
  <c r="H165" i="4"/>
  <c r="M165" i="4"/>
  <c r="L165" i="4"/>
  <c r="G165" i="4"/>
  <c r="F165" i="4"/>
  <c r="C165" i="4"/>
  <c r="B165" i="4"/>
  <c r="K164" i="4"/>
  <c r="J164" i="4"/>
  <c r="E164" i="4"/>
  <c r="D164" i="4"/>
  <c r="I164" i="4"/>
  <c r="H164" i="4"/>
  <c r="M164" i="4"/>
  <c r="L164" i="4"/>
  <c r="G164" i="4"/>
  <c r="F164" i="4"/>
  <c r="C164" i="4"/>
  <c r="B164" i="4"/>
  <c r="K163" i="4"/>
  <c r="J163" i="4"/>
  <c r="E163" i="4"/>
  <c r="D163" i="4"/>
  <c r="I163" i="4"/>
  <c r="H163" i="4"/>
  <c r="M163" i="4"/>
  <c r="L163" i="4"/>
  <c r="G163" i="4"/>
  <c r="F163" i="4"/>
  <c r="C163" i="4"/>
  <c r="B163" i="4"/>
  <c r="K162" i="4"/>
  <c r="J162" i="4"/>
  <c r="E162" i="4"/>
  <c r="D162" i="4"/>
  <c r="I162" i="4"/>
  <c r="H162" i="4"/>
  <c r="M162" i="4"/>
  <c r="L162" i="4"/>
  <c r="G162" i="4"/>
  <c r="F162" i="4"/>
  <c r="C162" i="4"/>
  <c r="B162" i="4"/>
  <c r="K161" i="4"/>
  <c r="J161" i="4"/>
  <c r="E161" i="4"/>
  <c r="D161" i="4"/>
  <c r="I161" i="4"/>
  <c r="H161" i="4"/>
  <c r="M161" i="4"/>
  <c r="L161" i="4"/>
  <c r="G161" i="4"/>
  <c r="F161" i="4"/>
  <c r="C161" i="4"/>
  <c r="B161" i="4"/>
  <c r="K160" i="4"/>
  <c r="J160" i="4"/>
  <c r="E160" i="4"/>
  <c r="D160" i="4"/>
  <c r="I160" i="4"/>
  <c r="H160" i="4"/>
  <c r="M160" i="4"/>
  <c r="L160" i="4"/>
  <c r="G160" i="4"/>
  <c r="F160" i="4"/>
  <c r="C160" i="4"/>
  <c r="B160" i="4"/>
  <c r="K159" i="4"/>
  <c r="J159" i="4"/>
  <c r="E159" i="4"/>
  <c r="D159" i="4"/>
  <c r="I159" i="4"/>
  <c r="H159" i="4"/>
  <c r="M159" i="4"/>
  <c r="L159" i="4"/>
  <c r="G159" i="4"/>
  <c r="F159" i="4"/>
  <c r="C159" i="4"/>
  <c r="B159" i="4"/>
  <c r="K158" i="4"/>
  <c r="J158" i="4"/>
  <c r="E158" i="4"/>
  <c r="D158" i="4"/>
  <c r="I158" i="4"/>
  <c r="H158" i="4"/>
  <c r="M158" i="4"/>
  <c r="L158" i="4"/>
  <c r="G158" i="4"/>
  <c r="F158" i="4"/>
  <c r="C158" i="4"/>
  <c r="B158" i="4"/>
  <c r="K157" i="4"/>
  <c r="J157" i="4"/>
  <c r="E157" i="4"/>
  <c r="D157" i="4"/>
  <c r="I157" i="4"/>
  <c r="H157" i="4"/>
  <c r="M157" i="4"/>
  <c r="L157" i="4"/>
  <c r="G157" i="4"/>
  <c r="F157" i="4"/>
  <c r="C157" i="4"/>
  <c r="B157" i="4"/>
  <c r="K156" i="4"/>
  <c r="J156" i="4"/>
  <c r="E156" i="4"/>
  <c r="D156" i="4"/>
  <c r="I156" i="4"/>
  <c r="H156" i="4"/>
  <c r="M156" i="4"/>
  <c r="L156" i="4"/>
  <c r="G156" i="4"/>
  <c r="F156" i="4"/>
  <c r="C156" i="4"/>
  <c r="B156" i="4"/>
  <c r="K155" i="4"/>
  <c r="J155" i="4"/>
  <c r="E155" i="4"/>
  <c r="D155" i="4"/>
  <c r="I155" i="4"/>
  <c r="H155" i="4"/>
  <c r="M155" i="4"/>
  <c r="L155" i="4"/>
  <c r="G155" i="4"/>
  <c r="F155" i="4"/>
  <c r="C155" i="4"/>
  <c r="B155" i="4"/>
  <c r="K154" i="4"/>
  <c r="J154" i="4"/>
  <c r="E154" i="4"/>
  <c r="D154" i="4"/>
  <c r="I154" i="4"/>
  <c r="H154" i="4"/>
  <c r="M154" i="4"/>
  <c r="L154" i="4"/>
  <c r="G154" i="4"/>
  <c r="F154" i="4"/>
  <c r="C154" i="4"/>
  <c r="B154" i="4"/>
  <c r="K153" i="4"/>
  <c r="J153" i="4"/>
  <c r="E153" i="4"/>
  <c r="D153" i="4"/>
  <c r="I153" i="4"/>
  <c r="H153" i="4"/>
  <c r="M153" i="4"/>
  <c r="L153" i="4"/>
  <c r="G153" i="4"/>
  <c r="F153" i="4"/>
  <c r="C153" i="4"/>
  <c r="B153" i="4"/>
  <c r="K152" i="4"/>
  <c r="J152" i="4"/>
  <c r="E152" i="4"/>
  <c r="D152" i="4"/>
  <c r="I152" i="4"/>
  <c r="H152" i="4"/>
  <c r="M152" i="4"/>
  <c r="L152" i="4"/>
  <c r="G152" i="4"/>
  <c r="F152" i="4"/>
  <c r="C152" i="4"/>
  <c r="B152" i="4"/>
  <c r="K151" i="4"/>
  <c r="J151" i="4"/>
  <c r="E151" i="4"/>
  <c r="D151" i="4"/>
  <c r="I151" i="4"/>
  <c r="H151" i="4"/>
  <c r="M151" i="4"/>
  <c r="L151" i="4"/>
  <c r="G151" i="4"/>
  <c r="F151" i="4"/>
  <c r="C151" i="4"/>
  <c r="B151" i="4"/>
  <c r="K150" i="4"/>
  <c r="J150" i="4"/>
  <c r="E150" i="4"/>
  <c r="D150" i="4"/>
  <c r="I150" i="4"/>
  <c r="H150" i="4"/>
  <c r="M150" i="4"/>
  <c r="L150" i="4"/>
  <c r="G150" i="4"/>
  <c r="F150" i="4"/>
  <c r="C150" i="4"/>
  <c r="B150" i="4"/>
  <c r="K149" i="4"/>
  <c r="J149" i="4"/>
  <c r="E149" i="4"/>
  <c r="D149" i="4"/>
  <c r="I149" i="4"/>
  <c r="H149" i="4"/>
  <c r="M149" i="4"/>
  <c r="L149" i="4"/>
  <c r="G149" i="4"/>
  <c r="F149" i="4"/>
  <c r="C149" i="4"/>
  <c r="B149" i="4"/>
  <c r="K148" i="4"/>
  <c r="J148" i="4"/>
  <c r="E148" i="4"/>
  <c r="D148" i="4"/>
  <c r="I148" i="4"/>
  <c r="H148" i="4"/>
  <c r="M148" i="4"/>
  <c r="L148" i="4"/>
  <c r="G148" i="4"/>
  <c r="F148" i="4"/>
  <c r="C148" i="4"/>
  <c r="B148" i="4"/>
  <c r="K147" i="4"/>
  <c r="J147" i="4"/>
  <c r="E147" i="4"/>
  <c r="D147" i="4"/>
  <c r="I147" i="4"/>
  <c r="H147" i="4"/>
  <c r="M147" i="4"/>
  <c r="L147" i="4"/>
  <c r="G147" i="4"/>
  <c r="F147" i="4"/>
  <c r="C147" i="4"/>
  <c r="B147" i="4"/>
  <c r="K146" i="4"/>
  <c r="J146" i="4"/>
  <c r="E146" i="4"/>
  <c r="D146" i="4"/>
  <c r="I146" i="4"/>
  <c r="H146" i="4"/>
  <c r="M146" i="4"/>
  <c r="L146" i="4"/>
  <c r="G146" i="4"/>
  <c r="F146" i="4"/>
  <c r="C146" i="4"/>
  <c r="B146" i="4"/>
  <c r="K145" i="4"/>
  <c r="J145" i="4"/>
  <c r="E145" i="4"/>
  <c r="D145" i="4"/>
  <c r="I145" i="4"/>
  <c r="H145" i="4"/>
  <c r="M145" i="4"/>
  <c r="L145" i="4"/>
  <c r="G145" i="4"/>
  <c r="F145" i="4"/>
  <c r="C145" i="4"/>
  <c r="B145" i="4"/>
  <c r="K144" i="4"/>
  <c r="J144" i="4"/>
  <c r="E144" i="4"/>
  <c r="D144" i="4"/>
  <c r="I144" i="4"/>
  <c r="H144" i="4"/>
  <c r="M144" i="4"/>
  <c r="L144" i="4"/>
  <c r="G144" i="4"/>
  <c r="F144" i="4"/>
  <c r="C144" i="4"/>
  <c r="B144" i="4"/>
  <c r="K143" i="4"/>
  <c r="J143" i="4"/>
  <c r="E143" i="4"/>
  <c r="D143" i="4"/>
  <c r="I143" i="4"/>
  <c r="H143" i="4"/>
  <c r="M143" i="4"/>
  <c r="L143" i="4"/>
  <c r="G143" i="4"/>
  <c r="F143" i="4"/>
  <c r="C143" i="4"/>
  <c r="B143" i="4"/>
  <c r="K142" i="4"/>
  <c r="J142" i="4"/>
  <c r="E142" i="4"/>
  <c r="D142" i="4"/>
  <c r="I142" i="4"/>
  <c r="H142" i="4"/>
  <c r="M142" i="4"/>
  <c r="L142" i="4"/>
  <c r="G142" i="4"/>
  <c r="F142" i="4"/>
  <c r="C142" i="4"/>
  <c r="B142" i="4"/>
  <c r="K141" i="4"/>
  <c r="J141" i="4"/>
  <c r="E141" i="4"/>
  <c r="D141" i="4"/>
  <c r="I141" i="4"/>
  <c r="H141" i="4"/>
  <c r="M141" i="4"/>
  <c r="L141" i="4"/>
  <c r="G141" i="4"/>
  <c r="F141" i="4"/>
  <c r="C141" i="4"/>
  <c r="B141" i="4"/>
  <c r="K140" i="4"/>
  <c r="J140" i="4"/>
  <c r="E140" i="4"/>
  <c r="D140" i="4"/>
  <c r="I140" i="4"/>
  <c r="H140" i="4"/>
  <c r="M140" i="4"/>
  <c r="L140" i="4"/>
  <c r="G140" i="4"/>
  <c r="F140" i="4"/>
  <c r="C140" i="4"/>
  <c r="B140" i="4"/>
  <c r="K139" i="4"/>
  <c r="J139" i="4"/>
  <c r="E139" i="4"/>
  <c r="D139" i="4"/>
  <c r="I139" i="4"/>
  <c r="H139" i="4"/>
  <c r="M139" i="4"/>
  <c r="L139" i="4"/>
  <c r="G139" i="4"/>
  <c r="F139" i="4"/>
  <c r="C139" i="4"/>
  <c r="B139" i="4"/>
  <c r="K138" i="4"/>
  <c r="J138" i="4"/>
  <c r="E138" i="4"/>
  <c r="D138" i="4"/>
  <c r="I138" i="4"/>
  <c r="H138" i="4"/>
  <c r="M138" i="4"/>
  <c r="L138" i="4"/>
  <c r="G138" i="4"/>
  <c r="F138" i="4"/>
  <c r="C138" i="4"/>
  <c r="B138" i="4"/>
  <c r="K137" i="4"/>
  <c r="J137" i="4"/>
  <c r="E137" i="4"/>
  <c r="D137" i="4"/>
  <c r="I137" i="4"/>
  <c r="H137" i="4"/>
  <c r="M137" i="4"/>
  <c r="L137" i="4"/>
  <c r="G137" i="4"/>
  <c r="F137" i="4"/>
  <c r="C137" i="4"/>
  <c r="B137" i="4"/>
  <c r="K136" i="4"/>
  <c r="J136" i="4"/>
  <c r="E136" i="4"/>
  <c r="D136" i="4"/>
  <c r="I136" i="4"/>
  <c r="H136" i="4"/>
  <c r="M136" i="4"/>
  <c r="L136" i="4"/>
  <c r="G136" i="4"/>
  <c r="F136" i="4"/>
  <c r="C136" i="4"/>
  <c r="B136" i="4"/>
  <c r="K135" i="4"/>
  <c r="J135" i="4"/>
  <c r="E135" i="4"/>
  <c r="D135" i="4"/>
  <c r="I135" i="4"/>
  <c r="H135" i="4"/>
  <c r="M135" i="4"/>
  <c r="L135" i="4"/>
  <c r="G135" i="4"/>
  <c r="F135" i="4"/>
  <c r="C135" i="4"/>
  <c r="B135" i="4"/>
  <c r="K134" i="4"/>
  <c r="J134" i="4"/>
  <c r="E134" i="4"/>
  <c r="D134" i="4"/>
  <c r="I134" i="4"/>
  <c r="H134" i="4"/>
  <c r="M134" i="4"/>
  <c r="L134" i="4"/>
  <c r="G134" i="4"/>
  <c r="F134" i="4"/>
  <c r="C134" i="4"/>
  <c r="B134" i="4"/>
  <c r="K133" i="4"/>
  <c r="J133" i="4"/>
  <c r="E133" i="4"/>
  <c r="D133" i="4"/>
  <c r="I133" i="4"/>
  <c r="H133" i="4"/>
  <c r="M133" i="4"/>
  <c r="L133" i="4"/>
  <c r="G133" i="4"/>
  <c r="F133" i="4"/>
  <c r="C133" i="4"/>
  <c r="B133" i="4"/>
  <c r="K132" i="4"/>
  <c r="J132" i="4"/>
  <c r="E132" i="4"/>
  <c r="D132" i="4"/>
  <c r="I132" i="4"/>
  <c r="H132" i="4"/>
  <c r="M132" i="4"/>
  <c r="L132" i="4"/>
  <c r="G132" i="4"/>
  <c r="F132" i="4"/>
  <c r="C132" i="4"/>
  <c r="B132" i="4"/>
  <c r="K131" i="4"/>
  <c r="J131" i="4"/>
  <c r="E131" i="4"/>
  <c r="D131" i="4"/>
  <c r="I131" i="4"/>
  <c r="H131" i="4"/>
  <c r="M131" i="4"/>
  <c r="L131" i="4"/>
  <c r="G131" i="4"/>
  <c r="F131" i="4"/>
  <c r="C131" i="4"/>
  <c r="B131" i="4"/>
  <c r="K130" i="4"/>
  <c r="J130" i="4"/>
  <c r="E130" i="4"/>
  <c r="D130" i="4"/>
  <c r="I130" i="4"/>
  <c r="H130" i="4"/>
  <c r="M130" i="4"/>
  <c r="L130" i="4"/>
  <c r="G130" i="4"/>
  <c r="F130" i="4"/>
  <c r="C130" i="4"/>
  <c r="B130" i="4"/>
  <c r="K129" i="4"/>
  <c r="J129" i="4"/>
  <c r="E129" i="4"/>
  <c r="D129" i="4"/>
  <c r="I129" i="4"/>
  <c r="H129" i="4"/>
  <c r="M129" i="4"/>
  <c r="L129" i="4"/>
  <c r="G129" i="4"/>
  <c r="F129" i="4"/>
  <c r="C129" i="4"/>
  <c r="B129" i="4"/>
  <c r="K128" i="4"/>
  <c r="J128" i="4"/>
  <c r="E128" i="4"/>
  <c r="D128" i="4"/>
  <c r="I128" i="4"/>
  <c r="H128" i="4"/>
  <c r="M128" i="4"/>
  <c r="L128" i="4"/>
  <c r="G128" i="4"/>
  <c r="F128" i="4"/>
  <c r="C128" i="4"/>
  <c r="B128" i="4"/>
  <c r="K127" i="4"/>
  <c r="J127" i="4"/>
  <c r="E127" i="4"/>
  <c r="D127" i="4"/>
  <c r="I127" i="4"/>
  <c r="H127" i="4"/>
  <c r="M127" i="4"/>
  <c r="L127" i="4"/>
  <c r="G127" i="4"/>
  <c r="F127" i="4"/>
  <c r="C127" i="4"/>
  <c r="B127" i="4"/>
  <c r="K126" i="4"/>
  <c r="J126" i="4"/>
  <c r="E126" i="4"/>
  <c r="D126" i="4"/>
  <c r="I126" i="4"/>
  <c r="H126" i="4"/>
  <c r="M126" i="4"/>
  <c r="L126" i="4"/>
  <c r="G126" i="4"/>
  <c r="F126" i="4"/>
  <c r="C126" i="4"/>
  <c r="B126" i="4"/>
  <c r="K125" i="4"/>
  <c r="J125" i="4"/>
  <c r="E125" i="4"/>
  <c r="D125" i="4"/>
  <c r="I125" i="4"/>
  <c r="H125" i="4"/>
  <c r="M125" i="4"/>
  <c r="L125" i="4"/>
  <c r="G125" i="4"/>
  <c r="F125" i="4"/>
  <c r="C125" i="4"/>
  <c r="B125" i="4"/>
  <c r="K124" i="4"/>
  <c r="J124" i="4"/>
  <c r="E124" i="4"/>
  <c r="D124" i="4"/>
  <c r="I124" i="4"/>
  <c r="H124" i="4"/>
  <c r="M124" i="4"/>
  <c r="L124" i="4"/>
  <c r="G124" i="4"/>
  <c r="F124" i="4"/>
  <c r="C124" i="4"/>
  <c r="B124" i="4"/>
  <c r="K123" i="4"/>
  <c r="J123" i="4"/>
  <c r="E123" i="4"/>
  <c r="D123" i="4"/>
  <c r="I123" i="4"/>
  <c r="H123" i="4"/>
  <c r="M123" i="4"/>
  <c r="L123" i="4"/>
  <c r="G123" i="4"/>
  <c r="F123" i="4"/>
  <c r="C123" i="4"/>
  <c r="B123" i="4"/>
  <c r="K122" i="4"/>
  <c r="J122" i="4"/>
  <c r="E122" i="4"/>
  <c r="D122" i="4"/>
  <c r="I122" i="4"/>
  <c r="H122" i="4"/>
  <c r="M122" i="4"/>
  <c r="L122" i="4"/>
  <c r="G122" i="4"/>
  <c r="F122" i="4"/>
  <c r="C122" i="4"/>
  <c r="B122" i="4"/>
  <c r="K121" i="4"/>
  <c r="J121" i="4"/>
  <c r="E121" i="4"/>
  <c r="D121" i="4"/>
  <c r="I121" i="4"/>
  <c r="H121" i="4"/>
  <c r="M121" i="4"/>
  <c r="L121" i="4"/>
  <c r="G121" i="4"/>
  <c r="F121" i="4"/>
  <c r="C121" i="4"/>
  <c r="B121" i="4"/>
  <c r="K120" i="4"/>
  <c r="J120" i="4"/>
  <c r="E120" i="4"/>
  <c r="D120" i="4"/>
  <c r="I120" i="4"/>
  <c r="H120" i="4"/>
  <c r="M120" i="4"/>
  <c r="L120" i="4"/>
  <c r="G120" i="4"/>
  <c r="F120" i="4"/>
  <c r="C120" i="4"/>
  <c r="B120" i="4"/>
  <c r="K119" i="4"/>
  <c r="J119" i="4"/>
  <c r="E119" i="4"/>
  <c r="D119" i="4"/>
  <c r="I119" i="4"/>
  <c r="H119" i="4"/>
  <c r="M119" i="4"/>
  <c r="L119" i="4"/>
  <c r="G119" i="4"/>
  <c r="F119" i="4"/>
  <c r="C119" i="4"/>
  <c r="B119" i="4"/>
  <c r="K118" i="4"/>
  <c r="J118" i="4"/>
  <c r="E118" i="4"/>
  <c r="D118" i="4"/>
  <c r="I118" i="4"/>
  <c r="H118" i="4"/>
  <c r="M118" i="4"/>
  <c r="L118" i="4"/>
  <c r="G118" i="4"/>
  <c r="F118" i="4"/>
  <c r="C118" i="4"/>
  <c r="B118" i="4"/>
  <c r="K117" i="4"/>
  <c r="J117" i="4"/>
  <c r="E117" i="4"/>
  <c r="D117" i="4"/>
  <c r="I117" i="4"/>
  <c r="H117" i="4"/>
  <c r="M117" i="4"/>
  <c r="L117" i="4"/>
  <c r="G117" i="4"/>
  <c r="F117" i="4"/>
  <c r="C117" i="4"/>
  <c r="B117" i="4"/>
  <c r="K116" i="4"/>
  <c r="J116" i="4"/>
  <c r="E116" i="4"/>
  <c r="D116" i="4"/>
  <c r="I116" i="4"/>
  <c r="H116" i="4"/>
  <c r="M116" i="4"/>
  <c r="L116" i="4"/>
  <c r="G116" i="4"/>
  <c r="F116" i="4"/>
  <c r="C116" i="4"/>
  <c r="B116" i="4"/>
  <c r="K115" i="4"/>
  <c r="J115" i="4"/>
  <c r="E115" i="4"/>
  <c r="D115" i="4"/>
  <c r="I115" i="4"/>
  <c r="H115" i="4"/>
  <c r="M115" i="4"/>
  <c r="L115" i="4"/>
  <c r="G115" i="4"/>
  <c r="F115" i="4"/>
  <c r="C115" i="4"/>
  <c r="B115" i="4"/>
  <c r="K114" i="4"/>
  <c r="J114" i="4"/>
  <c r="E114" i="4"/>
  <c r="D114" i="4"/>
  <c r="I114" i="4"/>
  <c r="H114" i="4"/>
  <c r="M114" i="4"/>
  <c r="L114" i="4"/>
  <c r="G114" i="4"/>
  <c r="F114" i="4"/>
  <c r="C114" i="4"/>
  <c r="B114" i="4"/>
  <c r="K113" i="4"/>
  <c r="J113" i="4"/>
  <c r="E113" i="4"/>
  <c r="D113" i="4"/>
  <c r="I113" i="4"/>
  <c r="H113" i="4"/>
  <c r="M113" i="4"/>
  <c r="L113" i="4"/>
  <c r="G113" i="4"/>
  <c r="F113" i="4"/>
  <c r="C113" i="4"/>
  <c r="B113" i="4"/>
  <c r="K112" i="4"/>
  <c r="J112" i="4"/>
  <c r="E112" i="4"/>
  <c r="D112" i="4"/>
  <c r="I112" i="4"/>
  <c r="H112" i="4"/>
  <c r="M112" i="4"/>
  <c r="L112" i="4"/>
  <c r="G112" i="4"/>
  <c r="F112" i="4"/>
  <c r="C112" i="4"/>
  <c r="B112" i="4"/>
  <c r="K111" i="4"/>
  <c r="J111" i="4"/>
  <c r="E111" i="4"/>
  <c r="D111" i="4"/>
  <c r="I111" i="4"/>
  <c r="H111" i="4"/>
  <c r="M111" i="4"/>
  <c r="L111" i="4"/>
  <c r="G111" i="4"/>
  <c r="F111" i="4"/>
  <c r="C111" i="4"/>
  <c r="B111" i="4"/>
  <c r="K110" i="4"/>
  <c r="J110" i="4"/>
  <c r="E110" i="4"/>
  <c r="D110" i="4"/>
  <c r="I110" i="4"/>
  <c r="H110" i="4"/>
  <c r="M110" i="4"/>
  <c r="L110" i="4"/>
  <c r="G110" i="4"/>
  <c r="F110" i="4"/>
  <c r="C110" i="4"/>
  <c r="B110" i="4"/>
  <c r="K109" i="4"/>
  <c r="J109" i="4"/>
  <c r="E109" i="4"/>
  <c r="D109" i="4"/>
  <c r="I109" i="4"/>
  <c r="H109" i="4"/>
  <c r="M109" i="4"/>
  <c r="L109" i="4"/>
  <c r="G109" i="4"/>
  <c r="F109" i="4"/>
  <c r="C109" i="4"/>
  <c r="B109" i="4"/>
  <c r="K108" i="4"/>
  <c r="J108" i="4"/>
  <c r="E108" i="4"/>
  <c r="D108" i="4"/>
  <c r="I108" i="4"/>
  <c r="H108" i="4"/>
  <c r="M108" i="4"/>
  <c r="L108" i="4"/>
  <c r="G108" i="4"/>
  <c r="F108" i="4"/>
  <c r="C108" i="4"/>
  <c r="B108" i="4"/>
  <c r="K107" i="4"/>
  <c r="J107" i="4"/>
  <c r="E107" i="4"/>
  <c r="D107" i="4"/>
  <c r="I107" i="4"/>
  <c r="H107" i="4"/>
  <c r="M107" i="4"/>
  <c r="L107" i="4"/>
  <c r="G107" i="4"/>
  <c r="F107" i="4"/>
  <c r="C107" i="4"/>
  <c r="B107" i="4"/>
  <c r="K106" i="4"/>
  <c r="J106" i="4"/>
  <c r="E106" i="4"/>
  <c r="D106" i="4"/>
  <c r="I106" i="4"/>
  <c r="H106" i="4"/>
  <c r="M106" i="4"/>
  <c r="L106" i="4"/>
  <c r="G106" i="4"/>
  <c r="F106" i="4"/>
  <c r="C106" i="4"/>
  <c r="B106" i="4"/>
  <c r="K105" i="4"/>
  <c r="J105" i="4"/>
  <c r="E105" i="4"/>
  <c r="D105" i="4"/>
  <c r="I105" i="4"/>
  <c r="H105" i="4"/>
  <c r="M105" i="4"/>
  <c r="L105" i="4"/>
  <c r="G105" i="4"/>
  <c r="F105" i="4"/>
  <c r="C105" i="4"/>
  <c r="B105" i="4"/>
  <c r="K104" i="4"/>
  <c r="J104" i="4"/>
  <c r="E104" i="4"/>
  <c r="D104" i="4"/>
  <c r="I104" i="4"/>
  <c r="H104" i="4"/>
  <c r="M104" i="4"/>
  <c r="L104" i="4"/>
  <c r="G104" i="4"/>
  <c r="F104" i="4"/>
  <c r="C104" i="4"/>
  <c r="B104" i="4"/>
  <c r="K103" i="4"/>
  <c r="J103" i="4"/>
  <c r="E103" i="4"/>
  <c r="D103" i="4"/>
  <c r="I103" i="4"/>
  <c r="H103" i="4"/>
  <c r="M103" i="4"/>
  <c r="L103" i="4"/>
  <c r="G103" i="4"/>
  <c r="F103" i="4"/>
  <c r="C103" i="4"/>
  <c r="B103" i="4"/>
  <c r="K102" i="4"/>
  <c r="J102" i="4"/>
  <c r="E102" i="4"/>
  <c r="D102" i="4"/>
  <c r="I102" i="4"/>
  <c r="H102" i="4"/>
  <c r="M102" i="4"/>
  <c r="L102" i="4"/>
  <c r="G102" i="4"/>
  <c r="F102" i="4"/>
  <c r="C102" i="4"/>
  <c r="B102" i="4"/>
  <c r="K101" i="4"/>
  <c r="J101" i="4"/>
  <c r="E101" i="4"/>
  <c r="D101" i="4"/>
  <c r="I101" i="4"/>
  <c r="H101" i="4"/>
  <c r="M101" i="4"/>
  <c r="L101" i="4"/>
  <c r="G101" i="4"/>
  <c r="F101" i="4"/>
  <c r="C101" i="4"/>
  <c r="B101" i="4"/>
  <c r="K100" i="4"/>
  <c r="J100" i="4"/>
  <c r="E100" i="4"/>
  <c r="D100" i="4"/>
  <c r="I100" i="4"/>
  <c r="H100" i="4"/>
  <c r="M100" i="4"/>
  <c r="L100" i="4"/>
  <c r="G100" i="4"/>
  <c r="F100" i="4"/>
  <c r="C100" i="4"/>
  <c r="B100" i="4"/>
  <c r="K99" i="4"/>
  <c r="J99" i="4"/>
  <c r="E99" i="4"/>
  <c r="D99" i="4"/>
  <c r="I99" i="4"/>
  <c r="H99" i="4"/>
  <c r="M99" i="4"/>
  <c r="L99" i="4"/>
  <c r="G99" i="4"/>
  <c r="F99" i="4"/>
  <c r="C99" i="4"/>
  <c r="B99" i="4"/>
  <c r="K98" i="4"/>
  <c r="J98" i="4"/>
  <c r="E98" i="4"/>
  <c r="D98" i="4"/>
  <c r="I98" i="4"/>
  <c r="H98" i="4"/>
  <c r="M98" i="4"/>
  <c r="L98" i="4"/>
  <c r="G98" i="4"/>
  <c r="F98" i="4"/>
  <c r="C98" i="4"/>
  <c r="B98" i="4"/>
  <c r="K97" i="4"/>
  <c r="J97" i="4"/>
  <c r="E97" i="4"/>
  <c r="D97" i="4"/>
  <c r="I97" i="4"/>
  <c r="H97" i="4"/>
  <c r="M97" i="4"/>
  <c r="L97" i="4"/>
  <c r="G97" i="4"/>
  <c r="F97" i="4"/>
  <c r="C97" i="4"/>
  <c r="B97" i="4"/>
  <c r="K96" i="4"/>
  <c r="J96" i="4"/>
  <c r="E96" i="4"/>
  <c r="D96" i="4"/>
  <c r="I96" i="4"/>
  <c r="H96" i="4"/>
  <c r="M96" i="4"/>
  <c r="L96" i="4"/>
  <c r="G96" i="4"/>
  <c r="F96" i="4"/>
  <c r="C96" i="4"/>
  <c r="B96" i="4"/>
  <c r="K95" i="4"/>
  <c r="J95" i="4"/>
  <c r="E95" i="4"/>
  <c r="D95" i="4"/>
  <c r="I95" i="4"/>
  <c r="H95" i="4"/>
  <c r="M95" i="4"/>
  <c r="L95" i="4"/>
  <c r="G95" i="4"/>
  <c r="F95" i="4"/>
  <c r="C95" i="4"/>
  <c r="B95" i="4"/>
  <c r="K94" i="4"/>
  <c r="J94" i="4"/>
  <c r="E94" i="4"/>
  <c r="D94" i="4"/>
  <c r="I94" i="4"/>
  <c r="H94" i="4"/>
  <c r="M94" i="4"/>
  <c r="L94" i="4"/>
  <c r="G94" i="4"/>
  <c r="F94" i="4"/>
  <c r="C94" i="4"/>
  <c r="B94" i="4"/>
  <c r="K93" i="4"/>
  <c r="J93" i="4"/>
  <c r="E93" i="4"/>
  <c r="D93" i="4"/>
  <c r="I93" i="4"/>
  <c r="H93" i="4"/>
  <c r="M93" i="4"/>
  <c r="L93" i="4"/>
  <c r="G93" i="4"/>
  <c r="F93" i="4"/>
  <c r="C93" i="4"/>
  <c r="B93" i="4"/>
  <c r="K92" i="4"/>
  <c r="J92" i="4"/>
  <c r="E92" i="4"/>
  <c r="D92" i="4"/>
  <c r="I92" i="4"/>
  <c r="H92" i="4"/>
  <c r="M92" i="4"/>
  <c r="L92" i="4"/>
  <c r="G92" i="4"/>
  <c r="F92" i="4"/>
  <c r="C92" i="4"/>
  <c r="B92" i="4"/>
  <c r="K91" i="4"/>
  <c r="J91" i="4"/>
  <c r="E91" i="4"/>
  <c r="D91" i="4"/>
  <c r="I91" i="4"/>
  <c r="H91" i="4"/>
  <c r="M91" i="4"/>
  <c r="L91" i="4"/>
  <c r="G91" i="4"/>
  <c r="F91" i="4"/>
  <c r="C91" i="4"/>
  <c r="B91" i="4"/>
  <c r="K90" i="4"/>
  <c r="J90" i="4"/>
  <c r="E90" i="4"/>
  <c r="D90" i="4"/>
  <c r="I90" i="4"/>
  <c r="H90" i="4"/>
  <c r="M90" i="4"/>
  <c r="L90" i="4"/>
  <c r="G90" i="4"/>
  <c r="F90" i="4"/>
  <c r="C90" i="4"/>
  <c r="B90" i="4"/>
  <c r="K89" i="4"/>
  <c r="J89" i="4"/>
  <c r="E89" i="4"/>
  <c r="D89" i="4"/>
  <c r="I89" i="4"/>
  <c r="H89" i="4"/>
  <c r="M89" i="4"/>
  <c r="L89" i="4"/>
  <c r="G89" i="4"/>
  <c r="F89" i="4"/>
  <c r="C89" i="4"/>
  <c r="B89" i="4"/>
  <c r="K88" i="4"/>
  <c r="J88" i="4"/>
  <c r="E88" i="4"/>
  <c r="D88" i="4"/>
  <c r="I88" i="4"/>
  <c r="H88" i="4"/>
  <c r="M88" i="4"/>
  <c r="L88" i="4"/>
  <c r="G88" i="4"/>
  <c r="F88" i="4"/>
  <c r="C88" i="4"/>
  <c r="B88" i="4"/>
  <c r="K87" i="4"/>
  <c r="J87" i="4"/>
  <c r="E87" i="4"/>
  <c r="D87" i="4"/>
  <c r="I87" i="4"/>
  <c r="H87" i="4"/>
  <c r="M87" i="4"/>
  <c r="L87" i="4"/>
  <c r="G87" i="4"/>
  <c r="F87" i="4"/>
  <c r="C87" i="4"/>
  <c r="B87" i="4"/>
  <c r="K86" i="4"/>
  <c r="J86" i="4"/>
  <c r="E86" i="4"/>
  <c r="D86" i="4"/>
  <c r="I86" i="4"/>
  <c r="H86" i="4"/>
  <c r="M86" i="4"/>
  <c r="L86" i="4"/>
  <c r="G86" i="4"/>
  <c r="F86" i="4"/>
  <c r="C86" i="4"/>
  <c r="B86" i="4"/>
  <c r="K85" i="4"/>
  <c r="J85" i="4"/>
  <c r="E85" i="4"/>
  <c r="D85" i="4"/>
  <c r="I85" i="4"/>
  <c r="H85" i="4"/>
  <c r="M85" i="4"/>
  <c r="L85" i="4"/>
  <c r="G85" i="4"/>
  <c r="F85" i="4"/>
  <c r="C85" i="4"/>
  <c r="B85" i="4"/>
  <c r="K84" i="4"/>
  <c r="J84" i="4"/>
  <c r="E84" i="4"/>
  <c r="D84" i="4"/>
  <c r="I84" i="4"/>
  <c r="H84" i="4"/>
  <c r="M84" i="4"/>
  <c r="L84" i="4"/>
  <c r="G84" i="4"/>
  <c r="F84" i="4"/>
  <c r="C84" i="4"/>
  <c r="B84" i="4"/>
  <c r="K83" i="4"/>
  <c r="J83" i="4"/>
  <c r="E83" i="4"/>
  <c r="D83" i="4"/>
  <c r="I83" i="4"/>
  <c r="H83" i="4"/>
  <c r="M83" i="4"/>
  <c r="L83" i="4"/>
  <c r="G83" i="4"/>
  <c r="F83" i="4"/>
  <c r="C83" i="4"/>
  <c r="B83" i="4"/>
  <c r="K82" i="4"/>
  <c r="J82" i="4"/>
  <c r="E82" i="4"/>
  <c r="D82" i="4"/>
  <c r="I82" i="4"/>
  <c r="H82" i="4"/>
  <c r="M82" i="4"/>
  <c r="L82" i="4"/>
  <c r="G82" i="4"/>
  <c r="F82" i="4"/>
  <c r="C82" i="4"/>
  <c r="B82" i="4"/>
  <c r="K81" i="4"/>
  <c r="J81" i="4"/>
  <c r="E81" i="4"/>
  <c r="D81" i="4"/>
  <c r="I81" i="4"/>
  <c r="H81" i="4"/>
  <c r="M81" i="4"/>
  <c r="L81" i="4"/>
  <c r="G81" i="4"/>
  <c r="F81" i="4"/>
  <c r="C81" i="4"/>
  <c r="B81" i="4"/>
  <c r="K80" i="4"/>
  <c r="J80" i="4"/>
  <c r="E80" i="4"/>
  <c r="D80" i="4"/>
  <c r="I80" i="4"/>
  <c r="H80" i="4"/>
  <c r="M80" i="4"/>
  <c r="L80" i="4"/>
  <c r="G80" i="4"/>
  <c r="F80" i="4"/>
  <c r="C80" i="4"/>
  <c r="B80" i="4"/>
  <c r="K79" i="4"/>
  <c r="J79" i="4"/>
  <c r="E79" i="4"/>
  <c r="D79" i="4"/>
  <c r="I79" i="4"/>
  <c r="H79" i="4"/>
  <c r="M79" i="4"/>
  <c r="L79" i="4"/>
  <c r="G79" i="4"/>
  <c r="F79" i="4"/>
  <c r="C79" i="4"/>
  <c r="B79" i="4"/>
  <c r="K78" i="4"/>
  <c r="J78" i="4"/>
  <c r="E78" i="4"/>
  <c r="D78" i="4"/>
  <c r="I78" i="4"/>
  <c r="H78" i="4"/>
  <c r="M78" i="4"/>
  <c r="L78" i="4"/>
  <c r="G78" i="4"/>
  <c r="F78" i="4"/>
  <c r="C78" i="4"/>
  <c r="B78" i="4"/>
  <c r="K77" i="4"/>
  <c r="J77" i="4"/>
  <c r="E77" i="4"/>
  <c r="D77" i="4"/>
  <c r="I77" i="4"/>
  <c r="H77" i="4"/>
  <c r="M77" i="4"/>
  <c r="L77" i="4"/>
  <c r="G77" i="4"/>
  <c r="F77" i="4"/>
  <c r="C77" i="4"/>
  <c r="B77" i="4"/>
  <c r="K76" i="4"/>
  <c r="J76" i="4"/>
  <c r="E76" i="4"/>
  <c r="D76" i="4"/>
  <c r="I76" i="4"/>
  <c r="H76" i="4"/>
  <c r="M76" i="4"/>
  <c r="L76" i="4"/>
  <c r="G76" i="4"/>
  <c r="F76" i="4"/>
  <c r="C76" i="4"/>
  <c r="B76" i="4"/>
  <c r="K75" i="4"/>
  <c r="J75" i="4"/>
  <c r="E75" i="4"/>
  <c r="D75" i="4"/>
  <c r="I75" i="4"/>
  <c r="H75" i="4"/>
  <c r="M75" i="4"/>
  <c r="L75" i="4"/>
  <c r="G75" i="4"/>
  <c r="F75" i="4"/>
  <c r="C75" i="4"/>
  <c r="B75" i="4"/>
  <c r="K74" i="4"/>
  <c r="J74" i="4"/>
  <c r="E74" i="4"/>
  <c r="D74" i="4"/>
  <c r="I74" i="4"/>
  <c r="H74" i="4"/>
  <c r="M74" i="4"/>
  <c r="L74" i="4"/>
  <c r="G74" i="4"/>
  <c r="F74" i="4"/>
  <c r="C74" i="4"/>
  <c r="B74" i="4"/>
  <c r="K73" i="4"/>
  <c r="J73" i="4"/>
  <c r="E73" i="4"/>
  <c r="D73" i="4"/>
  <c r="I73" i="4"/>
  <c r="H73" i="4"/>
  <c r="M73" i="4"/>
  <c r="L73" i="4"/>
  <c r="G73" i="4"/>
  <c r="F73" i="4"/>
  <c r="C73" i="4"/>
  <c r="B73" i="4"/>
  <c r="K72" i="4"/>
  <c r="J72" i="4"/>
  <c r="E72" i="4"/>
  <c r="D72" i="4"/>
  <c r="I72" i="4"/>
  <c r="H72" i="4"/>
  <c r="M72" i="4"/>
  <c r="L72" i="4"/>
  <c r="G72" i="4"/>
  <c r="F72" i="4"/>
  <c r="C72" i="4"/>
  <c r="B72" i="4"/>
  <c r="K71" i="4"/>
  <c r="J71" i="4"/>
  <c r="E71" i="4"/>
  <c r="D71" i="4"/>
  <c r="I71" i="4"/>
  <c r="H71" i="4"/>
  <c r="M71" i="4"/>
  <c r="L71" i="4"/>
  <c r="G71" i="4"/>
  <c r="F71" i="4"/>
  <c r="C71" i="4"/>
  <c r="B71" i="4"/>
  <c r="K70" i="4"/>
  <c r="J70" i="4"/>
  <c r="E70" i="4"/>
  <c r="D70" i="4"/>
  <c r="I70" i="4"/>
  <c r="H70" i="4"/>
  <c r="M70" i="4"/>
  <c r="L70" i="4"/>
  <c r="G70" i="4"/>
  <c r="F70" i="4"/>
  <c r="C70" i="4"/>
  <c r="B70" i="4"/>
  <c r="K69" i="4"/>
  <c r="J69" i="4"/>
  <c r="E69" i="4"/>
  <c r="D69" i="4"/>
  <c r="I69" i="4"/>
  <c r="H69" i="4"/>
  <c r="M69" i="4"/>
  <c r="L69" i="4"/>
  <c r="G69" i="4"/>
  <c r="F69" i="4"/>
  <c r="C69" i="4"/>
  <c r="B69" i="4"/>
  <c r="K68" i="4"/>
  <c r="J68" i="4"/>
  <c r="E68" i="4"/>
  <c r="D68" i="4"/>
  <c r="I68" i="4"/>
  <c r="H68" i="4"/>
  <c r="M68" i="4"/>
  <c r="L68" i="4"/>
  <c r="G68" i="4"/>
  <c r="F68" i="4"/>
  <c r="C68" i="4"/>
  <c r="B68" i="4"/>
  <c r="K67" i="4"/>
  <c r="J67" i="4"/>
  <c r="E67" i="4"/>
  <c r="D67" i="4"/>
  <c r="I67" i="4"/>
  <c r="H67" i="4"/>
  <c r="M67" i="4"/>
  <c r="L67" i="4"/>
  <c r="G67" i="4"/>
  <c r="F67" i="4"/>
  <c r="C67" i="4"/>
  <c r="B67" i="4"/>
  <c r="K66" i="4"/>
  <c r="J66" i="4"/>
  <c r="E66" i="4"/>
  <c r="D66" i="4"/>
  <c r="I66" i="4"/>
  <c r="H66" i="4"/>
  <c r="M66" i="4"/>
  <c r="L66" i="4"/>
  <c r="G66" i="4"/>
  <c r="F66" i="4"/>
  <c r="C66" i="4"/>
  <c r="B66" i="4"/>
  <c r="K65" i="4"/>
  <c r="J65" i="4"/>
  <c r="E65" i="4"/>
  <c r="D65" i="4"/>
  <c r="I65" i="4"/>
  <c r="H65" i="4"/>
  <c r="M65" i="4"/>
  <c r="L65" i="4"/>
  <c r="G65" i="4"/>
  <c r="F65" i="4"/>
  <c r="C65" i="4"/>
  <c r="B65" i="4"/>
  <c r="K64" i="4"/>
  <c r="J64" i="4"/>
  <c r="E64" i="4"/>
  <c r="D64" i="4"/>
  <c r="I64" i="4"/>
  <c r="H64" i="4"/>
  <c r="M64" i="4"/>
  <c r="L64" i="4"/>
  <c r="G64" i="4"/>
  <c r="F64" i="4"/>
  <c r="C64" i="4"/>
  <c r="B64" i="4"/>
  <c r="K63" i="4"/>
  <c r="J63" i="4"/>
  <c r="E63" i="4"/>
  <c r="D63" i="4"/>
  <c r="I63" i="4"/>
  <c r="H63" i="4"/>
  <c r="M63" i="4"/>
  <c r="L63" i="4"/>
  <c r="G63" i="4"/>
  <c r="F63" i="4"/>
  <c r="C63" i="4"/>
  <c r="B63" i="4"/>
  <c r="K62" i="4"/>
  <c r="J62" i="4"/>
  <c r="E62" i="4"/>
  <c r="D62" i="4"/>
  <c r="I62" i="4"/>
  <c r="H62" i="4"/>
  <c r="M62" i="4"/>
  <c r="L62" i="4"/>
  <c r="G62" i="4"/>
  <c r="F62" i="4"/>
  <c r="C62" i="4"/>
  <c r="B62" i="4"/>
  <c r="K61" i="4"/>
  <c r="J61" i="4"/>
  <c r="E61" i="4"/>
  <c r="D61" i="4"/>
  <c r="I61" i="4"/>
  <c r="H61" i="4"/>
  <c r="M61" i="4"/>
  <c r="L61" i="4"/>
  <c r="G61" i="4"/>
  <c r="F61" i="4"/>
  <c r="C61" i="4"/>
  <c r="B61" i="4"/>
  <c r="K60" i="4"/>
  <c r="J60" i="4"/>
  <c r="E60" i="4"/>
  <c r="D60" i="4"/>
  <c r="I60" i="4"/>
  <c r="H60" i="4"/>
  <c r="M60" i="4"/>
  <c r="L60" i="4"/>
  <c r="G60" i="4"/>
  <c r="F60" i="4"/>
  <c r="C60" i="4"/>
  <c r="B60" i="4"/>
  <c r="K59" i="4"/>
  <c r="J59" i="4"/>
  <c r="E59" i="4"/>
  <c r="D59" i="4"/>
  <c r="I59" i="4"/>
  <c r="H59" i="4"/>
  <c r="M59" i="4"/>
  <c r="L59" i="4"/>
  <c r="G59" i="4"/>
  <c r="F59" i="4"/>
  <c r="C59" i="4"/>
  <c r="B59" i="4"/>
  <c r="K58" i="4"/>
  <c r="J58" i="4"/>
  <c r="E58" i="4"/>
  <c r="D58" i="4"/>
  <c r="I58" i="4"/>
  <c r="H58" i="4"/>
  <c r="M58" i="4"/>
  <c r="L58" i="4"/>
  <c r="G58" i="4"/>
  <c r="F58" i="4"/>
  <c r="C58" i="4"/>
  <c r="B58" i="4"/>
  <c r="K57" i="4"/>
  <c r="J57" i="4"/>
  <c r="E57" i="4"/>
  <c r="D57" i="4"/>
  <c r="I57" i="4"/>
  <c r="H57" i="4"/>
  <c r="M57" i="4"/>
  <c r="L57" i="4"/>
  <c r="G57" i="4"/>
  <c r="F57" i="4"/>
  <c r="C57" i="4"/>
  <c r="B57" i="4"/>
  <c r="K56" i="4"/>
  <c r="J56" i="4"/>
  <c r="E56" i="4"/>
  <c r="D56" i="4"/>
  <c r="I56" i="4"/>
  <c r="H56" i="4"/>
  <c r="M56" i="4"/>
  <c r="L56" i="4"/>
  <c r="G56" i="4"/>
  <c r="F56" i="4"/>
  <c r="C56" i="4"/>
  <c r="B56" i="4"/>
  <c r="K55" i="4"/>
  <c r="J55" i="4"/>
  <c r="E55" i="4"/>
  <c r="D55" i="4"/>
  <c r="I55" i="4"/>
  <c r="H55" i="4"/>
  <c r="M55" i="4"/>
  <c r="L55" i="4"/>
  <c r="G55" i="4"/>
  <c r="F55" i="4"/>
  <c r="C55" i="4"/>
  <c r="B55" i="4"/>
  <c r="K54" i="4"/>
  <c r="J54" i="4"/>
  <c r="E54" i="4"/>
  <c r="D54" i="4"/>
  <c r="I54" i="4"/>
  <c r="H54" i="4"/>
  <c r="M54" i="4"/>
  <c r="L54" i="4"/>
  <c r="G54" i="4"/>
  <c r="F54" i="4"/>
  <c r="C54" i="4"/>
  <c r="B54" i="4"/>
  <c r="K53" i="4"/>
  <c r="J53" i="4"/>
  <c r="E53" i="4"/>
  <c r="D53" i="4"/>
  <c r="I53" i="4"/>
  <c r="H53" i="4"/>
  <c r="M53" i="4"/>
  <c r="L53" i="4"/>
  <c r="G53" i="4"/>
  <c r="F53" i="4"/>
  <c r="C53" i="4"/>
  <c r="B53" i="4"/>
  <c r="K52" i="4"/>
  <c r="J52" i="4"/>
  <c r="E52" i="4"/>
  <c r="D52" i="4"/>
  <c r="I52" i="4"/>
  <c r="H52" i="4"/>
  <c r="M52" i="4"/>
  <c r="L52" i="4"/>
  <c r="G52" i="4"/>
  <c r="F52" i="4"/>
  <c r="C52" i="4"/>
  <c r="B52" i="4"/>
  <c r="K51" i="4"/>
  <c r="J51" i="4"/>
  <c r="E51" i="4"/>
  <c r="D51" i="4"/>
  <c r="I51" i="4"/>
  <c r="H51" i="4"/>
  <c r="M51" i="4"/>
  <c r="L51" i="4"/>
  <c r="G51" i="4"/>
  <c r="F51" i="4"/>
  <c r="C51" i="4"/>
  <c r="B51" i="4"/>
  <c r="K50" i="4"/>
  <c r="J50" i="4"/>
  <c r="E50" i="4"/>
  <c r="D50" i="4"/>
  <c r="I50" i="4"/>
  <c r="H50" i="4"/>
  <c r="M50" i="4"/>
  <c r="L50" i="4"/>
  <c r="G50" i="4"/>
  <c r="F50" i="4"/>
  <c r="C50" i="4"/>
  <c r="B50" i="4"/>
  <c r="K49" i="4"/>
  <c r="J49" i="4"/>
  <c r="E49" i="4"/>
  <c r="D49" i="4"/>
  <c r="I49" i="4"/>
  <c r="H49" i="4"/>
  <c r="M49" i="4"/>
  <c r="L49" i="4"/>
  <c r="G49" i="4"/>
  <c r="F49" i="4"/>
  <c r="C49" i="4"/>
  <c r="B49" i="4"/>
  <c r="K48" i="4"/>
  <c r="J48" i="4"/>
  <c r="E48" i="4"/>
  <c r="D48" i="4"/>
  <c r="I48" i="4"/>
  <c r="H48" i="4"/>
  <c r="M48" i="4"/>
  <c r="L48" i="4"/>
  <c r="G48" i="4"/>
  <c r="F48" i="4"/>
  <c r="C48" i="4"/>
  <c r="B48" i="4"/>
  <c r="K47" i="4"/>
  <c r="J47" i="4"/>
  <c r="E47" i="4"/>
  <c r="D47" i="4"/>
  <c r="I47" i="4"/>
  <c r="H47" i="4"/>
  <c r="M47" i="4"/>
  <c r="L47" i="4"/>
  <c r="G47" i="4"/>
  <c r="F47" i="4"/>
  <c r="C47" i="4"/>
  <c r="B47" i="4"/>
  <c r="K46" i="4"/>
  <c r="J46" i="4"/>
  <c r="E46" i="4"/>
  <c r="D46" i="4"/>
  <c r="I46" i="4"/>
  <c r="H46" i="4"/>
  <c r="M46" i="4"/>
  <c r="L46" i="4"/>
  <c r="G46" i="4"/>
  <c r="F46" i="4"/>
  <c r="C46" i="4"/>
  <c r="B46" i="4"/>
  <c r="K45" i="4"/>
  <c r="J45" i="4"/>
  <c r="E45" i="4"/>
  <c r="D45" i="4"/>
  <c r="I45" i="4"/>
  <c r="H45" i="4"/>
  <c r="M45" i="4"/>
  <c r="L45" i="4"/>
  <c r="G45" i="4"/>
  <c r="F45" i="4"/>
  <c r="C45" i="4"/>
  <c r="B45" i="4"/>
  <c r="K44" i="4"/>
  <c r="J44" i="4"/>
  <c r="E44" i="4"/>
  <c r="D44" i="4"/>
  <c r="I44" i="4"/>
  <c r="H44" i="4"/>
  <c r="M44" i="4"/>
  <c r="L44" i="4"/>
  <c r="G44" i="4"/>
  <c r="F44" i="4"/>
  <c r="C44" i="4"/>
  <c r="B44" i="4"/>
  <c r="K43" i="4"/>
  <c r="J43" i="4"/>
  <c r="E43" i="4"/>
  <c r="D43" i="4"/>
  <c r="I43" i="4"/>
  <c r="H43" i="4"/>
  <c r="M43" i="4"/>
  <c r="L43" i="4"/>
  <c r="G43" i="4"/>
  <c r="F43" i="4"/>
  <c r="C43" i="4"/>
  <c r="B43" i="4"/>
  <c r="K42" i="4"/>
  <c r="J42" i="4"/>
  <c r="E42" i="4"/>
  <c r="D42" i="4"/>
  <c r="I42" i="4"/>
  <c r="H42" i="4"/>
  <c r="M42" i="4"/>
  <c r="L42" i="4"/>
  <c r="G42" i="4"/>
  <c r="F42" i="4"/>
  <c r="C42" i="4"/>
  <c r="B42" i="4"/>
  <c r="K41" i="4"/>
  <c r="J41" i="4"/>
  <c r="E41" i="4"/>
  <c r="D41" i="4"/>
  <c r="I41" i="4"/>
  <c r="H41" i="4"/>
  <c r="M41" i="4"/>
  <c r="L41" i="4"/>
  <c r="G41" i="4"/>
  <c r="F41" i="4"/>
  <c r="C41" i="4"/>
  <c r="B41" i="4"/>
  <c r="K40" i="4"/>
  <c r="J40" i="4"/>
  <c r="E40" i="4"/>
  <c r="D40" i="4"/>
  <c r="I40" i="4"/>
  <c r="H40" i="4"/>
  <c r="M40" i="4"/>
  <c r="L40" i="4"/>
  <c r="G40" i="4"/>
  <c r="F40" i="4"/>
  <c r="C40" i="4"/>
  <c r="B40" i="4"/>
  <c r="K39" i="4"/>
  <c r="J39" i="4"/>
  <c r="E39" i="4"/>
  <c r="D39" i="4"/>
  <c r="I39" i="4"/>
  <c r="H39" i="4"/>
  <c r="M39" i="4"/>
  <c r="L39" i="4"/>
  <c r="G39" i="4"/>
  <c r="F39" i="4"/>
  <c r="C39" i="4"/>
  <c r="B39" i="4"/>
  <c r="K38" i="4"/>
  <c r="J38" i="4"/>
  <c r="E38" i="4"/>
  <c r="D38" i="4"/>
  <c r="I38" i="4"/>
  <c r="H38" i="4"/>
  <c r="M38" i="4"/>
  <c r="L38" i="4"/>
  <c r="G38" i="4"/>
  <c r="F38" i="4"/>
  <c r="C38" i="4"/>
  <c r="B38" i="4"/>
  <c r="K37" i="4"/>
  <c r="J37" i="4"/>
  <c r="E37" i="4"/>
  <c r="D37" i="4"/>
  <c r="I37" i="4"/>
  <c r="H37" i="4"/>
  <c r="M37" i="4"/>
  <c r="L37" i="4"/>
  <c r="G37" i="4"/>
  <c r="F37" i="4"/>
  <c r="C37" i="4"/>
  <c r="B37" i="4"/>
  <c r="K36" i="4"/>
  <c r="J36" i="4"/>
  <c r="E36" i="4"/>
  <c r="D36" i="4"/>
  <c r="I36" i="4"/>
  <c r="H36" i="4"/>
  <c r="M36" i="4"/>
  <c r="L36" i="4"/>
  <c r="G36" i="4"/>
  <c r="F36" i="4"/>
  <c r="C36" i="4"/>
  <c r="B36" i="4"/>
  <c r="K35" i="4"/>
  <c r="J35" i="4"/>
  <c r="E35" i="4"/>
  <c r="D35" i="4"/>
  <c r="I35" i="4"/>
  <c r="H35" i="4"/>
  <c r="M35" i="4"/>
  <c r="L35" i="4"/>
  <c r="G35" i="4"/>
  <c r="F35" i="4"/>
  <c r="C35" i="4"/>
  <c r="B35" i="4"/>
  <c r="K34" i="4"/>
  <c r="J34" i="4"/>
  <c r="E34" i="4"/>
  <c r="D34" i="4"/>
  <c r="I34" i="4"/>
  <c r="H34" i="4"/>
  <c r="M34" i="4"/>
  <c r="L34" i="4"/>
  <c r="G34" i="4"/>
  <c r="F34" i="4"/>
  <c r="C34" i="4"/>
  <c r="B34" i="4"/>
  <c r="K33" i="4"/>
  <c r="J33" i="4"/>
  <c r="E33" i="4"/>
  <c r="D33" i="4"/>
  <c r="I33" i="4"/>
  <c r="H33" i="4"/>
  <c r="M33" i="4"/>
  <c r="L33" i="4"/>
  <c r="G33" i="4"/>
  <c r="F33" i="4"/>
  <c r="C33" i="4"/>
  <c r="B33" i="4"/>
  <c r="K32" i="4"/>
  <c r="J32" i="4"/>
  <c r="E32" i="4"/>
  <c r="D32" i="4"/>
  <c r="I32" i="4"/>
  <c r="H32" i="4"/>
  <c r="M32" i="4"/>
  <c r="L32" i="4"/>
  <c r="G32" i="4"/>
  <c r="F32" i="4"/>
  <c r="C32" i="4"/>
  <c r="B32" i="4"/>
  <c r="K31" i="4"/>
  <c r="J31" i="4"/>
  <c r="E31" i="4"/>
  <c r="D31" i="4"/>
  <c r="I31" i="4"/>
  <c r="H31" i="4"/>
  <c r="M31" i="4"/>
  <c r="L31" i="4"/>
  <c r="G31" i="4"/>
  <c r="F31" i="4"/>
  <c r="C31" i="4"/>
  <c r="B31" i="4"/>
  <c r="K30" i="4"/>
  <c r="J30" i="4"/>
  <c r="E30" i="4"/>
  <c r="D30" i="4"/>
  <c r="I30" i="4"/>
  <c r="H30" i="4"/>
  <c r="M30" i="4"/>
  <c r="L30" i="4"/>
  <c r="G30" i="4"/>
  <c r="F30" i="4"/>
  <c r="C30" i="4"/>
  <c r="B30" i="4"/>
  <c r="K29" i="4"/>
  <c r="J29" i="4"/>
  <c r="E29" i="4"/>
  <c r="D29" i="4"/>
  <c r="I29" i="4"/>
  <c r="H29" i="4"/>
  <c r="M29" i="4"/>
  <c r="L29" i="4"/>
  <c r="G29" i="4"/>
  <c r="F29" i="4"/>
  <c r="C29" i="4"/>
  <c r="B29" i="4"/>
  <c r="K28" i="4"/>
  <c r="J28" i="4"/>
  <c r="E28" i="4"/>
  <c r="D28" i="4"/>
  <c r="I28" i="4"/>
  <c r="H28" i="4"/>
  <c r="M28" i="4"/>
  <c r="L28" i="4"/>
  <c r="G28" i="4"/>
  <c r="F28" i="4"/>
  <c r="C28" i="4"/>
  <c r="B28" i="4"/>
  <c r="K27" i="4"/>
  <c r="J27" i="4"/>
  <c r="E27" i="4"/>
  <c r="D27" i="4"/>
  <c r="I27" i="4"/>
  <c r="H27" i="4"/>
  <c r="M27" i="4"/>
  <c r="L27" i="4"/>
  <c r="G27" i="4"/>
  <c r="F27" i="4"/>
  <c r="C27" i="4"/>
  <c r="B27" i="4"/>
  <c r="K26" i="4"/>
  <c r="J26" i="4"/>
  <c r="E26" i="4"/>
  <c r="D26" i="4"/>
  <c r="I26" i="4"/>
  <c r="H26" i="4"/>
  <c r="M26" i="4"/>
  <c r="L26" i="4"/>
  <c r="G26" i="4"/>
  <c r="F26" i="4"/>
  <c r="C26" i="4"/>
  <c r="B26" i="4"/>
  <c r="K25" i="4"/>
  <c r="J25" i="4"/>
  <c r="E25" i="4"/>
  <c r="D25" i="4"/>
  <c r="I25" i="4"/>
  <c r="H25" i="4"/>
  <c r="M25" i="4"/>
  <c r="L25" i="4"/>
  <c r="G25" i="4"/>
  <c r="F25" i="4"/>
  <c r="C25" i="4"/>
  <c r="B25" i="4"/>
  <c r="K24" i="4"/>
  <c r="J24" i="4"/>
  <c r="E24" i="4"/>
  <c r="D24" i="4"/>
  <c r="I24" i="4"/>
  <c r="H24" i="4"/>
  <c r="M24" i="4"/>
  <c r="L24" i="4"/>
  <c r="G24" i="4"/>
  <c r="F24" i="4"/>
  <c r="C24" i="4"/>
  <c r="B24" i="4"/>
  <c r="K23" i="4"/>
  <c r="J23" i="4"/>
  <c r="E23" i="4"/>
  <c r="D23" i="4"/>
  <c r="I23" i="4"/>
  <c r="H23" i="4"/>
  <c r="M23" i="4"/>
  <c r="L23" i="4"/>
  <c r="G23" i="4"/>
  <c r="F23" i="4"/>
  <c r="C23" i="4"/>
  <c r="B23" i="4"/>
  <c r="K22" i="4"/>
  <c r="J22" i="4"/>
  <c r="E22" i="4"/>
  <c r="D22" i="4"/>
  <c r="I22" i="4"/>
  <c r="H22" i="4"/>
  <c r="M22" i="4"/>
  <c r="L22" i="4"/>
  <c r="G22" i="4"/>
  <c r="F22" i="4"/>
  <c r="C22" i="4"/>
  <c r="B22" i="4"/>
  <c r="K21" i="4"/>
  <c r="J21" i="4"/>
  <c r="E21" i="4"/>
  <c r="D21" i="4"/>
  <c r="I21" i="4"/>
  <c r="H21" i="4"/>
  <c r="M21" i="4"/>
  <c r="L21" i="4"/>
  <c r="G21" i="4"/>
  <c r="F21" i="4"/>
  <c r="C21" i="4"/>
  <c r="B21" i="4"/>
  <c r="K20" i="4"/>
  <c r="J20" i="4"/>
  <c r="E20" i="4"/>
  <c r="D20" i="4"/>
  <c r="I20" i="4"/>
  <c r="H20" i="4"/>
  <c r="M20" i="4"/>
  <c r="L20" i="4"/>
  <c r="G20" i="4"/>
  <c r="F20" i="4"/>
  <c r="C20" i="4"/>
  <c r="B20" i="4"/>
  <c r="K19" i="4"/>
  <c r="J19" i="4"/>
  <c r="E19" i="4"/>
  <c r="D19" i="4"/>
  <c r="I19" i="4"/>
  <c r="H19" i="4"/>
  <c r="M19" i="4"/>
  <c r="L19" i="4"/>
  <c r="G19" i="4"/>
  <c r="F19" i="4"/>
  <c r="C19" i="4"/>
  <c r="B19" i="4"/>
  <c r="K18" i="4"/>
  <c r="J18" i="4"/>
  <c r="E18" i="4"/>
  <c r="D18" i="4"/>
  <c r="I18" i="4"/>
  <c r="H18" i="4"/>
  <c r="M18" i="4"/>
  <c r="L18" i="4"/>
  <c r="G18" i="4"/>
  <c r="F18" i="4"/>
  <c r="C18" i="4"/>
  <c r="B18" i="4"/>
  <c r="K17" i="4"/>
  <c r="J17" i="4"/>
  <c r="E17" i="4"/>
  <c r="D17" i="4"/>
  <c r="I17" i="4"/>
  <c r="H17" i="4"/>
  <c r="M17" i="4"/>
  <c r="L17" i="4"/>
  <c r="G17" i="4"/>
  <c r="F17" i="4"/>
  <c r="C17" i="4"/>
  <c r="B17" i="4"/>
  <c r="K16" i="4"/>
  <c r="J16" i="4"/>
  <c r="E16" i="4"/>
  <c r="D16" i="4"/>
  <c r="I16" i="4"/>
  <c r="H16" i="4"/>
  <c r="M16" i="4"/>
  <c r="L16" i="4"/>
  <c r="G16" i="4"/>
  <c r="F16" i="4"/>
  <c r="C16" i="4"/>
  <c r="B16" i="4"/>
  <c r="K15" i="4"/>
  <c r="J15" i="4"/>
  <c r="E15" i="4"/>
  <c r="D15" i="4"/>
  <c r="I15" i="4"/>
  <c r="H15" i="4"/>
  <c r="M15" i="4"/>
  <c r="L15" i="4"/>
  <c r="G15" i="4"/>
  <c r="F15" i="4"/>
  <c r="C15" i="4"/>
  <c r="B15" i="4"/>
  <c r="K14" i="4"/>
  <c r="J14" i="4"/>
  <c r="E14" i="4"/>
  <c r="D14" i="4"/>
  <c r="I14" i="4"/>
  <c r="H14" i="4"/>
  <c r="M14" i="4"/>
  <c r="L14" i="4"/>
  <c r="G14" i="4"/>
  <c r="F14" i="4"/>
  <c r="C14" i="4"/>
  <c r="B14" i="4"/>
  <c r="K13" i="4"/>
  <c r="J13" i="4"/>
  <c r="E13" i="4"/>
  <c r="D13" i="4"/>
  <c r="I13" i="4"/>
  <c r="H13" i="4"/>
  <c r="M13" i="4"/>
  <c r="L13" i="4"/>
  <c r="G13" i="4"/>
  <c r="F13" i="4"/>
  <c r="C13" i="4"/>
  <c r="B13" i="4"/>
  <c r="K12" i="4"/>
  <c r="J12" i="4"/>
  <c r="E12" i="4"/>
  <c r="D12" i="4"/>
  <c r="I12" i="4"/>
  <c r="H12" i="4"/>
  <c r="M12" i="4"/>
  <c r="L12" i="4"/>
  <c r="G12" i="4"/>
  <c r="F12" i="4"/>
  <c r="C12" i="4"/>
  <c r="B12" i="4"/>
  <c r="K11" i="4"/>
  <c r="J11" i="4"/>
  <c r="E11" i="4"/>
  <c r="D11" i="4"/>
  <c r="I11" i="4"/>
  <c r="H11" i="4"/>
  <c r="M11" i="4"/>
  <c r="L11" i="4"/>
  <c r="G11" i="4"/>
  <c r="F11" i="4"/>
  <c r="C11" i="4"/>
  <c r="B11" i="4"/>
  <c r="K10" i="4"/>
  <c r="J10" i="4"/>
  <c r="E10" i="4"/>
  <c r="D10" i="4"/>
  <c r="I10" i="4"/>
  <c r="H10" i="4"/>
  <c r="M10" i="4"/>
  <c r="L10" i="4"/>
  <c r="G10" i="4"/>
  <c r="F10" i="4"/>
  <c r="C10" i="4"/>
  <c r="B10" i="4"/>
  <c r="K9" i="4"/>
  <c r="J9" i="4"/>
  <c r="E9" i="4"/>
  <c r="D9" i="4"/>
  <c r="I9" i="4"/>
  <c r="H9" i="4"/>
  <c r="M9" i="4"/>
  <c r="L9" i="4"/>
  <c r="G9" i="4"/>
  <c r="F9" i="4"/>
  <c r="C9" i="4"/>
  <c r="B9" i="4"/>
  <c r="K8" i="4"/>
  <c r="J8" i="4"/>
  <c r="E8" i="4"/>
  <c r="D8" i="4"/>
  <c r="I8" i="4"/>
  <c r="H8" i="4"/>
  <c r="M8" i="4"/>
  <c r="L8" i="4"/>
  <c r="G8" i="4"/>
  <c r="F8" i="4"/>
  <c r="C8" i="4"/>
  <c r="B8" i="4"/>
  <c r="K7" i="4"/>
  <c r="J7" i="4"/>
  <c r="E7" i="4"/>
  <c r="D7" i="4"/>
  <c r="I7" i="4"/>
  <c r="H7" i="4"/>
  <c r="M7" i="4"/>
  <c r="L7" i="4"/>
  <c r="G7" i="4"/>
  <c r="F7" i="4"/>
  <c r="C7" i="4"/>
  <c r="B7" i="4"/>
  <c r="K6" i="4"/>
  <c r="J6" i="4"/>
  <c r="E6" i="4"/>
  <c r="D6" i="4"/>
  <c r="I6" i="4"/>
  <c r="H6" i="4"/>
  <c r="M6" i="4"/>
  <c r="L6" i="4"/>
  <c r="G6" i="4"/>
  <c r="F6" i="4"/>
  <c r="C6" i="4"/>
  <c r="B6" i="4"/>
  <c r="K5" i="4"/>
  <c r="J5" i="4"/>
  <c r="E5" i="4"/>
  <c r="D5" i="4"/>
  <c r="I5" i="4"/>
  <c r="H5" i="4"/>
  <c r="M5" i="4"/>
  <c r="L5" i="4"/>
  <c r="G5" i="4"/>
  <c r="F5" i="4"/>
  <c r="C5" i="4"/>
  <c r="B5" i="4"/>
  <c r="L81" i="1" l="1"/>
  <c r="K81" i="1"/>
  <c r="N81" i="1"/>
  <c r="M81" i="1"/>
  <c r="H81" i="1"/>
  <c r="G81" i="1"/>
  <c r="D81" i="1"/>
  <c r="C81" i="1"/>
  <c r="L80" i="1"/>
  <c r="K80" i="1"/>
  <c r="N80" i="1"/>
  <c r="M80" i="1"/>
  <c r="H80" i="1"/>
  <c r="G80" i="1"/>
  <c r="D80" i="1"/>
  <c r="C80" i="1"/>
  <c r="L79" i="1"/>
  <c r="K79" i="1"/>
  <c r="N79" i="1"/>
  <c r="M79" i="1"/>
  <c r="H79" i="1"/>
  <c r="G79" i="1"/>
  <c r="D79" i="1"/>
  <c r="C79" i="1"/>
  <c r="L78" i="1"/>
  <c r="K78" i="1"/>
  <c r="N78" i="1"/>
  <c r="M78" i="1"/>
  <c r="H78" i="1"/>
  <c r="G78" i="1"/>
  <c r="D78" i="1"/>
  <c r="C78" i="1"/>
  <c r="L77" i="1"/>
  <c r="K77" i="1"/>
  <c r="N77" i="1"/>
  <c r="M77" i="1"/>
  <c r="H77" i="1"/>
  <c r="G77" i="1"/>
  <c r="D77" i="1"/>
  <c r="C77" i="1"/>
  <c r="L76" i="1"/>
  <c r="K76" i="1"/>
  <c r="N76" i="1"/>
  <c r="M76" i="1"/>
  <c r="H76" i="1"/>
  <c r="G76" i="1"/>
  <c r="D76" i="1"/>
  <c r="C76" i="1"/>
  <c r="L75" i="1"/>
  <c r="K75" i="1"/>
  <c r="N75" i="1"/>
  <c r="M75" i="1"/>
  <c r="H75" i="1"/>
  <c r="G75" i="1"/>
  <c r="D75" i="1"/>
  <c r="C75" i="1"/>
  <c r="L74" i="1"/>
  <c r="K74" i="1"/>
  <c r="N74" i="1"/>
  <c r="M74" i="1"/>
  <c r="H74" i="1"/>
  <c r="G74" i="1"/>
  <c r="D74" i="1"/>
  <c r="C74" i="1"/>
  <c r="L73" i="1"/>
  <c r="K73" i="1"/>
  <c r="N73" i="1"/>
  <c r="M73" i="1"/>
  <c r="H73" i="1"/>
  <c r="G73" i="1"/>
  <c r="D73" i="1"/>
  <c r="C73" i="1"/>
  <c r="L72" i="1"/>
  <c r="K72" i="1"/>
  <c r="N72" i="1"/>
  <c r="M72" i="1"/>
  <c r="H72" i="1"/>
  <c r="G72" i="1"/>
  <c r="D72" i="1"/>
  <c r="C72" i="1"/>
  <c r="L71" i="1"/>
  <c r="K71" i="1"/>
  <c r="N71" i="1"/>
  <c r="M71" i="1"/>
  <c r="H71" i="1"/>
  <c r="G71" i="1"/>
  <c r="D71" i="1"/>
  <c r="C71" i="1"/>
  <c r="L70" i="1"/>
  <c r="K70" i="1"/>
  <c r="N70" i="1"/>
  <c r="M70" i="1"/>
  <c r="H70" i="1"/>
  <c r="G70" i="1"/>
  <c r="D70" i="1"/>
  <c r="C70" i="1"/>
  <c r="L69" i="1"/>
  <c r="K69" i="1"/>
  <c r="N69" i="1"/>
  <c r="M69" i="1"/>
  <c r="H69" i="1"/>
  <c r="G69" i="1"/>
  <c r="D69" i="1"/>
  <c r="C69" i="1"/>
  <c r="L68" i="1"/>
  <c r="K68" i="1"/>
  <c r="N68" i="1"/>
  <c r="M68" i="1"/>
  <c r="H68" i="1"/>
  <c r="G68" i="1"/>
  <c r="D68" i="1"/>
  <c r="C68" i="1"/>
  <c r="L67" i="1"/>
  <c r="K67" i="1"/>
  <c r="N67" i="1"/>
  <c r="M67" i="1"/>
  <c r="H67" i="1"/>
  <c r="G67" i="1"/>
  <c r="D67" i="1"/>
  <c r="C67" i="1"/>
  <c r="L66" i="1"/>
  <c r="K66" i="1"/>
  <c r="N66" i="1"/>
  <c r="M66" i="1"/>
  <c r="H66" i="1"/>
  <c r="G66" i="1"/>
  <c r="D66" i="1"/>
  <c r="C66" i="1"/>
  <c r="L65" i="1"/>
  <c r="K65" i="1"/>
  <c r="N65" i="1"/>
  <c r="M65" i="1"/>
  <c r="H65" i="1"/>
  <c r="G65" i="1"/>
  <c r="D65" i="1"/>
  <c r="C65" i="1"/>
  <c r="L64" i="1"/>
  <c r="K64" i="1"/>
  <c r="N64" i="1"/>
  <c r="M64" i="1"/>
  <c r="H64" i="1"/>
  <c r="G64" i="1"/>
  <c r="D64" i="1"/>
  <c r="C64" i="1"/>
  <c r="L63" i="1"/>
  <c r="K63" i="1"/>
  <c r="N63" i="1"/>
  <c r="M63" i="1"/>
  <c r="H63" i="1"/>
  <c r="G63" i="1"/>
  <c r="D63" i="1"/>
  <c r="C63" i="1"/>
  <c r="L62" i="1"/>
  <c r="K62" i="1"/>
  <c r="N62" i="1"/>
  <c r="M62" i="1"/>
  <c r="H62" i="1"/>
  <c r="G62" i="1"/>
  <c r="D62" i="1"/>
  <c r="C62" i="1"/>
  <c r="L61" i="1"/>
  <c r="K61" i="1"/>
  <c r="N61" i="1"/>
  <c r="M61" i="1"/>
  <c r="H61" i="1"/>
  <c r="G61" i="1"/>
  <c r="D61" i="1"/>
  <c r="C61" i="1"/>
  <c r="L60" i="1"/>
  <c r="K60" i="1"/>
  <c r="N60" i="1"/>
  <c r="M60" i="1"/>
  <c r="H60" i="1"/>
  <c r="G60" i="1"/>
  <c r="D60" i="1"/>
  <c r="C60" i="1"/>
  <c r="L59" i="1"/>
  <c r="K59" i="1"/>
  <c r="N59" i="1"/>
  <c r="M59" i="1"/>
  <c r="H59" i="1"/>
  <c r="G59" i="1"/>
  <c r="D59" i="1"/>
  <c r="C59" i="1"/>
  <c r="L58" i="1"/>
  <c r="K58" i="1"/>
  <c r="N58" i="1"/>
  <c r="M58" i="1"/>
  <c r="H58" i="1"/>
  <c r="G58" i="1"/>
  <c r="D58" i="1"/>
  <c r="C58" i="1"/>
  <c r="L57" i="1"/>
  <c r="K57" i="1"/>
  <c r="N57" i="1"/>
  <c r="M57" i="1"/>
  <c r="H57" i="1"/>
  <c r="G57" i="1"/>
  <c r="D57" i="1"/>
  <c r="C57" i="1"/>
  <c r="L56" i="1"/>
  <c r="K56" i="1"/>
  <c r="N56" i="1"/>
  <c r="M56" i="1"/>
  <c r="H56" i="1"/>
  <c r="G56" i="1"/>
  <c r="D56" i="1"/>
  <c r="C56" i="1"/>
  <c r="L55" i="1"/>
  <c r="K55" i="1"/>
  <c r="N55" i="1"/>
  <c r="M55" i="1"/>
  <c r="H55" i="1"/>
  <c r="G55" i="1"/>
  <c r="D55" i="1"/>
  <c r="C55" i="1"/>
  <c r="L54" i="1"/>
  <c r="K54" i="1"/>
  <c r="N54" i="1"/>
  <c r="M54" i="1"/>
  <c r="H54" i="1"/>
  <c r="G54" i="1"/>
  <c r="D54" i="1"/>
  <c r="C54" i="1"/>
  <c r="L53" i="1"/>
  <c r="K53" i="1"/>
  <c r="N53" i="1"/>
  <c r="M53" i="1"/>
  <c r="H53" i="1"/>
  <c r="G53" i="1"/>
  <c r="D53" i="1"/>
  <c r="C53" i="1"/>
  <c r="L52" i="1"/>
  <c r="K52" i="1"/>
  <c r="N52" i="1"/>
  <c r="M52" i="1"/>
  <c r="H52" i="1"/>
  <c r="G52" i="1"/>
  <c r="D52" i="1"/>
  <c r="C52" i="1"/>
  <c r="L51" i="1"/>
  <c r="K51" i="1"/>
  <c r="N51" i="1"/>
  <c r="M51" i="1"/>
  <c r="H51" i="1"/>
  <c r="G51" i="1"/>
  <c r="D51" i="1"/>
  <c r="C51" i="1"/>
  <c r="L50" i="1"/>
  <c r="K50" i="1"/>
  <c r="N50" i="1"/>
  <c r="M50" i="1"/>
  <c r="H50" i="1"/>
  <c r="G50" i="1"/>
  <c r="D50" i="1"/>
  <c r="C50" i="1"/>
  <c r="L49" i="1"/>
  <c r="K49" i="1"/>
  <c r="N49" i="1"/>
  <c r="M49" i="1"/>
  <c r="H49" i="1"/>
  <c r="G49" i="1"/>
  <c r="D49" i="1"/>
  <c r="C49" i="1"/>
  <c r="L48" i="1"/>
  <c r="K48" i="1"/>
  <c r="N48" i="1"/>
  <c r="M48" i="1"/>
  <c r="H48" i="1"/>
  <c r="G48" i="1"/>
  <c r="D48" i="1"/>
  <c r="C48" i="1"/>
  <c r="L47" i="1"/>
  <c r="K47" i="1"/>
  <c r="N47" i="1"/>
  <c r="M47" i="1"/>
  <c r="H47" i="1"/>
  <c r="G47" i="1"/>
  <c r="D47" i="1"/>
  <c r="C47" i="1"/>
  <c r="L46" i="1"/>
  <c r="K46" i="1"/>
  <c r="N46" i="1"/>
  <c r="M46" i="1"/>
  <c r="H46" i="1"/>
  <c r="G46" i="1"/>
  <c r="D46" i="1"/>
  <c r="C46" i="1"/>
  <c r="L45" i="1"/>
  <c r="K45" i="1"/>
  <c r="N45" i="1"/>
  <c r="M45" i="1"/>
  <c r="H45" i="1"/>
  <c r="G45" i="1"/>
  <c r="D45" i="1"/>
  <c r="C45" i="1"/>
  <c r="L44" i="1"/>
  <c r="K44" i="1"/>
  <c r="N44" i="1"/>
  <c r="M44" i="1"/>
  <c r="H44" i="1"/>
  <c r="G44" i="1"/>
  <c r="D44" i="1"/>
  <c r="C44" i="1"/>
  <c r="L43" i="1"/>
  <c r="K43" i="1"/>
  <c r="N43" i="1"/>
  <c r="M43" i="1"/>
  <c r="H43" i="1"/>
  <c r="G43" i="1"/>
  <c r="D43" i="1"/>
  <c r="C43" i="1"/>
  <c r="L42" i="1"/>
  <c r="K42" i="1"/>
  <c r="N42" i="1"/>
  <c r="M42" i="1"/>
  <c r="H42" i="1"/>
  <c r="G42" i="1"/>
  <c r="D42" i="1"/>
  <c r="C42" i="1"/>
  <c r="L41" i="1"/>
  <c r="K41" i="1"/>
  <c r="N41" i="1"/>
  <c r="M41" i="1"/>
  <c r="H41" i="1"/>
  <c r="G41" i="1"/>
  <c r="D41" i="1"/>
  <c r="C41" i="1"/>
  <c r="L40" i="1"/>
  <c r="K40" i="1"/>
  <c r="N40" i="1"/>
  <c r="M40" i="1"/>
  <c r="H40" i="1"/>
  <c r="G40" i="1"/>
  <c r="D40" i="1"/>
  <c r="C40" i="1"/>
  <c r="L39" i="1"/>
  <c r="K39" i="1"/>
  <c r="N39" i="1"/>
  <c r="M39" i="1"/>
  <c r="H39" i="1"/>
  <c r="G39" i="1"/>
  <c r="D39" i="1"/>
  <c r="C39" i="1"/>
  <c r="L38" i="1"/>
  <c r="K38" i="1"/>
  <c r="N38" i="1"/>
  <c r="M38" i="1"/>
  <c r="H38" i="1"/>
  <c r="G38" i="1"/>
  <c r="D38" i="1"/>
  <c r="C38" i="1"/>
  <c r="L37" i="1"/>
  <c r="K37" i="1"/>
  <c r="N37" i="1"/>
  <c r="M37" i="1"/>
  <c r="H37" i="1"/>
  <c r="G37" i="1"/>
  <c r="D37" i="1"/>
  <c r="C37" i="1"/>
  <c r="L36" i="1"/>
  <c r="K36" i="1"/>
  <c r="N36" i="1"/>
  <c r="M36" i="1"/>
  <c r="H36" i="1"/>
  <c r="G36" i="1"/>
  <c r="D36" i="1"/>
  <c r="C36" i="1"/>
  <c r="L35" i="1"/>
  <c r="K35" i="1"/>
  <c r="N35" i="1"/>
  <c r="M35" i="1"/>
  <c r="H35" i="1"/>
  <c r="G35" i="1"/>
  <c r="D35" i="1"/>
  <c r="C35" i="1"/>
  <c r="L34" i="1"/>
  <c r="K34" i="1"/>
  <c r="N34" i="1"/>
  <c r="M34" i="1"/>
  <c r="H34" i="1"/>
  <c r="G34" i="1"/>
  <c r="D34" i="1"/>
  <c r="C34" i="1"/>
  <c r="L33" i="1"/>
  <c r="K33" i="1"/>
  <c r="N33" i="1"/>
  <c r="M33" i="1"/>
  <c r="H33" i="1"/>
  <c r="G33" i="1"/>
  <c r="D33" i="1"/>
  <c r="C33" i="1"/>
  <c r="L32" i="1"/>
  <c r="K32" i="1"/>
  <c r="N32" i="1"/>
  <c r="M32" i="1"/>
  <c r="H32" i="1"/>
  <c r="G32" i="1"/>
  <c r="D32" i="1"/>
  <c r="C32" i="1"/>
  <c r="L31" i="1"/>
  <c r="K31" i="1"/>
  <c r="N31" i="1"/>
  <c r="M31" i="1"/>
  <c r="H31" i="1"/>
  <c r="G31" i="1"/>
  <c r="D31" i="1"/>
  <c r="C31" i="1"/>
  <c r="L30" i="1"/>
  <c r="K30" i="1"/>
  <c r="N30" i="1"/>
  <c r="M30" i="1"/>
  <c r="H30" i="1"/>
  <c r="G30" i="1"/>
  <c r="D30" i="1"/>
  <c r="C30" i="1"/>
  <c r="L29" i="1"/>
  <c r="K29" i="1"/>
  <c r="N29" i="1"/>
  <c r="M29" i="1"/>
  <c r="H29" i="1"/>
  <c r="G29" i="1"/>
  <c r="D29" i="1"/>
  <c r="C29" i="1"/>
  <c r="L28" i="1"/>
  <c r="K28" i="1"/>
  <c r="N28" i="1"/>
  <c r="M28" i="1"/>
  <c r="H28" i="1"/>
  <c r="G28" i="1"/>
  <c r="D28" i="1"/>
  <c r="C28" i="1"/>
  <c r="L27" i="1"/>
  <c r="K27" i="1"/>
  <c r="N27" i="1"/>
  <c r="M27" i="1"/>
  <c r="H27" i="1"/>
  <c r="G27" i="1"/>
  <c r="D27" i="1"/>
  <c r="C27" i="1"/>
  <c r="L26" i="1"/>
  <c r="K26" i="1"/>
  <c r="N26" i="1"/>
  <c r="M26" i="1"/>
  <c r="H26" i="1"/>
  <c r="G26" i="1"/>
  <c r="D26" i="1"/>
  <c r="C26" i="1"/>
  <c r="L25" i="1"/>
  <c r="K25" i="1"/>
  <c r="N25" i="1"/>
  <c r="M25" i="1"/>
  <c r="H25" i="1"/>
  <c r="G25" i="1"/>
  <c r="D25" i="1"/>
  <c r="C25" i="1"/>
  <c r="L24" i="1"/>
  <c r="K24" i="1"/>
  <c r="N24" i="1"/>
  <c r="M24" i="1"/>
  <c r="H24" i="1"/>
  <c r="G24" i="1"/>
  <c r="D24" i="1"/>
  <c r="C24" i="1"/>
  <c r="L23" i="1"/>
  <c r="K23" i="1"/>
  <c r="N23" i="1"/>
  <c r="M23" i="1"/>
  <c r="H23" i="1"/>
  <c r="G23" i="1"/>
  <c r="D23" i="1"/>
  <c r="C23" i="1"/>
  <c r="L22" i="1"/>
  <c r="K22" i="1"/>
  <c r="N22" i="1"/>
  <c r="M22" i="1"/>
  <c r="H22" i="1"/>
  <c r="G22" i="1"/>
  <c r="D22" i="1"/>
  <c r="C22" i="1"/>
  <c r="L21" i="1"/>
  <c r="K21" i="1"/>
  <c r="N21" i="1"/>
  <c r="M21" i="1"/>
  <c r="H21" i="1"/>
  <c r="G21" i="1"/>
  <c r="D21" i="1"/>
  <c r="C21" i="1"/>
  <c r="L20" i="1"/>
  <c r="K20" i="1"/>
  <c r="N20" i="1"/>
  <c r="M20" i="1"/>
  <c r="H20" i="1"/>
  <c r="G20" i="1"/>
  <c r="D20" i="1"/>
  <c r="C20" i="1"/>
  <c r="L19" i="1"/>
  <c r="K19" i="1"/>
  <c r="N19" i="1"/>
  <c r="M19" i="1"/>
  <c r="H19" i="1"/>
  <c r="G19" i="1"/>
  <c r="D19" i="1"/>
  <c r="C19" i="1"/>
  <c r="L18" i="1"/>
  <c r="K18" i="1"/>
  <c r="N18" i="1"/>
  <c r="M18" i="1"/>
  <c r="H18" i="1"/>
  <c r="G18" i="1"/>
  <c r="D18" i="1"/>
  <c r="C18" i="1"/>
  <c r="L17" i="1"/>
  <c r="K17" i="1"/>
  <c r="N17" i="1"/>
  <c r="M17" i="1"/>
  <c r="H17" i="1"/>
  <c r="G17" i="1"/>
  <c r="D17" i="1"/>
  <c r="C17" i="1"/>
  <c r="L16" i="1"/>
  <c r="K16" i="1"/>
  <c r="N16" i="1"/>
  <c r="M16" i="1"/>
  <c r="H16" i="1"/>
  <c r="G16" i="1"/>
  <c r="D16" i="1"/>
  <c r="C16" i="1"/>
  <c r="L15" i="1"/>
  <c r="K15" i="1"/>
  <c r="N15" i="1"/>
  <c r="M15" i="1"/>
  <c r="H15" i="1"/>
  <c r="G15" i="1"/>
  <c r="D15" i="1"/>
  <c r="C15" i="1"/>
  <c r="L14" i="1"/>
  <c r="K14" i="1"/>
  <c r="N14" i="1"/>
  <c r="M14" i="1"/>
  <c r="H14" i="1"/>
  <c r="G14" i="1"/>
  <c r="D14" i="1"/>
  <c r="C14" i="1"/>
  <c r="L13" i="1"/>
  <c r="K13" i="1"/>
  <c r="N13" i="1"/>
  <c r="M13" i="1"/>
  <c r="H13" i="1"/>
  <c r="G13" i="1"/>
  <c r="D13" i="1"/>
  <c r="C13" i="1"/>
  <c r="L12" i="1"/>
  <c r="K12" i="1"/>
  <c r="N12" i="1"/>
  <c r="M12" i="1"/>
  <c r="H12" i="1"/>
  <c r="G12" i="1"/>
  <c r="D12" i="1"/>
  <c r="C12" i="1"/>
  <c r="L11" i="1"/>
  <c r="K11" i="1"/>
  <c r="N11" i="1"/>
  <c r="M11" i="1"/>
  <c r="H11" i="1"/>
  <c r="G11" i="1"/>
  <c r="D11" i="1"/>
  <c r="C11" i="1"/>
  <c r="L10" i="1"/>
  <c r="K10" i="1"/>
  <c r="N10" i="1"/>
  <c r="M10" i="1"/>
  <c r="H10" i="1"/>
  <c r="G10" i="1"/>
  <c r="D10" i="1"/>
  <c r="C10" i="1"/>
  <c r="L9" i="1"/>
  <c r="K9" i="1"/>
  <c r="N9" i="1"/>
  <c r="M9" i="1"/>
  <c r="H9" i="1"/>
  <c r="G9" i="1"/>
  <c r="D9" i="1"/>
  <c r="C9" i="1"/>
  <c r="L8" i="1"/>
  <c r="K8" i="1"/>
  <c r="N8" i="1"/>
  <c r="M8" i="1"/>
  <c r="H8" i="1"/>
  <c r="G8" i="1"/>
  <c r="D8" i="1"/>
  <c r="C8" i="1"/>
  <c r="L7" i="1"/>
  <c r="K7" i="1"/>
  <c r="N7" i="1"/>
  <c r="M7" i="1"/>
  <c r="H7" i="1"/>
  <c r="G7" i="1"/>
  <c r="D7" i="1"/>
  <c r="C7" i="1"/>
  <c r="L6" i="1"/>
  <c r="K6" i="1"/>
  <c r="N6" i="1"/>
  <c r="M6" i="1"/>
  <c r="H6" i="1"/>
  <c r="G6" i="1"/>
  <c r="D6" i="1"/>
  <c r="C6" i="1"/>
  <c r="L5" i="1"/>
  <c r="K5" i="1"/>
  <c r="N5" i="1"/>
  <c r="M5" i="1"/>
  <c r="H5" i="1"/>
  <c r="G5" i="1"/>
  <c r="D5" i="1"/>
  <c r="C5" i="1"/>
</calcChain>
</file>

<file path=xl/sharedStrings.xml><?xml version="1.0" encoding="utf-8"?>
<sst xmlns="http://schemas.openxmlformats.org/spreadsheetml/2006/main" count="1550" uniqueCount="667">
  <si>
    <t>Gene</t>
  </si>
  <si>
    <t>Std.dev</t>
  </si>
  <si>
    <t>Ermap</t>
  </si>
  <si>
    <t>Hemgn</t>
  </si>
  <si>
    <t>Nxpe2</t>
  </si>
  <si>
    <t>Rhag</t>
  </si>
  <si>
    <t>Trim10</t>
  </si>
  <si>
    <t>Gypa</t>
  </si>
  <si>
    <t>Slc4a1</t>
  </si>
  <si>
    <t>Pkhd1l1</t>
  </si>
  <si>
    <t>Hbb-bh0</t>
  </si>
  <si>
    <t>Spta1</t>
  </si>
  <si>
    <t>Klf1</t>
  </si>
  <si>
    <t>Hba-x</t>
  </si>
  <si>
    <t>Steap3</t>
  </si>
  <si>
    <t>Gja6</t>
  </si>
  <si>
    <t>Tmem56</t>
  </si>
  <si>
    <t>Add2</t>
  </si>
  <si>
    <t>Slc38a5</t>
  </si>
  <si>
    <t>Hbb-bh1</t>
  </si>
  <si>
    <t>Gata1</t>
  </si>
  <si>
    <t>Gfi1b</t>
  </si>
  <si>
    <t>Hbb-y</t>
  </si>
  <si>
    <t>Ell2</t>
  </si>
  <si>
    <t>Slc25a37</t>
  </si>
  <si>
    <t>Nfe2</t>
  </si>
  <si>
    <t>Cited4</t>
  </si>
  <si>
    <t>Ank1</t>
  </si>
  <si>
    <t>Alas2</t>
  </si>
  <si>
    <t>Slc30a10</t>
  </si>
  <si>
    <t>Dmtn</t>
  </si>
  <si>
    <t>Ikzf1</t>
  </si>
  <si>
    <t>Epb42</t>
  </si>
  <si>
    <t>Cpne7</t>
  </si>
  <si>
    <t>Epor</t>
  </si>
  <si>
    <t>Csf2rb</t>
  </si>
  <si>
    <t>Tal1</t>
  </si>
  <si>
    <t>Snca</t>
  </si>
  <si>
    <t>Treml2</t>
  </si>
  <si>
    <t>Tfrc</t>
  </si>
  <si>
    <t>Csf2rb2</t>
  </si>
  <si>
    <t>Sptb</t>
  </si>
  <si>
    <t>Prkar2b</t>
  </si>
  <si>
    <t>Gypc</t>
  </si>
  <si>
    <t>Itgb3</t>
  </si>
  <si>
    <t>Plek</t>
  </si>
  <si>
    <t>Nrros</t>
  </si>
  <si>
    <t>Pcdh17</t>
  </si>
  <si>
    <t>Calcrl</t>
  </si>
  <si>
    <t>Cd34</t>
  </si>
  <si>
    <t>Elk3</t>
  </si>
  <si>
    <t>Arhgef15</t>
  </si>
  <si>
    <t>Gimap4</t>
  </si>
  <si>
    <t>Plxnd1</t>
  </si>
  <si>
    <t>Cd109</t>
  </si>
  <si>
    <t>Fli1</t>
  </si>
  <si>
    <t>Adgrf5</t>
  </si>
  <si>
    <t>Gpr182</t>
  </si>
  <si>
    <t>Cd93</t>
  </si>
  <si>
    <t>Igf1</t>
  </si>
  <si>
    <t>Pecam1</t>
  </si>
  <si>
    <t>Mrc1</t>
  </si>
  <si>
    <t>She</t>
  </si>
  <si>
    <t>Gpm6b</t>
  </si>
  <si>
    <t>Rgs7bp</t>
  </si>
  <si>
    <t>Klhl4</t>
  </si>
  <si>
    <t>Ldb2</t>
  </si>
  <si>
    <t>Erg</t>
  </si>
  <si>
    <t>Oit3</t>
  </si>
  <si>
    <t>Adgrl4</t>
  </si>
  <si>
    <t>Clec14a</t>
  </si>
  <si>
    <t>Cdh5</t>
  </si>
  <si>
    <t>Stab2</t>
  </si>
  <si>
    <t>Fgd5</t>
  </si>
  <si>
    <t>Plvap</t>
  </si>
  <si>
    <t>Lyve1</t>
  </si>
  <si>
    <t>Stab1</t>
  </si>
  <si>
    <t>Arap3</t>
  </si>
  <si>
    <t>Eng</t>
  </si>
  <si>
    <t>Tertile</t>
  </si>
  <si>
    <t xml:space="preserve">Normalized CPM </t>
  </si>
  <si>
    <t>Normalized CPM</t>
  </si>
  <si>
    <r>
      <t>Etv2</t>
    </r>
    <r>
      <rPr>
        <b/>
        <i/>
        <vertAlign val="superscript"/>
        <sz val="11"/>
        <color theme="1"/>
        <rFont val="Arial"/>
        <family val="2"/>
      </rPr>
      <t>+/+</t>
    </r>
  </si>
  <si>
    <r>
      <t>Etv2</t>
    </r>
    <r>
      <rPr>
        <b/>
        <i/>
        <vertAlign val="superscript"/>
        <sz val="11"/>
        <color theme="1"/>
        <rFont val="Arial"/>
        <family val="2"/>
      </rPr>
      <t>+/enhΔ</t>
    </r>
    <r>
      <rPr>
        <b/>
        <i/>
        <sz val="11"/>
        <color theme="1"/>
        <rFont val="Arial"/>
        <family val="2"/>
      </rPr>
      <t xml:space="preserve">		</t>
    </r>
  </si>
  <si>
    <r>
      <t>Etv2</t>
    </r>
    <r>
      <rPr>
        <b/>
        <i/>
        <vertAlign val="superscript"/>
        <sz val="11"/>
        <color theme="1"/>
        <rFont val="Arial"/>
        <family val="2"/>
      </rPr>
      <t xml:space="preserve">enhΔ/enhΔ	</t>
    </r>
    <r>
      <rPr>
        <b/>
        <i/>
        <sz val="11"/>
        <color theme="1"/>
        <rFont val="Arial"/>
        <family val="2"/>
      </rPr>
      <t xml:space="preserve">	</t>
    </r>
  </si>
  <si>
    <r>
      <t>1</t>
    </r>
    <r>
      <rPr>
        <vertAlign val="superscript"/>
        <sz val="11"/>
        <color theme="1"/>
        <rFont val="Arial"/>
        <family val="2"/>
      </rPr>
      <t>st</t>
    </r>
  </si>
  <si>
    <r>
      <t>2</t>
    </r>
    <r>
      <rPr>
        <vertAlign val="superscript"/>
        <sz val="11"/>
        <color theme="1"/>
        <rFont val="Arial"/>
        <family val="2"/>
      </rPr>
      <t>nd</t>
    </r>
  </si>
  <si>
    <r>
      <t>3</t>
    </r>
    <r>
      <rPr>
        <vertAlign val="superscript"/>
        <sz val="11"/>
        <color theme="1"/>
        <rFont val="Arial"/>
        <family val="2"/>
      </rPr>
      <t>rd</t>
    </r>
  </si>
  <si>
    <r>
      <t>Etv2</t>
    </r>
    <r>
      <rPr>
        <b/>
        <i/>
        <vertAlign val="superscript"/>
        <sz val="11"/>
        <color theme="1"/>
        <rFont val="Arial"/>
        <family val="2"/>
      </rPr>
      <t>+/Δ</t>
    </r>
  </si>
  <si>
    <r>
      <t>Etv2</t>
    </r>
    <r>
      <rPr>
        <b/>
        <i/>
        <vertAlign val="superscript"/>
        <sz val="11"/>
        <color theme="1"/>
        <rFont val="Arial"/>
        <family val="2"/>
      </rPr>
      <t>enhΔ/Δ</t>
    </r>
    <r>
      <rPr>
        <b/>
        <i/>
        <sz val="11"/>
        <color theme="1"/>
        <rFont val="Arial"/>
        <family val="2"/>
      </rPr>
      <t xml:space="preserve">		</t>
    </r>
  </si>
  <si>
    <r>
      <t>Etv2</t>
    </r>
    <r>
      <rPr>
        <b/>
        <i/>
        <vertAlign val="superscript"/>
        <sz val="11"/>
        <color theme="1"/>
        <rFont val="Arial"/>
        <family val="2"/>
      </rPr>
      <t>Δ/Δ</t>
    </r>
  </si>
  <si>
    <t>Ftl2-ps</t>
  </si>
  <si>
    <t>Rps2-ps13</t>
  </si>
  <si>
    <t>Rps13-ps1</t>
  </si>
  <si>
    <t>Gm13365</t>
  </si>
  <si>
    <t>Kel</t>
  </si>
  <si>
    <t>Padi2</t>
  </si>
  <si>
    <t>Kcnn4</t>
  </si>
  <si>
    <t>Ncf4</t>
  </si>
  <si>
    <t>Rhd</t>
  </si>
  <si>
    <t>Pcyt1b</t>
  </si>
  <si>
    <t>Art4</t>
  </si>
  <si>
    <t>Ccdc92b</t>
  </si>
  <si>
    <t>Xk</t>
  </si>
  <si>
    <t>Lmx1a</t>
  </si>
  <si>
    <t>Foxh1</t>
  </si>
  <si>
    <t>Grap2</t>
  </si>
  <si>
    <t>Car2</t>
  </si>
  <si>
    <t>Tmod1</t>
  </si>
  <si>
    <t>Prokr1</t>
  </si>
  <si>
    <t>Zfp990</t>
  </si>
  <si>
    <t>Gabra4</t>
  </si>
  <si>
    <t>Smox</t>
  </si>
  <si>
    <t>Uba7</t>
  </si>
  <si>
    <t>Ajap1</t>
  </si>
  <si>
    <t>Ctse</t>
  </si>
  <si>
    <t>Ccrl2</t>
  </si>
  <si>
    <t>Irgm2</t>
  </si>
  <si>
    <t>Blvrb</t>
  </si>
  <si>
    <t>Atp8a1</t>
  </si>
  <si>
    <t>Ache</t>
  </si>
  <si>
    <t>Mrap</t>
  </si>
  <si>
    <t>Car1</t>
  </si>
  <si>
    <t>Samd14</t>
  </si>
  <si>
    <t>Ccnb1ip1</t>
  </si>
  <si>
    <t>Rgs10</t>
  </si>
  <si>
    <t>Kdm7a</t>
  </si>
  <si>
    <t>Mfsd2b</t>
  </si>
  <si>
    <t>Slc43a1</t>
  </si>
  <si>
    <t>Reln</t>
  </si>
  <si>
    <t>Abcg4</t>
  </si>
  <si>
    <t>Btg2</t>
  </si>
  <si>
    <t>Ano2</t>
  </si>
  <si>
    <t>Ube2l6</t>
  </si>
  <si>
    <t>Asb17</t>
  </si>
  <si>
    <t>Adra2b</t>
  </si>
  <si>
    <t>Rfesd</t>
  </si>
  <si>
    <t>Ssx2ip</t>
  </si>
  <si>
    <t>Fermt3</t>
  </si>
  <si>
    <t>Pfkfb4</t>
  </si>
  <si>
    <t>Cpox</t>
  </si>
  <si>
    <t>Pde10a</t>
  </si>
  <si>
    <t>Uros</t>
  </si>
  <si>
    <t>Mpp2</t>
  </si>
  <si>
    <t>Tspan32</t>
  </si>
  <si>
    <t>Nmnat3</t>
  </si>
  <si>
    <t>Ptp4a3</t>
  </si>
  <si>
    <t>Cercam</t>
  </si>
  <si>
    <t>P2ry1</t>
  </si>
  <si>
    <t>Kcnj5</t>
  </si>
  <si>
    <t>Fam210b</t>
  </si>
  <si>
    <t>Slc7a1</t>
  </si>
  <si>
    <t>Kifc2</t>
  </si>
  <si>
    <t>Pnpo</t>
  </si>
  <si>
    <t>Plagl2</t>
  </si>
  <si>
    <t>Adgrg1</t>
  </si>
  <si>
    <t>Baz1a</t>
  </si>
  <si>
    <t>Fam241a</t>
  </si>
  <si>
    <t>Slc29a1</t>
  </si>
  <si>
    <t>Pim1</t>
  </si>
  <si>
    <t>Ston2</t>
  </si>
  <si>
    <t>Zdhhc14</t>
  </si>
  <si>
    <t>Cecr2</t>
  </si>
  <si>
    <t>Tspan33</t>
  </si>
  <si>
    <t>Hba-a1</t>
  </si>
  <si>
    <t>Slc6a9</t>
  </si>
  <si>
    <t>Hk1</t>
  </si>
  <si>
    <t>Hipk2</t>
  </si>
  <si>
    <t>Asns</t>
  </si>
  <si>
    <t>Was</t>
  </si>
  <si>
    <t>Lin28b</t>
  </si>
  <si>
    <t>Gm11398</t>
  </si>
  <si>
    <t>Dennd2c</t>
  </si>
  <si>
    <t>Lyl1</t>
  </si>
  <si>
    <t>Tmem255a</t>
  </si>
  <si>
    <t>Ifi35</t>
  </si>
  <si>
    <t>Mbnl1</t>
  </si>
  <si>
    <t>Gse1</t>
  </si>
  <si>
    <t>Car8</t>
  </si>
  <si>
    <t>Slc1a5</t>
  </si>
  <si>
    <t>Ano1</t>
  </si>
  <si>
    <t>Hmbs</t>
  </si>
  <si>
    <t>Sla2</t>
  </si>
  <si>
    <t>Alad</t>
  </si>
  <si>
    <t>D1Ertd622e</t>
  </si>
  <si>
    <t>6030468B19Rik</t>
  </si>
  <si>
    <t>Dapp1</t>
  </si>
  <si>
    <t>Ssbp2</t>
  </si>
  <si>
    <t>Slc43a3</t>
  </si>
  <si>
    <t>Mir1949</t>
  </si>
  <si>
    <t>Sms</t>
  </si>
  <si>
    <t>Hist1h1a</t>
  </si>
  <si>
    <t>Micall2</t>
  </si>
  <si>
    <t>Tmc6</t>
  </si>
  <si>
    <t>Lrrc8c</t>
  </si>
  <si>
    <t>Ccdc71l</t>
  </si>
  <si>
    <t>Hbb-bt</t>
  </si>
  <si>
    <t>Mafk</t>
  </si>
  <si>
    <t>1110002L01Rik</t>
  </si>
  <si>
    <t>Bmp2k</t>
  </si>
  <si>
    <t>Cbfa2t3</t>
  </si>
  <si>
    <t>Laptm5</t>
  </si>
  <si>
    <t>E2f2</t>
  </si>
  <si>
    <t>Rcc2</t>
  </si>
  <si>
    <t>Nup210</t>
  </si>
  <si>
    <t>Samsn1</t>
  </si>
  <si>
    <t>Aff1</t>
  </si>
  <si>
    <t>Myc</t>
  </si>
  <si>
    <t>Bpgm</t>
  </si>
  <si>
    <t>Chd7</t>
  </si>
  <si>
    <t>Epb41</t>
  </si>
  <si>
    <t>Celf4</t>
  </si>
  <si>
    <t>Hbq1b</t>
  </si>
  <si>
    <t>Noct</t>
  </si>
  <si>
    <t>F2r</t>
  </si>
  <si>
    <t>Dus4l</t>
  </si>
  <si>
    <t>Arrb1</t>
  </si>
  <si>
    <t>Creg1</t>
  </si>
  <si>
    <t>Gtpbp1</t>
  </si>
  <si>
    <t>Tspan8</t>
  </si>
  <si>
    <t>Dcaf12l1</t>
  </si>
  <si>
    <t>Zfpm1</t>
  </si>
  <si>
    <t>Inka1</t>
  </si>
  <si>
    <t>Dusp1</t>
  </si>
  <si>
    <t>Bdh1</t>
  </si>
  <si>
    <t>D16Ertd472e</t>
  </si>
  <si>
    <t>Cela1</t>
  </si>
  <si>
    <t>Nova2</t>
  </si>
  <si>
    <t>Abcg1</t>
  </si>
  <si>
    <t>Hbb-bs</t>
  </si>
  <si>
    <t>Slc39a8</t>
  </si>
  <si>
    <t>Nkrf</t>
  </si>
  <si>
    <t>Pcna-ps2</t>
  </si>
  <si>
    <t>Mphosph10</t>
  </si>
  <si>
    <t>Lyrm9</t>
  </si>
  <si>
    <t>Taf4b</t>
  </si>
  <si>
    <t>Inafm2</t>
  </si>
  <si>
    <t>Ttc39b</t>
  </si>
  <si>
    <t>Rbm43</t>
  </si>
  <si>
    <t>Hbb-bh2</t>
  </si>
  <si>
    <t>Cntnap2</t>
  </si>
  <si>
    <t>Dusp2</t>
  </si>
  <si>
    <t>Timm10</t>
  </si>
  <si>
    <t>Fcgr3</t>
  </si>
  <si>
    <t>Slc18a2</t>
  </si>
  <si>
    <t>Ufsp1</t>
  </si>
  <si>
    <t>Pidd1</t>
  </si>
  <si>
    <t>Fam78a</t>
  </si>
  <si>
    <t>Slc23a2</t>
  </si>
  <si>
    <t>Akirin1</t>
  </si>
  <si>
    <t>Crlf3</t>
  </si>
  <si>
    <t>Pycr2</t>
  </si>
  <si>
    <t>Prdx2-ps1</t>
  </si>
  <si>
    <t>Ddx21</t>
  </si>
  <si>
    <t>Klf2</t>
  </si>
  <si>
    <t>Itga2b</t>
  </si>
  <si>
    <t>Prodh</t>
  </si>
  <si>
    <t>Atp2a3</t>
  </si>
  <si>
    <t>Myb</t>
  </si>
  <si>
    <t>Mmrn1</t>
  </si>
  <si>
    <t>Comt</t>
  </si>
  <si>
    <t>Nt5c3</t>
  </si>
  <si>
    <t>Inpp4b</t>
  </si>
  <si>
    <t>Ddah1</t>
  </si>
  <si>
    <t>Gm13410</t>
  </si>
  <si>
    <t>Lrrc8b</t>
  </si>
  <si>
    <t>Runx1</t>
  </si>
  <si>
    <t>Arl4a</t>
  </si>
  <si>
    <t>Utp14a</t>
  </si>
  <si>
    <t>Ripor2</t>
  </si>
  <si>
    <t>Acer3</t>
  </si>
  <si>
    <t>Zbtb46</t>
  </si>
  <si>
    <t>Mef2c</t>
  </si>
  <si>
    <t>Adgrg7</t>
  </si>
  <si>
    <t>Naf1</t>
  </si>
  <si>
    <t>Gimd1</t>
  </si>
  <si>
    <t>Ehbp1l1</t>
  </si>
  <si>
    <t>Polr1e</t>
  </si>
  <si>
    <t>Dock8</t>
  </si>
  <si>
    <t>Exoc3l2</t>
  </si>
  <si>
    <t>Gm15920</t>
  </si>
  <si>
    <t>Spry4</t>
  </si>
  <si>
    <t>Gm13092</t>
  </si>
  <si>
    <t>C5ar2</t>
  </si>
  <si>
    <t>Procr</t>
  </si>
  <si>
    <t>Tmtc2</t>
  </si>
  <si>
    <t>Nle1</t>
  </si>
  <si>
    <t>Tox2</t>
  </si>
  <si>
    <t>Fxyd5</t>
  </si>
  <si>
    <t>Reep1</t>
  </si>
  <si>
    <t>Tgfb1</t>
  </si>
  <si>
    <t>Cd59a</t>
  </si>
  <si>
    <t>Rundc1</t>
  </si>
  <si>
    <t>Notch4</t>
  </si>
  <si>
    <t>Kit</t>
  </si>
  <si>
    <t>Cldn5</t>
  </si>
  <si>
    <t>Ccdc125</t>
  </si>
  <si>
    <t>Ptpn7</t>
  </si>
  <si>
    <t>Abcc3</t>
  </si>
  <si>
    <t>Ehd4</t>
  </si>
  <si>
    <t>Phlda1</t>
  </si>
  <si>
    <t>Thsd1</t>
  </si>
  <si>
    <t>Adgrg3</t>
  </si>
  <si>
    <t>Pear1</t>
  </si>
  <si>
    <t>Socs2</t>
  </si>
  <si>
    <t>Hecw2</t>
  </si>
  <si>
    <t>Cyyr1</t>
  </si>
  <si>
    <t>Rapgef5</t>
  </si>
  <si>
    <t>Morrbid</t>
  </si>
  <si>
    <t>Nolc1</t>
  </si>
  <si>
    <t>Gja5</t>
  </si>
  <si>
    <t>Inpp5d</t>
  </si>
  <si>
    <t>Cdk17</t>
  </si>
  <si>
    <t>Tll1</t>
  </si>
  <si>
    <t>Pik3c2b</t>
  </si>
  <si>
    <t>Mpzl2</t>
  </si>
  <si>
    <t>Sla</t>
  </si>
  <si>
    <t>Cnr2</t>
  </si>
  <si>
    <t>Upp1</t>
  </si>
  <si>
    <t>F2rl3</t>
  </si>
  <si>
    <t>Fam171a2</t>
  </si>
  <si>
    <t>Tle1</t>
  </si>
  <si>
    <t>Itga9</t>
  </si>
  <si>
    <t>Thbd</t>
  </si>
  <si>
    <t>Sgk1</t>
  </si>
  <si>
    <t>Cav2</t>
  </si>
  <si>
    <t>Lrp11</t>
  </si>
  <si>
    <t>Ctla2b</t>
  </si>
  <si>
    <t>Afap1l1</t>
  </si>
  <si>
    <t>Ets1</t>
  </si>
  <si>
    <t>Serpina3i</t>
  </si>
  <si>
    <t>Ptprm</t>
  </si>
  <si>
    <t>Prkcq</t>
  </si>
  <si>
    <t>Tspan5</t>
  </si>
  <si>
    <t>Gm9008</t>
  </si>
  <si>
    <t>Adgre5</t>
  </si>
  <si>
    <t>Gp1ba</t>
  </si>
  <si>
    <t>Flt1</t>
  </si>
  <si>
    <t>Plxnc1</t>
  </si>
  <si>
    <t>Csgalnact1</t>
  </si>
  <si>
    <t>Rhoj</t>
  </si>
  <si>
    <t>Crmp1</t>
  </si>
  <si>
    <t>Dusp6</t>
  </si>
  <si>
    <t>Sncaip</t>
  </si>
  <si>
    <t>Tnfaip2</t>
  </si>
  <si>
    <t>Casp7</t>
  </si>
  <si>
    <t>Emcn</t>
  </si>
  <si>
    <t>Syk</t>
  </si>
  <si>
    <t>Epha2</t>
  </si>
  <si>
    <t>Gngt2</t>
  </si>
  <si>
    <t>Gja4</t>
  </si>
  <si>
    <t>Myct1</t>
  </si>
  <si>
    <t>Notch1</t>
  </si>
  <si>
    <t>Dusp4</t>
  </si>
  <si>
    <t>Gas7</t>
  </si>
  <si>
    <t>Il2rg</t>
  </si>
  <si>
    <t>Nos3</t>
  </si>
  <si>
    <t>Alox5ap</t>
  </si>
  <si>
    <t>Ctla2a</t>
  </si>
  <si>
    <t>Vamp5</t>
  </si>
  <si>
    <t>Vav3</t>
  </si>
  <si>
    <t>Esm1</t>
  </si>
  <si>
    <t>Trpc3</t>
  </si>
  <si>
    <t>Bgn</t>
  </si>
  <si>
    <t>Coro2b</t>
  </si>
  <si>
    <t>Dll4</t>
  </si>
  <si>
    <t>Sh2d3c</t>
  </si>
  <si>
    <t>Mpl</t>
  </si>
  <si>
    <t>Filip1l</t>
  </si>
  <si>
    <t>Acer2</t>
  </si>
  <si>
    <t>Tie1</t>
  </si>
  <si>
    <t>Klhl6</t>
  </si>
  <si>
    <t>Scarf1</t>
  </si>
  <si>
    <t>Elmo1</t>
  </si>
  <si>
    <t>Vash1</t>
  </si>
  <si>
    <t>Mmrn2</t>
  </si>
  <si>
    <t>Lepr</t>
  </si>
  <si>
    <t>Trim30a</t>
  </si>
  <si>
    <t>Rasa3</t>
  </si>
  <si>
    <t>Bcl6b</t>
  </si>
  <si>
    <t>Prex2</t>
  </si>
  <si>
    <t>Grap</t>
  </si>
  <si>
    <t>Mcam</t>
  </si>
  <si>
    <t>Gap43</t>
  </si>
  <si>
    <t>Npr3</t>
  </si>
  <si>
    <t>Trib1</t>
  </si>
  <si>
    <t>Fhl3</t>
  </si>
  <si>
    <t>Gstk1</t>
  </si>
  <si>
    <t>Rasip1</t>
  </si>
  <si>
    <t>Exoc3l</t>
  </si>
  <si>
    <t>Lcp2</t>
  </si>
  <si>
    <t>Arhgap25</t>
  </si>
  <si>
    <t>Itga2</t>
  </si>
  <si>
    <t>Serpina3g</t>
  </si>
  <si>
    <t>Serpina3h</t>
  </si>
  <si>
    <t>Hpgd</t>
  </si>
  <si>
    <t>Dock6</t>
  </si>
  <si>
    <t>Sox18</t>
  </si>
  <si>
    <t>Myzap</t>
  </si>
  <si>
    <t>Kdr</t>
  </si>
  <si>
    <t>Ptprb</t>
  </si>
  <si>
    <t>Tlr4</t>
  </si>
  <si>
    <t>Shank3</t>
  </si>
  <si>
    <t>Ttc9</t>
  </si>
  <si>
    <t>Vegfc</t>
  </si>
  <si>
    <t>Hhex</t>
  </si>
  <si>
    <t>Icam2</t>
  </si>
  <si>
    <t>Nes</t>
  </si>
  <si>
    <t>Adamts5</t>
  </si>
  <si>
    <t>Ramp2</t>
  </si>
  <si>
    <t>Hmcn1</t>
  </si>
  <si>
    <t>Nrg1</t>
  </si>
  <si>
    <t>Fam43a</t>
  </si>
  <si>
    <t>Flt4</t>
  </si>
  <si>
    <t>Acvrl1</t>
  </si>
  <si>
    <t>Gimap6</t>
  </si>
  <si>
    <t>Tlr12</t>
  </si>
  <si>
    <t>Pcdh12</t>
  </si>
  <si>
    <t>Robo4</t>
  </si>
  <si>
    <t>Itpkb</t>
  </si>
  <si>
    <t>Dpysl3</t>
  </si>
  <si>
    <t>Mfng</t>
  </si>
  <si>
    <t>Clec1b</t>
  </si>
  <si>
    <t>Esam</t>
  </si>
  <si>
    <t>Adcy4</t>
  </si>
  <si>
    <t>Gm45837</t>
  </si>
  <si>
    <t>Col14a1</t>
  </si>
  <si>
    <t>Tlr3</t>
  </si>
  <si>
    <t>Adamts4</t>
  </si>
  <si>
    <t>Fech</t>
  </si>
  <si>
    <t>Mllt3</t>
  </si>
  <si>
    <t>Abcb10</t>
  </si>
  <si>
    <t>Ubxn2b</t>
  </si>
  <si>
    <t>Glipr2</t>
  </si>
  <si>
    <t>Urod</t>
  </si>
  <si>
    <t>Nipa1</t>
  </si>
  <si>
    <t>Slc25a21</t>
  </si>
  <si>
    <t>Ppox</t>
  </si>
  <si>
    <t>Gpc4</t>
  </si>
  <si>
    <t>Gm26397</t>
  </si>
  <si>
    <t>Zfp120</t>
  </si>
  <si>
    <t>Cdc25b</t>
  </si>
  <si>
    <t>Zfp874a</t>
  </si>
  <si>
    <t>Otub2</t>
  </si>
  <si>
    <t>Svip</t>
  </si>
  <si>
    <t>Sh3yl1</t>
  </si>
  <si>
    <t>Smim3</t>
  </si>
  <si>
    <t>Ppp1r15a</t>
  </si>
  <si>
    <t>Angptl4</t>
  </si>
  <si>
    <t>Metap1d</t>
  </si>
  <si>
    <t>Ggct</t>
  </si>
  <si>
    <t>Zfp985</t>
  </si>
  <si>
    <t>Snord118</t>
  </si>
  <si>
    <t>Zswim5</t>
  </si>
  <si>
    <t>D030028A08Rik</t>
  </si>
  <si>
    <t>Gm6768</t>
  </si>
  <si>
    <t>Adcy7</t>
  </si>
  <si>
    <t>Slc26a1</t>
  </si>
  <si>
    <t>Frat2</t>
  </si>
  <si>
    <t>Hist2h2be</t>
  </si>
  <si>
    <t>Bsn</t>
  </si>
  <si>
    <t>Hist1h2af</t>
  </si>
  <si>
    <t>Acpp</t>
  </si>
  <si>
    <t>4930518I15Rik</t>
  </si>
  <si>
    <t>Acmsd</t>
  </si>
  <si>
    <t>Pkib</t>
  </si>
  <si>
    <t>Tmc4-ps</t>
  </si>
  <si>
    <t>Erv3</t>
  </si>
  <si>
    <t>Ubash3a</t>
  </si>
  <si>
    <t>Gm16110</t>
  </si>
  <si>
    <t>Tspoap1</t>
  </si>
  <si>
    <t>Gbx2</t>
  </si>
  <si>
    <t>Cldn13</t>
  </si>
  <si>
    <t>Serpinb9g</t>
  </si>
  <si>
    <t>Tmc8</t>
  </si>
  <si>
    <t>Lypd10</t>
  </si>
  <si>
    <t>Trim58</t>
  </si>
  <si>
    <t>Gm6430</t>
  </si>
  <si>
    <t>Gm14121</t>
  </si>
  <si>
    <t>Asb17os</t>
  </si>
  <si>
    <t>Gm16146</t>
  </si>
  <si>
    <t>Snora75</t>
  </si>
  <si>
    <t>Prss50</t>
  </si>
  <si>
    <t>Rnu12</t>
  </si>
  <si>
    <t>Acsm3</t>
  </si>
  <si>
    <t>Cacna2d3</t>
  </si>
  <si>
    <t>Hpdl</t>
  </si>
  <si>
    <t>Dipk2b</t>
  </si>
  <si>
    <t>Gm10475</t>
  </si>
  <si>
    <t>Gp5</t>
  </si>
  <si>
    <t>Efcab3</t>
  </si>
  <si>
    <t>Slc22a4</t>
  </si>
  <si>
    <t>Tnfrsf14</t>
  </si>
  <si>
    <t>C1qtnf1</t>
  </si>
  <si>
    <t>Trim60</t>
  </si>
  <si>
    <t>Ppp1r17</t>
  </si>
  <si>
    <t>Gm15816</t>
  </si>
  <si>
    <t>Trem1</t>
  </si>
  <si>
    <t>Eno2</t>
  </si>
  <si>
    <t>Gzmd</t>
  </si>
  <si>
    <t>Retn</t>
  </si>
  <si>
    <t>Pla2g4e</t>
  </si>
  <si>
    <t>Ugt1a2</t>
  </si>
  <si>
    <t>Lmod3</t>
  </si>
  <si>
    <t>Dmkn</t>
  </si>
  <si>
    <t>Gpx1</t>
  </si>
  <si>
    <t>Ybx3</t>
  </si>
  <si>
    <t>Cited2</t>
  </si>
  <si>
    <t>Prdx2</t>
  </si>
  <si>
    <t>Tmem14c</t>
  </si>
  <si>
    <t>Prdx3</t>
  </si>
  <si>
    <t>Hprt</t>
  </si>
  <si>
    <t>Dkc1</t>
  </si>
  <si>
    <t>Usp25</t>
  </si>
  <si>
    <t>Tnrc6b</t>
  </si>
  <si>
    <t>Ndufaf4</t>
  </si>
  <si>
    <t>Ppid</t>
  </si>
  <si>
    <t>Pdk1</t>
  </si>
  <si>
    <t>Mak16</t>
  </si>
  <si>
    <t>Eif2ak1</t>
  </si>
  <si>
    <t>Rab8b</t>
  </si>
  <si>
    <t>B4galt6</t>
  </si>
  <si>
    <t>Ddx20</t>
  </si>
  <si>
    <t>Ubash3b</t>
  </si>
  <si>
    <t>Lyar</t>
  </si>
  <si>
    <t>Frrs1</t>
  </si>
  <si>
    <t>Zfp800</t>
  </si>
  <si>
    <t>Spred2</t>
  </si>
  <si>
    <t>Urb1</t>
  </si>
  <si>
    <t>Bnip2</t>
  </si>
  <si>
    <t>Ndrg3</t>
  </si>
  <si>
    <t>Ythdc2</t>
  </si>
  <si>
    <t>Pde12</t>
  </si>
  <si>
    <t>Rrp12</t>
  </si>
  <si>
    <t>Cdc6</t>
  </si>
  <si>
    <t>Polr1b</t>
  </si>
  <si>
    <t>Arhgap31</t>
  </si>
  <si>
    <t>Uck2</t>
  </si>
  <si>
    <t>Hif3a</t>
  </si>
  <si>
    <t>Mtf1</t>
  </si>
  <si>
    <t>St3gal5</t>
  </si>
  <si>
    <t>Tmed8</t>
  </si>
  <si>
    <t>Eif2b3</t>
  </si>
  <si>
    <t>Inip</t>
  </si>
  <si>
    <t>Prps1</t>
  </si>
  <si>
    <t>Ciapin1</t>
  </si>
  <si>
    <t>Plekha3</t>
  </si>
  <si>
    <t>Tigar</t>
  </si>
  <si>
    <t>Zcchc10</t>
  </si>
  <si>
    <t>Rb1</t>
  </si>
  <si>
    <t>Ak6</t>
  </si>
  <si>
    <t>Pfkfb3</t>
  </si>
  <si>
    <t>Ppp1r16b</t>
  </si>
  <si>
    <t>Hist1h3e</t>
  </si>
  <si>
    <t>Gm24357</t>
  </si>
  <si>
    <t>Mthfd2</t>
  </si>
  <si>
    <t>Rmdn3</t>
  </si>
  <si>
    <t>Tasp1</t>
  </si>
  <si>
    <t>Faap24</t>
  </si>
  <si>
    <t>Rpia</t>
  </si>
  <si>
    <t>Eif3j2</t>
  </si>
  <si>
    <t>Gng11</t>
  </si>
  <si>
    <t>Ehd3</t>
  </si>
  <si>
    <t>Tlnrd1</t>
  </si>
  <si>
    <t>Mid2</t>
  </si>
  <si>
    <t>Pinx1</t>
  </si>
  <si>
    <t>Wnk4</t>
  </si>
  <si>
    <t>Klhl23</t>
  </si>
  <si>
    <t>Gm3608</t>
  </si>
  <si>
    <t>Naa60</t>
  </si>
  <si>
    <t>Spry1</t>
  </si>
  <si>
    <t>Rbmx2</t>
  </si>
  <si>
    <t>Telo2</t>
  </si>
  <si>
    <t>Tarsl2</t>
  </si>
  <si>
    <t>Asb6</t>
  </si>
  <si>
    <t>Rbfa</t>
  </si>
  <si>
    <t>Klf12</t>
  </si>
  <si>
    <t>Spry2</t>
  </si>
  <si>
    <t>Igsf5</t>
  </si>
  <si>
    <t>Mtss2</t>
  </si>
  <si>
    <t>Pik3r3</t>
  </si>
  <si>
    <t>Mknk1</t>
  </si>
  <si>
    <t>Dscam</t>
  </si>
  <si>
    <t>Ntpcr</t>
  </si>
  <si>
    <t>Rrp9</t>
  </si>
  <si>
    <t>Fbxo6</t>
  </si>
  <si>
    <t>Kcnk6</t>
  </si>
  <si>
    <t>Alpl</t>
  </si>
  <si>
    <t>Pif1</t>
  </si>
  <si>
    <t>Gm7658</t>
  </si>
  <si>
    <t>Nfatc2ip</t>
  </si>
  <si>
    <t>Bicd1</t>
  </si>
  <si>
    <t>Adam15</t>
  </si>
  <si>
    <t>Dyrk3</t>
  </si>
  <si>
    <t>Polr2l</t>
  </si>
  <si>
    <t>Txnrd3</t>
  </si>
  <si>
    <t>Dedd2</t>
  </si>
  <si>
    <t>6430548M08Rik</t>
  </si>
  <si>
    <t>Mospd3</t>
  </si>
  <si>
    <t>Dffb</t>
  </si>
  <si>
    <t>Synm</t>
  </si>
  <si>
    <t>Amigo2</t>
  </si>
  <si>
    <t>Junb</t>
  </si>
  <si>
    <t>Idi1</t>
  </si>
  <si>
    <t>Sgsm1</t>
  </si>
  <si>
    <t>Arl5c</t>
  </si>
  <si>
    <t>Etv4</t>
  </si>
  <si>
    <t>Gm5913</t>
  </si>
  <si>
    <t>Gchfr</t>
  </si>
  <si>
    <t>Hesx1</t>
  </si>
  <si>
    <t>Kcne3</t>
  </si>
  <si>
    <t>Slc37a2</t>
  </si>
  <si>
    <t>Nlrc3</t>
  </si>
  <si>
    <t>Egfem1</t>
  </si>
  <si>
    <t>Csf3r</t>
  </si>
  <si>
    <t>Stat4</t>
  </si>
  <si>
    <t>P2rx1</t>
  </si>
  <si>
    <t>Ccm2l</t>
  </si>
  <si>
    <t>Adora2a</t>
  </si>
  <si>
    <t>Ccdc85a</t>
  </si>
  <si>
    <t>Prr15l</t>
  </si>
  <si>
    <t>Gm4989</t>
  </si>
  <si>
    <t>Sema3g</t>
  </si>
  <si>
    <t>Edn1</t>
  </si>
  <si>
    <t>Hist1h2ba</t>
  </si>
  <si>
    <t>Arc</t>
  </si>
  <si>
    <t>Spi1</t>
  </si>
  <si>
    <t>Spef1</t>
  </si>
  <si>
    <t>Grrp1</t>
  </si>
  <si>
    <t>P2ry10b</t>
  </si>
  <si>
    <t>Hcls1</t>
  </si>
  <si>
    <t>Rgs18</t>
  </si>
  <si>
    <t>Serpina3f</t>
  </si>
  <si>
    <t>Gm16270</t>
  </si>
  <si>
    <t>Mpo</t>
  </si>
  <si>
    <t>F13a1</t>
  </si>
  <si>
    <t>Pf4</t>
  </si>
  <si>
    <t>Gm13889</t>
  </si>
  <si>
    <t>Gm6611</t>
  </si>
  <si>
    <t>Sost</t>
  </si>
  <si>
    <t>Gm6325</t>
  </si>
  <si>
    <t>Gria2</t>
  </si>
  <si>
    <t>Mmp25</t>
  </si>
  <si>
    <t>Gm7984</t>
  </si>
  <si>
    <t>Dll1</t>
  </si>
  <si>
    <t>Cd79b</t>
  </si>
  <si>
    <t>Mir142hg</t>
  </si>
  <si>
    <t>Gm15530</t>
  </si>
  <si>
    <t>Pkd1l2</t>
  </si>
  <si>
    <t>Gm15587</t>
  </si>
  <si>
    <t>Gm15609</t>
  </si>
  <si>
    <t>Serpina3e-ps</t>
  </si>
  <si>
    <t>Gm11336</t>
  </si>
  <si>
    <t>Fam124b</t>
  </si>
  <si>
    <t>Shisa9</t>
  </si>
  <si>
    <t>Pde4c</t>
  </si>
  <si>
    <t>Batf3</t>
  </si>
  <si>
    <t>Gm7857</t>
  </si>
  <si>
    <t>4930486L24Rik</t>
  </si>
  <si>
    <t>Gm11635</t>
  </si>
  <si>
    <t>Spaar</t>
  </si>
  <si>
    <t>Spag6l</t>
  </si>
  <si>
    <t>5730416F02Rik</t>
  </si>
  <si>
    <t>Table S2D. Mean-normalized CPM expression and Standard deviation for dose-insensitive genes.</t>
  </si>
  <si>
    <t>Table S2C. Mean-normalized CPM expression and standard deviation for dose-sensitive genes.</t>
  </si>
  <si>
    <t>Table S2B. Mean-normalized CPM expression and standard deviation for genes belonging to Cluster 5.</t>
  </si>
  <si>
    <t>Table S2A. Mean-normalized CPM expression and standard deviation for genes belonging to Cluster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0" xfId="0" applyFont="1"/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8" xfId="0" applyFont="1" applyBorder="1"/>
    <xf numFmtId="0" fontId="2" fillId="0" borderId="6" xfId="0" applyFont="1" applyBorder="1"/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nvisinha/Box%20Sync/Desktop/UCSF/Etv2%20project%20-%20misc/E8YSRNAseq/Tanvi-Black-Etv2-Jan-2020/PlottingRNAseqdata/CLUSTER3FORPLOTT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nvisinha/Box%20Sync/Desktop/UCSF/Etv2%20project%20-%20misc/E8YSRNAseq/Tanvi-Black-Etv2-Jan-2020/PlottingRNAseqdata/Dose_insensitive_plott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set"/>
      <sheetName val="Sheet1"/>
      <sheetName val="Cluster3-logCPMvalues"/>
      <sheetName val="Cluster3-LogWTAVGnormalized"/>
      <sheetName val="CLUSTER3-LOGMEANSTDDEV"/>
      <sheetName val="Cluster3-CPM"/>
      <sheetName val="CLUSTER3-WTAVGNORMALIZED"/>
      <sheetName val="CLUSTER3-MEANSSTDEV"/>
      <sheetName val="CLUSTER3-MEANSSTDEV-sorted"/>
      <sheetName val="CLuster3-meansstdev-denhd&lt;0.6"/>
      <sheetName val="Cluster3-meanstdev-denhd&gt;0.6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1">
          <cell r="D1">
            <v>0.83600556540512205</v>
          </cell>
          <cell r="E1">
            <v>0.51538462826800746</v>
          </cell>
          <cell r="F1">
            <v>0.91577339807263791</v>
          </cell>
          <cell r="G1">
            <v>0.96433798394599257</v>
          </cell>
          <cell r="H1">
            <v>1.5556480151753584</v>
          </cell>
          <cell r="I1">
            <v>1.2128504091328824</v>
          </cell>
          <cell r="K1">
            <v>0.39789070794120812</v>
          </cell>
          <cell r="L1">
            <v>1.0479859166568064</v>
          </cell>
          <cell r="M1">
            <v>0.68947169927323748</v>
          </cell>
          <cell r="N1">
            <v>0.76983739358870362</v>
          </cell>
          <cell r="O1">
            <v>0.55096521186627279</v>
          </cell>
          <cell r="P1">
            <v>0.57330140426568155</v>
          </cell>
          <cell r="R1">
            <v>5.8215260810458108E-2</v>
          </cell>
          <cell r="S1">
            <v>5.8215260810458108E-2</v>
          </cell>
          <cell r="T1">
            <v>5.8215260810458108E-2</v>
          </cell>
          <cell r="U1">
            <v>5.8215260810458108E-2</v>
          </cell>
          <cell r="V1">
            <v>5.8215260810458108E-2</v>
          </cell>
          <cell r="AI1">
            <v>0.19301900717956963</v>
          </cell>
          <cell r="AJ1">
            <v>0.30179868939462035</v>
          </cell>
          <cell r="AK1">
            <v>0.41635279723824498</v>
          </cell>
          <cell r="AL1">
            <v>0.17813130752276055</v>
          </cell>
          <cell r="AM1">
            <v>0.14105337699739115</v>
          </cell>
        </row>
        <row r="2">
          <cell r="D2">
            <v>0.51216165629748533</v>
          </cell>
          <cell r="E2">
            <v>1.3303342973184709</v>
          </cell>
          <cell r="F2">
            <v>1.4413827181437517</v>
          </cell>
          <cell r="G2">
            <v>0.77166967946702447</v>
          </cell>
          <cell r="H2">
            <v>0.95471944663931285</v>
          </cell>
          <cell r="I2">
            <v>0.98973220213395596</v>
          </cell>
          <cell r="K2">
            <v>0.33594523200077064</v>
          </cell>
          <cell r="L2">
            <v>1.225266641615586</v>
          </cell>
          <cell r="M2">
            <v>0.56721835463947468</v>
          </cell>
          <cell r="N2">
            <v>0.89361483765122429</v>
          </cell>
          <cell r="O2">
            <v>0.64823469091734376</v>
          </cell>
          <cell r="P2">
            <v>0.53975249578221396</v>
          </cell>
          <cell r="R2">
            <v>8.9943468516749031E-2</v>
          </cell>
          <cell r="S2">
            <v>8.9943468516749031E-2</v>
          </cell>
          <cell r="T2">
            <v>8.9943468516749031E-2</v>
          </cell>
          <cell r="U2">
            <v>8.9943468516749031E-2</v>
          </cell>
          <cell r="V2">
            <v>8.9943468516749031E-2</v>
          </cell>
          <cell r="AI2">
            <v>0.21185986871525569</v>
          </cell>
          <cell r="AJ2">
            <v>0.25623329050612942</v>
          </cell>
          <cell r="AK2">
            <v>0.31390955262075637</v>
          </cell>
          <cell r="AL2">
            <v>0.17100002391322</v>
          </cell>
          <cell r="AM2">
            <v>0.22956473042428063</v>
          </cell>
        </row>
        <row r="3">
          <cell r="D3">
            <v>0.61603365198449223</v>
          </cell>
          <cell r="E3">
            <v>1.4279146050642597</v>
          </cell>
          <cell r="F3">
            <v>0.83025258928792323</v>
          </cell>
          <cell r="G3">
            <v>1.1152088888323459</v>
          </cell>
          <cell r="H3">
            <v>1.3116711009980142</v>
          </cell>
          <cell r="I3">
            <v>0.69891916383296393</v>
          </cell>
          <cell r="K3">
            <v>0.3654931843909841</v>
          </cell>
          <cell r="L3">
            <v>1.1169692776829989</v>
          </cell>
          <cell r="M3">
            <v>0.59632691021608697</v>
          </cell>
          <cell r="N3">
            <v>0.20750154981838045</v>
          </cell>
          <cell r="O3">
            <v>0.46533467209885876</v>
          </cell>
          <cell r="P3">
            <v>0.2425416122269885</v>
          </cell>
          <cell r="R3">
            <v>1.4576105921048552E-2</v>
          </cell>
          <cell r="S3">
            <v>1.0578611761711057E-2</v>
          </cell>
          <cell r="T3">
            <v>1.1161399761600931E-2</v>
          </cell>
          <cell r="U3">
            <v>1.2754885659221027E-2</v>
          </cell>
          <cell r="V3">
            <v>1.1499665114405866E-2</v>
          </cell>
          <cell r="AI3">
            <v>9.2430839439865173E-2</v>
          </cell>
          <cell r="AJ3">
            <v>0.10013372087696994</v>
          </cell>
          <cell r="AK3">
            <v>0.32667719554080954</v>
          </cell>
          <cell r="AL3">
            <v>6.9140841873128522E-2</v>
          </cell>
          <cell r="AM3">
            <v>8.4474984282213936E-2</v>
          </cell>
        </row>
        <row r="4">
          <cell r="D4">
            <v>0.3720888442949149</v>
          </cell>
          <cell r="E4">
            <v>1.1490923565730622</v>
          </cell>
          <cell r="F4">
            <v>0.36189485960183754</v>
          </cell>
          <cell r="G4">
            <v>1.7049611454649878</v>
          </cell>
          <cell r="H4">
            <v>1.1309885899636336</v>
          </cell>
          <cell r="I4">
            <v>1.2809742041015648</v>
          </cell>
          <cell r="K4">
            <v>0.15572528443983275</v>
          </cell>
          <cell r="L4">
            <v>0.53649257474784318</v>
          </cell>
          <cell r="M4">
            <v>0.76473533308646213</v>
          </cell>
          <cell r="N4">
            <v>0.37774111093587975</v>
          </cell>
          <cell r="O4">
            <v>0.96657679892585158</v>
          </cell>
          <cell r="P4">
            <v>0.35165652372638639</v>
          </cell>
          <cell r="R4">
            <v>6.3336316206138263E-2</v>
          </cell>
          <cell r="S4">
            <v>6.3336316206138263E-2</v>
          </cell>
          <cell r="T4">
            <v>6.6825587376460299E-2</v>
          </cell>
          <cell r="U4">
            <v>6.3336316206138263E-2</v>
          </cell>
          <cell r="V4">
            <v>6.3336316206138263E-2</v>
          </cell>
          <cell r="AI4">
            <v>0.25650104014114888</v>
          </cell>
          <cell r="AJ4">
            <v>0.51940153850572723</v>
          </cell>
          <cell r="AK4">
            <v>0.35556783681631543</v>
          </cell>
          <cell r="AL4">
            <v>0.23457132774725709</v>
          </cell>
          <cell r="AM4">
            <v>0.25587648307335564</v>
          </cell>
        </row>
        <row r="5">
          <cell r="D5">
            <v>0.88369877859322921</v>
          </cell>
          <cell r="E5">
            <v>0.98910453943339838</v>
          </cell>
          <cell r="F5">
            <v>1.0020047797072369</v>
          </cell>
          <cell r="G5">
            <v>1.0426512707277997</v>
          </cell>
          <cell r="H5">
            <v>1.2531437543324109</v>
          </cell>
          <cell r="I5">
            <v>0.82939687720592448</v>
          </cell>
          <cell r="K5">
            <v>0.69325130081572062</v>
          </cell>
          <cell r="L5">
            <v>1.0359317927577338</v>
          </cell>
          <cell r="M5">
            <v>1.0335792701158983</v>
          </cell>
          <cell r="N5">
            <v>0.68383156385842314</v>
          </cell>
          <cell r="O5">
            <v>0.70736791044104264</v>
          </cell>
          <cell r="P5">
            <v>0.63662864490964066</v>
          </cell>
          <cell r="R5">
            <v>8.347088953695795E-3</v>
          </cell>
          <cell r="S5">
            <v>6.0090494556747347E-3</v>
          </cell>
          <cell r="T5">
            <v>5.016001004362401E-3</v>
          </cell>
          <cell r="U5">
            <v>1.0133261592944438E-2</v>
          </cell>
          <cell r="V5">
            <v>6.409800465743287E-3</v>
          </cell>
          <cell r="AI5">
            <v>0.12021031486379977</v>
          </cell>
          <cell r="AJ5">
            <v>0.15463802409986957</v>
          </cell>
          <cell r="AK5">
            <v>0.32647057355154607</v>
          </cell>
          <cell r="AL5">
            <v>9.5337742902594988E-2</v>
          </cell>
          <cell r="AM5">
            <v>0.11514486300599794</v>
          </cell>
        </row>
        <row r="6">
          <cell r="D6">
            <v>0.79012214577320605</v>
          </cell>
          <cell r="E6">
            <v>1.0765318698606337</v>
          </cell>
          <cell r="F6">
            <v>1.0609220902441561</v>
          </cell>
          <cell r="G6">
            <v>1.0720601241301007</v>
          </cell>
          <cell r="H6">
            <v>1.2492687152713415</v>
          </cell>
          <cell r="I6">
            <v>0.75109505472056171</v>
          </cell>
          <cell r="K6">
            <v>0.55529980180801308</v>
          </cell>
          <cell r="L6">
            <v>0.88359121668596952</v>
          </cell>
          <cell r="M6">
            <v>0.61958803478691327</v>
          </cell>
          <cell r="N6">
            <v>0.63127425748936095</v>
          </cell>
          <cell r="O6">
            <v>0.90871577433462591</v>
          </cell>
          <cell r="P6">
            <v>0.43736619377042818</v>
          </cell>
          <cell r="R6">
            <v>3.3018523221741265E-2</v>
          </cell>
          <cell r="S6">
            <v>3.5923867348343665E-2</v>
          </cell>
          <cell r="T6">
            <v>3.3018523221741265E-2</v>
          </cell>
          <cell r="U6">
            <v>3.6414873888559768E-2</v>
          </cell>
          <cell r="V6">
            <v>3.3018523221741265E-2</v>
          </cell>
          <cell r="AI6">
            <v>0.10574683558122415</v>
          </cell>
          <cell r="AJ6">
            <v>0.11334155453418376</v>
          </cell>
          <cell r="AK6">
            <v>0.2385651146202479</v>
          </cell>
          <cell r="AL6">
            <v>0.10953423504103837</v>
          </cell>
          <cell r="AM6">
            <v>0.23163317333417455</v>
          </cell>
        </row>
        <row r="7">
          <cell r="D7">
            <v>0.91679047545328984</v>
          </cell>
          <cell r="E7">
            <v>1.4206114057875445</v>
          </cell>
          <cell r="F7">
            <v>0.5442139679297241</v>
          </cell>
          <cell r="G7">
            <v>1.2318919336366978</v>
          </cell>
          <cell r="H7">
            <v>1.4146109935810405</v>
          </cell>
          <cell r="I7">
            <v>0.47188122361170404</v>
          </cell>
          <cell r="K7">
            <v>0.37923997373739377</v>
          </cell>
          <cell r="L7">
            <v>1.0200872506892638</v>
          </cell>
          <cell r="M7">
            <v>0.96840842392498516</v>
          </cell>
          <cell r="N7">
            <v>0.56808231625116301</v>
          </cell>
          <cell r="O7">
            <v>0.55989765815037862</v>
          </cell>
          <cell r="P7">
            <v>0.50172833382394322</v>
          </cell>
          <cell r="R7">
            <v>6.0036986899250716E-2</v>
          </cell>
          <cell r="S7">
            <v>4.7405801095013134E-2</v>
          </cell>
          <cell r="T7">
            <v>4.3571855143628026E-2</v>
          </cell>
          <cell r="U7">
            <v>4.3571855143628026E-2</v>
          </cell>
          <cell r="V7">
            <v>4.3571855143628026E-2</v>
          </cell>
          <cell r="AI7">
            <v>0.20352790313153218</v>
          </cell>
          <cell r="AJ7">
            <v>0.22588456349364769</v>
          </cell>
          <cell r="AK7">
            <v>0.27652180406068266</v>
          </cell>
          <cell r="AL7">
            <v>0.11649575331059528</v>
          </cell>
          <cell r="AM7">
            <v>0.1478464379583368</v>
          </cell>
        </row>
        <row r="9">
          <cell r="D9">
            <v>0.98402115934167678</v>
          </cell>
          <cell r="E9">
            <v>0.54767032107215452</v>
          </cell>
          <cell r="F9">
            <v>0.7806728225597801</v>
          </cell>
          <cell r="G9">
            <v>0.83289884016601412</v>
          </cell>
          <cell r="H9">
            <v>1.552044576974029</v>
          </cell>
          <cell r="I9">
            <v>1.3026922798863454</v>
          </cell>
          <cell r="K9">
            <v>0.62882294404456229</v>
          </cell>
          <cell r="L9">
            <v>1.2395724804075872</v>
          </cell>
          <cell r="M9">
            <v>0.67374745161855976</v>
          </cell>
          <cell r="N9">
            <v>0.67990229816283265</v>
          </cell>
          <cell r="O9">
            <v>1.0434601361083204</v>
          </cell>
          <cell r="P9">
            <v>0.65155799656052749</v>
          </cell>
          <cell r="R9">
            <v>5.4754348377740021E-2</v>
          </cell>
          <cell r="S9">
            <v>5.7163302639517265E-2</v>
          </cell>
          <cell r="T9">
            <v>5.4754348377740021E-2</v>
          </cell>
          <cell r="U9">
            <v>6.0386489051478573E-2</v>
          </cell>
          <cell r="V9">
            <v>5.4754348377740021E-2</v>
          </cell>
          <cell r="AI9">
            <v>0.39182921439588325</v>
          </cell>
          <cell r="AJ9">
            <v>0.182625416423812</v>
          </cell>
          <cell r="AK9">
            <v>0.50388257039863071</v>
          </cell>
          <cell r="AL9">
            <v>0.23803323389385797</v>
          </cell>
          <cell r="AM9">
            <v>0.2849529373716651</v>
          </cell>
        </row>
        <row r="10">
          <cell r="D10">
            <v>0.34303943012063576</v>
          </cell>
          <cell r="E10">
            <v>0.99458896088211435</v>
          </cell>
          <cell r="F10">
            <v>0.93927641819598995</v>
          </cell>
          <cell r="G10">
            <v>1.1628873445744035</v>
          </cell>
          <cell r="H10">
            <v>1.4863718854549193</v>
          </cell>
          <cell r="I10">
            <v>1.073835960771937</v>
          </cell>
          <cell r="K10">
            <v>6.3798153434678918E-3</v>
          </cell>
          <cell r="L10">
            <v>5.612311807797931E-3</v>
          </cell>
          <cell r="M10">
            <v>5.612311807797931E-3</v>
          </cell>
          <cell r="N10">
            <v>0.25112688830757213</v>
          </cell>
          <cell r="O10">
            <v>0.38046322555115342</v>
          </cell>
          <cell r="P10">
            <v>0.27009245026360473</v>
          </cell>
          <cell r="R10">
            <v>5.612311807797931E-3</v>
          </cell>
          <cell r="S10">
            <v>7.8345685898697903E-3</v>
          </cell>
          <cell r="T10">
            <v>7.4674444359165279E-3</v>
          </cell>
          <cell r="U10">
            <v>9.6533663322412519E-3</v>
          </cell>
          <cell r="V10">
            <v>7.0782617991713339E-3</v>
          </cell>
          <cell r="AI10">
            <v>0.18850606085950569</v>
          </cell>
          <cell r="AJ10">
            <v>0.17436189428920715</v>
          </cell>
          <cell r="AK10">
            <v>0.46637904114471468</v>
          </cell>
          <cell r="AL10">
            <v>7.6421292007717537E-2</v>
          </cell>
          <cell r="AM10">
            <v>8.9103436863659582E-2</v>
          </cell>
        </row>
        <row r="11">
          <cell r="D11">
            <v>0.15543512373930946</v>
          </cell>
          <cell r="E11">
            <v>2.0782767365374237</v>
          </cell>
          <cell r="F11">
            <v>1.2602287902984353</v>
          </cell>
          <cell r="G11">
            <v>0.67660912352196523</v>
          </cell>
          <cell r="H11">
            <v>1.3073760248963915</v>
          </cell>
          <cell r="I11">
            <v>0.52207420100647439</v>
          </cell>
          <cell r="K11">
            <v>0.98303346821954862</v>
          </cell>
          <cell r="L11">
            <v>1.136499052434907</v>
          </cell>
          <cell r="M11">
            <v>1.3187966324380287</v>
          </cell>
          <cell r="N11">
            <v>0.29186591940264067</v>
          </cell>
          <cell r="O11">
            <v>0.43749762283726162</v>
          </cell>
          <cell r="P11">
            <v>1.0450596819497868</v>
          </cell>
          <cell r="R11">
            <v>9.0254125104046887E-2</v>
          </cell>
          <cell r="S11">
            <v>9.0254125104046887E-2</v>
          </cell>
          <cell r="T11">
            <v>9.5226329608382565E-2</v>
          </cell>
          <cell r="U11">
            <v>9.0254125104046887E-2</v>
          </cell>
          <cell r="V11">
            <v>9.8112326765488075E-2</v>
          </cell>
          <cell r="AI11">
            <v>0.32983170654158345</v>
          </cell>
          <cell r="AJ11">
            <v>0.51180571742690029</v>
          </cell>
          <cell r="AK11">
            <v>0.5463433999079883</v>
          </cell>
          <cell r="AL11">
            <v>0.27616616485583972</v>
          </cell>
          <cell r="AM11">
            <v>0.20700704267916256</v>
          </cell>
        </row>
        <row r="12">
          <cell r="D12">
            <v>0.92672583839234679</v>
          </cell>
          <cell r="E12">
            <v>1.3606149713976277</v>
          </cell>
          <cell r="F12">
            <v>0.95723747800689574</v>
          </cell>
          <cell r="G12">
            <v>0.56321062928908194</v>
          </cell>
          <cell r="H12">
            <v>1.3047993427411093</v>
          </cell>
          <cell r="I12">
            <v>0.88741174017293922</v>
          </cell>
          <cell r="K12">
            <v>0.90842715517618378</v>
          </cell>
          <cell r="L12">
            <v>1.2964936800123594</v>
          </cell>
          <cell r="M12">
            <v>1.0771087830226167</v>
          </cell>
          <cell r="N12">
            <v>0.76598260803184126</v>
          </cell>
          <cell r="O12">
            <v>0.70692556718864807</v>
          </cell>
          <cell r="P12">
            <v>0.6711597223834872</v>
          </cell>
          <cell r="R12">
            <v>1.5909648991757345E-2</v>
          </cell>
          <cell r="S12">
            <v>1.8658332462852902E-2</v>
          </cell>
          <cell r="T12">
            <v>1.2818643469707316E-2</v>
          </cell>
          <cell r="U12">
            <v>1.3921808394323762E-2</v>
          </cell>
          <cell r="V12">
            <v>1.5567706721823683E-2</v>
          </cell>
          <cell r="AI12">
            <v>0.20913947296235724</v>
          </cell>
          <cell r="AJ12">
            <v>0.36883351541895248</v>
          </cell>
          <cell r="AK12">
            <v>0.51216064469156752</v>
          </cell>
          <cell r="AL12">
            <v>0.17803570371040772</v>
          </cell>
          <cell r="AM12">
            <v>0.29459284485517812</v>
          </cell>
        </row>
        <row r="13">
          <cell r="D13">
            <v>0.56399409823386493</v>
          </cell>
          <cell r="E13">
            <v>1.3093701590581859</v>
          </cell>
          <cell r="F13">
            <v>0.3580426253600702</v>
          </cell>
          <cell r="G13">
            <v>1.0283681094915551</v>
          </cell>
          <cell r="H13">
            <v>1.9645861655154748</v>
          </cell>
          <cell r="I13">
            <v>0.77563884234084912</v>
          </cell>
          <cell r="K13">
            <v>0.53539926970022278</v>
          </cell>
          <cell r="L13">
            <v>1.2041339017150929</v>
          </cell>
          <cell r="M13">
            <v>1.0321523156504913</v>
          </cell>
          <cell r="N13">
            <v>0.593865958766847</v>
          </cell>
          <cell r="O13">
            <v>0.59100123465315224</v>
          </cell>
          <cell r="P13">
            <v>0.4457549730210818</v>
          </cell>
          <cell r="R13">
            <v>2.6576623455827997E-2</v>
          </cell>
          <cell r="S13">
            <v>2.6576623455827997E-2</v>
          </cell>
          <cell r="T13">
            <v>3.0969034551878032E-2</v>
          </cell>
          <cell r="U13">
            <v>2.6576623455827997E-2</v>
          </cell>
          <cell r="V13">
            <v>4.046038553464653E-2</v>
          </cell>
          <cell r="AI13">
            <v>0.12714370885128767</v>
          </cell>
          <cell r="AJ13">
            <v>0.163638953003795</v>
          </cell>
          <cell r="AK13">
            <v>0.20369960080589675</v>
          </cell>
          <cell r="AL13">
            <v>8.4742623210527113E-2</v>
          </cell>
          <cell r="AM13">
            <v>0.10564964250762252</v>
          </cell>
        </row>
        <row r="14">
          <cell r="D14">
            <v>0.22332725156513328</v>
          </cell>
          <cell r="E14">
            <v>1.6490348554211136</v>
          </cell>
          <cell r="F14">
            <v>0.59098179716282451</v>
          </cell>
          <cell r="G14">
            <v>1.3837519276333863</v>
          </cell>
          <cell r="H14">
            <v>1.581839450363292</v>
          </cell>
          <cell r="I14">
            <v>0.57106471785425061</v>
          </cell>
          <cell r="K14">
            <v>0.18694053854177883</v>
          </cell>
          <cell r="L14">
            <v>1.057202482631417</v>
          </cell>
          <cell r="M14">
            <v>0.27177447943067806</v>
          </cell>
          <cell r="N14">
            <v>0.29680338590453581</v>
          </cell>
          <cell r="O14">
            <v>0.45082794494116585</v>
          </cell>
          <cell r="P14">
            <v>0.2421668656416478</v>
          </cell>
          <cell r="R14">
            <v>2.3957585643014732E-3</v>
          </cell>
          <cell r="S14">
            <v>1.9564141670942088E-3</v>
          </cell>
          <cell r="T14">
            <v>1.5298398029008951E-3</v>
          </cell>
          <cell r="U14">
            <v>3.3270371229615092E-3</v>
          </cell>
          <cell r="V14">
            <v>1.4226951338229614E-2</v>
          </cell>
          <cell r="AI14">
            <v>0.15288833780380534</v>
          </cell>
          <cell r="AJ14">
            <v>0.12279420655674868</v>
          </cell>
          <cell r="AK14">
            <v>0.73405339843286843</v>
          </cell>
          <cell r="AL14">
            <v>0.13351214763824074</v>
          </cell>
          <cell r="AM14">
            <v>9.8705694846755274E-2</v>
          </cell>
        </row>
        <row r="15">
          <cell r="D15">
            <v>0.9801999637816553</v>
          </cell>
          <cell r="E15">
            <v>0.68553471268172039</v>
          </cell>
          <cell r="F15">
            <v>1.3653149237448114</v>
          </cell>
          <cell r="G15">
            <v>1.1145589253647565</v>
          </cell>
          <cell r="H15">
            <v>1.06850607185188</v>
          </cell>
          <cell r="I15">
            <v>0.78588540257517647</v>
          </cell>
          <cell r="K15">
            <v>0.8364406575197314</v>
          </cell>
          <cell r="L15">
            <v>1.347013013949431</v>
          </cell>
          <cell r="M15">
            <v>0.7369316422617318</v>
          </cell>
          <cell r="N15">
            <v>0.5772930631833032</v>
          </cell>
          <cell r="O15">
            <v>0.91146363525132146</v>
          </cell>
          <cell r="P15">
            <v>1.1802346862506798</v>
          </cell>
          <cell r="R15">
            <v>3.5359240656600587E-2</v>
          </cell>
          <cell r="S15">
            <v>4.1581854640446593E-2</v>
          </cell>
          <cell r="T15">
            <v>3.7307222263645773E-2</v>
          </cell>
          <cell r="U15">
            <v>4.6270605145170306E-2</v>
          </cell>
          <cell r="V15">
            <v>3.5359240656600587E-2</v>
          </cell>
          <cell r="AI15">
            <v>0.97595950142904064</v>
          </cell>
          <cell r="AJ15">
            <v>1.325617458159577</v>
          </cell>
          <cell r="AK15">
            <v>1.1825624794779819</v>
          </cell>
          <cell r="AL15">
            <v>1.0322957877294436</v>
          </cell>
          <cell r="AM15">
            <v>0.95017493581504631</v>
          </cell>
        </row>
        <row r="16">
          <cell r="D16">
            <v>0.49644964110146728</v>
          </cell>
          <cell r="E16">
            <v>0.88267191366171827</v>
          </cell>
          <cell r="F16">
            <v>0.74411129121687991</v>
          </cell>
          <cell r="G16">
            <v>1.7075000015978476</v>
          </cell>
          <cell r="H16">
            <v>1.0696990502233226</v>
          </cell>
          <cell r="I16">
            <v>1.099568102198764</v>
          </cell>
          <cell r="K16">
            <v>0.57260972726119874</v>
          </cell>
          <cell r="L16">
            <v>1.5122360497712872</v>
          </cell>
          <cell r="M16">
            <v>1.2191390256995565</v>
          </cell>
          <cell r="N16">
            <v>0.7605136408358204</v>
          </cell>
          <cell r="O16">
            <v>1.3189244987599693</v>
          </cell>
          <cell r="P16">
            <v>1.270639153467247</v>
          </cell>
          <cell r="R16">
            <v>2.2078877765581952E-2</v>
          </cell>
          <cell r="S16">
            <v>2.4993002849587911E-2</v>
          </cell>
          <cell r="T16">
            <v>2.451157976895622E-2</v>
          </cell>
          <cell r="U16">
            <v>4.2518571463065619E-2</v>
          </cell>
          <cell r="V16">
            <v>2.2078877765581952E-2</v>
          </cell>
          <cell r="AI16">
            <v>1.5172036456934319</v>
          </cell>
          <cell r="AJ16">
            <v>1.5023410912859396</v>
          </cell>
          <cell r="AK16">
            <v>1.8379727356706881</v>
          </cell>
          <cell r="AL16">
            <v>1.6792449084906429</v>
          </cell>
          <cell r="AM16">
            <v>0.96888533094548113</v>
          </cell>
        </row>
        <row r="17">
          <cell r="D17">
            <v>0.74255671864293638</v>
          </cell>
          <cell r="E17">
            <v>1.2417459933252248</v>
          </cell>
          <cell r="F17">
            <v>0.92420699151037644</v>
          </cell>
          <cell r="G17">
            <v>0.98468276719781278</v>
          </cell>
          <cell r="H17">
            <v>1.1623642237132454</v>
          </cell>
          <cell r="I17">
            <v>0.94444330561040335</v>
          </cell>
          <cell r="K17">
            <v>0.88367425575897018</v>
          </cell>
          <cell r="L17">
            <v>1.2136295037426981</v>
          </cell>
          <cell r="M17">
            <v>0.78868745707949939</v>
          </cell>
          <cell r="N17">
            <v>0.67076100401150018</v>
          </cell>
          <cell r="O17">
            <v>0.74916283410754436</v>
          </cell>
          <cell r="P17">
            <v>0.41929854004138167</v>
          </cell>
          <cell r="R17">
            <v>1.9721913963134982E-2</v>
          </cell>
          <cell r="S17">
            <v>2.1457271614152614E-2</v>
          </cell>
          <cell r="T17">
            <v>2.080841709336391E-2</v>
          </cell>
          <cell r="U17">
            <v>2.175054907772804E-2</v>
          </cell>
          <cell r="V17">
            <v>3.8610430646729151E-2</v>
          </cell>
          <cell r="AI17">
            <v>0.19905325397261808</v>
          </cell>
          <cell r="AJ17">
            <v>0.26536325834060248</v>
          </cell>
          <cell r="AK17">
            <v>0.55558850038955954</v>
          </cell>
          <cell r="AL17">
            <v>0.13143967127660369</v>
          </cell>
          <cell r="AM17">
            <v>0.27994745075284988</v>
          </cell>
        </row>
        <row r="18">
          <cell r="D18">
            <v>0.52871917607992103</v>
          </cell>
          <cell r="E18">
            <v>1.3624464521327195</v>
          </cell>
          <cell r="F18">
            <v>0.72270136753828706</v>
          </cell>
          <cell r="G18">
            <v>1.2401107419896606</v>
          </cell>
          <cell r="H18">
            <v>1.3420958396702387</v>
          </cell>
          <cell r="I18">
            <v>0.80392642258917379</v>
          </cell>
          <cell r="K18">
            <v>0.31152733456064735</v>
          </cell>
          <cell r="L18">
            <v>1.2003820401715466</v>
          </cell>
          <cell r="M18">
            <v>0.65246599783704595</v>
          </cell>
          <cell r="N18">
            <v>0.40054519215530371</v>
          </cell>
          <cell r="O18">
            <v>0.66875648446885738</v>
          </cell>
          <cell r="P18">
            <v>0.30221161595849172</v>
          </cell>
          <cell r="R18">
            <v>4.4314468299873153E-3</v>
          </cell>
          <cell r="S18">
            <v>7.0365020666681944E-3</v>
          </cell>
          <cell r="T18">
            <v>4.2792032455684741E-3</v>
          </cell>
          <cell r="U18">
            <v>6.1934748097644196E-3</v>
          </cell>
          <cell r="V18">
            <v>2.4217611992720354E-2</v>
          </cell>
          <cell r="AI18">
            <v>0.11183746131561736</v>
          </cell>
          <cell r="AJ18">
            <v>0.16188184143106682</v>
          </cell>
          <cell r="AK18">
            <v>0.36382931116834283</v>
          </cell>
          <cell r="AL18">
            <v>9.2651003626248285E-2</v>
          </cell>
          <cell r="AM18">
            <v>0.15839843587228772</v>
          </cell>
        </row>
        <row r="19">
          <cell r="D19">
            <v>0.48451674568504904</v>
          </cell>
          <cell r="E19">
            <v>0.74276850367838887</v>
          </cell>
          <cell r="F19">
            <v>0.90422764859609517</v>
          </cell>
          <cell r="G19">
            <v>1.4362114424983905</v>
          </cell>
          <cell r="H19">
            <v>1.6170574785346472</v>
          </cell>
          <cell r="I19">
            <v>0.8152181810074296</v>
          </cell>
          <cell r="K19">
            <v>0.27774362952115422</v>
          </cell>
          <cell r="L19">
            <v>0.82622695167939453</v>
          </cell>
          <cell r="M19">
            <v>0.51208278513483407</v>
          </cell>
          <cell r="N19">
            <v>0.66241000604655786</v>
          </cell>
          <cell r="O19">
            <v>0.84717294239438967</v>
          </cell>
          <cell r="P19">
            <v>0.28411382963199855</v>
          </cell>
          <cell r="R19">
            <v>7.3414441265510083E-3</v>
          </cell>
          <cell r="S19">
            <v>1.0248369928100664E-2</v>
          </cell>
          <cell r="T19">
            <v>1.866600710186048E-2</v>
          </cell>
          <cell r="U19">
            <v>7.3414441265510083E-3</v>
          </cell>
          <cell r="V19">
            <v>1.8207865159653735E-2</v>
          </cell>
          <cell r="AI19">
            <v>0.13504808221346831</v>
          </cell>
          <cell r="AJ19">
            <v>0.15307316770371304</v>
          </cell>
          <cell r="AK19">
            <v>0.42833647349752879</v>
          </cell>
          <cell r="AL19">
            <v>0.16612709445038251</v>
          </cell>
          <cell r="AM19">
            <v>0.17163793302414321</v>
          </cell>
        </row>
        <row r="20">
          <cell r="D20">
            <v>0.81624481828738182</v>
          </cell>
          <cell r="E20">
            <v>0.83393285973657016</v>
          </cell>
          <cell r="F20">
            <v>1.1354751035738599</v>
          </cell>
          <cell r="G20">
            <v>1.1187137839550023</v>
          </cell>
          <cell r="H20">
            <v>1.2242455394938005</v>
          </cell>
          <cell r="I20">
            <v>0.87138789495338498</v>
          </cell>
          <cell r="K20">
            <v>0.95895199317059521</v>
          </cell>
          <cell r="L20">
            <v>1.2442371410854662</v>
          </cell>
          <cell r="M20">
            <v>0.90161481358122131</v>
          </cell>
          <cell r="N20">
            <v>0.76680002063290187</v>
          </cell>
          <cell r="O20">
            <v>0.76953047743202951</v>
          </cell>
          <cell r="P20">
            <v>0.96816345439738494</v>
          </cell>
          <cell r="R20">
            <v>1.0905897766302719E-2</v>
          </cell>
          <cell r="S20">
            <v>1.1385710049363737E-2</v>
          </cell>
          <cell r="T20">
            <v>1.1506716332046071E-2</v>
          </cell>
          <cell r="U20">
            <v>2.6611129058120776E-2</v>
          </cell>
          <cell r="V20">
            <v>2.6098687032897742E-2</v>
          </cell>
          <cell r="AI20">
            <v>0.33550947023046002</v>
          </cell>
          <cell r="AJ20">
            <v>0.3186585867017101</v>
          </cell>
          <cell r="AK20">
            <v>0.33438792321097316</v>
          </cell>
          <cell r="AL20">
            <v>0.2566142635377297</v>
          </cell>
          <cell r="AM20">
            <v>0.15974415058939698</v>
          </cell>
        </row>
        <row r="21">
          <cell r="D21">
            <v>0.6746376409039786</v>
          </cell>
          <cell r="E21">
            <v>1.3300277588397413</v>
          </cell>
          <cell r="F21">
            <v>0.42252676173160009</v>
          </cell>
          <cell r="G21">
            <v>1.3323499342349781</v>
          </cell>
          <cell r="H21">
            <v>1.5361925726302728</v>
          </cell>
          <cell r="I21">
            <v>0.70426533165942973</v>
          </cell>
          <cell r="K21">
            <v>0.22202482297686399</v>
          </cell>
          <cell r="L21">
            <v>0.91691678227186024</v>
          </cell>
          <cell r="M21">
            <v>0.61553376473991828</v>
          </cell>
          <cell r="N21">
            <v>0.25799538208822814</v>
          </cell>
          <cell r="O21">
            <v>0.58752007164765052</v>
          </cell>
          <cell r="P21">
            <v>0.29083667394790991</v>
          </cell>
          <cell r="R21">
            <v>2.0470182379362677E-2</v>
          </cell>
          <cell r="S21">
            <v>2.1370781775449554E-2</v>
          </cell>
          <cell r="T21">
            <v>2.9491991225343153E-2</v>
          </cell>
          <cell r="U21">
            <v>4.1526217232025625E-2</v>
          </cell>
          <cell r="V21">
            <v>2.0470182379362677E-2</v>
          </cell>
          <cell r="AI21">
            <v>9.6774112144354205E-2</v>
          </cell>
          <cell r="AJ21">
            <v>5.8315987528854883E-2</v>
          </cell>
          <cell r="AK21">
            <v>0.19287653362637269</v>
          </cell>
          <cell r="AL21">
            <v>0.10480213631169007</v>
          </cell>
          <cell r="AM21">
            <v>0.12109520478863808</v>
          </cell>
        </row>
        <row r="22">
          <cell r="D22">
            <v>0.80212624832607826</v>
          </cell>
          <cell r="E22">
            <v>1.0662563276242927</v>
          </cell>
          <cell r="F22">
            <v>1.0322317009176609</v>
          </cell>
          <cell r="G22">
            <v>1.0930976107748485</v>
          </cell>
          <cell r="H22">
            <v>0.99074534162681949</v>
          </cell>
          <cell r="I22">
            <v>1.0155427707303002</v>
          </cell>
          <cell r="K22">
            <v>0.87967010952946523</v>
          </cell>
          <cell r="L22">
            <v>1.2557607978219705</v>
          </cell>
          <cell r="M22">
            <v>1.2469428759067942</v>
          </cell>
          <cell r="N22">
            <v>1.2534362076747825</v>
          </cell>
          <cell r="O22">
            <v>1.2326449292524642</v>
          </cell>
          <cell r="P22">
            <v>1.1738896162573351</v>
          </cell>
          <cell r="R22">
            <v>8.6683922955564929E-3</v>
          </cell>
          <cell r="S22">
            <v>1.0854862678620902E-2</v>
          </cell>
          <cell r="T22">
            <v>9.2105309416214576E-3</v>
          </cell>
          <cell r="U22">
            <v>2.1196485526072582E-2</v>
          </cell>
          <cell r="V22">
            <v>7.9537183459279081E-3</v>
          </cell>
          <cell r="AI22">
            <v>1.6783894884094375</v>
          </cell>
          <cell r="AJ22">
            <v>1.5003773969645358</v>
          </cell>
          <cell r="AK22">
            <v>1.6316176354796734</v>
          </cell>
          <cell r="AL22">
            <v>1.6636693499969606</v>
          </cell>
          <cell r="AM22">
            <v>1.278525155448488</v>
          </cell>
        </row>
        <row r="23">
          <cell r="D23">
            <v>0.90008265407252097</v>
          </cell>
          <cell r="E23">
            <v>1.2139897045395796</v>
          </cell>
          <cell r="F23">
            <v>0.99329808093138139</v>
          </cell>
          <cell r="G23">
            <v>0.84321381171728282</v>
          </cell>
          <cell r="H23">
            <v>1.1924834533585156</v>
          </cell>
          <cell r="I23">
            <v>0.85693229538072058</v>
          </cell>
          <cell r="K23">
            <v>0.58522449641572827</v>
          </cell>
          <cell r="L23">
            <v>1.1211390595567281</v>
          </cell>
          <cell r="M23">
            <v>0.88059492806335193</v>
          </cell>
          <cell r="N23">
            <v>0.44619668343536761</v>
          </cell>
          <cell r="O23">
            <v>0.84064225666109493</v>
          </cell>
          <cell r="P23">
            <v>0.85481425902113484</v>
          </cell>
          <cell r="R23">
            <v>4.635789899240729E-2</v>
          </cell>
          <cell r="S23">
            <v>6.4713820574551231E-2</v>
          </cell>
          <cell r="T23">
            <v>4.635789899240729E-2</v>
          </cell>
          <cell r="U23">
            <v>4.635789899240729E-2</v>
          </cell>
          <cell r="V23">
            <v>5.0394165683410021E-2</v>
          </cell>
          <cell r="AI23">
            <v>0.28723351038076261</v>
          </cell>
          <cell r="AJ23">
            <v>0.18619675897718532</v>
          </cell>
          <cell r="AK23">
            <v>0.3077835380598154</v>
          </cell>
          <cell r="AL23">
            <v>0.2791181540386895</v>
          </cell>
          <cell r="AM23">
            <v>0.15729994086015178</v>
          </cell>
        </row>
        <row r="24">
          <cell r="D24">
            <v>1.3784170637271631</v>
          </cell>
          <cell r="E24">
            <v>0.98248895555388538</v>
          </cell>
          <cell r="F24">
            <v>0.31464566171905306</v>
          </cell>
          <cell r="G24">
            <v>1.2094136195739005</v>
          </cell>
          <cell r="H24">
            <v>0.75410901264619756</v>
          </cell>
          <cell r="I24">
            <v>1.3609256867798005</v>
          </cell>
          <cell r="K24">
            <v>0.69533865173018672</v>
          </cell>
          <cell r="L24">
            <v>1.6087489312441161</v>
          </cell>
          <cell r="M24">
            <v>0.99633157183905863</v>
          </cell>
          <cell r="N24">
            <v>1.0703521194563634</v>
          </cell>
          <cell r="O24">
            <v>1.1742457207458641</v>
          </cell>
          <cell r="P24">
            <v>1.3416518771905339</v>
          </cell>
          <cell r="R24">
            <v>0.10978936131794514</v>
          </cell>
          <cell r="S24">
            <v>0.10978936131794514</v>
          </cell>
          <cell r="T24">
            <v>0.12188620799933295</v>
          </cell>
          <cell r="U24">
            <v>0.10978936131794514</v>
          </cell>
          <cell r="V24">
            <v>0.11934844729349087</v>
          </cell>
          <cell r="AI24">
            <v>1.1081038920848523</v>
          </cell>
          <cell r="AJ24">
            <v>0.9644479901310169</v>
          </cell>
          <cell r="AK24">
            <v>1.6294820397020637</v>
          </cell>
          <cell r="AL24">
            <v>2.2723692604130559</v>
          </cell>
          <cell r="AM24">
            <v>1.0187412870269361</v>
          </cell>
        </row>
        <row r="25">
          <cell r="D25">
            <v>0.737763128768262</v>
          </cell>
          <cell r="E25">
            <v>1.136397400562881</v>
          </cell>
          <cell r="F25">
            <v>1.0436449153483551</v>
          </cell>
          <cell r="G25">
            <v>0.98588185492320435</v>
          </cell>
          <cell r="H25">
            <v>1.1643401620331264</v>
          </cell>
          <cell r="I25">
            <v>0.93197253836417104</v>
          </cell>
          <cell r="K25">
            <v>0.74491454743742047</v>
          </cell>
          <cell r="L25">
            <v>1.1168405018777314</v>
          </cell>
          <cell r="M25">
            <v>0.71335648973926968</v>
          </cell>
          <cell r="N25">
            <v>0.75108380924588414</v>
          </cell>
          <cell r="O25">
            <v>0.73792035183548466</v>
          </cell>
          <cell r="P25">
            <v>0.84532261158426636</v>
          </cell>
          <cell r="R25">
            <v>2.2383657561791403E-2</v>
          </cell>
          <cell r="S25">
            <v>2.3392015886053445E-2</v>
          </cell>
          <cell r="T25">
            <v>1.9824755171312387E-2</v>
          </cell>
          <cell r="U25">
            <v>1.7915931004414496E-2</v>
          </cell>
          <cell r="V25">
            <v>3.321782510982027E-2</v>
          </cell>
          <cell r="AI25">
            <v>0.22267930720564208</v>
          </cell>
          <cell r="AJ25">
            <v>0.26442124347613916</v>
          </cell>
          <cell r="AK25">
            <v>0.30178245277271465</v>
          </cell>
          <cell r="AL25">
            <v>0.13545517899488388</v>
          </cell>
          <cell r="AM25">
            <v>0.15599131627917898</v>
          </cell>
        </row>
        <row r="26">
          <cell r="D26">
            <v>0.65191452273769268</v>
          </cell>
          <cell r="E26">
            <v>1.2490895124438675</v>
          </cell>
          <cell r="F26">
            <v>0.98656048649410921</v>
          </cell>
          <cell r="G26">
            <v>1.0317714325149985</v>
          </cell>
          <cell r="H26">
            <v>1.1212327850838155</v>
          </cell>
          <cell r="I26">
            <v>0.95943126072551566</v>
          </cell>
          <cell r="K26">
            <v>0.62396371752876878</v>
          </cell>
          <cell r="L26">
            <v>1.1506531391537487</v>
          </cell>
          <cell r="M26">
            <v>0.53455413022939069</v>
          </cell>
          <cell r="N26">
            <v>0.74388455802081588</v>
          </cell>
          <cell r="O26">
            <v>1.1261016691427657</v>
          </cell>
          <cell r="P26">
            <v>1.0764915822862753</v>
          </cell>
          <cell r="R26">
            <v>1.4185443404763279E-2</v>
          </cell>
          <cell r="S26">
            <v>2.229871859930397E-2</v>
          </cell>
          <cell r="T26">
            <v>1.6529921028756119E-2</v>
          </cell>
          <cell r="U26">
            <v>3.6072585287214395E-2</v>
          </cell>
          <cell r="V26">
            <v>1.9125808171607275E-2</v>
          </cell>
          <cell r="AI26">
            <v>0.21287537213852323</v>
          </cell>
          <cell r="AJ26">
            <v>0.30267602390724596</v>
          </cell>
          <cell r="AK26">
            <v>0.32481860150621589</v>
          </cell>
          <cell r="AL26">
            <v>0.22785824760441581</v>
          </cell>
          <cell r="AM26">
            <v>0.28852269885173515</v>
          </cell>
        </row>
        <row r="27">
          <cell r="D27">
            <v>1.1728184331698344</v>
          </cell>
          <cell r="E27">
            <v>1.1489726473892516</v>
          </cell>
          <cell r="F27">
            <v>0.79748373040350151</v>
          </cell>
          <cell r="G27">
            <v>0.94151381995452121</v>
          </cell>
          <cell r="H27">
            <v>1.4839670935810672</v>
          </cell>
          <cell r="I27">
            <v>0.4552442755018245</v>
          </cell>
          <cell r="K27">
            <v>0.73880805208667977</v>
          </cell>
          <cell r="L27">
            <v>1.4573127388431879</v>
          </cell>
          <cell r="M27">
            <v>0.60526152252005505</v>
          </cell>
          <cell r="N27">
            <v>0.4986765157207087</v>
          </cell>
          <cell r="O27">
            <v>0.64795239545002314</v>
          </cell>
          <cell r="P27">
            <v>0.48742307507306848</v>
          </cell>
          <cell r="R27">
            <v>7.8700831634339496E-2</v>
          </cell>
          <cell r="S27">
            <v>8.2163327479656337E-2</v>
          </cell>
          <cell r="T27">
            <v>7.8700831634339496E-2</v>
          </cell>
          <cell r="U27">
            <v>7.8700831634339496E-2</v>
          </cell>
          <cell r="V27">
            <v>0.11296225764632578</v>
          </cell>
          <cell r="AI27">
            <v>0.12759457228095653</v>
          </cell>
          <cell r="AJ27">
            <v>0.30078610215427415</v>
          </cell>
          <cell r="AK27">
            <v>0.22856105578604655</v>
          </cell>
          <cell r="AL27">
            <v>0.24081455355491707</v>
          </cell>
          <cell r="AM27">
            <v>0.24668329561814284</v>
          </cell>
        </row>
        <row r="28">
          <cell r="D28">
            <v>0.51512727131357683</v>
          </cell>
          <cell r="E28">
            <v>1.7501921301357277</v>
          </cell>
          <cell r="F28">
            <v>1.3013070338855628</v>
          </cell>
          <cell r="G28">
            <v>0.60297702150507027</v>
          </cell>
          <cell r="H28">
            <v>1.2427102539027906</v>
          </cell>
          <cell r="I28">
            <v>0.58768628925727273</v>
          </cell>
          <cell r="K28">
            <v>0.2790653606715256</v>
          </cell>
          <cell r="L28">
            <v>0.98487148304749572</v>
          </cell>
          <cell r="M28">
            <v>0.83306733555133217</v>
          </cell>
          <cell r="N28">
            <v>0.57980410096847412</v>
          </cell>
          <cell r="O28">
            <v>0.79621216677697138</v>
          </cell>
          <cell r="P28">
            <v>0.40885521828710603</v>
          </cell>
          <cell r="R28">
            <v>5.2741410586847788E-2</v>
          </cell>
          <cell r="S28">
            <v>3.8277089188655168E-2</v>
          </cell>
          <cell r="T28">
            <v>5.7255652611828842E-2</v>
          </cell>
          <cell r="U28">
            <v>5.0088860707027498E-2</v>
          </cell>
          <cell r="V28">
            <v>4.1609779916205472E-2</v>
          </cell>
          <cell r="AI28">
            <v>0.24797393409242457</v>
          </cell>
          <cell r="AJ28">
            <v>0.23940627705851442</v>
          </cell>
          <cell r="AK28">
            <v>0.43074183219034345</v>
          </cell>
          <cell r="AL28">
            <v>0.19596897792217191</v>
          </cell>
          <cell r="AM28">
            <v>0.17939574971119218</v>
          </cell>
        </row>
        <row r="29">
          <cell r="D29">
            <v>0.85891176606364794</v>
          </cell>
          <cell r="E29">
            <v>0.71569690657993146</v>
          </cell>
          <cell r="F29">
            <v>0.93015390817112631</v>
          </cell>
          <cell r="G29">
            <v>1.2294196583108559</v>
          </cell>
          <cell r="H29">
            <v>1.270443296966574</v>
          </cell>
          <cell r="I29">
            <v>0.99537446390786444</v>
          </cell>
          <cell r="K29">
            <v>1.1147400692570273</v>
          </cell>
          <cell r="L29">
            <v>1.4876533792425395</v>
          </cell>
          <cell r="M29">
            <v>1.6075568926036659</v>
          </cell>
          <cell r="N29">
            <v>0.92248954895215096</v>
          </cell>
          <cell r="O29">
            <v>0.87750540869908511</v>
          </cell>
          <cell r="P29">
            <v>1.1666997210178571</v>
          </cell>
          <cell r="R29">
            <v>1.5648162773667228E-2</v>
          </cell>
          <cell r="S29">
            <v>1.3083395263878153E-2</v>
          </cell>
          <cell r="T29">
            <v>1.515490515808322E-2</v>
          </cell>
          <cell r="U29">
            <v>1.9689042446926614E-2</v>
          </cell>
          <cell r="V29">
            <v>1.5995057868159385E-2</v>
          </cell>
          <cell r="AI29">
            <v>0.98659127610918596</v>
          </cell>
          <cell r="AJ29">
            <v>1.1320736671295311</v>
          </cell>
          <cell r="AK29">
            <v>1.135134365580627</v>
          </cell>
          <cell r="AL29">
            <v>0.89017627543095701</v>
          </cell>
          <cell r="AM29">
            <v>0.67761180185658965</v>
          </cell>
        </row>
        <row r="30">
          <cell r="D30">
            <v>0.97524261752360941</v>
          </cell>
          <cell r="E30">
            <v>0.68261905830412772</v>
          </cell>
          <cell r="F30">
            <v>1.580292515977312</v>
          </cell>
          <cell r="G30">
            <v>1.0654919781918351</v>
          </cell>
          <cell r="H30">
            <v>0.92511101839886256</v>
          </cell>
          <cell r="I30">
            <v>0.77124281160425379</v>
          </cell>
          <cell r="K30">
            <v>1.0954961320896632</v>
          </cell>
          <cell r="L30">
            <v>1.29692459128615</v>
          </cell>
          <cell r="M30">
            <v>0.3151830832364701</v>
          </cell>
          <cell r="N30">
            <v>0.92482025634924236</v>
          </cell>
          <cell r="O30">
            <v>0.66098226596410281</v>
          </cell>
          <cell r="P30">
            <v>0.8519150855891483</v>
          </cell>
          <cell r="R30">
            <v>7.8810302810892477E-2</v>
          </cell>
          <cell r="S30">
            <v>8.2277614914006411E-2</v>
          </cell>
          <cell r="T30">
            <v>7.8810302810892477E-2</v>
          </cell>
          <cell r="U30">
            <v>0.11934322166773802</v>
          </cell>
          <cell r="V30">
            <v>7.8810302810892477E-2</v>
          </cell>
          <cell r="AI30">
            <v>0.95121968063022111</v>
          </cell>
          <cell r="AJ30">
            <v>0.70764903674050827</v>
          </cell>
          <cell r="AK30">
            <v>0.80606619673494129</v>
          </cell>
          <cell r="AL30">
            <v>0.87021399371338704</v>
          </cell>
          <cell r="AM30">
            <v>0.85872142319681233</v>
          </cell>
        </row>
        <row r="31">
          <cell r="D31">
            <v>1.1321137119584368</v>
          </cell>
          <cell r="E31">
            <v>0.37251545976471939</v>
          </cell>
          <cell r="F31">
            <v>0.4238090823797413</v>
          </cell>
          <cell r="G31">
            <v>0.43557821298935723</v>
          </cell>
          <cell r="H31">
            <v>2.1487604121544011</v>
          </cell>
          <cell r="I31">
            <v>1.4872231207533433</v>
          </cell>
          <cell r="K31">
            <v>1.7748652875669049</v>
          </cell>
          <cell r="L31">
            <v>2.0230947848409211</v>
          </cell>
          <cell r="M31">
            <v>0.69021969978250997</v>
          </cell>
          <cell r="N31">
            <v>0.85198247176450281</v>
          </cell>
          <cell r="O31">
            <v>1.5504841771364517</v>
          </cell>
          <cell r="P31">
            <v>1.7243625000617033</v>
          </cell>
          <cell r="R31">
            <v>0.10220060864435601</v>
          </cell>
          <cell r="S31">
            <v>7.4172111983489192E-2</v>
          </cell>
          <cell r="T31">
            <v>9.051702292801328E-2</v>
          </cell>
          <cell r="U31">
            <v>8.1801602263920192E-2</v>
          </cell>
          <cell r="V31">
            <v>7.4172111983489192E-2</v>
          </cell>
          <cell r="AI31">
            <v>1.3769857378603363</v>
          </cell>
          <cell r="AJ31">
            <v>0.75261131453033858</v>
          </cell>
          <cell r="AK31">
            <v>0.68800873662749695</v>
          </cell>
          <cell r="AL31">
            <v>1.0577264144960838</v>
          </cell>
          <cell r="AM31">
            <v>0.89933517255781004</v>
          </cell>
        </row>
        <row r="32">
          <cell r="D32">
            <v>0.72278483692152218</v>
          </cell>
          <cell r="E32">
            <v>0.98844986689794656</v>
          </cell>
          <cell r="F32">
            <v>0.88039720862752324</v>
          </cell>
          <cell r="G32">
            <v>1.0119921920920343</v>
          </cell>
          <cell r="H32">
            <v>1.4350048409117799</v>
          </cell>
          <cell r="I32">
            <v>0.96137105454919392</v>
          </cell>
          <cell r="K32">
            <v>0.42616204509052835</v>
          </cell>
          <cell r="L32">
            <v>1.7899494584249709</v>
          </cell>
          <cell r="M32">
            <v>0.99204030675180987</v>
          </cell>
          <cell r="N32">
            <v>0.41565860207410438</v>
          </cell>
          <cell r="O32">
            <v>0.60406793036813811</v>
          </cell>
          <cell r="P32">
            <v>0.48920247206373735</v>
          </cell>
          <cell r="R32">
            <v>2.5699853403085261E-2</v>
          </cell>
          <cell r="S32">
            <v>1.2776362534046449E-2</v>
          </cell>
          <cell r="T32">
            <v>1.2595517554992396E-2</v>
          </cell>
          <cell r="U32">
            <v>1.6051038371941752E-2</v>
          </cell>
          <cell r="V32">
            <v>2.007590418023255E-2</v>
          </cell>
          <cell r="AI32">
            <v>0.14468978641471278</v>
          </cell>
          <cell r="AJ32">
            <v>0.16551274132645702</v>
          </cell>
          <cell r="AK32">
            <v>0.58448781535647665</v>
          </cell>
          <cell r="AL32">
            <v>0.16071085096558896</v>
          </cell>
          <cell r="AM32">
            <v>0.15654426467063173</v>
          </cell>
        </row>
        <row r="33">
          <cell r="D33">
            <v>1.2203226509095377</v>
          </cell>
          <cell r="E33">
            <v>0.71750002645872624</v>
          </cell>
          <cell r="F33">
            <v>0.54918190719673254</v>
          </cell>
          <cell r="G33">
            <v>1.8597562506616572</v>
          </cell>
          <cell r="H33">
            <v>0.75557021213826603</v>
          </cell>
          <cell r="I33">
            <v>0.8976689526350804</v>
          </cell>
          <cell r="K33">
            <v>1.1643318815687733</v>
          </cell>
          <cell r="L33">
            <v>0.7079989081538256</v>
          </cell>
          <cell r="M33">
            <v>1.9129467696370619</v>
          </cell>
          <cell r="N33">
            <v>1.8651510198279211</v>
          </cell>
          <cell r="O33">
            <v>1.2639207852500522</v>
          </cell>
          <cell r="P33">
            <v>1.644811858716972</v>
          </cell>
          <cell r="R33">
            <v>0.19424893724392348</v>
          </cell>
          <cell r="S33">
            <v>6.7227590853438615E-2</v>
          </cell>
          <cell r="T33">
            <v>6.7227590853438615E-2</v>
          </cell>
          <cell r="U33">
            <v>7.4142753942057105E-2</v>
          </cell>
          <cell r="V33">
            <v>7.3080929584827981E-2</v>
          </cell>
          <cell r="AI33">
            <v>1.0734052727899879</v>
          </cell>
          <cell r="AJ33">
            <v>1.4475242590253388</v>
          </cell>
          <cell r="AK33">
            <v>1.8101759451277264</v>
          </cell>
          <cell r="AL33">
            <v>1.8068863905754728</v>
          </cell>
          <cell r="AM33">
            <v>1.1977822966940486</v>
          </cell>
        </row>
        <row r="34">
          <cell r="D34">
            <v>0.79896853590229866</v>
          </cell>
          <cell r="E34">
            <v>1.1126859018912436</v>
          </cell>
          <cell r="F34">
            <v>1.4925749924177407</v>
          </cell>
          <cell r="G34">
            <v>0.61324442329338458</v>
          </cell>
          <cell r="H34">
            <v>0.95785006715262788</v>
          </cell>
          <cell r="I34">
            <v>1.0246760793427052</v>
          </cell>
          <cell r="K34">
            <v>1.237822512809736</v>
          </cell>
          <cell r="L34">
            <v>0.94525552873972185</v>
          </cell>
          <cell r="M34">
            <v>0.49359496505222333</v>
          </cell>
          <cell r="N34">
            <v>0.61250011375246205</v>
          </cell>
          <cell r="O34">
            <v>0.80500133001699303</v>
          </cell>
          <cell r="P34">
            <v>1.1521787967215571</v>
          </cell>
          <cell r="R34">
            <v>7.8269052536951947E-2</v>
          </cell>
          <cell r="S34">
            <v>7.8269052536951947E-2</v>
          </cell>
          <cell r="T34">
            <v>0.10845258316095084</v>
          </cell>
          <cell r="U34">
            <v>7.8269052536951947E-2</v>
          </cell>
          <cell r="V34">
            <v>7.8269052536951947E-2</v>
          </cell>
          <cell r="AI34">
            <v>0.23740703036259164</v>
          </cell>
          <cell r="AJ34">
            <v>0.31436808456272802</v>
          </cell>
          <cell r="AK34">
            <v>0.46806085159276933</v>
          </cell>
          <cell r="AL34">
            <v>0.15888120843459155</v>
          </cell>
          <cell r="AM34">
            <v>0.27064215941810166</v>
          </cell>
        </row>
        <row r="35">
          <cell r="D35">
            <v>0.71785762989128332</v>
          </cell>
          <cell r="E35">
            <v>1.0512681409150184</v>
          </cell>
          <cell r="F35">
            <v>0.87186875536958652</v>
          </cell>
          <cell r="G35">
            <v>0.97813574076813148</v>
          </cell>
          <cell r="H35">
            <v>1.3584551642608651</v>
          </cell>
          <cell r="I35">
            <v>1.0224145687951158</v>
          </cell>
          <cell r="K35">
            <v>0.43804206713692401</v>
          </cell>
          <cell r="L35">
            <v>1.2747054823781454</v>
          </cell>
          <cell r="M35">
            <v>0.68083288875949166</v>
          </cell>
          <cell r="N35">
            <v>0.45469081836469044</v>
          </cell>
          <cell r="O35">
            <v>0.6588288189342022</v>
          </cell>
          <cell r="P35">
            <v>0.46546704656153148</v>
          </cell>
          <cell r="R35">
            <v>8.4277119022548464E-3</v>
          </cell>
          <cell r="S35">
            <v>5.3326104012492064E-3</v>
          </cell>
          <cell r="T35">
            <v>4.4839070525844642E-3</v>
          </cell>
          <cell r="U35">
            <v>6.8427954376279413E-3</v>
          </cell>
          <cell r="V35">
            <v>4.6906513825334707E-2</v>
          </cell>
          <cell r="AI35">
            <v>0.15166451107925027</v>
          </cell>
          <cell r="AJ35">
            <v>0.14968677318015189</v>
          </cell>
          <cell r="AK35">
            <v>0.50276635410576487</v>
          </cell>
          <cell r="AL35">
            <v>0.13435636089748565</v>
          </cell>
          <cell r="AM35">
            <v>0.16955507433746506</v>
          </cell>
        </row>
        <row r="36">
          <cell r="D36">
            <v>0.88240550251352257</v>
          </cell>
          <cell r="E36">
            <v>0.85985604354767753</v>
          </cell>
          <cell r="F36">
            <v>1.07282317512881</v>
          </cell>
          <cell r="G36">
            <v>1.0377515258926371</v>
          </cell>
          <cell r="H36">
            <v>1.0149825805757915</v>
          </cell>
          <cell r="I36">
            <v>1.1321811723415622</v>
          </cell>
          <cell r="K36">
            <v>0.94937504118218974</v>
          </cell>
          <cell r="L36">
            <v>1.5661639437752599</v>
          </cell>
          <cell r="M36">
            <v>1.2105116970372034</v>
          </cell>
          <cell r="N36">
            <v>1.0658506372014644</v>
          </cell>
          <cell r="O36">
            <v>1.3711130466680046</v>
          </cell>
          <cell r="P36">
            <v>1.2833967982777033</v>
          </cell>
          <cell r="R36">
            <v>2.6353023203969147E-2</v>
          </cell>
          <cell r="S36">
            <v>2.8381645449784641E-2</v>
          </cell>
          <cell r="T36">
            <v>4.0198865052007871E-2</v>
          </cell>
          <cell r="U36">
            <v>3.0929563301879421E-2</v>
          </cell>
          <cell r="V36">
            <v>2.0790939860020716E-2</v>
          </cell>
          <cell r="AI36">
            <v>1.0139777533914289</v>
          </cell>
          <cell r="AJ36">
            <v>1.230674847727268</v>
          </cell>
          <cell r="AK36">
            <v>1.3890298280858377</v>
          </cell>
          <cell r="AL36">
            <v>1.5186564503206923</v>
          </cell>
          <cell r="AM36">
            <v>1.045879669896685</v>
          </cell>
        </row>
        <row r="37">
          <cell r="D37">
            <v>0.80046943560502248</v>
          </cell>
          <cell r="E37">
            <v>0.98872004793948698</v>
          </cell>
          <cell r="F37">
            <v>0.98105390193585318</v>
          </cell>
          <cell r="G37">
            <v>1.2394991628704679</v>
          </cell>
          <cell r="H37">
            <v>1.1667897944426957</v>
          </cell>
          <cell r="I37">
            <v>0.82346765720647386</v>
          </cell>
          <cell r="K37">
            <v>0.58510320825171003</v>
          </cell>
          <cell r="L37">
            <v>1.2736219668924444</v>
          </cell>
          <cell r="M37">
            <v>1.3667181047747741</v>
          </cell>
          <cell r="N37">
            <v>1.1209712586134901</v>
          </cell>
          <cell r="O37">
            <v>0.90390377658591181</v>
          </cell>
          <cell r="P37">
            <v>0.96033131202160282</v>
          </cell>
          <cell r="R37">
            <v>2.4497386509595567E-2</v>
          </cell>
          <cell r="S37">
            <v>1.3616116163473259E-2</v>
          </cell>
          <cell r="T37">
            <v>1.244071572524914E-2</v>
          </cell>
          <cell r="U37">
            <v>1.7780411410583879E-2</v>
          </cell>
          <cell r="V37">
            <v>5.2216486591993377E-2</v>
          </cell>
          <cell r="AI37">
            <v>1.7009719108368191</v>
          </cell>
          <cell r="AJ37">
            <v>1.4192012371512714</v>
          </cell>
          <cell r="AK37">
            <v>1.3963156248260131</v>
          </cell>
          <cell r="AL37">
            <v>1.3370732455391221</v>
          </cell>
          <cell r="AM37">
            <v>0.89867179531336794</v>
          </cell>
        </row>
        <row r="38">
          <cell r="D38">
            <v>0.8277125673990875</v>
          </cell>
          <cell r="E38">
            <v>1.2364275119294184</v>
          </cell>
          <cell r="F38">
            <v>0.78646032669490107</v>
          </cell>
          <cell r="G38">
            <v>1.1305626296668014</v>
          </cell>
          <cell r="H38">
            <v>1.1998834039596067</v>
          </cell>
          <cell r="I38">
            <v>0.81895356035018563</v>
          </cell>
          <cell r="K38">
            <v>1.0556407559190342</v>
          </cell>
          <cell r="L38">
            <v>1.0714177344794777</v>
          </cell>
          <cell r="M38">
            <v>0.67063535315586864</v>
          </cell>
          <cell r="N38">
            <v>1.9476546900967786</v>
          </cell>
          <cell r="O38">
            <v>0.87328385867631586</v>
          </cell>
          <cell r="P38">
            <v>1.5013755788492673</v>
          </cell>
          <cell r="R38">
            <v>5.5542840704200784E-2</v>
          </cell>
          <cell r="S38">
            <v>8.7310219337455239E-2</v>
          </cell>
          <cell r="T38">
            <v>5.8602760263718433E-2</v>
          </cell>
          <cell r="U38">
            <v>6.696933381510356E-2</v>
          </cell>
          <cell r="V38">
            <v>5.5542840704200784E-2</v>
          </cell>
          <cell r="AI38">
            <v>1.2193559775108349</v>
          </cell>
          <cell r="AJ38">
            <v>1.7850425848247076</v>
          </cell>
          <cell r="AK38">
            <v>1.5931790440952969</v>
          </cell>
          <cell r="AL38">
            <v>1.0494901455961916</v>
          </cell>
          <cell r="AM38">
            <v>1.1225202461465642</v>
          </cell>
        </row>
        <row r="39">
          <cell r="D39">
            <v>0.61303263848321676</v>
          </cell>
          <cell r="E39">
            <v>0.85852340509600744</v>
          </cell>
          <cell r="F39">
            <v>0.9756838658019481</v>
          </cell>
          <cell r="G39">
            <v>1.0896671059893697</v>
          </cell>
          <cell r="H39">
            <v>1.9651407784442478</v>
          </cell>
          <cell r="I39">
            <v>0.49795220618520958</v>
          </cell>
          <cell r="K39">
            <v>0.56797124173524127</v>
          </cell>
          <cell r="L39">
            <v>0.93855324994945966</v>
          </cell>
          <cell r="M39">
            <v>1.1168067192890625</v>
          </cell>
          <cell r="N39">
            <v>0.8238030923504166</v>
          </cell>
          <cell r="O39">
            <v>0.81337728006776577</v>
          </cell>
          <cell r="P39">
            <v>0.58376112726187113</v>
          </cell>
          <cell r="R39">
            <v>3.3771976099138006E-2</v>
          </cell>
          <cell r="S39">
            <v>5.0116004104100151E-2</v>
          </cell>
          <cell r="T39">
            <v>3.3771976099138006E-2</v>
          </cell>
          <cell r="U39">
            <v>8.5879760920610518E-2</v>
          </cell>
          <cell r="V39">
            <v>3.3771976099138006E-2</v>
          </cell>
          <cell r="AI39">
            <v>0.55830208786053781</v>
          </cell>
          <cell r="AJ39">
            <v>0.21122878563086026</v>
          </cell>
          <cell r="AK39">
            <v>0.22174856905459081</v>
          </cell>
          <cell r="AL39">
            <v>0.11638158131124486</v>
          </cell>
          <cell r="AM39">
            <v>0.27842195446758522</v>
          </cell>
        </row>
        <row r="40">
          <cell r="D40">
            <v>0.50759072304954056</v>
          </cell>
          <cell r="E40">
            <v>0.62691963691510744</v>
          </cell>
          <cell r="F40">
            <v>1.2613548866104081</v>
          </cell>
          <cell r="G40">
            <v>1.2816142781586239</v>
          </cell>
          <cell r="H40">
            <v>1.3359723871607063</v>
          </cell>
          <cell r="I40">
            <v>0.98654808810561345</v>
          </cell>
          <cell r="K40">
            <v>0.4798249913715541</v>
          </cell>
          <cell r="L40">
            <v>1.2559226372928221</v>
          </cell>
          <cell r="M40">
            <v>0.84474802915999136</v>
          </cell>
          <cell r="N40">
            <v>1.0765784895265151</v>
          </cell>
          <cell r="O40">
            <v>0.44565326803993871</v>
          </cell>
          <cell r="P40">
            <v>0.48035950309112252</v>
          </cell>
          <cell r="R40">
            <v>8.2437363545682027E-2</v>
          </cell>
          <cell r="S40">
            <v>5.7401001768221868E-2</v>
          </cell>
          <cell r="T40">
            <v>3.1674319867226498E-2</v>
          </cell>
          <cell r="U40">
            <v>6.6682202265557336E-2</v>
          </cell>
          <cell r="V40">
            <v>2.8530737033201737E-2</v>
          </cell>
          <cell r="AI40">
            <v>0.5344997227001278</v>
          </cell>
          <cell r="AJ40">
            <v>0.54213326820461549</v>
          </cell>
          <cell r="AK40">
            <v>0.97299413982614924</v>
          </cell>
          <cell r="AL40">
            <v>0.67867050177310828</v>
          </cell>
          <cell r="AM40">
            <v>0.31456323235126454</v>
          </cell>
        </row>
        <row r="41">
          <cell r="D41">
            <v>0.50318900494972907</v>
          </cell>
          <cell r="E41">
            <v>1.0805197333009011</v>
          </cell>
          <cell r="F41">
            <v>0.90246869117161743</v>
          </cell>
          <cell r="G41">
            <v>1.2841059144527094</v>
          </cell>
          <cell r="H41">
            <v>1.0865506704421162</v>
          </cell>
          <cell r="I41">
            <v>1.1431659856829266</v>
          </cell>
          <cell r="K41">
            <v>0.5844717363336922</v>
          </cell>
          <cell r="L41">
            <v>1.3362945344238639</v>
          </cell>
          <cell r="M41">
            <v>0.57722652056028367</v>
          </cell>
          <cell r="N41">
            <v>0.93480874090912847</v>
          </cell>
          <cell r="O41">
            <v>0.99128758116713644</v>
          </cell>
          <cell r="P41">
            <v>0.64370548207264078</v>
          </cell>
          <cell r="R41">
            <v>0.11197400874371191</v>
          </cell>
          <cell r="S41">
            <v>3.1040007517972524E-2</v>
          </cell>
          <cell r="T41">
            <v>5.7681923899641323E-2</v>
          </cell>
          <cell r="U41">
            <v>3.0677331866205016E-2</v>
          </cell>
          <cell r="V41">
            <v>2.7658346181238469E-2</v>
          </cell>
          <cell r="AI41">
            <v>0.60454632409282405</v>
          </cell>
          <cell r="AJ41">
            <v>0.49336558600711017</v>
          </cell>
          <cell r="AK41">
            <v>0.66458532267326753</v>
          </cell>
          <cell r="AL41">
            <v>0.53971145586654456</v>
          </cell>
          <cell r="AM41">
            <v>0.39077982444382403</v>
          </cell>
        </row>
        <row r="42">
          <cell r="D42">
            <v>1.1970549094866711</v>
          </cell>
          <cell r="E42">
            <v>0.83847096500334861</v>
          </cell>
          <cell r="F42">
            <v>1.198252268040495</v>
          </cell>
          <cell r="G42">
            <v>1.1574605902275634</v>
          </cell>
          <cell r="H42">
            <v>0.69039019198216944</v>
          </cell>
          <cell r="I42">
            <v>0.91837107525975226</v>
          </cell>
          <cell r="K42">
            <v>0.84997532421423538</v>
          </cell>
          <cell r="L42">
            <v>0.94169726895452066</v>
          </cell>
          <cell r="M42">
            <v>1.3882015486617112</v>
          </cell>
          <cell r="N42">
            <v>1.1618765316582031</v>
          </cell>
          <cell r="O42">
            <v>0.90375221429308972</v>
          </cell>
          <cell r="P42">
            <v>0.74136819195541703</v>
          </cell>
          <cell r="R42">
            <v>9.1778527751146477E-2</v>
          </cell>
          <cell r="S42">
            <v>7.5399713120317999E-2</v>
          </cell>
          <cell r="T42">
            <v>7.0277812421936675E-2</v>
          </cell>
          <cell r="U42">
            <v>6.6608284709209931E-2</v>
          </cell>
          <cell r="V42">
            <v>0.12460245760316367</v>
          </cell>
          <cell r="AI42">
            <v>0.23589466597167974</v>
          </cell>
          <cell r="AJ42">
            <v>0.28697682909603323</v>
          </cell>
          <cell r="AK42">
            <v>0.28612847573939926</v>
          </cell>
          <cell r="AL42">
            <v>0.15236116622834797</v>
          </cell>
          <cell r="AM42">
            <v>0.22601281493086919</v>
          </cell>
        </row>
        <row r="43">
          <cell r="D43">
            <v>0.73058165093537653</v>
          </cell>
          <cell r="E43">
            <v>1.2723242226624707</v>
          </cell>
          <cell r="F43">
            <v>1.1790028130154568</v>
          </cell>
          <cell r="G43">
            <v>0.98968786202132231</v>
          </cell>
          <cell r="H43">
            <v>0.90699414584359228</v>
          </cell>
          <cell r="I43">
            <v>0.92140930552178169</v>
          </cell>
          <cell r="K43">
            <v>0.54915638175910464</v>
          </cell>
          <cell r="L43">
            <v>0.50861412148357532</v>
          </cell>
          <cell r="M43">
            <v>0.67707614122726456</v>
          </cell>
          <cell r="N43">
            <v>0.22915564302905581</v>
          </cell>
          <cell r="O43">
            <v>0.65061465413847708</v>
          </cell>
          <cell r="P43">
            <v>0.50660298679334836</v>
          </cell>
          <cell r="R43">
            <v>9.6610960827010747E-2</v>
          </cell>
          <cell r="S43">
            <v>5.7445721357448291E-2</v>
          </cell>
          <cell r="T43">
            <v>0.10049562108872626</v>
          </cell>
          <cell r="U43">
            <v>6.6344798716608908E-2</v>
          </cell>
          <cell r="V43">
            <v>5.9815743371411871E-2</v>
          </cell>
          <cell r="AI43">
            <v>0.10164048999476259</v>
          </cell>
          <cell r="AJ43">
            <v>0.17817340394421835</v>
          </cell>
          <cell r="AK43">
            <v>0.53861111574393339</v>
          </cell>
          <cell r="AL43">
            <v>0.32421742940271836</v>
          </cell>
          <cell r="AM43">
            <v>0.24721161229167696</v>
          </cell>
        </row>
        <row r="44">
          <cell r="D44">
            <v>0.17335407074620157</v>
          </cell>
          <cell r="E44">
            <v>1.5911715147838457</v>
          </cell>
          <cell r="F44">
            <v>1.106353500267226</v>
          </cell>
          <cell r="G44">
            <v>1.0495394614223765</v>
          </cell>
          <cell r="H44">
            <v>1.3346526090748716</v>
          </cell>
          <cell r="I44">
            <v>0.74492884370547896</v>
          </cell>
          <cell r="K44">
            <v>0.67847689015119794</v>
          </cell>
          <cell r="L44">
            <v>1.3484456024213713</v>
          </cell>
          <cell r="M44">
            <v>0.83716929234796023</v>
          </cell>
          <cell r="N44">
            <v>0.37848242269952542</v>
          </cell>
          <cell r="O44">
            <v>0.73183806009385055</v>
          </cell>
          <cell r="P44">
            <v>0.88261143733632108</v>
          </cell>
          <cell r="R44">
            <v>2.471071363367482E-2</v>
          </cell>
          <cell r="S44">
            <v>2.3456873827233257E-2</v>
          </cell>
          <cell r="T44">
            <v>4.6585635657539412E-2</v>
          </cell>
          <cell r="U44">
            <v>1.9778512037571191E-2</v>
          </cell>
          <cell r="V44">
            <v>7.7268970622023994E-2</v>
          </cell>
          <cell r="AI44">
            <v>0.34306507580857498</v>
          </cell>
          <cell r="AJ44">
            <v>0.31459709506815242</v>
          </cell>
          <cell r="AK44">
            <v>0.58664798366527793</v>
          </cell>
          <cell r="AL44">
            <v>0.22342013266073621</v>
          </cell>
          <cell r="AM44">
            <v>9.4491187073781582E-2</v>
          </cell>
        </row>
        <row r="45">
          <cell r="D45">
            <v>0.96029814353723075</v>
          </cell>
          <cell r="E45">
            <v>0.57286883053243765</v>
          </cell>
          <cell r="F45">
            <v>0.90935346615140356</v>
          </cell>
          <cell r="G45">
            <v>1.3611048202355207</v>
          </cell>
          <cell r="H45">
            <v>0.97060031321059892</v>
          </cell>
          <cell r="I45">
            <v>1.2257744263328085</v>
          </cell>
          <cell r="K45">
            <v>1.0823771575602488</v>
          </cell>
          <cell r="L45">
            <v>1.2146672136421477</v>
          </cell>
          <cell r="M45">
            <v>0.78479596956946129</v>
          </cell>
          <cell r="N45">
            <v>1.1158551421592513</v>
          </cell>
          <cell r="O45">
            <v>0.75219190938733582</v>
          </cell>
          <cell r="P45">
            <v>0.75394219136067642</v>
          </cell>
          <cell r="R45">
            <v>4.7685533107835541E-2</v>
          </cell>
          <cell r="S45">
            <v>7.2861017052107846E-2</v>
          </cell>
          <cell r="T45">
            <v>5.0312584472380836E-2</v>
          </cell>
          <cell r="U45">
            <v>6.2400618129725693E-2</v>
          </cell>
          <cell r="V45">
            <v>8.920413794309541E-2</v>
          </cell>
          <cell r="AI45">
            <v>0.28737994358007235</v>
          </cell>
          <cell r="AJ45">
            <v>0.21936992020194751</v>
          </cell>
          <cell r="AK45">
            <v>0.45629291874403849</v>
          </cell>
          <cell r="AL45">
            <v>0.23799868791640091</v>
          </cell>
          <cell r="AM45">
            <v>0.25433397292878956</v>
          </cell>
        </row>
        <row r="46">
          <cell r="D46">
            <v>1.1206969362542871</v>
          </cell>
          <cell r="E46">
            <v>0.82001462707648787</v>
          </cell>
          <cell r="F46">
            <v>0.80556948474948731</v>
          </cell>
          <cell r="G46">
            <v>0.8327006191671219</v>
          </cell>
          <cell r="H46">
            <v>1.433468166814825</v>
          </cell>
          <cell r="I46">
            <v>0.98755016593779099</v>
          </cell>
          <cell r="K46">
            <v>1.4310850883265676</v>
          </cell>
          <cell r="L46">
            <v>2.2587707694592103</v>
          </cell>
          <cell r="M46">
            <v>1.1165155951355945</v>
          </cell>
          <cell r="N46">
            <v>1.0481086574733047</v>
          </cell>
          <cell r="O46">
            <v>1.1972075499554322</v>
          </cell>
          <cell r="P46">
            <v>1.2371220058222052</v>
          </cell>
          <cell r="R46">
            <v>0.1163030893179582</v>
          </cell>
          <cell r="S46">
            <v>9.5547616468180135E-2</v>
          </cell>
          <cell r="T46">
            <v>0.11695754349266095</v>
          </cell>
          <cell r="U46">
            <v>8.440699012797645E-2</v>
          </cell>
          <cell r="V46">
            <v>0.10645430871744585</v>
          </cell>
          <cell r="AI46">
            <v>1.4144444568079639</v>
          </cell>
          <cell r="AJ46">
            <v>1.3410510448879516</v>
          </cell>
          <cell r="AK46">
            <v>1.9451166741488859</v>
          </cell>
          <cell r="AL46">
            <v>1.4644817319408214</v>
          </cell>
          <cell r="AM46">
            <v>2.2081340519535986</v>
          </cell>
        </row>
        <row r="47">
          <cell r="D47">
            <v>0.74386184120503274</v>
          </cell>
          <cell r="E47">
            <v>1.262082499680202</v>
          </cell>
          <cell r="F47">
            <v>0.66722105644146612</v>
          </cell>
          <cell r="G47">
            <v>1.2258927614046928</v>
          </cell>
          <cell r="H47">
            <v>1.0023804741742846</v>
          </cell>
          <cell r="I47">
            <v>1.0985613670943211</v>
          </cell>
          <cell r="K47">
            <v>1.3025684885604187</v>
          </cell>
          <cell r="L47">
            <v>1.4774497507396296</v>
          </cell>
          <cell r="M47">
            <v>0.69183580601655636</v>
          </cell>
          <cell r="N47">
            <v>1.4604019578702869</v>
          </cell>
          <cell r="O47">
            <v>1.4749231086479988</v>
          </cell>
          <cell r="P47">
            <v>1.0186592766727205</v>
          </cell>
          <cell r="R47">
            <v>0.12149727962329313</v>
          </cell>
          <cell r="S47">
            <v>0.1026878604731129</v>
          </cell>
          <cell r="T47">
            <v>8.4447881443840384E-2</v>
          </cell>
          <cell r="U47">
            <v>9.7670632505965249E-2</v>
          </cell>
          <cell r="V47">
            <v>6.9198892281315413E-2</v>
          </cell>
          <cell r="AI47">
            <v>1.6324919221120899</v>
          </cell>
          <cell r="AJ47">
            <v>1.0051569311430366</v>
          </cell>
          <cell r="AK47">
            <v>1.7568282987510611</v>
          </cell>
          <cell r="AL47">
            <v>1.7440548567438487</v>
          </cell>
          <cell r="AM47">
            <v>1.5775405619147636</v>
          </cell>
        </row>
        <row r="48">
          <cell r="D48">
            <v>0.90175270259725271</v>
          </cell>
          <cell r="E48">
            <v>0.71874477586868257</v>
          </cell>
          <cell r="F48">
            <v>1.1238346761999218</v>
          </cell>
          <cell r="G48">
            <v>1.0345835260825185</v>
          </cell>
          <cell r="H48">
            <v>1.1049027287932438</v>
          </cell>
          <cell r="I48">
            <v>1.1161815904583805</v>
          </cell>
          <cell r="K48">
            <v>1.0022721913069754</v>
          </cell>
          <cell r="L48">
            <v>0.88925999553718837</v>
          </cell>
          <cell r="M48">
            <v>0.90494662443759588</v>
          </cell>
          <cell r="N48">
            <v>1.417835201465165</v>
          </cell>
          <cell r="O48">
            <v>0.94571774335803394</v>
          </cell>
          <cell r="P48">
            <v>1.2514155537994398</v>
          </cell>
          <cell r="R48">
            <v>1.1627630419082009E-2</v>
          </cell>
          <cell r="S48">
            <v>5.7156950568542565E-2</v>
          </cell>
          <cell r="T48">
            <v>3.4047918353014017E-2</v>
          </cell>
          <cell r="U48">
            <v>5.1096986212227642E-2</v>
          </cell>
          <cell r="V48">
            <v>1.5677185586672124E-2</v>
          </cell>
          <cell r="AI48">
            <v>1.4892212097292161</v>
          </cell>
          <cell r="AJ48">
            <v>1.3863339634705139</v>
          </cell>
          <cell r="AK48">
            <v>1.5299929333040276</v>
          </cell>
          <cell r="AL48">
            <v>1.6148773134111403</v>
          </cell>
          <cell r="AM48">
            <v>1.4007125632244841</v>
          </cell>
        </row>
        <row r="49">
          <cell r="D49">
            <v>0.91136913652972928</v>
          </cell>
          <cell r="E49">
            <v>1.1728130377944188</v>
          </cell>
          <cell r="F49">
            <v>1.0400207679064168</v>
          </cell>
          <cell r="G49">
            <v>1.0818841336252276</v>
          </cell>
          <cell r="H49">
            <v>0.89199828339877396</v>
          </cell>
          <cell r="I49">
            <v>0.90191464074543359</v>
          </cell>
          <cell r="K49">
            <v>1.4224015435202091</v>
          </cell>
          <cell r="L49">
            <v>0.75903111074956631</v>
          </cell>
          <cell r="M49">
            <v>1.1432056444368903</v>
          </cell>
          <cell r="N49">
            <v>0.84723452996942383</v>
          </cell>
          <cell r="O49">
            <v>0.83599472997096858</v>
          </cell>
          <cell r="P49">
            <v>1.2675720262522039</v>
          </cell>
          <cell r="R49">
            <v>5.0778058418484359E-2</v>
          </cell>
          <cell r="S49">
            <v>4.5461699907655737E-2</v>
          </cell>
          <cell r="T49">
            <v>6.2379456120094295E-2</v>
          </cell>
          <cell r="U49">
            <v>7.6518125979385399E-2</v>
          </cell>
          <cell r="V49">
            <v>3.3956797023319822E-2</v>
          </cell>
          <cell r="AI49">
            <v>1.4548703086655443</v>
          </cell>
          <cell r="AJ49">
            <v>1.5513894187559114</v>
          </cell>
          <cell r="AK49">
            <v>1.7064401609364876</v>
          </cell>
          <cell r="AL49">
            <v>1.3469722955736743</v>
          </cell>
          <cell r="AM49">
            <v>1.2448063107181613</v>
          </cell>
        </row>
        <row r="50">
          <cell r="D50">
            <v>1.161810130134199</v>
          </cell>
          <cell r="E50">
            <v>0.85531541959545698</v>
          </cell>
          <cell r="F50">
            <v>1.1884513854878287</v>
          </cell>
          <cell r="G50">
            <v>0.84848855452635696</v>
          </cell>
          <cell r="H50">
            <v>0.78913445691064865</v>
          </cell>
          <cell r="I50">
            <v>1.1568000533455094</v>
          </cell>
          <cell r="K50">
            <v>1.3262360065738015</v>
          </cell>
          <cell r="L50">
            <v>1.3103272040872451</v>
          </cell>
          <cell r="M50">
            <v>0.62236295154767451</v>
          </cell>
          <cell r="N50">
            <v>0.6519919016852681</v>
          </cell>
          <cell r="O50">
            <v>0.92704776902041963</v>
          </cell>
          <cell r="P50">
            <v>0.89079717899649702</v>
          </cell>
          <cell r="R50">
            <v>6.264391704894183E-2</v>
          </cell>
          <cell r="S50">
            <v>7.9467437640668909E-2</v>
          </cell>
          <cell r="T50">
            <v>6.0491767911321527E-2</v>
          </cell>
          <cell r="U50">
            <v>8.755233609080755E-2</v>
          </cell>
          <cell r="V50">
            <v>4.9422258003571744E-2</v>
          </cell>
          <cell r="AI50">
            <v>0.71820595298750123</v>
          </cell>
          <cell r="AJ50">
            <v>1.111631599865825</v>
          </cell>
          <cell r="AK50">
            <v>0.9744387364423589</v>
          </cell>
          <cell r="AL50">
            <v>1.0287859877298229</v>
          </cell>
          <cell r="AM50">
            <v>1.4216671760598221</v>
          </cell>
        </row>
        <row r="51">
          <cell r="D51">
            <v>1.1053294757177083</v>
          </cell>
          <cell r="E51">
            <v>1.0710297561492599</v>
          </cell>
          <cell r="F51">
            <v>0.77461952360034769</v>
          </cell>
          <cell r="G51">
            <v>0.85457584745036319</v>
          </cell>
          <cell r="H51">
            <v>1.1896786917681408</v>
          </cell>
          <cell r="I51">
            <v>1.0047667053141798</v>
          </cell>
          <cell r="K51">
            <v>1.0101276600762559</v>
          </cell>
          <cell r="L51">
            <v>1.0683451520099507</v>
          </cell>
          <cell r="M51">
            <v>0.88125352223416309</v>
          </cell>
          <cell r="N51">
            <v>1.0189675018716213</v>
          </cell>
          <cell r="O51">
            <v>0.95136977492598385</v>
          </cell>
          <cell r="P51">
            <v>1.1691597613179701</v>
          </cell>
          <cell r="R51">
            <v>6.5557611827095713E-2</v>
          </cell>
          <cell r="S51">
            <v>6.0554579381610477E-2</v>
          </cell>
          <cell r="T51">
            <v>4.3358825840960034E-2</v>
          </cell>
          <cell r="U51">
            <v>7.7116857963707236E-2</v>
          </cell>
          <cell r="V51">
            <v>3.2920631119368993E-2</v>
          </cell>
          <cell r="AI51">
            <v>1.0064640230644566</v>
          </cell>
          <cell r="AJ51">
            <v>1.4002173931351052</v>
          </cell>
          <cell r="AK51">
            <v>1.2304660593332368</v>
          </cell>
          <cell r="AL51">
            <v>0.87294836868662495</v>
          </cell>
          <cell r="AM51">
            <v>1.3092235364891922</v>
          </cell>
        </row>
        <row r="52">
          <cell r="D52">
            <v>1.0657933743777903</v>
          </cell>
          <cell r="E52">
            <v>0.73453392681778651</v>
          </cell>
          <cell r="F52">
            <v>1.183043446673262</v>
          </cell>
          <cell r="G52">
            <v>1.2720157573804727</v>
          </cell>
          <cell r="H52">
            <v>0.87053797458168192</v>
          </cell>
          <cell r="I52">
            <v>0.87407552016900691</v>
          </cell>
          <cell r="K52">
            <v>0.54764010041563738</v>
          </cell>
          <cell r="L52">
            <v>0.95837488502623014</v>
          </cell>
          <cell r="M52">
            <v>0.95247162246973627</v>
          </cell>
          <cell r="N52">
            <v>1.1259075500622646</v>
          </cell>
          <cell r="O52">
            <v>0.92996956080136361</v>
          </cell>
          <cell r="P52">
            <v>1.0524442481416707</v>
          </cell>
          <cell r="R52">
            <v>0.1461550363187156</v>
          </cell>
          <cell r="S52">
            <v>2.8731071344529093E-2</v>
          </cell>
          <cell r="T52">
            <v>7.1506765267583955E-2</v>
          </cell>
          <cell r="U52">
            <v>5.0854343396123214E-2</v>
          </cell>
          <cell r="V52">
            <v>3.1005905642859249E-2</v>
          </cell>
          <cell r="AI52">
            <v>1.227021767314179</v>
          </cell>
          <cell r="AJ52">
            <v>1.2778121369757087</v>
          </cell>
          <cell r="AK52">
            <v>1.0514359894758241</v>
          </cell>
          <cell r="AL52">
            <v>1.1993208485704157</v>
          </cell>
          <cell r="AM52">
            <v>0.99315592662479002</v>
          </cell>
        </row>
        <row r="53">
          <cell r="D53">
            <v>0.6018880947012808</v>
          </cell>
          <cell r="E53">
            <v>1.7926146268431431</v>
          </cell>
          <cell r="F53">
            <v>0.72450139111314271</v>
          </cell>
          <cell r="G53">
            <v>1.0331714880648897</v>
          </cell>
          <cell r="H53">
            <v>0.95156610404517217</v>
          </cell>
          <cell r="I53">
            <v>0.89625829523237177</v>
          </cell>
          <cell r="K53">
            <v>0.86939968601346129</v>
          </cell>
          <cell r="L53">
            <v>0.90102157585567588</v>
          </cell>
          <cell r="M53">
            <v>0.4381548312460356</v>
          </cell>
          <cell r="N53">
            <v>1.110927354322947</v>
          </cell>
          <cell r="O53">
            <v>1.0373953806537692</v>
          </cell>
          <cell r="P53">
            <v>0.74318668001811516</v>
          </cell>
          <cell r="R53">
            <v>2.538898915335034E-2</v>
          </cell>
          <cell r="S53">
            <v>6.8536610060334208E-2</v>
          </cell>
          <cell r="T53">
            <v>6.7834934194359861E-2</v>
          </cell>
          <cell r="U53">
            <v>3.974642009619192E-2</v>
          </cell>
          <cell r="V53">
            <v>1.8237396011178807E-2</v>
          </cell>
          <cell r="AI53">
            <v>1.1431311486048181</v>
          </cell>
          <cell r="AJ53">
            <v>1.003641308704549</v>
          </cell>
          <cell r="AK53">
            <v>1.4145090852868165</v>
          </cell>
          <cell r="AL53">
            <v>1.0495387630376594</v>
          </cell>
          <cell r="AM53">
            <v>0.94133782099562524</v>
          </cell>
        </row>
        <row r="54">
          <cell r="D54">
            <v>0.56558413200341806</v>
          </cell>
          <cell r="E54">
            <v>1.0326029090272759</v>
          </cell>
          <cell r="F54">
            <v>0.67196894754464198</v>
          </cell>
          <cell r="G54">
            <v>1.5809236148334462</v>
          </cell>
          <cell r="H54">
            <v>1.2214595810029729</v>
          </cell>
          <cell r="I54">
            <v>0.92746081558824478</v>
          </cell>
          <cell r="K54">
            <v>1.5596003948933539</v>
          </cell>
          <cell r="L54">
            <v>1.3061228104990552</v>
          </cell>
          <cell r="M54">
            <v>0.74912615172866437</v>
          </cell>
          <cell r="N54">
            <v>0.89931961345240463</v>
          </cell>
          <cell r="O54">
            <v>1.2040839130492582</v>
          </cell>
          <cell r="P54">
            <v>1.2270373695589256</v>
          </cell>
          <cell r="R54">
            <v>7.1860414634591488E-2</v>
          </cell>
          <cell r="S54">
            <v>7.8742074250302857E-2</v>
          </cell>
          <cell r="T54">
            <v>7.4749872463514666E-2</v>
          </cell>
          <cell r="U54">
            <v>7.8817739801107442E-2</v>
          </cell>
          <cell r="V54">
            <v>4.4491681725871216E-2</v>
          </cell>
          <cell r="AI54">
            <v>1.4347936945624442</v>
          </cell>
          <cell r="AJ54">
            <v>1.5981177901104564</v>
          </cell>
          <cell r="AK54">
            <v>2.0882056949858416</v>
          </cell>
          <cell r="AL54">
            <v>1.3740299252921855</v>
          </cell>
          <cell r="AM54">
            <v>1.3274858499517417</v>
          </cell>
        </row>
        <row r="55">
          <cell r="D55">
            <v>0.88850267247744663</v>
          </cell>
          <cell r="E55">
            <v>0.63798007208679164</v>
          </cell>
          <cell r="F55">
            <v>1.0717706775214486</v>
          </cell>
          <cell r="G55">
            <v>1.0984712894323467</v>
          </cell>
          <cell r="H55">
            <v>1.2930725461027548</v>
          </cell>
          <cell r="I55">
            <v>1.0102027423792115</v>
          </cell>
          <cell r="K55">
            <v>1.3601390579616666</v>
          </cell>
          <cell r="L55">
            <v>1.9835462790086611</v>
          </cell>
          <cell r="M55">
            <v>1.3948183367133735</v>
          </cell>
          <cell r="N55">
            <v>1.2078746763163939</v>
          </cell>
          <cell r="O55">
            <v>1.2335929006835944</v>
          </cell>
          <cell r="P55">
            <v>1.8859739612442965</v>
          </cell>
          <cell r="R55">
            <v>2.7282466777316543E-2</v>
          </cell>
          <cell r="S55">
            <v>2.9382636408588698E-2</v>
          </cell>
          <cell r="T55">
            <v>2.4163531935594795E-2</v>
          </cell>
          <cell r="U55">
            <v>1.9800255672006693E-2</v>
          </cell>
          <cell r="V55">
            <v>0.15771696748044867</v>
          </cell>
          <cell r="AI55">
            <v>1.7945167376899074</v>
          </cell>
          <cell r="AJ55">
            <v>1.2837129436508112</v>
          </cell>
          <cell r="AK55">
            <v>1.3263600727056379</v>
          </cell>
          <cell r="AL55">
            <v>1.3402474264725652</v>
          </cell>
          <cell r="AM55">
            <v>1.3235350671606532</v>
          </cell>
        </row>
        <row r="56">
          <cell r="D56">
            <v>0.5221628175334917</v>
          </cell>
          <cell r="E56">
            <v>1.3092656112109158</v>
          </cell>
          <cell r="F56">
            <v>1.7325008961665527</v>
          </cell>
          <cell r="G56">
            <v>1.2582897089277425</v>
          </cell>
          <cell r="H56">
            <v>0.44888828259345975</v>
          </cell>
          <cell r="I56">
            <v>0.72889268356783821</v>
          </cell>
          <cell r="K56">
            <v>0.58221353789468944</v>
          </cell>
          <cell r="L56">
            <v>0.73679816244139318</v>
          </cell>
          <cell r="M56">
            <v>0.41840135690901975</v>
          </cell>
          <cell r="N56">
            <v>1.1698241267753033</v>
          </cell>
          <cell r="O56">
            <v>0.7512713713895528</v>
          </cell>
          <cell r="P56">
            <v>0.6621151153025856</v>
          </cell>
          <cell r="R56">
            <v>6.6930742309118829E-2</v>
          </cell>
          <cell r="S56">
            <v>0.10627642046719515</v>
          </cell>
          <cell r="T56">
            <v>8.8715796004617237E-2</v>
          </cell>
          <cell r="U56">
            <v>5.8568040727998927E-2</v>
          </cell>
          <cell r="V56">
            <v>4.8574999498930842E-2</v>
          </cell>
          <cell r="AI56">
            <v>1.7659628878351612</v>
          </cell>
          <cell r="AJ56">
            <v>0.894648848580329</v>
          </cell>
          <cell r="AK56">
            <v>0.8917056141084605</v>
          </cell>
          <cell r="AL56">
            <v>0.74272967957513725</v>
          </cell>
          <cell r="AM56">
            <v>1.1042318442546664</v>
          </cell>
        </row>
        <row r="57">
          <cell r="D57">
            <v>0.97061760460485424</v>
          </cell>
          <cell r="E57">
            <v>0.62518508580240328</v>
          </cell>
          <cell r="F57">
            <v>0.93738372823658023</v>
          </cell>
          <cell r="G57">
            <v>1.0883041914958149</v>
          </cell>
          <cell r="H57">
            <v>1.5898229384918272</v>
          </cell>
          <cell r="I57">
            <v>0.78868645136852011</v>
          </cell>
          <cell r="K57">
            <v>0.91185599345337842</v>
          </cell>
          <cell r="L57">
            <v>0.59464488106655733</v>
          </cell>
          <cell r="M57">
            <v>0.52560572585219523</v>
          </cell>
          <cell r="N57">
            <v>1.0845302971726101</v>
          </cell>
          <cell r="O57">
            <v>1.022077604542468</v>
          </cell>
          <cell r="P57">
            <v>1.2106667252669374</v>
          </cell>
          <cell r="R57">
            <v>0.11759836418918572</v>
          </cell>
          <cell r="S57">
            <v>0.15938508375813662</v>
          </cell>
          <cell r="T57">
            <v>5.8152358059620171E-2</v>
          </cell>
          <cell r="U57">
            <v>8.3462637854360491E-2</v>
          </cell>
          <cell r="V57">
            <v>5.5115956070056024E-2</v>
          </cell>
          <cell r="AI57">
            <v>1.5741881880348489</v>
          </cell>
          <cell r="AJ57">
            <v>1.8785862743151676</v>
          </cell>
          <cell r="AK57">
            <v>1.5405688092673016</v>
          </cell>
          <cell r="AL57">
            <v>1.2684878424596835</v>
          </cell>
          <cell r="AM57">
            <v>1.4489940361371587</v>
          </cell>
        </row>
        <row r="58">
          <cell r="D58">
            <v>0.68486776702608598</v>
          </cell>
          <cell r="E58">
            <v>0.79386860879960996</v>
          </cell>
          <cell r="F58">
            <v>1.4681690397776253</v>
          </cell>
          <cell r="G58">
            <v>0.77093251631682536</v>
          </cell>
          <cell r="H58">
            <v>1.0122563441469059</v>
          </cell>
          <cell r="I58">
            <v>1.2699057239329465</v>
          </cell>
          <cell r="K58">
            <v>1.5531095268897721</v>
          </cell>
          <cell r="L58">
            <v>1.6991910457789059</v>
          </cell>
          <cell r="M58">
            <v>1.2352618290509709</v>
          </cell>
          <cell r="N58">
            <v>1.8215483614217545</v>
          </cell>
          <cell r="O58">
            <v>1.2147457393751404</v>
          </cell>
          <cell r="P58">
            <v>1.3743780185655212</v>
          </cell>
          <cell r="R58">
            <v>0.10341933397828525</v>
          </cell>
          <cell r="S58">
            <v>8.8265264238643087E-2</v>
          </cell>
          <cell r="T58">
            <v>0.10400128941269361</v>
          </cell>
          <cell r="U58">
            <v>0.22174554521960949</v>
          </cell>
          <cell r="V58">
            <v>7.5056602136183675E-2</v>
          </cell>
          <cell r="AI58">
            <v>1.6647062757168261</v>
          </cell>
          <cell r="AJ58">
            <v>1.864415347177842</v>
          </cell>
          <cell r="AK58">
            <v>1.1194790773680132</v>
          </cell>
          <cell r="AL58">
            <v>1.2635984665790083</v>
          </cell>
          <cell r="AM58">
            <v>1.3469797665421515</v>
          </cell>
        </row>
        <row r="59">
          <cell r="D59">
            <v>0.85992958543743103</v>
          </cell>
          <cell r="E59">
            <v>1.0642314387032252</v>
          </cell>
          <cell r="F59">
            <v>0.90564439093762672</v>
          </cell>
          <cell r="G59">
            <v>1.0692159346540915</v>
          </cell>
          <cell r="H59">
            <v>1.3391248727247695</v>
          </cell>
          <cell r="I59">
            <v>0.76185377754285588</v>
          </cell>
          <cell r="K59">
            <v>0.66870819804186543</v>
          </cell>
          <cell r="L59">
            <v>0.89615904322482431</v>
          </cell>
          <cell r="M59">
            <v>0.682838376340972</v>
          </cell>
          <cell r="N59">
            <v>1.2110586884435599</v>
          </cell>
          <cell r="O59">
            <v>1.0179037666645465</v>
          </cell>
          <cell r="P59">
            <v>0.78624379283579748</v>
          </cell>
          <cell r="R59">
            <v>5.3173038915898606E-2</v>
          </cell>
          <cell r="S59">
            <v>5.0225435901827514E-2</v>
          </cell>
          <cell r="T59">
            <v>7.9809654115375675E-2</v>
          </cell>
          <cell r="U59">
            <v>5.9900465560758939E-2</v>
          </cell>
          <cell r="V59">
            <v>1.108240877472845E-2</v>
          </cell>
          <cell r="AI59">
            <v>0.34977048558473905</v>
          </cell>
          <cell r="AJ59">
            <v>0.43367468852790958</v>
          </cell>
          <cell r="AK59">
            <v>0.50495913125347269</v>
          </cell>
          <cell r="AL59">
            <v>0.31338896737211391</v>
          </cell>
          <cell r="AM59">
            <v>0.27708630762621178</v>
          </cell>
        </row>
        <row r="60">
          <cell r="D60">
            <v>0.58586950763371559</v>
          </cell>
          <cell r="E60">
            <v>1.3327611198188005</v>
          </cell>
          <cell r="F60">
            <v>0.77927058576140973</v>
          </cell>
          <cell r="G60">
            <v>1.0819259082586006</v>
          </cell>
          <cell r="H60">
            <v>1.2900887400933876</v>
          </cell>
          <cell r="I60">
            <v>0.93008413843408688</v>
          </cell>
          <cell r="K60">
            <v>0.60228870923867039</v>
          </cell>
          <cell r="L60">
            <v>1.2014698353574447</v>
          </cell>
          <cell r="M60">
            <v>0.61240855161644558</v>
          </cell>
          <cell r="N60">
            <v>0.68818004076497852</v>
          </cell>
          <cell r="O60">
            <v>0.87421238292133252</v>
          </cell>
          <cell r="P60">
            <v>0.72314386513672557</v>
          </cell>
          <cell r="R60">
            <v>6.0264953828647064E-2</v>
          </cell>
          <cell r="S60">
            <v>8.1137240008463216E-2</v>
          </cell>
          <cell r="T60">
            <v>9.6725210755518237E-2</v>
          </cell>
          <cell r="U60">
            <v>6.9630269498268477E-2</v>
          </cell>
          <cell r="V60">
            <v>7.0185984248352956E-2</v>
          </cell>
          <cell r="AI60">
            <v>0.30572200427601021</v>
          </cell>
          <cell r="AJ60">
            <v>0.29150004560084353</v>
          </cell>
          <cell r="AK60">
            <v>0.40133910289093905</v>
          </cell>
          <cell r="AL60">
            <v>0.19782466112114308</v>
          </cell>
          <cell r="AM60">
            <v>0.17196875686980517</v>
          </cell>
        </row>
        <row r="61">
          <cell r="D61">
            <v>0.84077773977810566</v>
          </cell>
          <cell r="E61">
            <v>1.0130171038074536</v>
          </cell>
          <cell r="F61">
            <v>0.99377984827126131</v>
          </cell>
          <cell r="G61">
            <v>0.91683095672998571</v>
          </cell>
          <cell r="H61">
            <v>1.2410825581543321</v>
          </cell>
          <cell r="I61">
            <v>0.99451179325886163</v>
          </cell>
          <cell r="K61">
            <v>0.90378002172391536</v>
          </cell>
          <cell r="L61">
            <v>1.0207960298447012</v>
          </cell>
          <cell r="M61">
            <v>0.62153105811655307</v>
          </cell>
          <cell r="N61">
            <v>0.74305852776901082</v>
          </cell>
          <cell r="O61">
            <v>0.86070813147092751</v>
          </cell>
          <cell r="P61">
            <v>0.79913593235290503</v>
          </cell>
          <cell r="R61">
            <v>8.2005464052159055E-2</v>
          </cell>
          <cell r="S61">
            <v>5.7121695490701598E-2</v>
          </cell>
          <cell r="T61">
            <v>6.243227066151448E-2</v>
          </cell>
          <cell r="U61">
            <v>4.8334191773736872E-2</v>
          </cell>
          <cell r="V61">
            <v>0.11032506543707506</v>
          </cell>
          <cell r="AI61">
            <v>0.26607988370628577</v>
          </cell>
          <cell r="AJ61">
            <v>0.24246159744414314</v>
          </cell>
          <cell r="AK61">
            <v>0.3596463664380336</v>
          </cell>
          <cell r="AL61">
            <v>0.20604991673851253</v>
          </cell>
          <cell r="AM61">
            <v>0.2231526488633514</v>
          </cell>
        </row>
        <row r="62">
          <cell r="D62">
            <v>0.67255109058943296</v>
          </cell>
          <cell r="E62">
            <v>1.0200477100396388</v>
          </cell>
          <cell r="F62">
            <v>1.3746243088078205</v>
          </cell>
          <cell r="G62">
            <v>0.72469142830004529</v>
          </cell>
          <cell r="H62">
            <v>0.81701964409571659</v>
          </cell>
          <cell r="I62">
            <v>1.3910658181673463</v>
          </cell>
          <cell r="K62">
            <v>0.71607190407203747</v>
          </cell>
          <cell r="L62">
            <v>1.2960512858413527</v>
          </cell>
          <cell r="M62">
            <v>0.48993901936871864</v>
          </cell>
          <cell r="N62">
            <v>0.74016549508342666</v>
          </cell>
          <cell r="O62">
            <v>0.78498032973622589</v>
          </cell>
          <cell r="P62">
            <v>0.61433316412803707</v>
          </cell>
          <cell r="R62">
            <v>5.9310817282738661E-2</v>
          </cell>
          <cell r="S62">
            <v>0.18129125020644099</v>
          </cell>
          <cell r="T62">
            <v>8.5729858333982389E-2</v>
          </cell>
          <cell r="U62">
            <v>7.4038577749966583E-2</v>
          </cell>
          <cell r="V62">
            <v>4.6792644078436127E-2</v>
          </cell>
          <cell r="AI62">
            <v>1.0811233567812788</v>
          </cell>
          <cell r="AJ62">
            <v>0.85562316991164167</v>
          </cell>
          <cell r="AK62">
            <v>1.3198064104156768</v>
          </cell>
          <cell r="AL62">
            <v>1.0848809171811962</v>
          </cell>
          <cell r="AM62">
            <v>1.0509051128772109</v>
          </cell>
        </row>
        <row r="63">
          <cell r="D63">
            <v>1.7976179172726823</v>
          </cell>
          <cell r="E63">
            <v>1.3363234963549431</v>
          </cell>
          <cell r="F63">
            <v>0.43373190271281453</v>
          </cell>
          <cell r="G63">
            <v>0.83230931688745302</v>
          </cell>
          <cell r="H63">
            <v>0.92358550144356744</v>
          </cell>
          <cell r="I63">
            <v>0.67643186532854016</v>
          </cell>
          <cell r="K63">
            <v>1.15910342252149</v>
          </cell>
          <cell r="L63">
            <v>1.3687048557979802</v>
          </cell>
          <cell r="M63">
            <v>0.82204254987834635</v>
          </cell>
          <cell r="N63">
            <v>0.45615944407343278</v>
          </cell>
          <cell r="O63">
            <v>1.6410817648853349</v>
          </cell>
          <cell r="P63">
            <v>0.8951453032567015</v>
          </cell>
          <cell r="R63">
            <v>5.0658858757502104E-2</v>
          </cell>
          <cell r="S63">
            <v>5.734517010900031E-2</v>
          </cell>
          <cell r="T63">
            <v>5.0658858757502104E-2</v>
          </cell>
          <cell r="U63">
            <v>5.5869729260881122E-2</v>
          </cell>
          <cell r="V63">
            <v>0.41233958263434956</v>
          </cell>
          <cell r="AI63">
            <v>9.071459283701841E-2</v>
          </cell>
          <cell r="AJ63">
            <v>7.5306073115969333E-2</v>
          </cell>
          <cell r="AK63">
            <v>0.18051340363309884</v>
          </cell>
          <cell r="AL63">
            <v>0.14196582431965052</v>
          </cell>
          <cell r="AM63">
            <v>0.18500028177831862</v>
          </cell>
        </row>
        <row r="64">
          <cell r="D64">
            <v>1.116511936767757</v>
          </cell>
          <cell r="E64">
            <v>1.7018626574517552</v>
          </cell>
          <cell r="F64">
            <v>0.57338837371370344</v>
          </cell>
          <cell r="G64">
            <v>0.5240031919723237</v>
          </cell>
          <cell r="H64">
            <v>1.276705848214746</v>
          </cell>
          <cell r="I64">
            <v>0.80752799187971547</v>
          </cell>
          <cell r="K64">
            <v>1.1591812607894003</v>
          </cell>
          <cell r="L64">
            <v>0.7500419880374255</v>
          </cell>
          <cell r="M64">
            <v>0.96513305904777213</v>
          </cell>
          <cell r="N64">
            <v>0.49956034906056002</v>
          </cell>
          <cell r="O64">
            <v>0.75453881377195375</v>
          </cell>
          <cell r="P64">
            <v>0.58832029890300619</v>
          </cell>
          <cell r="R64">
            <v>0.12059917309688284</v>
          </cell>
          <cell r="S64">
            <v>7.1013165866554304E-2</v>
          </cell>
          <cell r="T64">
            <v>0.10604861269839574</v>
          </cell>
          <cell r="U64">
            <v>9.0065032438675585E-2</v>
          </cell>
          <cell r="V64">
            <v>5.619330091660623E-2</v>
          </cell>
          <cell r="AI64">
            <v>0.26205433831697894</v>
          </cell>
          <cell r="AJ64">
            <v>8.7194293496486719E-2</v>
          </cell>
          <cell r="AK64">
            <v>0.35859897776043909</v>
          </cell>
          <cell r="AL64">
            <v>0.16996637518090868</v>
          </cell>
          <cell r="AM64">
            <v>0.25893898574221574</v>
          </cell>
        </row>
        <row r="65">
          <cell r="D65">
            <v>0.99474875001627217</v>
          </cell>
          <cell r="E65">
            <v>0.78384574043747901</v>
          </cell>
          <cell r="F65">
            <v>1.005904578613662</v>
          </cell>
          <cell r="G65">
            <v>1.0779671911888822</v>
          </cell>
          <cell r="H65">
            <v>1.4133869740940008</v>
          </cell>
          <cell r="I65">
            <v>0.72414676564970459</v>
          </cell>
          <cell r="K65">
            <v>1.2946072392725945</v>
          </cell>
          <cell r="L65">
            <v>1.1801028411766807</v>
          </cell>
          <cell r="M65">
            <v>1.4060960057277605</v>
          </cell>
          <cell r="N65">
            <v>0.5536641517260964</v>
          </cell>
          <cell r="O65">
            <v>0.79783971698125777</v>
          </cell>
          <cell r="P65">
            <v>0.78007190238312962</v>
          </cell>
          <cell r="R65">
            <v>7.1048050789762784E-2</v>
          </cell>
          <cell r="S65">
            <v>3.0876202490483926E-2</v>
          </cell>
          <cell r="T65">
            <v>5.943132450862932E-2</v>
          </cell>
          <cell r="U65">
            <v>4.8806013924269108E-2</v>
          </cell>
          <cell r="V65">
            <v>0.1183951221199001</v>
          </cell>
          <cell r="AI65">
            <v>0.21269826382724719</v>
          </cell>
          <cell r="AJ65">
            <v>0.24202749016298394</v>
          </cell>
          <cell r="AK65">
            <v>0.42397355298761608</v>
          </cell>
          <cell r="AL65">
            <v>0.14135333878863438</v>
          </cell>
          <cell r="AM65">
            <v>0.12824574679176692</v>
          </cell>
        </row>
        <row r="66">
          <cell r="D66">
            <v>1.231704710728351</v>
          </cell>
          <cell r="E66">
            <v>0.80516239998035255</v>
          </cell>
          <cell r="F66">
            <v>0.87825531111019806</v>
          </cell>
          <cell r="G66">
            <v>0.99344060828532044</v>
          </cell>
          <cell r="H66">
            <v>1.2343691397905605</v>
          </cell>
          <cell r="I66">
            <v>0.85706783010521836</v>
          </cell>
          <cell r="K66">
            <v>1.029051395817421</v>
          </cell>
          <cell r="L66">
            <v>1.2231264411430187</v>
          </cell>
          <cell r="M66">
            <v>1.3534682058902741</v>
          </cell>
          <cell r="N66">
            <v>0.75934955864806331</v>
          </cell>
          <cell r="O66">
            <v>1.0173695278594641</v>
          </cell>
          <cell r="P66">
            <v>0.91445859046151656</v>
          </cell>
          <cell r="R66">
            <v>9.8638824783592344E-2</v>
          </cell>
          <cell r="S66">
            <v>5.9704549701580747E-2</v>
          </cell>
          <cell r="T66">
            <v>4.1691390489981051E-2</v>
          </cell>
          <cell r="U66">
            <v>0.12404273553947398</v>
          </cell>
          <cell r="V66">
            <v>5.87657991729615E-2</v>
          </cell>
          <cell r="AI66">
            <v>0.36938708592385283</v>
          </cell>
          <cell r="AJ66">
            <v>0.34753910483676281</v>
          </cell>
          <cell r="AK66">
            <v>0.5999733043872405</v>
          </cell>
          <cell r="AL66">
            <v>0.36073502384366735</v>
          </cell>
          <cell r="AM66">
            <v>0.37036070113705372</v>
          </cell>
        </row>
        <row r="67">
          <cell r="D67">
            <v>0.85971468507044457</v>
          </cell>
          <cell r="E67">
            <v>1.1028594629311719</v>
          </cell>
          <cell r="F67">
            <v>0.92498131591093602</v>
          </cell>
          <cell r="G67">
            <v>0.81452198443269186</v>
          </cell>
          <cell r="H67">
            <v>1.1402794200008355</v>
          </cell>
          <cell r="I67">
            <v>1.15764313165392</v>
          </cell>
          <cell r="K67">
            <v>1.0038539735978567</v>
          </cell>
          <cell r="L67">
            <v>1.264741955315839</v>
          </cell>
          <cell r="M67">
            <v>0.87683229038801414</v>
          </cell>
          <cell r="N67">
            <v>0.97166733344967382</v>
          </cell>
          <cell r="O67">
            <v>1.095629889994546</v>
          </cell>
          <cell r="P67">
            <v>1.0056870295978733</v>
          </cell>
          <cell r="R67">
            <v>6.463592220654811E-2</v>
          </cell>
          <cell r="S67">
            <v>6.9219994648643049E-2</v>
          </cell>
          <cell r="T67">
            <v>0.16230815375320901</v>
          </cell>
          <cell r="U67">
            <v>6.880189920282942E-2</v>
          </cell>
          <cell r="V67">
            <v>3.3170491024209041E-2</v>
          </cell>
          <cell r="AI67">
            <v>0.45436958808086714</v>
          </cell>
          <cell r="AJ67">
            <v>0.39214896107128788</v>
          </cell>
          <cell r="AK67">
            <v>0.63977820466579616</v>
          </cell>
          <cell r="AL67">
            <v>0.41494465481461879</v>
          </cell>
          <cell r="AM67">
            <v>0.56594835691617917</v>
          </cell>
        </row>
        <row r="68">
          <cell r="D68">
            <v>0.50101182382608944</v>
          </cell>
          <cell r="E68">
            <v>0.87449945582756206</v>
          </cell>
          <cell r="F68">
            <v>0.71888507632207366</v>
          </cell>
          <cell r="G68">
            <v>1.2930363997800578</v>
          </cell>
          <cell r="H68">
            <v>1.4338659537232434</v>
          </cell>
          <cell r="I68">
            <v>1.1787012905209739</v>
          </cell>
          <cell r="K68">
            <v>0.81647332352801416</v>
          </cell>
          <cell r="L68">
            <v>1.3004734618138827</v>
          </cell>
          <cell r="M68">
            <v>1.4047968508950885</v>
          </cell>
          <cell r="N68">
            <v>0.64043042226262792</v>
          </cell>
          <cell r="O68">
            <v>1.0738904204469293</v>
          </cell>
          <cell r="P68">
            <v>0.78516140404549795</v>
          </cell>
          <cell r="R68">
            <v>7.5386637238021942E-2</v>
          </cell>
          <cell r="S68">
            <v>0.13015442006947192</v>
          </cell>
          <cell r="T68">
            <v>7.8154977972380996E-2</v>
          </cell>
          <cell r="U68">
            <v>0.14799665802362855</v>
          </cell>
          <cell r="V68">
            <v>9.3781592041272302E-2</v>
          </cell>
          <cell r="AI68">
            <v>1.5060155497594614</v>
          </cell>
          <cell r="AJ68">
            <v>1.3658596242353964</v>
          </cell>
          <cell r="AK68">
            <v>1.8518566658555706</v>
          </cell>
          <cell r="AL68">
            <v>1.6910727567180652</v>
          </cell>
          <cell r="AM68">
            <v>0.9403066083599747</v>
          </cell>
        </row>
        <row r="69">
          <cell r="D69">
            <v>1.1821984440466675</v>
          </cell>
          <cell r="E69">
            <v>0.83322793258133887</v>
          </cell>
          <cell r="F69">
            <v>0.66524887776788988</v>
          </cell>
          <cell r="G69">
            <v>1.0488943739911363</v>
          </cell>
          <cell r="H69">
            <v>1.2309992849170879</v>
          </cell>
          <cell r="I69">
            <v>1.0394310866958798</v>
          </cell>
          <cell r="K69">
            <v>1.9581920264538146</v>
          </cell>
          <cell r="L69">
            <v>1.1626404409023303</v>
          </cell>
          <cell r="M69">
            <v>1.5526335969756229</v>
          </cell>
          <cell r="N69">
            <v>1.2528336342454174</v>
          </cell>
          <cell r="O69">
            <v>1.0725979295613421</v>
          </cell>
          <cell r="P69">
            <v>1.4750548907399539</v>
          </cell>
          <cell r="R69">
            <v>6.8093792260495389E-2</v>
          </cell>
          <cell r="S69">
            <v>8.1440788370208614E-2</v>
          </cell>
          <cell r="T69">
            <v>0.11620621705761144</v>
          </cell>
          <cell r="U69">
            <v>6.4826322691386953E-2</v>
          </cell>
          <cell r="V69">
            <v>4.5610409774534143E-2</v>
          </cell>
          <cell r="AI69">
            <v>1.3729205286114374</v>
          </cell>
          <cell r="AJ69">
            <v>1.5064944906799411</v>
          </cell>
          <cell r="AK69">
            <v>1.2961231473323109</v>
          </cell>
          <cell r="AL69">
            <v>1.2703396440251569</v>
          </cell>
          <cell r="AM69">
            <v>1.0812157903249577</v>
          </cell>
        </row>
        <row r="70">
          <cell r="D70">
            <v>0.47047396837233779</v>
          </cell>
          <cell r="E70">
            <v>0.90072187828797778</v>
          </cell>
          <cell r="F70">
            <v>0.79576281025785633</v>
          </cell>
          <cell r="G70">
            <v>1.7926644518025387</v>
          </cell>
          <cell r="H70">
            <v>1.1800452941596087</v>
          </cell>
          <cell r="I70">
            <v>0.86033159711968143</v>
          </cell>
          <cell r="K70">
            <v>1.1168413391129826</v>
          </cell>
          <cell r="L70">
            <v>1.1528341517857952</v>
          </cell>
          <cell r="M70">
            <v>0.92998887164689337</v>
          </cell>
          <cell r="N70">
            <v>1.4267415651133175</v>
          </cell>
          <cell r="O70">
            <v>1.3988032213698192</v>
          </cell>
          <cell r="P70">
            <v>1.0710589293747317</v>
          </cell>
          <cell r="R70">
            <v>0.14060771830835003</v>
          </cell>
          <cell r="S70">
            <v>0.13645632900752167</v>
          </cell>
          <cell r="T70">
            <v>0.10655453975807501</v>
          </cell>
          <cell r="U70">
            <v>9.6558306524584483E-2</v>
          </cell>
          <cell r="V70">
            <v>0.22650890845566016</v>
          </cell>
          <cell r="AI70">
            <v>1.6721661344047152</v>
          </cell>
          <cell r="AJ70">
            <v>1.4360012845303665</v>
          </cell>
          <cell r="AK70">
            <v>2.4554489597140172</v>
          </cell>
          <cell r="AL70">
            <v>2.100859809292364</v>
          </cell>
          <cell r="AM70">
            <v>1.5822233370718708</v>
          </cell>
        </row>
        <row r="71">
          <cell r="D71">
            <v>1.0252092572658906</v>
          </cell>
          <cell r="E71">
            <v>0.81145485021491714</v>
          </cell>
          <cell r="F71">
            <v>0.91408326859217737</v>
          </cell>
          <cell r="G71">
            <v>0.86971214627566262</v>
          </cell>
          <cell r="H71">
            <v>1.4030256914972963</v>
          </cell>
          <cell r="I71">
            <v>0.97651478615405618</v>
          </cell>
          <cell r="K71">
            <v>0.70975685322008553</v>
          </cell>
          <cell r="L71">
            <v>1.4697627344103736</v>
          </cell>
          <cell r="M71">
            <v>1.0408275972578083</v>
          </cell>
          <cell r="N71">
            <v>0.67410377294181223</v>
          </cell>
          <cell r="O71">
            <v>0.86130535362532046</v>
          </cell>
          <cell r="P71">
            <v>0.6713819128172861</v>
          </cell>
          <cell r="R71">
            <v>5.9366758399251679E-2</v>
          </cell>
          <cell r="S71">
            <v>5.4268555411236756E-2</v>
          </cell>
          <cell r="T71">
            <v>5.6481909382244129E-2</v>
          </cell>
          <cell r="U71">
            <v>7.881089151318571E-2</v>
          </cell>
          <cell r="V71">
            <v>0.14052645693495619</v>
          </cell>
          <cell r="AI71">
            <v>0.20379595572076228</v>
          </cell>
          <cell r="AJ71">
            <v>0.20702382046871409</v>
          </cell>
          <cell r="AK71">
            <v>0.47241570510288478</v>
          </cell>
          <cell r="AL71">
            <v>0.18752370896056456</v>
          </cell>
          <cell r="AM71">
            <v>0.18951262758365392</v>
          </cell>
        </row>
        <row r="72">
          <cell r="D72">
            <v>0.61535553034792223</v>
          </cell>
          <cell r="E72">
            <v>0.6498292428203114</v>
          </cell>
          <cell r="F72">
            <v>0.76619120049407763</v>
          </cell>
          <cell r="G72">
            <v>1.763832637217795</v>
          </cell>
          <cell r="H72">
            <v>1.3158452682745394</v>
          </cell>
          <cell r="I72">
            <v>0.8889461208453544</v>
          </cell>
          <cell r="K72">
            <v>0.77512907318355384</v>
          </cell>
          <cell r="L72">
            <v>1.1853359721792609</v>
          </cell>
          <cell r="M72">
            <v>1.7112540838928658</v>
          </cell>
          <cell r="N72">
            <v>1.597008542056332</v>
          </cell>
          <cell r="O72">
            <v>1.6330010525748944</v>
          </cell>
          <cell r="P72">
            <v>1.3122810037576882</v>
          </cell>
          <cell r="R72">
            <v>0.14161746924587168</v>
          </cell>
          <cell r="S72">
            <v>8.9982684090220408E-2</v>
          </cell>
          <cell r="T72">
            <v>0.10301534234351192</v>
          </cell>
          <cell r="U72">
            <v>0.14480105633453269</v>
          </cell>
          <cell r="V72">
            <v>0.15142961461817728</v>
          </cell>
          <cell r="AI72">
            <v>1.2780635123295532</v>
          </cell>
          <cell r="AJ72">
            <v>1.2651657283474171</v>
          </cell>
          <cell r="AK72">
            <v>0.96793596049170438</v>
          </cell>
          <cell r="AL72">
            <v>1.7905596977437999</v>
          </cell>
          <cell r="AM72">
            <v>1.5167803311439096</v>
          </cell>
        </row>
        <row r="73">
          <cell r="D73">
            <v>0.67171934197409311</v>
          </cell>
          <cell r="E73">
            <v>0.89882287026934538</v>
          </cell>
          <cell r="F73">
            <v>1.0159641445886505</v>
          </cell>
          <cell r="G73">
            <v>1.0411383136938634</v>
          </cell>
          <cell r="H73">
            <v>1.3404399732841701</v>
          </cell>
          <cell r="I73">
            <v>1.0319153561898782</v>
          </cell>
          <cell r="K73">
            <v>0.69388765237322647</v>
          </cell>
          <cell r="L73">
            <v>1.1240222987905304</v>
          </cell>
          <cell r="M73">
            <v>0.88615257284558335</v>
          </cell>
          <cell r="N73">
            <v>0.61296059267057146</v>
          </cell>
          <cell r="O73">
            <v>0.85568163090903104</v>
          </cell>
          <cell r="P73">
            <v>0.62076857913420247</v>
          </cell>
          <cell r="R73">
            <v>4.8196119592899975E-2</v>
          </cell>
          <cell r="S73">
            <v>4.7015392034590493E-2</v>
          </cell>
          <cell r="T73">
            <v>6.5052091724528541E-2</v>
          </cell>
          <cell r="U73">
            <v>7.0292956186914737E-2</v>
          </cell>
          <cell r="V73">
            <v>0.21081952195744905</v>
          </cell>
          <cell r="AI73">
            <v>0.24724730439040302</v>
          </cell>
          <cell r="AJ73">
            <v>0.25190223290715119</v>
          </cell>
          <cell r="AK73">
            <v>0.40886643014791935</v>
          </cell>
          <cell r="AL73">
            <v>0.16970169666247106</v>
          </cell>
          <cell r="AM73">
            <v>0.21315233086166166</v>
          </cell>
        </row>
        <row r="74">
          <cell r="D74">
            <v>1.36862547607672</v>
          </cell>
          <cell r="E74">
            <v>1.0875256167531997</v>
          </cell>
          <cell r="F74">
            <v>0.76296727434230394</v>
          </cell>
          <cell r="G74">
            <v>1.1489161383765893</v>
          </cell>
          <cell r="H74">
            <v>0.85250424369766531</v>
          </cell>
          <cell r="I74">
            <v>0.7794612507535208</v>
          </cell>
          <cell r="K74">
            <v>2.0004957784091109</v>
          </cell>
          <cell r="L74">
            <v>0.94090956901262146</v>
          </cell>
          <cell r="M74">
            <v>0.74379699715568059</v>
          </cell>
          <cell r="N74">
            <v>1.3795817843760514</v>
          </cell>
          <cell r="O74">
            <v>1.2934955578153493</v>
          </cell>
          <cell r="P74">
            <v>1.4423786635972808</v>
          </cell>
          <cell r="R74">
            <v>8.6705311903289936E-2</v>
          </cell>
          <cell r="S74">
            <v>0.11393896855218807</v>
          </cell>
          <cell r="T74">
            <v>7.1979374562130674E-2</v>
          </cell>
          <cell r="U74">
            <v>9.0797054540657826E-2</v>
          </cell>
          <cell r="V74">
            <v>0.22462150599144939</v>
          </cell>
          <cell r="AI74">
            <v>1.2340928987004844</v>
          </cell>
          <cell r="AJ74">
            <v>1.167598475678314</v>
          </cell>
          <cell r="AK74">
            <v>1.3590734707531937</v>
          </cell>
          <cell r="AL74">
            <v>1.6624618073675441</v>
          </cell>
          <cell r="AM74">
            <v>1.2129061026818875</v>
          </cell>
        </row>
        <row r="75">
          <cell r="D75">
            <v>0.85664730436759606</v>
          </cell>
          <cell r="E75">
            <v>0.80933707012397005</v>
          </cell>
          <cell r="F75">
            <v>1.0128422375270136</v>
          </cell>
          <cell r="G75">
            <v>1.2413225681102009</v>
          </cell>
          <cell r="H75">
            <v>0.93048546854249115</v>
          </cell>
          <cell r="I75">
            <v>1.1493653513287283</v>
          </cell>
          <cell r="K75">
            <v>1.0518599775023763</v>
          </cell>
          <cell r="L75">
            <v>1.3435451964045504</v>
          </cell>
          <cell r="M75">
            <v>0.93406985486677963</v>
          </cell>
          <cell r="N75">
            <v>1.0899792237359134</v>
          </cell>
          <cell r="O75">
            <v>0.97415586266982723</v>
          </cell>
          <cell r="P75">
            <v>1.1377882361962299</v>
          </cell>
          <cell r="R75">
            <v>0.13206335219675464</v>
          </cell>
          <cell r="S75">
            <v>0.16136221628721534</v>
          </cell>
          <cell r="T75">
            <v>0.15941779303460832</v>
          </cell>
          <cell r="U75">
            <v>0.16789023428764188</v>
          </cell>
          <cell r="V75">
            <v>6.1407635847050612E-2</v>
          </cell>
          <cell r="AI75">
            <v>1.4196042391603185</v>
          </cell>
          <cell r="AJ75">
            <v>1.5021731749751182</v>
          </cell>
          <cell r="AK75">
            <v>1.5330028168405321</v>
          </cell>
          <cell r="AL75">
            <v>1.5288821254849521</v>
          </cell>
          <cell r="AM75">
            <v>1.1114214940006359</v>
          </cell>
        </row>
        <row r="76">
          <cell r="D76">
            <v>0.87021980594670389</v>
          </cell>
          <cell r="E76">
            <v>1.2420912994514028</v>
          </cell>
          <cell r="F76">
            <v>0.88404512033272176</v>
          </cell>
          <cell r="G76">
            <v>0.95680571234133716</v>
          </cell>
          <cell r="H76">
            <v>1.2547257144209167</v>
          </cell>
          <cell r="I76">
            <v>0.79211234750691684</v>
          </cell>
          <cell r="K76">
            <v>0.69634632294716492</v>
          </cell>
          <cell r="L76">
            <v>1.010560566841946</v>
          </cell>
          <cell r="M76">
            <v>0.91779750938928284</v>
          </cell>
          <cell r="N76">
            <v>0.79242948291654181</v>
          </cell>
          <cell r="O76">
            <v>0.6814308508168605</v>
          </cell>
          <cell r="P76">
            <v>0.67125519643052201</v>
          </cell>
          <cell r="R76">
            <v>0.12895158280824562</v>
          </cell>
          <cell r="S76">
            <v>0.12175459604710881</v>
          </cell>
          <cell r="T76">
            <v>0.10489988796989562</v>
          </cell>
          <cell r="U76">
            <v>0.11556652584929748</v>
          </cell>
          <cell r="V76">
            <v>8.7240785708122076E-2</v>
          </cell>
          <cell r="AI76">
            <v>0.25538760662153731</v>
          </cell>
          <cell r="AJ76">
            <v>0.34802949521489812</v>
          </cell>
          <cell r="AK76">
            <v>0.54783377849202031</v>
          </cell>
          <cell r="AL76">
            <v>0.31323997937301062</v>
          </cell>
          <cell r="AM76">
            <v>0.28527949960572513</v>
          </cell>
        </row>
        <row r="77">
          <cell r="D77">
            <v>1.0424603417723974</v>
          </cell>
          <cell r="E77">
            <v>1.0331399524537086</v>
          </cell>
          <cell r="F77">
            <v>1.0007150914844132</v>
          </cell>
          <cell r="G77">
            <v>0.85200615324660767</v>
          </cell>
          <cell r="H77">
            <v>1.2622895884702092</v>
          </cell>
          <cell r="I77">
            <v>0.8093888725726639</v>
          </cell>
          <cell r="K77">
            <v>1.3247115444014648</v>
          </cell>
          <cell r="L77">
            <v>1.3478798223887811</v>
          </cell>
          <cell r="M77">
            <v>1.4791585417623838</v>
          </cell>
          <cell r="N77">
            <v>1.6279187409353311</v>
          </cell>
          <cell r="O77">
            <v>1.3878176210734914</v>
          </cell>
          <cell r="P77">
            <v>1.5323098367480137</v>
          </cell>
          <cell r="R77">
            <v>0.16323076984049231</v>
          </cell>
          <cell r="S77">
            <v>0.14623231730259875</v>
          </cell>
          <cell r="T77">
            <v>0.18950021785014146</v>
          </cell>
          <cell r="U77">
            <v>0.1024114134514662</v>
          </cell>
          <cell r="V77">
            <v>4.8273720937293145E-2</v>
          </cell>
          <cell r="AI77">
            <v>1.2986974326524616</v>
          </cell>
          <cell r="AJ77">
            <v>0.95216987881329918</v>
          </cell>
          <cell r="AK77">
            <v>0.90703314706813232</v>
          </cell>
          <cell r="AL77">
            <v>1.2084607932117133</v>
          </cell>
          <cell r="AM77">
            <v>1.5678956340561718</v>
          </cell>
        </row>
        <row r="78">
          <cell r="D78">
            <v>0.66538483227518441</v>
          </cell>
          <cell r="E78">
            <v>1.0382837743817963</v>
          </cell>
          <cell r="F78">
            <v>0.98400619836180214</v>
          </cell>
          <cell r="G78">
            <v>1.0311647919954856</v>
          </cell>
          <cell r="H78">
            <v>1.0835905864123485</v>
          </cell>
          <cell r="I78">
            <v>1.1975698165733839</v>
          </cell>
          <cell r="K78">
            <v>1.1595630043862735</v>
          </cell>
          <cell r="L78">
            <v>0.87085698480676366</v>
          </cell>
          <cell r="M78">
            <v>1.3282014989704867</v>
          </cell>
          <cell r="N78">
            <v>1.1060573240050282</v>
          </cell>
          <cell r="O78">
            <v>1.0384473125437632</v>
          </cell>
          <cell r="P78">
            <v>1.2577450428221535</v>
          </cell>
          <cell r="R78">
            <v>0.22764494726678047</v>
          </cell>
          <cell r="S78">
            <v>0.12807335426733979</v>
          </cell>
          <cell r="T78">
            <v>0.15886255058169502</v>
          </cell>
          <cell r="U78">
            <v>0.13971628070230188</v>
          </cell>
          <cell r="V78">
            <v>1.7116335842928609E-2</v>
          </cell>
          <cell r="AI78">
            <v>1.2419303965073381</v>
          </cell>
          <cell r="AJ78">
            <v>1.1955168751098217</v>
          </cell>
          <cell r="AK78">
            <v>1.2786233061908705</v>
          </cell>
          <cell r="AL78">
            <v>1.3167938254955949</v>
          </cell>
          <cell r="AM78">
            <v>1.4193650741452175</v>
          </cell>
        </row>
      </sheetData>
      <sheetData sheetId="7" refreshError="1"/>
      <sheetData sheetId="8" refreshError="1"/>
      <sheetData sheetId="9" refreshError="1"/>
      <sheetData sheetId="1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CPMvalues"/>
      <sheetName val="CPMvalues"/>
      <sheetName val="Doseins_logCPM"/>
      <sheetName val="Doseins_CPM"/>
      <sheetName val="CPM normalized"/>
      <sheetName val="Sheet1"/>
      <sheetName val="CPM_meanstdev"/>
      <sheetName val="Sheet2"/>
    </sheetNames>
    <sheetDataSet>
      <sheetData sheetId="0"/>
      <sheetData sheetId="1"/>
      <sheetData sheetId="2"/>
      <sheetData sheetId="3"/>
      <sheetData sheetId="4">
        <row r="1">
          <cell r="C1">
            <v>0.86377403154656518</v>
          </cell>
          <cell r="D1">
            <v>0.86377403154656518</v>
          </cell>
          <cell r="E1">
            <v>0.95869627928485202</v>
          </cell>
          <cell r="F1">
            <v>1.1759042258233583</v>
          </cell>
          <cell r="G1">
            <v>1.1545580638750734</v>
          </cell>
          <cell r="H1">
            <v>0.98329336792358712</v>
          </cell>
          <cell r="I1">
            <v>0.87959178252199732</v>
          </cell>
          <cell r="J1">
            <v>1.0737063766041801</v>
          </cell>
          <cell r="K1">
            <v>1.0813584145642159</v>
          </cell>
          <cell r="L1">
            <v>0.94125824841492312</v>
          </cell>
          <cell r="M1">
            <v>0.85306471668697514</v>
          </cell>
          <cell r="N1">
            <v>0.82307001545869163</v>
          </cell>
          <cell r="O1">
            <v>0.21506092400071161</v>
          </cell>
          <cell r="P1">
            <v>0.38216160843444741</v>
          </cell>
          <cell r="Q1">
            <v>0.30268281577727263</v>
          </cell>
          <cell r="R1">
            <v>0.35883779515250813</v>
          </cell>
          <cell r="S1">
            <v>0.65310947556166032</v>
          </cell>
          <cell r="T1">
            <v>1.1992403688525972</v>
          </cell>
          <cell r="U1">
            <v>1.1189868810976078</v>
          </cell>
          <cell r="V1">
            <v>0.84689847690772768</v>
          </cell>
          <cell r="W1">
            <v>0.8670339102740795</v>
          </cell>
          <cell r="X1">
            <v>1.0697123571905431</v>
          </cell>
          <cell r="Y1">
            <v>1.1662058521639846</v>
          </cell>
          <cell r="Z1">
            <v>1.1373372569917279</v>
          </cell>
          <cell r="AA1">
            <v>1.0904532297169822</v>
          </cell>
          <cell r="AB1">
            <v>1.0878854757639818</v>
          </cell>
          <cell r="AC1">
            <v>0.81656282620439025</v>
          </cell>
          <cell r="AD1">
            <v>0.69981646685043131</v>
          </cell>
          <cell r="AE1">
            <v>0.72449589458201091</v>
          </cell>
          <cell r="AF1">
            <v>0.79948430378944013</v>
          </cell>
          <cell r="AG1">
            <v>0.61044197282997126</v>
          </cell>
        </row>
        <row r="2">
          <cell r="C2">
            <v>0.78674636959573629</v>
          </cell>
          <cell r="D2">
            <v>0.78674636959573629</v>
          </cell>
          <cell r="E2">
            <v>1.1944204728790562</v>
          </cell>
          <cell r="F2">
            <v>1.2309348049100917</v>
          </cell>
          <cell r="G2">
            <v>1.0349068993872039</v>
          </cell>
          <cell r="H2">
            <v>0.96624508363217532</v>
          </cell>
          <cell r="I2">
            <v>0.81311676013484591</v>
          </cell>
          <cell r="J2">
            <v>0.8890422180577956</v>
          </cell>
          <cell r="K2">
            <v>0.65102625532119263</v>
          </cell>
          <cell r="L2">
            <v>0.80705973093052341</v>
          </cell>
          <cell r="M2">
            <v>0.80574607432981671</v>
          </cell>
          <cell r="N2">
            <v>0.85572991668484299</v>
          </cell>
          <cell r="O2">
            <v>0.43266548783842701</v>
          </cell>
          <cell r="P2">
            <v>0.63957808576076913</v>
          </cell>
          <cell r="Q2">
            <v>0.62113652942639497</v>
          </cell>
          <cell r="R2">
            <v>0.45933125333707109</v>
          </cell>
          <cell r="S2">
            <v>0.48316148638456208</v>
          </cell>
          <cell r="T2">
            <v>0.74531212341735775</v>
          </cell>
          <cell r="U2">
            <v>0.89064179807672883</v>
          </cell>
          <cell r="V2">
            <v>0.44463442009773047</v>
          </cell>
          <cell r="W2">
            <v>0.8987559682091345</v>
          </cell>
          <cell r="X2">
            <v>1.0821457183776648</v>
          </cell>
          <cell r="Y2">
            <v>0.96496428589533001</v>
          </cell>
          <cell r="Z2">
            <v>0.91956502932026141</v>
          </cell>
          <cell r="AA2">
            <v>1.1280757427433601</v>
          </cell>
          <cell r="AB2">
            <v>1.0864169352816295</v>
          </cell>
          <cell r="AC2">
            <v>0.66531399557614168</v>
          </cell>
          <cell r="AD2">
            <v>0.61452546623115067</v>
          </cell>
          <cell r="AE2">
            <v>0.63752874774185964</v>
          </cell>
          <cell r="AF2">
            <v>0.56876259095459347</v>
          </cell>
          <cell r="AG2">
            <v>0.63525529625801924</v>
          </cell>
        </row>
        <row r="3">
          <cell r="C3">
            <v>0.9402067838226813</v>
          </cell>
          <cell r="D3">
            <v>0.9402067838226813</v>
          </cell>
          <cell r="E3">
            <v>1.1429407686163535</v>
          </cell>
          <cell r="F3">
            <v>1.0328101722138272</v>
          </cell>
          <cell r="G3">
            <v>0.95837087132808108</v>
          </cell>
          <cell r="H3">
            <v>0.98546462019637593</v>
          </cell>
          <cell r="I3">
            <v>0.95285227806108208</v>
          </cell>
          <cell r="J3">
            <v>1.0202750146207733</v>
          </cell>
          <cell r="K3">
            <v>0.69863949462968988</v>
          </cell>
          <cell r="L3">
            <v>1.0333110014759681</v>
          </cell>
          <cell r="M3">
            <v>0.85439379561844697</v>
          </cell>
          <cell r="N3">
            <v>0.89354897469791883</v>
          </cell>
          <cell r="O3">
            <v>0.35455816648980271</v>
          </cell>
          <cell r="P3">
            <v>0.51083679629549761</v>
          </cell>
          <cell r="Q3">
            <v>0.45104707790742204</v>
          </cell>
          <cell r="R3">
            <v>0.52214095360750423</v>
          </cell>
          <cell r="S3">
            <v>0.49402514475922443</v>
          </cell>
          <cell r="T3">
            <v>0.75701395357003709</v>
          </cell>
          <cell r="U3">
            <v>0.84206850679946765</v>
          </cell>
          <cell r="V3">
            <v>0.65032191597327449</v>
          </cell>
          <cell r="W3">
            <v>0.96523485476535575</v>
          </cell>
          <cell r="X3">
            <v>0.94316134173181054</v>
          </cell>
          <cell r="Y3">
            <v>1.0325304355202722</v>
          </cell>
          <cell r="Z3">
            <v>1.0098074671166644</v>
          </cell>
          <cell r="AA3">
            <v>0.94940850512872621</v>
          </cell>
          <cell r="AB3">
            <v>0.97508464525214689</v>
          </cell>
          <cell r="AC3">
            <v>0.74525107097863241</v>
          </cell>
          <cell r="AD3">
            <v>0.69581436261241314</v>
          </cell>
          <cell r="AE3">
            <v>0.68223190251076582</v>
          </cell>
          <cell r="AF3">
            <v>0.69591575731876709</v>
          </cell>
          <cell r="AG3">
            <v>0.78176366435675149</v>
          </cell>
        </row>
        <row r="4">
          <cell r="C4">
            <v>1.0136536974524157</v>
          </cell>
          <cell r="D4">
            <v>1.0136536974524157</v>
          </cell>
          <cell r="E4">
            <v>1.1458179296528888</v>
          </cell>
          <cell r="F4">
            <v>0.97013240944003587</v>
          </cell>
          <cell r="G4">
            <v>0.82686463284521095</v>
          </cell>
          <cell r="H4">
            <v>1.0298776331570323</v>
          </cell>
          <cell r="I4">
            <v>1.1267781094314757</v>
          </cell>
          <cell r="J4">
            <v>0.97434465203410903</v>
          </cell>
          <cell r="K4">
            <v>1.0089616065752955</v>
          </cell>
          <cell r="L4">
            <v>1.1466659921867888</v>
          </cell>
          <cell r="M4">
            <v>1.1050557709304318</v>
          </cell>
          <cell r="N4">
            <v>1.0055077338627014</v>
          </cell>
          <cell r="O4">
            <v>0.25294906074529372</v>
          </cell>
          <cell r="P4">
            <v>0.30632271502262837</v>
          </cell>
          <cell r="Q4">
            <v>0.34603661348335762</v>
          </cell>
          <cell r="R4">
            <v>0.48302991069345202</v>
          </cell>
          <cell r="S4">
            <v>0.78632367331796671</v>
          </cell>
          <cell r="T4">
            <v>0.90127162392684945</v>
          </cell>
          <cell r="U4">
            <v>0.86479880842489465</v>
          </cell>
          <cell r="V4">
            <v>0.85101306358076279</v>
          </cell>
          <cell r="W4">
            <v>0.77416191682163182</v>
          </cell>
          <cell r="X4">
            <v>0.82515941185556085</v>
          </cell>
          <cell r="Y4">
            <v>1.1300167012597133</v>
          </cell>
          <cell r="Z4">
            <v>1.1215016087468503</v>
          </cell>
          <cell r="AA4">
            <v>1.0313519982803909</v>
          </cell>
          <cell r="AB4">
            <v>0.93005738953069095</v>
          </cell>
          <cell r="AC4">
            <v>0.81692202308182904</v>
          </cell>
          <cell r="AD4">
            <v>0.78862470805612062</v>
          </cell>
          <cell r="AE4">
            <v>0.74516827696854593</v>
          </cell>
          <cell r="AF4">
            <v>0.75079454816800328</v>
          </cell>
          <cell r="AG4">
            <v>0.67761621372696246</v>
          </cell>
        </row>
        <row r="5">
          <cell r="C5">
            <v>0.97863101766663496</v>
          </cell>
          <cell r="D5">
            <v>0.97863101766663496</v>
          </cell>
          <cell r="E5">
            <v>1.0586954170903393</v>
          </cell>
          <cell r="F5">
            <v>0.83219951274811876</v>
          </cell>
          <cell r="G5">
            <v>1.1663777673501978</v>
          </cell>
          <cell r="H5">
            <v>0.98546526747807461</v>
          </cell>
          <cell r="I5">
            <v>0.80771773862572771</v>
          </cell>
          <cell r="J5">
            <v>1.1051482898344862</v>
          </cell>
          <cell r="K5">
            <v>0.82497667607542102</v>
          </cell>
          <cell r="L5">
            <v>0.93220535246200753</v>
          </cell>
          <cell r="M5">
            <v>1.0041767553273522</v>
          </cell>
          <cell r="N5">
            <v>0.80999867747531296</v>
          </cell>
          <cell r="O5">
            <v>0.20839660102349442</v>
          </cell>
          <cell r="P5">
            <v>0.36383071411557261</v>
          </cell>
          <cell r="Q5">
            <v>0.37492816812235685</v>
          </cell>
          <cell r="R5">
            <v>0.25237785080738445</v>
          </cell>
          <cell r="S5">
            <v>0.35648839100098678</v>
          </cell>
          <cell r="T5">
            <v>0.51930940638998691</v>
          </cell>
          <cell r="U5">
            <v>0.61143774744074164</v>
          </cell>
          <cell r="V5">
            <v>0.56126956825410612</v>
          </cell>
          <cell r="W5">
            <v>0.75244241067351292</v>
          </cell>
          <cell r="X5">
            <v>0.59431756876370989</v>
          </cell>
          <cell r="Y5">
            <v>1.3528560496567168</v>
          </cell>
          <cell r="Z5">
            <v>0.93190206211031934</v>
          </cell>
          <cell r="AA5">
            <v>1.1644310171215784</v>
          </cell>
          <cell r="AB5">
            <v>1.0023647056234968</v>
          </cell>
          <cell r="AC5">
            <v>0.46913430149319729</v>
          </cell>
          <cell r="AD5">
            <v>0.49690589204837821</v>
          </cell>
          <cell r="AE5">
            <v>0.5385938721025616</v>
          </cell>
          <cell r="AF5">
            <v>0.48996319190262444</v>
          </cell>
          <cell r="AG5">
            <v>0.44670463251526449</v>
          </cell>
        </row>
        <row r="6">
          <cell r="C6">
            <v>0.93346528871804502</v>
          </cell>
          <cell r="D6">
            <v>0.93346528871804502</v>
          </cell>
          <cell r="E6">
            <v>0.90430214194218772</v>
          </cell>
          <cell r="F6">
            <v>1.0463321363862941</v>
          </cell>
          <cell r="G6">
            <v>1.2670758179377948</v>
          </cell>
          <cell r="H6">
            <v>0.9153593262976335</v>
          </cell>
          <cell r="I6">
            <v>0.83998431848044008</v>
          </cell>
          <cell r="J6">
            <v>1.3110656586034108</v>
          </cell>
          <cell r="K6">
            <v>1.2990689412122465</v>
          </cell>
          <cell r="L6">
            <v>0.83395095737248237</v>
          </cell>
          <cell r="M6">
            <v>0.83277735379015205</v>
          </cell>
          <cell r="N6">
            <v>0.95872147859764822</v>
          </cell>
          <cell r="O6">
            <v>0.31833086321448162</v>
          </cell>
          <cell r="P6">
            <v>0.41341183380346741</v>
          </cell>
          <cell r="Q6">
            <v>0.32174774948963974</v>
          </cell>
          <cell r="R6">
            <v>0.42289609998399991</v>
          </cell>
          <cell r="S6">
            <v>0.36577745370087866</v>
          </cell>
          <cell r="T6">
            <v>1.1227834727869548</v>
          </cell>
          <cell r="U6">
            <v>0.99029704199010582</v>
          </cell>
          <cell r="V6">
            <v>0.6572793413448601</v>
          </cell>
          <cell r="W6">
            <v>0.62584044442365583</v>
          </cell>
          <cell r="X6">
            <v>0.69479497192071149</v>
          </cell>
          <cell r="Y6">
            <v>1.1859271200692647</v>
          </cell>
          <cell r="Z6">
            <v>0.80849436370496974</v>
          </cell>
          <cell r="AA6">
            <v>1.143842318473119</v>
          </cell>
          <cell r="AB6">
            <v>1.0134396961764685</v>
          </cell>
          <cell r="AC6">
            <v>0.56647038079690759</v>
          </cell>
          <cell r="AD6">
            <v>0.53595905427278179</v>
          </cell>
          <cell r="AE6">
            <v>0.63601849623287887</v>
          </cell>
          <cell r="AF6">
            <v>0.55223341262519099</v>
          </cell>
          <cell r="AG6">
            <v>0.41971425649638466</v>
          </cell>
        </row>
        <row r="7">
          <cell r="C7">
            <v>0.895831013484228</v>
          </cell>
          <cell r="D7">
            <v>0.895831013484228</v>
          </cell>
          <cell r="E7">
            <v>1.0060782753147568</v>
          </cell>
          <cell r="F7">
            <v>0.88093729332767057</v>
          </cell>
          <cell r="G7">
            <v>1.3457908916818282</v>
          </cell>
          <cell r="H7">
            <v>0.97553151270728777</v>
          </cell>
          <cell r="I7">
            <v>0.97521828775531627</v>
          </cell>
          <cell r="J7">
            <v>1.3788546631844658</v>
          </cell>
          <cell r="K7">
            <v>0.97508029334189161</v>
          </cell>
          <cell r="L7">
            <v>1.021046958218754</v>
          </cell>
          <cell r="M7">
            <v>0.76233864850594324</v>
          </cell>
          <cell r="N7">
            <v>0.78728194107887095</v>
          </cell>
          <cell r="O7">
            <v>0.50841513640977198</v>
          </cell>
          <cell r="P7">
            <v>0.46504068062924203</v>
          </cell>
          <cell r="Q7">
            <v>0.40512073630867018</v>
          </cell>
          <cell r="R7">
            <v>0.47834801148828754</v>
          </cell>
          <cell r="S7">
            <v>0.42206864621649703</v>
          </cell>
          <cell r="T7">
            <v>1.1209629937015992</v>
          </cell>
          <cell r="U7">
            <v>0.92222600380370734</v>
          </cell>
          <cell r="V7">
            <v>0.67227653298112566</v>
          </cell>
          <cell r="W7">
            <v>0.67093653434466072</v>
          </cell>
          <cell r="X7">
            <v>0.65276434561967311</v>
          </cell>
          <cell r="Y7">
            <v>1.3617664078426679</v>
          </cell>
          <cell r="Z7">
            <v>0.8569162006006168</v>
          </cell>
          <cell r="AA7">
            <v>0.7574800099870288</v>
          </cell>
          <cell r="AB7">
            <v>0.85778359910531976</v>
          </cell>
          <cell r="AC7">
            <v>0.38323448743647609</v>
          </cell>
          <cell r="AD7">
            <v>0.47602011546095696</v>
          </cell>
          <cell r="AE7">
            <v>0.69109529949472681</v>
          </cell>
          <cell r="AF7">
            <v>0.512622551827142</v>
          </cell>
          <cell r="AG7">
            <v>0.62873358376484478</v>
          </cell>
        </row>
        <row r="8">
          <cell r="C8">
            <v>0.8390632208353197</v>
          </cell>
          <cell r="D8">
            <v>0.8390632208353197</v>
          </cell>
          <cell r="E8">
            <v>1.0797647595097839</v>
          </cell>
          <cell r="F8">
            <v>1.1434334730949838</v>
          </cell>
          <cell r="G8">
            <v>1.0363680020542743</v>
          </cell>
          <cell r="H8">
            <v>1.0623073236703195</v>
          </cell>
          <cell r="I8">
            <v>0.92017788585606985</v>
          </cell>
          <cell r="J8">
            <v>1.3135871090343638</v>
          </cell>
          <cell r="K8">
            <v>1.3043631321620668</v>
          </cell>
          <cell r="L8">
            <v>1.3111554742386045</v>
          </cell>
          <cell r="M8">
            <v>1.2894067818417156</v>
          </cell>
          <cell r="N8">
            <v>1.2279458556274681</v>
          </cell>
          <cell r="O8">
            <v>9.0675615891539409E-3</v>
          </cell>
          <cell r="P8">
            <v>1.1354716367723495E-2</v>
          </cell>
          <cell r="Q8">
            <v>9.6346650837171154E-3</v>
          </cell>
          <cell r="R8">
            <v>2.217255881229523E-2</v>
          </cell>
          <cell r="S8">
            <v>8.3199777427533823E-3</v>
          </cell>
          <cell r="T8">
            <v>1.093064097438299</v>
          </cell>
          <cell r="U8">
            <v>1.0330403353102078</v>
          </cell>
          <cell r="V8">
            <v>0.42844361669501885</v>
          </cell>
          <cell r="W8">
            <v>0.7367158042921319</v>
          </cell>
          <cell r="X8">
            <v>0.98747901915806446</v>
          </cell>
          <cell r="Y8">
            <v>0.94523141264678689</v>
          </cell>
          <cell r="Z8">
            <v>1.2567190254684439</v>
          </cell>
          <cell r="AA8">
            <v>1.130329213995116</v>
          </cell>
          <cell r="AB8">
            <v>0.82855417817410293</v>
          </cell>
          <cell r="AC8">
            <v>1.7556773549049587</v>
          </cell>
          <cell r="AD8">
            <v>1.5694680155309007</v>
          </cell>
          <cell r="AE8">
            <v>1.7067517130305265</v>
          </cell>
          <cell r="AF8">
            <v>1.740279371391404</v>
          </cell>
          <cell r="AG8">
            <v>1.3373997386175662</v>
          </cell>
        </row>
        <row r="9">
          <cell r="C9">
            <v>1.0663786828347261</v>
          </cell>
          <cell r="D9">
            <v>1.0663786828347261</v>
          </cell>
          <cell r="E9">
            <v>0.96670140009156857</v>
          </cell>
          <cell r="F9">
            <v>0.79872754539125768</v>
          </cell>
          <cell r="G9">
            <v>1.2388997845742251</v>
          </cell>
          <cell r="H9">
            <v>0.86291390427349657</v>
          </cell>
          <cell r="I9">
            <v>1.1126953590510034</v>
          </cell>
          <cell r="J9">
            <v>1.1072003093957026</v>
          </cell>
          <cell r="K9">
            <v>1.1124989183354437</v>
          </cell>
          <cell r="L9">
            <v>0.85138867465528234</v>
          </cell>
          <cell r="M9">
            <v>0.83040304024169276</v>
          </cell>
          <cell r="N9">
            <v>0.97519438850581763</v>
          </cell>
          <cell r="O9">
            <v>0.42871049158199281</v>
          </cell>
          <cell r="P9">
            <v>0.28845044444961343</v>
          </cell>
          <cell r="Q9">
            <v>0.37797185887812684</v>
          </cell>
          <cell r="R9">
            <v>0.33555524734733078</v>
          </cell>
          <cell r="S9">
            <v>0.27630230603722422</v>
          </cell>
          <cell r="T9">
            <v>1.1092243656677658</v>
          </cell>
          <cell r="U9">
            <v>0.93338818752002739</v>
          </cell>
          <cell r="V9">
            <v>0.92030232248957289</v>
          </cell>
          <cell r="W9">
            <v>0.79963950520371141</v>
          </cell>
          <cell r="X9">
            <v>0.63846332148724882</v>
          </cell>
          <cell r="Y9">
            <v>1.0848293439932073</v>
          </cell>
          <cell r="Z9">
            <v>0.81940825428774511</v>
          </cell>
          <cell r="AA9">
            <v>0.73783125307080588</v>
          </cell>
          <cell r="AB9">
            <v>0.7356050497860871</v>
          </cell>
          <cell r="AC9">
            <v>0.52759365317384022</v>
          </cell>
          <cell r="AD9">
            <v>0.61046559442334292</v>
          </cell>
          <cell r="AE9">
            <v>0.75191652641736606</v>
          </cell>
          <cell r="AF9">
            <v>0.52334721569487341</v>
          </cell>
          <cell r="AG9">
            <v>0.59903521537885063</v>
          </cell>
        </row>
        <row r="10">
          <cell r="C10">
            <v>1.0646860571781089</v>
          </cell>
          <cell r="D10">
            <v>1.0646860571781089</v>
          </cell>
          <cell r="E10">
            <v>0.96426575340495646</v>
          </cell>
          <cell r="F10">
            <v>0.97237483517664824</v>
          </cell>
          <cell r="G10">
            <v>0.98441594942724486</v>
          </cell>
          <cell r="H10">
            <v>0.94957134763493223</v>
          </cell>
          <cell r="I10">
            <v>1.0290176026208413</v>
          </cell>
          <cell r="J10">
            <v>0.97398066534738603</v>
          </cell>
          <cell r="K10">
            <v>0.74059595490363972</v>
          </cell>
          <cell r="L10">
            <v>0.87602840624074985</v>
          </cell>
          <cell r="M10">
            <v>0.86822107288974482</v>
          </cell>
          <cell r="N10">
            <v>0.89327396490455857</v>
          </cell>
          <cell r="O10">
            <v>0.3942979666873917</v>
          </cell>
          <cell r="P10">
            <v>0.65311458081874996</v>
          </cell>
          <cell r="Q10">
            <v>0.47527100020527779</v>
          </cell>
          <cell r="R10">
            <v>0.59109979130596924</v>
          </cell>
          <cell r="S10">
            <v>0.41843040405465737</v>
          </cell>
          <cell r="T10">
            <v>0.75722392114582404</v>
          </cell>
          <cell r="U10">
            <v>0.91695208961565566</v>
          </cell>
          <cell r="V10">
            <v>0.52658174791701839</v>
          </cell>
          <cell r="W10">
            <v>0.86916768322915361</v>
          </cell>
          <cell r="X10">
            <v>0.96976691823730343</v>
          </cell>
          <cell r="Y10">
            <v>1.0035058483068626</v>
          </cell>
          <cell r="Z10">
            <v>1.0029160236197852</v>
          </cell>
          <cell r="AA10">
            <v>0.82579676871362895</v>
          </cell>
          <cell r="AB10">
            <v>0.96621560273946572</v>
          </cell>
          <cell r="AC10">
            <v>0.57565644823807838</v>
          </cell>
          <cell r="AD10">
            <v>0.5995644837960914</v>
          </cell>
          <cell r="AE10">
            <v>0.7904339889336961</v>
          </cell>
          <cell r="AF10">
            <v>0.57166918281693013</v>
          </cell>
          <cell r="AG10">
            <v>0.58476828127927583</v>
          </cell>
        </row>
        <row r="11">
          <cell r="C11">
            <v>0.94341313968768636</v>
          </cell>
          <cell r="D11">
            <v>0.94341313968768636</v>
          </cell>
          <cell r="E11">
            <v>1.0478935649487449</v>
          </cell>
          <cell r="F11">
            <v>0.98213834926028709</v>
          </cell>
          <cell r="G11">
            <v>1.0535458814109009</v>
          </cell>
          <cell r="H11">
            <v>1.029595925004694</v>
          </cell>
          <cell r="I11">
            <v>0.88770832903385499</v>
          </cell>
          <cell r="J11">
            <v>1.0687948237108318</v>
          </cell>
          <cell r="K11">
            <v>0.85868151826242523</v>
          </cell>
          <cell r="L11">
            <v>1.1098679430355174</v>
          </cell>
          <cell r="M11">
            <v>1.0152690695176232</v>
          </cell>
          <cell r="N11">
            <v>0.87264337028259564</v>
          </cell>
          <cell r="O11">
            <v>0.32558808545430695</v>
          </cell>
          <cell r="P11">
            <v>0.47565261207030535</v>
          </cell>
          <cell r="Q11">
            <v>0.44226791969644036</v>
          </cell>
          <cell r="R11">
            <v>0.41639016830406927</v>
          </cell>
          <cell r="S11">
            <v>0.49687110245649974</v>
          </cell>
          <cell r="T11">
            <v>0.8115599831758521</v>
          </cell>
          <cell r="U11">
            <v>0.96606860345859402</v>
          </cell>
          <cell r="V11">
            <v>0.64683903494820416</v>
          </cell>
          <cell r="W11">
            <v>0.75341574306584624</v>
          </cell>
          <cell r="X11">
            <v>0.83833555800427617</v>
          </cell>
          <cell r="Y11">
            <v>1.1048478412823894</v>
          </cell>
          <cell r="Z11">
            <v>1.0054629496913325</v>
          </cell>
          <cell r="AA11">
            <v>1.1708606899234308</v>
          </cell>
          <cell r="AB11">
            <v>0.94830878558088683</v>
          </cell>
          <cell r="AC11">
            <v>0.63457444865104629</v>
          </cell>
          <cell r="AD11">
            <v>0.58862232479814791</v>
          </cell>
          <cell r="AE11">
            <v>0.58637466537753191</v>
          </cell>
          <cell r="AF11">
            <v>0.71706263617424959</v>
          </cell>
          <cell r="AG11">
            <v>0.6229975533833858</v>
          </cell>
        </row>
        <row r="12">
          <cell r="C12">
            <v>0.83423727331157926</v>
          </cell>
          <cell r="D12">
            <v>0.83423727331157926</v>
          </cell>
          <cell r="E12">
            <v>1.0788783649522367</v>
          </cell>
          <cell r="F12">
            <v>1.0845195170528266</v>
          </cell>
          <cell r="G12">
            <v>1.1565043515874285</v>
          </cell>
          <cell r="H12">
            <v>1.0116232197843502</v>
          </cell>
          <cell r="I12">
            <v>0.92244680013222657</v>
          </cell>
          <cell r="J12">
            <v>1.0692001712692836</v>
          </cell>
          <cell r="K12">
            <v>0.75631635173029887</v>
          </cell>
          <cell r="L12">
            <v>0.7971306743755705</v>
          </cell>
          <cell r="M12">
            <v>1.0376849202898983</v>
          </cell>
          <cell r="N12">
            <v>0.87718875948514341</v>
          </cell>
          <cell r="O12">
            <v>0.44805349024053648</v>
          </cell>
          <cell r="P12">
            <v>0.51261716682579594</v>
          </cell>
          <cell r="Q12">
            <v>0.36046196528868657</v>
          </cell>
          <cell r="R12">
            <v>0.49174097532836997</v>
          </cell>
          <cell r="S12">
            <v>0.5462959226273908</v>
          </cell>
          <cell r="T12">
            <v>0.87459798449676951</v>
          </cell>
          <cell r="U12">
            <v>1.1208510140172561</v>
          </cell>
          <cell r="V12">
            <v>0.57766834320859994</v>
          </cell>
          <cell r="W12">
            <v>0.74220099751502355</v>
          </cell>
          <cell r="X12">
            <v>0.96417619649865038</v>
          </cell>
          <cell r="Y12">
            <v>1.1723403770844116</v>
          </cell>
          <cell r="Z12">
            <v>1.0550536113666298</v>
          </cell>
          <cell r="AA12">
            <v>0.94669489823209241</v>
          </cell>
          <cell r="AB12">
            <v>1.2182395293904402</v>
          </cell>
          <cell r="AC12">
            <v>0.50145132469797571</v>
          </cell>
          <cell r="AD12">
            <v>0.54904253992491292</v>
          </cell>
          <cell r="AE12">
            <v>0.79272921166588528</v>
          </cell>
          <cell r="AF12">
            <v>0.51243039924458444</v>
          </cell>
          <cell r="AG12">
            <v>0.63316911538299681</v>
          </cell>
        </row>
        <row r="13">
          <cell r="C13">
            <v>1.0755972698917797</v>
          </cell>
          <cell r="D13">
            <v>1.0755972698917797</v>
          </cell>
          <cell r="E13">
            <v>0.80086322183661451</v>
          </cell>
          <cell r="F13">
            <v>0.87537261762207963</v>
          </cell>
          <cell r="G13">
            <v>1.2310806175905065</v>
          </cell>
          <cell r="H13">
            <v>0.9414890031672396</v>
          </cell>
          <cell r="I13">
            <v>0.96137656669185623</v>
          </cell>
          <cell r="J13">
            <v>1.0829906098593973</v>
          </cell>
          <cell r="K13">
            <v>0.9423207814644452</v>
          </cell>
          <cell r="L13">
            <v>0.79378873479804846</v>
          </cell>
          <cell r="M13">
            <v>0.90282050955475834</v>
          </cell>
          <cell r="N13">
            <v>0.97564844649638227</v>
          </cell>
          <cell r="O13">
            <v>0.49880753660886196</v>
          </cell>
          <cell r="P13">
            <v>0.43687231021397094</v>
          </cell>
          <cell r="Q13">
            <v>0.3862213349152111</v>
          </cell>
          <cell r="R13">
            <v>0.69573798996511971</v>
          </cell>
          <cell r="S13">
            <v>0.51431641780681625</v>
          </cell>
          <cell r="T13">
            <v>1.13974364008957</v>
          </cell>
          <cell r="U13">
            <v>1.0433104887423739</v>
          </cell>
          <cell r="V13">
            <v>0.92767196528566442</v>
          </cell>
          <cell r="W13">
            <v>0.83295955888220763</v>
          </cell>
          <cell r="X13">
            <v>0.82635698407555969</v>
          </cell>
          <cell r="Y13">
            <v>1.110712615206269</v>
          </cell>
          <cell r="Z13">
            <v>0.89779028350775536</v>
          </cell>
          <cell r="AA13">
            <v>0.88844363946247162</v>
          </cell>
          <cell r="AB13">
            <v>0.79191885922992888</v>
          </cell>
          <cell r="AC13">
            <v>0.62449812501100832</v>
          </cell>
          <cell r="AD13">
            <v>0.63738370845828252</v>
          </cell>
          <cell r="AE13">
            <v>0.76097430519222808</v>
          </cell>
          <cell r="AF13">
            <v>0.63054678511274898</v>
          </cell>
          <cell r="AG13">
            <v>0.71366341753190443</v>
          </cell>
        </row>
        <row r="14">
          <cell r="C14">
            <v>1.0392072989763623</v>
          </cell>
          <cell r="D14">
            <v>1.0392072989763623</v>
          </cell>
          <cell r="E14">
            <v>1.042420893099808</v>
          </cell>
          <cell r="F14">
            <v>1.0025680262145542</v>
          </cell>
          <cell r="G14">
            <v>0.94393096665306642</v>
          </cell>
          <cell r="H14">
            <v>0.93266551607984693</v>
          </cell>
          <cell r="I14">
            <v>1.0316486877458453</v>
          </cell>
          <cell r="J14">
            <v>0.96374702015113156</v>
          </cell>
          <cell r="K14">
            <v>1.1743722984310156</v>
          </cell>
          <cell r="L14">
            <v>0.80690538601300565</v>
          </cell>
          <cell r="M14">
            <v>0.95423184450149112</v>
          </cell>
          <cell r="N14">
            <v>0.84253303800874435</v>
          </cell>
          <cell r="O14">
            <v>0.49257800361817178</v>
          </cell>
          <cell r="P14">
            <v>0.48586014449737691</v>
          </cell>
          <cell r="Q14">
            <v>0.39596113085684698</v>
          </cell>
          <cell r="R14">
            <v>0.59336526053852667</v>
          </cell>
          <cell r="S14">
            <v>0.48437251132443682</v>
          </cell>
          <cell r="T14">
            <v>0.93311849121811552</v>
          </cell>
          <cell r="U14">
            <v>0.975312618035027</v>
          </cell>
          <cell r="V14">
            <v>1.0856433341148595</v>
          </cell>
          <cell r="W14">
            <v>1.2802972239131047</v>
          </cell>
          <cell r="X14">
            <v>1.1307407094022459</v>
          </cell>
          <cell r="Y14">
            <v>1.092552435814715</v>
          </cell>
          <cell r="Z14">
            <v>0.89201604686359237</v>
          </cell>
          <cell r="AA14">
            <v>0.8619673494855743</v>
          </cell>
          <cell r="AB14">
            <v>1.072972961445058</v>
          </cell>
          <cell r="AC14">
            <v>0.56675368114629832</v>
          </cell>
          <cell r="AD14">
            <v>0.59736402917764375</v>
          </cell>
          <cell r="AE14">
            <v>0.82412353973559271</v>
          </cell>
          <cell r="AF14">
            <v>0.55284709381903852</v>
          </cell>
          <cell r="AG14">
            <v>0.65499772830075387</v>
          </cell>
        </row>
        <row r="15">
          <cell r="C15">
            <v>0.83888822290272147</v>
          </cell>
          <cell r="D15">
            <v>0.83888822290272147</v>
          </cell>
          <cell r="E15">
            <v>0.90846951908430973</v>
          </cell>
          <cell r="F15">
            <v>1.2007585797650364</v>
          </cell>
          <cell r="G15">
            <v>1.2408258470777402</v>
          </cell>
          <cell r="H15">
            <v>0.97216960826747001</v>
          </cell>
          <cell r="I15">
            <v>1.0887524803428847</v>
          </cell>
          <cell r="J15">
            <v>1.4529721781870708</v>
          </cell>
          <cell r="K15">
            <v>1.5700804181920802</v>
          </cell>
          <cell r="L15">
            <v>0.90098383669069138</v>
          </cell>
          <cell r="M15">
            <v>0.85704839772395491</v>
          </cell>
          <cell r="N15">
            <v>1.1395008128847128</v>
          </cell>
          <cell r="O15">
            <v>1.5283362016397697E-2</v>
          </cell>
          <cell r="P15">
            <v>1.2778386134758467E-2</v>
          </cell>
          <cell r="Q15">
            <v>1.4801603562363621E-2</v>
          </cell>
          <cell r="R15">
            <v>1.923003791722952E-2</v>
          </cell>
          <cell r="S15">
            <v>1.5622170053323149E-2</v>
          </cell>
          <cell r="T15">
            <v>1.4255536988767186</v>
          </cell>
          <cell r="U15">
            <v>1.4096512127745024</v>
          </cell>
          <cell r="V15">
            <v>0.9730634918675809</v>
          </cell>
          <cell r="W15">
            <v>0.71905023442050964</v>
          </cell>
          <cell r="X15">
            <v>1.0577830708839833</v>
          </cell>
          <cell r="Y15">
            <v>0.79559675292677889</v>
          </cell>
          <cell r="Z15">
            <v>1.1639219336932769</v>
          </cell>
          <cell r="AA15">
            <v>1.3265974378282215</v>
          </cell>
          <cell r="AB15">
            <v>1.214212364594492</v>
          </cell>
          <cell r="AC15">
            <v>0.96359118019723655</v>
          </cell>
          <cell r="AD15">
            <v>1.1056819854332802</v>
          </cell>
          <cell r="AE15">
            <v>1.1086713307722642</v>
          </cell>
          <cell r="AF15">
            <v>0.869423872476212</v>
          </cell>
          <cell r="AG15">
            <v>0.66181484843608762</v>
          </cell>
        </row>
        <row r="16">
          <cell r="C16">
            <v>1.0267593969892184</v>
          </cell>
          <cell r="D16">
            <v>1.0267593969892184</v>
          </cell>
          <cell r="E16">
            <v>1.0456482729388297</v>
          </cell>
          <cell r="F16">
            <v>1.0570590203622066</v>
          </cell>
          <cell r="G16">
            <v>0.92618301181450968</v>
          </cell>
          <cell r="H16">
            <v>0.91759090090601747</v>
          </cell>
          <cell r="I16">
            <v>0.9369355884759647</v>
          </cell>
          <cell r="J16">
            <v>0.90838522208519601</v>
          </cell>
          <cell r="K16">
            <v>0.98324426757555783</v>
          </cell>
          <cell r="L16">
            <v>1.2321908573377001</v>
          </cell>
          <cell r="M16">
            <v>0.97509041403097874</v>
          </cell>
          <cell r="N16">
            <v>0.87076942910306765</v>
          </cell>
          <cell r="O16">
            <v>0.36617152933694364</v>
          </cell>
          <cell r="P16">
            <v>0.39205247445053421</v>
          </cell>
          <cell r="Q16">
            <v>0.41130764205321296</v>
          </cell>
          <cell r="R16">
            <v>0.54646889087800676</v>
          </cell>
          <cell r="S16">
            <v>0.61286616359212287</v>
          </cell>
          <cell r="T16">
            <v>0.94117631612200114</v>
          </cell>
          <cell r="U16">
            <v>0.83804208803404712</v>
          </cell>
          <cell r="V16">
            <v>0.79915054234147176</v>
          </cell>
          <cell r="W16">
            <v>0.91080353576814499</v>
          </cell>
          <cell r="X16">
            <v>0.76912002863607698</v>
          </cell>
          <cell r="Y16">
            <v>0.99340199625627046</v>
          </cell>
          <cell r="Z16">
            <v>0.92859690129234407</v>
          </cell>
          <cell r="AA16">
            <v>0.99199372105881989</v>
          </cell>
          <cell r="AB16">
            <v>0.85504583443974114</v>
          </cell>
          <cell r="AC16">
            <v>0.83908835460721187</v>
          </cell>
          <cell r="AD16">
            <v>0.80192310138177747</v>
          </cell>
          <cell r="AE16">
            <v>0.66961540874756598</v>
          </cell>
          <cell r="AF16">
            <v>0.70470488179181667</v>
          </cell>
          <cell r="AG16">
            <v>0.62020071382533604</v>
          </cell>
        </row>
        <row r="17">
          <cell r="C17">
            <v>0.98501165014065017</v>
          </cell>
          <cell r="D17">
            <v>0.98501165014065017</v>
          </cell>
          <cell r="E17">
            <v>1.0119210985683729</v>
          </cell>
          <cell r="F17">
            <v>1.0637007209984517</v>
          </cell>
          <cell r="G17">
            <v>1.1038972997002123</v>
          </cell>
          <cell r="H17">
            <v>0.85045758045166231</v>
          </cell>
          <cell r="I17">
            <v>0.77031048966521876</v>
          </cell>
          <cell r="J17">
            <v>1.4462438889418867</v>
          </cell>
          <cell r="K17">
            <v>1.2334134109496515</v>
          </cell>
          <cell r="L17">
            <v>0.84660564664621463</v>
          </cell>
          <cell r="M17">
            <v>0.89420986582871831</v>
          </cell>
          <cell r="N17">
            <v>0.85104226986515519</v>
          </cell>
          <cell r="O17">
            <v>0.40626955877797033</v>
          </cell>
          <cell r="P17">
            <v>0.48419520425521134</v>
          </cell>
          <cell r="Q17">
            <v>0.35911396327198569</v>
          </cell>
          <cell r="R17">
            <v>0.37434458043029306</v>
          </cell>
          <cell r="S17">
            <v>0.39900535807452142</v>
          </cell>
          <cell r="T17">
            <v>1.1058016914713076</v>
          </cell>
          <cell r="U17">
            <v>0.848513290079838</v>
          </cell>
          <cell r="V17">
            <v>0.59067732355203995</v>
          </cell>
          <cell r="W17">
            <v>0.63154875984174386</v>
          </cell>
          <cell r="X17">
            <v>0.77925091561315896</v>
          </cell>
          <cell r="Y17">
            <v>1.1642129279715263</v>
          </cell>
          <cell r="Z17">
            <v>0.63260654353830981</v>
          </cell>
          <cell r="AA17">
            <v>0.79389316604566429</v>
          </cell>
          <cell r="AB17">
            <v>1.0386652375853105</v>
          </cell>
          <cell r="AC17">
            <v>0.57228000271715285</v>
          </cell>
          <cell r="AD17">
            <v>0.59572063536933584</v>
          </cell>
          <cell r="AE17">
            <v>0.69447352063704826</v>
          </cell>
          <cell r="AF17">
            <v>0.62042310874642359</v>
          </cell>
          <cell r="AG17">
            <v>0.55720010298601041</v>
          </cell>
        </row>
        <row r="18">
          <cell r="C18">
            <v>0.89202530266443691</v>
          </cell>
          <cell r="D18">
            <v>0.89202530266443691</v>
          </cell>
          <cell r="E18">
            <v>1.0976161224998962</v>
          </cell>
          <cell r="F18">
            <v>0.9053303537805768</v>
          </cell>
          <cell r="G18">
            <v>1.1717211774611487</v>
          </cell>
          <cell r="H18">
            <v>1.0412817409295048</v>
          </cell>
          <cell r="I18">
            <v>0.8653294900987778</v>
          </cell>
          <cell r="J18">
            <v>0.77131858727157099</v>
          </cell>
          <cell r="K18">
            <v>0.88610067367476553</v>
          </cell>
          <cell r="L18">
            <v>0.92234725714491628</v>
          </cell>
          <cell r="M18">
            <v>1.0155833210374132</v>
          </cell>
          <cell r="N18">
            <v>0.84507277706575701</v>
          </cell>
          <cell r="O18">
            <v>0.22152262796475519</v>
          </cell>
          <cell r="P18">
            <v>0.46512942942710706</v>
          </cell>
          <cell r="Q18">
            <v>0.3776005277075874</v>
          </cell>
          <cell r="R18">
            <v>0.38927024539108285</v>
          </cell>
          <cell r="S18">
            <v>0.44209528628924499</v>
          </cell>
          <cell r="T18">
            <v>0.80441341535192246</v>
          </cell>
          <cell r="U18">
            <v>0.94217601076002089</v>
          </cell>
          <cell r="V18">
            <v>1.1899502171283773</v>
          </cell>
          <cell r="W18">
            <v>0.91191237842791661</v>
          </cell>
          <cell r="X18">
            <v>0.9435030512531728</v>
          </cell>
          <cell r="Y18">
            <v>1.0696887370703425</v>
          </cell>
          <cell r="Z18">
            <v>1.0012235998657557</v>
          </cell>
          <cell r="AA18">
            <v>1.0157031967147141</v>
          </cell>
          <cell r="AB18">
            <v>1.257397732915033</v>
          </cell>
          <cell r="AC18">
            <v>0.96862878306979405</v>
          </cell>
          <cell r="AD18">
            <v>0.71729782861524816</v>
          </cell>
          <cell r="AE18">
            <v>0.90307178863448623</v>
          </cell>
          <cell r="AF18">
            <v>0.77180249965394665</v>
          </cell>
          <cell r="AG18">
            <v>0.65577969289680982</v>
          </cell>
        </row>
        <row r="19">
          <cell r="C19">
            <v>0.9945668038647284</v>
          </cell>
          <cell r="D19">
            <v>0.9945668038647284</v>
          </cell>
          <cell r="E19">
            <v>1.0935157745930559</v>
          </cell>
          <cell r="F19">
            <v>1.0039402038801459</v>
          </cell>
          <cell r="G19">
            <v>1.035163183430333</v>
          </cell>
          <cell r="H19">
            <v>0.87824723036700825</v>
          </cell>
          <cell r="I19">
            <v>0.83201985197445461</v>
          </cell>
          <cell r="J19">
            <v>1.2033722737454331</v>
          </cell>
          <cell r="K19">
            <v>0.85473548841716351</v>
          </cell>
          <cell r="L19">
            <v>0.86452934488153221</v>
          </cell>
          <cell r="M19">
            <v>0.84837533042736524</v>
          </cell>
          <cell r="N19">
            <v>0.94273164245473107</v>
          </cell>
          <cell r="O19">
            <v>0.55239742611093767</v>
          </cell>
          <cell r="P19">
            <v>0.4594147923707988</v>
          </cell>
          <cell r="Q19">
            <v>0.55427747477148548</v>
          </cell>
          <cell r="R19">
            <v>0.4435875096656397</v>
          </cell>
          <cell r="S19">
            <v>0.3317151686071273</v>
          </cell>
          <cell r="T19">
            <v>0.90936703580998191</v>
          </cell>
          <cell r="U19">
            <v>0.91746767971652698</v>
          </cell>
          <cell r="V19">
            <v>0.62036884110268009</v>
          </cell>
          <cell r="W19">
            <v>0.77331817338789433</v>
          </cell>
          <cell r="X19">
            <v>0.81552527232959227</v>
          </cell>
          <cell r="Y19">
            <v>1.2029869121558736</v>
          </cell>
          <cell r="Z19">
            <v>0.92165508702535692</v>
          </cell>
          <cell r="AA19">
            <v>1.0261370748558083</v>
          </cell>
          <cell r="AB19">
            <v>0.82316845839720243</v>
          </cell>
          <cell r="AC19">
            <v>0.53499300692677454</v>
          </cell>
          <cell r="AD19">
            <v>0.55675130379429427</v>
          </cell>
          <cell r="AE19">
            <v>0.53311728363022093</v>
          </cell>
          <cell r="AF19">
            <v>0.51753378231895908</v>
          </cell>
          <cell r="AG19">
            <v>0.5553417740892338</v>
          </cell>
        </row>
        <row r="20">
          <cell r="C20">
            <v>0.90441915438389919</v>
          </cell>
          <cell r="D20">
            <v>0.90441915438389919</v>
          </cell>
          <cell r="E20">
            <v>1.2291286608656768</v>
          </cell>
          <cell r="F20">
            <v>1.0455792333192355</v>
          </cell>
          <cell r="G20">
            <v>1.1409861463329007</v>
          </cell>
          <cell r="H20">
            <v>0.77546765071438906</v>
          </cell>
          <cell r="I20">
            <v>0.53548653169703309</v>
          </cell>
          <cell r="J20">
            <v>0.81954323813847352</v>
          </cell>
          <cell r="K20">
            <v>0.78832852580970192</v>
          </cell>
          <cell r="L20">
            <v>0.88741729092355714</v>
          </cell>
          <cell r="M20">
            <v>0.96636931916751245</v>
          </cell>
          <cell r="N20">
            <v>0.8558553453150185</v>
          </cell>
          <cell r="O20">
            <v>0.46731948283340191</v>
          </cell>
          <cell r="P20">
            <v>0.53668571686894195</v>
          </cell>
          <cell r="Q20">
            <v>0.51177133314717205</v>
          </cell>
          <cell r="R20">
            <v>0.39247624757375638</v>
          </cell>
          <cell r="S20">
            <v>0.31510790601850669</v>
          </cell>
          <cell r="T20">
            <v>0.60463085024168872</v>
          </cell>
          <cell r="U20">
            <v>0.77637216065296855</v>
          </cell>
          <cell r="V20">
            <v>0.64891126638287799</v>
          </cell>
          <cell r="W20">
            <v>0.68042269632699615</v>
          </cell>
          <cell r="X20">
            <v>0.69787507268353921</v>
          </cell>
          <cell r="Y20">
            <v>1.2932616858262265</v>
          </cell>
          <cell r="Z20">
            <v>0.94556528060410594</v>
          </cell>
          <cell r="AA20">
            <v>1.1995217792043678</v>
          </cell>
          <cell r="AB20">
            <v>0.91643482859590464</v>
          </cell>
          <cell r="AC20">
            <v>0.7457764370874681</v>
          </cell>
          <cell r="AD20">
            <v>0.68248643864527292</v>
          </cell>
          <cell r="AE20">
            <v>0.64372795220813417</v>
          </cell>
          <cell r="AF20">
            <v>0.61108633343405705</v>
          </cell>
          <cell r="AG20">
            <v>0.46348850114094636</v>
          </cell>
        </row>
        <row r="21">
          <cell r="C21">
            <v>1.2414728529361123</v>
          </cell>
          <cell r="D21">
            <v>1.2414728529361123</v>
          </cell>
          <cell r="E21">
            <v>1.304911676661809</v>
          </cell>
          <cell r="F21">
            <v>0.888484956342664</v>
          </cell>
          <cell r="G21">
            <v>0.55228013735521042</v>
          </cell>
          <cell r="H21">
            <v>0.7713775237680921</v>
          </cell>
          <cell r="I21">
            <v>1.7893715229811058</v>
          </cell>
          <cell r="J21">
            <v>0.50612194725613746</v>
          </cell>
          <cell r="K21">
            <v>1.9937709605513945</v>
          </cell>
          <cell r="L21">
            <v>1.3444677865286359</v>
          </cell>
          <cell r="M21">
            <v>1.0183469425377354</v>
          </cell>
          <cell r="N21">
            <v>1.171679167239392</v>
          </cell>
          <cell r="O21">
            <v>5.4233629843899844E-2</v>
          </cell>
          <cell r="P21">
            <v>0.22559057075931274</v>
          </cell>
          <cell r="Q21">
            <v>6.3719113187927806E-2</v>
          </cell>
          <cell r="R21">
            <v>0.25693751347426225</v>
          </cell>
          <cell r="S21">
            <v>1.1436309618253711</v>
          </cell>
          <cell r="T21">
            <v>1.1059661320326037</v>
          </cell>
          <cell r="U21">
            <v>1.2524107785758924</v>
          </cell>
          <cell r="V21">
            <v>0.9483605790559787</v>
          </cell>
          <cell r="W21">
            <v>1.3706708730559451</v>
          </cell>
          <cell r="X21">
            <v>0.95484242123290852</v>
          </cell>
          <cell r="Y21">
            <v>1.7691074382284537</v>
          </cell>
          <cell r="Z21">
            <v>1.3748993141732868</v>
          </cell>
          <cell r="AA21">
            <v>1.0409507166661727</v>
          </cell>
          <cell r="AB21">
            <v>0.65797698368926427</v>
          </cell>
          <cell r="AC21">
            <v>0.7049415788400416</v>
          </cell>
          <cell r="AD21">
            <v>1.0203904182136476</v>
          </cell>
          <cell r="AE21">
            <v>0.51818569666041514</v>
          </cell>
          <cell r="AF21">
            <v>1.1840819251026444</v>
          </cell>
          <cell r="AG21">
            <v>1.560005740690402</v>
          </cell>
        </row>
        <row r="22">
          <cell r="C22">
            <v>1.048726952522439</v>
          </cell>
          <cell r="D22">
            <v>1.048726952522439</v>
          </cell>
          <cell r="E22">
            <v>1.2743863920637852</v>
          </cell>
          <cell r="F22">
            <v>0.75890988572185358</v>
          </cell>
          <cell r="G22">
            <v>0.84540038284974728</v>
          </cell>
          <cell r="H22">
            <v>1.0238494343197362</v>
          </cell>
          <cell r="I22">
            <v>1.1005756992751405</v>
          </cell>
          <cell r="J22">
            <v>0.90620175424887728</v>
          </cell>
          <cell r="K22">
            <v>1.0334947174414182</v>
          </cell>
          <cell r="L22">
            <v>1.1361032783299083</v>
          </cell>
          <cell r="M22">
            <v>0.95913648916942373</v>
          </cell>
          <cell r="N22">
            <v>0.96567016424375851</v>
          </cell>
          <cell r="O22">
            <v>0.28981614694209373</v>
          </cell>
          <cell r="P22">
            <v>0.28602629292426912</v>
          </cell>
          <cell r="Q22">
            <v>0.30728449869867064</v>
          </cell>
          <cell r="R22">
            <v>0.55723243712018711</v>
          </cell>
          <cell r="S22">
            <v>0.82779580861768731</v>
          </cell>
          <cell r="T22">
            <v>0.84770512008288335</v>
          </cell>
          <cell r="U22">
            <v>0.87366397405518448</v>
          </cell>
          <cell r="V22">
            <v>1.1652144867820378</v>
          </cell>
          <cell r="W22">
            <v>0.94778892643549795</v>
          </cell>
          <cell r="X22">
            <v>0.89859022964389945</v>
          </cell>
          <cell r="Y22">
            <v>0.95999613674999551</v>
          </cell>
          <cell r="Z22">
            <v>0.9785648062838227</v>
          </cell>
          <cell r="AA22">
            <v>1.1390724488308166</v>
          </cell>
          <cell r="AB22">
            <v>0.89024331934232359</v>
          </cell>
          <cell r="AC22">
            <v>0.61824410670541574</v>
          </cell>
          <cell r="AD22">
            <v>0.59176088829688189</v>
          </cell>
          <cell r="AE22">
            <v>0.84826486749706975</v>
          </cell>
          <cell r="AF22">
            <v>0.73084730399367681</v>
          </cell>
          <cell r="AG22">
            <v>0.56514897615062276</v>
          </cell>
        </row>
        <row r="23">
          <cell r="C23">
            <v>1.0934767031310924</v>
          </cell>
          <cell r="D23">
            <v>1.0934767031310924</v>
          </cell>
          <cell r="E23">
            <v>1.1589541708850053</v>
          </cell>
          <cell r="F23">
            <v>0.9780759435693781</v>
          </cell>
          <cell r="G23">
            <v>0.79474033598885219</v>
          </cell>
          <cell r="H23">
            <v>0.88127614329458004</v>
          </cell>
          <cell r="I23">
            <v>1.1466084807247416</v>
          </cell>
          <cell r="J23">
            <v>1.0647317455826386</v>
          </cell>
          <cell r="K23">
            <v>0.96808057201635545</v>
          </cell>
          <cell r="L23">
            <v>1.014608160070932</v>
          </cell>
          <cell r="M23">
            <v>0.88585819644423347</v>
          </cell>
          <cell r="N23">
            <v>1.0738689010974865</v>
          </cell>
          <cell r="O23">
            <v>9.7346428230179902E-2</v>
          </cell>
          <cell r="P23">
            <v>0.20469179850034147</v>
          </cell>
          <cell r="Q23">
            <v>0.28106447193587014</v>
          </cell>
          <cell r="R23">
            <v>0.23841077045201384</v>
          </cell>
          <cell r="S23">
            <v>0.47484450161029801</v>
          </cell>
          <cell r="T23">
            <v>0.86616738925353232</v>
          </cell>
          <cell r="U23">
            <v>0.77724437750862208</v>
          </cell>
          <cell r="V23">
            <v>1.023785749743283</v>
          </cell>
          <cell r="W23">
            <v>0.73994755261662204</v>
          </cell>
          <cell r="X23">
            <v>0.77194604379376031</v>
          </cell>
          <cell r="Y23">
            <v>0.9394955720391921</v>
          </cell>
          <cell r="Z23">
            <v>0.98731048448777192</v>
          </cell>
          <cell r="AA23">
            <v>1.068082032157202</v>
          </cell>
          <cell r="AB23">
            <v>0.89548260598537976</v>
          </cell>
          <cell r="AC23">
            <v>0.61088622570311002</v>
          </cell>
          <cell r="AD23">
            <v>0.57394602263459371</v>
          </cell>
          <cell r="AE23">
            <v>0.35921453940702097</v>
          </cell>
          <cell r="AF23">
            <v>0.3759757621541463</v>
          </cell>
          <cell r="AG23">
            <v>0.49893757071750988</v>
          </cell>
        </row>
        <row r="24">
          <cell r="C24">
            <v>0.83956472714133579</v>
          </cell>
          <cell r="D24">
            <v>0.83956472714133579</v>
          </cell>
          <cell r="E24">
            <v>1.1400659341480264</v>
          </cell>
          <cell r="F24">
            <v>1.1056258213696581</v>
          </cell>
          <cell r="G24">
            <v>1.0201436923950007</v>
          </cell>
          <cell r="H24">
            <v>1.0550350978046437</v>
          </cell>
          <cell r="I24">
            <v>1.9184366929581222</v>
          </cell>
          <cell r="J24">
            <v>1.0030838316035924</v>
          </cell>
          <cell r="K24">
            <v>0.94431681363216402</v>
          </cell>
          <cell r="L24">
            <v>1.2465843385643018</v>
          </cell>
          <cell r="M24">
            <v>1.237071208413612</v>
          </cell>
          <cell r="N24">
            <v>1.2278093601087186</v>
          </cell>
          <cell r="O24">
            <v>0.17900317869293256</v>
          </cell>
          <cell r="P24">
            <v>0.22094470368240898</v>
          </cell>
          <cell r="Q24">
            <v>0.23504884925022093</v>
          </cell>
          <cell r="R24">
            <v>0.27116256032038744</v>
          </cell>
          <cell r="S24">
            <v>0.15725967576293173</v>
          </cell>
          <cell r="T24">
            <v>0.97446186728832684</v>
          </cell>
          <cell r="U24">
            <v>1.1970159298422887</v>
          </cell>
          <cell r="V24">
            <v>1.0638985550838396</v>
          </cell>
          <cell r="W24">
            <v>1.0674303865709129</v>
          </cell>
          <cell r="X24">
            <v>0.78049133769266399</v>
          </cell>
          <cell r="Y24">
            <v>0.97658421114590788</v>
          </cell>
          <cell r="Z24">
            <v>1.0606155945994438</v>
          </cell>
          <cell r="AA24">
            <v>1.0764652338547953</v>
          </cell>
          <cell r="AB24">
            <v>0.80988310275072528</v>
          </cell>
          <cell r="AC24">
            <v>1.4247906326437605</v>
          </cell>
          <cell r="AD24">
            <v>1.4338789262344942</v>
          </cell>
          <cell r="AE24">
            <v>1.4581602387813055</v>
          </cell>
          <cell r="AF24">
            <v>1.2721510568205978</v>
          </cell>
          <cell r="AG24">
            <v>1.5080997725898626</v>
          </cell>
        </row>
        <row r="25">
          <cell r="C25">
            <v>0.99179852811359304</v>
          </cell>
          <cell r="D25">
            <v>0.99179852811359304</v>
          </cell>
          <cell r="E25">
            <v>1.2165615277829818</v>
          </cell>
          <cell r="F25">
            <v>1.0455564287133277</v>
          </cell>
          <cell r="G25">
            <v>0.96531317254357507</v>
          </cell>
          <cell r="H25">
            <v>0.7889718147329301</v>
          </cell>
          <cell r="I25">
            <v>1.092115632124409</v>
          </cell>
          <cell r="J25">
            <v>1.0259174101708286</v>
          </cell>
          <cell r="K25">
            <v>1.0769879808306626</v>
          </cell>
          <cell r="L25">
            <v>0.88841708296430355</v>
          </cell>
          <cell r="M25">
            <v>0.79775986509423802</v>
          </cell>
          <cell r="N25">
            <v>0.9158476764464033</v>
          </cell>
          <cell r="O25">
            <v>0.3813320762639823</v>
          </cell>
          <cell r="P25">
            <v>0.36831448149405444</v>
          </cell>
          <cell r="Q25">
            <v>0.43900615665587389</v>
          </cell>
          <cell r="R25">
            <v>0.5915044439534024</v>
          </cell>
          <cell r="S25">
            <v>0.72457451820635266</v>
          </cell>
          <cell r="T25">
            <v>1.2026529380496014</v>
          </cell>
          <cell r="U25">
            <v>1.0798827590020534</v>
          </cell>
          <cell r="V25">
            <v>1.1431273433382907</v>
          </cell>
          <cell r="W25">
            <v>0.7325111484414607</v>
          </cell>
          <cell r="X25">
            <v>0.88902576949650725</v>
          </cell>
          <cell r="Y25">
            <v>1.0063628385125232</v>
          </cell>
          <cell r="Z25">
            <v>1.2980252688929876</v>
          </cell>
          <cell r="AA25">
            <v>1.0158092214507923</v>
          </cell>
          <cell r="AB25">
            <v>1.0210678293884186</v>
          </cell>
          <cell r="AC25">
            <v>0.63472926885854075</v>
          </cell>
          <cell r="AD25">
            <v>0.73409100220115475</v>
          </cell>
          <cell r="AE25">
            <v>0.76136528598529241</v>
          </cell>
          <cell r="AF25">
            <v>0.55765261301908908</v>
          </cell>
          <cell r="AG25">
            <v>0.6710611559719365</v>
          </cell>
        </row>
        <row r="26">
          <cell r="C26">
            <v>0.93146756232875727</v>
          </cell>
          <cell r="D26">
            <v>0.93146756232875727</v>
          </cell>
          <cell r="E26">
            <v>1.2209611541525744</v>
          </cell>
          <cell r="F26">
            <v>0.95090250862124281</v>
          </cell>
          <cell r="G26">
            <v>1.1019517009665798</v>
          </cell>
          <cell r="H26">
            <v>0.86324951160208874</v>
          </cell>
          <cell r="I26">
            <v>0.86412338041874937</v>
          </cell>
          <cell r="J26">
            <v>0.84267793193221907</v>
          </cell>
          <cell r="K26">
            <v>1.2368828450572531</v>
          </cell>
          <cell r="L26">
            <v>0.93938105524565985</v>
          </cell>
          <cell r="M26">
            <v>0.95796609192764159</v>
          </cell>
          <cell r="N26">
            <v>0.85919065244561299</v>
          </cell>
          <cell r="O26">
            <v>0.36657387254202928</v>
          </cell>
          <cell r="P26">
            <v>0.69810942814596066</v>
          </cell>
          <cell r="Q26">
            <v>0.44131669090248049</v>
          </cell>
          <cell r="R26">
            <v>0.54133841780271164</v>
          </cell>
          <cell r="S26">
            <v>0.51694427446118651</v>
          </cell>
          <cell r="T26">
            <v>1.0478366796366891</v>
          </cell>
          <cell r="U26">
            <v>0.92456331551013482</v>
          </cell>
          <cell r="V26">
            <v>0.86316933290454312</v>
          </cell>
          <cell r="W26">
            <v>1.1789583053937074</v>
          </cell>
          <cell r="X26">
            <v>0.93209745437978797</v>
          </cell>
          <cell r="Y26">
            <v>1.1976178122061292</v>
          </cell>
          <cell r="Z26">
            <v>1.0230535870478885</v>
          </cell>
          <cell r="AA26">
            <v>0.88130390215804877</v>
          </cell>
          <cell r="AB26">
            <v>0.6482973547218992</v>
          </cell>
          <cell r="AC26">
            <v>0.62549047884078257</v>
          </cell>
          <cell r="AD26">
            <v>0.90408348601878996</v>
          </cell>
          <cell r="AE26">
            <v>0.4804334348635142</v>
          </cell>
          <cell r="AF26">
            <v>0.72891148981978193</v>
          </cell>
          <cell r="AG26">
            <v>0.53510402236247179</v>
          </cell>
        </row>
        <row r="27">
          <cell r="C27">
            <v>1.0531926023516112</v>
          </cell>
          <cell r="D27">
            <v>1.0531926023516112</v>
          </cell>
          <cell r="E27">
            <v>1.0190748772088338</v>
          </cell>
          <cell r="F27">
            <v>0.95476666123510123</v>
          </cell>
          <cell r="G27">
            <v>0.9134987668801362</v>
          </cell>
          <cell r="H27">
            <v>1.0062744899727076</v>
          </cell>
          <cell r="I27">
            <v>1.1656184110688534</v>
          </cell>
          <cell r="J27">
            <v>1.0058757441147825</v>
          </cell>
          <cell r="K27">
            <v>1.0062653856748125</v>
          </cell>
          <cell r="L27">
            <v>1.0262186959752639</v>
          </cell>
          <cell r="M27">
            <v>0.74290337500150394</v>
          </cell>
          <cell r="N27">
            <v>0.89843689037856889</v>
          </cell>
          <cell r="O27">
            <v>0.20232112685993095</v>
          </cell>
          <cell r="P27">
            <v>0.15556540111330194</v>
          </cell>
          <cell r="Q27">
            <v>0.18840533611900387</v>
          </cell>
          <cell r="R27">
            <v>0.13074225926723229</v>
          </cell>
          <cell r="S27">
            <v>0.40590627830356529</v>
          </cell>
          <cell r="T27">
            <v>0.86332070358372592</v>
          </cell>
          <cell r="U27">
            <v>0.89787996221752941</v>
          </cell>
          <cell r="V27">
            <v>0.79706607870679136</v>
          </cell>
          <cell r="W27">
            <v>0.97626354458820042</v>
          </cell>
          <cell r="X27">
            <v>0.73097049088161514</v>
          </cell>
          <cell r="Y27">
            <v>1.2971299953681525</v>
          </cell>
          <cell r="Z27">
            <v>1.0076459026989815</v>
          </cell>
          <cell r="AA27">
            <v>0.85111783479621461</v>
          </cell>
          <cell r="AB27">
            <v>0.84547946813386932</v>
          </cell>
          <cell r="AC27">
            <v>0.45551692429970114</v>
          </cell>
          <cell r="AD27">
            <v>0.65222640259565812</v>
          </cell>
          <cell r="AE27">
            <v>0.64636108316128271</v>
          </cell>
          <cell r="AF27">
            <v>0.69512723991922809</v>
          </cell>
          <cell r="AG27">
            <v>0.64812020085683386</v>
          </cell>
        </row>
        <row r="28">
          <cell r="C28">
            <v>0.82639774932885235</v>
          </cell>
          <cell r="D28">
            <v>0.82639774932885235</v>
          </cell>
          <cell r="E28">
            <v>1.0128315966459005</v>
          </cell>
          <cell r="F28">
            <v>1.2796482575464425</v>
          </cell>
          <cell r="G28">
            <v>1.2045837319678767</v>
          </cell>
          <cell r="H28">
            <v>0.85014091518207502</v>
          </cell>
          <cell r="I28">
            <v>0.60405551157470094</v>
          </cell>
          <cell r="J28">
            <v>1.3148763464530941</v>
          </cell>
          <cell r="K28">
            <v>1.4109879971859118</v>
          </cell>
          <cell r="L28">
            <v>1.1572810703013763</v>
          </cell>
          <cell r="M28">
            <v>0.9331824718777062</v>
          </cell>
          <cell r="N28">
            <v>0.99143777334213179</v>
          </cell>
          <cell r="O28">
            <v>2.5290890789186983E-2</v>
          </cell>
          <cell r="P28">
            <v>1.4057161025254649E-2</v>
          </cell>
          <cell r="Q28">
            <v>1.2843687738826944E-2</v>
          </cell>
          <cell r="R28">
            <v>1.8356343563251186E-2</v>
          </cell>
          <cell r="S28">
            <v>5.3907850916091585E-2</v>
          </cell>
          <cell r="T28">
            <v>0.79884994815008337</v>
          </cell>
          <cell r="U28">
            <v>1.2967388493094052</v>
          </cell>
          <cell r="V28">
            <v>0.44403536666823284</v>
          </cell>
          <cell r="W28">
            <v>0.90448880320268787</v>
          </cell>
          <cell r="X28">
            <v>0.89922157620872112</v>
          </cell>
          <cell r="Y28">
            <v>0.95403778090899383</v>
          </cell>
          <cell r="Z28">
            <v>0.86770838445154741</v>
          </cell>
          <cell r="AA28">
            <v>1.1192993791519621</v>
          </cell>
          <cell r="AB28">
            <v>0.88035977540931576</v>
          </cell>
          <cell r="AC28">
            <v>1.75606874699055</v>
          </cell>
          <cell r="AD28">
            <v>1.4651711309127899</v>
          </cell>
          <cell r="AE28">
            <v>1.4415442219061878</v>
          </cell>
          <cell r="AF28">
            <v>1.3803828998994718</v>
          </cell>
          <cell r="AG28">
            <v>0.92778101948509495</v>
          </cell>
        </row>
        <row r="29">
          <cell r="C29">
            <v>1.1172190281039613</v>
          </cell>
          <cell r="D29">
            <v>1.1172190281039613</v>
          </cell>
          <cell r="E29">
            <v>0.62868354159139284</v>
          </cell>
          <cell r="F29">
            <v>0.99124200255488704</v>
          </cell>
          <cell r="G29">
            <v>1.1633375357728439</v>
          </cell>
          <cell r="H29">
            <v>0.98229886387295384</v>
          </cell>
          <cell r="I29">
            <v>1.8505602030290749</v>
          </cell>
          <cell r="J29">
            <v>1.0987360285918184</v>
          </cell>
          <cell r="K29">
            <v>1.4672932509342638</v>
          </cell>
          <cell r="L29">
            <v>1.1839717623349926</v>
          </cell>
          <cell r="M29">
            <v>1.0136426946299886</v>
          </cell>
          <cell r="N29">
            <v>1.3939786503114637</v>
          </cell>
          <cell r="O29">
            <v>6.4351023969187876E-2</v>
          </cell>
          <cell r="P29">
            <v>7.6964403809850659E-2</v>
          </cell>
          <cell r="Q29">
            <v>0.10981895428346349</v>
          </cell>
          <cell r="R29">
            <v>6.126315052903767E-2</v>
          </cell>
          <cell r="S29">
            <v>4.3103438290193627E-2</v>
          </cell>
          <cell r="T29">
            <v>1.5115978363984981</v>
          </cell>
          <cell r="U29">
            <v>1.4044227668544058</v>
          </cell>
          <cell r="V29">
            <v>0.86838336688328488</v>
          </cell>
          <cell r="W29">
            <v>0.92668569274393708</v>
          </cell>
          <cell r="X29">
            <v>1.2614867461604045</v>
          </cell>
          <cell r="Y29">
            <v>0.93917266022788559</v>
          </cell>
          <cell r="Z29">
            <v>0.67952756502654532</v>
          </cell>
          <cell r="AA29">
            <v>0.98378783440714956</v>
          </cell>
          <cell r="AB29">
            <v>0.84519914272394925</v>
          </cell>
          <cell r="AC29">
            <v>1.2974580928975556</v>
          </cell>
          <cell r="AD29">
            <v>1.4236901758728555</v>
          </cell>
          <cell r="AE29">
            <v>1.2248818717853851</v>
          </cell>
          <cell r="AF29">
            <v>1.2005155560868705</v>
          </cell>
          <cell r="AG29">
            <v>1.0217868755626796</v>
          </cell>
        </row>
        <row r="30">
          <cell r="C30">
            <v>0.70947881557074821</v>
          </cell>
          <cell r="D30">
            <v>0.70947881557074821</v>
          </cell>
          <cell r="E30">
            <v>1.04921470743607</v>
          </cell>
          <cell r="F30">
            <v>1.0994984252671534</v>
          </cell>
          <cell r="G30">
            <v>1.1553983928108207</v>
          </cell>
          <cell r="H30">
            <v>1.2769308433444591</v>
          </cell>
          <cell r="I30">
            <v>1.2364053808058435</v>
          </cell>
          <cell r="J30">
            <v>0.92856727737473965</v>
          </cell>
          <cell r="K30">
            <v>1.4162192773567039</v>
          </cell>
          <cell r="L30">
            <v>1.1793539649907425</v>
          </cell>
          <cell r="M30">
            <v>1.1072635467462446</v>
          </cell>
          <cell r="N30">
            <v>1.3410937851111</v>
          </cell>
          <cell r="O30">
            <v>0.24273061200575308</v>
          </cell>
          <cell r="P30">
            <v>0.1365605695895781</v>
          </cell>
          <cell r="Q30">
            <v>0.16939011645314384</v>
          </cell>
          <cell r="R30">
            <v>0.14897505404454986</v>
          </cell>
          <cell r="S30">
            <v>1.825060790644812E-2</v>
          </cell>
          <cell r="T30">
            <v>0.79444284526997389</v>
          </cell>
          <cell r="U30">
            <v>1.2695297246142117</v>
          </cell>
          <cell r="V30">
            <v>0.7972579600536388</v>
          </cell>
          <cell r="W30">
            <v>1.1084821341294213</v>
          </cell>
          <cell r="X30">
            <v>0.97802645061761795</v>
          </cell>
          <cell r="Y30">
            <v>1.1562601529033991</v>
          </cell>
          <cell r="Z30">
            <v>0.98974851164350863</v>
          </cell>
          <cell r="AA30">
            <v>1.3578495749774202</v>
          </cell>
          <cell r="AB30">
            <v>1.1414405394579119</v>
          </cell>
          <cell r="AC30">
            <v>1.3242311276054581</v>
          </cell>
          <cell r="AD30">
            <v>1.274741856750004</v>
          </cell>
          <cell r="AE30">
            <v>1.3633556174335497</v>
          </cell>
          <cell r="AF30">
            <v>1.4040556356973208</v>
          </cell>
          <cell r="AG30">
            <v>1.5134241161219701</v>
          </cell>
        </row>
        <row r="31">
          <cell r="C31">
            <v>0.90501631998548115</v>
          </cell>
          <cell r="D31">
            <v>0.90501631998548115</v>
          </cell>
          <cell r="E31">
            <v>1.1043272631652936</v>
          </cell>
          <cell r="F31">
            <v>1.0831739864065397</v>
          </cell>
          <cell r="G31">
            <v>0.90073946949867156</v>
          </cell>
          <cell r="H31">
            <v>1.1017266409585322</v>
          </cell>
          <cell r="I31">
            <v>1.3938551156455501</v>
          </cell>
          <cell r="J31">
            <v>1.1083932983448628</v>
          </cell>
          <cell r="K31">
            <v>1.0166287270706484</v>
          </cell>
          <cell r="L31">
            <v>0.98862898814752498</v>
          </cell>
          <cell r="M31">
            <v>1.1712464382270447</v>
          </cell>
          <cell r="N31">
            <v>1.4724033021680738</v>
          </cell>
          <cell r="O31">
            <v>0.43832715007766859</v>
          </cell>
          <cell r="P31">
            <v>0.37616765387772122</v>
          </cell>
          <cell r="Q31">
            <v>0.33882268697283946</v>
          </cell>
          <cell r="R31">
            <v>0.63439683470171582</v>
          </cell>
          <cell r="S31">
            <v>0.59411685747279386</v>
          </cell>
          <cell r="T31">
            <v>0.90120708546880579</v>
          </cell>
          <cell r="U31">
            <v>0.95081580352345652</v>
          </cell>
          <cell r="V31">
            <v>1.0987791019099504</v>
          </cell>
          <cell r="W31">
            <v>0.80157581288699975</v>
          </cell>
          <cell r="X31">
            <v>1.0047974765851868</v>
          </cell>
          <cell r="Y31">
            <v>0.97859516418956172</v>
          </cell>
          <cell r="Z31">
            <v>0.95761208955277166</v>
          </cell>
          <cell r="AA31">
            <v>0.92773008671276358</v>
          </cell>
          <cell r="AB31">
            <v>0.75661257753973354</v>
          </cell>
          <cell r="AC31">
            <v>0.9138543125655304</v>
          </cell>
          <cell r="AD31">
            <v>0.82188289770768241</v>
          </cell>
          <cell r="AE31">
            <v>0.8689710963786742</v>
          </cell>
          <cell r="AF31">
            <v>0.91422589230598594</v>
          </cell>
          <cell r="AG31">
            <v>0.75806677021935942</v>
          </cell>
        </row>
        <row r="32">
          <cell r="C32">
            <v>0.88910417902025352</v>
          </cell>
          <cell r="D32">
            <v>0.88910417902025352</v>
          </cell>
          <cell r="E32">
            <v>1.0031345513083825</v>
          </cell>
          <cell r="F32">
            <v>1.1372209781839924</v>
          </cell>
          <cell r="G32">
            <v>1.0510378033296082</v>
          </cell>
          <cell r="H32">
            <v>1.0303983091375097</v>
          </cell>
          <cell r="I32">
            <v>0.75884041358954402</v>
          </cell>
          <cell r="J32">
            <v>1.1609749137057195</v>
          </cell>
          <cell r="K32">
            <v>1.1766909795557157</v>
          </cell>
          <cell r="L32">
            <v>0.81368946369547235</v>
          </cell>
          <cell r="M32">
            <v>0.81968614540908202</v>
          </cell>
          <cell r="N32">
            <v>0.85844618265255879</v>
          </cell>
          <cell r="O32">
            <v>0.27794952088937636</v>
          </cell>
          <cell r="P32">
            <v>0.24265610089215267</v>
          </cell>
          <cell r="Q32">
            <v>0.29376549673949259</v>
          </cell>
          <cell r="R32">
            <v>0.24312294090297187</v>
          </cell>
          <cell r="S32">
            <v>0.37985909174853877</v>
          </cell>
          <cell r="T32">
            <v>0.93813054679253693</v>
          </cell>
          <cell r="U32">
            <v>0.91190633481629491</v>
          </cell>
          <cell r="V32">
            <v>0.65478706580720569</v>
          </cell>
          <cell r="W32">
            <v>0.48557918293915725</v>
          </cell>
          <cell r="X32">
            <v>0.94558115555006395</v>
          </cell>
          <cell r="Y32">
            <v>0.92408668985307485</v>
          </cell>
          <cell r="Z32">
            <v>0.89358093876525457</v>
          </cell>
          <cell r="AA32">
            <v>1.0751041241558708</v>
          </cell>
          <cell r="AB32">
            <v>0.88101057306782704</v>
          </cell>
          <cell r="AC32">
            <v>0.49478091910516925</v>
          </cell>
          <cell r="AD32">
            <v>0.57996121967993963</v>
          </cell>
          <cell r="AE32">
            <v>0.72170585227579642</v>
          </cell>
          <cell r="AF32">
            <v>0.5343235927092852</v>
          </cell>
          <cell r="AG32">
            <v>0.47574707855527548</v>
          </cell>
        </row>
        <row r="33">
          <cell r="C33">
            <v>0.96896084432257434</v>
          </cell>
          <cell r="D33">
            <v>0.96896084432257434</v>
          </cell>
          <cell r="E33">
            <v>1.2392375870283403</v>
          </cell>
          <cell r="F33">
            <v>1.0058509891716361</v>
          </cell>
          <cell r="G33">
            <v>0.8059201100251544</v>
          </cell>
          <cell r="H33">
            <v>1.0110696251297198</v>
          </cell>
          <cell r="I33">
            <v>0.8194923784594591</v>
          </cell>
          <cell r="J33">
            <v>0.93826670356799868</v>
          </cell>
          <cell r="K33">
            <v>0.71411357397805131</v>
          </cell>
          <cell r="L33">
            <v>1.1401726225979951</v>
          </cell>
          <cell r="M33">
            <v>0.85309219412645221</v>
          </cell>
          <cell r="N33">
            <v>1.0295972683784869</v>
          </cell>
          <cell r="O33">
            <v>0.34478139008553066</v>
          </cell>
          <cell r="P33">
            <v>0.463825285985971</v>
          </cell>
          <cell r="Q33">
            <v>0.33271664814326046</v>
          </cell>
          <cell r="R33">
            <v>0.592921898046056</v>
          </cell>
          <cell r="S33">
            <v>0.33126617159083888</v>
          </cell>
          <cell r="T33">
            <v>0.79884246634913336</v>
          </cell>
          <cell r="U33">
            <v>0.87140305347753277</v>
          </cell>
          <cell r="V33">
            <v>0.78124052180184311</v>
          </cell>
          <cell r="W33">
            <v>1.2230155110278589</v>
          </cell>
          <cell r="X33">
            <v>0.90709064529410144</v>
          </cell>
          <cell r="Y33">
            <v>0.88216209670789647</v>
          </cell>
          <cell r="Z33">
            <v>1.0806172118735604</v>
          </cell>
          <cell r="AA33">
            <v>1.0235154695662416</v>
          </cell>
          <cell r="AB33">
            <v>1.1717175829578634</v>
          </cell>
          <cell r="AC33">
            <v>0.78531361820593659</v>
          </cell>
          <cell r="AD33">
            <v>0.77620980657428884</v>
          </cell>
          <cell r="AE33">
            <v>0.62871902295193793</v>
          </cell>
          <cell r="AF33">
            <v>0.67113146055902451</v>
          </cell>
          <cell r="AG33">
            <v>0.66622397058079585</v>
          </cell>
        </row>
        <row r="34">
          <cell r="C34">
            <v>0.91018596084737502</v>
          </cell>
          <cell r="D34">
            <v>0.91018596084737502</v>
          </cell>
          <cell r="E34">
            <v>1.0707169128542311</v>
          </cell>
          <cell r="F34">
            <v>0.9174289224622737</v>
          </cell>
          <cell r="G34">
            <v>1.1627996488802161</v>
          </cell>
          <cell r="H34">
            <v>1.0286825941085282</v>
          </cell>
          <cell r="I34">
            <v>0.85443171791314465</v>
          </cell>
          <cell r="J34">
            <v>1.155387358237794</v>
          </cell>
          <cell r="K34">
            <v>0.77532558083659497</v>
          </cell>
          <cell r="L34">
            <v>0.75832554028728927</v>
          </cell>
          <cell r="M34">
            <v>0.99411329261792547</v>
          </cell>
          <cell r="N34">
            <v>1.004245784180287</v>
          </cell>
          <cell r="O34">
            <v>0.38378897091235559</v>
          </cell>
          <cell r="P34">
            <v>0.37705265354735751</v>
          </cell>
          <cell r="Q34">
            <v>0.37274311148575451</v>
          </cell>
          <cell r="R34">
            <v>0.41390597021941589</v>
          </cell>
          <cell r="S34">
            <v>0.73901577397106433</v>
          </cell>
          <cell r="T34">
            <v>1.1694594425273901</v>
          </cell>
          <cell r="U34">
            <v>0.92303581781556365</v>
          </cell>
          <cell r="V34">
            <v>0.94813432883011195</v>
          </cell>
          <cell r="W34">
            <v>0.77349517087519859</v>
          </cell>
          <cell r="X34">
            <v>0.74160285860339259</v>
          </cell>
          <cell r="Y34">
            <v>1.0691151493741069</v>
          </cell>
          <cell r="Z34">
            <v>0.73978139781189833</v>
          </cell>
          <cell r="AA34">
            <v>0.75786544811909828</v>
          </cell>
          <cell r="AB34">
            <v>0.88061413261702626</v>
          </cell>
          <cell r="AC34">
            <v>0.52634161178493721</v>
          </cell>
          <cell r="AD34">
            <v>0.67988155845105402</v>
          </cell>
          <cell r="AE34">
            <v>0.63858336697363483</v>
          </cell>
          <cell r="AF34">
            <v>0.47951278139347764</v>
          </cell>
          <cell r="AG34">
            <v>0.52829838371098181</v>
          </cell>
        </row>
        <row r="35">
          <cell r="C35">
            <v>0.86158202802932404</v>
          </cell>
          <cell r="D35">
            <v>0.86158202802932404</v>
          </cell>
          <cell r="E35">
            <v>0.68387982899678079</v>
          </cell>
          <cell r="F35">
            <v>1.8772833744709378</v>
          </cell>
          <cell r="G35">
            <v>1.0168035510279101</v>
          </cell>
          <cell r="H35">
            <v>0.69886918944572218</v>
          </cell>
          <cell r="I35">
            <v>0.97069787109922068</v>
          </cell>
          <cell r="J35">
            <v>1.1278631228681293</v>
          </cell>
          <cell r="K35">
            <v>0.52252467059764074</v>
          </cell>
          <cell r="L35">
            <v>1.0831821596083306</v>
          </cell>
          <cell r="M35">
            <v>0.88651504132007963</v>
          </cell>
          <cell r="N35">
            <v>0.67575988265310527</v>
          </cell>
          <cell r="O35">
            <v>0.26522755977955992</v>
          </cell>
          <cell r="P35">
            <v>0.29199260068467076</v>
          </cell>
          <cell r="Q35">
            <v>0.46145485245906737</v>
          </cell>
          <cell r="R35">
            <v>0.36427097798464969</v>
          </cell>
          <cell r="S35">
            <v>1.1781029646728527</v>
          </cell>
          <cell r="T35">
            <v>1.3246766145456703</v>
          </cell>
          <cell r="U35">
            <v>1.5510276649112749</v>
          </cell>
          <cell r="V35">
            <v>1.4185061273939163</v>
          </cell>
          <cell r="W35">
            <v>0.78354734689301686</v>
          </cell>
          <cell r="X35">
            <v>1.2451865803715039</v>
          </cell>
          <cell r="Y35">
            <v>1.4439053535268283</v>
          </cell>
          <cell r="Z35">
            <v>0.9686401515809635</v>
          </cell>
          <cell r="AA35">
            <v>1.4191573472857055</v>
          </cell>
          <cell r="AB35">
            <v>1.4001398001935894</v>
          </cell>
          <cell r="AC35">
            <v>1.4469675095168011</v>
          </cell>
          <cell r="AD35">
            <v>1.241398931585068</v>
          </cell>
          <cell r="AE35">
            <v>0.92904610438665469</v>
          </cell>
          <cell r="AF35">
            <v>0.92395374338341474</v>
          </cell>
          <cell r="AG35">
            <v>0.7646709332320748</v>
          </cell>
        </row>
        <row r="36">
          <cell r="C36">
            <v>0.87506215093051343</v>
          </cell>
          <cell r="D36">
            <v>0.87506215093051343</v>
          </cell>
          <cell r="E36">
            <v>1.0905708252532125</v>
          </cell>
          <cell r="F36">
            <v>1.0039613777075489</v>
          </cell>
          <cell r="G36">
            <v>1.0721992356019974</v>
          </cell>
          <cell r="H36">
            <v>1.0831442595762146</v>
          </cell>
          <cell r="I36">
            <v>0.97260641084503141</v>
          </cell>
          <cell r="J36">
            <v>0.86293920959699877</v>
          </cell>
          <cell r="K36">
            <v>0.87816153738920077</v>
          </cell>
          <cell r="L36">
            <v>1.3758693680491609</v>
          </cell>
          <cell r="M36">
            <v>0.9177258912476407</v>
          </cell>
          <cell r="N36">
            <v>1.2143754968092664</v>
          </cell>
          <cell r="O36">
            <v>1.128346968680099E-2</v>
          </cell>
          <cell r="P36">
            <v>5.5465189026970223E-2</v>
          </cell>
          <cell r="Q36">
            <v>3.3040150124176319E-2</v>
          </cell>
          <cell r="R36">
            <v>4.9584590688949416E-2</v>
          </cell>
          <cell r="S36">
            <v>1.5213163986642591E-2</v>
          </cell>
          <cell r="T36">
            <v>0.97934229785597271</v>
          </cell>
          <cell r="U36">
            <v>1.0253154713300394</v>
          </cell>
          <cell r="V36">
            <v>0.49922006956280351</v>
          </cell>
          <cell r="W36">
            <v>1.0486869840766564</v>
          </cell>
          <cell r="X36">
            <v>0.78368901874278241</v>
          </cell>
          <cell r="Y36">
            <v>0.97801977674037355</v>
          </cell>
          <cell r="Z36">
            <v>0.99447571096625498</v>
          </cell>
          <cell r="AA36">
            <v>0.95154503774945398</v>
          </cell>
          <cell r="AB36">
            <v>0.69399443078252143</v>
          </cell>
          <cell r="AC36">
            <v>1.4451424556240184</v>
          </cell>
          <cell r="AD36">
            <v>1.3453005202961368</v>
          </cell>
          <cell r="AE36">
            <v>1.4847073962399531</v>
          </cell>
          <cell r="AF36">
            <v>1.5670793237351439</v>
          </cell>
          <cell r="AG36">
            <v>1.3592535346778389</v>
          </cell>
        </row>
        <row r="37">
          <cell r="C37">
            <v>0.80409418153305756</v>
          </cell>
          <cell r="D37">
            <v>0.80409418153305756</v>
          </cell>
          <cell r="E37">
            <v>0.91629874805082767</v>
          </cell>
          <cell r="F37">
            <v>1.1862597412243823</v>
          </cell>
          <cell r="G37">
            <v>1.2080565456835886</v>
          </cell>
          <cell r="H37">
            <v>1.0811966019750849</v>
          </cell>
          <cell r="I37">
            <v>0.71576141147595174</v>
          </cell>
          <cell r="J37">
            <v>0.86666559484060046</v>
          </cell>
          <cell r="K37">
            <v>1.164316016979807</v>
          </cell>
          <cell r="L37">
            <v>0.60644601894131123</v>
          </cell>
          <cell r="M37">
            <v>0.80745800792367639</v>
          </cell>
          <cell r="N37">
            <v>0.76573179061970842</v>
          </cell>
          <cell r="O37">
            <v>0.57107208336845627</v>
          </cell>
          <cell r="P37">
            <v>0.40599766524732067</v>
          </cell>
          <cell r="Q37">
            <v>0.5980683966529583</v>
          </cell>
          <cell r="R37">
            <v>0.47834862955816038</v>
          </cell>
          <cell r="S37">
            <v>0.35096806341871167</v>
          </cell>
          <cell r="T37">
            <v>1.080416934852497</v>
          </cell>
          <cell r="U37">
            <v>0.8525598121061414</v>
          </cell>
          <cell r="V37">
            <v>1.095819652561262</v>
          </cell>
          <cell r="W37">
            <v>0.96102713311125632</v>
          </cell>
          <cell r="X37">
            <v>0.77682221036016863</v>
          </cell>
          <cell r="Y37">
            <v>1.0587953304492983</v>
          </cell>
          <cell r="Z37">
            <v>0.96727345631336892</v>
          </cell>
          <cell r="AA37">
            <v>0.92751870208034537</v>
          </cell>
          <cell r="AB37">
            <v>1.110650456835903</v>
          </cell>
          <cell r="AC37">
            <v>0.80049266364998106</v>
          </cell>
          <cell r="AD37">
            <v>0.95855759089489412</v>
          </cell>
          <cell r="AE37">
            <v>0.62585390001826413</v>
          </cell>
          <cell r="AF37">
            <v>0.62662947235037458</v>
          </cell>
          <cell r="AG37">
            <v>0.80247620637425299</v>
          </cell>
        </row>
        <row r="38">
          <cell r="C38">
            <v>0.84287940147823104</v>
          </cell>
          <cell r="D38">
            <v>0.84287940147823104</v>
          </cell>
          <cell r="E38">
            <v>1.1614700949683054</v>
          </cell>
          <cell r="F38">
            <v>1.0602191954926379</v>
          </cell>
          <cell r="G38">
            <v>1.0736680409110053</v>
          </cell>
          <cell r="H38">
            <v>1.0188838656715888</v>
          </cell>
          <cell r="I38">
            <v>0.8817154533653706</v>
          </cell>
          <cell r="J38">
            <v>1.5633323758484876</v>
          </cell>
          <cell r="K38">
            <v>1.6141612280537703</v>
          </cell>
          <cell r="L38">
            <v>1.1219187887113913</v>
          </cell>
          <cell r="M38">
            <v>0.89669784995686685</v>
          </cell>
          <cell r="N38">
            <v>1.0718589084348118</v>
          </cell>
          <cell r="O38">
            <v>0.34654938957510761</v>
          </cell>
          <cell r="P38">
            <v>0.43317394131955012</v>
          </cell>
          <cell r="Q38">
            <v>0.42230476222295654</v>
          </cell>
          <cell r="R38">
            <v>0.46013589461586901</v>
          </cell>
          <cell r="S38">
            <v>0.89595213308047816</v>
          </cell>
          <cell r="T38">
            <v>1.0683911983385714</v>
          </cell>
          <cell r="U38">
            <v>0.90847284323997457</v>
          </cell>
          <cell r="V38">
            <v>1.6882605619413822</v>
          </cell>
          <cell r="W38">
            <v>0.9845318904155913</v>
          </cell>
          <cell r="X38">
            <v>1.1802246904318843</v>
          </cell>
          <cell r="Y38">
            <v>0.95783723343984628</v>
          </cell>
          <cell r="Z38">
            <v>0.86441459558113831</v>
          </cell>
          <cell r="AA38">
            <v>1.188763281929736</v>
          </cell>
          <cell r="AB38">
            <v>1.0692277263111578</v>
          </cell>
          <cell r="AC38">
            <v>0.93384987651828932</v>
          </cell>
          <cell r="AD38">
            <v>1.0420502882468672</v>
          </cell>
          <cell r="AE38">
            <v>0.92835029866226104</v>
          </cell>
          <cell r="AF38">
            <v>1.5473497485531151</v>
          </cell>
          <cell r="AG38">
            <v>0.67833293341978862</v>
          </cell>
        </row>
        <row r="39">
          <cell r="C39">
            <v>1.1696363822841356</v>
          </cell>
          <cell r="D39">
            <v>1.1696363822841356</v>
          </cell>
          <cell r="E39">
            <v>0.96399895156262549</v>
          </cell>
          <cell r="F39">
            <v>0.7906300986018413</v>
          </cell>
          <cell r="G39">
            <v>0.85696684439479565</v>
          </cell>
          <cell r="H39">
            <v>1.0491313408724663</v>
          </cell>
          <cell r="I39">
            <v>0.74560640656850596</v>
          </cell>
          <cell r="J39">
            <v>1.2083937539161571</v>
          </cell>
          <cell r="K39">
            <v>0.67244083528045262</v>
          </cell>
          <cell r="L39">
            <v>0.85736881848524726</v>
          </cell>
          <cell r="M39">
            <v>0.90402010420739098</v>
          </cell>
          <cell r="N39">
            <v>0.88428529412312973</v>
          </cell>
          <cell r="O39">
            <v>0.27464008224636594</v>
          </cell>
          <cell r="P39">
            <v>0.29962339044347019</v>
          </cell>
          <cell r="Q39">
            <v>0.28172342275977691</v>
          </cell>
          <cell r="R39">
            <v>0.38149966429325699</v>
          </cell>
          <cell r="S39">
            <v>0.52654207395757602</v>
          </cell>
          <cell r="T39">
            <v>0.85968037368967254</v>
          </cell>
          <cell r="U39">
            <v>0.95838012046754062</v>
          </cell>
          <cell r="V39">
            <v>0.75524595240363057</v>
          </cell>
          <cell r="W39">
            <v>0.64762804261748452</v>
          </cell>
          <cell r="X39">
            <v>0.66823441107416925</v>
          </cell>
          <cell r="Y39">
            <v>1.2189207845761862</v>
          </cell>
          <cell r="Z39">
            <v>0.75842828477397151</v>
          </cell>
          <cell r="AA39">
            <v>0.84423125223706663</v>
          </cell>
          <cell r="AB39">
            <v>0.74773880386607494</v>
          </cell>
          <cell r="AC39">
            <v>0.55299941854248458</v>
          </cell>
          <cell r="AD39">
            <v>0.55905546712207377</v>
          </cell>
          <cell r="AE39">
            <v>0.57564712842728194</v>
          </cell>
          <cell r="AF39">
            <v>0.52519942893814842</v>
          </cell>
          <cell r="AG39">
            <v>0.68103239879754562</v>
          </cell>
        </row>
        <row r="40">
          <cell r="C40">
            <v>0.98502309145750588</v>
          </cell>
          <cell r="D40">
            <v>0.98502309145750588</v>
          </cell>
          <cell r="E40">
            <v>1.0671099480212627</v>
          </cell>
          <cell r="F40">
            <v>0.85402219446691729</v>
          </cell>
          <cell r="G40">
            <v>0.93635802277009517</v>
          </cell>
          <cell r="H40">
            <v>1.172463651826714</v>
          </cell>
          <cell r="I40">
            <v>0.87471187450877541</v>
          </cell>
          <cell r="J40">
            <v>0.88452260905090574</v>
          </cell>
          <cell r="K40">
            <v>1.4972487896943592</v>
          </cell>
          <cell r="L40">
            <v>0.79486213305686615</v>
          </cell>
          <cell r="M40">
            <v>0.81385550696694287</v>
          </cell>
          <cell r="N40">
            <v>0.92619323245750595</v>
          </cell>
          <cell r="O40">
            <v>0.40325629238801147</v>
          </cell>
          <cell r="P40">
            <v>0.41994026261073591</v>
          </cell>
          <cell r="Q40">
            <v>0.46517655431209859</v>
          </cell>
          <cell r="R40">
            <v>0.64524761410669529</v>
          </cell>
          <cell r="S40">
            <v>0.41413276459760923</v>
          </cell>
          <cell r="T40">
            <v>1.0472389704522331</v>
          </cell>
          <cell r="U40">
            <v>0.96705975975967629</v>
          </cell>
          <cell r="V40">
            <v>1.0859623233188807</v>
          </cell>
          <cell r="W40">
            <v>0.91562211013351114</v>
          </cell>
          <cell r="X40">
            <v>0.999782942284411</v>
          </cell>
          <cell r="Y40">
            <v>1.0558571267202745</v>
          </cell>
          <cell r="Z40">
            <v>0.93464923336891959</v>
          </cell>
          <cell r="AA40">
            <v>0.91397994256644599</v>
          </cell>
          <cell r="AB40">
            <v>0.79965672498800944</v>
          </cell>
          <cell r="AC40">
            <v>0.67257239551239156</v>
          </cell>
          <cell r="AD40">
            <v>0.74019589559380661</v>
          </cell>
          <cell r="AE40">
            <v>0.9181570097862346</v>
          </cell>
          <cell r="AF40">
            <v>0.80166414422892684</v>
          </cell>
          <cell r="AG40">
            <v>0.69775779449712116</v>
          </cell>
        </row>
        <row r="41">
          <cell r="C41">
            <v>0.89631891162285493</v>
          </cell>
          <cell r="D41">
            <v>0.89631891162285493</v>
          </cell>
          <cell r="E41">
            <v>1.2786914506652203</v>
          </cell>
          <cell r="F41">
            <v>0.91565827386733611</v>
          </cell>
          <cell r="G41">
            <v>0.88111234422425866</v>
          </cell>
          <cell r="H41">
            <v>1.1319001079974751</v>
          </cell>
          <cell r="I41">
            <v>1.0389050636580788</v>
          </cell>
          <cell r="J41">
            <v>0.99472885909912045</v>
          </cell>
          <cell r="K41">
            <v>0.53870618461044772</v>
          </cell>
          <cell r="L41">
            <v>1.3607903378571511</v>
          </cell>
          <cell r="M41">
            <v>1.2058319443155505</v>
          </cell>
          <cell r="N41">
            <v>1.1620982819582948</v>
          </cell>
          <cell r="O41">
            <v>0.28049900609041628</v>
          </cell>
          <cell r="P41">
            <v>0.59298684142088631</v>
          </cell>
          <cell r="Q41">
            <v>0.46262726378054625</v>
          </cell>
          <cell r="R41">
            <v>0.55062799792456607</v>
          </cell>
          <cell r="S41">
            <v>0.42993769659597747</v>
          </cell>
          <cell r="T41">
            <v>0.72913601171364628</v>
          </cell>
          <cell r="U41">
            <v>0.8359458519909333</v>
          </cell>
          <cell r="V41">
            <v>0.71081903090007026</v>
          </cell>
          <cell r="W41">
            <v>1.0596801436590821</v>
          </cell>
          <cell r="X41">
            <v>0.91931881447164698</v>
          </cell>
          <cell r="Y41">
            <v>1.0313704244437476</v>
          </cell>
          <cell r="Z41">
            <v>1.2412613941373936</v>
          </cell>
          <cell r="AA41">
            <v>1.0766741654423619</v>
          </cell>
          <cell r="AB41">
            <v>0.81125423308021449</v>
          </cell>
          <cell r="AC41">
            <v>1.059384940332373</v>
          </cell>
          <cell r="AD41">
            <v>1.0728950914727442</v>
          </cell>
          <cell r="AE41">
            <v>0.98421727365502265</v>
          </cell>
          <cell r="AF41">
            <v>1.1915424919439934</v>
          </cell>
          <cell r="AG41">
            <v>1.1064200769557757</v>
          </cell>
        </row>
        <row r="42">
          <cell r="C42">
            <v>0.75939998972184786</v>
          </cell>
          <cell r="D42">
            <v>0.75939998972184786</v>
          </cell>
          <cell r="E42">
            <v>0.92656323274536512</v>
          </cell>
          <cell r="F42">
            <v>1.0361090748243136</v>
          </cell>
          <cell r="G42">
            <v>1.3706187876470211</v>
          </cell>
          <cell r="H42">
            <v>1.1479089253396049</v>
          </cell>
          <cell r="I42">
            <v>1.7183874557263457</v>
          </cell>
          <cell r="J42">
            <v>0.56401205461551041</v>
          </cell>
          <cell r="K42">
            <v>0.54036328710533932</v>
          </cell>
          <cell r="L42">
            <v>0.50721470368762656</v>
          </cell>
          <cell r="M42">
            <v>1.8316297954576128</v>
          </cell>
          <cell r="N42">
            <v>1.3577656215844238</v>
          </cell>
          <cell r="O42">
            <v>0.47461250797462928</v>
          </cell>
          <cell r="P42">
            <v>0.59116062011228054</v>
          </cell>
          <cell r="Q42">
            <v>0.31714868688861986</v>
          </cell>
          <cell r="R42">
            <v>0.40483594480667545</v>
          </cell>
          <cell r="S42">
            <v>0.2781986218029967</v>
          </cell>
          <cell r="T42">
            <v>0.44299441965320613</v>
          </cell>
          <cell r="U42">
            <v>0.74139462108227194</v>
          </cell>
          <cell r="V42">
            <v>0.44338141136882853</v>
          </cell>
          <cell r="W42">
            <v>0.81177832754832424</v>
          </cell>
          <cell r="X42">
            <v>0.66444599054931397</v>
          </cell>
          <cell r="Y42">
            <v>0.59868468801399666</v>
          </cell>
          <cell r="Z42">
            <v>0.92007009381911753</v>
          </cell>
          <cell r="AA42">
            <v>1.3548788218257941</v>
          </cell>
          <cell r="AB42">
            <v>0.78759083774175209</v>
          </cell>
          <cell r="AC42">
            <v>0.40049764672432969</v>
          </cell>
          <cell r="AD42">
            <v>0.53048989960117132</v>
          </cell>
          <cell r="AE42">
            <v>1.0264129648944538</v>
          </cell>
          <cell r="AF42">
            <v>0.44976563329792307</v>
          </cell>
          <cell r="AG42">
            <v>0.64423074222545962</v>
          </cell>
        </row>
        <row r="43">
          <cell r="C43">
            <v>0.75638942523865438</v>
          </cell>
          <cell r="D43">
            <v>0.75638942523865438</v>
          </cell>
          <cell r="E43">
            <v>0.91278368233206331</v>
          </cell>
          <cell r="F43">
            <v>1.4595055766925804</v>
          </cell>
          <cell r="G43">
            <v>0.95039865220623032</v>
          </cell>
          <cell r="H43">
            <v>1.164533238291817</v>
          </cell>
          <cell r="I43">
            <v>1.1560699215128782</v>
          </cell>
          <cell r="J43">
            <v>0.82405223038830455</v>
          </cell>
          <cell r="K43">
            <v>0.94109246850575468</v>
          </cell>
          <cell r="L43">
            <v>0.97803959454160849</v>
          </cell>
          <cell r="M43">
            <v>0.92402982997101346</v>
          </cell>
          <cell r="N43">
            <v>0.94375145547835493</v>
          </cell>
          <cell r="O43">
            <v>0.39456585916001741</v>
          </cell>
          <cell r="P43">
            <v>0.66483097325693141</v>
          </cell>
          <cell r="Q43">
            <v>0.66315965609305827</v>
          </cell>
          <cell r="R43">
            <v>0.45884749544028669</v>
          </cell>
          <cell r="S43">
            <v>0.33425617669432883</v>
          </cell>
          <cell r="T43">
            <v>1.1439192595691381</v>
          </cell>
          <cell r="U43">
            <v>0.87653921624860642</v>
          </cell>
          <cell r="V43">
            <v>0.95741210335004634</v>
          </cell>
          <cell r="W43">
            <v>1.3929541115911386</v>
          </cell>
          <cell r="X43">
            <v>1.0271585058112487</v>
          </cell>
          <cell r="Y43">
            <v>1.0285096685036579</v>
          </cell>
          <cell r="Z43">
            <v>1.2028319086763366</v>
          </cell>
          <cell r="AA43">
            <v>1.0399731687320573</v>
          </cell>
          <cell r="AB43">
            <v>1.2635755323013667</v>
          </cell>
          <cell r="AC43">
            <v>0.84280806684219001</v>
          </cell>
          <cell r="AD43">
            <v>0.72659344841069884</v>
          </cell>
          <cell r="AE43">
            <v>0.87125798561294365</v>
          </cell>
          <cell r="AF43">
            <v>1.0331541690233932</v>
          </cell>
          <cell r="AG43">
            <v>0.8301723386223</v>
          </cell>
        </row>
        <row r="44">
          <cell r="C44">
            <v>0.55066495703051677</v>
          </cell>
          <cell r="D44">
            <v>0.55066495703051677</v>
          </cell>
          <cell r="E44">
            <v>0.9564579037944464</v>
          </cell>
          <cell r="F44">
            <v>1.3517305090700569</v>
          </cell>
          <cell r="G44">
            <v>1.3226601827244944</v>
          </cell>
          <cell r="H44">
            <v>1.2678214903499698</v>
          </cell>
          <cell r="I44">
            <v>0.40616786288973605</v>
          </cell>
          <cell r="J44">
            <v>0.83034681571916014</v>
          </cell>
          <cell r="K44">
            <v>1.7644033400626715</v>
          </cell>
          <cell r="L44">
            <v>1.0746995996957385</v>
          </cell>
          <cell r="M44">
            <v>0.81977299996251851</v>
          </cell>
          <cell r="N44">
            <v>0.73657209318937522</v>
          </cell>
          <cell r="O44">
            <v>0.2174442738041118</v>
          </cell>
          <cell r="P44">
            <v>0.64135953121613898</v>
          </cell>
          <cell r="Q44">
            <v>0.38748007646654159</v>
          </cell>
          <cell r="R44">
            <v>0.47280943453391239</v>
          </cell>
          <cell r="S44">
            <v>0.75921886674809136</v>
          </cell>
          <cell r="T44">
            <v>1.5440166306704584</v>
          </cell>
          <cell r="U44">
            <v>1.7343530128976801</v>
          </cell>
          <cell r="V44">
            <v>1.7016848402552591</v>
          </cell>
          <cell r="W44">
            <v>1.0412840557217171</v>
          </cell>
          <cell r="X44">
            <v>1.2344513305269464</v>
          </cell>
          <cell r="Y44">
            <v>1.1493332545061112</v>
          </cell>
          <cell r="Z44">
            <v>1.5756486000391547</v>
          </cell>
          <cell r="AA44">
            <v>1.2258618991488119</v>
          </cell>
          <cell r="AB44">
            <v>1.1990157039788152</v>
          </cell>
          <cell r="AC44">
            <v>0.90186536987773214</v>
          </cell>
          <cell r="AD44">
            <v>1.1114510082715159</v>
          </cell>
          <cell r="AE44">
            <v>1.0496458800755497</v>
          </cell>
          <cell r="AF44">
            <v>1.2491124227466195</v>
          </cell>
          <cell r="AG44">
            <v>0.87342238258657778</v>
          </cell>
        </row>
        <row r="45">
          <cell r="C45">
            <v>1.0061450010319501</v>
          </cell>
          <cell r="D45">
            <v>1.0061450010319501</v>
          </cell>
          <cell r="E45">
            <v>1.1770324378391079</v>
          </cell>
          <cell r="F45">
            <v>0.86388381695285343</v>
          </cell>
          <cell r="G45">
            <v>1.0365524314507399</v>
          </cell>
          <cell r="H45">
            <v>0.91024131169339695</v>
          </cell>
          <cell r="I45">
            <v>0.86206399531727818</v>
          </cell>
          <cell r="J45">
            <v>0.84718650547425411</v>
          </cell>
          <cell r="K45">
            <v>0.97352099790879409</v>
          </cell>
          <cell r="L45">
            <v>0.59967350266822206</v>
          </cell>
          <cell r="M45">
            <v>0.80892939860438273</v>
          </cell>
          <cell r="N45">
            <v>1.0558155220939849</v>
          </cell>
          <cell r="O45">
            <v>0.28259501784585062</v>
          </cell>
          <cell r="P45">
            <v>0.17145606255097107</v>
          </cell>
          <cell r="Q45">
            <v>0.29177084921466195</v>
          </cell>
          <cell r="R45">
            <v>0.23725125830839519</v>
          </cell>
          <cell r="S45">
            <v>0.2404346733785204</v>
          </cell>
          <cell r="T45">
            <v>0.86422938135088834</v>
          </cell>
          <cell r="U45">
            <v>0.81458814348078001</v>
          </cell>
          <cell r="V45">
            <v>0.73528387255910632</v>
          </cell>
          <cell r="W45">
            <v>0.55896575255251946</v>
          </cell>
          <cell r="X45">
            <v>0.65760967082431121</v>
          </cell>
          <cell r="Y45">
            <v>1.2619462164824042</v>
          </cell>
          <cell r="Z45">
            <v>0.74444344036097077</v>
          </cell>
          <cell r="AA45">
            <v>0.90490221253256209</v>
          </cell>
          <cell r="AB45">
            <v>0.87259153664197997</v>
          </cell>
          <cell r="AC45">
            <v>0.52587934663978764</v>
          </cell>
          <cell r="AD45">
            <v>0.4752004367782181</v>
          </cell>
          <cell r="AE45">
            <v>0.58135755573813674</v>
          </cell>
          <cell r="AF45">
            <v>0.36713372956507168</v>
          </cell>
          <cell r="AG45">
            <v>0.53513595812951031</v>
          </cell>
        </row>
        <row r="46">
          <cell r="C46">
            <v>0.90938787007203825</v>
          </cell>
          <cell r="D46">
            <v>0.90938787007203825</v>
          </cell>
          <cell r="E46">
            <v>1.2659166570162159</v>
          </cell>
          <cell r="F46">
            <v>1.0362651139224097</v>
          </cell>
          <cell r="G46">
            <v>0.95618550309873718</v>
          </cell>
          <cell r="H46">
            <v>0.92285698581856013</v>
          </cell>
          <cell r="I46">
            <v>0.62721530544057769</v>
          </cell>
          <cell r="J46">
            <v>1.1892928403930723</v>
          </cell>
          <cell r="K46">
            <v>0.82174764547526213</v>
          </cell>
          <cell r="L46">
            <v>0.83563460335753614</v>
          </cell>
          <cell r="M46">
            <v>0.79803496619057079</v>
          </cell>
          <cell r="N46">
            <v>0.97333149920920603</v>
          </cell>
          <cell r="O46">
            <v>0.27889096794592766</v>
          </cell>
          <cell r="P46">
            <v>0.36008536921838241</v>
          </cell>
          <cell r="Q46">
            <v>0.40444131953801726</v>
          </cell>
          <cell r="R46">
            <v>0.42137284477222731</v>
          </cell>
          <cell r="S46">
            <v>0.52567502793549403</v>
          </cell>
          <cell r="T46">
            <v>0.76705816908638247</v>
          </cell>
          <cell r="U46">
            <v>1.089093990090908</v>
          </cell>
          <cell r="V46">
            <v>0.40608032721116916</v>
          </cell>
          <cell r="W46">
            <v>0.5725218702273962</v>
          </cell>
          <cell r="X46">
            <v>0.78428415103655169</v>
          </cell>
          <cell r="Y46">
            <v>1.1435081924688424</v>
          </cell>
          <cell r="Z46">
            <v>0.75561638599221348</v>
          </cell>
          <cell r="AA46">
            <v>0.7365506776760542</v>
          </cell>
          <cell r="AB46">
            <v>0.7310882585997025</v>
          </cell>
          <cell r="AC46">
            <v>0.57002357921783708</v>
          </cell>
          <cell r="AD46">
            <v>0.59069433844343888</v>
          </cell>
          <cell r="AE46">
            <v>0.72532205929538807</v>
          </cell>
          <cell r="AF46">
            <v>0.72463088080685834</v>
          </cell>
          <cell r="AG46">
            <v>0.59089494113569685</v>
          </cell>
        </row>
        <row r="47">
          <cell r="C47">
            <v>1.0464942137021678</v>
          </cell>
          <cell r="D47">
            <v>1.0464942137021678</v>
          </cell>
          <cell r="E47">
            <v>1.110551297902524</v>
          </cell>
          <cell r="F47">
            <v>0.9286074041573813</v>
          </cell>
          <cell r="G47">
            <v>0.92985470395155645</v>
          </cell>
          <cell r="H47">
            <v>0.93799816658420165</v>
          </cell>
          <cell r="I47">
            <v>0.9520460109801987</v>
          </cell>
          <cell r="J47">
            <v>0.78021281712477286</v>
          </cell>
          <cell r="K47">
            <v>0.91337125050882084</v>
          </cell>
          <cell r="L47">
            <v>1.0785510718351603</v>
          </cell>
          <cell r="M47">
            <v>1.2195584957181085</v>
          </cell>
          <cell r="N47">
            <v>0.92231436739115369</v>
          </cell>
          <cell r="O47">
            <v>0.30628603923215003</v>
          </cell>
          <cell r="P47">
            <v>0.45360869483571298</v>
          </cell>
          <cell r="Q47">
            <v>0.38790317310872313</v>
          </cell>
          <cell r="R47">
            <v>0.58248603600607374</v>
          </cell>
          <cell r="S47">
            <v>0.44780571142721909</v>
          </cell>
          <cell r="T47">
            <v>1.0470550587572989</v>
          </cell>
          <cell r="U47">
            <v>0.7768506001111416</v>
          </cell>
          <cell r="V47">
            <v>0.91516076348552455</v>
          </cell>
          <cell r="W47">
            <v>0.69816011116163701</v>
          </cell>
          <cell r="X47">
            <v>1.0891830368530173</v>
          </cell>
          <cell r="Y47">
            <v>1.0647539888059729</v>
          </cell>
          <cell r="Z47">
            <v>0.93216241336993422</v>
          </cell>
          <cell r="AA47">
            <v>0.90047918813474992</v>
          </cell>
          <cell r="AB47">
            <v>1.0070832992694714</v>
          </cell>
          <cell r="AC47">
            <v>0.83018508010089986</v>
          </cell>
          <cell r="AD47">
            <v>0.73159266956794355</v>
          </cell>
          <cell r="AE47">
            <v>0.76895926552761729</v>
          </cell>
          <cell r="AF47">
            <v>0.81834219310841383</v>
          </cell>
          <cell r="AG47">
            <v>0.74573903331930769</v>
          </cell>
        </row>
        <row r="48">
          <cell r="C48">
            <v>0.97192819483586368</v>
          </cell>
          <cell r="D48">
            <v>0.97192819483586368</v>
          </cell>
          <cell r="E48">
            <v>0.83781074752543516</v>
          </cell>
          <cell r="F48">
            <v>0.91342872085442317</v>
          </cell>
          <cell r="G48">
            <v>1.236565365486243</v>
          </cell>
          <cell r="H48">
            <v>1.068338776462171</v>
          </cell>
          <cell r="I48">
            <v>1.0882961133653219</v>
          </cell>
          <cell r="J48">
            <v>1.25603594567407</v>
          </cell>
          <cell r="K48">
            <v>1.0206313314134421</v>
          </cell>
          <cell r="L48">
            <v>0.7968442949886162</v>
          </cell>
          <cell r="M48">
            <v>1.1601306702529441</v>
          </cell>
          <cell r="N48">
            <v>0.94731041230759994</v>
          </cell>
          <cell r="O48">
            <v>0.26804548585612614</v>
          </cell>
          <cell r="P48">
            <v>0.5013289903596152</v>
          </cell>
          <cell r="Q48">
            <v>0.35120747607736802</v>
          </cell>
          <cell r="R48">
            <v>0.49161385177819222</v>
          </cell>
          <cell r="S48">
            <v>0.53433289222505176</v>
          </cell>
          <cell r="T48">
            <v>0.91325442236908883</v>
          </cell>
          <cell r="U48">
            <v>0.99330619514185925</v>
          </cell>
          <cell r="V48">
            <v>0.83954878732952642</v>
          </cell>
          <cell r="W48">
            <v>0.919703512488101</v>
          </cell>
          <cell r="X48">
            <v>0.80510494786366305</v>
          </cell>
          <cell r="Y48">
            <v>1.3338763930273707</v>
          </cell>
          <cell r="Z48">
            <v>1.0443889767492949</v>
          </cell>
          <cell r="AA48">
            <v>0.78226444367452141</v>
          </cell>
          <cell r="AB48">
            <v>0.75651392521868377</v>
          </cell>
          <cell r="AC48">
            <v>0.46700655134614322</v>
          </cell>
          <cell r="AD48">
            <v>0.54445437576597</v>
          </cell>
          <cell r="AE48">
            <v>0.78413942078871224</v>
          </cell>
          <cell r="AF48">
            <v>0.48181825413210028</v>
          </cell>
          <cell r="AG48">
            <v>0.69757691311042969</v>
          </cell>
        </row>
        <row r="49">
          <cell r="C49">
            <v>1.0408434973365639</v>
          </cell>
          <cell r="D49">
            <v>1.0408434973365639</v>
          </cell>
          <cell r="E49">
            <v>0.99916299346908688</v>
          </cell>
          <cell r="F49">
            <v>0.85068470114625183</v>
          </cell>
          <cell r="G49">
            <v>1.2603317913092555</v>
          </cell>
          <cell r="H49">
            <v>0.80813351940227884</v>
          </cell>
          <cell r="I49">
            <v>1.3226569314787242</v>
          </cell>
          <cell r="J49">
            <v>1.3457892757236711</v>
          </cell>
          <cell r="K49">
            <v>1.4768643832585713</v>
          </cell>
          <cell r="L49">
            <v>1.6253938570114059</v>
          </cell>
          <cell r="M49">
            <v>1.3856651313252775</v>
          </cell>
          <cell r="N49">
            <v>1.5299332411747886</v>
          </cell>
          <cell r="O49">
            <v>0.16297760072566084</v>
          </cell>
          <cell r="P49">
            <v>0.14600551259924879</v>
          </cell>
          <cell r="Q49">
            <v>0.18920630511260814</v>
          </cell>
          <cell r="R49">
            <v>0.10225257448429424</v>
          </cell>
          <cell r="S49">
            <v>4.8198848931167965E-2</v>
          </cell>
          <cell r="T49">
            <v>1.1873258352782223</v>
          </cell>
          <cell r="U49">
            <v>0.98304565746955919</v>
          </cell>
          <cell r="V49">
            <v>1.0783408814172839</v>
          </cell>
          <cell r="W49">
            <v>0.93688756136642015</v>
          </cell>
          <cell r="X49">
            <v>0.83274528355400923</v>
          </cell>
          <cell r="Y49">
            <v>1.4850397821691417</v>
          </cell>
          <cell r="Z49">
            <v>0.94228191189471011</v>
          </cell>
          <cell r="AA49">
            <v>0.6153279238856123</v>
          </cell>
          <cell r="AB49">
            <v>0.95949981296588871</v>
          </cell>
          <cell r="AC49">
            <v>1.2966831673287127</v>
          </cell>
          <cell r="AD49">
            <v>0.95069307388476809</v>
          </cell>
          <cell r="AE49">
            <v>0.90562634871025871</v>
          </cell>
          <cell r="AF49">
            <v>1.2065864839155864</v>
          </cell>
          <cell r="AG49">
            <v>1.5654638453057419</v>
          </cell>
        </row>
        <row r="50">
          <cell r="C50">
            <v>0.92495903210183117</v>
          </cell>
          <cell r="D50">
            <v>0.92495903210183117</v>
          </cell>
          <cell r="E50">
            <v>1.1514385072341358</v>
          </cell>
          <cell r="F50">
            <v>1.0365389703106289</v>
          </cell>
          <cell r="G50">
            <v>0.9786699874119773</v>
          </cell>
          <cell r="H50">
            <v>0.98343447083959601</v>
          </cell>
          <cell r="I50">
            <v>1.0518362654827331</v>
          </cell>
          <cell r="J50">
            <v>0.99323696507224091</v>
          </cell>
          <cell r="K50">
            <v>1.2949139479127483</v>
          </cell>
          <cell r="L50">
            <v>1.0797044958355837</v>
          </cell>
          <cell r="M50">
            <v>0.84446467169988915</v>
          </cell>
          <cell r="N50">
            <v>0.83542011519924098</v>
          </cell>
          <cell r="O50">
            <v>0.50471576017650832</v>
          </cell>
          <cell r="P50">
            <v>0.59741034463633624</v>
          </cell>
          <cell r="Q50">
            <v>0.52383365679161187</v>
          </cell>
          <cell r="R50">
            <v>0.47094555174900499</v>
          </cell>
          <cell r="S50">
            <v>0.37572246331496656</v>
          </cell>
          <cell r="T50">
            <v>0.95722374976832647</v>
          </cell>
          <cell r="U50">
            <v>0.89518124583807901</v>
          </cell>
          <cell r="V50">
            <v>1.1075427334174677</v>
          </cell>
          <cell r="W50">
            <v>0.83722871017372258</v>
          </cell>
          <cell r="X50">
            <v>0.76881740742646232</v>
          </cell>
          <cell r="Y50">
            <v>1.124705988237666</v>
          </cell>
          <cell r="Z50">
            <v>0.73471721839457471</v>
          </cell>
          <cell r="AA50">
            <v>0.77230552472805125</v>
          </cell>
          <cell r="AB50">
            <v>1.2378523948927844</v>
          </cell>
          <cell r="AC50">
            <v>0.53358831423315789</v>
          </cell>
          <cell r="AD50">
            <v>0.6339189334925065</v>
          </cell>
          <cell r="AE50">
            <v>0.59570338386141741</v>
          </cell>
          <cell r="AF50">
            <v>0.57542821675462408</v>
          </cell>
          <cell r="AG50">
            <v>0.5241578625962533</v>
          </cell>
        </row>
        <row r="51">
          <cell r="C51">
            <v>0.89870244840186631</v>
          </cell>
          <cell r="D51">
            <v>0.89870244840186631</v>
          </cell>
          <cell r="E51">
            <v>1.1600714835883066</v>
          </cell>
          <cell r="F51">
            <v>0.8394725088005176</v>
          </cell>
          <cell r="G51">
            <v>1.3137971875736589</v>
          </cell>
          <cell r="H51">
            <v>0.88925392323378416</v>
          </cell>
          <cell r="I51">
            <v>0.87529694759145149</v>
          </cell>
          <cell r="J51">
            <v>1.0702600386299723</v>
          </cell>
          <cell r="K51">
            <v>1.197216727343462</v>
          </cell>
          <cell r="L51">
            <v>1.1402516196627974</v>
          </cell>
          <cell r="M51">
            <v>0.93431348376654533</v>
          </cell>
          <cell r="N51">
            <v>0.95642800428099273</v>
          </cell>
          <cell r="O51">
            <v>0.65867322015720331</v>
          </cell>
          <cell r="P51">
            <v>0.50118276059801448</v>
          </cell>
          <cell r="Q51">
            <v>0.47753201215697499</v>
          </cell>
          <cell r="R51">
            <v>0.51545226314584758</v>
          </cell>
          <cell r="S51">
            <v>0.28642388425211851</v>
          </cell>
          <cell r="T51">
            <v>1.498709280979458</v>
          </cell>
          <cell r="U51">
            <v>1.2506273821699243</v>
          </cell>
          <cell r="V51">
            <v>1.7302435912714054</v>
          </cell>
          <cell r="W51">
            <v>0.64969009640743303</v>
          </cell>
          <cell r="X51">
            <v>0.78981652760525412</v>
          </cell>
          <cell r="Y51">
            <v>1.2106727847071221</v>
          </cell>
          <cell r="Z51">
            <v>1.0118895100960095</v>
          </cell>
          <cell r="AA51">
            <v>0.63030759697627814</v>
          </cell>
          <cell r="AB51">
            <v>0.89984107313048112</v>
          </cell>
          <cell r="AC51">
            <v>0.97512820210025453</v>
          </cell>
          <cell r="AD51">
            <v>1.0510934234775526</v>
          </cell>
          <cell r="AE51">
            <v>0.71851273531711923</v>
          </cell>
          <cell r="AF51">
            <v>0.75185798262728021</v>
          </cell>
          <cell r="AG51">
            <v>0.8020198322174531</v>
          </cell>
        </row>
        <row r="52">
          <cell r="C52">
            <v>0.7377110774378659</v>
          </cell>
          <cell r="D52">
            <v>0.7377110774378659</v>
          </cell>
          <cell r="E52">
            <v>1.1612991629311888</v>
          </cell>
          <cell r="F52">
            <v>1.430013915366795</v>
          </cell>
          <cell r="G52">
            <v>0.98226016507412239</v>
          </cell>
          <cell r="H52">
            <v>0.95100460175216195</v>
          </cell>
          <cell r="I52">
            <v>0.69493370189969528</v>
          </cell>
          <cell r="J52">
            <v>0.65410666114385763</v>
          </cell>
          <cell r="K52">
            <v>0.93845069839010409</v>
          </cell>
          <cell r="L52">
            <v>0.83755285126141621</v>
          </cell>
          <cell r="M52">
            <v>1.1844539911969558</v>
          </cell>
          <cell r="N52">
            <v>0.99466745258550449</v>
          </cell>
          <cell r="O52">
            <v>0.11296025655698097</v>
          </cell>
          <cell r="P52">
            <v>0.23478359533077783</v>
          </cell>
          <cell r="Q52">
            <v>0.38236378527288656</v>
          </cell>
          <cell r="R52">
            <v>0.24684936204505498</v>
          </cell>
          <cell r="S52">
            <v>0.43384388005097052</v>
          </cell>
          <cell r="T52">
            <v>1.1066375264045747</v>
          </cell>
          <cell r="U52">
            <v>0.91681762004166634</v>
          </cell>
          <cell r="V52">
            <v>1.074277113314452</v>
          </cell>
          <cell r="W52">
            <v>0.93131746441775687</v>
          </cell>
          <cell r="X52">
            <v>0.77594066990768584</v>
          </cell>
          <cell r="Y52">
            <v>1.1863134585481501</v>
          </cell>
          <cell r="Z52">
            <v>1.1375151040375251</v>
          </cell>
          <cell r="AA52">
            <v>0.94541383852788907</v>
          </cell>
          <cell r="AB52">
            <v>0.83154518463981719</v>
          </cell>
          <cell r="AC52">
            <v>1.2930591508651652</v>
          </cell>
          <cell r="AD52">
            <v>1.2944249873613198</v>
          </cell>
          <cell r="AE52">
            <v>1.0025241018932087</v>
          </cell>
          <cell r="AF52">
            <v>1.1611553724101398</v>
          </cell>
          <cell r="AG52">
            <v>0.95703594453446883</v>
          </cell>
        </row>
        <row r="53">
          <cell r="C53">
            <v>1.6660130556645874</v>
          </cell>
          <cell r="D53">
            <v>1.6660130556645874</v>
          </cell>
          <cell r="E53">
            <v>0.65195150676202951</v>
          </cell>
          <cell r="F53">
            <v>0.50907376339761312</v>
          </cell>
          <cell r="G53">
            <v>0.65762036868992957</v>
          </cell>
          <cell r="H53">
            <v>0.84932824982125266</v>
          </cell>
          <cell r="I53">
            <v>1.0934724138479406</v>
          </cell>
          <cell r="J53">
            <v>0.66881493200952591</v>
          </cell>
          <cell r="K53">
            <v>0.71122404046668608</v>
          </cell>
          <cell r="L53">
            <v>1.6612094508236555</v>
          </cell>
          <cell r="M53">
            <v>0.87386431140485188</v>
          </cell>
          <cell r="N53">
            <v>1.2706310284368172</v>
          </cell>
          <cell r="O53">
            <v>0.57434316522114037</v>
          </cell>
          <cell r="P53">
            <v>0.39242281721983496</v>
          </cell>
          <cell r="Q53">
            <v>0.231139056505243</v>
          </cell>
          <cell r="R53">
            <v>0.27118331827532943</v>
          </cell>
          <cell r="S53">
            <v>0.64353738517542747</v>
          </cell>
          <cell r="T53">
            <v>0.91709070482070565</v>
          </cell>
          <cell r="U53">
            <v>0.56508236940900569</v>
          </cell>
          <cell r="V53">
            <v>0.71669043414749511</v>
          </cell>
          <cell r="W53">
            <v>0.33865180652979504</v>
          </cell>
          <cell r="X53">
            <v>0.9039540732003517</v>
          </cell>
          <cell r="Y53">
            <v>0.75469759733108699</v>
          </cell>
          <cell r="Z53">
            <v>1.4091931404708729</v>
          </cell>
          <cell r="AA53">
            <v>0.62301372843454694</v>
          </cell>
          <cell r="AB53">
            <v>0.37341221926816787</v>
          </cell>
          <cell r="AC53">
            <v>0.7031017311143124</v>
          </cell>
          <cell r="AD53">
            <v>0.37408148093639221</v>
          </cell>
          <cell r="AE53">
            <v>0.85894849269034401</v>
          </cell>
          <cell r="AF53">
            <v>0.86846075080036156</v>
          </cell>
          <cell r="AG53">
            <v>1.2661681917453895</v>
          </cell>
        </row>
        <row r="54">
          <cell r="C54">
            <v>0.87664398839183955</v>
          </cell>
          <cell r="D54">
            <v>0.87664398839183955</v>
          </cell>
          <cell r="E54">
            <v>1.0440151508692279</v>
          </cell>
          <cell r="F54">
            <v>0.94337045385424279</v>
          </cell>
          <cell r="G54">
            <v>1.1550835154536325</v>
          </cell>
          <cell r="H54">
            <v>1.1042429030392185</v>
          </cell>
          <cell r="I54">
            <v>0.87276212941953546</v>
          </cell>
          <cell r="J54">
            <v>1.734138631420501</v>
          </cell>
          <cell r="K54">
            <v>1.4136477192599266</v>
          </cell>
          <cell r="L54">
            <v>0.78514757828002968</v>
          </cell>
          <cell r="M54">
            <v>0.88059003703171168</v>
          </cell>
          <cell r="N54">
            <v>0.67006757086592283</v>
          </cell>
          <cell r="O54">
            <v>0.43467797327018698</v>
          </cell>
          <cell r="P54">
            <v>0.40228900919310284</v>
          </cell>
          <cell r="Q54">
            <v>0.41514396726230912</v>
          </cell>
          <cell r="R54">
            <v>0.45778238477128935</v>
          </cell>
          <cell r="S54">
            <v>0.39454249892779686</v>
          </cell>
          <cell r="T54">
            <v>1.6362154343597473</v>
          </cell>
          <cell r="U54">
            <v>1.0179150642765922</v>
          </cell>
          <cell r="V54">
            <v>1.0696412429213198</v>
          </cell>
          <cell r="W54">
            <v>0.81484452889305914</v>
          </cell>
          <cell r="X54">
            <v>1.3290211929011844</v>
          </cell>
          <cell r="Y54">
            <v>1.0570204293303218</v>
          </cell>
          <cell r="Z54">
            <v>0.68594334518183375</v>
          </cell>
          <cell r="AA54">
            <v>1.3047621939832523</v>
          </cell>
          <cell r="AB54">
            <v>0.76453954435732152</v>
          </cell>
          <cell r="AC54">
            <v>0.70175941433297051</v>
          </cell>
          <cell r="AD54">
            <v>0.62260732616525705</v>
          </cell>
          <cell r="AE54">
            <v>0.83147587390038025</v>
          </cell>
          <cell r="AF54">
            <v>0.73287191535829976</v>
          </cell>
          <cell r="AG54">
            <v>1.336829334808129</v>
          </cell>
        </row>
        <row r="55">
          <cell r="C55">
            <v>0.95264926905931857</v>
          </cell>
          <cell r="D55">
            <v>0.95264926905931857</v>
          </cell>
          <cell r="E55">
            <v>0.76954122506788503</v>
          </cell>
          <cell r="F55">
            <v>1.3197848143204221</v>
          </cell>
          <cell r="G55">
            <v>1.1414472933993971</v>
          </cell>
          <cell r="H55">
            <v>0.86392812909365846</v>
          </cell>
          <cell r="I55">
            <v>1.0138169684496732</v>
          </cell>
          <cell r="J55">
            <v>0.77421326595114681</v>
          </cell>
          <cell r="K55">
            <v>0.80884654482235829</v>
          </cell>
          <cell r="L55">
            <v>1.0017199554284513</v>
          </cell>
          <cell r="M55">
            <v>0.74654046219868797</v>
          </cell>
          <cell r="N55">
            <v>1.0159708453486798</v>
          </cell>
          <cell r="O55">
            <v>0.31234348451518001</v>
          </cell>
          <cell r="P55">
            <v>0.4072060521755686</v>
          </cell>
          <cell r="Q55">
            <v>0.36895104411609758</v>
          </cell>
          <cell r="R55">
            <v>0.44518888857274974</v>
          </cell>
          <cell r="S55">
            <v>0.59246965993642098</v>
          </cell>
          <cell r="T55">
            <v>0.93008609837713641</v>
          </cell>
          <cell r="U55">
            <v>0.86642770792806856</v>
          </cell>
          <cell r="V55">
            <v>0.85994942625794235</v>
          </cell>
          <cell r="W55">
            <v>0.92940933804949977</v>
          </cell>
          <cell r="X55">
            <v>1.0492050600173812</v>
          </cell>
          <cell r="Y55">
            <v>1.0890769269004918</v>
          </cell>
          <cell r="Z55">
            <v>0.92157789150715774</v>
          </cell>
          <cell r="AA55">
            <v>1.5582801492232499</v>
          </cell>
          <cell r="AB55">
            <v>1.2833229580227459</v>
          </cell>
          <cell r="AC55">
            <v>0.98430004776115498</v>
          </cell>
          <cell r="AD55">
            <v>0.96766965316447173</v>
          </cell>
          <cell r="AE55">
            <v>1.2514276965372024</v>
          </cell>
          <cell r="AF55">
            <v>1.0385437777077571</v>
          </cell>
          <cell r="AG55">
            <v>1.1148830109002101</v>
          </cell>
        </row>
        <row r="56">
          <cell r="C56">
            <v>0.7509093821225411</v>
          </cell>
          <cell r="D56">
            <v>0.7509093821225411</v>
          </cell>
          <cell r="E56">
            <v>0.90388046671316524</v>
          </cell>
          <cell r="F56">
            <v>1.2889740976094135</v>
          </cell>
          <cell r="G56">
            <v>1.1871640617712211</v>
          </cell>
          <cell r="H56">
            <v>1.1181626096611181</v>
          </cell>
          <cell r="I56">
            <v>1.0846540856833304</v>
          </cell>
          <cell r="J56">
            <v>1.1241052294623899</v>
          </cell>
          <cell r="K56">
            <v>0.54663745055176405</v>
          </cell>
          <cell r="L56">
            <v>1.3859815147725969</v>
          </cell>
          <cell r="M56">
            <v>1.2942437824594548</v>
          </cell>
          <cell r="N56">
            <v>0.92719204052553261</v>
          </cell>
          <cell r="O56">
            <v>3.1675041134216396E-2</v>
          </cell>
          <cell r="P56">
            <v>8.5505568171640359E-2</v>
          </cell>
          <cell r="Q56">
            <v>8.4630164594783439E-2</v>
          </cell>
          <cell r="R56">
            <v>4.9587223968646663E-2</v>
          </cell>
          <cell r="S56">
            <v>2.2752787255370232E-2</v>
          </cell>
          <cell r="T56">
            <v>0.73239993950857774</v>
          </cell>
          <cell r="U56">
            <v>0.8914947973756</v>
          </cell>
          <cell r="V56">
            <v>0.37872001945825839</v>
          </cell>
          <cell r="W56">
            <v>0.91831090445873553</v>
          </cell>
          <cell r="X56">
            <v>0.72001717231372131</v>
          </cell>
          <cell r="Y56">
            <v>1.0934876061581984</v>
          </cell>
          <cell r="Z56">
            <v>1.4291510224285533</v>
          </cell>
          <cell r="AA56">
            <v>1.4438738975179615</v>
          </cell>
          <cell r="AB56">
            <v>0.92055983443748701</v>
          </cell>
          <cell r="AC56">
            <v>1.4261586365317553</v>
          </cell>
          <cell r="AD56">
            <v>1.2521325502642273</v>
          </cell>
          <cell r="AE56">
            <v>1.7647269527180165</v>
          </cell>
          <cell r="AF56">
            <v>1.3093937411362255</v>
          </cell>
          <cell r="AG56">
            <v>1.1744033612813374</v>
          </cell>
        </row>
        <row r="57">
          <cell r="C57">
            <v>1.2733107055121191</v>
          </cell>
          <cell r="D57">
            <v>1.2733107055121191</v>
          </cell>
          <cell r="E57">
            <v>0.91298944052926612</v>
          </cell>
          <cell r="F57">
            <v>0.74376736112730979</v>
          </cell>
          <cell r="G57">
            <v>0.95454854749610829</v>
          </cell>
          <cell r="H57">
            <v>0.84207323982307591</v>
          </cell>
          <cell r="I57">
            <v>1.0163830113296604</v>
          </cell>
          <cell r="J57">
            <v>1.1146464425670537</v>
          </cell>
          <cell r="K57">
            <v>1.0793442207871573</v>
          </cell>
          <cell r="L57">
            <v>0.82409506405567856</v>
          </cell>
          <cell r="M57">
            <v>0.9733194314920397</v>
          </cell>
          <cell r="N57">
            <v>0.85315118213233232</v>
          </cell>
          <cell r="O57">
            <v>0.33526237497464889</v>
          </cell>
          <cell r="P57">
            <v>0.40413870444690037</v>
          </cell>
          <cell r="Q57">
            <v>0.32380758614379646</v>
          </cell>
          <cell r="R57">
            <v>0.5331481080708359</v>
          </cell>
          <cell r="S57">
            <v>0.66331792300262737</v>
          </cell>
          <cell r="T57">
            <v>0.91469918321901877</v>
          </cell>
          <cell r="U57">
            <v>1.4041295952062753</v>
          </cell>
          <cell r="V57">
            <v>0.99663461197278591</v>
          </cell>
          <cell r="W57">
            <v>1.1993970549390833</v>
          </cell>
          <cell r="X57">
            <v>0.77035823077471011</v>
          </cell>
          <cell r="Y57">
            <v>1.1963997210365382</v>
          </cell>
          <cell r="Z57">
            <v>1.4453370237094814</v>
          </cell>
          <cell r="AA57">
            <v>0.8185555095994036</v>
          </cell>
          <cell r="AB57">
            <v>1.0579267787142439</v>
          </cell>
          <cell r="AC57">
            <v>0.6614007508196077</v>
          </cell>
          <cell r="AD57">
            <v>1.0468756740262408</v>
          </cell>
          <cell r="AE57">
            <v>0.88527733839858447</v>
          </cell>
          <cell r="AF57">
            <v>0.98143668857027677</v>
          </cell>
          <cell r="AG57">
            <v>0.7049556079887338</v>
          </cell>
        </row>
        <row r="58">
          <cell r="C58">
            <v>0.85289125017026479</v>
          </cell>
          <cell r="D58">
            <v>0.85289125017026479</v>
          </cell>
          <cell r="E58">
            <v>1.0288138250594887</v>
          </cell>
          <cell r="F58">
            <v>1.054444269377117</v>
          </cell>
          <cell r="G58">
            <v>1.2412458561675517</v>
          </cell>
          <cell r="H58">
            <v>0.96971354905531337</v>
          </cell>
          <cell r="I58">
            <v>1.3056243244780765</v>
          </cell>
          <cell r="J58">
            <v>1.9040452190842638</v>
          </cell>
          <cell r="K58">
            <v>1.3389136485575124</v>
          </cell>
          <cell r="L58">
            <v>1.1594627395548356</v>
          </cell>
          <cell r="M58">
            <v>1.184150170681564</v>
          </cell>
          <cell r="N58">
            <v>1.8103836256441252</v>
          </cell>
          <cell r="O58">
            <v>2.6188978286978502E-2</v>
          </cell>
          <cell r="P58">
            <v>2.8204972563496335E-2</v>
          </cell>
          <cell r="Q58">
            <v>2.3195051179321791E-2</v>
          </cell>
          <cell r="R58">
            <v>1.9006656183374989E-2</v>
          </cell>
          <cell r="S58">
            <v>0.15139562967479689</v>
          </cell>
          <cell r="T58">
            <v>1.5018368209925868</v>
          </cell>
          <cell r="U58">
            <v>1.1777215573905144</v>
          </cell>
          <cell r="V58">
            <v>0.9422526674265338</v>
          </cell>
          <cell r="W58">
            <v>1.0615631535259353</v>
          </cell>
          <cell r="X58">
            <v>1.1410020849845821</v>
          </cell>
          <cell r="Y58">
            <v>0.79398592473512519</v>
          </cell>
          <cell r="Z58">
            <v>1.0720184199170282</v>
          </cell>
          <cell r="AA58">
            <v>0.85332372920982169</v>
          </cell>
          <cell r="AB58">
            <v>0.90996145945621909</v>
          </cell>
          <cell r="AC58">
            <v>1.7225920318193082</v>
          </cell>
          <cell r="AD58">
            <v>1.2322613890594492</v>
          </cell>
          <cell r="AE58">
            <v>1.273199209892697</v>
          </cell>
          <cell r="AF58">
            <v>1.2865299548445439</v>
          </cell>
          <cell r="AG58">
            <v>1.2704874313177583</v>
          </cell>
        </row>
        <row r="59">
          <cell r="C59">
            <v>0.85294129162774324</v>
          </cell>
          <cell r="D59">
            <v>0.85294129162774324</v>
          </cell>
          <cell r="E59">
            <v>1.3828309779266317</v>
          </cell>
          <cell r="F59">
            <v>1.0584396242740366</v>
          </cell>
          <cell r="G59">
            <v>0.98197533194050102</v>
          </cell>
          <cell r="H59">
            <v>0.87087148260334479</v>
          </cell>
          <cell r="I59">
            <v>0.91419462506379967</v>
          </cell>
          <cell r="J59">
            <v>0.93648859569045995</v>
          </cell>
          <cell r="K59">
            <v>1.2950415002935964</v>
          </cell>
          <cell r="L59">
            <v>0.9635279217297299</v>
          </cell>
          <cell r="M59">
            <v>0.95066125518939404</v>
          </cell>
          <cell r="N59">
            <v>1.1947740678878804</v>
          </cell>
          <cell r="O59">
            <v>0.51318753722810018</v>
          </cell>
          <cell r="P59">
            <v>0.57990130156721653</v>
          </cell>
          <cell r="Q59">
            <v>0.54099833554761023</v>
          </cell>
          <cell r="R59">
            <v>0.50357581273277596</v>
          </cell>
          <cell r="S59">
            <v>0.42004029085153055</v>
          </cell>
          <cell r="T59">
            <v>1.099076146872386</v>
          </cell>
          <cell r="U59">
            <v>0.97596290382053696</v>
          </cell>
          <cell r="V59">
            <v>0.88719324867126415</v>
          </cell>
          <cell r="W59">
            <v>0.75442163279743346</v>
          </cell>
          <cell r="X59">
            <v>1.1117188376648166</v>
          </cell>
          <cell r="Y59">
            <v>1.0185234158881702</v>
          </cell>
          <cell r="Z59">
            <v>1.0348076893329852</v>
          </cell>
          <cell r="AA59">
            <v>0.78200177115137437</v>
          </cell>
          <cell r="AB59">
            <v>1.0290947033620428</v>
          </cell>
          <cell r="AC59">
            <v>0.73109518889330638</v>
          </cell>
          <cell r="AD59">
            <v>0.91479640062791967</v>
          </cell>
          <cell r="AE59">
            <v>0.72598290266077181</v>
          </cell>
          <cell r="AF59">
            <v>0.74094100748872505</v>
          </cell>
          <cell r="AG59">
            <v>0.74768523615253302</v>
          </cell>
        </row>
        <row r="60">
          <cell r="C60">
            <v>0.93319437881705791</v>
          </cell>
          <cell r="D60">
            <v>0.93319437881705791</v>
          </cell>
          <cell r="E60">
            <v>0.91872191700639916</v>
          </cell>
          <cell r="F60">
            <v>0.89706685466839464</v>
          </cell>
          <cell r="G60">
            <v>1.3672034820221948</v>
          </cell>
          <cell r="H60">
            <v>0.95061898866889649</v>
          </cell>
          <cell r="I60">
            <v>0.71614014996647946</v>
          </cell>
          <cell r="J60">
            <v>1.2335712079156163</v>
          </cell>
          <cell r="K60">
            <v>1.1885138146142926</v>
          </cell>
          <cell r="L60">
            <v>0.56893074977192637</v>
          </cell>
          <cell r="M60">
            <v>0.67028436771502331</v>
          </cell>
          <cell r="N60">
            <v>0.69342382852673257</v>
          </cell>
          <cell r="O60">
            <v>0.19743003824744179</v>
          </cell>
          <cell r="P60">
            <v>0.21873709931201962</v>
          </cell>
          <cell r="Q60">
            <v>0.18783618695551957</v>
          </cell>
          <cell r="R60">
            <v>0.21516579482991988</v>
          </cell>
          <cell r="S60">
            <v>0.36182338984769202</v>
          </cell>
          <cell r="T60">
            <v>1.042516845450423</v>
          </cell>
          <cell r="U60">
            <v>0.87591408467252785</v>
          </cell>
          <cell r="V60">
            <v>0.76801133371404973</v>
          </cell>
          <cell r="W60">
            <v>0.81367624943835715</v>
          </cell>
          <cell r="X60">
            <v>0.73100546627146579</v>
          </cell>
          <cell r="Y60">
            <v>1.0950161168016517</v>
          </cell>
          <cell r="Z60">
            <v>0.72933917827843853</v>
          </cell>
          <cell r="AA60">
            <v>1.0389678921169465</v>
          </cell>
          <cell r="AB60">
            <v>0.7297347712249771</v>
          </cell>
          <cell r="AC60">
            <v>0.80979684264502405</v>
          </cell>
          <cell r="AD60">
            <v>0.62327575235145094</v>
          </cell>
          <cell r="AE60">
            <v>0.55511986480277364</v>
          </cell>
          <cell r="AF60">
            <v>0.50248849648634453</v>
          </cell>
          <cell r="AG60">
            <v>0.44673816272634725</v>
          </cell>
        </row>
        <row r="61">
          <cell r="C61">
            <v>0.9800384881532378</v>
          </cell>
          <cell r="D61">
            <v>0.9800384881532378</v>
          </cell>
          <cell r="E61">
            <v>0.9312494907377814</v>
          </cell>
          <cell r="F61">
            <v>0.98808301977047652</v>
          </cell>
          <cell r="G61">
            <v>1.0630868899161749</v>
          </cell>
          <cell r="H61">
            <v>1.0575036232690906</v>
          </cell>
          <cell r="I61">
            <v>0.89555209943419134</v>
          </cell>
          <cell r="J61">
            <v>1.0792159607292364</v>
          </cell>
          <cell r="K61">
            <v>1.1457971881431772</v>
          </cell>
          <cell r="L61">
            <v>0.64116594135603988</v>
          </cell>
          <cell r="M61">
            <v>0.88397559514306678</v>
          </cell>
          <cell r="N61">
            <v>0.9947237820807503</v>
          </cell>
          <cell r="O61">
            <v>0.44326961760816525</v>
          </cell>
          <cell r="P61">
            <v>0.50618946696096589</v>
          </cell>
          <cell r="Q61">
            <v>0.45563674657885161</v>
          </cell>
          <cell r="R61">
            <v>0.44076763040827144</v>
          </cell>
          <cell r="S61">
            <v>0.5281315486358803</v>
          </cell>
          <cell r="T61">
            <v>1.0711607189917907</v>
          </cell>
          <cell r="U61">
            <v>0.91339620676503186</v>
          </cell>
          <cell r="V61">
            <v>1.0395837386680471</v>
          </cell>
          <cell r="W61">
            <v>0.80009990443147994</v>
          </cell>
          <cell r="X61">
            <v>0.9874066680595841</v>
          </cell>
          <cell r="Y61">
            <v>1.1011800636902278</v>
          </cell>
          <cell r="Z61">
            <v>0.94491519100613186</v>
          </cell>
          <cell r="AA61">
            <v>1.2355270266865748</v>
          </cell>
          <cell r="AB61">
            <v>0.93992371598663949</v>
          </cell>
          <cell r="AC61">
            <v>0.43710651712318388</v>
          </cell>
          <cell r="AD61">
            <v>0.47360732991335353</v>
          </cell>
          <cell r="AE61">
            <v>0.69745075855524796</v>
          </cell>
          <cell r="AF61">
            <v>0.5538689815063228</v>
          </cell>
          <cell r="AG61">
            <v>0.63163690572794851</v>
          </cell>
        </row>
        <row r="62">
          <cell r="C62">
            <v>1.1527560617199739</v>
          </cell>
          <cell r="D62">
            <v>1.1527560617199739</v>
          </cell>
          <cell r="E62">
            <v>0.86924305330948681</v>
          </cell>
          <cell r="F62">
            <v>1.2512915341966291</v>
          </cell>
          <cell r="G62">
            <v>0.77381838571627348</v>
          </cell>
          <cell r="H62">
            <v>0.80013490333766191</v>
          </cell>
          <cell r="I62">
            <v>0.87930604729846129</v>
          </cell>
          <cell r="J62">
            <v>0.98834698346682404</v>
          </cell>
          <cell r="K62">
            <v>1.4760261327308826</v>
          </cell>
          <cell r="L62">
            <v>0.75807872888734484</v>
          </cell>
          <cell r="M62">
            <v>0.88068874118345364</v>
          </cell>
          <cell r="N62">
            <v>0.66596543185510659</v>
          </cell>
          <cell r="O62">
            <v>0.69236823406267134</v>
          </cell>
          <cell r="P62">
            <v>0.33828571174295802</v>
          </cell>
          <cell r="Q62">
            <v>0.38813515447552394</v>
          </cell>
          <cell r="R62">
            <v>0.47970753745717382</v>
          </cell>
          <cell r="S62">
            <v>0.54449876312387491</v>
          </cell>
          <cell r="T62">
            <v>1.0858689807568946</v>
          </cell>
          <cell r="U62">
            <v>0.77598515556440795</v>
          </cell>
          <cell r="V62">
            <v>1.2206600938710204</v>
          </cell>
          <cell r="W62">
            <v>1.0088072076601227</v>
          </cell>
          <cell r="X62">
            <v>0.97733292953854656</v>
          </cell>
          <cell r="Y62">
            <v>0.93971010667462351</v>
          </cell>
          <cell r="Z62">
            <v>1.1328160392656355</v>
          </cell>
          <cell r="AA62">
            <v>0.9918297245512927</v>
          </cell>
          <cell r="AB62">
            <v>0.73899028872268679</v>
          </cell>
          <cell r="AC62">
            <v>0.51600186189977304</v>
          </cell>
          <cell r="AD62">
            <v>0.58287816891471134</v>
          </cell>
          <cell r="AE62">
            <v>0.69169125177516422</v>
          </cell>
          <cell r="AF62">
            <v>0.72823312421829423</v>
          </cell>
          <cell r="AG62">
            <v>0.65695678669546176</v>
          </cell>
        </row>
        <row r="63">
          <cell r="C63">
            <v>1.0119532083100458</v>
          </cell>
          <cell r="D63">
            <v>1.0119532083100458</v>
          </cell>
          <cell r="E63">
            <v>1.2282857510162375</v>
          </cell>
          <cell r="F63">
            <v>0.58386704114955523</v>
          </cell>
          <cell r="G63">
            <v>1.0296919777371276</v>
          </cell>
          <cell r="H63">
            <v>1.1342488134769879</v>
          </cell>
          <cell r="I63">
            <v>0.62516461564982018</v>
          </cell>
          <cell r="J63">
            <v>0.67463965489282063</v>
          </cell>
          <cell r="K63">
            <v>0.50383665826978674</v>
          </cell>
          <cell r="L63">
            <v>1.0164055317045464</v>
          </cell>
          <cell r="M63">
            <v>1.1276899516446088</v>
          </cell>
          <cell r="N63">
            <v>1.0963271621056214</v>
          </cell>
          <cell r="O63">
            <v>0.20260988696952972</v>
          </cell>
          <cell r="P63">
            <v>0.34633919498293869</v>
          </cell>
          <cell r="Q63">
            <v>0.2919987680872706</v>
          </cell>
          <cell r="R63">
            <v>0.24131533343612166</v>
          </cell>
          <cell r="S63">
            <v>0.19776795941153477</v>
          </cell>
          <cell r="T63">
            <v>0.54463044704831498</v>
          </cell>
          <cell r="U63">
            <v>0.52696492023126418</v>
          </cell>
          <cell r="V63">
            <v>0.85159305904688642</v>
          </cell>
          <cell r="W63">
            <v>0.61874565983149332</v>
          </cell>
          <cell r="X63">
            <v>0.47684950892176736</v>
          </cell>
          <cell r="Y63">
            <v>1.1563773393534031</v>
          </cell>
          <cell r="Z63">
            <v>1.2748605899936782</v>
          </cell>
          <cell r="AA63">
            <v>0.60255385761249713</v>
          </cell>
          <cell r="AB63">
            <v>0.73796423356487184</v>
          </cell>
          <cell r="AC63">
            <v>0.53387060352417015</v>
          </cell>
          <cell r="AD63">
            <v>0.54641511280969635</v>
          </cell>
          <cell r="AE63">
            <v>0.61609269274178657</v>
          </cell>
          <cell r="AF63">
            <v>0.5698165717819107</v>
          </cell>
          <cell r="AG63">
            <v>0.6452581749573586</v>
          </cell>
        </row>
        <row r="64">
          <cell r="C64">
            <v>0.87910162484415055</v>
          </cell>
          <cell r="D64">
            <v>0.87910162484415055</v>
          </cell>
          <cell r="E64">
            <v>1.0688063410073132</v>
          </cell>
          <cell r="F64">
            <v>1.0338660060460507</v>
          </cell>
          <cell r="G64">
            <v>1.0111823115688396</v>
          </cell>
          <cell r="H64">
            <v>1.1279420916894949</v>
          </cell>
          <cell r="I64">
            <v>0.94582041806448891</v>
          </cell>
          <cell r="J64">
            <v>1.5602999571322989</v>
          </cell>
          <cell r="K64">
            <v>1.2059793334549698</v>
          </cell>
          <cell r="L64">
            <v>1.0618599094588279</v>
          </cell>
          <cell r="M64">
            <v>1.3659793640649751</v>
          </cell>
          <cell r="N64">
            <v>1.2785915403654451</v>
          </cell>
          <cell r="O64">
            <v>2.6254352961505759E-2</v>
          </cell>
          <cell r="P64">
            <v>2.8275379697412884E-2</v>
          </cell>
          <cell r="Q64">
            <v>4.0048353600978706E-2</v>
          </cell>
          <cell r="R64">
            <v>3.0813757707710498E-2</v>
          </cell>
          <cell r="S64">
            <v>2.0713095012347946E-2</v>
          </cell>
          <cell r="T64">
            <v>1.1088779495878358</v>
          </cell>
          <cell r="U64">
            <v>1.3333727772618391</v>
          </cell>
          <cell r="V64">
            <v>0.52133465355778019</v>
          </cell>
          <cell r="W64">
            <v>0.96344375128427995</v>
          </cell>
          <cell r="X64">
            <v>1.0910429958216898</v>
          </cell>
          <cell r="Y64">
            <v>0.84268109829477944</v>
          </cell>
          <cell r="Z64">
            <v>0.85232288460409189</v>
          </cell>
          <cell r="AA64">
            <v>1.1377518867097209</v>
          </cell>
          <cell r="AB64">
            <v>0.91223296594999781</v>
          </cell>
          <cell r="AC64">
            <v>1.0101812466299374</v>
          </cell>
          <cell r="AD64">
            <v>1.2260669898477761</v>
          </cell>
          <cell r="AE64">
            <v>1.3838290619777025</v>
          </cell>
          <cell r="AF64">
            <v>1.512970339888051</v>
          </cell>
          <cell r="AG64">
            <v>1.0419637168837235</v>
          </cell>
        </row>
        <row r="65">
          <cell r="C65">
            <v>1.0128024714999095</v>
          </cell>
          <cell r="D65">
            <v>1.0128024714999095</v>
          </cell>
          <cell r="E65">
            <v>1.0198075363302743</v>
          </cell>
          <cell r="F65">
            <v>0.86536438514847025</v>
          </cell>
          <cell r="G65">
            <v>1.1991976778549769</v>
          </cell>
          <cell r="H65">
            <v>0.89002545766646046</v>
          </cell>
          <cell r="I65">
            <v>0.93454230904321567</v>
          </cell>
          <cell r="J65">
            <v>0.8822196114595261</v>
          </cell>
          <cell r="K65">
            <v>1.2335029560621742</v>
          </cell>
          <cell r="L65">
            <v>0.81118449628155365</v>
          </cell>
          <cell r="M65">
            <v>1.0134176984241832</v>
          </cell>
          <cell r="N65">
            <v>1.2348153628916143</v>
          </cell>
          <cell r="O65">
            <v>0.47167992040016654</v>
          </cell>
          <cell r="P65">
            <v>0.43455769060656924</v>
          </cell>
          <cell r="Q65">
            <v>0.38764661132757566</v>
          </cell>
          <cell r="R65">
            <v>0.53229937145806339</v>
          </cell>
          <cell r="S65">
            <v>0.71904821665398999</v>
          </cell>
          <cell r="T65">
            <v>1.3489611077814887</v>
          </cell>
          <cell r="U65">
            <v>1.1901060194974757</v>
          </cell>
          <cell r="V65">
            <v>1.1854661374008766</v>
          </cell>
          <cell r="W65">
            <v>0.91560214327912659</v>
          </cell>
          <cell r="X65">
            <v>0.90676221496709397</v>
          </cell>
          <cell r="Y65">
            <v>1.4159389629238381</v>
          </cell>
          <cell r="Z65">
            <v>1.1682169020142525</v>
          </cell>
          <cell r="AA65">
            <v>1.0273260289410571</v>
          </cell>
          <cell r="AB65">
            <v>0.85973176193412071</v>
          </cell>
          <cell r="AC65">
            <v>0.72549705116551078</v>
          </cell>
          <cell r="AD65">
            <v>0.86524573554754003</v>
          </cell>
          <cell r="AE65">
            <v>0.97134859081755598</v>
          </cell>
          <cell r="AF65">
            <v>0.797165972238283</v>
          </cell>
          <cell r="AG65">
            <v>0.70424269917470239</v>
          </cell>
        </row>
        <row r="66">
          <cell r="C66">
            <v>1.0762400165330095</v>
          </cell>
          <cell r="D66">
            <v>1.0762400165330095</v>
          </cell>
          <cell r="E66">
            <v>0.9883576732292737</v>
          </cell>
          <cell r="F66">
            <v>0.82656082422686483</v>
          </cell>
          <cell r="G66">
            <v>1.0983658907513552</v>
          </cell>
          <cell r="H66">
            <v>0.93423557872648744</v>
          </cell>
          <cell r="I66">
            <v>0.99008298098352865</v>
          </cell>
          <cell r="J66">
            <v>0.85694898403529118</v>
          </cell>
          <cell r="K66">
            <v>0.95821170845837444</v>
          </cell>
          <cell r="L66">
            <v>1.3156188888285902</v>
          </cell>
          <cell r="M66">
            <v>1.0460361057651555</v>
          </cell>
          <cell r="N66">
            <v>1.1405848630481559</v>
          </cell>
          <cell r="O66">
            <v>0.19428133639004552</v>
          </cell>
          <cell r="P66">
            <v>0.29513882785902856</v>
          </cell>
          <cell r="Q66">
            <v>0.20095962315213173</v>
          </cell>
          <cell r="R66">
            <v>0.28831390466608275</v>
          </cell>
          <cell r="S66">
            <v>0.36347858881938083</v>
          </cell>
          <cell r="T66">
            <v>1.0325796024944112</v>
          </cell>
          <cell r="U66">
            <v>0.8725513065556062</v>
          </cell>
          <cell r="V66">
            <v>1.1009402813278113</v>
          </cell>
          <cell r="W66">
            <v>1.4106284939678289</v>
          </cell>
          <cell r="X66">
            <v>0.84116764303035663</v>
          </cell>
          <cell r="Y66">
            <v>1.2687685838862655</v>
          </cell>
          <cell r="Z66">
            <v>0.81113245194110584</v>
          </cell>
          <cell r="AA66">
            <v>0.72429816682230508</v>
          </cell>
          <cell r="AB66">
            <v>1.1745617711218841</v>
          </cell>
          <cell r="AC66">
            <v>0.75066018408235691</v>
          </cell>
          <cell r="AD66">
            <v>1.0446270605905952</v>
          </cell>
          <cell r="AE66">
            <v>0.732270417228852</v>
          </cell>
          <cell r="AF66">
            <v>0.76797225016419735</v>
          </cell>
          <cell r="AG66">
            <v>0.59836227559902999</v>
          </cell>
        </row>
        <row r="67">
          <cell r="C67">
            <v>0.97360238474805316</v>
          </cell>
          <cell r="D67">
            <v>0.97360238474805316</v>
          </cell>
          <cell r="E67">
            <v>1.1534378582694869</v>
          </cell>
          <cell r="F67">
            <v>1.074320307369274</v>
          </cell>
          <cell r="G67">
            <v>0.8985185410023635</v>
          </cell>
          <cell r="H67">
            <v>0.92651852386276856</v>
          </cell>
          <cell r="I67">
            <v>1.1010605268685028</v>
          </cell>
          <cell r="J67">
            <v>1.1336227419238754</v>
          </cell>
          <cell r="K67">
            <v>0.74934041318321754</v>
          </cell>
          <cell r="L67">
            <v>1.1056403245977759</v>
          </cell>
          <cell r="M67">
            <v>1.1852866723705404</v>
          </cell>
          <cell r="N67">
            <v>1.1770443742971364</v>
          </cell>
          <cell r="O67">
            <v>0.55188867882393422</v>
          </cell>
          <cell r="P67">
            <v>0.44817066727836852</v>
          </cell>
          <cell r="Q67">
            <v>0.41905003164745608</v>
          </cell>
          <cell r="R67">
            <v>0.54458003823804335</v>
          </cell>
          <cell r="S67">
            <v>0.22093921965315</v>
          </cell>
          <cell r="T67">
            <v>0.93005317377165886</v>
          </cell>
          <cell r="U67">
            <v>0.99660716475843514</v>
          </cell>
          <cell r="V67">
            <v>0.98036731339734451</v>
          </cell>
          <cell r="W67">
            <v>1.3831487876851272</v>
          </cell>
          <cell r="X67">
            <v>0.98417635706331374</v>
          </cell>
          <cell r="Y67">
            <v>1.0422336053368471</v>
          </cell>
          <cell r="Z67">
            <v>0.87039906410336432</v>
          </cell>
          <cell r="AA67">
            <v>0.93314343920489018</v>
          </cell>
          <cell r="AB67">
            <v>1.1027933879962801</v>
          </cell>
          <cell r="AC67">
            <v>1.1532407933301358</v>
          </cell>
          <cell r="AD67">
            <v>1.0538086875188224</v>
          </cell>
          <cell r="AE67">
            <v>0.95046430429284423</v>
          </cell>
          <cell r="AF67">
            <v>0.84967370131764641</v>
          </cell>
          <cell r="AG67">
            <v>1.0698839533457811</v>
          </cell>
        </row>
        <row r="68">
          <cell r="C68">
            <v>0.8662284138565961</v>
          </cell>
          <cell r="D68">
            <v>0.8662284138565961</v>
          </cell>
          <cell r="E68">
            <v>0.98022814956004378</v>
          </cell>
          <cell r="F68">
            <v>1.0480822920179536</v>
          </cell>
          <cell r="G68">
            <v>1.1929340471121443</v>
          </cell>
          <cell r="H68">
            <v>1.0462986835966657</v>
          </cell>
          <cell r="I68">
            <v>0.9169664778508263</v>
          </cell>
          <cell r="J68">
            <v>1.7215948610468277</v>
          </cell>
          <cell r="K68">
            <v>1.5579600308568624</v>
          </cell>
          <cell r="L68">
            <v>0.96266956714011032</v>
          </cell>
          <cell r="M68">
            <v>0.92991090155480183</v>
          </cell>
          <cell r="N68">
            <v>1.3216677041320148</v>
          </cell>
          <cell r="O68">
            <v>0.37128995754675892</v>
          </cell>
          <cell r="P68">
            <v>0.29389149617609595</v>
          </cell>
          <cell r="Q68">
            <v>0.22493835936552445</v>
          </cell>
          <cell r="R68">
            <v>0.70164601511872582</v>
          </cell>
          <cell r="S68">
            <v>0.95048258160284504</v>
          </cell>
          <cell r="T68">
            <v>0.68350828560402388</v>
          </cell>
          <cell r="U68">
            <v>1.1387457517322324</v>
          </cell>
          <cell r="V68">
            <v>0.81585069959329271</v>
          </cell>
          <cell r="W68">
            <v>0.93773630127257257</v>
          </cell>
          <cell r="X68">
            <v>1.0468166446628817</v>
          </cell>
          <cell r="Y68">
            <v>1.523953309333383</v>
          </cell>
          <cell r="Z68">
            <v>0.85845760266274473</v>
          </cell>
          <cell r="AA68">
            <v>0.85451748339135591</v>
          </cell>
          <cell r="AB68">
            <v>1.1467994471649703</v>
          </cell>
          <cell r="AC68">
            <v>0.58486244058422865</v>
          </cell>
          <cell r="AD68">
            <v>0.75328460670030895</v>
          </cell>
          <cell r="AE68">
            <v>0.77756728826063415</v>
          </cell>
          <cell r="AF68">
            <v>0.82889324526711528</v>
          </cell>
          <cell r="AG68">
            <v>0.58586724204861229</v>
          </cell>
        </row>
        <row r="69">
          <cell r="C69">
            <v>1.0283319078437088</v>
          </cell>
          <cell r="D69">
            <v>1.0283319078437088</v>
          </cell>
          <cell r="E69">
            <v>0.83972936038682566</v>
          </cell>
          <cell r="F69">
            <v>1.01459423198287</v>
          </cell>
          <cell r="G69">
            <v>0.89102585658268241</v>
          </cell>
          <cell r="H69">
            <v>1.1979867353602045</v>
          </cell>
          <cell r="I69">
            <v>1.1026706650225948</v>
          </cell>
          <cell r="J69">
            <v>0.94879889860297373</v>
          </cell>
          <cell r="K69">
            <v>0.84727432385237156</v>
          </cell>
          <cell r="L69">
            <v>1.0097654027131555</v>
          </cell>
          <cell r="M69">
            <v>1.0544039421335343</v>
          </cell>
          <cell r="N69">
            <v>0.92833936304676357</v>
          </cell>
          <cell r="O69">
            <v>0.323327093720023</v>
          </cell>
          <cell r="P69">
            <v>0.4913761268862249</v>
          </cell>
          <cell r="Q69">
            <v>0.38895810803352615</v>
          </cell>
          <cell r="R69">
            <v>0.66487177039569678</v>
          </cell>
          <cell r="S69">
            <v>0.61187528207899866</v>
          </cell>
          <cell r="T69">
            <v>0.86054256598933343</v>
          </cell>
          <cell r="U69">
            <v>0.99706600655153954</v>
          </cell>
          <cell r="V69">
            <v>1.0821657801063631</v>
          </cell>
          <cell r="W69">
            <v>1.1201569165941188</v>
          </cell>
          <cell r="X69">
            <v>0.89105970869541895</v>
          </cell>
          <cell r="Y69">
            <v>1.1249899867561433</v>
          </cell>
          <cell r="Z69">
            <v>1.1493866682466793</v>
          </cell>
          <cell r="AA69">
            <v>0.99241191031717324</v>
          </cell>
          <cell r="AB69">
            <v>1.0018614200499598</v>
          </cell>
          <cell r="AC69">
            <v>0.90091566348550556</v>
          </cell>
          <cell r="AD69">
            <v>0.8245932108910462</v>
          </cell>
          <cell r="AE69">
            <v>0.75325541419853992</v>
          </cell>
          <cell r="AF69">
            <v>0.7666499895278277</v>
          </cell>
          <cell r="AG69">
            <v>0.77150478073400941</v>
          </cell>
        </row>
        <row r="70">
          <cell r="C70">
            <v>1.0207612719098771</v>
          </cell>
          <cell r="D70">
            <v>1.0207612719098771</v>
          </cell>
          <cell r="E70">
            <v>1.097035148999407</v>
          </cell>
          <cell r="F70">
            <v>0.8532470394828211</v>
          </cell>
          <cell r="G70">
            <v>1.1323538974214282</v>
          </cell>
          <cell r="H70">
            <v>0.8758413702765887</v>
          </cell>
          <cell r="I70">
            <v>1.19856111390818</v>
          </cell>
          <cell r="J70">
            <v>0.95320509251183316</v>
          </cell>
          <cell r="K70">
            <v>0.79181031958632087</v>
          </cell>
          <cell r="L70">
            <v>1.1292287310690308</v>
          </cell>
          <cell r="M70">
            <v>0.84659052047310857</v>
          </cell>
          <cell r="N70">
            <v>1.0341223558385149</v>
          </cell>
          <cell r="O70">
            <v>0.43131638946169004</v>
          </cell>
          <cell r="P70">
            <v>0.37957027614199024</v>
          </cell>
          <cell r="Q70">
            <v>0.41358068667246511</v>
          </cell>
          <cell r="R70">
            <v>0.71634033560807775</v>
          </cell>
          <cell r="S70">
            <v>0.49043480701016051</v>
          </cell>
          <cell r="T70">
            <v>1.2627352620984038</v>
          </cell>
          <cell r="U70">
            <v>1.1891590303234036</v>
          </cell>
          <cell r="V70">
            <v>1.1663154723661937</v>
          </cell>
          <cell r="W70">
            <v>0.77159368213410429</v>
          </cell>
          <cell r="X70">
            <v>0.64866245863389183</v>
          </cell>
          <cell r="Y70">
            <v>1.0468429878369938</v>
          </cell>
          <cell r="Z70">
            <v>1.2426888435718138</v>
          </cell>
          <cell r="AA70">
            <v>0.76462300196618815</v>
          </cell>
          <cell r="AB70">
            <v>0.80443244023688576</v>
          </cell>
          <cell r="AC70">
            <v>0.89205033704441106</v>
          </cell>
          <cell r="AD70">
            <v>0.75771526732344174</v>
          </cell>
          <cell r="AE70">
            <v>1.0058703635677766</v>
          </cell>
          <cell r="AF70">
            <v>0.76668438307307796</v>
          </cell>
          <cell r="AG70">
            <v>0.89577572860470467</v>
          </cell>
        </row>
        <row r="71">
          <cell r="C71">
            <v>0.70462663726458719</v>
          </cell>
          <cell r="D71">
            <v>0.70462663726458719</v>
          </cell>
          <cell r="E71">
            <v>1.1437246803687549</v>
          </cell>
          <cell r="F71">
            <v>0.87861927517400829</v>
          </cell>
          <cell r="G71">
            <v>1.421925748802525</v>
          </cell>
          <cell r="H71">
            <v>1.1464770211255382</v>
          </cell>
          <cell r="I71">
            <v>1.4807242226861199</v>
          </cell>
          <cell r="J71">
            <v>1.6231024795936437</v>
          </cell>
          <cell r="K71">
            <v>0.85228891304541732</v>
          </cell>
          <cell r="L71">
            <v>1.1720609901399124</v>
          </cell>
          <cell r="M71">
            <v>1.1572265260342618</v>
          </cell>
          <cell r="N71">
            <v>1.2411845470643312</v>
          </cell>
          <cell r="O71">
            <v>0.33278478365398212</v>
          </cell>
          <cell r="P71">
            <v>0.42912364237177791</v>
          </cell>
          <cell r="Q71">
            <v>0.37690023314262006</v>
          </cell>
          <cell r="R71">
            <v>0.46989720161202397</v>
          </cell>
          <cell r="S71">
            <v>0.80664692042339692</v>
          </cell>
          <cell r="T71">
            <v>1.3055121031445336</v>
          </cell>
          <cell r="U71">
            <v>1.4865126753486666</v>
          </cell>
          <cell r="V71">
            <v>1.2676400775726298</v>
          </cell>
          <cell r="W71">
            <v>1.4386277421879612</v>
          </cell>
          <cell r="X71">
            <v>1.6921581638323069</v>
          </cell>
          <cell r="Y71">
            <v>1.3028922894837767</v>
          </cell>
          <cell r="Z71">
            <v>1.640304375163723</v>
          </cell>
          <cell r="AA71">
            <v>1.6241681331722551</v>
          </cell>
          <cell r="AB71">
            <v>1.3791325633307869</v>
          </cell>
          <cell r="AC71">
            <v>1.0001797778963173</v>
          </cell>
          <cell r="AD71">
            <v>0.86883878320130692</v>
          </cell>
          <cell r="AE71">
            <v>0.96551475040244905</v>
          </cell>
          <cell r="AF71">
            <v>0.79116240359194179</v>
          </cell>
          <cell r="AG71">
            <v>0.79977119087399795</v>
          </cell>
        </row>
        <row r="72">
          <cell r="C72">
            <v>0.9765511625423684</v>
          </cell>
          <cell r="D72">
            <v>0.9765511625423684</v>
          </cell>
          <cell r="E72">
            <v>1.2362310081440111</v>
          </cell>
          <cell r="F72">
            <v>1.2055851380440081</v>
          </cell>
          <cell r="G72">
            <v>0.77707895834818907</v>
          </cell>
          <cell r="H72">
            <v>0.82800257037905522</v>
          </cell>
          <cell r="I72">
            <v>1.4769434168089108</v>
          </cell>
          <cell r="J72">
            <v>0.85705123606039668</v>
          </cell>
          <cell r="K72">
            <v>1.6176540966512654</v>
          </cell>
          <cell r="L72">
            <v>1.2597790135583111</v>
          </cell>
          <cell r="M72">
            <v>1.0254399680742801</v>
          </cell>
          <cell r="N72">
            <v>0.9932236102333678</v>
          </cell>
          <cell r="O72">
            <v>6.6351373149571985E-2</v>
          </cell>
          <cell r="P72">
            <v>0.30988768042240283</v>
          </cell>
          <cell r="Q72">
            <v>6.8506706350914909E-2</v>
          </cell>
          <cell r="R72">
            <v>0.13870521561979168</v>
          </cell>
          <cell r="S72">
            <v>0.25689077102883234</v>
          </cell>
          <cell r="T72">
            <v>0.91421900353948859</v>
          </cell>
          <cell r="U72">
            <v>1.2675230197421672</v>
          </cell>
          <cell r="V72">
            <v>0.7201204715238485</v>
          </cell>
          <cell r="W72">
            <v>1.1066244554180129</v>
          </cell>
          <cell r="X72">
            <v>1.3199897626667629</v>
          </cell>
          <cell r="Y72">
            <v>2.2289396115610978</v>
          </cell>
          <cell r="Z72">
            <v>1.9456147436635236</v>
          </cell>
          <cell r="AA72">
            <v>0.93232133183215593</v>
          </cell>
          <cell r="AB72">
            <v>0.66339854569560031</v>
          </cell>
          <cell r="AC72">
            <v>0.89450758949438569</v>
          </cell>
          <cell r="AD72">
            <v>1.2251269994990834</v>
          </cell>
          <cell r="AE72">
            <v>0.72931656562844738</v>
          </cell>
          <cell r="AF72">
            <v>1.2882913491103116</v>
          </cell>
          <cell r="AG72">
            <v>1.3092194678760412</v>
          </cell>
        </row>
        <row r="73">
          <cell r="C73">
            <v>0.9636845810369471</v>
          </cell>
          <cell r="D73">
            <v>0.9636845810369471</v>
          </cell>
          <cell r="E73">
            <v>1.1772909611039797</v>
          </cell>
          <cell r="F73">
            <v>0.92335015435706458</v>
          </cell>
          <cell r="G73">
            <v>0.88332651598201128</v>
          </cell>
          <cell r="H73">
            <v>1.0886632064830501</v>
          </cell>
          <cell r="I73">
            <v>1.0014829517917587</v>
          </cell>
          <cell r="J73">
            <v>0.81404415356621129</v>
          </cell>
          <cell r="K73">
            <v>1.4464649963863869</v>
          </cell>
          <cell r="L73">
            <v>1.030387114170771</v>
          </cell>
          <cell r="M73">
            <v>1.1116051379929375</v>
          </cell>
          <cell r="N73">
            <v>1.0986685576264892</v>
          </cell>
          <cell r="O73">
            <v>0.41391884893215775</v>
          </cell>
          <cell r="P73">
            <v>0.41441631443690352</v>
          </cell>
          <cell r="Q73">
            <v>0.32111702808664294</v>
          </cell>
          <cell r="R73">
            <v>0.52373979832451123</v>
          </cell>
          <cell r="S73">
            <v>0.75266187201616963</v>
          </cell>
          <cell r="T73">
            <v>1.1536178205077856</v>
          </cell>
          <cell r="U73">
            <v>0.89146966225045876</v>
          </cell>
          <cell r="V73">
            <v>1.0745911531387586</v>
          </cell>
          <cell r="W73">
            <v>0.62317320378953234</v>
          </cell>
          <cell r="X73">
            <v>0.85806624622379934</v>
          </cell>
          <cell r="Y73">
            <v>1.1510376685256236</v>
          </cell>
          <cell r="Z73">
            <v>1.0998405999010781</v>
          </cell>
          <cell r="AA73">
            <v>0.97535929906216823</v>
          </cell>
          <cell r="AB73">
            <v>0.68466538368096508</v>
          </cell>
          <cell r="AC73">
            <v>0.66592775547418548</v>
          </cell>
          <cell r="AD73">
            <v>0.91363670110215545</v>
          </cell>
          <cell r="AE73">
            <v>1.0082143723569703</v>
          </cell>
          <cell r="AF73">
            <v>0.67170683983209345</v>
          </cell>
          <cell r="AG73">
            <v>0.66272044748538683</v>
          </cell>
        </row>
        <row r="74">
          <cell r="C74">
            <v>0.53060487807508649</v>
          </cell>
          <cell r="D74">
            <v>0.53060487807508649</v>
          </cell>
          <cell r="E74">
            <v>0.79530540111666681</v>
          </cell>
          <cell r="F74">
            <v>1.8249742877261155</v>
          </cell>
          <cell r="G74">
            <v>1.143293271119064</v>
          </cell>
          <cell r="H74">
            <v>1.1752172838879811</v>
          </cell>
          <cell r="I74">
            <v>0.61200470171341792</v>
          </cell>
          <cell r="J74">
            <v>1.6162763720190607</v>
          </cell>
          <cell r="K74">
            <v>1.303014566900814</v>
          </cell>
          <cell r="L74">
            <v>0.81283621592477751</v>
          </cell>
          <cell r="M74">
            <v>1.4096651803435247</v>
          </cell>
          <cell r="N74">
            <v>1.3580578517632995</v>
          </cell>
          <cell r="O74">
            <v>2.3597882393164901E-2</v>
          </cell>
          <cell r="P74">
            <v>2.671249635776338E-2</v>
          </cell>
          <cell r="Q74">
            <v>2.619795185243479E-2</v>
          </cell>
          <cell r="R74">
            <v>4.5443806499752756E-2</v>
          </cell>
          <cell r="S74">
            <v>2.3597882393164901E-2</v>
          </cell>
          <cell r="T74">
            <v>0.89312337690874211</v>
          </cell>
          <cell r="U74">
            <v>1.5118179710832624</v>
          </cell>
          <cell r="V74">
            <v>0.29967982443455743</v>
          </cell>
          <cell r="W74">
            <v>0.56119591243616651</v>
          </cell>
          <cell r="X74">
            <v>1.2505048470734277</v>
          </cell>
          <cell r="Y74">
            <v>0.89443383172474444</v>
          </cell>
          <cell r="Z74">
            <v>0.95655383452129927</v>
          </cell>
          <cell r="AA74">
            <v>1.6898017886149375</v>
          </cell>
          <cell r="AB74">
            <v>1.2784998327546957</v>
          </cell>
          <cell r="AC74">
            <v>1.6215857335541961</v>
          </cell>
          <cell r="AD74">
            <v>1.6057006503224409</v>
          </cell>
          <cell r="AE74">
            <v>1.9644234149351592</v>
          </cell>
          <cell r="AF74">
            <v>1.7947752725754842</v>
          </cell>
          <cell r="AG74">
            <v>1.0355436691513149</v>
          </cell>
        </row>
        <row r="75">
          <cell r="C75">
            <v>0.91694822470428816</v>
          </cell>
          <cell r="D75">
            <v>0.91694822470428816</v>
          </cell>
          <cell r="E75">
            <v>1.0238158478652353</v>
          </cell>
          <cell r="F75">
            <v>0.90728064375985007</v>
          </cell>
          <cell r="G75">
            <v>0.95183382115038506</v>
          </cell>
          <cell r="H75">
            <v>1.2831732378159535</v>
          </cell>
          <cell r="I75">
            <v>1.246881945112162</v>
          </cell>
          <cell r="J75">
            <v>1.1675022851478289</v>
          </cell>
          <cell r="K75">
            <v>0.97022658503738146</v>
          </cell>
          <cell r="L75">
            <v>1.5568510380476033</v>
          </cell>
          <cell r="M75">
            <v>1.2219659277565098</v>
          </cell>
          <cell r="N75">
            <v>1.4392772596069887</v>
          </cell>
          <cell r="O75">
            <v>0.10616136633268101</v>
          </cell>
          <cell r="P75">
            <v>0.43271410336285648</v>
          </cell>
          <cell r="Q75">
            <v>0.1330942685939627</v>
          </cell>
          <cell r="R75">
            <v>0.2201425629508082</v>
          </cell>
          <cell r="S75">
            <v>0.6121978414701148</v>
          </cell>
          <cell r="T75">
            <v>0.7670413360367957</v>
          </cell>
          <cell r="U75">
            <v>1.2062943744673416</v>
          </cell>
          <cell r="V75">
            <v>0.73502461573444378</v>
          </cell>
          <cell r="W75">
            <v>1.5795321542833196</v>
          </cell>
          <cell r="X75">
            <v>1.0857573187061165</v>
          </cell>
          <cell r="Y75">
            <v>1.3220554046975084</v>
          </cell>
          <cell r="Z75">
            <v>1.12964316312238</v>
          </cell>
          <cell r="AA75">
            <v>0.80665295497140743</v>
          </cell>
          <cell r="AB75">
            <v>0.87551510675947397</v>
          </cell>
          <cell r="AC75">
            <v>0.7475493666321138</v>
          </cell>
          <cell r="AD75">
            <v>0.84801096193322811</v>
          </cell>
          <cell r="AE75">
            <v>1.0116845687165001</v>
          </cell>
          <cell r="AF75">
            <v>1.2352893601781354</v>
          </cell>
          <cell r="AG75">
            <v>1.2098999205879313</v>
          </cell>
        </row>
        <row r="76">
          <cell r="C76">
            <v>1.1403623897891448</v>
          </cell>
          <cell r="D76">
            <v>1.1403623897891448</v>
          </cell>
          <cell r="E76">
            <v>0.92385342858752595</v>
          </cell>
          <cell r="F76">
            <v>0.8717930492937187</v>
          </cell>
          <cell r="G76">
            <v>1.0247520993121522</v>
          </cell>
          <cell r="H76">
            <v>0.89887664322831295</v>
          </cell>
          <cell r="I76">
            <v>0.94005015211544896</v>
          </cell>
          <cell r="J76">
            <v>1.1664934011938564</v>
          </cell>
          <cell r="K76">
            <v>1.0420196550240135</v>
          </cell>
          <cell r="L76">
            <v>1.0411534182969435</v>
          </cell>
          <cell r="M76">
            <v>1.3194235171757573</v>
          </cell>
          <cell r="N76">
            <v>0.90792062706636723</v>
          </cell>
          <cell r="O76">
            <v>0.23134624800838885</v>
          </cell>
          <cell r="P76">
            <v>0.34293786857215264</v>
          </cell>
          <cell r="Q76">
            <v>0.39695558803124925</v>
          </cell>
          <cell r="R76">
            <v>0.60832098784533517</v>
          </cell>
          <cell r="S76">
            <v>0.46981500156577716</v>
          </cell>
          <cell r="T76">
            <v>0.94822291213257537</v>
          </cell>
          <cell r="U76">
            <v>0.94237510413978176</v>
          </cell>
          <cell r="V76">
            <v>1.2335630352417597</v>
          </cell>
          <cell r="W76">
            <v>0.74589079169757799</v>
          </cell>
          <cell r="X76">
            <v>0.65394589238954592</v>
          </cell>
          <cell r="Y76">
            <v>1.1506102810195888</v>
          </cell>
          <cell r="Z76">
            <v>0.7682201414247134</v>
          </cell>
          <cell r="AA76">
            <v>1.1737214242583869</v>
          </cell>
          <cell r="AB76">
            <v>0.81945057207608119</v>
          </cell>
          <cell r="AC76">
            <v>0.7793824732493323</v>
          </cell>
          <cell r="AD76">
            <v>0.66188419465724146</v>
          </cell>
          <cell r="AE76">
            <v>0.99335725950587672</v>
          </cell>
          <cell r="AF76">
            <v>0.88806515850050927</v>
          </cell>
          <cell r="AG76">
            <v>0.64617536782059359</v>
          </cell>
        </row>
        <row r="77">
          <cell r="C77">
            <v>1.0288493471558016</v>
          </cell>
          <cell r="D77">
            <v>1.0288493471558016</v>
          </cell>
          <cell r="E77">
            <v>0.58971286235359821</v>
          </cell>
          <cell r="F77">
            <v>1.1162398826494888</v>
          </cell>
          <cell r="G77">
            <v>0.87081435947656338</v>
          </cell>
          <cell r="H77">
            <v>1.365534201208747</v>
          </cell>
          <cell r="I77">
            <v>0.78326938081800535</v>
          </cell>
          <cell r="J77">
            <v>1.4567197530147078</v>
          </cell>
          <cell r="K77">
            <v>0.96132169244559151</v>
          </cell>
          <cell r="L77">
            <v>1.4045127339914205</v>
          </cell>
          <cell r="M77">
            <v>0.8160559279690982</v>
          </cell>
          <cell r="N77">
            <v>1.4014465746876781</v>
          </cell>
          <cell r="O77">
            <v>0.58320629856967265</v>
          </cell>
          <cell r="P77">
            <v>0.62258142447824405</v>
          </cell>
          <cell r="Q77">
            <v>0.6656723198988973</v>
          </cell>
          <cell r="R77">
            <v>0.52980536480900609</v>
          </cell>
          <cell r="S77">
            <v>0.27377455729901029</v>
          </cell>
          <cell r="T77">
            <v>0.45223416948655609</v>
          </cell>
          <cell r="U77">
            <v>0.81464984376257987</v>
          </cell>
          <cell r="V77">
            <v>0.88761228903942579</v>
          </cell>
          <cell r="W77">
            <v>1.2396396821705278</v>
          </cell>
          <cell r="X77">
            <v>1.3478743930025989</v>
          </cell>
          <cell r="Y77">
            <v>1.4032418031529994</v>
          </cell>
          <cell r="Z77">
            <v>0.66299366204461685</v>
          </cell>
          <cell r="AA77">
            <v>1.4467320188901576</v>
          </cell>
          <cell r="AB77">
            <v>1.1977122831177405</v>
          </cell>
          <cell r="AC77">
            <v>1.824727261793432</v>
          </cell>
          <cell r="AD77">
            <v>1.4936178043784754</v>
          </cell>
          <cell r="AE77">
            <v>1.0400916738165307</v>
          </cell>
          <cell r="AF77">
            <v>1.2764864803695131</v>
          </cell>
          <cell r="AG77">
            <v>1.5684470263043782</v>
          </cell>
        </row>
        <row r="78">
          <cell r="C78">
            <v>0.85817347763225338</v>
          </cell>
          <cell r="D78">
            <v>0.85817347763225338</v>
          </cell>
          <cell r="E78">
            <v>1.0824113414944925</v>
          </cell>
          <cell r="F78">
            <v>1.1331893291116168</v>
          </cell>
          <cell r="G78">
            <v>1.0507688113764724</v>
          </cell>
          <cell r="H78">
            <v>1.0172835627529111</v>
          </cell>
          <cell r="I78">
            <v>0.58867235959175235</v>
          </cell>
          <cell r="J78">
            <v>0.99228740047161224</v>
          </cell>
          <cell r="K78">
            <v>0.81631380884115023</v>
          </cell>
          <cell r="L78">
            <v>0.76772878893676288</v>
          </cell>
          <cell r="M78">
            <v>0.59989247370070453</v>
          </cell>
          <cell r="N78">
            <v>0.6813355728571816</v>
          </cell>
          <cell r="O78">
            <v>0.30232971782160784</v>
          </cell>
          <cell r="P78">
            <v>0.31937793133084896</v>
          </cell>
          <cell r="Q78">
            <v>0.25586746650665648</v>
          </cell>
          <cell r="R78">
            <v>0.4124954985305872</v>
          </cell>
          <cell r="S78">
            <v>0.64919059680717794</v>
          </cell>
          <cell r="T78">
            <v>0.79864085211436286</v>
          </cell>
          <cell r="U78">
            <v>0.92960284891693645</v>
          </cell>
          <cell r="V78">
            <v>0.71052898426346123</v>
          </cell>
          <cell r="W78">
            <v>0.58526558465654088</v>
          </cell>
          <cell r="X78">
            <v>0.87475063432410405</v>
          </cell>
          <cell r="Y78">
            <v>0.87294120217894144</v>
          </cell>
          <cell r="Z78">
            <v>1.0164673693696966</v>
          </cell>
          <cell r="AA78">
            <v>1.2561010806336936</v>
          </cell>
          <cell r="AB78">
            <v>1.0281349001699329</v>
          </cell>
          <cell r="AC78">
            <v>0.70287529866313747</v>
          </cell>
          <cell r="AD78">
            <v>0.71923487319689317</v>
          </cell>
          <cell r="AE78">
            <v>0.67490098885039684</v>
          </cell>
          <cell r="AF78">
            <v>0.67227823211306392</v>
          </cell>
          <cell r="AG78">
            <v>0.59578968786873032</v>
          </cell>
        </row>
        <row r="79">
          <cell r="C79">
            <v>0.65314604820104782</v>
          </cell>
          <cell r="D79">
            <v>0.65314604820104782</v>
          </cell>
          <cell r="E79">
            <v>1.1590766384805955</v>
          </cell>
          <cell r="F79">
            <v>0.95756735484962507</v>
          </cell>
          <cell r="G79">
            <v>1.7075477547545517</v>
          </cell>
          <cell r="H79">
            <v>0.86951615551313177</v>
          </cell>
          <cell r="I79">
            <v>0.79149777640382557</v>
          </cell>
          <cell r="J79">
            <v>0.72968516745936418</v>
          </cell>
          <cell r="K79">
            <v>0.90577604126645217</v>
          </cell>
          <cell r="L79">
            <v>1.0621133802474336</v>
          </cell>
          <cell r="M79">
            <v>0.86029719516135217</v>
          </cell>
          <cell r="N79">
            <v>0.53006999836363278</v>
          </cell>
          <cell r="O79">
            <v>0.39108053778583801</v>
          </cell>
          <cell r="P79">
            <v>0.47849279640418779</v>
          </cell>
          <cell r="Q79">
            <v>0.63180705342738386</v>
          </cell>
          <cell r="R79">
            <v>0.37679098107202352</v>
          </cell>
          <cell r="S79">
            <v>0.17875070563984127</v>
          </cell>
          <cell r="T79">
            <v>0.70380161763770244</v>
          </cell>
          <cell r="U79">
            <v>1.2067807789235043</v>
          </cell>
          <cell r="V79">
            <v>0.78954659192817545</v>
          </cell>
          <cell r="W79">
            <v>0.61447432989330653</v>
          </cell>
          <cell r="X79">
            <v>0.92672840726230754</v>
          </cell>
          <cell r="Y79">
            <v>0.98109862907096201</v>
          </cell>
          <cell r="Z79">
            <v>1.1566197662564557</v>
          </cell>
          <cell r="AA79">
            <v>0.89915741221736967</v>
          </cell>
          <cell r="AB79">
            <v>0.93889275436611708</v>
          </cell>
          <cell r="AC79">
            <v>0.65189927138866566</v>
          </cell>
          <cell r="AD79">
            <v>0.5806957413866165</v>
          </cell>
          <cell r="AE79">
            <v>0.7475551821344848</v>
          </cell>
          <cell r="AF79">
            <v>0.74008835165805231</v>
          </cell>
          <cell r="AG79">
            <v>0.65050808216519485</v>
          </cell>
        </row>
        <row r="80">
          <cell r="C80">
            <v>0.87024368165360089</v>
          </cell>
          <cell r="D80">
            <v>0.87024368165360089</v>
          </cell>
          <cell r="E80">
            <v>1.6279382836603693</v>
          </cell>
          <cell r="F80">
            <v>0.84889601500968115</v>
          </cell>
          <cell r="G80">
            <v>0.80150044459445247</v>
          </cell>
          <cell r="H80">
            <v>0.98117789342829487</v>
          </cell>
          <cell r="I80">
            <v>0.7808196133049351</v>
          </cell>
          <cell r="J80">
            <v>0.85004367854344309</v>
          </cell>
          <cell r="K80">
            <v>0.80631439090275303</v>
          </cell>
          <cell r="L80">
            <v>0.69810910218908606</v>
          </cell>
          <cell r="M80">
            <v>0.74376602312559847</v>
          </cell>
          <cell r="N80">
            <v>0.77226251509762545</v>
          </cell>
          <cell r="O80">
            <v>0.41839561597373293</v>
          </cell>
          <cell r="P80">
            <v>0.30757503176079098</v>
          </cell>
          <cell r="Q80">
            <v>0.38334996026494361</v>
          </cell>
          <cell r="R80">
            <v>0.46646177763388469</v>
          </cell>
          <cell r="S80">
            <v>0.43214831379573282</v>
          </cell>
          <cell r="T80">
            <v>1.2302991343916352</v>
          </cell>
          <cell r="U80">
            <v>1.2571723427870094</v>
          </cell>
          <cell r="V80">
            <v>1.2554694738392858</v>
          </cell>
          <cell r="W80">
            <v>0.86865896085759786</v>
          </cell>
          <cell r="X80">
            <v>0.97816221550573912</v>
          </cell>
          <cell r="Y80">
            <v>0.87016379372695063</v>
          </cell>
          <cell r="Z80">
            <v>0.54973641108780524</v>
          </cell>
          <cell r="AA80">
            <v>0.8049788345450587</v>
          </cell>
          <cell r="AB80">
            <v>0.89705408992062197</v>
          </cell>
          <cell r="AC80">
            <v>0.4053045323861923</v>
          </cell>
          <cell r="AD80">
            <v>0.55284086726144532</v>
          </cell>
          <cell r="AE80">
            <v>0.42875681230617441</v>
          </cell>
          <cell r="AF80">
            <v>0.65834396993934152</v>
          </cell>
          <cell r="AG80">
            <v>0.80157355955113552</v>
          </cell>
        </row>
        <row r="81">
          <cell r="C81">
            <v>0.98376615977089887</v>
          </cell>
          <cell r="D81">
            <v>0.98376615977089887</v>
          </cell>
          <cell r="E81">
            <v>0.6617523929281951</v>
          </cell>
          <cell r="F81">
            <v>1.1367451420109693</v>
          </cell>
          <cell r="G81">
            <v>1.2404081868733079</v>
          </cell>
          <cell r="H81">
            <v>0.99356195864572916</v>
          </cell>
          <cell r="I81">
            <v>0.85969138740343232</v>
          </cell>
          <cell r="J81">
            <v>1.5093476417639409</v>
          </cell>
          <cell r="K81">
            <v>1.2353960753785165</v>
          </cell>
          <cell r="L81">
            <v>0.75816048523863278</v>
          </cell>
          <cell r="M81">
            <v>0.78560679297937808</v>
          </cell>
          <cell r="N81">
            <v>0.90170835061394994</v>
          </cell>
          <cell r="O81">
            <v>0.3013725735652697</v>
          </cell>
          <cell r="P81">
            <v>0.45547769536787869</v>
          </cell>
          <cell r="Q81">
            <v>0.62017017016047171</v>
          </cell>
          <cell r="R81">
            <v>0.57700143612968846</v>
          </cell>
          <cell r="S81">
            <v>0.64183321049122588</v>
          </cell>
          <cell r="T81">
            <v>1.323136202278052</v>
          </cell>
          <cell r="U81">
            <v>0.74109661437576779</v>
          </cell>
          <cell r="V81">
            <v>0.59558356210515484</v>
          </cell>
          <cell r="W81">
            <v>0.47139470597193112</v>
          </cell>
          <cell r="X81">
            <v>0.79125128732452366</v>
          </cell>
          <cell r="Y81">
            <v>1.0934021527063094</v>
          </cell>
          <cell r="Z81">
            <v>0.72501882611019119</v>
          </cell>
          <cell r="AA81">
            <v>1.2620117806090687</v>
          </cell>
          <cell r="AB81">
            <v>0.9054546076283263</v>
          </cell>
          <cell r="AC81">
            <v>0.71356507376342326</v>
          </cell>
          <cell r="AD81">
            <v>0.84095165728045507</v>
          </cell>
          <cell r="AE81">
            <v>0.87934281735327646</v>
          </cell>
          <cell r="AF81">
            <v>0.41410557598870473</v>
          </cell>
          <cell r="AG81">
            <v>0.42466906132358684</v>
          </cell>
        </row>
        <row r="82">
          <cell r="C82">
            <v>0.87584995910465446</v>
          </cell>
          <cell r="D82">
            <v>0.87584995910465446</v>
          </cell>
          <cell r="E82">
            <v>1.2099142958780851</v>
          </cell>
          <cell r="F82">
            <v>1.0160873483771868</v>
          </cell>
          <cell r="G82">
            <v>1.1187277906434925</v>
          </cell>
          <cell r="H82">
            <v>0.9035706468919279</v>
          </cell>
          <cell r="I82">
            <v>1.1953375839029445</v>
          </cell>
          <cell r="J82">
            <v>1.0381939168955152</v>
          </cell>
          <cell r="K82">
            <v>1.1181704995267772</v>
          </cell>
          <cell r="L82">
            <v>0.90911908400133046</v>
          </cell>
          <cell r="M82">
            <v>0.91527456009695463</v>
          </cell>
          <cell r="N82">
            <v>0.96380558238128344</v>
          </cell>
          <cell r="O82">
            <v>0.14535947178212086</v>
          </cell>
          <cell r="P82">
            <v>0.44090251367628053</v>
          </cell>
          <cell r="Q82">
            <v>0.34124200430540819</v>
          </cell>
          <cell r="R82">
            <v>0.17427206917296234</v>
          </cell>
          <cell r="S82">
            <v>0.21539029438995047</v>
          </cell>
          <cell r="T82">
            <v>1.1041886981993536</v>
          </cell>
          <cell r="U82">
            <v>0.6590535516622773</v>
          </cell>
          <cell r="V82">
            <v>1.0645257666870556</v>
          </cell>
          <cell r="W82">
            <v>0.97806727880519662</v>
          </cell>
          <cell r="X82">
            <v>0.54739858073270276</v>
          </cell>
          <cell r="Y82">
            <v>1.0189103023725237</v>
          </cell>
          <cell r="Z82">
            <v>0.90506063819388027</v>
          </cell>
          <cell r="AA82">
            <v>0.68092657407685886</v>
          </cell>
          <cell r="AB82">
            <v>0.74137567085874845</v>
          </cell>
          <cell r="AC82">
            <v>0.65830402794698739</v>
          </cell>
          <cell r="AD82">
            <v>0.48208962012656992</v>
          </cell>
          <cell r="AE82">
            <v>0.76256622190840428</v>
          </cell>
          <cell r="AF82">
            <v>0.85810810692757922</v>
          </cell>
          <cell r="AG82">
            <v>0.62807331323899962</v>
          </cell>
        </row>
        <row r="83">
          <cell r="C83">
            <v>1.1195315453870358</v>
          </cell>
          <cell r="D83">
            <v>1.1195315453870358</v>
          </cell>
          <cell r="E83">
            <v>1.0725872713451057</v>
          </cell>
          <cell r="F83">
            <v>0.81964113986227582</v>
          </cell>
          <cell r="G83">
            <v>0.89526495319815025</v>
          </cell>
          <cell r="H83">
            <v>0.97344354482039763</v>
          </cell>
          <cell r="I83">
            <v>1.5764426246413981</v>
          </cell>
          <cell r="J83">
            <v>1.3690977597441498</v>
          </cell>
          <cell r="K83">
            <v>1.1027547410696596</v>
          </cell>
          <cell r="L83">
            <v>0.78850109444028127</v>
          </cell>
          <cell r="M83">
            <v>0.95748292669062274</v>
          </cell>
          <cell r="N83">
            <v>1.0389688488372544</v>
          </cell>
          <cell r="O83">
            <v>0.33471976789307428</v>
          </cell>
          <cell r="P83">
            <v>0.31900855386456084</v>
          </cell>
          <cell r="Q83">
            <v>0.26310427174517137</v>
          </cell>
          <cell r="R83">
            <v>0.33337304297374792</v>
          </cell>
          <cell r="S83">
            <v>0.52080642590267767</v>
          </cell>
          <cell r="T83">
            <v>0.56967478028432561</v>
          </cell>
          <cell r="U83">
            <v>0.7705229249437251</v>
          </cell>
          <cell r="V83">
            <v>0.93188998033091652</v>
          </cell>
          <cell r="W83">
            <v>0.83888533070765836</v>
          </cell>
          <cell r="X83">
            <v>1.0026202095980101</v>
          </cell>
          <cell r="Y83">
            <v>1.2154395752332945</v>
          </cell>
          <cell r="Z83">
            <v>1.0905356409373044</v>
          </cell>
          <cell r="AA83">
            <v>0.84275648042163742</v>
          </cell>
          <cell r="AB83">
            <v>1.0896770937296261</v>
          </cell>
          <cell r="AC83">
            <v>0.55595305257793537</v>
          </cell>
          <cell r="AD83">
            <v>0.53071832683335529</v>
          </cell>
          <cell r="AE83">
            <v>0.51176633274272687</v>
          </cell>
          <cell r="AF83">
            <v>0.55485103103069955</v>
          </cell>
          <cell r="AG83">
            <v>0.70681972825099082</v>
          </cell>
        </row>
        <row r="84">
          <cell r="C84">
            <v>0.75734515071187747</v>
          </cell>
          <cell r="D84">
            <v>0.75734515071187747</v>
          </cell>
          <cell r="E84">
            <v>0.74592599107623925</v>
          </cell>
          <cell r="F84">
            <v>1.5424540718462805</v>
          </cell>
          <cell r="G84">
            <v>1.2648736914188103</v>
          </cell>
          <cell r="H84">
            <v>0.93205594423491478</v>
          </cell>
          <cell r="I84">
            <v>1.0414313676020599</v>
          </cell>
          <cell r="J84">
            <v>1.1276525102723598</v>
          </cell>
          <cell r="K84">
            <v>0.98382077945660096</v>
          </cell>
          <cell r="L84">
            <v>0.94223450041292411</v>
          </cell>
          <cell r="M84">
            <v>0.85988355623092261</v>
          </cell>
          <cell r="N84">
            <v>1.0030819677358973</v>
          </cell>
          <cell r="O84">
            <v>0.57978444665744022</v>
          </cell>
          <cell r="P84">
            <v>0.48368950320637244</v>
          </cell>
          <cell r="Q84">
            <v>0.53906660219108704</v>
          </cell>
          <cell r="R84">
            <v>0.43706303916888906</v>
          </cell>
          <cell r="S84">
            <v>0.27409216111403906</v>
          </cell>
          <cell r="T84">
            <v>1.4875316455638705</v>
          </cell>
          <cell r="U84">
            <v>1.2675041861392791</v>
          </cell>
          <cell r="V84">
            <v>0.99795418043127482</v>
          </cell>
          <cell r="W84">
            <v>1.2635189749932294</v>
          </cell>
          <cell r="X84">
            <v>0.78225914467178337</v>
          </cell>
          <cell r="Y84">
            <v>1.2388067099689173</v>
          </cell>
          <cell r="Z84">
            <v>0.67924668431339308</v>
          </cell>
          <cell r="AA84">
            <v>1.2997129394948186</v>
          </cell>
          <cell r="AB84">
            <v>0.73665899300081028</v>
          </cell>
          <cell r="AC84">
            <v>0.83173981199310443</v>
          </cell>
          <cell r="AD84">
            <v>0.94033841664515916</v>
          </cell>
          <cell r="AE84">
            <v>0.9490375486694993</v>
          </cell>
          <cell r="AF84">
            <v>0.64009664383740783</v>
          </cell>
          <cell r="AG84">
            <v>0.6350014888644353</v>
          </cell>
        </row>
        <row r="85">
          <cell r="C85">
            <v>1.1828395828386775</v>
          </cell>
          <cell r="D85">
            <v>1.1828395828386775</v>
          </cell>
          <cell r="E85">
            <v>0.84279765455278477</v>
          </cell>
          <cell r="F85">
            <v>0.91954521154163438</v>
          </cell>
          <cell r="G85">
            <v>1.0330433241957446</v>
          </cell>
          <cell r="H85">
            <v>0.8389346440324803</v>
          </cell>
          <cell r="I85">
            <v>1.252021226947108</v>
          </cell>
          <cell r="J85">
            <v>0.89280959228234524</v>
          </cell>
          <cell r="K85">
            <v>1.110255191497578</v>
          </cell>
          <cell r="L85">
            <v>0.94542509062987246</v>
          </cell>
          <cell r="M85">
            <v>1.0946435630028957</v>
          </cell>
          <cell r="N85">
            <v>1.0858003195222516</v>
          </cell>
          <cell r="O85">
            <v>0.43082317290591959</v>
          </cell>
          <cell r="P85">
            <v>0.48433713627509045</v>
          </cell>
          <cell r="Q85">
            <v>0.36429618982387213</v>
          </cell>
          <cell r="R85">
            <v>0.35129283155142005</v>
          </cell>
          <cell r="S85">
            <v>0.39073438152670914</v>
          </cell>
          <cell r="T85">
            <v>1.133745051245961</v>
          </cell>
          <cell r="U85">
            <v>0.99031623912476208</v>
          </cell>
          <cell r="V85">
            <v>1.0021980624570526</v>
          </cell>
          <cell r="W85">
            <v>0.74645040835984111</v>
          </cell>
          <cell r="X85">
            <v>0.96394829019092088</v>
          </cell>
          <cell r="Y85">
            <v>1.1393064375613793</v>
          </cell>
          <cell r="Z85">
            <v>0.68571087796708574</v>
          </cell>
          <cell r="AA85">
            <v>0.83792762469183701</v>
          </cell>
          <cell r="AB85">
            <v>0.97432618396340276</v>
          </cell>
          <cell r="AC85">
            <v>0.8295356363559514</v>
          </cell>
          <cell r="AD85">
            <v>0.73495619321230254</v>
          </cell>
          <cell r="AE85">
            <v>0.77351211147287535</v>
          </cell>
          <cell r="AF85">
            <v>0.60274723341651792</v>
          </cell>
          <cell r="AG85">
            <v>0.65252053727947745</v>
          </cell>
        </row>
        <row r="86">
          <cell r="C86">
            <v>1.1445796280474145</v>
          </cell>
          <cell r="D86">
            <v>1.1445796280474145</v>
          </cell>
          <cell r="E86">
            <v>0.49078127016706735</v>
          </cell>
          <cell r="F86">
            <v>1.1850078810945033</v>
          </cell>
          <cell r="G86">
            <v>1.0389087308306117</v>
          </cell>
          <cell r="H86">
            <v>0.9961428618129895</v>
          </cell>
          <cell r="I86">
            <v>1.2452678515932358</v>
          </cell>
          <cell r="J86">
            <v>1.8227969422232355</v>
          </cell>
          <cell r="K86">
            <v>0.92370165288889206</v>
          </cell>
          <cell r="L86">
            <v>0.48456152676294062</v>
          </cell>
          <cell r="M86">
            <v>1.0095707207862759</v>
          </cell>
          <cell r="N86">
            <v>0.42208929128717304</v>
          </cell>
          <cell r="O86">
            <v>0.41896454802195882</v>
          </cell>
          <cell r="P86">
            <v>0.38032326346055251</v>
          </cell>
          <cell r="Q86">
            <v>0.42860697319977425</v>
          </cell>
          <cell r="R86">
            <v>0.54996211753717406</v>
          </cell>
          <cell r="S86">
            <v>0.31474482073513826</v>
          </cell>
          <cell r="T86">
            <v>3.2629380232899527</v>
          </cell>
          <cell r="U86">
            <v>2.7591145729568285</v>
          </cell>
          <cell r="V86">
            <v>2.3601103399713499</v>
          </cell>
          <cell r="W86">
            <v>0.66821457934510231</v>
          </cell>
          <cell r="X86">
            <v>0.58700624326487016</v>
          </cell>
          <cell r="Y86">
            <v>2.1168238251131362</v>
          </cell>
          <cell r="Z86">
            <v>0.50830696251169094</v>
          </cell>
          <cell r="AA86">
            <v>0.6801139745918815</v>
          </cell>
          <cell r="AB86">
            <v>1.2220199634229822</v>
          </cell>
          <cell r="AC86">
            <v>0.42325833334567092</v>
          </cell>
          <cell r="AD86">
            <v>0.79862505895017577</v>
          </cell>
          <cell r="AE86">
            <v>1.2599978857824115</v>
          </cell>
          <cell r="AF86">
            <v>0.58334545580913144</v>
          </cell>
          <cell r="AG86">
            <v>0.63296554729995691</v>
          </cell>
        </row>
        <row r="87">
          <cell r="C87">
            <v>1.0990466437720374</v>
          </cell>
          <cell r="D87">
            <v>1.0990466437720374</v>
          </cell>
          <cell r="E87">
            <v>0.7702164886722721</v>
          </cell>
          <cell r="F87">
            <v>0.84971833070778868</v>
          </cell>
          <cell r="G87">
            <v>1.1829164082554611</v>
          </cell>
          <cell r="H87">
            <v>0.99905548482040307</v>
          </cell>
          <cell r="I87">
            <v>1.0043859672404505</v>
          </cell>
          <cell r="J87">
            <v>1.0622725436180571</v>
          </cell>
          <cell r="K87">
            <v>0.87624436622831914</v>
          </cell>
          <cell r="L87">
            <v>1.0131755622617575</v>
          </cell>
          <cell r="M87">
            <v>0.9459620693093671</v>
          </cell>
          <cell r="N87">
            <v>1.1625141099901324</v>
          </cell>
          <cell r="O87">
            <v>6.5184974105115381E-2</v>
          </cell>
          <cell r="P87">
            <v>6.0210379526134436E-2</v>
          </cell>
          <cell r="Q87">
            <v>4.3112368814249985E-2</v>
          </cell>
          <cell r="R87">
            <v>7.6678516030909749E-2</v>
          </cell>
          <cell r="S87">
            <v>3.2733506106047409E-2</v>
          </cell>
          <cell r="T87">
            <v>0.9863827215000065</v>
          </cell>
          <cell r="U87">
            <v>1.1103497062913603</v>
          </cell>
          <cell r="V87">
            <v>0.8215929380312943</v>
          </cell>
          <cell r="W87">
            <v>1.0677311929594915</v>
          </cell>
          <cell r="X87">
            <v>1.0229118086035831</v>
          </cell>
          <cell r="Y87">
            <v>0.85313783463631621</v>
          </cell>
          <cell r="Z87">
            <v>0.99931649855168958</v>
          </cell>
          <cell r="AA87">
            <v>1.5226083991460513</v>
          </cell>
          <cell r="AB87">
            <v>0.98085348074174883</v>
          </cell>
          <cell r="AC87">
            <v>1.0007431548028265</v>
          </cell>
          <cell r="AD87">
            <v>1.392258381128517</v>
          </cell>
          <cell r="AE87">
            <v>1.2234719352865377</v>
          </cell>
          <cell r="AF87">
            <v>0.8679864202194999</v>
          </cell>
          <cell r="AG87">
            <v>1.3017817450235865</v>
          </cell>
        </row>
        <row r="88">
          <cell r="C88">
            <v>0.95289036564153928</v>
          </cell>
          <cell r="D88">
            <v>0.95289036564153928</v>
          </cell>
          <cell r="E88">
            <v>1.087403259648142</v>
          </cell>
          <cell r="F88">
            <v>1.1311738859156486</v>
          </cell>
          <cell r="G88">
            <v>0.93263699235634201</v>
          </cell>
          <cell r="H88">
            <v>0.94300513079678883</v>
          </cell>
          <cell r="I88">
            <v>1.4872049892484462</v>
          </cell>
          <cell r="J88">
            <v>0.79361194456233863</v>
          </cell>
          <cell r="K88">
            <v>1.1952891543803172</v>
          </cell>
          <cell r="L88">
            <v>0.88583383909705926</v>
          </cell>
          <cell r="M88">
            <v>0.87408196304489449</v>
          </cell>
          <cell r="N88">
            <v>1.3253215663761384</v>
          </cell>
          <cell r="O88">
            <v>5.3091465042582817E-2</v>
          </cell>
          <cell r="P88">
            <v>4.7532897605731997E-2</v>
          </cell>
          <cell r="Q88">
            <v>6.5221412892182168E-2</v>
          </cell>
          <cell r="R88">
            <v>8.0004228934434027E-2</v>
          </cell>
          <cell r="S88">
            <v>3.5503840798004963E-2</v>
          </cell>
          <cell r="T88">
            <v>0.70969185144093638</v>
          </cell>
          <cell r="U88">
            <v>1.2757497786565912</v>
          </cell>
          <cell r="V88">
            <v>1.0736389301045393</v>
          </cell>
          <cell r="W88">
            <v>0.88518434859079265</v>
          </cell>
          <cell r="X88">
            <v>0.88838792610561823</v>
          </cell>
          <cell r="Y88">
            <v>0.98225464703436582</v>
          </cell>
          <cell r="Z88">
            <v>1.2891689787984639</v>
          </cell>
          <cell r="AA88">
            <v>0.95787854448325693</v>
          </cell>
          <cell r="AB88">
            <v>1.3547782969180087</v>
          </cell>
          <cell r="AC88">
            <v>1.5211530046586199</v>
          </cell>
          <cell r="AD88">
            <v>1.6220694461080345</v>
          </cell>
          <cell r="AE88">
            <v>1.78418417271818</v>
          </cell>
          <cell r="AF88">
            <v>1.4083392467354561</v>
          </cell>
          <cell r="AG88">
            <v>1.3015186635458673</v>
          </cell>
        </row>
        <row r="89">
          <cell r="C89">
            <v>0.9767502484246503</v>
          </cell>
          <cell r="D89">
            <v>0.9767502484246503</v>
          </cell>
          <cell r="E89">
            <v>0.73472725309609888</v>
          </cell>
          <cell r="F89">
            <v>0.92441276320157317</v>
          </cell>
          <cell r="G89">
            <v>1.0806364131807258</v>
          </cell>
          <cell r="H89">
            <v>1.3067230736723014</v>
          </cell>
          <cell r="I89">
            <v>0.99489880695405808</v>
          </cell>
          <cell r="J89">
            <v>0.56355940135204552</v>
          </cell>
          <cell r="K89">
            <v>0.74136810819617716</v>
          </cell>
          <cell r="L89">
            <v>1.0996787990857466</v>
          </cell>
          <cell r="M89">
            <v>1.0979149758088989</v>
          </cell>
          <cell r="N89">
            <v>0.99664689553455044</v>
          </cell>
          <cell r="O89">
            <v>0.57588128804275662</v>
          </cell>
          <cell r="P89">
            <v>0.59488970861709445</v>
          </cell>
          <cell r="Q89">
            <v>0.53583773055545714</v>
          </cell>
          <cell r="R89">
            <v>0.41613744696366212</v>
          </cell>
          <cell r="S89">
            <v>0.39698083448861998</v>
          </cell>
          <cell r="T89">
            <v>0.62124503140296927</v>
          </cell>
          <cell r="U89">
            <v>1.0258986100112779</v>
          </cell>
          <cell r="V89">
            <v>1.0169989725477515</v>
          </cell>
          <cell r="W89">
            <v>1.0208149589111295</v>
          </cell>
          <cell r="X89">
            <v>0.87898734299642767</v>
          </cell>
          <cell r="Y89">
            <v>1.2129566610685618</v>
          </cell>
          <cell r="Z89">
            <v>0.99521190365605583</v>
          </cell>
          <cell r="AA89">
            <v>1.3547418753247908</v>
          </cell>
          <cell r="AB89">
            <v>0.46753643685931373</v>
          </cell>
          <cell r="AC89">
            <v>1.0265837540567608</v>
          </cell>
          <cell r="AD89">
            <v>1.0613652585045767</v>
          </cell>
          <cell r="AE89">
            <v>0.75145286827075042</v>
          </cell>
          <cell r="AF89">
            <v>0.76075334595759547</v>
          </cell>
          <cell r="AG89">
            <v>0.87409913965455599</v>
          </cell>
        </row>
        <row r="90">
          <cell r="C90">
            <v>1.0100297261915574</v>
          </cell>
          <cell r="D90">
            <v>1.0100297261915574</v>
          </cell>
          <cell r="E90">
            <v>1.121145127416183</v>
          </cell>
          <cell r="F90">
            <v>1.2054622950610812</v>
          </cell>
          <cell r="G90">
            <v>0.82499033419062695</v>
          </cell>
          <cell r="H90">
            <v>0.82834279094899432</v>
          </cell>
          <cell r="I90">
            <v>0.51898688242197222</v>
          </cell>
          <cell r="J90">
            <v>0.90823150714088363</v>
          </cell>
          <cell r="K90">
            <v>0.90263711069696384</v>
          </cell>
          <cell r="L90">
            <v>1.0669986526894044</v>
          </cell>
          <cell r="M90">
            <v>0.88131238516194133</v>
          </cell>
          <cell r="N90">
            <v>0.99737904300914804</v>
          </cell>
          <cell r="O90">
            <v>0.13850802122005165</v>
          </cell>
          <cell r="P90">
            <v>2.7227825600103998E-2</v>
          </cell>
          <cell r="Q90">
            <v>6.7765441482713379E-2</v>
          </cell>
          <cell r="R90">
            <v>4.8193580266929582E-2</v>
          </cell>
          <cell r="S90">
            <v>2.938363771032183E-2</v>
          </cell>
          <cell r="T90">
            <v>0.95896276269888203</v>
          </cell>
          <cell r="U90">
            <v>1.1446119579129528</v>
          </cell>
          <cell r="V90">
            <v>0.48829709101312613</v>
          </cell>
          <cell r="W90">
            <v>0.61381839032748597</v>
          </cell>
          <cell r="X90">
            <v>0.84344400316366996</v>
          </cell>
          <cell r="Y90">
            <v>0.99699228263261896</v>
          </cell>
          <cell r="Z90">
            <v>1.1046788099404905</v>
          </cell>
          <cell r="AA90">
            <v>0.85340478068262793</v>
          </cell>
          <cell r="AB90">
            <v>0.80578243207414857</v>
          </cell>
          <cell r="AC90">
            <v>1.1628224470760484</v>
          </cell>
          <cell r="AD90">
            <v>1.2109554007945416</v>
          </cell>
          <cell r="AE90">
            <v>0.99642353770326286</v>
          </cell>
          <cell r="AF90">
            <v>1.1365708751985708</v>
          </cell>
          <cell r="AG90">
            <v>0.94119276095141657</v>
          </cell>
        </row>
        <row r="91">
          <cell r="C91">
            <v>0.79981929334376245</v>
          </cell>
          <cell r="D91">
            <v>0.79981929334376245</v>
          </cell>
          <cell r="E91">
            <v>0.9915629343183322</v>
          </cell>
          <cell r="F91">
            <v>0.9516385426678321</v>
          </cell>
          <cell r="G91">
            <v>1.3252117430186701</v>
          </cell>
          <cell r="H91">
            <v>1.1319481933076412</v>
          </cell>
          <cell r="I91">
            <v>0.63871383222438538</v>
          </cell>
          <cell r="J91">
            <v>0.52193129834255469</v>
          </cell>
          <cell r="K91">
            <v>0.62848103925654109</v>
          </cell>
          <cell r="L91">
            <v>0.97523706887880235</v>
          </cell>
          <cell r="M91">
            <v>0.94745966362019063</v>
          </cell>
          <cell r="N91">
            <v>1.0138123381467052</v>
          </cell>
          <cell r="O91">
            <v>0.42121292441308555</v>
          </cell>
          <cell r="P91">
            <v>0.25424750018260101</v>
          </cell>
          <cell r="Q91">
            <v>0.38699077764834378</v>
          </cell>
          <cell r="R91">
            <v>0.56902196956503637</v>
          </cell>
          <cell r="S91">
            <v>0.73895431310370596</v>
          </cell>
          <cell r="T91">
            <v>1.1995020177830158</v>
          </cell>
          <cell r="U91">
            <v>0.95701886826637095</v>
          </cell>
          <cell r="V91">
            <v>1.0995922939196874</v>
          </cell>
          <cell r="W91">
            <v>0.56106374573584517</v>
          </cell>
          <cell r="X91">
            <v>1.3225038697325864</v>
          </cell>
          <cell r="Y91">
            <v>0.81120021739655568</v>
          </cell>
          <cell r="Z91">
            <v>0.82933602992638988</v>
          </cell>
          <cell r="AA91">
            <v>0.76147190734670112</v>
          </cell>
          <cell r="AB91">
            <v>1.6132308248609266</v>
          </cell>
          <cell r="AC91">
            <v>0.96446318689340915</v>
          </cell>
          <cell r="AD91">
            <v>0.83597262303644948</v>
          </cell>
          <cell r="AE91">
            <v>1.0456936757421371</v>
          </cell>
          <cell r="AF91">
            <v>0.56759693717438819</v>
          </cell>
          <cell r="AG91">
            <v>1.0012114241884791</v>
          </cell>
        </row>
        <row r="92">
          <cell r="C92">
            <v>0.90455773539379569</v>
          </cell>
          <cell r="D92">
            <v>0.90455773539379569</v>
          </cell>
          <cell r="E92">
            <v>1.2791853676284151</v>
          </cell>
          <cell r="F92">
            <v>1.2890560679035743</v>
          </cell>
          <cell r="G92">
            <v>0.69042903050442594</v>
          </cell>
          <cell r="H92">
            <v>0.93221406317599409</v>
          </cell>
          <cell r="I92">
            <v>0.94168509906903153</v>
          </cell>
          <cell r="J92">
            <v>1.0558539672679643</v>
          </cell>
          <cell r="K92">
            <v>1.1681973885119665</v>
          </cell>
          <cell r="L92">
            <v>1.3375084488224831</v>
          </cell>
          <cell r="M92">
            <v>0.97518007574030663</v>
          </cell>
          <cell r="N92">
            <v>0.91979520755234556</v>
          </cell>
          <cell r="O92">
            <v>0.20945697646863393</v>
          </cell>
          <cell r="P92">
            <v>0.57378546038021683</v>
          </cell>
          <cell r="Q92">
            <v>0.45060595484462151</v>
          </cell>
          <cell r="R92">
            <v>0.60763540095922186</v>
          </cell>
          <cell r="S92">
            <v>0.4852507096814741</v>
          </cell>
          <cell r="T92">
            <v>1.5945090037807768</v>
          </cell>
          <cell r="U92">
            <v>1.5177870434022487</v>
          </cell>
          <cell r="V92">
            <v>1.0070392715543788</v>
          </cell>
          <cell r="W92">
            <v>0.60818200202111639</v>
          </cell>
          <cell r="X92">
            <v>1.4072048118263516</v>
          </cell>
          <cell r="Y92">
            <v>1.0883684272707854</v>
          </cell>
          <cell r="Z92">
            <v>0.75280827603473588</v>
          </cell>
          <cell r="AA92">
            <v>1.4082745664713885</v>
          </cell>
          <cell r="AB92">
            <v>0.77914719196271476</v>
          </cell>
          <cell r="AC92">
            <v>0.45280843292943318</v>
          </cell>
          <cell r="AD92">
            <v>0.80783011001624028</v>
          </cell>
          <cell r="AE92">
            <v>0.90709385872067672</v>
          </cell>
          <cell r="AF92">
            <v>0.7377291955695483</v>
          </cell>
          <cell r="AG92">
            <v>0.60846167879844815</v>
          </cell>
        </row>
        <row r="93">
          <cell r="C93">
            <v>0.84994545130169807</v>
          </cell>
          <cell r="D93">
            <v>0.84994545130169807</v>
          </cell>
          <cell r="E93">
            <v>1.0049184165796605</v>
          </cell>
          <cell r="F93">
            <v>1.231611265201241</v>
          </cell>
          <cell r="G93">
            <v>0.92320595355618229</v>
          </cell>
          <cell r="H93">
            <v>1.1403734620595198</v>
          </cell>
          <cell r="I93">
            <v>1.0436309070562564</v>
          </cell>
          <cell r="J93">
            <v>1.3330341699321757</v>
          </cell>
          <cell r="K93">
            <v>0.92676229796595788</v>
          </cell>
          <cell r="L93">
            <v>1.081451933023486</v>
          </cell>
          <cell r="M93">
            <v>0.96653469883541121</v>
          </cell>
          <cell r="N93">
            <v>1.1288869187693065</v>
          </cell>
          <cell r="O93">
            <v>0.13103017415802146</v>
          </cell>
          <cell r="P93">
            <v>0.16009982293299482</v>
          </cell>
          <cell r="Q93">
            <v>0.15817061158716725</v>
          </cell>
          <cell r="R93">
            <v>0.16657676995330231</v>
          </cell>
          <cell r="S93">
            <v>6.0927222320418535E-2</v>
          </cell>
          <cell r="T93">
            <v>1.2275653547963166</v>
          </cell>
          <cell r="U93">
            <v>1.4682522482884388</v>
          </cell>
          <cell r="V93">
            <v>0.40879278225190985</v>
          </cell>
          <cell r="W93">
            <v>0.76351746157330747</v>
          </cell>
          <cell r="X93">
            <v>1.5237453831007359</v>
          </cell>
          <cell r="Y93">
            <v>1.0474794288253362</v>
          </cell>
          <cell r="Z93">
            <v>1.2198645590033002</v>
          </cell>
          <cell r="AA93">
            <v>1.4245779699152998</v>
          </cell>
          <cell r="AB93">
            <v>1.0230213736262261</v>
          </cell>
          <cell r="AC93">
            <v>1.4084981760535165</v>
          </cell>
          <cell r="AD93">
            <v>1.4904211460515593</v>
          </cell>
          <cell r="AE93">
            <v>1.5210095967887192</v>
          </cell>
          <cell r="AF93">
            <v>1.516921143050481</v>
          </cell>
          <cell r="AG93">
            <v>1.1027264528686596</v>
          </cell>
        </row>
        <row r="94">
          <cell r="C94">
            <v>0.69056544168642509</v>
          </cell>
          <cell r="D94">
            <v>0.69056544168642509</v>
          </cell>
          <cell r="E94">
            <v>1.3341860879256322</v>
          </cell>
          <cell r="F94">
            <v>1.4777293549717396</v>
          </cell>
          <cell r="G94">
            <v>1.0448015115303684</v>
          </cell>
          <cell r="H94">
            <v>0.7621521621994094</v>
          </cell>
          <cell r="I94">
            <v>1.0706648218568939</v>
          </cell>
          <cell r="J94">
            <v>0.51130741221048803</v>
          </cell>
          <cell r="K94">
            <v>1.6165829497217721</v>
          </cell>
          <cell r="L94">
            <v>0.60667088283738091</v>
          </cell>
          <cell r="M94">
            <v>1.0809575129170232</v>
          </cell>
          <cell r="N94">
            <v>0.97310032237901178</v>
          </cell>
          <cell r="O94">
            <v>0.73403401174051319</v>
          </cell>
          <cell r="P94">
            <v>0.52310170829110769</v>
          </cell>
          <cell r="Q94">
            <v>0.44990524977699059</v>
          </cell>
          <cell r="R94">
            <v>0.48578360416108335</v>
          </cell>
          <cell r="S94">
            <v>0.41645690883433067</v>
          </cell>
          <cell r="T94">
            <v>1.8151248386450054</v>
          </cell>
          <cell r="U94">
            <v>1.0480179262373805</v>
          </cell>
          <cell r="V94">
            <v>2.4312761593623966</v>
          </cell>
          <cell r="W94">
            <v>1.2037874062554126</v>
          </cell>
          <cell r="X94">
            <v>1.7696608031979744</v>
          </cell>
          <cell r="Y94">
            <v>1.3152386635813316</v>
          </cell>
          <cell r="Z94">
            <v>0.72677088934728462</v>
          </cell>
          <cell r="AA94">
            <v>0.90307241781430403</v>
          </cell>
          <cell r="AB94">
            <v>1.1770612025117295</v>
          </cell>
          <cell r="AC94">
            <v>1.3919315533952346</v>
          </cell>
          <cell r="AD94">
            <v>0.76504666515633124</v>
          </cell>
          <cell r="AE94">
            <v>0.95095919422299691</v>
          </cell>
          <cell r="AF94">
            <v>0.89958191828660494</v>
          </cell>
          <cell r="AG94">
            <v>0.75513234797301787</v>
          </cell>
        </row>
        <row r="95">
          <cell r="C95">
            <v>0.85388777376114888</v>
          </cell>
          <cell r="D95">
            <v>0.85388777376114888</v>
          </cell>
          <cell r="E95">
            <v>1.1342872720954207</v>
          </cell>
          <cell r="F95">
            <v>0.95848064918313136</v>
          </cell>
          <cell r="G95">
            <v>1.1212275891220012</v>
          </cell>
          <cell r="H95">
            <v>1.078228942077148</v>
          </cell>
          <cell r="I95">
            <v>0.90013113346189111</v>
          </cell>
          <cell r="J95">
            <v>1.0365234383419297</v>
          </cell>
          <cell r="K95">
            <v>1.0002559458785452</v>
          </cell>
          <cell r="L95">
            <v>0.97016429439993834</v>
          </cell>
          <cell r="M95">
            <v>1.1209372391377166</v>
          </cell>
          <cell r="N95">
            <v>0.92877683445958226</v>
          </cell>
          <cell r="O95">
            <v>0.36801445452912707</v>
          </cell>
          <cell r="P95">
            <v>0.5574346780661994</v>
          </cell>
          <cell r="Q95">
            <v>0.39303122997404644</v>
          </cell>
          <cell r="R95">
            <v>0.62512075217977592</v>
          </cell>
          <cell r="S95">
            <v>0.49994862362560799</v>
          </cell>
          <cell r="T95">
            <v>0.91341843367465925</v>
          </cell>
          <cell r="U95">
            <v>0.86271318067491687</v>
          </cell>
          <cell r="V95">
            <v>0.70576000553327378</v>
          </cell>
          <cell r="W95">
            <v>0.64066625462786275</v>
          </cell>
          <cell r="X95">
            <v>0.9276883126872747</v>
          </cell>
          <cell r="Y95">
            <v>1.1268492540567252</v>
          </cell>
          <cell r="Z95">
            <v>1.1270804381529187</v>
          </cell>
          <cell r="AA95">
            <v>1.2012933214886274</v>
          </cell>
          <cell r="AB95">
            <v>1.0921211092933101</v>
          </cell>
          <cell r="AC95">
            <v>0.97669869647026153</v>
          </cell>
          <cell r="AD95">
            <v>0.87163730822666841</v>
          </cell>
          <cell r="AE95">
            <v>0.67433780524835729</v>
          </cell>
          <cell r="AF95">
            <v>0.79409834617765296</v>
          </cell>
          <cell r="AG95">
            <v>0.70901136710995227</v>
          </cell>
        </row>
        <row r="96">
          <cell r="C96">
            <v>0.53426896563027748</v>
          </cell>
          <cell r="D96">
            <v>0.53426896563027748</v>
          </cell>
          <cell r="E96">
            <v>0.7666046345983204</v>
          </cell>
          <cell r="F96">
            <v>1.3788680964794739</v>
          </cell>
          <cell r="G96">
            <v>1.529045909731076</v>
          </cell>
          <cell r="H96">
            <v>1.2569434279305747</v>
          </cell>
          <cell r="I96">
            <v>0.8706707851618406</v>
          </cell>
          <cell r="J96">
            <v>1.3867988303487788</v>
          </cell>
          <cell r="K96">
            <v>1.4980472011952282</v>
          </cell>
          <cell r="L96">
            <v>0.68294216421364717</v>
          </cell>
          <cell r="M96">
            <v>1.1451752171254201</v>
          </cell>
          <cell r="N96">
            <v>0.83728038190535092</v>
          </cell>
          <cell r="O96">
            <v>8.0390798747862979E-2</v>
          </cell>
          <cell r="P96">
            <v>0.13879406448272394</v>
          </cell>
          <cell r="Q96">
            <v>8.3342901812743106E-2</v>
          </cell>
          <cell r="R96">
            <v>0.15782066937100594</v>
          </cell>
          <cell r="S96">
            <v>0.10000680980424018</v>
          </cell>
          <cell r="T96">
            <v>2.64264032705618</v>
          </cell>
          <cell r="U96">
            <v>1.8742548229107987</v>
          </cell>
          <cell r="V96">
            <v>0.52870179802136619</v>
          </cell>
          <cell r="W96">
            <v>0.50517455952145551</v>
          </cell>
          <cell r="X96">
            <v>1.6896189878691885</v>
          </cell>
          <cell r="Y96">
            <v>0.93221289376052208</v>
          </cell>
          <cell r="Z96">
            <v>1.5890384499351351</v>
          </cell>
          <cell r="AA96">
            <v>1.5400861439330975</v>
          </cell>
          <cell r="AB96">
            <v>1.3585941603715148</v>
          </cell>
          <cell r="AC96">
            <v>1.6059847926311592</v>
          </cell>
          <cell r="AD96">
            <v>1.4565253232221318</v>
          </cell>
          <cell r="AE96">
            <v>1.9747828260947902</v>
          </cell>
          <cell r="AF96">
            <v>1.8033260884695608</v>
          </cell>
          <cell r="AG96">
            <v>1.0027241177409467</v>
          </cell>
        </row>
        <row r="97">
          <cell r="C97">
            <v>1.06402025479266</v>
          </cell>
          <cell r="D97">
            <v>1.06402025479266</v>
          </cell>
          <cell r="E97">
            <v>0.97978399844035968</v>
          </cell>
          <cell r="F97">
            <v>1.2221875327562026</v>
          </cell>
          <cell r="G97">
            <v>0.86649995738061136</v>
          </cell>
          <cell r="H97">
            <v>0.80348800183750513</v>
          </cell>
          <cell r="I97">
            <v>1.028661026755628</v>
          </cell>
          <cell r="J97">
            <v>0.66737365502392965</v>
          </cell>
          <cell r="K97">
            <v>0.78125529802081617</v>
          </cell>
          <cell r="L97">
            <v>1.1697757344689725</v>
          </cell>
          <cell r="M97">
            <v>1.097566222493557</v>
          </cell>
          <cell r="N97">
            <v>1.2938406677141787</v>
          </cell>
          <cell r="O97">
            <v>0.33836336855089122</v>
          </cell>
          <cell r="P97">
            <v>0.35030366443391536</v>
          </cell>
          <cell r="Q97">
            <v>0.3205564250198753</v>
          </cell>
          <cell r="R97">
            <v>0.4813880432555579</v>
          </cell>
          <cell r="S97">
            <v>0.39321980007607238</v>
          </cell>
          <cell r="T97">
            <v>1.0233983493331102</v>
          </cell>
          <cell r="U97">
            <v>1.0579689875973211</v>
          </cell>
          <cell r="V97">
            <v>0.58211642648547979</v>
          </cell>
          <cell r="W97">
            <v>1.3812778092653093</v>
          </cell>
          <cell r="X97">
            <v>1.696259095428335</v>
          </cell>
          <cell r="Y97">
            <v>0.91856773293833316</v>
          </cell>
          <cell r="Z97">
            <v>0.88380709691121151</v>
          </cell>
          <cell r="AA97">
            <v>1.2397938484132143</v>
          </cell>
          <cell r="AB97">
            <v>1.178814909801122</v>
          </cell>
          <cell r="AC97">
            <v>1.0516437933671965</v>
          </cell>
          <cell r="AD97">
            <v>0.68519529309847282</v>
          </cell>
          <cell r="AE97">
            <v>0.66537395133498012</v>
          </cell>
          <cell r="AF97">
            <v>0.75963174784457754</v>
          </cell>
          <cell r="AG97">
            <v>0.61149812384426372</v>
          </cell>
        </row>
        <row r="98">
          <cell r="C98">
            <v>1.1761526663175255</v>
          </cell>
          <cell r="D98">
            <v>1.1761526663175255</v>
          </cell>
          <cell r="E98">
            <v>1.0150061802994423</v>
          </cell>
          <cell r="F98">
            <v>0.85999851507723868</v>
          </cell>
          <cell r="G98">
            <v>0.79381960880912439</v>
          </cell>
          <cell r="H98">
            <v>0.97887036317914389</v>
          </cell>
          <cell r="I98">
            <v>1.0814461391528836</v>
          </cell>
          <cell r="J98">
            <v>1.278534820987919</v>
          </cell>
          <cell r="K98">
            <v>1.0760029482227167</v>
          </cell>
          <cell r="L98">
            <v>1.0039760789812506</v>
          </cell>
          <cell r="M98">
            <v>0.93101339909872616</v>
          </cell>
          <cell r="N98">
            <v>0.88177617105065931</v>
          </cell>
          <cell r="O98">
            <v>0.36083651196789246</v>
          </cell>
          <cell r="P98">
            <v>0.37299407244238703</v>
          </cell>
          <cell r="Q98">
            <v>0.40049129841579817</v>
          </cell>
          <cell r="R98">
            <v>0.61806514084979935</v>
          </cell>
          <cell r="S98">
            <v>0.37431788898618545</v>
          </cell>
          <cell r="T98">
            <v>0.83107926086401418</v>
          </cell>
          <cell r="U98">
            <v>0.71447561239867419</v>
          </cell>
          <cell r="V98">
            <v>0.92360333280956453</v>
          </cell>
          <cell r="W98">
            <v>0.92892438692972967</v>
          </cell>
          <cell r="X98">
            <v>0.87154867908448541</v>
          </cell>
          <cell r="Y98">
            <v>0.82851384728746269</v>
          </cell>
          <cell r="Z98">
            <v>0.81547124382746683</v>
          </cell>
          <cell r="AA98">
            <v>0.5395069617940722</v>
          </cell>
          <cell r="AB98">
            <v>0.88024716555739524</v>
          </cell>
          <cell r="AC98">
            <v>0.71119772040926688</v>
          </cell>
          <cell r="AD98">
            <v>0.94522185383692936</v>
          </cell>
          <cell r="AE98">
            <v>0.70388877725650201</v>
          </cell>
          <cell r="AF98">
            <v>0.70066314480783376</v>
          </cell>
          <cell r="AG98">
            <v>0.5166570064381425</v>
          </cell>
        </row>
        <row r="99">
          <cell r="C99">
            <v>0.55676160179696343</v>
          </cell>
          <cell r="D99">
            <v>0.55676160179696343</v>
          </cell>
          <cell r="E99">
            <v>0.99855105959343626</v>
          </cell>
          <cell r="F99">
            <v>1.4208197293163647</v>
          </cell>
          <cell r="G99">
            <v>1.2022315387621683</v>
          </cell>
          <cell r="H99">
            <v>1.2648744687341036</v>
          </cell>
          <cell r="I99">
            <v>0.6466981927769051</v>
          </cell>
          <cell r="J99">
            <v>1.478564670809305</v>
          </cell>
          <cell r="K99">
            <v>0.63868160676312569</v>
          </cell>
          <cell r="L99">
            <v>1.034334229966662</v>
          </cell>
          <cell r="M99">
            <v>1.0968261549895963</v>
          </cell>
          <cell r="N99">
            <v>0.7122383274651537</v>
          </cell>
          <cell r="O99">
            <v>0.12389545052560234</v>
          </cell>
          <cell r="P99">
            <v>3.4344717661751588E-2</v>
          </cell>
          <cell r="Q99">
            <v>6.3823096349856237E-2</v>
          </cell>
          <cell r="R99">
            <v>3.3943429329088184E-2</v>
          </cell>
          <cell r="S99">
            <v>3.0603023856730929E-2</v>
          </cell>
          <cell r="T99">
            <v>0.50147538270591929</v>
          </cell>
          <cell r="U99">
            <v>0.85483346014312434</v>
          </cell>
          <cell r="V99">
            <v>0.64935265864354597</v>
          </cell>
          <cell r="W99">
            <v>1.005441212448571</v>
          </cell>
          <cell r="X99">
            <v>0.76623410106609025</v>
          </cell>
          <cell r="Y99">
            <v>1.1905505338169327</v>
          </cell>
          <cell r="Z99">
            <v>1.7041150752329466</v>
          </cell>
          <cell r="AA99">
            <v>1.1507220402517189</v>
          </cell>
          <cell r="AB99">
            <v>1.2524294779634202</v>
          </cell>
          <cell r="AC99">
            <v>0.66891004463822423</v>
          </cell>
          <cell r="AD99">
            <v>0.54589232124469556</v>
          </cell>
          <cell r="AE99">
            <v>0.73534116433900709</v>
          </cell>
          <cell r="AF99">
            <v>0.59717245750719239</v>
          </cell>
          <cell r="AG99">
            <v>0.43238464844639446</v>
          </cell>
        </row>
        <row r="100">
          <cell r="C100">
            <v>0.96568625617602499</v>
          </cell>
          <cell r="D100">
            <v>0.96568625617602499</v>
          </cell>
          <cell r="E100">
            <v>1.2335977063668586</v>
          </cell>
          <cell r="F100">
            <v>0.82863845338648823</v>
          </cell>
          <cell r="G100">
            <v>1.1134841533550164</v>
          </cell>
          <cell r="H100">
            <v>0.8929071745395869</v>
          </cell>
          <cell r="I100">
            <v>0.68246387718743484</v>
          </cell>
          <cell r="J100">
            <v>1.2872574276039457</v>
          </cell>
          <cell r="K100">
            <v>0.72636844664976963</v>
          </cell>
          <cell r="L100">
            <v>0.96893875185973788</v>
          </cell>
          <cell r="M100">
            <v>1.026739080657088</v>
          </cell>
          <cell r="N100">
            <v>1.0857522426996675</v>
          </cell>
          <cell r="O100">
            <v>0.25872308922947812</v>
          </cell>
          <cell r="P100">
            <v>0.169551992862014</v>
          </cell>
          <cell r="Q100">
            <v>0.39354598441563637</v>
          </cell>
          <cell r="R100">
            <v>0.17636699889852553</v>
          </cell>
          <cell r="S100">
            <v>4.2291620120431479E-2</v>
          </cell>
          <cell r="T100">
            <v>1.2543622776166818</v>
          </cell>
          <cell r="U100">
            <v>0.86724881773945817</v>
          </cell>
          <cell r="V100">
            <v>0.5296848209677647</v>
          </cell>
          <cell r="W100">
            <v>0.85841033072501616</v>
          </cell>
          <cell r="X100">
            <v>0.85310383229476083</v>
          </cell>
          <cell r="Y100">
            <v>1.246489297305299</v>
          </cell>
          <cell r="Z100">
            <v>0.81278403079808337</v>
          </cell>
          <cell r="AA100">
            <v>1.0620589297218122</v>
          </cell>
          <cell r="AB100">
            <v>1.1176789486686516</v>
          </cell>
          <cell r="AC100">
            <v>0.55180427110054131</v>
          </cell>
          <cell r="AD100">
            <v>0.72788952546883146</v>
          </cell>
          <cell r="AE100">
            <v>0.43467959524479999</v>
          </cell>
          <cell r="AF100">
            <v>0.62861259821661331</v>
          </cell>
          <cell r="AG100">
            <v>0.57759402064883714</v>
          </cell>
        </row>
        <row r="101">
          <cell r="C101">
            <v>1.1920891043949096</v>
          </cell>
          <cell r="D101">
            <v>1.1920891043949096</v>
          </cell>
          <cell r="E101">
            <v>0.77452325106554032</v>
          </cell>
          <cell r="F101">
            <v>1.0157010744766792</v>
          </cell>
          <cell r="G101">
            <v>0.9410608314704294</v>
          </cell>
          <cell r="H101">
            <v>0.88453663419753137</v>
          </cell>
          <cell r="I101">
            <v>1.1603492161077256</v>
          </cell>
          <cell r="J101">
            <v>0.96241274621976569</v>
          </cell>
          <cell r="K101">
            <v>1.1304005602078508</v>
          </cell>
          <cell r="L101">
            <v>0.62847911921244171</v>
          </cell>
          <cell r="M101">
            <v>0.78278935719409037</v>
          </cell>
          <cell r="N101">
            <v>1.1297895608568278</v>
          </cell>
          <cell r="O101">
            <v>0.517901685491297</v>
          </cell>
          <cell r="P101">
            <v>0.38184456394536298</v>
          </cell>
          <cell r="Q101">
            <v>0.3647162018054193</v>
          </cell>
          <cell r="R101">
            <v>0.44595366397943059</v>
          </cell>
          <cell r="S101">
            <v>0.73001488246808355</v>
          </cell>
          <cell r="T101">
            <v>0.87397912567659708</v>
          </cell>
          <cell r="U101">
            <v>1.1285419787138271</v>
          </cell>
          <cell r="V101">
            <v>1.3322861113092064</v>
          </cell>
          <cell r="W101">
            <v>0.66261625852171646</v>
          </cell>
          <cell r="X101">
            <v>0.76377857107762148</v>
          </cell>
          <cell r="Y101">
            <v>0.88984593019673897</v>
          </cell>
          <cell r="Z101">
            <v>0.80766110207236896</v>
          </cell>
          <cell r="AA101">
            <v>0.92070203036760756</v>
          </cell>
          <cell r="AB101">
            <v>0.59304017295822042</v>
          </cell>
          <cell r="AC101">
            <v>0.42191212875406447</v>
          </cell>
          <cell r="AD101">
            <v>0.69772320859264003</v>
          </cell>
          <cell r="AE101">
            <v>0.68814640047055142</v>
          </cell>
          <cell r="AF101">
            <v>0.47685409689641989</v>
          </cell>
          <cell r="AG101">
            <v>0.35249156003748744</v>
          </cell>
        </row>
        <row r="102">
          <cell r="C102">
            <v>1.3074162691316</v>
          </cell>
          <cell r="D102">
            <v>1.3074162691316</v>
          </cell>
          <cell r="E102">
            <v>0.99250604899831696</v>
          </cell>
          <cell r="F102">
            <v>0.77047447288563742</v>
          </cell>
          <cell r="G102">
            <v>0.92925595193824306</v>
          </cell>
          <cell r="H102">
            <v>0.69293098791460306</v>
          </cell>
          <cell r="I102">
            <v>1.1988670888384325</v>
          </cell>
          <cell r="J102">
            <v>1.1203428921541785</v>
          </cell>
          <cell r="K102">
            <v>0.71487285518585386</v>
          </cell>
          <cell r="L102">
            <v>0.86871936599746657</v>
          </cell>
          <cell r="M102">
            <v>0.64015399092150138</v>
          </cell>
          <cell r="N102">
            <v>1.0138662798332105</v>
          </cell>
          <cell r="O102">
            <v>0.33143021906344045</v>
          </cell>
          <cell r="P102">
            <v>0.27744472034930368</v>
          </cell>
          <cell r="Q102">
            <v>0.30955813569392099</v>
          </cell>
          <cell r="R102">
            <v>0.57126802670179877</v>
          </cell>
          <cell r="S102">
            <v>0.23972685821758266</v>
          </cell>
          <cell r="T102">
            <v>0.39624570015112509</v>
          </cell>
          <cell r="U102">
            <v>0.85813675877357054</v>
          </cell>
          <cell r="V102">
            <v>0.43268895362524801</v>
          </cell>
          <cell r="W102">
            <v>0.80649470055987105</v>
          </cell>
          <cell r="X102">
            <v>0.83397788606668455</v>
          </cell>
          <cell r="Y102">
            <v>0.77910475223264641</v>
          </cell>
          <cell r="Z102">
            <v>0.95514841644828263</v>
          </cell>
          <cell r="AA102">
            <v>0.93686500552604657</v>
          </cell>
          <cell r="AB102">
            <v>0.62585393087006858</v>
          </cell>
          <cell r="AC102">
            <v>0.59738188427559469</v>
          </cell>
          <cell r="AD102">
            <v>0.94968356933221088</v>
          </cell>
          <cell r="AE102">
            <v>0.68403767862418274</v>
          </cell>
          <cell r="AF102">
            <v>0.7289922096508924</v>
          </cell>
          <cell r="AG102">
            <v>0.75147783061747675</v>
          </cell>
        </row>
        <row r="103">
          <cell r="C103">
            <v>1.0110696632598521</v>
          </cell>
          <cell r="D103">
            <v>1.0110696632598521</v>
          </cell>
          <cell r="E103">
            <v>0.76675202015604216</v>
          </cell>
          <cell r="F103">
            <v>1.2594092929159437</v>
          </cell>
          <cell r="G103">
            <v>0.93210385414086228</v>
          </cell>
          <cell r="H103">
            <v>1.0195955062674475</v>
          </cell>
          <cell r="I103">
            <v>1.2137471247935832</v>
          </cell>
          <cell r="J103">
            <v>1.6191350770087352</v>
          </cell>
          <cell r="K103">
            <v>1.0094357608836282</v>
          </cell>
          <cell r="L103">
            <v>1.1426298204336121</v>
          </cell>
          <cell r="M103">
            <v>1.573607578770706</v>
          </cell>
          <cell r="N103">
            <v>1.4400646026521269</v>
          </cell>
          <cell r="O103">
            <v>0.5490301670573543</v>
          </cell>
          <cell r="P103">
            <v>0.30023153499546607</v>
          </cell>
          <cell r="Q103">
            <v>0.50629878162181952</v>
          </cell>
          <cell r="R103">
            <v>0.40858715869180745</v>
          </cell>
          <cell r="S103">
            <v>0.20258832805767818</v>
          </cell>
          <cell r="T103">
            <v>1.521257745545318</v>
          </cell>
          <cell r="U103">
            <v>1.2072502754668071</v>
          </cell>
          <cell r="V103">
            <v>0.71265599103455424</v>
          </cell>
          <cell r="W103">
            <v>1.0314099399995311</v>
          </cell>
          <cell r="X103">
            <v>0.96240821296909917</v>
          </cell>
          <cell r="Y103">
            <v>0.9645104080861352</v>
          </cell>
          <cell r="Z103">
            <v>1.6118894307691836</v>
          </cell>
          <cell r="AA103">
            <v>2.0328580773020848</v>
          </cell>
          <cell r="AB103">
            <v>1.1057571959861929</v>
          </cell>
          <cell r="AC103">
            <v>1.5624700378972316</v>
          </cell>
          <cell r="AD103">
            <v>1.6333636973447223</v>
          </cell>
          <cell r="AE103">
            <v>1.7556872694477876</v>
          </cell>
          <cell r="AF103">
            <v>1.6237956962622293</v>
          </cell>
          <cell r="AG103">
            <v>1.0916268836418215</v>
          </cell>
        </row>
        <row r="104">
          <cell r="C104">
            <v>0.80791414589080801</v>
          </cell>
          <cell r="D104">
            <v>0.80791414589080801</v>
          </cell>
          <cell r="E104">
            <v>1.3561222919611062</v>
          </cell>
          <cell r="F104">
            <v>1.183444189099127</v>
          </cell>
          <cell r="G104">
            <v>0.80157475026502678</v>
          </cell>
          <cell r="H104">
            <v>1.0430304768931249</v>
          </cell>
          <cell r="I104">
            <v>1.0414981971537678</v>
          </cell>
          <cell r="J104">
            <v>0.95003283772323033</v>
          </cell>
          <cell r="K104">
            <v>0.6164484509875704</v>
          </cell>
          <cell r="L104">
            <v>0.76797779197081517</v>
          </cell>
          <cell r="M104">
            <v>0.93583986321760504</v>
          </cell>
          <cell r="N104">
            <v>1.3959244878546428</v>
          </cell>
          <cell r="O104">
            <v>0.66168486903249868</v>
          </cell>
          <cell r="P104">
            <v>0.3464068240493941</v>
          </cell>
          <cell r="Q104">
            <v>0.57746507351338805</v>
          </cell>
          <cell r="R104">
            <v>0.53959834484745028</v>
          </cell>
          <cell r="S104">
            <v>0.32284790817602793</v>
          </cell>
          <cell r="T104">
            <v>1.1177079200743496</v>
          </cell>
          <cell r="U104">
            <v>0.80892720738976631</v>
          </cell>
          <cell r="V104">
            <v>0.94942773016826043</v>
          </cell>
          <cell r="W104">
            <v>1.2690653438066324</v>
          </cell>
          <cell r="X104">
            <v>1.0840955992334944</v>
          </cell>
          <cell r="Y104">
            <v>0.7177737284088741</v>
          </cell>
          <cell r="Z104">
            <v>1.0407411602134511</v>
          </cell>
          <cell r="AA104">
            <v>1.0902407157431293</v>
          </cell>
          <cell r="AB104">
            <v>0.96609998814229703</v>
          </cell>
          <cell r="AC104">
            <v>0.76398681575264882</v>
          </cell>
          <cell r="AD104">
            <v>0.70967450962091005</v>
          </cell>
          <cell r="AE104">
            <v>0.92236027323707781</v>
          </cell>
          <cell r="AF104">
            <v>0.7183768467665993</v>
          </cell>
          <cell r="AG104">
            <v>0.92173437880853926</v>
          </cell>
        </row>
        <row r="105">
          <cell r="C105">
            <v>1.1446101437661775</v>
          </cell>
          <cell r="D105">
            <v>1.1446101437661775</v>
          </cell>
          <cell r="E105">
            <v>1.168758920890876</v>
          </cell>
          <cell r="F105">
            <v>1.1310584080699899</v>
          </cell>
          <cell r="G105">
            <v>0.64082535853491407</v>
          </cell>
          <cell r="H105">
            <v>0.77013702497186542</v>
          </cell>
          <cell r="I105">
            <v>1.395746777503917</v>
          </cell>
          <cell r="J105">
            <v>1.2246446945792828</v>
          </cell>
          <cell r="K105">
            <v>0.17512176481522035</v>
          </cell>
          <cell r="L105">
            <v>0.95554332277670295</v>
          </cell>
          <cell r="M105">
            <v>1.0817774199527943</v>
          </cell>
          <cell r="N105">
            <v>0.70729882109191278</v>
          </cell>
          <cell r="O105">
            <v>0.70180223451136015</v>
          </cell>
          <cell r="P105">
            <v>0.10575607513128306</v>
          </cell>
          <cell r="Q105">
            <v>0.43840352471216143</v>
          </cell>
          <cell r="R105">
            <v>0.15284361642322583</v>
          </cell>
          <cell r="S105">
            <v>0.48671871794163923</v>
          </cell>
          <cell r="T105">
            <v>1.3236547475765701</v>
          </cell>
          <cell r="U105">
            <v>1.4561737795373695</v>
          </cell>
          <cell r="V105">
            <v>1.5086738956273558</v>
          </cell>
          <cell r="W105">
            <v>0.68610410452758563</v>
          </cell>
          <cell r="X105">
            <v>1.2264192011336257</v>
          </cell>
          <cell r="Y105">
            <v>1.1653740047369303</v>
          </cell>
          <cell r="Z105">
            <v>1.2015929399180958</v>
          </cell>
          <cell r="AA105">
            <v>0.95865986824518912</v>
          </cell>
          <cell r="AB105">
            <v>1.2120808359995194</v>
          </cell>
          <cell r="AC105">
            <v>0.80368360609263245</v>
          </cell>
          <cell r="AD105">
            <v>1.0360134625736013</v>
          </cell>
          <cell r="AE105">
            <v>0.38493745434867244</v>
          </cell>
          <cell r="AF105">
            <v>0.62028574178366236</v>
          </cell>
          <cell r="AG105">
            <v>0.64508268279246272</v>
          </cell>
        </row>
        <row r="106">
          <cell r="C106">
            <v>0.89007915621663869</v>
          </cell>
          <cell r="D106">
            <v>0.89007915621663869</v>
          </cell>
          <cell r="E106">
            <v>1.1833753624956311</v>
          </cell>
          <cell r="F106">
            <v>1.1355621492200483</v>
          </cell>
          <cell r="G106">
            <v>0.81077870483053294</v>
          </cell>
          <cell r="H106">
            <v>1.0901254710205113</v>
          </cell>
          <cell r="I106">
            <v>0.89856784085978481</v>
          </cell>
          <cell r="J106">
            <v>0.85694524514726933</v>
          </cell>
          <cell r="K106">
            <v>0.8408526554546687</v>
          </cell>
          <cell r="L106">
            <v>1.5470875465839207</v>
          </cell>
          <cell r="M106">
            <v>1.031149255521425</v>
          </cell>
          <cell r="N106">
            <v>0.98487071113854974</v>
          </cell>
          <cell r="O106">
            <v>0.28789825200346542</v>
          </cell>
          <cell r="P106">
            <v>0.48063357136318763</v>
          </cell>
          <cell r="Q106">
            <v>0.46733282299477164</v>
          </cell>
          <cell r="R106">
            <v>0.5284917594917613</v>
          </cell>
          <cell r="S106">
            <v>0.37342102375861497</v>
          </cell>
          <cell r="T106">
            <v>0.85301296423582706</v>
          </cell>
          <cell r="U106">
            <v>0.87125717673656577</v>
          </cell>
          <cell r="V106">
            <v>0.99520471292809176</v>
          </cell>
          <cell r="W106">
            <v>1.1764295725260809</v>
          </cell>
          <cell r="X106">
            <v>0.68630086719859207</v>
          </cell>
          <cell r="Y106">
            <v>0.87794691916298151</v>
          </cell>
          <cell r="Z106">
            <v>0.88284976194467302</v>
          </cell>
          <cell r="AA106">
            <v>0.83779604687721365</v>
          </cell>
          <cell r="AB106">
            <v>1.2687397444944035</v>
          </cell>
          <cell r="AC106">
            <v>1.1147670976325643</v>
          </cell>
          <cell r="AD106">
            <v>0.80621027769304621</v>
          </cell>
          <cell r="AE106">
            <v>0.81468582443898951</v>
          </cell>
          <cell r="AF106">
            <v>0.64866485672134222</v>
          </cell>
          <cell r="AG106">
            <v>0.87791877354426906</v>
          </cell>
        </row>
        <row r="107">
          <cell r="C107">
            <v>1.0051480148859331</v>
          </cell>
          <cell r="D107">
            <v>1.0051480148859331</v>
          </cell>
          <cell r="E107">
            <v>1.4768390764880535</v>
          </cell>
          <cell r="F107">
            <v>0.58638938960642939</v>
          </cell>
          <cell r="G107">
            <v>0.69316526058592542</v>
          </cell>
          <cell r="H107">
            <v>1.2333102435477254</v>
          </cell>
          <cell r="I107">
            <v>1.1488565345165993</v>
          </cell>
          <cell r="J107">
            <v>1.0425793656394269</v>
          </cell>
          <cell r="K107">
            <v>0.85380155758956211</v>
          </cell>
          <cell r="L107">
            <v>0.61835460788887175</v>
          </cell>
          <cell r="M107">
            <v>0.8242553350367362</v>
          </cell>
          <cell r="N107">
            <v>0.68795366253899781</v>
          </cell>
          <cell r="O107">
            <v>0.54024411381692916</v>
          </cell>
          <cell r="P107">
            <v>0.41547893501930094</v>
          </cell>
          <cell r="Q107">
            <v>0.41185793604526827</v>
          </cell>
          <cell r="R107">
            <v>0.79544028402438527</v>
          </cell>
          <cell r="S107">
            <v>0.4480069134907434</v>
          </cell>
          <cell r="T107">
            <v>0.88575115273471206</v>
          </cell>
          <cell r="U107">
            <v>0.84607072391516724</v>
          </cell>
          <cell r="V107">
            <v>0.87874199442754175</v>
          </cell>
          <cell r="W107">
            <v>0.67289166770485265</v>
          </cell>
          <cell r="X107">
            <v>0.65036899526051517</v>
          </cell>
          <cell r="Y107">
            <v>0.81208389201627085</v>
          </cell>
          <cell r="Z107">
            <v>0.82283075339007727</v>
          </cell>
          <cell r="AA107">
            <v>0.4877767502144808</v>
          </cell>
          <cell r="AB107">
            <v>0.5524340599958153</v>
          </cell>
          <cell r="AC107">
            <v>0.70956465655296752</v>
          </cell>
          <cell r="AD107">
            <v>0.85629170857772963</v>
          </cell>
          <cell r="AE107">
            <v>0.7969444063062987</v>
          </cell>
          <cell r="AF107">
            <v>0.76783408287236909</v>
          </cell>
          <cell r="AG107">
            <v>0.72673912712816113</v>
          </cell>
        </row>
        <row r="108">
          <cell r="C108">
            <v>0.77157509572001148</v>
          </cell>
          <cell r="D108">
            <v>0.77157509572001148</v>
          </cell>
          <cell r="E108">
            <v>1.0746965770671268</v>
          </cell>
          <cell r="F108">
            <v>1.497638379459288</v>
          </cell>
          <cell r="G108">
            <v>1.1759597135611797</v>
          </cell>
          <cell r="H108">
            <v>0.70855513847238172</v>
          </cell>
          <cell r="I108">
            <v>0.81173548420276809</v>
          </cell>
          <cell r="J108">
            <v>1.182490243972649</v>
          </cell>
          <cell r="K108">
            <v>1.2645132993011172</v>
          </cell>
          <cell r="L108">
            <v>1.0935917512373787</v>
          </cell>
          <cell r="M108">
            <v>1.3333915211222362</v>
          </cell>
          <cell r="N108">
            <v>0.94855337717985744</v>
          </cell>
          <cell r="O108">
            <v>3.7973658281737377E-2</v>
          </cell>
          <cell r="P108">
            <v>0.23511349141414797</v>
          </cell>
          <cell r="Q108">
            <v>0.14466631661044471</v>
          </cell>
          <cell r="R108">
            <v>0.17859130236536375</v>
          </cell>
          <cell r="S108">
            <v>0.24296250708954018</v>
          </cell>
          <cell r="T108">
            <v>1.1179828543621901</v>
          </cell>
          <cell r="U108">
            <v>1.1056733174639555</v>
          </cell>
          <cell r="V108">
            <v>1.168332596868854</v>
          </cell>
          <cell r="W108">
            <v>0.90307517653073011</v>
          </cell>
          <cell r="X108">
            <v>0.91989981210795391</v>
          </cell>
          <cell r="Y108">
            <v>1.4148217955889075</v>
          </cell>
          <cell r="Z108">
            <v>0.75252778207841153</v>
          </cell>
          <cell r="AA108">
            <v>1.2321972240514598</v>
          </cell>
          <cell r="AB108">
            <v>0.63631005632719295</v>
          </cell>
          <cell r="AC108">
            <v>1.8352204388630546</v>
          </cell>
          <cell r="AD108">
            <v>1.4531926498821464</v>
          </cell>
          <cell r="AE108">
            <v>1.3061539184302393</v>
          </cell>
          <cell r="AF108">
            <v>1.7930554435246258</v>
          </cell>
          <cell r="AG108">
            <v>1.2684998145828505</v>
          </cell>
        </row>
        <row r="109">
          <cell r="C109">
            <v>0.99495039541434405</v>
          </cell>
          <cell r="D109">
            <v>0.99495039541434405</v>
          </cell>
          <cell r="E109">
            <v>1.058294106060522</v>
          </cell>
          <cell r="F109">
            <v>1.0911109040832969</v>
          </cell>
          <cell r="G109">
            <v>0.9293557760237664</v>
          </cell>
          <cell r="H109">
            <v>0.93133842300372727</v>
          </cell>
          <cell r="I109">
            <v>1.1408627898459445</v>
          </cell>
          <cell r="J109">
            <v>1.0805178741828052</v>
          </cell>
          <cell r="K109">
            <v>1.3653557598876325</v>
          </cell>
          <cell r="L109">
            <v>1.0322787450948816</v>
          </cell>
          <cell r="M109">
            <v>1.1890786984467592</v>
          </cell>
          <cell r="N109">
            <v>1.0572507467595083</v>
          </cell>
          <cell r="O109">
            <v>0.34010098335339578</v>
          </cell>
          <cell r="P109">
            <v>0.45499025201978011</v>
          </cell>
          <cell r="Q109">
            <v>0.44472140339501487</v>
          </cell>
          <cell r="R109">
            <v>0.64460799807645575</v>
          </cell>
          <cell r="S109">
            <v>0.75111834210336559</v>
          </cell>
          <cell r="T109">
            <v>1.034636699614105</v>
          </cell>
          <cell r="U109">
            <v>1.158726974386296</v>
          </cell>
          <cell r="V109">
            <v>1.3900653305479511</v>
          </cell>
          <cell r="W109">
            <v>1.1353882063295166</v>
          </cell>
          <cell r="X109">
            <v>1.7216510285883566</v>
          </cell>
          <cell r="Y109">
            <v>1.077004992001892</v>
          </cell>
          <cell r="Z109">
            <v>1.2355930166896112</v>
          </cell>
          <cell r="AA109">
            <v>1.7682239975103053</v>
          </cell>
          <cell r="AB109">
            <v>1.145473026067545</v>
          </cell>
          <cell r="AC109">
            <v>1.2039665969854441</v>
          </cell>
          <cell r="AD109">
            <v>1.0611264466054766</v>
          </cell>
          <cell r="AE109">
            <v>0.87592973391046958</v>
          </cell>
          <cell r="AF109">
            <v>1.0265030602941017</v>
          </cell>
          <cell r="AG109">
            <v>1.4964769355240743</v>
          </cell>
        </row>
        <row r="110">
          <cell r="C110">
            <v>1.0190769284415448</v>
          </cell>
          <cell r="D110">
            <v>1.0190769284415448</v>
          </cell>
          <cell r="E110">
            <v>1.0810069471088606</v>
          </cell>
          <cell r="F110">
            <v>0.59939047117753719</v>
          </cell>
          <cell r="G110">
            <v>1.0225042494417713</v>
          </cell>
          <cell r="H110">
            <v>1.2589444753887411</v>
          </cell>
          <cell r="I110">
            <v>0.97689155994096399</v>
          </cell>
          <cell r="J110">
            <v>1.1178173540040028</v>
          </cell>
          <cell r="K110">
            <v>1.7112358930808838</v>
          </cell>
          <cell r="L110">
            <v>0.9214692852454528</v>
          </cell>
          <cell r="M110">
            <v>0.97617159793623431</v>
          </cell>
          <cell r="N110">
            <v>1.268240057118095</v>
          </cell>
          <cell r="O110">
            <v>0.69482629385565786</v>
          </cell>
          <cell r="P110">
            <v>0.51177148197585332</v>
          </cell>
          <cell r="Q110">
            <v>0.56713376212976097</v>
          </cell>
          <cell r="R110">
            <v>0.71675673753612579</v>
          </cell>
          <cell r="S110">
            <v>0.32388382142915856</v>
          </cell>
          <cell r="T110">
            <v>1.2187925595000639</v>
          </cell>
          <cell r="U110">
            <v>1.095097202534963</v>
          </cell>
          <cell r="V110">
            <v>0.93719784850802668</v>
          </cell>
          <cell r="W110">
            <v>0.96496204996121304</v>
          </cell>
          <cell r="X110">
            <v>0.6098595867502038</v>
          </cell>
          <cell r="Y110">
            <v>0.90153952276875726</v>
          </cell>
          <cell r="Z110">
            <v>1.3264461222332133</v>
          </cell>
          <cell r="AA110">
            <v>0.86700363440099182</v>
          </cell>
          <cell r="AB110">
            <v>0.95840032864493718</v>
          </cell>
          <cell r="AC110">
            <v>0.61067805139207731</v>
          </cell>
          <cell r="AD110">
            <v>0.98136646464928834</v>
          </cell>
          <cell r="AE110">
            <v>0.55708687490971975</v>
          </cell>
          <cell r="AF110">
            <v>0.81021559401216248</v>
          </cell>
          <cell r="AG110">
            <v>0.78399891642248731</v>
          </cell>
        </row>
        <row r="111">
          <cell r="C111">
            <v>0.6133230270019191</v>
          </cell>
          <cell r="D111">
            <v>0.6133230270019191</v>
          </cell>
          <cell r="E111">
            <v>0.72868739704472996</v>
          </cell>
          <cell r="F111">
            <v>1.7143636146118144</v>
          </cell>
          <cell r="G111">
            <v>1.3245585319510198</v>
          </cell>
          <cell r="H111">
            <v>1.0057444023885971</v>
          </cell>
          <cell r="I111">
            <v>1.6912405794008372</v>
          </cell>
          <cell r="J111">
            <v>1.416367876046942</v>
          </cell>
          <cell r="K111">
            <v>0.8123571595918585</v>
          </cell>
          <cell r="L111">
            <v>0.97522790395663239</v>
          </cell>
          <cell r="M111">
            <v>1.3057162472005555</v>
          </cell>
          <cell r="N111">
            <v>1.3306071213076478</v>
          </cell>
          <cell r="O111">
            <v>7.7925890298906592E-2</v>
          </cell>
          <cell r="P111">
            <v>8.5388405718768934E-2</v>
          </cell>
          <cell r="Q111">
            <v>8.1059236730943424E-2</v>
          </cell>
          <cell r="R111">
            <v>8.547045792291201E-2</v>
          </cell>
          <cell r="S111">
            <v>4.8247062405832125E-2</v>
          </cell>
          <cell r="T111">
            <v>1.432205118835117</v>
          </cell>
          <cell r="U111">
            <v>1.7238043933848874</v>
          </cell>
          <cell r="V111">
            <v>2.1213962755689808</v>
          </cell>
          <cell r="W111">
            <v>0.82679037948904677</v>
          </cell>
          <cell r="X111">
            <v>0.86605117322810277</v>
          </cell>
          <cell r="Y111">
            <v>1.4016332044619166</v>
          </cell>
          <cell r="Z111">
            <v>1.1792622978848177</v>
          </cell>
          <cell r="AA111">
            <v>2.1466111864662256</v>
          </cell>
          <cell r="AB111">
            <v>0.67726940152956694</v>
          </cell>
          <cell r="AC111">
            <v>1.5558994004219822</v>
          </cell>
          <cell r="AD111">
            <v>1.7330090875502839</v>
          </cell>
          <cell r="AE111">
            <v>2.2644635260800112</v>
          </cell>
          <cell r="AF111">
            <v>1.4900067828747556</v>
          </cell>
          <cell r="AG111">
            <v>1.4395340917904276</v>
          </cell>
        </row>
        <row r="112">
          <cell r="C112">
            <v>0.68761709537436189</v>
          </cell>
          <cell r="D112">
            <v>0.68761709537436189</v>
          </cell>
          <cell r="E112">
            <v>1.1641818037952831</v>
          </cell>
          <cell r="F112">
            <v>1.5130134122381969</v>
          </cell>
          <cell r="G112">
            <v>0.91243452560319316</v>
          </cell>
          <cell r="H112">
            <v>1.0351360676146029</v>
          </cell>
          <cell r="I112">
            <v>1.0707631046995654</v>
          </cell>
          <cell r="J112">
            <v>0.58828763448505927</v>
          </cell>
          <cell r="K112">
            <v>1.3339622032829459</v>
          </cell>
          <cell r="L112">
            <v>1.0680804289216137</v>
          </cell>
          <cell r="M112">
            <v>0.58064179198971444</v>
          </cell>
          <cell r="N112">
            <v>0.41069236043108853</v>
          </cell>
          <cell r="O112">
            <v>0.44703690120736045</v>
          </cell>
          <cell r="P112">
            <v>0.54189959806047561</v>
          </cell>
          <cell r="Q112">
            <v>0.56649294570313802</v>
          </cell>
          <cell r="R112">
            <v>0.68390628488122485</v>
          </cell>
          <cell r="S112">
            <v>0.23333069605770415</v>
          </cell>
          <cell r="T112">
            <v>1.1823182789412896</v>
          </cell>
          <cell r="U112">
            <v>0.95157603490761444</v>
          </cell>
          <cell r="V112">
            <v>0.64094608379736162</v>
          </cell>
          <cell r="W112">
            <v>1.2380048315105259</v>
          </cell>
          <cell r="X112">
            <v>1.0921185023979672</v>
          </cell>
          <cell r="Y112">
            <v>1.1422030022414671</v>
          </cell>
          <cell r="Z112">
            <v>0.82440995555958552</v>
          </cell>
          <cell r="AA112">
            <v>0.89545559837906574</v>
          </cell>
          <cell r="AB112">
            <v>1.0751940109237965</v>
          </cell>
          <cell r="AC112">
            <v>0.79588292121013271</v>
          </cell>
          <cell r="AD112">
            <v>0.70529721702202119</v>
          </cell>
          <cell r="AE112">
            <v>0.98440954775721834</v>
          </cell>
          <cell r="AF112">
            <v>0.82980270025527703</v>
          </cell>
          <cell r="AG112">
            <v>0.59952165972303417</v>
          </cell>
        </row>
        <row r="113">
          <cell r="C113">
            <v>1.0215002106142455</v>
          </cell>
          <cell r="D113">
            <v>1.0215002106142455</v>
          </cell>
          <cell r="E113">
            <v>0.80465752579295502</v>
          </cell>
          <cell r="F113">
            <v>0.96279593435021771</v>
          </cell>
          <cell r="G113">
            <v>1.1241716394337977</v>
          </cell>
          <cell r="H113">
            <v>1.0653744791945385</v>
          </cell>
          <cell r="I113">
            <v>0.78815382962969982</v>
          </cell>
          <cell r="J113">
            <v>0.91787554352502865</v>
          </cell>
          <cell r="K113">
            <v>0.75506075782544213</v>
          </cell>
          <cell r="L113">
            <v>0.82448203778911233</v>
          </cell>
          <cell r="M113">
            <v>0.89140584260979627</v>
          </cell>
          <cell r="N113">
            <v>0.78544398457722275</v>
          </cell>
          <cell r="O113">
            <v>0.63734639351293176</v>
          </cell>
          <cell r="P113">
            <v>0.39717245113455524</v>
          </cell>
          <cell r="Q113">
            <v>0.41016275550788894</v>
          </cell>
          <cell r="R113">
            <v>0.63502557637993884</v>
          </cell>
          <cell r="S113">
            <v>0.41258560307626341</v>
          </cell>
          <cell r="T113">
            <v>1.0348874333028601</v>
          </cell>
          <cell r="U113">
            <v>0.91552759042536636</v>
          </cell>
          <cell r="V113">
            <v>0.99995345645542055</v>
          </cell>
          <cell r="W113">
            <v>0.6144366495228204</v>
          </cell>
          <cell r="X113">
            <v>0.77213385864839157</v>
          </cell>
          <cell r="Y113">
            <v>0.88438273982278348</v>
          </cell>
          <cell r="Z113">
            <v>1.3926928172682151</v>
          </cell>
          <cell r="AA113">
            <v>0.91713079836388522</v>
          </cell>
          <cell r="AB113">
            <v>1.2303547412942013</v>
          </cell>
          <cell r="AC113">
            <v>1.0201925642560759</v>
          </cell>
          <cell r="AD113">
            <v>0.82735597521327742</v>
          </cell>
          <cell r="AE113">
            <v>1.18595039882197</v>
          </cell>
          <cell r="AF113">
            <v>0.73376605568525677</v>
          </cell>
          <cell r="AG113">
            <v>0.79865192622948955</v>
          </cell>
        </row>
        <row r="114">
          <cell r="C114">
            <v>0.86159563944735118</v>
          </cell>
          <cell r="D114">
            <v>0.86159563944735118</v>
          </cell>
          <cell r="E114">
            <v>1.1642264113029486</v>
          </cell>
          <cell r="F114">
            <v>1.2722732078974632</v>
          </cell>
          <cell r="G114">
            <v>0.88647113177945336</v>
          </cell>
          <cell r="H114">
            <v>0.95383797012543259</v>
          </cell>
          <cell r="I114">
            <v>1.9353156438414145</v>
          </cell>
          <cell r="J114">
            <v>0.95376126252404581</v>
          </cell>
          <cell r="K114">
            <v>1.3179247755356163</v>
          </cell>
          <cell r="L114">
            <v>1.9783573840936459</v>
          </cell>
          <cell r="M114">
            <v>0.95448008963673814</v>
          </cell>
          <cell r="N114">
            <v>1.6223220072559918</v>
          </cell>
          <cell r="O114">
            <v>0.16482318267194823</v>
          </cell>
          <cell r="P114">
            <v>0.17054467584524252</v>
          </cell>
          <cell r="Q114">
            <v>0.43630907626851018</v>
          </cell>
          <cell r="R114">
            <v>9.6378355686949635E-2</v>
          </cell>
          <cell r="S114">
            <v>0.32867314653553859</v>
          </cell>
          <cell r="T114">
            <v>1.1571497304591709</v>
          </cell>
          <cell r="U114">
            <v>0.84426496056523626</v>
          </cell>
          <cell r="V114">
            <v>0.9090410167372488</v>
          </cell>
          <cell r="W114">
            <v>1.2868639615834876</v>
          </cell>
          <cell r="X114">
            <v>1.5189230188783338</v>
          </cell>
          <cell r="Y114">
            <v>1.244182958904269</v>
          </cell>
          <cell r="Z114">
            <v>1.4830561384139742</v>
          </cell>
          <cell r="AA114">
            <v>2.0275561539563163</v>
          </cell>
          <cell r="AB114">
            <v>1.1780290070351134</v>
          </cell>
          <cell r="AC114">
            <v>1.3016638162737804</v>
          </cell>
          <cell r="AD114">
            <v>1.2243830608393158</v>
          </cell>
          <cell r="AE114">
            <v>2.0652634011208613</v>
          </cell>
          <cell r="AF114">
            <v>1.8207064746656929</v>
          </cell>
          <cell r="AG114">
            <v>1.5689405613610357</v>
          </cell>
        </row>
        <row r="115">
          <cell r="C115">
            <v>0.89326600515125654</v>
          </cell>
          <cell r="D115">
            <v>0.89326600515125654</v>
          </cell>
          <cell r="E115">
            <v>1.471645190654451</v>
          </cell>
          <cell r="F115">
            <v>0.51704886408890394</v>
          </cell>
          <cell r="G115">
            <v>1.1151897757505544</v>
          </cell>
          <cell r="H115">
            <v>1.1095841592035778</v>
          </cell>
          <cell r="I115">
            <v>1.9550833417846809</v>
          </cell>
          <cell r="J115">
            <v>0.93759475838916839</v>
          </cell>
          <cell r="K115">
            <v>1.3797959818617691</v>
          </cell>
          <cell r="L115">
            <v>1.0613924136450636</v>
          </cell>
          <cell r="M115">
            <v>1.1309464736897807</v>
          </cell>
          <cell r="N115">
            <v>1.1133556666972702</v>
          </cell>
          <cell r="O115">
            <v>0.47892350222332658</v>
          </cell>
          <cell r="P115">
            <v>0.260292165757808</v>
          </cell>
          <cell r="Q115">
            <v>0.68870236386747397</v>
          </cell>
          <cell r="R115">
            <v>0.19658721910031893</v>
          </cell>
          <cell r="S115">
            <v>7.4917324745070915E-2</v>
          </cell>
          <cell r="T115">
            <v>0.8518314716617007</v>
          </cell>
          <cell r="U115">
            <v>1.0134867934307186</v>
          </cell>
          <cell r="V115">
            <v>1.1431986760617932</v>
          </cell>
          <cell r="W115">
            <v>1.1506352411097507</v>
          </cell>
          <cell r="X115">
            <v>1.4318815228332809</v>
          </cell>
          <cell r="Y115">
            <v>1.0838849666420192</v>
          </cell>
          <cell r="Z115">
            <v>1.287283333536918</v>
          </cell>
          <cell r="AA115">
            <v>0.89366312571603679</v>
          </cell>
          <cell r="AB115">
            <v>0.92032880968016662</v>
          </cell>
          <cell r="AC115">
            <v>1.1347871105714984</v>
          </cell>
          <cell r="AD115">
            <v>0.94024685200665792</v>
          </cell>
          <cell r="AE115">
            <v>0.99621849682080643</v>
          </cell>
          <cell r="AF115">
            <v>0.98357774238351936</v>
          </cell>
          <cell r="AG115">
            <v>0.68503969956972566</v>
          </cell>
        </row>
        <row r="116">
          <cell r="C116">
            <v>0.89998751951042921</v>
          </cell>
          <cell r="D116">
            <v>0.89998751951042921</v>
          </cell>
          <cell r="E116">
            <v>0.49235520999933841</v>
          </cell>
          <cell r="F116">
            <v>1.1304506592396879</v>
          </cell>
          <cell r="G116">
            <v>1.3895515133439578</v>
          </cell>
          <cell r="H116">
            <v>1.1876675783961574</v>
          </cell>
          <cell r="I116">
            <v>0.87383244544078986</v>
          </cell>
          <cell r="J116">
            <v>1.0117433324867264</v>
          </cell>
          <cell r="K116">
            <v>0.66333269420467089</v>
          </cell>
          <cell r="L116">
            <v>1.0374556473293779</v>
          </cell>
          <cell r="M116">
            <v>1.250583154899668</v>
          </cell>
          <cell r="N116">
            <v>1.7667791022373933</v>
          </cell>
          <cell r="O116">
            <v>0.41622495883504773</v>
          </cell>
          <cell r="P116">
            <v>0.15873010085139777</v>
          </cell>
          <cell r="Q116">
            <v>0.44600677243508008</v>
          </cell>
          <cell r="R116">
            <v>0.38026969045282877</v>
          </cell>
          <cell r="S116">
            <v>0.58944563725002896</v>
          </cell>
          <cell r="T116">
            <v>1.2595600612279823</v>
          </cell>
          <cell r="U116">
            <v>1.5977770607470303</v>
          </cell>
          <cell r="V116">
            <v>0.85875746101385242</v>
          </cell>
          <cell r="W116">
            <v>0.6719292409389257</v>
          </cell>
          <cell r="X116">
            <v>1.3848303671113127</v>
          </cell>
          <cell r="Y116">
            <v>1.1057316403829018</v>
          </cell>
          <cell r="Z116">
            <v>1.3779027427137693</v>
          </cell>
          <cell r="AA116">
            <v>0.92833722379839478</v>
          </cell>
          <cell r="AB116">
            <v>1.0023674138493976</v>
          </cell>
          <cell r="AC116">
            <v>2.0084031429344584</v>
          </cell>
          <cell r="AD116">
            <v>2.5582394476480603</v>
          </cell>
          <cell r="AE116">
            <v>1.3113555210538586</v>
          </cell>
          <cell r="AF116">
            <v>1.2356799828136242</v>
          </cell>
          <cell r="AG116">
            <v>1.4755367896934823</v>
          </cell>
        </row>
        <row r="117">
          <cell r="C117">
            <v>0.64421674037860965</v>
          </cell>
          <cell r="D117">
            <v>0.64421674037860965</v>
          </cell>
          <cell r="E117">
            <v>1.3011411123549892</v>
          </cell>
          <cell r="F117">
            <v>1.0887188648869921</v>
          </cell>
          <cell r="G117">
            <v>1.1967956408430898</v>
          </cell>
          <cell r="H117">
            <v>1.1249109011577096</v>
          </cell>
          <cell r="I117">
            <v>0.62856126103296239</v>
          </cell>
          <cell r="J117">
            <v>1.2804913302585763</v>
          </cell>
          <cell r="K117">
            <v>1.0324782108810893</v>
          </cell>
          <cell r="L117">
            <v>1.2850288754101411</v>
          </cell>
          <cell r="M117">
            <v>0.75343487102716211</v>
          </cell>
          <cell r="N117">
            <v>0.63701520894569708</v>
          </cell>
          <cell r="O117">
            <v>0.68628945797437368</v>
          </cell>
          <cell r="P117">
            <v>0.56125448616406604</v>
          </cell>
          <cell r="Q117">
            <v>0.66132937018428251</v>
          </cell>
          <cell r="R117">
            <v>0.43167995852001778</v>
          </cell>
          <cell r="S117">
            <v>0.15442860559066915</v>
          </cell>
          <cell r="T117">
            <v>0.7522253820121082</v>
          </cell>
          <cell r="U117">
            <v>1.0290897472145755</v>
          </cell>
          <cell r="V117">
            <v>0.95755678009713974</v>
          </cell>
          <cell r="W117">
            <v>0.62689604382668529</v>
          </cell>
          <cell r="X117">
            <v>1.0240560185170229</v>
          </cell>
          <cell r="Y117">
            <v>0.83193163879660093</v>
          </cell>
          <cell r="Z117">
            <v>0.93840139996216154</v>
          </cell>
          <cell r="AA117">
            <v>0.94121904035080695</v>
          </cell>
          <cell r="AB117">
            <v>0.83489584028378627</v>
          </cell>
          <cell r="AC117">
            <v>1.0758084933181642</v>
          </cell>
          <cell r="AD117">
            <v>0.98699998031965108</v>
          </cell>
          <cell r="AE117">
            <v>1.1189527545013334</v>
          </cell>
          <cell r="AF117">
            <v>0.7618559265762046</v>
          </cell>
          <cell r="AG117">
            <v>0.48140702073183428</v>
          </cell>
        </row>
        <row r="118">
          <cell r="C118">
            <v>1.3073749885174941</v>
          </cell>
          <cell r="D118">
            <v>1.3073749885174941</v>
          </cell>
          <cell r="E118">
            <v>0.72882198159270417</v>
          </cell>
          <cell r="F118">
            <v>1.0974983656766719</v>
          </cell>
          <cell r="G118">
            <v>0.81435187733775094</v>
          </cell>
          <cell r="H118">
            <v>0.74457779835788451</v>
          </cell>
          <cell r="I118">
            <v>1.910967018401678</v>
          </cell>
          <cell r="J118">
            <v>0.89880077383194956</v>
          </cell>
          <cell r="K118">
            <v>0.71050963730653516</v>
          </cell>
          <cell r="L118">
            <v>1.3178409660163883</v>
          </cell>
          <cell r="M118">
            <v>1.2356073809862911</v>
          </cell>
          <cell r="N118">
            <v>1.3778274785326781</v>
          </cell>
          <cell r="O118">
            <v>8.282496426919872E-2</v>
          </cell>
          <cell r="P118">
            <v>0.10883982528925379</v>
          </cell>
          <cell r="Q118">
            <v>6.8758061015654279E-2</v>
          </cell>
          <cell r="R118">
            <v>8.673358797747574E-2</v>
          </cell>
          <cell r="S118">
            <v>0.21456895545899632</v>
          </cell>
          <cell r="T118">
            <v>1.0361084990135696</v>
          </cell>
          <cell r="U118">
            <v>1.033364260110142</v>
          </cell>
          <cell r="V118">
            <v>1.0391049648677591</v>
          </cell>
          <cell r="W118">
            <v>1.1574101193531279</v>
          </cell>
          <cell r="X118">
            <v>0.64773736244391089</v>
          </cell>
          <cell r="Y118">
            <v>0.96544832377101331</v>
          </cell>
          <cell r="Z118">
            <v>1.0034185267144258</v>
          </cell>
          <cell r="AA118">
            <v>0.60110811492939653</v>
          </cell>
          <cell r="AB118">
            <v>0.8094926281321051</v>
          </cell>
          <cell r="AC118">
            <v>1.178863186072699</v>
          </cell>
          <cell r="AD118">
            <v>1.1153446069912336</v>
          </cell>
          <cell r="AE118">
            <v>1.2982504668214914</v>
          </cell>
          <cell r="AF118">
            <v>1.5880611783936127</v>
          </cell>
          <cell r="AG118">
            <v>1.158624568798865</v>
          </cell>
        </row>
        <row r="119">
          <cell r="C119">
            <v>0.93431493941035959</v>
          </cell>
          <cell r="D119">
            <v>0.93431493941035959</v>
          </cell>
          <cell r="E119">
            <v>1.3014019357165039</v>
          </cell>
          <cell r="F119">
            <v>1.0623843024885216</v>
          </cell>
          <cell r="G119">
            <v>1.0184872706282531</v>
          </cell>
          <cell r="H119">
            <v>0.74909661234600222</v>
          </cell>
          <cell r="I119">
            <v>0.79728527966462182</v>
          </cell>
          <cell r="J119">
            <v>1.283956773123768</v>
          </cell>
          <cell r="K119">
            <v>0.70243447064921494</v>
          </cell>
          <cell r="L119">
            <v>0.55026887704545668</v>
          </cell>
          <cell r="M119">
            <v>0.86879628913583751</v>
          </cell>
          <cell r="N119">
            <v>1.124985656110413</v>
          </cell>
          <cell r="O119">
            <v>3.3704007358061068E-2</v>
          </cell>
          <cell r="P119">
            <v>3.9635328947648686E-2</v>
          </cell>
          <cell r="Q119">
            <v>3.5560800241563294E-2</v>
          </cell>
          <cell r="R119">
            <v>4.410459012455184E-2</v>
          </cell>
          <cell r="S119">
            <v>3.3704007358061068E-2</v>
          </cell>
          <cell r="T119">
            <v>0.97374401847291969</v>
          </cell>
          <cell r="U119">
            <v>0.97914039463002567</v>
          </cell>
          <cell r="V119">
            <v>0.50788377969712983</v>
          </cell>
          <cell r="W119">
            <v>0.57301454088263404</v>
          </cell>
          <cell r="X119">
            <v>1.2573579165321667</v>
          </cell>
          <cell r="Y119">
            <v>0.84477274240270916</v>
          </cell>
          <cell r="Z119">
            <v>1.1363926000643503</v>
          </cell>
          <cell r="AA119">
            <v>0.89874073753352912</v>
          </cell>
          <cell r="AB119">
            <v>0.98430345291932042</v>
          </cell>
          <cell r="AC119">
            <v>0.9302729811646463</v>
          </cell>
          <cell r="AD119">
            <v>1.2635627839888111</v>
          </cell>
          <cell r="AE119">
            <v>1.1272044809099322</v>
          </cell>
          <cell r="AF119">
            <v>0.98397205876743898</v>
          </cell>
          <cell r="AG119">
            <v>0.90569544010208825</v>
          </cell>
        </row>
        <row r="120">
          <cell r="C120">
            <v>0.51789061038936357</v>
          </cell>
          <cell r="D120">
            <v>0.51789061038936357</v>
          </cell>
          <cell r="E120">
            <v>1.2869499430952258</v>
          </cell>
          <cell r="F120">
            <v>1.307620432484762</v>
          </cell>
          <cell r="G120">
            <v>1.363081560855212</v>
          </cell>
          <cell r="H120">
            <v>1.0065668427860726</v>
          </cell>
          <cell r="I120">
            <v>0.48956146433990705</v>
          </cell>
          <cell r="J120">
            <v>1.2814074641114299</v>
          </cell>
          <cell r="K120">
            <v>0.86188941716372025</v>
          </cell>
          <cell r="L120">
            <v>1.0984241156403669</v>
          </cell>
          <cell r="M120">
            <v>0.4546963380666289</v>
          </cell>
          <cell r="N120">
            <v>0.49010682222005991</v>
          </cell>
          <cell r="O120">
            <v>8.4110159202803778E-2</v>
          </cell>
          <cell r="P120">
            <v>5.8565766655676213E-2</v>
          </cell>
          <cell r="Q120">
            <v>3.2317046204378468E-2</v>
          </cell>
          <cell r="R120">
            <v>6.8035298647579859E-2</v>
          </cell>
          <cell r="S120">
            <v>2.9109674676897429E-2</v>
          </cell>
          <cell r="T120">
            <v>0.76096253608350783</v>
          </cell>
          <cell r="U120">
            <v>0.76344001682557039</v>
          </cell>
          <cell r="V120">
            <v>0.35243259506393371</v>
          </cell>
          <cell r="W120">
            <v>0.6113532790479338</v>
          </cell>
          <cell r="X120">
            <v>0.94881344866291206</v>
          </cell>
          <cell r="Y120">
            <v>0.68830141380126153</v>
          </cell>
          <cell r="Z120">
            <v>1.1914289494916785</v>
          </cell>
          <cell r="AA120">
            <v>1.0632135300123433</v>
          </cell>
          <cell r="AB120">
            <v>0.57263362624858727</v>
          </cell>
          <cell r="AC120">
            <v>0.54534563984751561</v>
          </cell>
          <cell r="AD120">
            <v>0.55313408309762646</v>
          </cell>
          <cell r="AE120">
            <v>0.99273786162293087</v>
          </cell>
          <cell r="AF120">
            <v>0.69244189157930436</v>
          </cell>
          <cell r="AG120">
            <v>0.32094626046297492</v>
          </cell>
        </row>
        <row r="121">
          <cell r="C121">
            <v>0.59624758372294084</v>
          </cell>
          <cell r="D121">
            <v>0.59624758372294084</v>
          </cell>
          <cell r="E121">
            <v>1.1994538144741991</v>
          </cell>
          <cell r="F121">
            <v>1.5997906652504865</v>
          </cell>
          <cell r="G121">
            <v>1.2749857977523384</v>
          </cell>
          <cell r="H121">
            <v>0.7332745550770946</v>
          </cell>
          <cell r="I121">
            <v>1.9568695871290442</v>
          </cell>
          <cell r="J121">
            <v>1.6745808432913432</v>
          </cell>
          <cell r="K121">
            <v>0.77062864118038021</v>
          </cell>
          <cell r="L121">
            <v>1.2409498383887061</v>
          </cell>
          <cell r="M121">
            <v>0.90990347744649114</v>
          </cell>
          <cell r="N121">
            <v>1.0035827694433472</v>
          </cell>
          <cell r="O121">
            <v>0.24489542157539379</v>
          </cell>
          <cell r="P121">
            <v>0.36298592261638146</v>
          </cell>
          <cell r="Q121">
            <v>0.34836538323273764</v>
          </cell>
          <cell r="R121">
            <v>0.29662347326036603</v>
          </cell>
          <cell r="S121">
            <v>0.56848466504097572</v>
          </cell>
          <cell r="T121">
            <v>1.7153144427114744</v>
          </cell>
          <cell r="U121">
            <v>1.2455002485399229</v>
          </cell>
          <cell r="V121">
            <v>0.9547547791914387</v>
          </cell>
          <cell r="W121">
            <v>1.6864543589965284</v>
          </cell>
          <cell r="X121">
            <v>0.76085463201194026</v>
          </cell>
          <cell r="Y121">
            <v>1.1413001048826503</v>
          </cell>
          <cell r="Z121">
            <v>1.2836301392912286</v>
          </cell>
          <cell r="AA121">
            <v>0.58369093040513154</v>
          </cell>
          <cell r="AB121">
            <v>0.83693511166372847</v>
          </cell>
          <cell r="AC121">
            <v>1.651432564522447</v>
          </cell>
          <cell r="AD121">
            <v>2.2101817760746956</v>
          </cell>
          <cell r="AE121">
            <v>1.6126278562312597</v>
          </cell>
          <cell r="AF121">
            <v>1.5270828347360534</v>
          </cell>
          <cell r="AG121">
            <v>0.99049830333818056</v>
          </cell>
        </row>
        <row r="122">
          <cell r="C122">
            <v>0.83804158109099358</v>
          </cell>
          <cell r="D122">
            <v>0.83804158109099358</v>
          </cell>
          <cell r="E122">
            <v>0.97881954270096927</v>
          </cell>
          <cell r="F122">
            <v>1.0653853698209259</v>
          </cell>
          <cell r="G122">
            <v>1.0570334848987617</v>
          </cell>
          <cell r="H122">
            <v>1.2226784403973561</v>
          </cell>
          <cell r="I122">
            <v>1.0728825735609471</v>
          </cell>
          <cell r="J122">
            <v>1.0247955025740465</v>
          </cell>
          <cell r="K122">
            <v>1.2254070315871637</v>
          </cell>
          <cell r="L122">
            <v>1.275548416479533</v>
          </cell>
          <cell r="M122">
            <v>1.2225957275799579</v>
          </cell>
          <cell r="N122">
            <v>1.1017178820524294</v>
          </cell>
          <cell r="O122">
            <v>0.42159454100363014</v>
          </cell>
          <cell r="P122">
            <v>0.51129274441898487</v>
          </cell>
          <cell r="Q122">
            <v>0.42682231881166893</v>
          </cell>
          <cell r="R122">
            <v>0.64127064279322565</v>
          </cell>
          <cell r="S122">
            <v>0.26992159452761338</v>
          </cell>
          <cell r="T122">
            <v>1.386060107318797</v>
          </cell>
          <cell r="U122">
            <v>1.0860853401667798</v>
          </cell>
          <cell r="V122">
            <v>1.2251380060705839</v>
          </cell>
          <cell r="W122">
            <v>1.1164280639035804</v>
          </cell>
          <cell r="X122">
            <v>1.4779689040738437</v>
          </cell>
          <cell r="Y122">
            <v>1.0761894304543258</v>
          </cell>
          <cell r="Z122">
            <v>1.4016144899209202</v>
          </cell>
          <cell r="AA122">
            <v>0.86053212463646478</v>
          </cell>
          <cell r="AB122">
            <v>1.1329862614086832</v>
          </cell>
          <cell r="AC122">
            <v>1.0755826572695766</v>
          </cell>
          <cell r="AD122">
            <v>0.9967043383733597</v>
          </cell>
          <cell r="AE122">
            <v>0.9635942780827933</v>
          </cell>
          <cell r="AF122">
            <v>1.0243370261367337</v>
          </cell>
          <cell r="AG122">
            <v>0.74503266254137668</v>
          </cell>
        </row>
        <row r="123">
          <cell r="C123">
            <v>1.1844420379127663</v>
          </cell>
          <cell r="D123">
            <v>1.1844420379127663</v>
          </cell>
          <cell r="E123">
            <v>1.5006806430150008</v>
          </cell>
          <cell r="F123">
            <v>0.9159109246649908</v>
          </cell>
          <cell r="G123">
            <v>0.6931897112566533</v>
          </cell>
          <cell r="H123">
            <v>0.52133464523782269</v>
          </cell>
          <cell r="I123">
            <v>1.3747376654473211</v>
          </cell>
          <cell r="J123">
            <v>0.8824333483687955</v>
          </cell>
          <cell r="K123">
            <v>1.1855638093119589</v>
          </cell>
          <cell r="L123">
            <v>0.61895529515274483</v>
          </cell>
          <cell r="M123">
            <v>0.76450843514535849</v>
          </cell>
          <cell r="N123">
            <v>0.90588142793312421</v>
          </cell>
          <cell r="O123">
            <v>0.28922008354533457</v>
          </cell>
          <cell r="P123">
            <v>0.20802838130073525</v>
          </cell>
          <cell r="Q123">
            <v>0.12885715626382696</v>
          </cell>
          <cell r="R123">
            <v>0.15537797794335945</v>
          </cell>
          <cell r="S123">
            <v>0.23238287967974025</v>
          </cell>
          <cell r="T123">
            <v>0.915962731130608</v>
          </cell>
          <cell r="U123">
            <v>0.83671731649801528</v>
          </cell>
          <cell r="V123">
            <v>0.71607486431619782</v>
          </cell>
          <cell r="W123">
            <v>0.7162041392776155</v>
          </cell>
          <cell r="X123">
            <v>0.7350215681902077</v>
          </cell>
          <cell r="Y123">
            <v>1.0504668597656295</v>
          </cell>
          <cell r="Z123">
            <v>0.74473565900293759</v>
          </cell>
          <cell r="AA123">
            <v>1.1005790505831443</v>
          </cell>
          <cell r="AB123">
            <v>1.027030578957792</v>
          </cell>
          <cell r="AC123">
            <v>0.84611851642127156</v>
          </cell>
          <cell r="AD123">
            <v>1.0434388744734309</v>
          </cell>
          <cell r="AE123">
            <v>0.86659342321028321</v>
          </cell>
          <cell r="AF123">
            <v>0.89114094340021843</v>
          </cell>
          <cell r="AG123">
            <v>0.79005029748328259</v>
          </cell>
        </row>
        <row r="124">
          <cell r="C124">
            <v>0.92348117233603211</v>
          </cell>
          <cell r="D124">
            <v>0.92348117233603211</v>
          </cell>
          <cell r="E124">
            <v>1.260793981768626</v>
          </cell>
          <cell r="F124">
            <v>0.80815194387328904</v>
          </cell>
          <cell r="G124">
            <v>1.1861429285522835</v>
          </cell>
          <cell r="H124">
            <v>0.89794880113373765</v>
          </cell>
          <cell r="I124">
            <v>0.48877061275027522</v>
          </cell>
          <cell r="J124">
            <v>0.91645675760425183</v>
          </cell>
          <cell r="K124">
            <v>1.1429103949677009</v>
          </cell>
          <cell r="L124">
            <v>0.69189352415395577</v>
          </cell>
          <cell r="M124">
            <v>1.0659271217324384</v>
          </cell>
          <cell r="N124">
            <v>0.84625688864394266</v>
          </cell>
          <cell r="O124">
            <v>0.31330697694863552</v>
          </cell>
          <cell r="P124">
            <v>0.31466606820766058</v>
          </cell>
          <cell r="Q124">
            <v>0.33583063474883945</v>
          </cell>
          <cell r="R124">
            <v>0.34561235437526511</v>
          </cell>
          <cell r="S124">
            <v>0.11834014832810398</v>
          </cell>
          <cell r="T124">
            <v>1.0614597273718898</v>
          </cell>
          <cell r="U124">
            <v>1.1731211218450859</v>
          </cell>
          <cell r="V124">
            <v>1.4734132387621433</v>
          </cell>
          <cell r="W124">
            <v>0.51095695612388892</v>
          </cell>
          <cell r="X124">
            <v>0.75165149070738535</v>
          </cell>
          <cell r="Y124">
            <v>1.0786451377330135</v>
          </cell>
          <cell r="Z124">
            <v>1.1231821345401296</v>
          </cell>
          <cell r="AA124">
            <v>0.56991433677685055</v>
          </cell>
          <cell r="AB124">
            <v>1.6496947177078263</v>
          </cell>
          <cell r="AC124">
            <v>0.79327945904121777</v>
          </cell>
          <cell r="AD124">
            <v>0.77999267383602766</v>
          </cell>
          <cell r="AE124">
            <v>0.79289589812542061</v>
          </cell>
          <cell r="AF124">
            <v>0.63990178969719214</v>
          </cell>
          <cell r="AG124">
            <v>0.74188663558936019</v>
          </cell>
        </row>
        <row r="125">
          <cell r="C125">
            <v>0.83290714620692885</v>
          </cell>
          <cell r="D125">
            <v>0.83290714620692885</v>
          </cell>
          <cell r="E125">
            <v>0.99667978054381434</v>
          </cell>
          <cell r="F125">
            <v>1.326782081211008</v>
          </cell>
          <cell r="G125">
            <v>0.92258314030718491</v>
          </cell>
          <cell r="H125">
            <v>1.088140705524135</v>
          </cell>
          <cell r="I125">
            <v>0.63394075748558887</v>
          </cell>
          <cell r="J125">
            <v>1.0616312924291917</v>
          </cell>
          <cell r="K125">
            <v>1.4145861266226358</v>
          </cell>
          <cell r="L125">
            <v>1.7835413123056052</v>
          </cell>
          <cell r="M125">
            <v>0.92135211967197872</v>
          </cell>
          <cell r="N125">
            <v>1.2237607098812158</v>
          </cell>
          <cell r="O125">
            <v>0.68634462035950305</v>
          </cell>
          <cell r="P125">
            <v>0.42980096499365184</v>
          </cell>
          <cell r="Q125">
            <v>0.60955613444471113</v>
          </cell>
          <cell r="R125">
            <v>0.88953062448510511</v>
          </cell>
          <cell r="S125">
            <v>0.23727903283764587</v>
          </cell>
          <cell r="T125">
            <v>1.1398173410726107</v>
          </cell>
          <cell r="U125">
            <v>1.4166410169085886</v>
          </cell>
          <cell r="V125">
            <v>1.4092002079304036</v>
          </cell>
          <cell r="W125">
            <v>1.0942806706092225</v>
          </cell>
          <cell r="X125">
            <v>1.4009477999059023</v>
          </cell>
          <cell r="Y125">
            <v>1.1719129467430085</v>
          </cell>
          <cell r="Z125">
            <v>1.1333441472604615</v>
          </cell>
          <cell r="AA125">
            <v>2.1276219299110268</v>
          </cell>
          <cell r="AB125">
            <v>0.99429521249843511</v>
          </cell>
          <cell r="AC125">
            <v>0.80203986091186985</v>
          </cell>
          <cell r="AD125">
            <v>1.3697942112013897</v>
          </cell>
          <cell r="AE125">
            <v>1.2338894165270555</v>
          </cell>
          <cell r="AF125">
            <v>0.70693037351995314</v>
          </cell>
          <cell r="AG125">
            <v>1.0099827798981509</v>
          </cell>
        </row>
        <row r="126">
          <cell r="C126">
            <v>0.61891156021000859</v>
          </cell>
          <cell r="D126">
            <v>0.61891156021000859</v>
          </cell>
          <cell r="E126">
            <v>0.77061888279260871</v>
          </cell>
          <cell r="F126">
            <v>1.774025511451204</v>
          </cell>
          <cell r="G126">
            <v>1.3234493034007428</v>
          </cell>
          <cell r="H126">
            <v>0.89408318193542802</v>
          </cell>
          <cell r="I126">
            <v>0.77960840585430036</v>
          </cell>
          <cell r="J126">
            <v>1.1921858173594795</v>
          </cell>
          <cell r="K126">
            <v>1.721143116043921</v>
          </cell>
          <cell r="L126">
            <v>1.6062373695966456</v>
          </cell>
          <cell r="M126">
            <v>1.6424378744142814</v>
          </cell>
          <cell r="N126">
            <v>1.3198644416349303</v>
          </cell>
          <cell r="O126">
            <v>0.14243585134336689</v>
          </cell>
          <cell r="P126">
            <v>9.0502677973292506E-2</v>
          </cell>
          <cell r="Q126">
            <v>0.10361064963427349</v>
          </cell>
          <cell r="R126">
            <v>0.14563783581402498</v>
          </cell>
          <cell r="S126">
            <v>0.1523046993537967</v>
          </cell>
          <cell r="T126">
            <v>1.9315613000176786</v>
          </cell>
          <cell r="U126">
            <v>1.367326284650215</v>
          </cell>
          <cell r="V126">
            <v>0.93264285459364937</v>
          </cell>
          <cell r="W126">
            <v>0.92165226184744653</v>
          </cell>
          <cell r="X126">
            <v>1.7051288509868165</v>
          </cell>
          <cell r="Y126">
            <v>1.0415661392590261</v>
          </cell>
          <cell r="Z126">
            <v>0.78620459647305607</v>
          </cell>
          <cell r="AA126">
            <v>1.1244491464772082</v>
          </cell>
          <cell r="AB126">
            <v>1.2454628853358578</v>
          </cell>
          <cell r="AC126">
            <v>1.2854492134264737</v>
          </cell>
          <cell r="AD126">
            <v>1.2724768954510068</v>
          </cell>
          <cell r="AE126">
            <v>0.9735294897773672</v>
          </cell>
          <cell r="AF126">
            <v>1.8009070228932549</v>
          </cell>
          <cell r="AG126">
            <v>1.5255455341619493</v>
          </cell>
        </row>
        <row r="127">
          <cell r="C127">
            <v>0.48301648198165692</v>
          </cell>
          <cell r="D127">
            <v>0.48301648198165692</v>
          </cell>
          <cell r="E127">
            <v>0.94780494331238907</v>
          </cell>
          <cell r="F127">
            <v>2.021980069617122</v>
          </cell>
          <cell r="G127">
            <v>0.95303136061129312</v>
          </cell>
          <cell r="H127">
            <v>1.1111506624958827</v>
          </cell>
          <cell r="I127">
            <v>0.83733782623719633</v>
          </cell>
          <cell r="J127">
            <v>0.62256695849595589</v>
          </cell>
          <cell r="K127">
            <v>0.53071466894217767</v>
          </cell>
          <cell r="L127">
            <v>1.7613435978541161</v>
          </cell>
          <cell r="M127">
            <v>0.70447608335880896</v>
          </cell>
          <cell r="N127">
            <v>1.4697511102901002</v>
          </cell>
          <cell r="O127">
            <v>0.33928546703483003</v>
          </cell>
          <cell r="P127">
            <v>0.89620304648471871</v>
          </cell>
          <cell r="Q127">
            <v>0.31257899815364465</v>
          </cell>
          <cell r="R127">
            <v>0.41707114198236556</v>
          </cell>
          <cell r="S127">
            <v>0.2884239924148429</v>
          </cell>
          <cell r="T127">
            <v>1.3993400162503056</v>
          </cell>
          <cell r="U127">
            <v>1.0754753715255465</v>
          </cell>
          <cell r="V127">
            <v>0.66836068709853258</v>
          </cell>
          <cell r="W127">
            <v>1.1643082374128226</v>
          </cell>
          <cell r="X127">
            <v>1.1552204898331693</v>
          </cell>
          <cell r="Y127">
            <v>1.2810975304710075</v>
          </cell>
          <cell r="Z127">
            <v>0.75284497875834622</v>
          </cell>
          <cell r="AA127">
            <v>1.289124600962589</v>
          </cell>
          <cell r="AB127">
            <v>1.327464954733784</v>
          </cell>
          <cell r="AC127">
            <v>0.93618354411003324</v>
          </cell>
          <cell r="AD127">
            <v>1.1352169283873672</v>
          </cell>
          <cell r="AE127">
            <v>0.80882235642425471</v>
          </cell>
          <cell r="AF127">
            <v>0.53404245924591143</v>
          </cell>
          <cell r="AG127">
            <v>1.1187075519959182</v>
          </cell>
        </row>
        <row r="128">
          <cell r="C128">
            <v>1.2418046354941443</v>
          </cell>
          <cell r="D128">
            <v>1.2418046354941443</v>
          </cell>
          <cell r="E128">
            <v>0.761178073203711</v>
          </cell>
          <cell r="F128">
            <v>1.3586054030056105</v>
          </cell>
          <cell r="G128">
            <v>0.7352891101344331</v>
          </cell>
          <cell r="H128">
            <v>0.66131814266795674</v>
          </cell>
          <cell r="I128">
            <v>1.5938279686442549</v>
          </cell>
          <cell r="J128">
            <v>0.53902167820393243</v>
          </cell>
          <cell r="K128">
            <v>1.1382984303699535</v>
          </cell>
          <cell r="L128">
            <v>0.90871569039907074</v>
          </cell>
          <cell r="M128">
            <v>0.74583009299922409</v>
          </cell>
          <cell r="N128">
            <v>1.2996311099279931</v>
          </cell>
          <cell r="O128">
            <v>0.37561896196996447</v>
          </cell>
          <cell r="P128">
            <v>0.47682797557273582</v>
          </cell>
          <cell r="Q128">
            <v>0.29584563915805329</v>
          </cell>
          <cell r="R128">
            <v>0.37635942725910082</v>
          </cell>
          <cell r="S128">
            <v>0.58812459234905745</v>
          </cell>
          <cell r="T128">
            <v>0.70257648207594192</v>
          </cell>
          <cell r="U128">
            <v>0.70269874997884951</v>
          </cell>
          <cell r="V128">
            <v>0.81081545837862401</v>
          </cell>
          <cell r="W128">
            <v>1.2161762136218239</v>
          </cell>
          <cell r="X128">
            <v>1.1960776514498741</v>
          </cell>
          <cell r="Y128">
            <v>1.3309121375007675</v>
          </cell>
          <cell r="Z128">
            <v>1.0345795479038133</v>
          </cell>
          <cell r="AA128">
            <v>0.64674050024260099</v>
          </cell>
          <cell r="AB128">
            <v>0.89504649501436706</v>
          </cell>
          <cell r="AC128">
            <v>0.47083704205243304</v>
          </cell>
          <cell r="AD128">
            <v>0.86054093466653214</v>
          </cell>
          <cell r="AE128">
            <v>0.69605783070944738</v>
          </cell>
          <cell r="AF128">
            <v>0.83993966773369333</v>
          </cell>
          <cell r="AG128">
            <v>0.86203905244534629</v>
          </cell>
        </row>
        <row r="129">
          <cell r="C129">
            <v>1.0188300308004081</v>
          </cell>
          <cell r="D129">
            <v>1.0188300308004081</v>
          </cell>
          <cell r="E129">
            <v>1.0540157862393171</v>
          </cell>
          <cell r="F129">
            <v>1.3086940101705</v>
          </cell>
          <cell r="G129">
            <v>0.77676802137539125</v>
          </cell>
          <cell r="H129">
            <v>0.82286212061397557</v>
          </cell>
          <cell r="I129">
            <v>0.58263489087397469</v>
          </cell>
          <cell r="J129">
            <v>0.72807199499070874</v>
          </cell>
          <cell r="K129">
            <v>1.0623420056938007</v>
          </cell>
          <cell r="L129">
            <v>0.74565578316257275</v>
          </cell>
          <cell r="M129">
            <v>0.91217473368335611</v>
          </cell>
          <cell r="N129">
            <v>1.1073593667103265</v>
          </cell>
          <cell r="O129">
            <v>0.78861199579566044</v>
          </cell>
          <cell r="P129">
            <v>0.35432091961690881</v>
          </cell>
          <cell r="Q129">
            <v>0.49667146147368152</v>
          </cell>
          <cell r="R129">
            <v>0.44887257940438841</v>
          </cell>
          <cell r="S129">
            <v>0.2595395885343878</v>
          </cell>
          <cell r="T129">
            <v>0.6428437648066111</v>
          </cell>
          <cell r="U129">
            <v>0.63754729457945158</v>
          </cell>
          <cell r="V129">
            <v>1.3770706621927311</v>
          </cell>
          <cell r="W129">
            <v>1.1045770095499035</v>
          </cell>
          <cell r="X129">
            <v>1.0273423359245246</v>
          </cell>
          <cell r="Y129">
            <v>1.0309744847129578</v>
          </cell>
          <cell r="Z129">
            <v>0.90077654795304229</v>
          </cell>
          <cell r="AA129">
            <v>1.0825183923995594</v>
          </cell>
          <cell r="AB129">
            <v>0.8303863918336698</v>
          </cell>
          <cell r="AC129">
            <v>1.249504121788658</v>
          </cell>
          <cell r="AD129">
            <v>1.1699946719471896</v>
          </cell>
          <cell r="AE129">
            <v>0.72468519229669726</v>
          </cell>
          <cell r="AF129">
            <v>0.77193526782375343</v>
          </cell>
          <cell r="AG129">
            <v>1.524620080392856</v>
          </cell>
        </row>
        <row r="130">
          <cell r="C130">
            <v>0.41656472452612492</v>
          </cell>
          <cell r="D130">
            <v>0.41656472452612492</v>
          </cell>
          <cell r="E130">
            <v>0.87184981905281622</v>
          </cell>
          <cell r="F130">
            <v>2.1078848405204056</v>
          </cell>
          <cell r="G130">
            <v>1.4506391147140818</v>
          </cell>
          <cell r="H130">
            <v>0.73649677666044622</v>
          </cell>
          <cell r="I130">
            <v>0.59526270915662194</v>
          </cell>
          <cell r="J130">
            <v>0.25285251501323064</v>
          </cell>
          <cell r="K130">
            <v>0.92862183302433798</v>
          </cell>
          <cell r="L130">
            <v>0.49611768460520789</v>
          </cell>
          <cell r="M130">
            <v>0.36026812370913702</v>
          </cell>
          <cell r="N130">
            <v>0.24285901647315181</v>
          </cell>
          <cell r="O130">
            <v>0.27465814379197462</v>
          </cell>
          <cell r="P130">
            <v>0.49830093012344839</v>
          </cell>
          <cell r="Q130">
            <v>0.18647898508391195</v>
          </cell>
          <cell r="R130">
            <v>0.45525655762022477</v>
          </cell>
          <cell r="S130">
            <v>0.18232949362888443</v>
          </cell>
          <cell r="T130">
            <v>0.84559550000567196</v>
          </cell>
          <cell r="U130">
            <v>0.74519374749605949</v>
          </cell>
          <cell r="V130">
            <v>0.33758646220295985</v>
          </cell>
          <cell r="W130">
            <v>0.81811070535301122</v>
          </cell>
          <cell r="X130">
            <v>1.2664815165625614</v>
          </cell>
          <cell r="Y130">
            <v>0.73246675425388807</v>
          </cell>
          <cell r="Z130">
            <v>0.93999376532472911</v>
          </cell>
          <cell r="AA130">
            <v>0.7584178396871889</v>
          </cell>
          <cell r="AB130">
            <v>0.77017409699736628</v>
          </cell>
          <cell r="AC130">
            <v>0.95377779353990777</v>
          </cell>
          <cell r="AD130">
            <v>0.58329567633617851</v>
          </cell>
          <cell r="AE130">
            <v>0.87055602905313878</v>
          </cell>
          <cell r="AF130">
            <v>0.89179417979269859</v>
          </cell>
          <cell r="AG130">
            <v>0.36536777930793507</v>
          </cell>
        </row>
        <row r="131">
          <cell r="C131">
            <v>0.87713972930841233</v>
          </cell>
          <cell r="D131">
            <v>0.87713972930841233</v>
          </cell>
          <cell r="E131">
            <v>0.84762737621979067</v>
          </cell>
          <cell r="F131">
            <v>0.97985637612759025</v>
          </cell>
          <cell r="G131">
            <v>1.2322536854682355</v>
          </cell>
          <cell r="H131">
            <v>1.1859831035675592</v>
          </cell>
          <cell r="I131">
            <v>0.7977191133544147</v>
          </cell>
          <cell r="J131">
            <v>1.6307097481973043</v>
          </cell>
          <cell r="K131">
            <v>1.130380881020262</v>
          </cell>
          <cell r="L131">
            <v>0.64492839057325346</v>
          </cell>
          <cell r="M131">
            <v>0.92317649356703424</v>
          </cell>
          <cell r="N131">
            <v>0.64468231120341435</v>
          </cell>
          <cell r="O131">
            <v>0.7584916464621112</v>
          </cell>
          <cell r="P131">
            <v>0.47238490842920655</v>
          </cell>
          <cell r="Q131">
            <v>0.51260936384967581</v>
          </cell>
          <cell r="R131">
            <v>0.68768644854253858</v>
          </cell>
          <cell r="S131">
            <v>0.63528809957464039</v>
          </cell>
          <cell r="T131">
            <v>2.4798725614210082</v>
          </cell>
          <cell r="U131">
            <v>2.2151332338255352</v>
          </cell>
          <cell r="V131">
            <v>2.0594675390661372</v>
          </cell>
          <cell r="W131">
            <v>0.55199226549437075</v>
          </cell>
          <cell r="X131">
            <v>0.84074329716593088</v>
          </cell>
          <cell r="Y131">
            <v>1.6603306291374191</v>
          </cell>
          <cell r="Z131">
            <v>0.7329962664334605</v>
          </cell>
          <cell r="AA131">
            <v>0.78137998559011912</v>
          </cell>
          <cell r="AB131">
            <v>0.85393465468326202</v>
          </cell>
          <cell r="AC131">
            <v>0.51834150220882347</v>
          </cell>
          <cell r="AD131">
            <v>0.633135493748196</v>
          </cell>
          <cell r="AE131">
            <v>0.83551994845662447</v>
          </cell>
          <cell r="AF131">
            <v>0.83426771800550659</v>
          </cell>
          <cell r="AG131">
            <v>0.95224160173513228</v>
          </cell>
        </row>
        <row r="132">
          <cell r="C132">
            <v>1.1053463295792882</v>
          </cell>
          <cell r="D132">
            <v>1.1053463295792882</v>
          </cell>
          <cell r="E132">
            <v>1.1306928238615492</v>
          </cell>
          <cell r="F132">
            <v>0.8072521362224756</v>
          </cell>
          <cell r="G132">
            <v>0.75078263897559261</v>
          </cell>
          <cell r="H132">
            <v>1.1005797417818064</v>
          </cell>
          <cell r="I132">
            <v>1.2617811327337236</v>
          </cell>
          <cell r="J132">
            <v>1.2466454956959525</v>
          </cell>
          <cell r="K132">
            <v>0.59211620411666843</v>
          </cell>
          <cell r="L132">
            <v>0.62030519165811282</v>
          </cell>
          <cell r="M132">
            <v>0.88199338450683518</v>
          </cell>
          <cell r="N132">
            <v>0.84750456779855077</v>
          </cell>
          <cell r="O132">
            <v>5.9599431942049842E-2</v>
          </cell>
          <cell r="P132">
            <v>7.5605331920318333E-2</v>
          </cell>
          <cell r="Q132">
            <v>5.7551876934330073E-2</v>
          </cell>
          <cell r="R132">
            <v>8.3297305501104535E-2</v>
          </cell>
          <cell r="S132">
            <v>4.7020343571508152E-2</v>
          </cell>
          <cell r="T132">
            <v>0.67874227158639522</v>
          </cell>
          <cell r="U132">
            <v>1.0008497664581202</v>
          </cell>
          <cell r="V132">
            <v>1.113007593076178</v>
          </cell>
          <cell r="W132">
            <v>1.0785140934834321</v>
          </cell>
          <cell r="X132">
            <v>0.67860120430564708</v>
          </cell>
          <cell r="Y132">
            <v>0.80229571942595634</v>
          </cell>
          <cell r="Z132">
            <v>1.174802281630603</v>
          </cell>
          <cell r="AA132">
            <v>2.0682089429088357</v>
          </cell>
          <cell r="AB132">
            <v>0.93948129464782737</v>
          </cell>
          <cell r="AC132">
            <v>0.68330124985657603</v>
          </cell>
          <cell r="AD132">
            <v>1.0576064684632354</v>
          </cell>
          <cell r="AE132">
            <v>0.92708115791865886</v>
          </cell>
          <cell r="AF132">
            <v>0.97878714082860541</v>
          </cell>
          <cell r="AG132">
            <v>1.3525743614918921</v>
          </cell>
        </row>
        <row r="133">
          <cell r="C133">
            <v>1.0627537497185269</v>
          </cell>
          <cell r="D133">
            <v>1.0627537497185269</v>
          </cell>
          <cell r="E133">
            <v>0.92282450487493151</v>
          </cell>
          <cell r="F133">
            <v>1.0165385629314256</v>
          </cell>
          <cell r="G133">
            <v>1.051302764391908</v>
          </cell>
          <cell r="H133">
            <v>0.88382666836468082</v>
          </cell>
          <cell r="I133">
            <v>0.83575079516596662</v>
          </cell>
          <cell r="J133">
            <v>1.7473222072247963</v>
          </cell>
          <cell r="K133">
            <v>1.4779888332406557</v>
          </cell>
          <cell r="L133">
            <v>0.69230482650475655</v>
          </cell>
          <cell r="M133">
            <v>0.69077986523395274</v>
          </cell>
          <cell r="N133">
            <v>0.77040011193822056</v>
          </cell>
          <cell r="O133">
            <v>0.61040915376813254</v>
          </cell>
          <cell r="P133">
            <v>0.34466810774898426</v>
          </cell>
          <cell r="Q133">
            <v>0.39376320681235866</v>
          </cell>
          <cell r="R133">
            <v>0.65164195732523711</v>
          </cell>
          <cell r="S133">
            <v>0.37797173157837494</v>
          </cell>
          <cell r="T133">
            <v>1.7894935705536352</v>
          </cell>
          <cell r="U133">
            <v>0.96491360177647678</v>
          </cell>
          <cell r="V133">
            <v>1.3692304931710462</v>
          </cell>
          <cell r="W133">
            <v>0.81216543322479828</v>
          </cell>
          <cell r="X133">
            <v>0.89432895499858689</v>
          </cell>
          <cell r="Y133">
            <v>0.84887412254370931</v>
          </cell>
          <cell r="Z133">
            <v>0.88507784009875712</v>
          </cell>
          <cell r="AA133">
            <v>0.816094149549628</v>
          </cell>
          <cell r="AB133">
            <v>0.86015849109084408</v>
          </cell>
          <cell r="AC133">
            <v>0.57932240742055507</v>
          </cell>
          <cell r="AD133">
            <v>0.64027470962950372</v>
          </cell>
          <cell r="AE133">
            <v>0.58965093590387818</v>
          </cell>
          <cell r="AF133">
            <v>0.52076386879505621</v>
          </cell>
          <cell r="AG133">
            <v>0.58862636679525671</v>
          </cell>
        </row>
        <row r="134">
          <cell r="C134">
            <v>0.96045829803163985</v>
          </cell>
          <cell r="D134">
            <v>0.96045829803163985</v>
          </cell>
          <cell r="E134">
            <v>0.8045007148881671</v>
          </cell>
          <cell r="F134">
            <v>0.94129731383886672</v>
          </cell>
          <cell r="G134">
            <v>1.2343423091367944</v>
          </cell>
          <cell r="H134">
            <v>1.0989430660728923</v>
          </cell>
          <cell r="I134">
            <v>1.081335812038557</v>
          </cell>
          <cell r="J134">
            <v>1.0173679705697158</v>
          </cell>
          <cell r="K134">
            <v>0.51390421854575996</v>
          </cell>
          <cell r="L134">
            <v>1.2270278144989166</v>
          </cell>
          <cell r="M134">
            <v>1.1307931308608554</v>
          </cell>
          <cell r="N134">
            <v>0.88627563301719403</v>
          </cell>
          <cell r="O134">
            <v>0.15907271729990921</v>
          </cell>
          <cell r="P134">
            <v>0.31961434032036012</v>
          </cell>
          <cell r="Q134">
            <v>0.31836351537918889</v>
          </cell>
          <cell r="R134">
            <v>0.24696571588072116</v>
          </cell>
          <cell r="S134">
            <v>0.3218377826641674</v>
          </cell>
          <cell r="T134">
            <v>0.5707546118889828</v>
          </cell>
          <cell r="U134">
            <v>0.97205275150745385</v>
          </cell>
          <cell r="V134">
            <v>0.45529137925025154</v>
          </cell>
          <cell r="W134">
            <v>0.53282810508259959</v>
          </cell>
          <cell r="X134">
            <v>0.4318471907606648</v>
          </cell>
          <cell r="Y134">
            <v>1.3685934138716074</v>
          </cell>
          <cell r="Z134">
            <v>1.0557753390835531</v>
          </cell>
          <cell r="AA134">
            <v>1.0129864060527798</v>
          </cell>
          <cell r="AB134">
            <v>0.83388763789821219</v>
          </cell>
          <cell r="AC134">
            <v>0.58219647239812533</v>
          </cell>
          <cell r="AD134">
            <v>0.64744676054939854</v>
          </cell>
          <cell r="AE134">
            <v>0.63028673131821999</v>
          </cell>
          <cell r="AF134">
            <v>0.54858705820758269</v>
          </cell>
          <cell r="AG134">
            <v>0.78120216611043636</v>
          </cell>
        </row>
        <row r="135">
          <cell r="C135">
            <v>0.98501510099691525</v>
          </cell>
          <cell r="D135">
            <v>0.98501510099691525</v>
          </cell>
          <cell r="E135">
            <v>1.1342512517326486</v>
          </cell>
          <cell r="F135">
            <v>1.1326204494830694</v>
          </cell>
          <cell r="G135">
            <v>1.0681871315339395</v>
          </cell>
          <cell r="H135">
            <v>0.69491096525651186</v>
          </cell>
          <cell r="I135">
            <v>0.88085398105593815</v>
          </cell>
          <cell r="J135">
            <v>0.77980319702025558</v>
          </cell>
          <cell r="K135">
            <v>1.4236363656841202</v>
          </cell>
          <cell r="L135">
            <v>0.76422765010327087</v>
          </cell>
          <cell r="M135">
            <v>1.7541194062370158</v>
          </cell>
          <cell r="N135">
            <v>0.73301746486350416</v>
          </cell>
          <cell r="O135">
            <v>0.33601810500469853</v>
          </cell>
          <cell r="P135">
            <v>0.33001394668058381</v>
          </cell>
          <cell r="Q135">
            <v>0.43673587613612586</v>
          </cell>
          <cell r="R135">
            <v>0.28269737500262376</v>
          </cell>
          <cell r="S135">
            <v>0.21865372373170042</v>
          </cell>
          <cell r="T135">
            <v>1.3929761488086547</v>
          </cell>
          <cell r="U135">
            <v>0.70534357677958914</v>
          </cell>
          <cell r="V135">
            <v>1.1914505204615691</v>
          </cell>
          <cell r="W135">
            <v>0.55161199407992612</v>
          </cell>
          <cell r="X135">
            <v>0.63983579196039031</v>
          </cell>
          <cell r="Y135">
            <v>1.0468368493827174</v>
          </cell>
          <cell r="Z135">
            <v>1.1610474520416902</v>
          </cell>
          <cell r="AA135">
            <v>0.90777392878380037</v>
          </cell>
          <cell r="AB135">
            <v>0.8974841222913037</v>
          </cell>
          <cell r="AC135">
            <v>0.90160545193924191</v>
          </cell>
          <cell r="AD135">
            <v>0.71910019221385812</v>
          </cell>
          <cell r="AE135">
            <v>1.139142029038031</v>
          </cell>
          <cell r="AF135">
            <v>0.59882323496469159</v>
          </cell>
          <cell r="AG135">
            <v>0.82982413103629071</v>
          </cell>
        </row>
        <row r="136">
          <cell r="C136">
            <v>1.11165368105271</v>
          </cell>
          <cell r="D136">
            <v>1.11165368105271</v>
          </cell>
          <cell r="E136">
            <v>0.75184569396935519</v>
          </cell>
          <cell r="F136">
            <v>0.76885708450218959</v>
          </cell>
          <cell r="G136">
            <v>1.0623118212527314</v>
          </cell>
          <cell r="H136">
            <v>1.1936780381703036</v>
          </cell>
          <cell r="I136">
            <v>0.94328183778231744</v>
          </cell>
          <cell r="J136">
            <v>0.84164650631916449</v>
          </cell>
          <cell r="K136">
            <v>0.68256411165876563</v>
          </cell>
          <cell r="L136">
            <v>1.010376683878434</v>
          </cell>
          <cell r="M136">
            <v>0.97457009377219217</v>
          </cell>
          <cell r="N136">
            <v>1.1370445451310065</v>
          </cell>
          <cell r="O136">
            <v>0.36546854913423188</v>
          </cell>
          <cell r="P136">
            <v>0.3486046495339914</v>
          </cell>
          <cell r="Q136">
            <v>0.29326439055108849</v>
          </cell>
          <cell r="R136">
            <v>0.50368085912756533</v>
          </cell>
          <cell r="S136">
            <v>0.62848107502599482</v>
          </cell>
          <cell r="T136">
            <v>0.61609781596034252</v>
          </cell>
          <cell r="U136">
            <v>0.70993672097800797</v>
          </cell>
          <cell r="V136">
            <v>0.82832446271183846</v>
          </cell>
          <cell r="W136">
            <v>0.59275654821591861</v>
          </cell>
          <cell r="X136">
            <v>0.78222935913920899</v>
          </cell>
          <cell r="Y136">
            <v>1.0330623923549143</v>
          </cell>
          <cell r="Z136">
            <v>0.85075152651398389</v>
          </cell>
          <cell r="AA136">
            <v>0.59730600231410069</v>
          </cell>
          <cell r="AB136">
            <v>1.1493574894683189</v>
          </cell>
          <cell r="AC136">
            <v>0.62994596265135216</v>
          </cell>
          <cell r="AD136">
            <v>0.45480783057679325</v>
          </cell>
          <cell r="AE136">
            <v>0.76579777335427934</v>
          </cell>
          <cell r="AF136">
            <v>0.49374205844016106</v>
          </cell>
          <cell r="AG136">
            <v>0.53295248817237284</v>
          </cell>
        </row>
        <row r="137">
          <cell r="C137">
            <v>0.97428660212810636</v>
          </cell>
          <cell r="D137">
            <v>0.97428660212810636</v>
          </cell>
          <cell r="E137">
            <v>0.77457802258169928</v>
          </cell>
          <cell r="F137">
            <v>0.84761814278226777</v>
          </cell>
          <cell r="G137">
            <v>1.2745616449534778</v>
          </cell>
          <cell r="H137">
            <v>1.1546689854263419</v>
          </cell>
          <cell r="I137">
            <v>0.95288882558360088</v>
          </cell>
          <cell r="J137">
            <v>1.5093841634727319</v>
          </cell>
          <cell r="K137">
            <v>1.1189323891840941</v>
          </cell>
          <cell r="L137">
            <v>0.96424454154252071</v>
          </cell>
          <cell r="M137">
            <v>0.91515278558607471</v>
          </cell>
          <cell r="N137">
            <v>1.12687842129672</v>
          </cell>
          <cell r="O137">
            <v>0.31544120903143069</v>
          </cell>
          <cell r="P137">
            <v>0.5430746602298675</v>
          </cell>
          <cell r="Q137">
            <v>0.33332653704915982</v>
          </cell>
          <cell r="R137">
            <v>0.42697546564899813</v>
          </cell>
          <cell r="S137">
            <v>0.29812655916247865</v>
          </cell>
          <cell r="T137">
            <v>0.98035541057518283</v>
          </cell>
          <cell r="U137">
            <v>1.1064547425910716</v>
          </cell>
          <cell r="V137">
            <v>0.66134465962474553</v>
          </cell>
          <cell r="W137">
            <v>0.97055586781096681</v>
          </cell>
          <cell r="X137">
            <v>0.66512548230685098</v>
          </cell>
          <cell r="Y137">
            <v>0.9776701578983511</v>
          </cell>
          <cell r="Z137">
            <v>1.3362542212224746</v>
          </cell>
          <cell r="AA137">
            <v>0.89542105693091889</v>
          </cell>
          <cell r="AB137">
            <v>0.90181678669581711</v>
          </cell>
          <cell r="AC137">
            <v>0.57573409655263752</v>
          </cell>
          <cell r="AD137">
            <v>0.50216989094566367</v>
          </cell>
          <cell r="AE137">
            <v>0.6250955962476975</v>
          </cell>
          <cell r="AF137">
            <v>0.59230102592197431</v>
          </cell>
          <cell r="AG137">
            <v>0.89607126192132869</v>
          </cell>
        </row>
        <row r="138">
          <cell r="C138">
            <v>1.4233487755493797</v>
          </cell>
          <cell r="D138">
            <v>1.4233487755493797</v>
          </cell>
          <cell r="E138">
            <v>0.59895468874551605</v>
          </cell>
          <cell r="F138">
            <v>0.64001364000444383</v>
          </cell>
          <cell r="G138">
            <v>0.98165092121617314</v>
          </cell>
          <cell r="H138">
            <v>0.93268319893510743</v>
          </cell>
          <cell r="I138">
            <v>1.5833918238070734</v>
          </cell>
          <cell r="J138">
            <v>0.50767550341068768</v>
          </cell>
          <cell r="K138">
            <v>1.7788918166806074</v>
          </cell>
          <cell r="L138">
            <v>0.8609669007071481</v>
          </cell>
          <cell r="M138">
            <v>0.72102343487871912</v>
          </cell>
          <cell r="N138">
            <v>0.81172078249869084</v>
          </cell>
          <cell r="O138">
            <v>4.1158628122992126E-2</v>
          </cell>
          <cell r="P138">
            <v>0.15523911854051664</v>
          </cell>
          <cell r="Q138">
            <v>8.8775636587695189E-2</v>
          </cell>
          <cell r="R138">
            <v>0.17663568323616699</v>
          </cell>
          <cell r="S138">
            <v>8.0577998647991908E-2</v>
          </cell>
          <cell r="T138">
            <v>0.59411828379486564</v>
          </cell>
          <cell r="U138">
            <v>1.6148036508461192</v>
          </cell>
          <cell r="V138">
            <v>0.44954719100196255</v>
          </cell>
          <cell r="W138">
            <v>0.43464107391602513</v>
          </cell>
          <cell r="X138">
            <v>0.7096014624937913</v>
          </cell>
          <cell r="Y138">
            <v>0.88557238199656707</v>
          </cell>
          <cell r="Z138">
            <v>0.61595138836913454</v>
          </cell>
          <cell r="AA138">
            <v>0.77109306466587335</v>
          </cell>
          <cell r="AB138">
            <v>0.70264979179304521</v>
          </cell>
          <cell r="AC138">
            <v>1.356863793224502</v>
          </cell>
          <cell r="AD138">
            <v>1.1585557026926179</v>
          </cell>
          <cell r="AE138">
            <v>0.99670960579342549</v>
          </cell>
          <cell r="AF138">
            <v>0.99495105160206998</v>
          </cell>
          <cell r="AG138">
            <v>0.78655900463678674</v>
          </cell>
        </row>
        <row r="139">
          <cell r="C139">
            <v>1.3327469360217599</v>
          </cell>
          <cell r="D139">
            <v>1.3327469360217599</v>
          </cell>
          <cell r="E139">
            <v>0.73724169007771834</v>
          </cell>
          <cell r="F139">
            <v>0.62556823951372575</v>
          </cell>
          <cell r="G139">
            <v>1.1852426481207325</v>
          </cell>
          <cell r="H139">
            <v>0.78645355024430408</v>
          </cell>
          <cell r="I139">
            <v>1.2870749918663256</v>
          </cell>
          <cell r="J139">
            <v>0.82989514004477927</v>
          </cell>
          <cell r="K139">
            <v>0.70441678746137959</v>
          </cell>
          <cell r="L139">
            <v>1.2195049754692957</v>
          </cell>
          <cell r="M139">
            <v>0.95555088397837917</v>
          </cell>
          <cell r="N139">
            <v>0.90249698109300225</v>
          </cell>
          <cell r="O139">
            <v>0.63927700358800477</v>
          </cell>
          <cell r="P139">
            <v>0.25208018508628022</v>
          </cell>
          <cell r="Q139">
            <v>0.56513990793424806</v>
          </cell>
          <cell r="R139">
            <v>0.28666146361734329</v>
          </cell>
          <cell r="S139">
            <v>6.8119174452094408E-2</v>
          </cell>
          <cell r="T139">
            <v>1.7626382769676956</v>
          </cell>
          <cell r="U139">
            <v>0.6055319670917374</v>
          </cell>
          <cell r="V139">
            <v>1.7483186837954059</v>
          </cell>
          <cell r="W139">
            <v>0.56874422019492543</v>
          </cell>
          <cell r="X139">
            <v>1.0049888416569035</v>
          </cell>
          <cell r="Y139">
            <v>1.0088766917646461</v>
          </cell>
          <cell r="Z139">
            <v>0.86270228734374355</v>
          </cell>
          <cell r="AA139">
            <v>0.60421095577636175</v>
          </cell>
          <cell r="AB139">
            <v>1.1018393054871849</v>
          </cell>
          <cell r="AC139">
            <v>1.0606428054768078</v>
          </cell>
          <cell r="AD139">
            <v>0.95721269220277028</v>
          </cell>
          <cell r="AE139">
            <v>1.4829450837996534</v>
          </cell>
          <cell r="AF139">
            <v>0.71955028247700337</v>
          </cell>
          <cell r="AG139">
            <v>0.93765132286893416</v>
          </cell>
        </row>
        <row r="140">
          <cell r="C140">
            <v>0.81710323085951819</v>
          </cell>
          <cell r="D140">
            <v>0.81710323085951819</v>
          </cell>
          <cell r="E140">
            <v>1.7111517063909305</v>
          </cell>
          <cell r="F140">
            <v>0.93939685119634009</v>
          </cell>
          <cell r="G140">
            <v>0.84871575265362442</v>
          </cell>
          <cell r="H140">
            <v>0.86652922804006893</v>
          </cell>
          <cell r="I140">
            <v>0.96613754328105739</v>
          </cell>
          <cell r="J140">
            <v>0.80847689812082046</v>
          </cell>
          <cell r="K140">
            <v>1.061727738236649</v>
          </cell>
          <cell r="L140">
            <v>0.92549163352069552</v>
          </cell>
          <cell r="M140">
            <v>0.69403649801434486</v>
          </cell>
          <cell r="N140">
            <v>1.2027227910589395</v>
          </cell>
          <cell r="O140">
            <v>0.3474711232050357</v>
          </cell>
          <cell r="P140">
            <v>0.58632846638546898</v>
          </cell>
          <cell r="Q140">
            <v>0.57371018323054102</v>
          </cell>
          <cell r="R140">
            <v>0.64109898870234416</v>
          </cell>
          <cell r="S140">
            <v>0.28658359573049408</v>
          </cell>
          <cell r="T140">
            <v>0.53641871827129206</v>
          </cell>
          <cell r="U140">
            <v>0.99965708972013223</v>
          </cell>
          <cell r="V140">
            <v>0.70302480065892192</v>
          </cell>
          <cell r="W140">
            <v>0.82877080791534163</v>
          </cell>
          <cell r="X140">
            <v>0.66643993397872181</v>
          </cell>
          <cell r="Y140">
            <v>0.82902645396030583</v>
          </cell>
          <cell r="Z140">
            <v>0.86409436625030578</v>
          </cell>
          <cell r="AA140">
            <v>0.87303933139893886</v>
          </cell>
          <cell r="AB140">
            <v>0.52439492011478106</v>
          </cell>
          <cell r="AC140">
            <v>0.76942079227078053</v>
          </cell>
          <cell r="AD140">
            <v>0.65423736692480738</v>
          </cell>
          <cell r="AE140">
            <v>0.68958109279624213</v>
          </cell>
          <cell r="AF140">
            <v>0.72608559169466547</v>
          </cell>
          <cell r="AG140">
            <v>0.83927001423346959</v>
          </cell>
        </row>
        <row r="141">
          <cell r="C141">
            <v>0.85378518363813094</v>
          </cell>
          <cell r="D141">
            <v>0.85378518363813094</v>
          </cell>
          <cell r="E141">
            <v>0.87927160248742242</v>
          </cell>
          <cell r="F141">
            <v>1.3765457951744999</v>
          </cell>
          <cell r="G141">
            <v>1.2123394125821467</v>
          </cell>
          <cell r="H141">
            <v>0.82427282247966915</v>
          </cell>
          <cell r="I141">
            <v>0.79418566032974702</v>
          </cell>
          <cell r="J141">
            <v>0.62123680807896986</v>
          </cell>
          <cell r="K141">
            <v>1.0792230583836733</v>
          </cell>
          <cell r="L141">
            <v>0.60537168257954632</v>
          </cell>
          <cell r="M141">
            <v>0.6861604022272122</v>
          </cell>
          <cell r="N141">
            <v>0.92311692795225553</v>
          </cell>
          <cell r="O141">
            <v>0.20260594067081197</v>
          </cell>
          <cell r="P141">
            <v>0.36322093814145073</v>
          </cell>
          <cell r="Q141">
            <v>0.54456501293619286</v>
          </cell>
          <cell r="R141">
            <v>0.38255281953110243</v>
          </cell>
          <cell r="S141">
            <v>0.24542069181602016</v>
          </cell>
          <cell r="T141">
            <v>0.77853212753430345</v>
          </cell>
          <cell r="U141">
            <v>1.2623018765264236</v>
          </cell>
          <cell r="V141">
            <v>0.91513031600921435</v>
          </cell>
          <cell r="W141">
            <v>0.56557013008853485</v>
          </cell>
          <cell r="X141">
            <v>0.72154182943510825</v>
          </cell>
          <cell r="Y141">
            <v>1.1994056443879713</v>
          </cell>
          <cell r="Z141">
            <v>0.9930582728840095</v>
          </cell>
          <cell r="AA141">
            <v>1.0301227345160675</v>
          </cell>
          <cell r="AB141">
            <v>1.1746973224664214</v>
          </cell>
          <cell r="AC141">
            <v>0.71524407531891343</v>
          </cell>
          <cell r="AD141">
            <v>0.28579812231442786</v>
          </cell>
          <cell r="AE141">
            <v>0.68202828959007511</v>
          </cell>
          <cell r="AF141">
            <v>0.44084519639511932</v>
          </cell>
          <cell r="AG141">
            <v>0.87602661201455512</v>
          </cell>
        </row>
        <row r="142">
          <cell r="C142">
            <v>0.71389723665129434</v>
          </cell>
          <cell r="D142">
            <v>0.71389723665129434</v>
          </cell>
          <cell r="E142">
            <v>1.459131520597994</v>
          </cell>
          <cell r="F142">
            <v>0.76924298440266425</v>
          </cell>
          <cell r="G142">
            <v>0.86724722384818675</v>
          </cell>
          <cell r="H142">
            <v>1.476583797848567</v>
          </cell>
          <cell r="I142">
            <v>0.76009356123805272</v>
          </cell>
          <cell r="J142">
            <v>1.3757280962991214</v>
          </cell>
          <cell r="K142">
            <v>0.52005879843036673</v>
          </cell>
          <cell r="L142">
            <v>0.78566834400877517</v>
          </cell>
          <cell r="M142">
            <v>0.83323824177160344</v>
          </cell>
          <cell r="N142">
            <v>0.65210027073167387</v>
          </cell>
          <cell r="O142">
            <v>6.2957043939320667E-2</v>
          </cell>
          <cell r="P142">
            <v>0.19243641763781583</v>
          </cell>
          <cell r="Q142">
            <v>9.1000237483071247E-2</v>
          </cell>
          <cell r="R142">
            <v>7.8590216863628132E-2</v>
          </cell>
          <cell r="S142">
            <v>4.9669296162952292E-2</v>
          </cell>
          <cell r="T142">
            <v>0.91082827154239943</v>
          </cell>
          <cell r="U142">
            <v>1.0662387804694606</v>
          </cell>
          <cell r="V142">
            <v>0.68174982400897888</v>
          </cell>
          <cell r="W142">
            <v>0.86045652605261047</v>
          </cell>
          <cell r="X142">
            <v>0.9169067905912851</v>
          </cell>
          <cell r="Y142">
            <v>0.6116696835703036</v>
          </cell>
          <cell r="Z142">
            <v>0.99234093437708282</v>
          </cell>
          <cell r="AA142">
            <v>1.5681793618723576</v>
          </cell>
          <cell r="AB142">
            <v>0.75482900274013043</v>
          </cell>
          <cell r="AC142">
            <v>1.1475871315722657</v>
          </cell>
          <cell r="AD142">
            <v>0.90822396270208217</v>
          </cell>
          <cell r="AE142">
            <v>1.4009436048711978</v>
          </cell>
          <cell r="AF142">
            <v>1.151575693963415</v>
          </cell>
          <cell r="AG142">
            <v>1.1155111731485536</v>
          </cell>
        </row>
        <row r="143">
          <cell r="C143">
            <v>0.60869496296527847</v>
          </cell>
          <cell r="D143">
            <v>0.60869496296527847</v>
          </cell>
          <cell r="E143">
            <v>1.1384597053397503</v>
          </cell>
          <cell r="F143">
            <v>1.5583441157773081</v>
          </cell>
          <cell r="G143">
            <v>0.90755853533376984</v>
          </cell>
          <cell r="H143">
            <v>1.1782477176186146</v>
          </cell>
          <cell r="I143">
            <v>0.64240213782496769</v>
          </cell>
          <cell r="J143">
            <v>0.37310899057555524</v>
          </cell>
          <cell r="K143">
            <v>0.4505435111302466</v>
          </cell>
          <cell r="L143">
            <v>1.2247896059352177</v>
          </cell>
          <cell r="M143">
            <v>1.1738453369909851</v>
          </cell>
          <cell r="N143">
            <v>1.2810283266634779</v>
          </cell>
          <cell r="O143">
            <v>0.26043293739585649</v>
          </cell>
          <cell r="P143">
            <v>0.41225172014968015</v>
          </cell>
          <cell r="Q143">
            <v>0.46871119672103984</v>
          </cell>
          <cell r="R143">
            <v>0.3476148035481646</v>
          </cell>
          <cell r="S143">
            <v>0.13609115181594039</v>
          </cell>
          <cell r="T143">
            <v>0.60121708263816875</v>
          </cell>
          <cell r="U143">
            <v>0.75010121533121554</v>
          </cell>
          <cell r="V143">
            <v>0.63113853802524156</v>
          </cell>
          <cell r="W143">
            <v>1.1401126361794442</v>
          </cell>
          <cell r="X143">
            <v>0.82533475054497163</v>
          </cell>
          <cell r="Y143">
            <v>1.0841432496434149</v>
          </cell>
          <cell r="Z143">
            <v>0.92199663423145584</v>
          </cell>
          <cell r="AA143">
            <v>1.0872304836328908</v>
          </cell>
          <cell r="AB143">
            <v>1.0781752741956179</v>
          </cell>
          <cell r="AC143">
            <v>0.71822705526979591</v>
          </cell>
          <cell r="AD143">
            <v>0.75126239520094718</v>
          </cell>
          <cell r="AE143">
            <v>0.50535963806380901</v>
          </cell>
          <cell r="AF143">
            <v>0.45801715495659756</v>
          </cell>
          <cell r="AG143">
            <v>0.79049107526023288</v>
          </cell>
        </row>
        <row r="144">
          <cell r="C144">
            <v>0.88821717281902302</v>
          </cell>
          <cell r="D144">
            <v>0.88821717281902302</v>
          </cell>
          <cell r="E144">
            <v>0.84394945229152307</v>
          </cell>
          <cell r="F144">
            <v>1.2132051416990406</v>
          </cell>
          <cell r="G144">
            <v>1.2875931654951003</v>
          </cell>
          <cell r="H144">
            <v>0.87881789487628958</v>
          </cell>
          <cell r="I144">
            <v>1.1328065860849157</v>
          </cell>
          <cell r="J144">
            <v>1.1497368392241396</v>
          </cell>
          <cell r="K144">
            <v>0.71965783876443945</v>
          </cell>
          <cell r="L144">
            <v>2.0900254636720628</v>
          </cell>
          <cell r="M144">
            <v>0.93711966034215333</v>
          </cell>
          <cell r="N144">
            <v>1.6111239873708973</v>
          </cell>
          <cell r="O144">
            <v>5.960294295838061E-2</v>
          </cell>
          <cell r="P144">
            <v>9.369247155665307E-2</v>
          </cell>
          <cell r="Q144">
            <v>6.2886538263389372E-2</v>
          </cell>
          <cell r="R144">
            <v>7.1864696380941118E-2</v>
          </cell>
          <cell r="S144">
            <v>5.960294295838061E-2</v>
          </cell>
          <cell r="T144">
            <v>1.2396645739712062</v>
          </cell>
          <cell r="U144">
            <v>1.4613628293994514</v>
          </cell>
          <cell r="V144">
            <v>0.71278959508001716</v>
          </cell>
          <cell r="W144">
            <v>1.0416206901336758</v>
          </cell>
          <cell r="X144">
            <v>0.85249616760384572</v>
          </cell>
          <cell r="Y144">
            <v>0.8940421961751388</v>
          </cell>
          <cell r="Z144">
            <v>1.0951846570657209</v>
          </cell>
          <cell r="AA144">
            <v>1.8880819980329435</v>
          </cell>
          <cell r="AB144">
            <v>1.4589226715890062</v>
          </cell>
          <cell r="AC144">
            <v>1.3084891563358956</v>
          </cell>
          <cell r="AD144">
            <v>1.9155266459668243</v>
          </cell>
          <cell r="AE144">
            <v>1.7096381546887194</v>
          </cell>
          <cell r="AF144">
            <v>1.1262063749400815</v>
          </cell>
          <cell r="AG144">
            <v>1.2045748714404676</v>
          </cell>
        </row>
        <row r="145">
          <cell r="C145">
            <v>0.51387638421885795</v>
          </cell>
          <cell r="D145">
            <v>0.51387638421885795</v>
          </cell>
          <cell r="E145">
            <v>1.2405590191192009</v>
          </cell>
          <cell r="F145">
            <v>1.4766319252914548</v>
          </cell>
          <cell r="G145">
            <v>1.5693973599889295</v>
          </cell>
          <cell r="H145">
            <v>0.68565892716269894</v>
          </cell>
          <cell r="I145">
            <v>1.1333296198004914</v>
          </cell>
          <cell r="J145">
            <v>1.5613463688924025</v>
          </cell>
          <cell r="K145">
            <v>0.32913956825924606</v>
          </cell>
          <cell r="L145">
            <v>0.79370133656782427</v>
          </cell>
          <cell r="M145">
            <v>0.33763317531109294</v>
          </cell>
          <cell r="N145">
            <v>0.64117077364667496</v>
          </cell>
          <cell r="O145">
            <v>0.23841473987053566</v>
          </cell>
          <cell r="P145">
            <v>0.13044188401911141</v>
          </cell>
          <cell r="Q145">
            <v>0.11684724400209119</v>
          </cell>
          <cell r="R145">
            <v>0.23248938077942469</v>
          </cell>
          <cell r="S145">
            <v>9.6623969220683004E-2</v>
          </cell>
          <cell r="T145">
            <v>0.87136370914908068</v>
          </cell>
          <cell r="U145">
            <v>1.225031702165152</v>
          </cell>
          <cell r="V145">
            <v>0.96074447554365583</v>
          </cell>
          <cell r="W145">
            <v>1.0385599993633579</v>
          </cell>
          <cell r="X145">
            <v>1.4864921895218015</v>
          </cell>
          <cell r="Y145">
            <v>0.92793475547461857</v>
          </cell>
          <cell r="Z145">
            <v>1.5672675232226565</v>
          </cell>
          <cell r="AA145">
            <v>1.7847093940777223</v>
          </cell>
          <cell r="AB145">
            <v>2.1668048634860222</v>
          </cell>
          <cell r="AC145">
            <v>1.4677156118362715</v>
          </cell>
          <cell r="AD145">
            <v>1.0662868718001235</v>
          </cell>
          <cell r="AE145">
            <v>0.89528786995147214</v>
          </cell>
          <cell r="AF145">
            <v>0.87715099911034511</v>
          </cell>
          <cell r="AG145">
            <v>0.36602370289635111</v>
          </cell>
        </row>
        <row r="146">
          <cell r="C146">
            <v>1.3031371207028266</v>
          </cell>
          <cell r="D146">
            <v>1.3031371207028266</v>
          </cell>
          <cell r="E146">
            <v>0.57150229989549772</v>
          </cell>
          <cell r="F146">
            <v>0.99204358549435268</v>
          </cell>
          <cell r="G146">
            <v>0.80887666278702308</v>
          </cell>
          <cell r="H146">
            <v>1.0213032104174731</v>
          </cell>
          <cell r="I146">
            <v>0.89003567401072736</v>
          </cell>
          <cell r="J146">
            <v>0.99237974578434063</v>
          </cell>
          <cell r="K146">
            <v>0.48717456628728206</v>
          </cell>
          <cell r="L146">
            <v>1.3095929839074492</v>
          </cell>
          <cell r="M146">
            <v>0.84414799443094868</v>
          </cell>
          <cell r="N146">
            <v>1.7882791356364145</v>
          </cell>
          <cell r="O146">
            <v>0.31760384294614985</v>
          </cell>
          <cell r="P146">
            <v>0.50025185928915794</v>
          </cell>
          <cell r="Q146">
            <v>0.64326445636773222</v>
          </cell>
          <cell r="R146">
            <v>0.41997036936424065</v>
          </cell>
          <cell r="S146">
            <v>9.3245579515827876E-2</v>
          </cell>
          <cell r="T146">
            <v>0.89707355394561461</v>
          </cell>
          <cell r="U146">
            <v>0.50445261378793327</v>
          </cell>
          <cell r="V146">
            <v>0.6753991221201564</v>
          </cell>
          <cell r="W146">
            <v>0.38994252463147094</v>
          </cell>
          <cell r="X146">
            <v>0.69443583514825324</v>
          </cell>
          <cell r="Y146">
            <v>1.1046861090033504</v>
          </cell>
          <cell r="Z146">
            <v>1.1343617584389207</v>
          </cell>
          <cell r="AA146">
            <v>0.92904128593086677</v>
          </cell>
          <cell r="AB146">
            <v>0.64800833279164072</v>
          </cell>
          <cell r="AC146">
            <v>1.0940430941178276</v>
          </cell>
          <cell r="AD146">
            <v>1.1274980070870353</v>
          </cell>
          <cell r="AE146">
            <v>0.83597140295886307</v>
          </cell>
          <cell r="AF146">
            <v>0.87543196361079534</v>
          </cell>
          <cell r="AG146">
            <v>0.78082550763893999</v>
          </cell>
        </row>
        <row r="147">
          <cell r="C147">
            <v>0.89718364948526563</v>
          </cell>
          <cell r="D147">
            <v>0.89718364948526563</v>
          </cell>
          <cell r="E147">
            <v>1.3231970545612999</v>
          </cell>
          <cell r="F147">
            <v>0.79440601371953712</v>
          </cell>
          <cell r="G147">
            <v>1.2216446941068633</v>
          </cell>
          <cell r="H147">
            <v>0.86638493864176869</v>
          </cell>
          <cell r="I147">
            <v>0.84580800314126658</v>
          </cell>
          <cell r="J147">
            <v>1.0896895883826121</v>
          </cell>
          <cell r="K147">
            <v>1.353505206809267</v>
          </cell>
          <cell r="L147">
            <v>0.72319730248730285</v>
          </cell>
          <cell r="M147">
            <v>0.9299888527934439</v>
          </cell>
          <cell r="N147">
            <v>0.82965181642315</v>
          </cell>
          <cell r="O147">
            <v>0.81268321757910145</v>
          </cell>
          <cell r="P147">
            <v>0.51191015735829415</v>
          </cell>
          <cell r="Q147">
            <v>0.36158677676907508</v>
          </cell>
          <cell r="R147">
            <v>0.72995622676870098</v>
          </cell>
          <cell r="S147">
            <v>0.42364112225598399</v>
          </cell>
          <cell r="T147">
            <v>0.49417573210796445</v>
          </cell>
          <cell r="U147">
            <v>0.78588476706014898</v>
          </cell>
          <cell r="V147">
            <v>0.74497579824622029</v>
          </cell>
          <cell r="W147">
            <v>1.1582537108974131</v>
          </cell>
          <cell r="X147">
            <v>0.95887643750454055</v>
          </cell>
          <cell r="Y147">
            <v>0.80848954694742192</v>
          </cell>
          <cell r="Z147">
            <v>1.0621782758098912</v>
          </cell>
          <cell r="AA147">
            <v>1.580809293916573</v>
          </cell>
          <cell r="AB147">
            <v>0.96023574788088339</v>
          </cell>
          <cell r="AC147">
            <v>0.7197428445735915</v>
          </cell>
          <cell r="AD147">
            <v>1.3017343286701495</v>
          </cell>
          <cell r="AE147">
            <v>0.5120913097775267</v>
          </cell>
          <cell r="AF147">
            <v>0.57630843304136814</v>
          </cell>
          <cell r="AG147">
            <v>0.50381299551754921</v>
          </cell>
        </row>
        <row r="148">
          <cell r="C148">
            <v>1.1450304872938115</v>
          </cell>
          <cell r="D148">
            <v>1.1450304872938115</v>
          </cell>
          <cell r="E148">
            <v>0.81152622354579718</v>
          </cell>
          <cell r="F148">
            <v>1.0962852011501691</v>
          </cell>
          <cell r="G148">
            <v>0.61474835567848418</v>
          </cell>
          <cell r="H148">
            <v>1.1873792450379268</v>
          </cell>
          <cell r="I148">
            <v>0.85214580658478267</v>
          </cell>
          <cell r="J148">
            <v>0.66458569241159382</v>
          </cell>
          <cell r="K148">
            <v>0.6921772014134514</v>
          </cell>
          <cell r="L148">
            <v>1.2253066649199646</v>
          </cell>
          <cell r="M148">
            <v>0.92467143508402705</v>
          </cell>
          <cell r="N148">
            <v>0.98386738570904841</v>
          </cell>
          <cell r="O148">
            <v>0.33158453464179183</v>
          </cell>
          <cell r="P148">
            <v>0.46320422810559758</v>
          </cell>
          <cell r="Q148">
            <v>0.38667787118155611</v>
          </cell>
          <cell r="R148">
            <v>0.70954618489835342</v>
          </cell>
          <cell r="S148">
            <v>0.4610278053927957</v>
          </cell>
          <cell r="T148">
            <v>1.3741201073964808</v>
          </cell>
          <cell r="U148">
            <v>1.3825234630671592</v>
          </cell>
          <cell r="V148">
            <v>0.66830925565574706</v>
          </cell>
          <cell r="W148">
            <v>0.97352392026818957</v>
          </cell>
          <cell r="X148">
            <v>0.89037876628876456</v>
          </cell>
          <cell r="Y148">
            <v>0.96724354697438575</v>
          </cell>
          <cell r="Z148">
            <v>0.94629670368966379</v>
          </cell>
          <cell r="AA148">
            <v>0.47422795939757273</v>
          </cell>
          <cell r="AB148">
            <v>0.77838940357393538</v>
          </cell>
          <cell r="AC148">
            <v>0.541199667746184</v>
          </cell>
          <cell r="AD148">
            <v>0.89648833489860613</v>
          </cell>
          <cell r="AE148">
            <v>0.90554636965147195</v>
          </cell>
          <cell r="AF148">
            <v>0.70911045611159029</v>
          </cell>
          <cell r="AG148">
            <v>1.0564167826659612</v>
          </cell>
        </row>
        <row r="149">
          <cell r="C149">
            <v>0.95906661855903952</v>
          </cell>
          <cell r="D149">
            <v>0.95906661855903952</v>
          </cell>
          <cell r="E149">
            <v>1.0071932188300377</v>
          </cell>
          <cell r="F149">
            <v>1.0934722149370162</v>
          </cell>
          <cell r="G149">
            <v>0.95294618608690773</v>
          </cell>
          <cell r="H149">
            <v>1.0282551430279587</v>
          </cell>
          <cell r="I149">
            <v>1.2356354950344357</v>
          </cell>
          <cell r="J149">
            <v>0.91944436232988092</v>
          </cell>
          <cell r="K149">
            <v>0.60741275840272446</v>
          </cell>
          <cell r="L149">
            <v>1.0534032530360611</v>
          </cell>
          <cell r="M149">
            <v>1.1018635945702382</v>
          </cell>
          <cell r="N149">
            <v>0.98061437084984626</v>
          </cell>
          <cell r="O149">
            <v>0.33569131838066646</v>
          </cell>
          <cell r="P149">
            <v>0.36563167117143769</v>
          </cell>
          <cell r="Q149">
            <v>0.51200319802443617</v>
          </cell>
          <cell r="R149">
            <v>0.42663893487135246</v>
          </cell>
          <cell r="S149">
            <v>0.50406915167333421</v>
          </cell>
          <cell r="T149">
            <v>1.4453601701231849</v>
          </cell>
          <cell r="U149">
            <v>1.1962532051473571</v>
          </cell>
          <cell r="V149">
            <v>0.99384195269515074</v>
          </cell>
          <cell r="W149">
            <v>1.1316284756962542</v>
          </cell>
          <cell r="X149">
            <v>1.0413390292993676</v>
          </cell>
          <cell r="Y149">
            <v>1.0965785001764821</v>
          </cell>
          <cell r="Z149">
            <v>0.8686136543792381</v>
          </cell>
          <cell r="AA149">
            <v>1.205534591166882</v>
          </cell>
          <cell r="AB149">
            <v>0.6756054065609054</v>
          </cell>
          <cell r="AC149">
            <v>0.68932120084998827</v>
          </cell>
          <cell r="AD149">
            <v>0.81152121235146668</v>
          </cell>
          <cell r="AE149">
            <v>0.8584918467267858</v>
          </cell>
          <cell r="AF149">
            <v>0.69918547694640054</v>
          </cell>
          <cell r="AG149">
            <v>0.74025503400570525</v>
          </cell>
        </row>
        <row r="150">
          <cell r="C150">
            <v>0.80794006036262189</v>
          </cell>
          <cell r="D150">
            <v>0.80794006036262189</v>
          </cell>
          <cell r="E150">
            <v>0.91379628411109604</v>
          </cell>
          <cell r="F150">
            <v>1.4231429956808992</v>
          </cell>
          <cell r="G150">
            <v>1.1233395048707757</v>
          </cell>
          <cell r="H150">
            <v>0.92384109461198527</v>
          </cell>
          <cell r="I150">
            <v>0.70609910151249267</v>
          </cell>
          <cell r="J150">
            <v>0.86106713309490213</v>
          </cell>
          <cell r="K150">
            <v>0.96088172581746967</v>
          </cell>
          <cell r="L150">
            <v>1.0423411824199276</v>
          </cell>
          <cell r="M150">
            <v>0.79603671190273007</v>
          </cell>
          <cell r="N150">
            <v>1.0881833067610853</v>
          </cell>
          <cell r="O150">
            <v>0.31437765346717228</v>
          </cell>
          <cell r="P150">
            <v>0.61066984844652694</v>
          </cell>
          <cell r="Q150">
            <v>0.42718211547515339</v>
          </cell>
          <cell r="R150">
            <v>0.53321123125072079</v>
          </cell>
          <cell r="S150">
            <v>0.50687619485979962</v>
          </cell>
          <cell r="T150">
            <v>0.65466595315055409</v>
          </cell>
          <cell r="U150">
            <v>0.76571521215623084</v>
          </cell>
          <cell r="V150">
            <v>1.0047548289284505</v>
          </cell>
          <cell r="W150">
            <v>0.67347927147317099</v>
          </cell>
          <cell r="X150">
            <v>0.42672395835451782</v>
          </cell>
          <cell r="Y150">
            <v>1.3719598447391925</v>
          </cell>
          <cell r="Z150">
            <v>1.1476937990506832</v>
          </cell>
          <cell r="AA150">
            <v>1.2583647143458583</v>
          </cell>
          <cell r="AB150">
            <v>1.0303855002615376</v>
          </cell>
          <cell r="AC150">
            <v>0.57781151504494477</v>
          </cell>
          <cell r="AD150">
            <v>0.87184848931424386</v>
          </cell>
          <cell r="AE150">
            <v>0.67953683077935245</v>
          </cell>
          <cell r="AF150">
            <v>0.58401662354840445</v>
          </cell>
          <cell r="AG150">
            <v>0.45727874727364359</v>
          </cell>
        </row>
        <row r="151">
          <cell r="C151">
            <v>1.1259627285429137</v>
          </cell>
          <cell r="D151">
            <v>1.1259627285429137</v>
          </cell>
          <cell r="E151">
            <v>0.50671710324540464</v>
          </cell>
          <cell r="F151">
            <v>1.7159529251210852</v>
          </cell>
          <cell r="G151">
            <v>0.69714669069763546</v>
          </cell>
          <cell r="H151">
            <v>0.8282578238500472</v>
          </cell>
          <cell r="I151">
            <v>1.0743013753973696</v>
          </cell>
          <cell r="J151">
            <v>0.65325377828242903</v>
          </cell>
          <cell r="K151">
            <v>1.7650305537576776</v>
          </cell>
          <cell r="L151">
            <v>1.7209305505103856</v>
          </cell>
          <cell r="M151">
            <v>1.1661896916865038</v>
          </cell>
          <cell r="N151">
            <v>1.5176288393896176</v>
          </cell>
          <cell r="O151">
            <v>0.17922888117557584</v>
          </cell>
          <cell r="P151">
            <v>6.2029301491934426E-2</v>
          </cell>
          <cell r="Q151">
            <v>6.2029301491934426E-2</v>
          </cell>
          <cell r="R151">
            <v>6.8409758245545321E-2</v>
          </cell>
          <cell r="S151">
            <v>6.7430038128404229E-2</v>
          </cell>
          <cell r="T151">
            <v>1.489939698926152</v>
          </cell>
          <cell r="U151">
            <v>1.3089568336200255</v>
          </cell>
          <cell r="V151">
            <v>1.2378598465872752</v>
          </cell>
          <cell r="W151">
            <v>1.2144016065078056</v>
          </cell>
          <cell r="X151">
            <v>0.86313269734353326</v>
          </cell>
          <cell r="Y151">
            <v>0.9264356137942521</v>
          </cell>
          <cell r="Z151">
            <v>1.4813911021430279</v>
          </cell>
          <cell r="AA151">
            <v>1.1211017623748412</v>
          </cell>
          <cell r="AB151">
            <v>0.80971885098798113</v>
          </cell>
          <cell r="AC151">
            <v>0.99040555289386289</v>
          </cell>
          <cell r="AD151">
            <v>1.335596256538756</v>
          </cell>
          <cell r="AE151">
            <v>1.6702063546879562</v>
          </cell>
          <cell r="AF151">
            <v>1.6671711608262463</v>
          </cell>
          <cell r="AG151">
            <v>1.1051652790193143</v>
          </cell>
        </row>
        <row r="152">
          <cell r="C152">
            <v>1.6252974503484563</v>
          </cell>
          <cell r="D152">
            <v>1.6252974503484563</v>
          </cell>
          <cell r="E152">
            <v>0.54405375792397381</v>
          </cell>
          <cell r="F152">
            <v>0.77599054959196556</v>
          </cell>
          <cell r="G152">
            <v>0.81439592741162281</v>
          </cell>
          <cell r="H152">
            <v>0.61496486437552444</v>
          </cell>
          <cell r="I152">
            <v>1.210414256725421</v>
          </cell>
          <cell r="J152">
            <v>0.89890735462110549</v>
          </cell>
          <cell r="K152">
            <v>1.3040370357216371</v>
          </cell>
          <cell r="L152">
            <v>0.83562900325493072</v>
          </cell>
          <cell r="M152">
            <v>1.1762804555328701</v>
          </cell>
          <cell r="N152">
            <v>1.4136522551293591</v>
          </cell>
          <cell r="O152">
            <v>0.56478127603063677</v>
          </cell>
          <cell r="P152">
            <v>0.23351206343937772</v>
          </cell>
          <cell r="Q152">
            <v>0.42008610969731136</v>
          </cell>
          <cell r="R152">
            <v>0.4171093891442853</v>
          </cell>
          <cell r="S152">
            <v>0.27930591100341368</v>
          </cell>
          <cell r="T152">
            <v>0.86379627585176444</v>
          </cell>
          <cell r="U152">
            <v>0.58343368516640659</v>
          </cell>
          <cell r="V152">
            <v>1.466147717124483</v>
          </cell>
          <cell r="W152">
            <v>1.3398277765906521</v>
          </cell>
          <cell r="X152">
            <v>0.56982976247855299</v>
          </cell>
          <cell r="Y152">
            <v>0.93407718461838929</v>
          </cell>
          <cell r="Z152">
            <v>0.47976940839696658</v>
          </cell>
          <cell r="AA152">
            <v>0.49757482994487556</v>
          </cell>
          <cell r="AB152">
            <v>1.4538245026107453</v>
          </cell>
          <cell r="AC152">
            <v>0.60909723208690614</v>
          </cell>
          <cell r="AD152">
            <v>0.7324725358986518</v>
          </cell>
          <cell r="AE152">
            <v>1.2252453833097794</v>
          </cell>
          <cell r="AF152">
            <v>0.74402090306964641</v>
          </cell>
          <cell r="AG152">
            <v>0.8013364031205551</v>
          </cell>
        </row>
        <row r="153">
          <cell r="C153">
            <v>0.91777914434873087</v>
          </cell>
          <cell r="D153">
            <v>0.91777914434873087</v>
          </cell>
          <cell r="E153">
            <v>0.88635445302646354</v>
          </cell>
          <cell r="F153">
            <v>1.0290591113570362</v>
          </cell>
          <cell r="G153">
            <v>1.5032761916048569</v>
          </cell>
          <cell r="H153">
            <v>0.74575195531418159</v>
          </cell>
          <cell r="I153">
            <v>0.86221639651962079</v>
          </cell>
          <cell r="J153">
            <v>0.56227361583741098</v>
          </cell>
          <cell r="K153">
            <v>0.4969928126677714</v>
          </cell>
          <cell r="L153">
            <v>1.0254906602117229</v>
          </cell>
          <cell r="M153">
            <v>0.96643776591799047</v>
          </cell>
          <cell r="N153">
            <v>1.1447604761499426</v>
          </cell>
          <cell r="O153">
            <v>0.11119654697206954</v>
          </cell>
          <cell r="P153">
            <v>0.1507084820010505</v>
          </cell>
          <cell r="Q153">
            <v>5.498666124394784E-2</v>
          </cell>
          <cell r="R153">
            <v>7.8919100572307777E-2</v>
          </cell>
          <cell r="S153">
            <v>5.2115554840499206E-2</v>
          </cell>
          <cell r="T153">
            <v>0.56802604175354965</v>
          </cell>
          <cell r="U153">
            <v>1.2127353169862267</v>
          </cell>
          <cell r="V153">
            <v>0.57694012176730558</v>
          </cell>
          <cell r="W153">
            <v>0.63161973457207421</v>
          </cell>
          <cell r="X153">
            <v>0.64429998941808764</v>
          </cell>
          <cell r="Y153">
            <v>0.98010649376780901</v>
          </cell>
          <cell r="Z153">
            <v>0.98152496444783144</v>
          </cell>
          <cell r="AA153">
            <v>1.1055330352619697</v>
          </cell>
          <cell r="AB153">
            <v>0.84453963403666266</v>
          </cell>
          <cell r="AC153">
            <v>1.4884925653565437</v>
          </cell>
          <cell r="AD153">
            <v>1.7763198351714937</v>
          </cell>
          <cell r="AE153">
            <v>1.4567033576063122</v>
          </cell>
          <cell r="AF153">
            <v>1.1994339286101938</v>
          </cell>
          <cell r="AG153">
            <v>1.370113730003661</v>
          </cell>
        </row>
        <row r="154">
          <cell r="C154">
            <v>1.0987793153516778</v>
          </cell>
          <cell r="D154">
            <v>1.0987793153516778</v>
          </cell>
          <cell r="E154">
            <v>0.94320114638389985</v>
          </cell>
          <cell r="F154">
            <v>0.86613778338070591</v>
          </cell>
          <cell r="G154">
            <v>0.7831297829105005</v>
          </cell>
          <cell r="H154">
            <v>1.2099726566215379</v>
          </cell>
          <cell r="I154">
            <v>0.732859068900239</v>
          </cell>
          <cell r="J154">
            <v>0.85445704581085269</v>
          </cell>
          <cell r="K154">
            <v>0.67192170518173422</v>
          </cell>
          <cell r="L154">
            <v>1.3507314653657969</v>
          </cell>
          <cell r="M154">
            <v>0.83725315430300751</v>
          </cell>
          <cell r="N154">
            <v>1.5794781996335148</v>
          </cell>
          <cell r="O154">
            <v>0.29666075054737201</v>
          </cell>
          <cell r="P154">
            <v>0.13849656416813785</v>
          </cell>
          <cell r="Q154">
            <v>0.33413026634260912</v>
          </cell>
          <cell r="R154">
            <v>0.36235710809824262</v>
          </cell>
          <cell r="S154">
            <v>9.5603103939112241E-2</v>
          </cell>
          <cell r="T154">
            <v>0.66844079717012883</v>
          </cell>
          <cell r="U154">
            <v>1.1768764266432366</v>
          </cell>
          <cell r="V154">
            <v>0.41081053942444123</v>
          </cell>
          <cell r="W154">
            <v>0.66052526305543047</v>
          </cell>
          <cell r="X154">
            <v>0.8349844045488386</v>
          </cell>
          <cell r="Y154">
            <v>0.8109291081679656</v>
          </cell>
          <cell r="Z154">
            <v>0.90055634397396767</v>
          </cell>
          <cell r="AA154">
            <v>0.87725340030646337</v>
          </cell>
          <cell r="AB154">
            <v>0.83060541352255457</v>
          </cell>
          <cell r="AC154">
            <v>1.5551365352578752</v>
          </cell>
          <cell r="AD154">
            <v>1.331454890543355</v>
          </cell>
          <cell r="AE154">
            <v>0.8151679902938036</v>
          </cell>
          <cell r="AF154">
            <v>1.2405214098074311</v>
          </cell>
          <cell r="AG154">
            <v>1.4854374615261701</v>
          </cell>
        </row>
        <row r="155">
          <cell r="C155">
            <v>1.161856995477319</v>
          </cell>
          <cell r="D155">
            <v>1.161856995477319</v>
          </cell>
          <cell r="E155">
            <v>1.2286363445588511</v>
          </cell>
          <cell r="F155">
            <v>1.2039820990917709</v>
          </cell>
          <cell r="G155">
            <v>0.59392667589654824</v>
          </cell>
          <cell r="H155">
            <v>0.64974088949819198</v>
          </cell>
          <cell r="I155">
            <v>1.2839479528834776</v>
          </cell>
          <cell r="J155">
            <v>0.59502170591643755</v>
          </cell>
          <cell r="K155">
            <v>0.84875662938379814</v>
          </cell>
          <cell r="L155">
            <v>1.8354346436033206</v>
          </cell>
          <cell r="M155">
            <v>1.5967732753673776</v>
          </cell>
          <cell r="N155">
            <v>1.0891486604481773</v>
          </cell>
          <cell r="O155">
            <v>0.1070568559619262</v>
          </cell>
          <cell r="P155">
            <v>0.36947411114072876</v>
          </cell>
          <cell r="Q155">
            <v>0.24236826721999466</v>
          </cell>
          <cell r="R155">
            <v>0.26167644148072083</v>
          </cell>
          <cell r="S155">
            <v>0.88385125350332672</v>
          </cell>
          <cell r="T155">
            <v>0.89452646700677196</v>
          </cell>
          <cell r="U155">
            <v>0.87010999181976068</v>
          </cell>
          <cell r="V155">
            <v>0.81045950405564671</v>
          </cell>
          <cell r="W155">
            <v>1.7394632050779402</v>
          </cell>
          <cell r="X155">
            <v>0.65918768515823767</v>
          </cell>
          <cell r="Y155">
            <v>1.2883258280745533</v>
          </cell>
          <cell r="Z155">
            <v>1.204336723540719</v>
          </cell>
          <cell r="AA155">
            <v>0.60501226400649855</v>
          </cell>
          <cell r="AB155">
            <v>0.90643368285429338</v>
          </cell>
          <cell r="AC155">
            <v>1.014885869504299</v>
          </cell>
          <cell r="AD155">
            <v>2.1138639995463051</v>
          </cell>
          <cell r="AE155">
            <v>0.48074166541022745</v>
          </cell>
          <cell r="AF155">
            <v>0.93232009988090014</v>
          </cell>
          <cell r="AG155">
            <v>1.4018752162527623</v>
          </cell>
        </row>
        <row r="156">
          <cell r="C156">
            <v>0.60100492704921371</v>
          </cell>
          <cell r="D156">
            <v>0.60100492704921371</v>
          </cell>
          <cell r="E156">
            <v>1.994093680648739</v>
          </cell>
          <cell r="F156">
            <v>1.4482806690317218</v>
          </cell>
          <cell r="G156">
            <v>0.51666656543583767</v>
          </cell>
          <cell r="H156">
            <v>0.83894923078527406</v>
          </cell>
          <cell r="I156">
            <v>0.67012279143567877</v>
          </cell>
          <cell r="J156">
            <v>0.84804836920369508</v>
          </cell>
          <cell r="K156">
            <v>0.48157637530418113</v>
          </cell>
          <cell r="L156">
            <v>1.3464575422931302</v>
          </cell>
          <cell r="M156">
            <v>0.86470690864000554</v>
          </cell>
          <cell r="N156">
            <v>0.76208882212316564</v>
          </cell>
          <cell r="O156">
            <v>7.7036710673604403E-2</v>
          </cell>
          <cell r="P156">
            <v>0.12232324896600164</v>
          </cell>
          <cell r="Q156">
            <v>0.10211112073763857</v>
          </cell>
          <cell r="R156">
            <v>6.7411312838047216E-2</v>
          </cell>
          <cell r="S156">
            <v>5.590940804282378E-2</v>
          </cell>
          <cell r="T156">
            <v>0.93003616758033691</v>
          </cell>
          <cell r="U156">
            <v>0.48931029773734014</v>
          </cell>
          <cell r="V156">
            <v>1.032932388783447</v>
          </cell>
          <cell r="W156">
            <v>0.97328170048440099</v>
          </cell>
          <cell r="X156">
            <v>0.59513426435545635</v>
          </cell>
          <cell r="Y156">
            <v>0.9396366977023517</v>
          </cell>
          <cell r="Z156">
            <v>0.85869543405825255</v>
          </cell>
          <cell r="AA156">
            <v>1.2445191609968549</v>
          </cell>
          <cell r="AB156">
            <v>1.6460117786516484</v>
          </cell>
          <cell r="AC156">
            <v>2.0326081462261802</v>
          </cell>
          <cell r="AD156">
            <v>1.0297331558679899</v>
          </cell>
          <cell r="AE156">
            <v>1.0263455182200054</v>
          </cell>
          <cell r="AF156">
            <v>0.85487549458021306</v>
          </cell>
          <cell r="AG156">
            <v>1.2709613873629138</v>
          </cell>
        </row>
        <row r="157">
          <cell r="C157">
            <v>0.69753983862282876</v>
          </cell>
          <cell r="D157">
            <v>0.69753983862282876</v>
          </cell>
          <cell r="E157">
            <v>1.495334492853291</v>
          </cell>
          <cell r="F157">
            <v>0.78519703935817875</v>
          </cell>
          <cell r="G157">
            <v>1.0309860690440016</v>
          </cell>
          <cell r="H157">
            <v>1.2934027214988706</v>
          </cell>
          <cell r="I157">
            <v>1.5818466292471984</v>
          </cell>
          <cell r="J157">
            <v>1.7306310866530072</v>
          </cell>
          <cell r="K157">
            <v>1.2581178124861807</v>
          </cell>
          <cell r="L157">
            <v>1.8552523731510535</v>
          </cell>
          <cell r="M157">
            <v>1.2372221147023703</v>
          </cell>
          <cell r="N157">
            <v>1.3998080614012041</v>
          </cell>
          <cell r="O157">
            <v>0.10533289637347733</v>
          </cell>
          <cell r="P157">
            <v>8.9898431693426969E-2</v>
          </cell>
          <cell r="Q157">
            <v>0.10592561969810625</v>
          </cell>
          <cell r="R157">
            <v>0.2258484911612523</v>
          </cell>
          <cell r="S157">
            <v>7.6445370423831427E-2</v>
          </cell>
          <cell r="T157">
            <v>1.5419171534839076</v>
          </cell>
          <cell r="U157">
            <v>1.281718094228224</v>
          </cell>
          <cell r="V157">
            <v>0.94817095449758337</v>
          </cell>
          <cell r="W157">
            <v>2.5229077789302514</v>
          </cell>
          <cell r="X157">
            <v>1.3137305243921613</v>
          </cell>
          <cell r="Y157">
            <v>0.924740403609008</v>
          </cell>
          <cell r="Z157">
            <v>1.469816412827482</v>
          </cell>
          <cell r="AA157">
            <v>1.394285164935807</v>
          </cell>
          <cell r="AB157">
            <v>1.5459603073753998</v>
          </cell>
          <cell r="AC157">
            <v>1.6955082467382294</v>
          </cell>
          <cell r="AD157">
            <v>1.8989125244476899</v>
          </cell>
          <cell r="AE157">
            <v>1.1401927387526973</v>
          </cell>
          <cell r="AF157">
            <v>1.2869787613000676</v>
          </cell>
          <cell r="AG157">
            <v>1.3719028609886972</v>
          </cell>
        </row>
        <row r="158">
          <cell r="C158">
            <v>1.0584457806304715</v>
          </cell>
          <cell r="D158">
            <v>1.0584457806304715</v>
          </cell>
          <cell r="E158">
            <v>1.1033459529998912</v>
          </cell>
          <cell r="F158">
            <v>1.2101941284046007</v>
          </cell>
          <cell r="G158">
            <v>0.68296690199202703</v>
          </cell>
          <cell r="H158">
            <v>0.88660145534253909</v>
          </cell>
          <cell r="I158">
            <v>1.7222449360727257</v>
          </cell>
          <cell r="J158">
            <v>1.5713490728236192</v>
          </cell>
          <cell r="K158">
            <v>0.97228775718984917</v>
          </cell>
          <cell r="L158">
            <v>1.0846837603579869</v>
          </cell>
          <cell r="M158">
            <v>1.393629192593786</v>
          </cell>
          <cell r="N158">
            <v>1.2277101689727983</v>
          </cell>
          <cell r="O158">
            <v>0.63465792314575842</v>
          </cell>
          <cell r="P158">
            <v>0.50225320031611775</v>
          </cell>
          <cell r="Q158">
            <v>0.45840335893053963</v>
          </cell>
          <cell r="R158">
            <v>0.45093128825748963</v>
          </cell>
          <cell r="S158">
            <v>0.12049839775688698</v>
          </cell>
          <cell r="T158">
            <v>0.98060659803208172</v>
          </cell>
          <cell r="U158">
            <v>1.5128044204596831</v>
          </cell>
          <cell r="V158">
            <v>0.95458245040624434</v>
          </cell>
          <cell r="W158">
            <v>1.178644845305225</v>
          </cell>
          <cell r="X158">
            <v>0.95682547253544681</v>
          </cell>
          <cell r="Y158">
            <v>1.239514951721848</v>
          </cell>
          <cell r="Z158">
            <v>1.5425759982882579</v>
          </cell>
          <cell r="AA158">
            <v>1.2015559578924275</v>
          </cell>
          <cell r="AB158">
            <v>1.2461113882151338</v>
          </cell>
          <cell r="AC158">
            <v>1.2985212690183479</v>
          </cell>
          <cell r="AD158">
            <v>1.6191566165715676</v>
          </cell>
          <cell r="AE158">
            <v>1.3714676197038509</v>
          </cell>
          <cell r="AF158">
            <v>1.1683095281770532</v>
          </cell>
          <cell r="AG158">
            <v>1.1506081348600778</v>
          </cell>
        </row>
        <row r="159">
          <cell r="C159">
            <v>0.83595640666006665</v>
          </cell>
          <cell r="D159">
            <v>0.83595640666006665</v>
          </cell>
          <cell r="E159">
            <v>0.87912792662386097</v>
          </cell>
          <cell r="F159">
            <v>0.99012616267641884</v>
          </cell>
          <cell r="G159">
            <v>1.3647844519732366</v>
          </cell>
          <cell r="H159">
            <v>1.0940486454063501</v>
          </cell>
          <cell r="I159">
            <v>0.76267379221381648</v>
          </cell>
          <cell r="J159">
            <v>1.8709239586444992</v>
          </cell>
          <cell r="K159">
            <v>0.80032532183328264</v>
          </cell>
          <cell r="L159">
            <v>0.95438030692676201</v>
          </cell>
          <cell r="M159">
            <v>0.71490672640068398</v>
          </cell>
          <cell r="N159">
            <v>0.7564035373512662</v>
          </cell>
          <cell r="O159">
            <v>0.36847558833875693</v>
          </cell>
          <cell r="P159">
            <v>0.30077394673402919</v>
          </cell>
          <cell r="Q159">
            <v>0.27412917902265937</v>
          </cell>
          <cell r="R159">
            <v>0.28359689022869927</v>
          </cell>
          <cell r="S159">
            <v>7.5060367439552356E-2</v>
          </cell>
          <cell r="T159">
            <v>1.157506009282214</v>
          </cell>
          <cell r="U159">
            <v>1.0485656912292594</v>
          </cell>
          <cell r="V159">
            <v>1.2139726186851294</v>
          </cell>
          <cell r="W159">
            <v>0.2650365834107653</v>
          </cell>
          <cell r="X159">
            <v>0.7508637984486779</v>
          </cell>
          <cell r="Y159">
            <v>0.94973487734405837</v>
          </cell>
          <cell r="Z159">
            <v>0.58716925338929893</v>
          </cell>
          <cell r="AA159">
            <v>0.49008607332517146</v>
          </cell>
          <cell r="AB159">
            <v>1.6219871684818499</v>
          </cell>
          <cell r="AC159">
            <v>0.43329688872806854</v>
          </cell>
          <cell r="AD159">
            <v>0.8766492308637801</v>
          </cell>
          <cell r="AE159">
            <v>0.84508920224558437</v>
          </cell>
          <cell r="AF159">
            <v>0.56396546471214681</v>
          </cell>
          <cell r="AG159">
            <v>0.65774747179081727</v>
          </cell>
        </row>
        <row r="160">
          <cell r="C160">
            <v>0.93397211341520436</v>
          </cell>
          <cell r="D160">
            <v>0.93397211341520436</v>
          </cell>
          <cell r="E160">
            <v>1.5276606265911976</v>
          </cell>
          <cell r="F160">
            <v>1.3106135359331459</v>
          </cell>
          <cell r="G160">
            <v>0.54417101988795691</v>
          </cell>
          <cell r="H160">
            <v>0.74961059075729142</v>
          </cell>
          <cell r="I160">
            <v>1.6541096793247776</v>
          </cell>
          <cell r="J160">
            <v>1.3885936176131053</v>
          </cell>
          <cell r="K160">
            <v>0.20008113792889592</v>
          </cell>
          <cell r="L160">
            <v>1.3927490985473137</v>
          </cell>
          <cell r="M160">
            <v>0.71895541213129199</v>
          </cell>
          <cell r="N160">
            <v>0.65716280071437794</v>
          </cell>
          <cell r="O160">
            <v>0.65487413171088127</v>
          </cell>
          <cell r="P160">
            <v>0.42842906777154355</v>
          </cell>
          <cell r="Q160">
            <v>0.46633011549432274</v>
          </cell>
          <cell r="R160">
            <v>0.47980794579734631</v>
          </cell>
          <cell r="S160">
            <v>0.42744507547898686</v>
          </cell>
          <cell r="T160">
            <v>1.3475796310333537</v>
          </cell>
          <cell r="U160">
            <v>1.47496999950839</v>
          </cell>
          <cell r="V160">
            <v>0.92225159132293377</v>
          </cell>
          <cell r="W160">
            <v>0.81027286346209015</v>
          </cell>
          <cell r="X160">
            <v>1.5178256693054994</v>
          </cell>
          <cell r="Y160">
            <v>1.2063318091731046</v>
          </cell>
          <cell r="Z160">
            <v>1.2845838099969575</v>
          </cell>
          <cell r="AA160">
            <v>1.2936719253918854</v>
          </cell>
          <cell r="AB160">
            <v>1.3972325489447954</v>
          </cell>
          <cell r="AC160">
            <v>1.064143583552986</v>
          </cell>
          <cell r="AD160">
            <v>1.0143192443629769</v>
          </cell>
          <cell r="AE160">
            <v>0.70330078841286781</v>
          </cell>
          <cell r="AF160">
            <v>0.60091035907142398</v>
          </cell>
          <cell r="AG160">
            <v>0.6287229340723488</v>
          </cell>
        </row>
        <row r="161">
          <cell r="C161">
            <v>0.66866486848265261</v>
          </cell>
          <cell r="D161">
            <v>0.66866486848265261</v>
          </cell>
          <cell r="E161">
            <v>1.4034058444211988</v>
          </cell>
          <cell r="F161">
            <v>1.0082919981853722</v>
          </cell>
          <cell r="G161">
            <v>1.2850074064817607</v>
          </cell>
          <cell r="H161">
            <v>0.96596501394636247</v>
          </cell>
          <cell r="I161">
            <v>0.59818511971198707</v>
          </cell>
          <cell r="J161">
            <v>1.0263117967840414</v>
          </cell>
          <cell r="K161">
            <v>0.65816263130586183</v>
          </cell>
          <cell r="L161">
            <v>1.2383676767099014</v>
          </cell>
          <cell r="M161">
            <v>0.91168250671977791</v>
          </cell>
          <cell r="N161">
            <v>0.53724873957145058</v>
          </cell>
          <cell r="O161">
            <v>0.3104261856346695</v>
          </cell>
          <cell r="P161">
            <v>0.38051219684134463</v>
          </cell>
          <cell r="Q161">
            <v>0.26654630319187628</v>
          </cell>
          <cell r="R161">
            <v>0.26312682770128654</v>
          </cell>
          <cell r="S161">
            <v>0.67877670202294049</v>
          </cell>
          <cell r="T161">
            <v>0.77025293072461598</v>
          </cell>
          <cell r="U161">
            <v>0.73543201568984873</v>
          </cell>
          <cell r="V161">
            <v>0.76784408930201531</v>
          </cell>
          <cell r="W161">
            <v>0.47256654566239525</v>
          </cell>
          <cell r="X161">
            <v>0.81497606238330045</v>
          </cell>
          <cell r="Y161">
            <v>0.93997774180724403</v>
          </cell>
          <cell r="Z161">
            <v>1.6532072142759868</v>
          </cell>
          <cell r="AA161">
            <v>0.83615605037495566</v>
          </cell>
          <cell r="AB161">
            <v>0.92941552787985382</v>
          </cell>
          <cell r="AC161">
            <v>0.48543703550364498</v>
          </cell>
          <cell r="AD161">
            <v>0.69111921779365149</v>
          </cell>
          <cell r="AE161">
            <v>0.64466692110163337</v>
          </cell>
          <cell r="AF161">
            <v>0.66760815805232476</v>
          </cell>
          <cell r="AG161">
            <v>0.75885550620996611</v>
          </cell>
        </row>
        <row r="162">
          <cell r="C162">
            <v>0.86814666258451723</v>
          </cell>
          <cell r="D162">
            <v>0.86814666258451723</v>
          </cell>
          <cell r="E162">
            <v>1.9458105497394858</v>
          </cell>
          <cell r="F162">
            <v>0.55152693581712986</v>
          </cell>
          <cell r="G162">
            <v>0.63171276026594647</v>
          </cell>
          <cell r="H162">
            <v>1.1346564290084034</v>
          </cell>
          <cell r="I162">
            <v>1.340509174074594</v>
          </cell>
          <cell r="J162">
            <v>1.4312087181015696</v>
          </cell>
          <cell r="K162">
            <v>0.52241719676753451</v>
          </cell>
          <cell r="L162">
            <v>1.0363372598773055</v>
          </cell>
          <cell r="M162">
            <v>0.64315326533091632</v>
          </cell>
          <cell r="N162">
            <v>2.3379403304084527</v>
          </cell>
          <cell r="O162">
            <v>0.12687977267708375</v>
          </cell>
          <cell r="P162">
            <v>0.13267167062165408</v>
          </cell>
          <cell r="Q162">
            <v>0.19966081566060359</v>
          </cell>
          <cell r="R162">
            <v>0.31756237870543086</v>
          </cell>
          <cell r="S162">
            <v>0.57561565934252046</v>
          </cell>
          <cell r="T162">
            <v>1.8606946312042043</v>
          </cell>
          <cell r="U162">
            <v>1.4537326139476212</v>
          </cell>
          <cell r="V162">
            <v>1.8166821065703733</v>
          </cell>
          <cell r="W162">
            <v>1.865558203831249</v>
          </cell>
          <cell r="X162">
            <v>1.253897893929796</v>
          </cell>
          <cell r="Y162">
            <v>1.2844403150180881</v>
          </cell>
          <cell r="Z162">
            <v>0.73558559483215302</v>
          </cell>
          <cell r="AA162">
            <v>0.80061958838387992</v>
          </cell>
          <cell r="AB162">
            <v>0.97179326267946509</v>
          </cell>
          <cell r="AC162">
            <v>1.1170958663818653</v>
          </cell>
          <cell r="AD162">
            <v>1.3098638794191608</v>
          </cell>
          <cell r="AE162">
            <v>1.6388366396204621</v>
          </cell>
          <cell r="AF162">
            <v>1.0584334318911841</v>
          </cell>
          <cell r="AG162">
            <v>1.6100351335022844</v>
          </cell>
        </row>
        <row r="163">
          <cell r="C163">
            <v>0.99958182814379548</v>
          </cell>
          <cell r="D163">
            <v>0.99958182814379548</v>
          </cell>
          <cell r="E163">
            <v>0.78236311294544647</v>
          </cell>
          <cell r="F163">
            <v>1.1107512519764335</v>
          </cell>
          <cell r="G163">
            <v>1.1337678089888896</v>
          </cell>
          <cell r="H163">
            <v>0.97395416980163962</v>
          </cell>
          <cell r="I163">
            <v>1.3693871588725002</v>
          </cell>
          <cell r="J163">
            <v>0.68172571068860122</v>
          </cell>
          <cell r="K163">
            <v>1.239598971992246</v>
          </cell>
          <cell r="L163">
            <v>0.63655007785133622</v>
          </cell>
          <cell r="M163">
            <v>0.82030334321508735</v>
          </cell>
          <cell r="N163">
            <v>0.8718841220562874</v>
          </cell>
          <cell r="O163">
            <v>0.30158586390943593</v>
          </cell>
          <cell r="P163">
            <v>0.51778915793693014</v>
          </cell>
          <cell r="Q163">
            <v>0.65236960939438982</v>
          </cell>
          <cell r="R163">
            <v>0.46025881064334856</v>
          </cell>
          <cell r="S163">
            <v>0.10874320651266345</v>
          </cell>
          <cell r="T163">
            <v>0.62007683360665322</v>
          </cell>
          <cell r="U163">
            <v>0.94905207359298083</v>
          </cell>
          <cell r="V163">
            <v>0.55712707961706898</v>
          </cell>
          <cell r="W163">
            <v>0.73232868364531711</v>
          </cell>
          <cell r="X163">
            <v>0.79742181012406488</v>
          </cell>
          <cell r="Y163">
            <v>1.041551916635961</v>
          </cell>
          <cell r="Z163">
            <v>0.85030589144826574</v>
          </cell>
          <cell r="AA163">
            <v>0.74491941268436479</v>
          </cell>
          <cell r="AB163">
            <v>0.66986984864921539</v>
          </cell>
          <cell r="AC163">
            <v>0.39671056890531625</v>
          </cell>
          <cell r="AD163">
            <v>0.52253447504043726</v>
          </cell>
          <cell r="AE163">
            <v>0.91395803729535829</v>
          </cell>
          <cell r="AF163">
            <v>0.41218763518854856</v>
          </cell>
          <cell r="AG163">
            <v>0.57888250988120793</v>
          </cell>
        </row>
        <row r="164">
          <cell r="C164">
            <v>0.94298816364253346</v>
          </cell>
          <cell r="D164">
            <v>0.94298816364253346</v>
          </cell>
          <cell r="E164">
            <v>0.98090481676533792</v>
          </cell>
          <cell r="F164">
            <v>1.4299107458991893</v>
          </cell>
          <cell r="G164">
            <v>0.93136049062900483</v>
          </cell>
          <cell r="H164">
            <v>0.77184761942140123</v>
          </cell>
          <cell r="I164">
            <v>0.84865550499804654</v>
          </cell>
          <cell r="J164">
            <v>0.7669684117568617</v>
          </cell>
          <cell r="K164">
            <v>0.87028126665455341</v>
          </cell>
          <cell r="L164">
            <v>0.76638679378540697</v>
          </cell>
          <cell r="M164">
            <v>0.81929323503130003</v>
          </cell>
          <cell r="N164">
            <v>0.75719996463852934</v>
          </cell>
          <cell r="O164">
            <v>0.36243727771502665</v>
          </cell>
          <cell r="P164">
            <v>0.43615307428583255</v>
          </cell>
          <cell r="Q164">
            <v>0.22996434186917608</v>
          </cell>
          <cell r="R164">
            <v>0.30540438221917587</v>
          </cell>
          <cell r="S164">
            <v>0.40076407968233352</v>
          </cell>
          <cell r="T164">
            <v>0.88393800517728371</v>
          </cell>
          <cell r="U164">
            <v>0.9840748702782901</v>
          </cell>
          <cell r="V164">
            <v>0.68369913279884043</v>
          </cell>
          <cell r="W164">
            <v>1.0454024035430056</v>
          </cell>
          <cell r="X164">
            <v>0.56178932095115541</v>
          </cell>
          <cell r="Y164">
            <v>1.0005422661398859</v>
          </cell>
          <cell r="Z164">
            <v>0.60115462897268857</v>
          </cell>
          <cell r="AA164">
            <v>0.90983917793351821</v>
          </cell>
          <cell r="AB164">
            <v>0.6836141431217484</v>
          </cell>
          <cell r="AC164">
            <v>0.68765590817405609</v>
          </cell>
          <cell r="AD164">
            <v>0.62703797341193368</v>
          </cell>
          <cell r="AE164">
            <v>0.80487034767400811</v>
          </cell>
          <cell r="AF164">
            <v>0.69378947558203974</v>
          </cell>
          <cell r="AG164">
            <v>0.73679750784989106</v>
          </cell>
        </row>
        <row r="165">
          <cell r="C165">
            <v>0.93359607517233967</v>
          </cell>
          <cell r="D165">
            <v>0.93359607517233967</v>
          </cell>
          <cell r="E165">
            <v>1.0383928454162235</v>
          </cell>
          <cell r="F165">
            <v>1.3218388126259608</v>
          </cell>
          <cell r="G165">
            <v>0.95933450811112275</v>
          </cell>
          <cell r="H165">
            <v>0.81324168350201409</v>
          </cell>
          <cell r="I165">
            <v>1.0813398079066718</v>
          </cell>
          <cell r="J165">
            <v>1.0023501086200006</v>
          </cell>
          <cell r="K165">
            <v>0.92967370929428617</v>
          </cell>
          <cell r="L165">
            <v>0.72947764938710191</v>
          </cell>
          <cell r="M165">
            <v>1.1779315151530423</v>
          </cell>
          <cell r="N165">
            <v>0.90761134704141233</v>
          </cell>
          <cell r="O165">
            <v>0.69687309442508671</v>
          </cell>
          <cell r="P165">
            <v>0.67034570246371272</v>
          </cell>
          <cell r="Q165">
            <v>0.40503476631737095</v>
          </cell>
          <cell r="R165">
            <v>0.33539370670639379</v>
          </cell>
          <cell r="S165">
            <v>0.26305787359911714</v>
          </cell>
          <cell r="T165">
            <v>0.66894605273082774</v>
          </cell>
          <cell r="U165">
            <v>0.76898803320240761</v>
          </cell>
          <cell r="V165">
            <v>0.407844729300609</v>
          </cell>
          <cell r="W165">
            <v>0.71142912552122906</v>
          </cell>
          <cell r="X165">
            <v>0.94571941572796192</v>
          </cell>
          <cell r="Y165">
            <v>0.45372968462494079</v>
          </cell>
          <cell r="Z165">
            <v>0.62685233706351629</v>
          </cell>
          <cell r="AA165">
            <v>1.0738499858169652</v>
          </cell>
          <cell r="AB165">
            <v>1.2491802882376082</v>
          </cell>
          <cell r="AC165">
            <v>0.97531644864392364</v>
          </cell>
          <cell r="AD165">
            <v>0.96344578183106477</v>
          </cell>
          <cell r="AE165">
            <v>0.89631620972186388</v>
          </cell>
          <cell r="AF165">
            <v>0.79827871692537333</v>
          </cell>
          <cell r="AG165">
            <v>0.98817824939069032</v>
          </cell>
        </row>
        <row r="166">
          <cell r="C166">
            <v>0.76885411938899806</v>
          </cell>
          <cell r="D166">
            <v>0.76885411938899806</v>
          </cell>
          <cell r="E166">
            <v>1.0670256674598473</v>
          </cell>
          <cell r="F166">
            <v>1.1474148251122087</v>
          </cell>
          <cell r="G166">
            <v>1.1271774711007079</v>
          </cell>
          <cell r="H166">
            <v>1.12067379754924</v>
          </cell>
          <cell r="I166">
            <v>0.76028285064966472</v>
          </cell>
          <cell r="J166">
            <v>1.8673332424360158</v>
          </cell>
          <cell r="K166">
            <v>0.61072114447151704</v>
          </cell>
          <cell r="L166">
            <v>0.71649817027166074</v>
          </cell>
          <cell r="M166">
            <v>0.62275920705862386</v>
          </cell>
          <cell r="N166">
            <v>1.2915482393707911</v>
          </cell>
          <cell r="O166">
            <v>0.35937301573102398</v>
          </cell>
          <cell r="P166">
            <v>0.5749107705769676</v>
          </cell>
          <cell r="Q166">
            <v>0.46943831252193352</v>
          </cell>
          <cell r="R166">
            <v>0.45086006739088302</v>
          </cell>
          <cell r="S166">
            <v>0.71372671076196437</v>
          </cell>
          <cell r="T166">
            <v>0.92790660022063087</v>
          </cell>
          <cell r="U166">
            <v>0.56004717410671945</v>
          </cell>
          <cell r="V166">
            <v>0.46324403309465229</v>
          </cell>
          <cell r="W166">
            <v>0.88220523597536293</v>
          </cell>
          <cell r="X166">
            <v>0.46563215282548803</v>
          </cell>
          <cell r="Y166">
            <v>0.95647366706997206</v>
          </cell>
          <cell r="Z166">
            <v>1.2145681248270539</v>
          </cell>
          <cell r="AA166">
            <v>0.7965710823426746</v>
          </cell>
          <cell r="AB166">
            <v>0.8943016619951083</v>
          </cell>
          <cell r="AC166">
            <v>0.876695307457387</v>
          </cell>
          <cell r="AD166">
            <v>1.1133747543399883</v>
          </cell>
          <cell r="AE166">
            <v>0.54667019194104161</v>
          </cell>
          <cell r="AF166">
            <v>0.7926408723839955</v>
          </cell>
          <cell r="AG166">
            <v>0.61880228704613505</v>
          </cell>
        </row>
        <row r="167">
          <cell r="C167">
            <v>1.1506629998360198</v>
          </cell>
          <cell r="D167">
            <v>1.1506629998360198</v>
          </cell>
          <cell r="E167">
            <v>1.0781050723185968</v>
          </cell>
          <cell r="F167">
            <v>0.82698554700639737</v>
          </cell>
          <cell r="G167">
            <v>0.70452477072518704</v>
          </cell>
          <cell r="H167">
            <v>1.0890586102777797</v>
          </cell>
          <cell r="I167">
            <v>2.1814699326733278</v>
          </cell>
          <cell r="J167">
            <v>0.99417567190968748</v>
          </cell>
          <cell r="K167">
            <v>1.3357540963667041</v>
          </cell>
          <cell r="L167">
            <v>1.6642812007543151</v>
          </cell>
          <cell r="M167">
            <v>0.98365578733754944</v>
          </cell>
          <cell r="N167">
            <v>1.5346639294674764</v>
          </cell>
          <cell r="O167">
            <v>6.3390039761624203E-2</v>
          </cell>
          <cell r="P167">
            <v>0.11637889833237858</v>
          </cell>
          <cell r="Q167">
            <v>0.16466473479869753</v>
          </cell>
          <cell r="R167">
            <v>0.17423726452268701</v>
          </cell>
          <cell r="S167">
            <v>0.24000484696716332</v>
          </cell>
          <cell r="T167">
            <v>0.41201261702123687</v>
          </cell>
          <cell r="U167">
            <v>0.9337325722541886</v>
          </cell>
          <cell r="V167">
            <v>1.2086886466399049</v>
          </cell>
          <cell r="W167">
            <v>1.021843977760635</v>
          </cell>
          <cell r="X167">
            <v>1.0999127005266018</v>
          </cell>
          <cell r="Y167">
            <v>1.3802639202484914</v>
          </cell>
          <cell r="Z167">
            <v>1.7383208273960178</v>
          </cell>
          <cell r="AA167">
            <v>1.0619040159220547</v>
          </cell>
          <cell r="AB167">
            <v>0.68265384691303754</v>
          </cell>
          <cell r="AC167">
            <v>0.99065115080477517</v>
          </cell>
          <cell r="AD167">
            <v>0.80975085529729729</v>
          </cell>
          <cell r="AE167">
            <v>0.36979702939254888</v>
          </cell>
          <cell r="AF167">
            <v>0.96109615127517256</v>
          </cell>
          <cell r="AG167">
            <v>1.0474078333647756</v>
          </cell>
        </row>
        <row r="168">
          <cell r="C168">
            <v>0.70672784649164044</v>
          </cell>
          <cell r="D168">
            <v>0.70672784649164044</v>
          </cell>
          <cell r="E168">
            <v>0.83298556173919303</v>
          </cell>
          <cell r="F168">
            <v>1.5392697577856203</v>
          </cell>
          <cell r="G168">
            <v>1.0415670946493147</v>
          </cell>
          <cell r="H168">
            <v>1.1727218928425915</v>
          </cell>
          <cell r="I168">
            <v>0.79856710283390964</v>
          </cell>
          <cell r="J168">
            <v>1.1806320351928441</v>
          </cell>
          <cell r="K168">
            <v>1.1387194152588378</v>
          </cell>
          <cell r="L168">
            <v>1.4608690743108241</v>
          </cell>
          <cell r="M168">
            <v>0.97680330705999574</v>
          </cell>
          <cell r="N168">
            <v>1.1300822103387875</v>
          </cell>
          <cell r="O168">
            <v>0.16239218367940558</v>
          </cell>
          <cell r="P168">
            <v>0.10163945115765501</v>
          </cell>
          <cell r="Q168">
            <v>0.15371118709987475</v>
          </cell>
          <cell r="R168">
            <v>9.126204105630463E-2</v>
          </cell>
          <cell r="S168">
            <v>0.61636419710336188</v>
          </cell>
          <cell r="T168">
            <v>1.0806538982315705</v>
          </cell>
          <cell r="U168">
            <v>1.232760839549788</v>
          </cell>
          <cell r="V168">
            <v>1.5201402747690655</v>
          </cell>
          <cell r="W168">
            <v>1.2439548159448115</v>
          </cell>
          <cell r="X168">
            <v>1.4982356110733208</v>
          </cell>
          <cell r="Y168">
            <v>1.07416229050187</v>
          </cell>
          <cell r="Z168">
            <v>1.026983906102557</v>
          </cell>
          <cell r="AA168">
            <v>0.83743181835512304</v>
          </cell>
          <cell r="AB168">
            <v>0.66574957999584883</v>
          </cell>
          <cell r="AC168">
            <v>1.1127240727509</v>
          </cell>
          <cell r="AD168">
            <v>0.93291255330643796</v>
          </cell>
          <cell r="AE168">
            <v>1.6699677711920478</v>
          </cell>
          <cell r="AF168">
            <v>1.1384883794630456</v>
          </cell>
          <cell r="AG168">
            <v>0.69615786980153704</v>
          </cell>
        </row>
        <row r="169">
          <cell r="C169">
            <v>1.0940011171770305</v>
          </cell>
          <cell r="D169">
            <v>1.0940011171770305</v>
          </cell>
          <cell r="E169">
            <v>0.83194198734379743</v>
          </cell>
          <cell r="F169">
            <v>0.89201568577622836</v>
          </cell>
          <cell r="G169">
            <v>0.76057214126602524</v>
          </cell>
          <cell r="H169">
            <v>1.3274679512598879</v>
          </cell>
          <cell r="I169">
            <v>1.4836071250181739</v>
          </cell>
          <cell r="J169">
            <v>0.93931219570403224</v>
          </cell>
          <cell r="K169">
            <v>1.1918031802908577</v>
          </cell>
          <cell r="L169">
            <v>1.5751609631528949</v>
          </cell>
          <cell r="M169">
            <v>1.567366729408153</v>
          </cell>
          <cell r="N169">
            <v>1.0048694883886293</v>
          </cell>
          <cell r="O169">
            <v>0.65583893178429875</v>
          </cell>
          <cell r="P169">
            <v>0.64229217237318026</v>
          </cell>
          <cell r="Q169">
            <v>0.32491598661806403</v>
          </cell>
          <cell r="R169">
            <v>0.7428840129866463</v>
          </cell>
          <cell r="S169">
            <v>0.35049287856060635</v>
          </cell>
          <cell r="T169">
            <v>0.82265694767752628</v>
          </cell>
          <cell r="U169">
            <v>1.5125114309970387</v>
          </cell>
          <cell r="V169">
            <v>0.9997113743601842</v>
          </cell>
          <cell r="W169">
            <v>0.97617003107150846</v>
          </cell>
          <cell r="X169">
            <v>0.76536158400850696</v>
          </cell>
          <cell r="Y169">
            <v>1.3774626618330394</v>
          </cell>
          <cell r="Z169">
            <v>0.60454284422506688</v>
          </cell>
          <cell r="AA169">
            <v>0.55966024140452431</v>
          </cell>
          <cell r="AB169">
            <v>0.79275114908976674</v>
          </cell>
          <cell r="AC169">
            <v>1.1225536519494221</v>
          </cell>
          <cell r="AD169">
            <v>1.2924820529164436</v>
          </cell>
          <cell r="AE169">
            <v>0.84083631589788066</v>
          </cell>
          <cell r="AF169">
            <v>1.3396707420583376</v>
          </cell>
          <cell r="AG169">
            <v>1.100661942297507</v>
          </cell>
        </row>
        <row r="170">
          <cell r="C170">
            <v>0.58426357530664685</v>
          </cell>
          <cell r="D170">
            <v>0.58426357530664685</v>
          </cell>
          <cell r="E170">
            <v>1.1823182149766218</v>
          </cell>
          <cell r="F170">
            <v>1.1689512080428521</v>
          </cell>
          <cell r="G170">
            <v>1.3208389768648205</v>
          </cell>
          <cell r="H170">
            <v>1.1593644495024111</v>
          </cell>
          <cell r="I170">
            <v>0.74926129232371097</v>
          </cell>
          <cell r="J170">
            <v>1.3216491685484397</v>
          </cell>
          <cell r="K170">
            <v>1.0505377467900086</v>
          </cell>
          <cell r="L170">
            <v>1.0618368644012783</v>
          </cell>
          <cell r="M170">
            <v>0.91622310127786089</v>
          </cell>
          <cell r="N170">
            <v>0.90914524772522953</v>
          </cell>
          <cell r="O170">
            <v>0.17464587069331644</v>
          </cell>
          <cell r="P170">
            <v>0.19872352797588919</v>
          </cell>
          <cell r="Q170">
            <v>0.13037073773896854</v>
          </cell>
          <cell r="R170">
            <v>0.1474854228088284</v>
          </cell>
          <cell r="S170">
            <v>8.6756347676090376E-2</v>
          </cell>
          <cell r="T170">
            <v>0.95321712450436014</v>
          </cell>
          <cell r="U170">
            <v>1.1603347666356172</v>
          </cell>
          <cell r="V170">
            <v>0.79444805004071672</v>
          </cell>
          <cell r="W170">
            <v>0.79402000256290495</v>
          </cell>
          <cell r="X170">
            <v>0.69364882151073215</v>
          </cell>
          <cell r="Y170">
            <v>1.0938239493743707</v>
          </cell>
          <cell r="Z170">
            <v>0.94021689486553284</v>
          </cell>
          <cell r="AA170">
            <v>0.81279805865552457</v>
          </cell>
          <cell r="AB170">
            <v>1.246156095083391</v>
          </cell>
          <cell r="AC170">
            <v>0.82511746879066683</v>
          </cell>
          <cell r="AD170">
            <v>1.1426430385220827</v>
          </cell>
          <cell r="AE170">
            <v>1.3796023081265147</v>
          </cell>
          <cell r="AF170">
            <v>1.188772019602681</v>
          </cell>
          <cell r="AG170">
            <v>0.81497091185004422</v>
          </cell>
        </row>
        <row r="171">
          <cell r="C171">
            <v>1.0672148328651707</v>
          </cell>
          <cell r="D171">
            <v>1.0672148328651707</v>
          </cell>
          <cell r="E171">
            <v>0.76712595101905012</v>
          </cell>
          <cell r="F171">
            <v>0.79296232849656334</v>
          </cell>
          <cell r="G171">
            <v>1.3650599377722481</v>
          </cell>
          <cell r="H171">
            <v>0.94042211698179745</v>
          </cell>
          <cell r="I171">
            <v>1.3627905849898172</v>
          </cell>
          <cell r="J171">
            <v>2.1509772992385328</v>
          </cell>
          <cell r="K171">
            <v>1.0632330344692078</v>
          </cell>
          <cell r="L171">
            <v>0.99809062515016089</v>
          </cell>
          <cell r="M171">
            <v>1.140074193118612</v>
          </cell>
          <cell r="N171">
            <v>1.1780838440498762</v>
          </cell>
          <cell r="O171">
            <v>0.11075285209845953</v>
          </cell>
          <cell r="P171">
            <v>9.098787570578068E-2</v>
          </cell>
          <cell r="Q171">
            <v>0.11137607429179194</v>
          </cell>
          <cell r="R171">
            <v>8.0378904365668025E-2</v>
          </cell>
          <cell r="S171">
            <v>0.10137407680026721</v>
          </cell>
          <cell r="T171">
            <v>1.1792019905564723</v>
          </cell>
          <cell r="U171">
            <v>1.2895853724552229</v>
          </cell>
          <cell r="V171">
            <v>1.7468891781109839</v>
          </cell>
          <cell r="W171">
            <v>2.3420817146918109</v>
          </cell>
          <cell r="X171">
            <v>1.0828234594178836</v>
          </cell>
          <cell r="Y171">
            <v>1.6568388964581371</v>
          </cell>
          <cell r="Z171">
            <v>1.1660045591417569</v>
          </cell>
          <cell r="AA171">
            <v>1.6918056088412434</v>
          </cell>
          <cell r="AB171">
            <v>1.0745811129529026</v>
          </cell>
          <cell r="AC171">
            <v>1.3469440807205595</v>
          </cell>
          <cell r="AD171">
            <v>1.2770531625768804</v>
          </cell>
          <cell r="AE171">
            <v>1.8522914618141206</v>
          </cell>
          <cell r="AF171">
            <v>1.3945934678924581</v>
          </cell>
          <cell r="AG171">
            <v>2.102757076392014</v>
          </cell>
        </row>
        <row r="172">
          <cell r="C172">
            <v>0.89015521115885055</v>
          </cell>
          <cell r="D172">
            <v>0.89015521115885055</v>
          </cell>
          <cell r="E172">
            <v>1.1191949938921477</v>
          </cell>
          <cell r="F172">
            <v>1.2085797040757202</v>
          </cell>
          <cell r="G172">
            <v>0.85857650830350263</v>
          </cell>
          <cell r="H172">
            <v>1.0333383714109294</v>
          </cell>
          <cell r="I172">
            <v>0.84598607524561775</v>
          </cell>
          <cell r="J172">
            <v>0.96195274724869673</v>
          </cell>
          <cell r="K172">
            <v>0.72850823330386394</v>
          </cell>
          <cell r="L172">
            <v>1.6501442553055339</v>
          </cell>
          <cell r="M172">
            <v>1.2520446426951226</v>
          </cell>
          <cell r="N172">
            <v>1.7417006897496339</v>
          </cell>
          <cell r="O172">
            <v>0.19186312951315226</v>
          </cell>
          <cell r="P172">
            <v>0.2108305549253951</v>
          </cell>
          <cell r="Q172">
            <v>0.10585260393875433</v>
          </cell>
          <cell r="R172">
            <v>9.9966381337047425E-2</v>
          </cell>
          <cell r="S172">
            <v>0.35574810832246018</v>
          </cell>
          <cell r="T172">
            <v>0.85063672700812665</v>
          </cell>
          <cell r="U172">
            <v>1.0148536680990194</v>
          </cell>
          <cell r="V172">
            <v>1.1172169848698879</v>
          </cell>
          <cell r="W172">
            <v>0.93620797568353686</v>
          </cell>
          <cell r="X172">
            <v>1.0206543134322903</v>
          </cell>
          <cell r="Y172">
            <v>1.2247444106380232</v>
          </cell>
          <cell r="Z172">
            <v>2.1650085390951999</v>
          </cell>
          <cell r="AA172">
            <v>1.6499784287738413</v>
          </cell>
          <cell r="AB172">
            <v>1.1356400079198963</v>
          </cell>
          <cell r="AC172">
            <v>1.4225244445242413</v>
          </cell>
          <cell r="AD172">
            <v>1.6671646510042017</v>
          </cell>
          <cell r="AE172">
            <v>1.1170275461367352</v>
          </cell>
          <cell r="AF172">
            <v>1.5024605508867226</v>
          </cell>
          <cell r="AG172">
            <v>1.7909494974491478</v>
          </cell>
        </row>
        <row r="173">
          <cell r="C173">
            <v>0.91011961771510441</v>
          </cell>
          <cell r="D173">
            <v>0.91011961771510441</v>
          </cell>
          <cell r="E173">
            <v>0.93255036873331942</v>
          </cell>
          <cell r="F173">
            <v>1.345028911616353</v>
          </cell>
          <cell r="G173">
            <v>0.95401899609446728</v>
          </cell>
          <cell r="H173">
            <v>0.94816248812565151</v>
          </cell>
          <cell r="I173">
            <v>1.2217106976749668</v>
          </cell>
          <cell r="J173">
            <v>0.99898575571205805</v>
          </cell>
          <cell r="K173">
            <v>1.6765079430514291</v>
          </cell>
          <cell r="L173">
            <v>1.15291542553196</v>
          </cell>
          <cell r="M173">
            <v>1.13347965535521</v>
          </cell>
          <cell r="N173">
            <v>1.163755380801051</v>
          </cell>
          <cell r="O173">
            <v>0.41428644448868074</v>
          </cell>
          <cell r="P173">
            <v>0.30635835056801086</v>
          </cell>
          <cell r="Q173">
            <v>0.32709926237972192</v>
          </cell>
          <cell r="R173">
            <v>0.33684102664213866</v>
          </cell>
          <cell r="S173">
            <v>8.8797440258223698E-2</v>
          </cell>
          <cell r="T173">
            <v>0.80579950161217284</v>
          </cell>
          <cell r="U173">
            <v>1.0912638125095364</v>
          </cell>
          <cell r="V173">
            <v>0.65107156696463619</v>
          </cell>
          <cell r="W173">
            <v>1.3028004514589555</v>
          </cell>
          <cell r="X173">
            <v>0.76676753552453591</v>
          </cell>
          <cell r="Y173">
            <v>0.89017410520266715</v>
          </cell>
          <cell r="Z173">
            <v>0.35517408896784008</v>
          </cell>
          <cell r="AA173">
            <v>1.4116108317424667</v>
          </cell>
          <cell r="AB173">
            <v>0.80784095214144591</v>
          </cell>
          <cell r="AC173">
            <v>1.2784738500029527</v>
          </cell>
          <cell r="AD173">
            <v>0.99511334956991726</v>
          </cell>
          <cell r="AE173">
            <v>0.99196159964860708</v>
          </cell>
          <cell r="AF173">
            <v>1.4818513349325366</v>
          </cell>
          <cell r="AG173">
            <v>0.96894836572846954</v>
          </cell>
        </row>
        <row r="174">
          <cell r="C174">
            <v>0.89243470592436103</v>
          </cell>
          <cell r="D174">
            <v>0.89243470592436103</v>
          </cell>
          <cell r="E174">
            <v>1.4694400467643696</v>
          </cell>
          <cell r="F174">
            <v>1.1986954391491158</v>
          </cell>
          <cell r="G174">
            <v>0.59415352622590056</v>
          </cell>
          <cell r="H174">
            <v>0.95284157601189123</v>
          </cell>
          <cell r="I174">
            <v>0.44077277649248581</v>
          </cell>
          <cell r="J174">
            <v>0.84693978507441936</v>
          </cell>
          <cell r="K174">
            <v>0.96904877479525797</v>
          </cell>
          <cell r="L174">
            <v>0.81793637414501519</v>
          </cell>
          <cell r="M174">
            <v>0.69599414083028333</v>
          </cell>
          <cell r="N174">
            <v>1.1451192755128281</v>
          </cell>
          <cell r="O174">
            <v>0.23010205946246176</v>
          </cell>
          <cell r="P174">
            <v>0.35362271408377099</v>
          </cell>
          <cell r="Q174">
            <v>0.47858575554327315</v>
          </cell>
          <cell r="R174">
            <v>0.47715340203502776</v>
          </cell>
          <cell r="S174">
            <v>0.44378068539100229</v>
          </cell>
          <cell r="T174">
            <v>1.3010560670272842</v>
          </cell>
          <cell r="U174">
            <v>0.72893140085845209</v>
          </cell>
          <cell r="V174">
            <v>0.67172677090057542</v>
          </cell>
          <cell r="W174">
            <v>0.7081126607995214</v>
          </cell>
          <cell r="X174">
            <v>0.61161183455028389</v>
          </cell>
          <cell r="Y174">
            <v>0.76065351492768885</v>
          </cell>
          <cell r="Z174">
            <v>0.57334404661450711</v>
          </cell>
          <cell r="AA174">
            <v>0.39496313387156795</v>
          </cell>
          <cell r="AB174">
            <v>0.35298131235129931</v>
          </cell>
          <cell r="AC174">
            <v>1.0267538213822667</v>
          </cell>
          <cell r="AD174">
            <v>0.6373618023649491</v>
          </cell>
          <cell r="AE174">
            <v>0.4849827373862643</v>
          </cell>
          <cell r="AF174">
            <v>1.1360100734673604</v>
          </cell>
          <cell r="AG174">
            <v>0.77936436740627091</v>
          </cell>
        </row>
        <row r="175">
          <cell r="C175">
            <v>0.81418290835265661</v>
          </cell>
          <cell r="D175">
            <v>0.81418290835265661</v>
          </cell>
          <cell r="E175">
            <v>0.73029687793584519</v>
          </cell>
          <cell r="F175">
            <v>1.3417826786114608</v>
          </cell>
          <cell r="G175">
            <v>1.0971406308690919</v>
          </cell>
          <cell r="H175">
            <v>1.2024139958782889</v>
          </cell>
          <cell r="I175">
            <v>1.4257069547036074</v>
          </cell>
          <cell r="J175">
            <v>1.6171206376891383</v>
          </cell>
          <cell r="K175">
            <v>0.75723858577362557</v>
          </cell>
          <cell r="L175">
            <v>1.5984612297043572</v>
          </cell>
          <cell r="M175">
            <v>1.6143551391885058</v>
          </cell>
          <cell r="N175">
            <v>1.1149583518872908</v>
          </cell>
          <cell r="O175">
            <v>0.13298303932404953</v>
          </cell>
          <cell r="P175">
            <v>0.11239546950959421</v>
          </cell>
          <cell r="Q175">
            <v>9.2431171905234047E-2</v>
          </cell>
          <cell r="R175">
            <v>0.10690393730309859</v>
          </cell>
          <cell r="S175">
            <v>7.5740617748470129E-2</v>
          </cell>
          <cell r="T175">
            <v>1.2242183971252338</v>
          </cell>
          <cell r="U175">
            <v>1.1703884488861669</v>
          </cell>
          <cell r="V175">
            <v>0.81604557253980459</v>
          </cell>
          <cell r="W175">
            <v>0.72280090610529291</v>
          </cell>
          <cell r="X175">
            <v>0.86080669257052378</v>
          </cell>
          <cell r="Y175">
            <v>1.0090583090120901</v>
          </cell>
          <cell r="Z175">
            <v>1.59531185555618</v>
          </cell>
          <cell r="AA175">
            <v>1.0560514374119814</v>
          </cell>
          <cell r="AB175">
            <v>0.72018521561915105</v>
          </cell>
          <cell r="AC175">
            <v>1.7868197390717926</v>
          </cell>
          <cell r="AD175">
            <v>1.1001795605258042</v>
          </cell>
          <cell r="AE175">
            <v>1.9229102697837259</v>
          </cell>
          <cell r="AF175">
            <v>1.9089292889254277</v>
          </cell>
          <cell r="AG175">
            <v>1.7266735455381714</v>
          </cell>
        </row>
        <row r="176">
          <cell r="C176">
            <v>0.50681677830139682</v>
          </cell>
          <cell r="D176">
            <v>0.50681677830139682</v>
          </cell>
          <cell r="E176">
            <v>0.85723328153997269</v>
          </cell>
          <cell r="F176">
            <v>1.9311428115380123</v>
          </cell>
          <cell r="G176">
            <v>1.2712005221134381</v>
          </cell>
          <cell r="H176">
            <v>0.92678982820578359</v>
          </cell>
          <cell r="I176">
            <v>1.2031142367373124</v>
          </cell>
          <cell r="J176">
            <v>1.2418873944190225</v>
          </cell>
          <cell r="K176">
            <v>1.0018279341041274</v>
          </cell>
          <cell r="L176">
            <v>1.5369533961699626</v>
          </cell>
          <cell r="M176">
            <v>1.5068568928158157</v>
          </cell>
          <cell r="N176">
            <v>1.1537952627530779</v>
          </cell>
          <cell r="O176">
            <v>0.15146927479088609</v>
          </cell>
          <cell r="P176">
            <v>0.14699720217398926</v>
          </cell>
          <cell r="Q176">
            <v>0.11478558259112151</v>
          </cell>
          <cell r="R176">
            <v>0.10401716804934705</v>
          </cell>
          <cell r="S176">
            <v>0.2440060937637489</v>
          </cell>
          <cell r="T176">
            <v>1.4825117991471373</v>
          </cell>
          <cell r="U176">
            <v>1.6447907114446851</v>
          </cell>
          <cell r="V176">
            <v>0.54620558633072624</v>
          </cell>
          <cell r="W176">
            <v>1.1098936647423698</v>
          </cell>
          <cell r="X176">
            <v>1.2578144846014152</v>
          </cell>
          <cell r="Y176">
            <v>1.6168532845162114</v>
          </cell>
          <cell r="Z176">
            <v>1.5568922131353569</v>
          </cell>
          <cell r="AA176">
            <v>1.7825295505626015</v>
          </cell>
          <cell r="AB176">
            <v>1.2145009466742018</v>
          </cell>
          <cell r="AC176">
            <v>1.8013363331358485</v>
          </cell>
          <cell r="AD176">
            <v>1.5469284032445507</v>
          </cell>
          <cell r="AE176">
            <v>2.6451255854838163</v>
          </cell>
          <cell r="AF176">
            <v>2.2631454060935168</v>
          </cell>
          <cell r="AG176">
            <v>1.7044457040254797</v>
          </cell>
        </row>
        <row r="177">
          <cell r="C177">
            <v>0.84015914832510108</v>
          </cell>
          <cell r="D177">
            <v>0.84015914832510108</v>
          </cell>
          <cell r="E177">
            <v>1.3146355842181989</v>
          </cell>
          <cell r="F177">
            <v>1.299239096875022</v>
          </cell>
          <cell r="G177">
            <v>0.81995167817996839</v>
          </cell>
          <cell r="H177">
            <v>0.88585534407660993</v>
          </cell>
          <cell r="I177">
            <v>1.9370560698827375</v>
          </cell>
          <cell r="J177">
            <v>0.6246208315732803</v>
          </cell>
          <cell r="K177">
            <v>0.84629691466065604</v>
          </cell>
          <cell r="L177">
            <v>0.96620550304841524</v>
          </cell>
          <cell r="M177">
            <v>0.88417016554733796</v>
          </cell>
          <cell r="N177">
            <v>0.84431141543925692</v>
          </cell>
          <cell r="O177">
            <v>0.35946595288449651</v>
          </cell>
          <cell r="P177">
            <v>0.3764278648163758</v>
          </cell>
          <cell r="Q177">
            <v>0.516317663806248</v>
          </cell>
          <cell r="R177">
            <v>0.48605362342464697</v>
          </cell>
          <cell r="S177">
            <v>0.22489607092374381</v>
          </cell>
          <cell r="T177">
            <v>1.0877766142597101</v>
          </cell>
          <cell r="U177">
            <v>0.99939084620874585</v>
          </cell>
          <cell r="V177">
            <v>1.3663446907665768</v>
          </cell>
          <cell r="W177">
            <v>1.2273881581016821</v>
          </cell>
          <cell r="X177">
            <v>0.76174554394058314</v>
          </cell>
          <cell r="Y177">
            <v>0.91980730295849755</v>
          </cell>
          <cell r="Z177">
            <v>1.2327360098781677</v>
          </cell>
          <cell r="AA177">
            <v>0.68027503547102319</v>
          </cell>
          <cell r="AB177">
            <v>1.1001896411517911</v>
          </cell>
          <cell r="AC177">
            <v>0.36983458711984518</v>
          </cell>
          <cell r="AD177">
            <v>0.4926665472618067</v>
          </cell>
          <cell r="AE177">
            <v>0.56394916668734429</v>
          </cell>
          <cell r="AF177">
            <v>0.68697462929720421</v>
          </cell>
          <cell r="AG177">
            <v>0.70571071018898723</v>
          </cell>
        </row>
        <row r="178">
          <cell r="C178">
            <v>0.89339436116268323</v>
          </cell>
          <cell r="D178">
            <v>0.89339436116268323</v>
          </cell>
          <cell r="E178">
            <v>1.7123606014443802</v>
          </cell>
          <cell r="F178">
            <v>0.64623481022156903</v>
          </cell>
          <cell r="G178">
            <v>1.1451908146360201</v>
          </cell>
          <cell r="H178">
            <v>0.70942505137266354</v>
          </cell>
          <cell r="I178">
            <v>0.97326530579713766</v>
          </cell>
          <cell r="J178">
            <v>0.9598599855962906</v>
          </cell>
          <cell r="K178">
            <v>1.3047726954740033</v>
          </cell>
          <cell r="L178">
            <v>0.902829680785738</v>
          </cell>
          <cell r="M178">
            <v>0.88543340546619675</v>
          </cell>
          <cell r="N178">
            <v>0.8130963798891977</v>
          </cell>
          <cell r="O178">
            <v>0.18927400755219784</v>
          </cell>
          <cell r="P178">
            <v>0.15196498936244862</v>
          </cell>
          <cell r="Q178">
            <v>0.10881131658377503</v>
          </cell>
          <cell r="R178">
            <v>0.1867908643702102</v>
          </cell>
          <cell r="S178">
            <v>0.11113324417217445</v>
          </cell>
          <cell r="T178">
            <v>0.4875230376762803</v>
          </cell>
          <cell r="U178">
            <v>1.0079310095995706</v>
          </cell>
          <cell r="V178">
            <v>1.297536357172415</v>
          </cell>
          <cell r="W178">
            <v>0.50965128445106123</v>
          </cell>
          <cell r="X178">
            <v>0.66460617701106361</v>
          </cell>
          <cell r="Y178">
            <v>0.79663356409201647</v>
          </cell>
          <cell r="Z178">
            <v>2.0110848263917198</v>
          </cell>
          <cell r="AA178">
            <v>1.2019746225933048</v>
          </cell>
          <cell r="AB178">
            <v>0.78285013806596937</v>
          </cell>
          <cell r="AC178">
            <v>1.2308968885496556</v>
          </cell>
          <cell r="AD178">
            <v>1.3148393081050833</v>
          </cell>
          <cell r="AE178">
            <v>1.1833197131831283</v>
          </cell>
          <cell r="AF178">
            <v>0.99317479288203903</v>
          </cell>
          <cell r="AG178">
            <v>1.3535303772331695</v>
          </cell>
        </row>
        <row r="179">
          <cell r="C179">
            <v>0.86734857846257851</v>
          </cell>
          <cell r="D179">
            <v>0.86734857846257851</v>
          </cell>
          <cell r="E179">
            <v>0.95763173336549989</v>
          </cell>
          <cell r="F179">
            <v>1.3309351672763272</v>
          </cell>
          <cell r="G179">
            <v>0.90148140501697605</v>
          </cell>
          <cell r="H179">
            <v>1.0752545374160392</v>
          </cell>
          <cell r="I179">
            <v>0.97150946637750424</v>
          </cell>
          <cell r="J179">
            <v>1.2786332069181856</v>
          </cell>
          <cell r="K179">
            <v>0.71231383660625025</v>
          </cell>
          <cell r="L179">
            <v>1.2893878295512475</v>
          </cell>
          <cell r="M179">
            <v>0.79827480935991957</v>
          </cell>
          <cell r="N179">
            <v>0.96324238419908725</v>
          </cell>
          <cell r="O179">
            <v>0.17104571742129296</v>
          </cell>
          <cell r="P179">
            <v>7.7092804790867303E-2</v>
          </cell>
          <cell r="Q179">
            <v>0.21067717384025608</v>
          </cell>
          <cell r="R179">
            <v>0.24323668489071479</v>
          </cell>
          <cell r="S179">
            <v>0.38237501950595448</v>
          </cell>
          <cell r="T179">
            <v>1.0312260760090222</v>
          </cell>
          <cell r="U179">
            <v>0.88237069142804236</v>
          </cell>
          <cell r="V179">
            <v>0.86488203481515169</v>
          </cell>
          <cell r="W179">
            <v>1.0747441322211151</v>
          </cell>
          <cell r="X179">
            <v>0.7626899042492028</v>
          </cell>
          <cell r="Y179">
            <v>0.94246897043030686</v>
          </cell>
          <cell r="Z179">
            <v>1.5237668149145398</v>
          </cell>
          <cell r="AA179">
            <v>1.1596259385218144</v>
          </cell>
          <cell r="AB179">
            <v>1.2055773750113683</v>
          </cell>
          <cell r="AC179">
            <v>0.86815371913308159</v>
          </cell>
          <cell r="AD179">
            <v>1.5525446798008642</v>
          </cell>
          <cell r="AE179">
            <v>1.339984415142301</v>
          </cell>
          <cell r="AF179">
            <v>1.0062634062043423</v>
          </cell>
          <cell r="AG179">
            <v>1.3103058881789746</v>
          </cell>
        </row>
        <row r="180">
          <cell r="C180">
            <v>1.1941417793313567</v>
          </cell>
          <cell r="D180">
            <v>1.1941417793313567</v>
          </cell>
          <cell r="E180">
            <v>0.84065555020099114</v>
          </cell>
          <cell r="F180">
            <v>1.0354503963319819</v>
          </cell>
          <cell r="G180">
            <v>0.84482577266376258</v>
          </cell>
          <cell r="H180">
            <v>0.89078472214055127</v>
          </cell>
          <cell r="I180">
            <v>1.0848136775818007</v>
          </cell>
          <cell r="J180">
            <v>0.98042594042514231</v>
          </cell>
          <cell r="K180">
            <v>0.87030699675857925</v>
          </cell>
          <cell r="L180">
            <v>1.0155805764151591</v>
          </cell>
          <cell r="M180">
            <v>1.408699550449622</v>
          </cell>
          <cell r="N180">
            <v>0.70031973446938967</v>
          </cell>
          <cell r="O180">
            <v>0.36363724305386602</v>
          </cell>
          <cell r="P180">
            <v>0.45656038817142736</v>
          </cell>
          <cell r="Q180">
            <v>0.66800508009751003</v>
          </cell>
          <cell r="R180">
            <v>0.40945151009683411</v>
          </cell>
          <cell r="S180">
            <v>0.35066905880948229</v>
          </cell>
          <cell r="T180">
            <v>0.90711630625523398</v>
          </cell>
          <cell r="U180">
            <v>0.82513131469083401</v>
          </cell>
          <cell r="V180">
            <v>0.74462216851700536</v>
          </cell>
          <cell r="W180">
            <v>0.77041382511309431</v>
          </cell>
          <cell r="X180">
            <v>0.94103729644888556</v>
          </cell>
          <cell r="Y180">
            <v>0.98999989068253613</v>
          </cell>
          <cell r="Z180">
            <v>0.98493216393243022</v>
          </cell>
          <cell r="AA180">
            <v>0.97948399649182227</v>
          </cell>
          <cell r="AB180">
            <v>1.1953283001569142</v>
          </cell>
          <cell r="AC180">
            <v>0.74927387115197597</v>
          </cell>
          <cell r="AD180">
            <v>0.80958597763332463</v>
          </cell>
          <cell r="AE180">
            <v>0.46238919939757545</v>
          </cell>
          <cell r="AF180">
            <v>0.75037265663815977</v>
          </cell>
          <cell r="AG180">
            <v>0.80539453425138685</v>
          </cell>
        </row>
        <row r="181">
          <cell r="C181">
            <v>0.79984025717721841</v>
          </cell>
          <cell r="D181">
            <v>0.79984025717721841</v>
          </cell>
          <cell r="E181">
            <v>1.2408182406648933</v>
          </cell>
          <cell r="F181">
            <v>0.83633065807822193</v>
          </cell>
          <cell r="G181">
            <v>1.4900420180146847</v>
          </cell>
          <cell r="H181">
            <v>0.83312856888776265</v>
          </cell>
          <cell r="I181">
            <v>0.52086000769612117</v>
          </cell>
          <cell r="J181">
            <v>0.87172362819386762</v>
          </cell>
          <cell r="K181">
            <v>0.85972519382705104</v>
          </cell>
          <cell r="L181">
            <v>0.8188176775989261</v>
          </cell>
          <cell r="M181">
            <v>0.90689386347218326</v>
          </cell>
          <cell r="N181">
            <v>0.63861688882215439</v>
          </cell>
          <cell r="O181">
            <v>0.46625355821455472</v>
          </cell>
          <cell r="P181">
            <v>0.71765088595287507</v>
          </cell>
          <cell r="Q181">
            <v>0.43993264948241673</v>
          </cell>
          <cell r="R181">
            <v>0.56668828045975039</v>
          </cell>
          <cell r="S181">
            <v>0.3799542376825108</v>
          </cell>
          <cell r="T181">
            <v>0.89668627053112993</v>
          </cell>
          <cell r="U181">
            <v>0.79306431034711278</v>
          </cell>
          <cell r="V181">
            <v>0.8068664826012083</v>
          </cell>
          <cell r="W181">
            <v>0.90592934395147762</v>
          </cell>
          <cell r="X181">
            <v>0.88782631123518796</v>
          </cell>
          <cell r="Y181">
            <v>0.95015004404890568</v>
          </cell>
          <cell r="Z181">
            <v>0.96045787082440337</v>
          </cell>
          <cell r="AA181">
            <v>1.2872850576018988</v>
          </cell>
          <cell r="AB181">
            <v>0.96330872791489974</v>
          </cell>
          <cell r="AC181">
            <v>0.71190731070161695</v>
          </cell>
          <cell r="AD181">
            <v>0.74114319822113628</v>
          </cell>
          <cell r="AE181">
            <v>0.75273629534777931</v>
          </cell>
          <cell r="AF181">
            <v>1.016882525648332</v>
          </cell>
          <cell r="AG181">
            <v>0.98896643759682346</v>
          </cell>
        </row>
        <row r="182">
          <cell r="C182">
            <v>1.1173794204310374</v>
          </cell>
          <cell r="D182">
            <v>1.1173794204310374</v>
          </cell>
          <cell r="E182">
            <v>0.55168177052337475</v>
          </cell>
          <cell r="F182">
            <v>0.91489245428066257</v>
          </cell>
          <cell r="G182">
            <v>1.5108112154645357</v>
          </cell>
          <cell r="H182">
            <v>0.78785571886935202</v>
          </cell>
          <cell r="I182">
            <v>0.78813885497593128</v>
          </cell>
          <cell r="J182">
            <v>0.56139789445474586</v>
          </cell>
          <cell r="K182">
            <v>0.82533625374633701</v>
          </cell>
          <cell r="L182">
            <v>1.0438991639340642</v>
          </cell>
          <cell r="M182">
            <v>0.65745349111973916</v>
          </cell>
          <cell r="N182">
            <v>1.3261750687997158</v>
          </cell>
          <cell r="O182">
            <v>0.61079450026736859</v>
          </cell>
          <cell r="P182">
            <v>0.64877194484053602</v>
          </cell>
          <cell r="Q182">
            <v>0.35832011387673846</v>
          </cell>
          <cell r="R182">
            <v>0.5113189119993774</v>
          </cell>
          <cell r="S182">
            <v>0.50281709675280162</v>
          </cell>
          <cell r="T182">
            <v>0.94373534964335792</v>
          </cell>
          <cell r="U182">
            <v>1.6894287049881895</v>
          </cell>
          <cell r="V182">
            <v>1.1009042280173384</v>
          </cell>
          <cell r="W182">
            <v>1.1065193069949086</v>
          </cell>
          <cell r="X182">
            <v>1.3452004994120252</v>
          </cell>
          <cell r="Y182">
            <v>0.99886806799414218</v>
          </cell>
          <cell r="Z182">
            <v>0.83920878708255708</v>
          </cell>
          <cell r="AA182">
            <v>0.82507623303090005</v>
          </cell>
          <cell r="AB182">
            <v>1.3392734392099759</v>
          </cell>
          <cell r="AC182">
            <v>0.82889183817544076</v>
          </cell>
          <cell r="AD182">
            <v>1.039464087879044</v>
          </cell>
          <cell r="AE182">
            <v>0.63905963364829421</v>
          </cell>
          <cell r="AF182">
            <v>0.81637321337639068</v>
          </cell>
          <cell r="AG182">
            <v>0.90396810507030612</v>
          </cell>
        </row>
        <row r="183">
          <cell r="C183">
            <v>0.72374021095692276</v>
          </cell>
          <cell r="D183">
            <v>0.72374021095692276</v>
          </cell>
          <cell r="E183">
            <v>1.0178286182679737</v>
          </cell>
          <cell r="F183">
            <v>1.3951633350480177</v>
          </cell>
          <cell r="G183">
            <v>1.2483373700854197</v>
          </cell>
          <cell r="H183">
            <v>0.89119025468474355</v>
          </cell>
          <cell r="I183">
            <v>1.5284948684689332</v>
          </cell>
          <cell r="J183">
            <v>0.47270840915621443</v>
          </cell>
          <cell r="K183">
            <v>0.75791019983855579</v>
          </cell>
          <cell r="L183">
            <v>2.1122024069070506</v>
          </cell>
          <cell r="M183">
            <v>0.87104980532630893</v>
          </cell>
          <cell r="N183">
            <v>1.5028156452267805</v>
          </cell>
          <cell r="O183">
            <v>0.15127495691747009</v>
          </cell>
          <cell r="P183">
            <v>0.2861291550475149</v>
          </cell>
          <cell r="Q183">
            <v>0.3521268168708287</v>
          </cell>
          <cell r="R183">
            <v>0.3188567884007486</v>
          </cell>
          <cell r="S183">
            <v>8.3245572015195751E-2</v>
          </cell>
          <cell r="T183">
            <v>0.29371198208316501</v>
          </cell>
          <cell r="U183">
            <v>0.73228449323217193</v>
          </cell>
          <cell r="V183">
            <v>0.52239084017231063</v>
          </cell>
          <cell r="W183">
            <v>1.138088723882045</v>
          </cell>
          <cell r="X183">
            <v>0.80185645213693557</v>
          </cell>
          <cell r="Y183">
            <v>0.97200701390405775</v>
          </cell>
          <cell r="Z183">
            <v>0.92157706982604548</v>
          </cell>
          <cell r="AA183">
            <v>1.0236956956745649</v>
          </cell>
          <cell r="AB183">
            <v>0.75235251136045256</v>
          </cell>
          <cell r="AC183">
            <v>1.6445812471338546</v>
          </cell>
          <cell r="AD183">
            <v>2.4096572234205813</v>
          </cell>
          <cell r="AE183">
            <v>0.90170007327322765</v>
          </cell>
          <cell r="AF183">
            <v>1.2757620401680667</v>
          </cell>
          <cell r="AG183">
            <v>1.3274048648099948</v>
          </cell>
        </row>
        <row r="184">
          <cell r="C184">
            <v>1.3039180734058791</v>
          </cell>
          <cell r="D184">
            <v>1.3039180734058791</v>
          </cell>
          <cell r="E184">
            <v>0.82788376459343449</v>
          </cell>
          <cell r="F184">
            <v>0.78039326177050949</v>
          </cell>
          <cell r="G184">
            <v>0.94782478985327934</v>
          </cell>
          <cell r="H184">
            <v>0.83606203697101811</v>
          </cell>
          <cell r="I184">
            <v>0.51498595540739944</v>
          </cell>
          <cell r="J184">
            <v>1.7189434654718734</v>
          </cell>
          <cell r="K184">
            <v>1.6623130689417922</v>
          </cell>
          <cell r="L184">
            <v>1.5721898698511168</v>
          </cell>
          <cell r="M184">
            <v>1.1701658003155968</v>
          </cell>
          <cell r="N184">
            <v>1.1933099867446748</v>
          </cell>
          <cell r="O184">
            <v>0.1760274118468029</v>
          </cell>
          <cell r="P184">
            <v>0.24583529583263306</v>
          </cell>
          <cell r="Q184">
            <v>0.2097617497312721</v>
          </cell>
          <cell r="R184">
            <v>0.158875905114648</v>
          </cell>
          <cell r="S184">
            <v>0.47757147334036193</v>
          </cell>
          <cell r="T184">
            <v>1.2881074497563385</v>
          </cell>
          <cell r="U184">
            <v>1.6325489998555651</v>
          </cell>
          <cell r="V184">
            <v>1.2676304273598156</v>
          </cell>
          <cell r="W184">
            <v>1.0781849204627854</v>
          </cell>
          <cell r="X184">
            <v>0.90105036041148323</v>
          </cell>
          <cell r="Y184">
            <v>0.99798729369853323</v>
          </cell>
          <cell r="Z184">
            <v>1.2941448662112525</v>
          </cell>
          <cell r="AA184">
            <v>0.99581320082993152</v>
          </cell>
          <cell r="AB184">
            <v>0.97295125139003169</v>
          </cell>
          <cell r="AC184">
            <v>1.4290907191183191</v>
          </cell>
          <cell r="AD184">
            <v>1.3107602514399403</v>
          </cell>
          <cell r="AE184">
            <v>1.8770131164197603</v>
          </cell>
          <cell r="AF184">
            <v>1.2933263314759016</v>
          </cell>
          <cell r="AG184">
            <v>2.0088462839839956</v>
          </cell>
        </row>
        <row r="185">
          <cell r="C185">
            <v>0.7190371856859229</v>
          </cell>
          <cell r="D185">
            <v>0.7190371856859229</v>
          </cell>
          <cell r="E185">
            <v>1.1859374915205148</v>
          </cell>
          <cell r="F185">
            <v>1.3980005584020163</v>
          </cell>
          <cell r="G185">
            <v>0.93238475527005693</v>
          </cell>
          <cell r="H185">
            <v>1.0456028234355661</v>
          </cell>
          <cell r="I185">
            <v>1.0844033433639402</v>
          </cell>
          <cell r="J185">
            <v>0.33568053747715065</v>
          </cell>
          <cell r="K185">
            <v>1.2367515785810084</v>
          </cell>
          <cell r="L185">
            <v>1.0035462947737694</v>
          </cell>
          <cell r="M185">
            <v>0.97434873552432533</v>
          </cell>
          <cell r="N185">
            <v>1.0868185033823698</v>
          </cell>
          <cell r="O185">
            <v>0.39209604910211698</v>
          </cell>
          <cell r="P185">
            <v>0.25531718206368237</v>
          </cell>
          <cell r="Q185">
            <v>0.94087387417934143</v>
          </cell>
          <cell r="R185">
            <v>0.76565976841380634</v>
          </cell>
          <cell r="S185">
            <v>0.36065408878859007</v>
          </cell>
          <cell r="T185">
            <v>1.5646815367582483</v>
          </cell>
          <cell r="U185">
            <v>1.6936715967749179</v>
          </cell>
          <cell r="V185">
            <v>1.5401525444591502</v>
          </cell>
          <cell r="W185">
            <v>1.2224783923193887</v>
          </cell>
          <cell r="X185">
            <v>2.2240811213221852</v>
          </cell>
          <cell r="Y185">
            <v>1.288949124226374</v>
          </cell>
          <cell r="Z185">
            <v>0.86745227575015937</v>
          </cell>
          <cell r="AA185">
            <v>1.3337945791902666</v>
          </cell>
          <cell r="AB185">
            <v>2.1117494123759881</v>
          </cell>
          <cell r="AC185">
            <v>0.28130783748213722</v>
          </cell>
          <cell r="AD185">
            <v>1.0959961166276777</v>
          </cell>
          <cell r="AE185">
            <v>0.9233101392104146</v>
          </cell>
          <cell r="AF185">
            <v>0.27218343596743488</v>
          </cell>
          <cell r="AG185">
            <v>0.83031986519632306</v>
          </cell>
        </row>
        <row r="186">
          <cell r="C186">
            <v>0.96950862018924377</v>
          </cell>
          <cell r="D186">
            <v>0.96950862018924377</v>
          </cell>
          <cell r="E186">
            <v>1.1955201596018874</v>
          </cell>
          <cell r="F186">
            <v>1.0198879892165329</v>
          </cell>
          <cell r="G186">
            <v>0.77800641049739983</v>
          </cell>
          <cell r="H186">
            <v>1.0675682003056925</v>
          </cell>
          <cell r="I186">
            <v>1.5566309891325845</v>
          </cell>
          <cell r="J186">
            <v>1.2545681972625928</v>
          </cell>
          <cell r="K186">
            <v>0.83703621844861587</v>
          </cell>
          <cell r="L186">
            <v>1.574812071361936</v>
          </cell>
          <cell r="M186">
            <v>1.0531007734727407</v>
          </cell>
          <cell r="N186">
            <v>1.8557274389250491</v>
          </cell>
          <cell r="O186">
            <v>0.52889430322599307</v>
          </cell>
          <cell r="P186">
            <v>0.44823011392355949</v>
          </cell>
          <cell r="Q186">
            <v>0.46377220897744525</v>
          </cell>
          <cell r="R186">
            <v>0.29124849972643813</v>
          </cell>
          <cell r="S186">
            <v>0.2384467075507487</v>
          </cell>
          <cell r="T186">
            <v>0.90658079543523495</v>
          </cell>
          <cell r="U186">
            <v>0.88375419102611352</v>
          </cell>
          <cell r="V186">
            <v>0.34184920534298524</v>
          </cell>
          <cell r="W186">
            <v>0.91989323925580235</v>
          </cell>
          <cell r="X186">
            <v>1.1859329516614046</v>
          </cell>
          <cell r="Y186">
            <v>1.1598175701292299</v>
          </cell>
          <cell r="Z186">
            <v>1.1479240144275618</v>
          </cell>
          <cell r="AA186">
            <v>0.90602112380509958</v>
          </cell>
          <cell r="AB186">
            <v>1.9200955188459308</v>
          </cell>
          <cell r="AC186">
            <v>0.78727025313328225</v>
          </cell>
          <cell r="AD186">
            <v>0.61555553945448982</v>
          </cell>
          <cell r="AE186">
            <v>0.75672832556243153</v>
          </cell>
          <cell r="AF186">
            <v>0.61622095745801631</v>
          </cell>
          <cell r="AG186">
            <v>1.1334471953687058</v>
          </cell>
        </row>
        <row r="187">
          <cell r="C187">
            <v>1.4541845577451535</v>
          </cell>
          <cell r="D187">
            <v>1.4541845577451535</v>
          </cell>
          <cell r="E187">
            <v>0.81889765133648773</v>
          </cell>
          <cell r="F187">
            <v>0.67865112526265003</v>
          </cell>
          <cell r="G187">
            <v>0.85638044196068641</v>
          </cell>
          <cell r="H187">
            <v>0.73770166594986875</v>
          </cell>
          <cell r="I187">
            <v>0.89579699051963646</v>
          </cell>
          <cell r="J187">
            <v>0.92876925418281719</v>
          </cell>
          <cell r="K187">
            <v>0.90883797256857912</v>
          </cell>
          <cell r="L187">
            <v>1.3112436523145019</v>
          </cell>
          <cell r="M187">
            <v>0.86848662356518769</v>
          </cell>
          <cell r="N187">
            <v>0.55981673272658916</v>
          </cell>
          <cell r="O187">
            <v>0.29261400563224255</v>
          </cell>
          <cell r="P187">
            <v>0.38449952981241642</v>
          </cell>
          <cell r="Q187">
            <v>0.39181378742159995</v>
          </cell>
          <cell r="R187">
            <v>0.52101085551769044</v>
          </cell>
          <cell r="S187">
            <v>0.33845557027336187</v>
          </cell>
          <cell r="T187">
            <v>0.86461850712424182</v>
          </cell>
          <cell r="U187">
            <v>1.179483389717531</v>
          </cell>
          <cell r="V187">
            <v>1.0496396166432909</v>
          </cell>
          <cell r="W187">
            <v>0.6050931556250293</v>
          </cell>
          <cell r="X187">
            <v>0.79432839386765419</v>
          </cell>
          <cell r="Y187">
            <v>1.044876891767909</v>
          </cell>
          <cell r="Z187">
            <v>0.70356801648057243</v>
          </cell>
          <cell r="AA187">
            <v>0.74582848051281692</v>
          </cell>
          <cell r="AB187">
            <v>0.55327660260987355</v>
          </cell>
          <cell r="AC187">
            <v>0.72175225180698077</v>
          </cell>
          <cell r="AD187">
            <v>0.6808831347766171</v>
          </cell>
          <cell r="AE187">
            <v>0.59039209090347999</v>
          </cell>
          <cell r="AF187">
            <v>0.62880847362655001</v>
          </cell>
          <cell r="AG187">
            <v>0.92856616438423134</v>
          </cell>
        </row>
        <row r="188">
          <cell r="C188">
            <v>0.75354882952100088</v>
          </cell>
          <cell r="D188">
            <v>0.75354882952100088</v>
          </cell>
          <cell r="E188">
            <v>1.4142561942466081</v>
          </cell>
          <cell r="F188">
            <v>1.231415139897494</v>
          </cell>
          <cell r="G188">
            <v>0.9651936719319304</v>
          </cell>
          <cell r="H188">
            <v>0.88203733488196578</v>
          </cell>
          <cell r="I188">
            <v>0.89979647433243115</v>
          </cell>
          <cell r="J188">
            <v>0.62850835600182342</v>
          </cell>
          <cell r="K188">
            <v>0.60619647603320981</v>
          </cell>
          <cell r="L188">
            <v>1.8097402440946451</v>
          </cell>
          <cell r="M188">
            <v>1.0304751416437807</v>
          </cell>
          <cell r="N188">
            <v>1.465082073084035</v>
          </cell>
          <cell r="O188">
            <v>0.2789544219295339</v>
          </cell>
          <cell r="P188">
            <v>0.63205566339934272</v>
          </cell>
          <cell r="Q188">
            <v>0.53184855453813318</v>
          </cell>
          <cell r="R188">
            <v>0.39926577070979596</v>
          </cell>
          <cell r="S188">
            <v>0.32305718569137398</v>
          </cell>
          <cell r="T188">
            <v>1.5134949781557316</v>
          </cell>
          <cell r="U188">
            <v>1.1624258192097268</v>
          </cell>
          <cell r="V188">
            <v>0.67718374001969261</v>
          </cell>
          <cell r="W188">
            <v>1.259549294490399</v>
          </cell>
          <cell r="X188">
            <v>0.78066290646296732</v>
          </cell>
          <cell r="Y188">
            <v>1.2614530655791472</v>
          </cell>
          <cell r="Z188">
            <v>1.1101227660677975</v>
          </cell>
          <cell r="AA188">
            <v>0.77197341790086971</v>
          </cell>
          <cell r="AB188">
            <v>0.59502132885251791</v>
          </cell>
          <cell r="AC188">
            <v>1.3817987394610898</v>
          </cell>
          <cell r="AD188">
            <v>1.0967044212919199</v>
          </cell>
          <cell r="AE188">
            <v>1.7186817667840057</v>
          </cell>
          <cell r="AF188">
            <v>1.0223380831924529</v>
          </cell>
          <cell r="AG188">
            <v>1.5664023308804191</v>
          </cell>
        </row>
        <row r="189">
          <cell r="C189">
            <v>1.0038125641537414</v>
          </cell>
          <cell r="D189">
            <v>1.0038125641537414</v>
          </cell>
          <cell r="E189">
            <v>0.80605530634889011</v>
          </cell>
          <cell r="F189">
            <v>1.4645128862842061</v>
          </cell>
          <cell r="G189">
            <v>0.94208335718620528</v>
          </cell>
          <cell r="H189">
            <v>0.77972332187321614</v>
          </cell>
          <cell r="I189">
            <v>1.1238911584643523</v>
          </cell>
          <cell r="J189">
            <v>1.2931249748399989</v>
          </cell>
          <cell r="K189">
            <v>1.9152069561965301</v>
          </cell>
          <cell r="L189">
            <v>1.1079513002117438</v>
          </cell>
          <cell r="M189">
            <v>1.0090883773756067</v>
          </cell>
          <cell r="N189">
            <v>1.0277011359231376</v>
          </cell>
          <cell r="O189">
            <v>0.35700186507139325</v>
          </cell>
          <cell r="P189">
            <v>0.55221225391377804</v>
          </cell>
          <cell r="Q189">
            <v>0.6799575106765946</v>
          </cell>
          <cell r="R189">
            <v>0.38150551316700559</v>
          </cell>
          <cell r="S189">
            <v>0.71677421869615654</v>
          </cell>
          <cell r="T189">
            <v>0.87139923335936986</v>
          </cell>
          <cell r="U189">
            <v>1.0190233462094622</v>
          </cell>
          <cell r="V189">
            <v>0.66976874428475275</v>
          </cell>
          <cell r="W189">
            <v>1.3626356552639558</v>
          </cell>
          <cell r="X189">
            <v>1.0568238799072094</v>
          </cell>
          <cell r="Y189">
            <v>1.7767653033446418</v>
          </cell>
          <cell r="Z189">
            <v>0.95868082988356873</v>
          </cell>
          <cell r="AA189">
            <v>1.5644160953842254</v>
          </cell>
          <cell r="AB189">
            <v>0.7777174139930656</v>
          </cell>
          <cell r="AC189">
            <v>0.75459416952106406</v>
          </cell>
          <cell r="AD189">
            <v>0.84678111872108963</v>
          </cell>
          <cell r="AE189">
            <v>1.2039605904852069</v>
          </cell>
          <cell r="AF189">
            <v>0.48841308584177751</v>
          </cell>
          <cell r="AG189">
            <v>1.9647164853334413</v>
          </cell>
        </row>
        <row r="190">
          <cell r="C190">
            <v>0.92518280905022776</v>
          </cell>
          <cell r="D190">
            <v>0.92518280905022776</v>
          </cell>
          <cell r="E190">
            <v>1.2315672812908829</v>
          </cell>
          <cell r="F190">
            <v>1.1558442016815864</v>
          </cell>
          <cell r="G190">
            <v>0.72698393403325279</v>
          </cell>
          <cell r="H190">
            <v>1.0352389648938227</v>
          </cell>
          <cell r="I190">
            <v>1.350152403538758</v>
          </cell>
          <cell r="J190">
            <v>0.8519858039610384</v>
          </cell>
          <cell r="K190">
            <v>1.0937587383725573</v>
          </cell>
          <cell r="L190">
            <v>0.97447191594155347</v>
          </cell>
          <cell r="M190">
            <v>0.56511372019566208</v>
          </cell>
          <cell r="N190">
            <v>0.84853497671521805</v>
          </cell>
          <cell r="O190">
            <v>0.46353691845422185</v>
          </cell>
          <cell r="P190">
            <v>0.68319152100566882</v>
          </cell>
          <cell r="Q190">
            <v>0.51619212629366551</v>
          </cell>
          <cell r="R190">
            <v>0.73313890150150507</v>
          </cell>
          <cell r="S190">
            <v>0.43298487681472336</v>
          </cell>
          <cell r="T190">
            <v>1.376334941152477</v>
          </cell>
          <cell r="U190">
            <v>1.0999699187371492</v>
          </cell>
          <cell r="V190">
            <v>1.1977310811390276</v>
          </cell>
          <cell r="W190">
            <v>1.0979407550891425</v>
          </cell>
          <cell r="X190">
            <v>1.1152469375557157</v>
          </cell>
          <cell r="Y190">
            <v>1.0815732321516764</v>
          </cell>
          <cell r="Z190">
            <v>0.97234045478932662</v>
          </cell>
          <cell r="AA190">
            <v>0.57289528017812097</v>
          </cell>
          <cell r="AB190">
            <v>1.101264524194923</v>
          </cell>
          <cell r="AC190">
            <v>0.75623631897994137</v>
          </cell>
          <cell r="AD190">
            <v>0.84093356260053698</v>
          </cell>
          <cell r="AE190">
            <v>0.59178800133247167</v>
          </cell>
          <cell r="AF190">
            <v>1.0318739948083289</v>
          </cell>
          <cell r="AG190">
            <v>0.9268505580798273</v>
          </cell>
        </row>
        <row r="191">
          <cell r="C191">
            <v>1.0640502737104083</v>
          </cell>
          <cell r="D191">
            <v>1.0640502737104083</v>
          </cell>
          <cell r="E191">
            <v>1.2656850408593034</v>
          </cell>
          <cell r="F191">
            <v>0.90092266115657538</v>
          </cell>
          <cell r="G191">
            <v>0.81201711213032801</v>
          </cell>
          <cell r="H191">
            <v>0.89327463843297572</v>
          </cell>
          <cell r="I191">
            <v>1.0211319231796849</v>
          </cell>
          <cell r="J191">
            <v>1.4077726604874945</v>
          </cell>
          <cell r="K191">
            <v>0.68823730214944223</v>
          </cell>
          <cell r="L191">
            <v>0.54776923910990838</v>
          </cell>
          <cell r="M191">
            <v>1.1377599340664621</v>
          </cell>
          <cell r="N191">
            <v>0.53908853325054373</v>
          </cell>
          <cell r="O191">
            <v>0.47797339828298441</v>
          </cell>
          <cell r="P191">
            <v>0.4722652271955935</v>
          </cell>
          <cell r="Q191">
            <v>0.48291272745569169</v>
          </cell>
          <cell r="R191">
            <v>0.64053468278189007</v>
          </cell>
          <cell r="S191">
            <v>0.66978326839934355</v>
          </cell>
          <cell r="T191">
            <v>0.89393431763414988</v>
          </cell>
          <cell r="U191">
            <v>0.73686838020196965</v>
          </cell>
          <cell r="V191">
            <v>0.72226768702776389</v>
          </cell>
          <cell r="W191">
            <v>1.0465626547056921</v>
          </cell>
          <cell r="X191">
            <v>0.74598673858730058</v>
          </cell>
          <cell r="Y191">
            <v>0.7580429290441707</v>
          </cell>
          <cell r="Z191">
            <v>0.68489601409816636</v>
          </cell>
          <cell r="AA191">
            <v>0.51826141894736366</v>
          </cell>
          <cell r="AB191">
            <v>0.62232409397417776</v>
          </cell>
          <cell r="AC191">
            <v>0.62798904198929706</v>
          </cell>
          <cell r="AD191">
            <v>0.37762098826603741</v>
          </cell>
          <cell r="AE191">
            <v>0.56418978359441563</v>
          </cell>
          <cell r="AF191">
            <v>0.79378345110668924</v>
          </cell>
          <cell r="AG191">
            <v>0.85142049391977881</v>
          </cell>
        </row>
        <row r="192">
          <cell r="C192">
            <v>1.1599911478580796</v>
          </cell>
          <cell r="D192">
            <v>1.1599911478580796</v>
          </cell>
          <cell r="E192">
            <v>0.80977388233391057</v>
          </cell>
          <cell r="F192">
            <v>1.0420952854153134</v>
          </cell>
          <cell r="G192">
            <v>0.82255410787444305</v>
          </cell>
          <cell r="H192">
            <v>1.005594428660175</v>
          </cell>
          <cell r="I192">
            <v>1.0387201435894489</v>
          </cell>
          <cell r="J192">
            <v>0.69369552983978888</v>
          </cell>
          <cell r="K192">
            <v>0.70413917241081958</v>
          </cell>
          <cell r="L192">
            <v>0.89966655474527979</v>
          </cell>
          <cell r="M192">
            <v>0.6065112433378379</v>
          </cell>
          <cell r="N192">
            <v>1.0625587142259134</v>
          </cell>
          <cell r="O192">
            <v>0.36456188382368948</v>
          </cell>
          <cell r="P192">
            <v>0.19338007624061071</v>
          </cell>
          <cell r="Q192">
            <v>0.40697877889380113</v>
          </cell>
          <cell r="R192">
            <v>0.28945957648439974</v>
          </cell>
          <cell r="S192">
            <v>7.1604508969831546E-2</v>
          </cell>
          <cell r="T192">
            <v>0.74380994999990035</v>
          </cell>
          <cell r="U192">
            <v>0.76687547550979251</v>
          </cell>
          <cell r="V192">
            <v>0.72920096105380905</v>
          </cell>
          <cell r="W192">
            <v>1.2091930551060268</v>
          </cell>
          <cell r="X192">
            <v>0.69020161310976968</v>
          </cell>
          <cell r="Y192">
            <v>0.92854436203830393</v>
          </cell>
          <cell r="Z192">
            <v>1.2621537708051356</v>
          </cell>
          <cell r="AA192">
            <v>1.201390721196665</v>
          </cell>
          <cell r="AB192">
            <v>0.84427888103691295</v>
          </cell>
          <cell r="AC192">
            <v>1.4348993205599105</v>
          </cell>
          <cell r="AD192">
            <v>0.88628946610380077</v>
          </cell>
          <cell r="AE192">
            <v>0.63511487769102204</v>
          </cell>
          <cell r="AF192">
            <v>0.81212398774384176</v>
          </cell>
          <cell r="AG192">
            <v>1.101156553691895</v>
          </cell>
        </row>
        <row r="193">
          <cell r="C193">
            <v>0.72705255407746827</v>
          </cell>
          <cell r="D193">
            <v>0.72705255407746827</v>
          </cell>
          <cell r="E193">
            <v>1.2547804833284153</v>
          </cell>
          <cell r="F193">
            <v>1.1044933542716941</v>
          </cell>
          <cell r="G193">
            <v>1.0658487534186538</v>
          </cell>
          <cell r="H193">
            <v>1.1207723008263</v>
          </cell>
          <cell r="I193">
            <v>0.96689853433199713</v>
          </cell>
          <cell r="J193">
            <v>0.70949477767088664</v>
          </cell>
          <cell r="K193">
            <v>0.90647301501353894</v>
          </cell>
          <cell r="L193">
            <v>1.6197037159241516</v>
          </cell>
          <cell r="M193">
            <v>0.53164526903088138</v>
          </cell>
          <cell r="N193">
            <v>1.0194200368816364</v>
          </cell>
          <cell r="O193">
            <v>0.11200573982037611</v>
          </cell>
          <cell r="P193">
            <v>0.31017320021201711</v>
          </cell>
          <cell r="Q193">
            <v>0.63659250430668024</v>
          </cell>
          <cell r="R193">
            <v>0.25687893051264193</v>
          </cell>
          <cell r="S193">
            <v>0.63333785696195588</v>
          </cell>
          <cell r="T193">
            <v>1.2436337855483004</v>
          </cell>
          <cell r="U193">
            <v>0.83424393400019092</v>
          </cell>
          <cell r="V193">
            <v>0.61097358030618598</v>
          </cell>
          <cell r="W193">
            <v>1.6300303478462019</v>
          </cell>
          <cell r="X193">
            <v>1.1987041836945607</v>
          </cell>
          <cell r="Y193">
            <v>1.5182502186604179</v>
          </cell>
          <cell r="Z193">
            <v>0.84342734415602449</v>
          </cell>
          <cell r="AA193">
            <v>1.3438238120659187</v>
          </cell>
          <cell r="AB193">
            <v>0.83057190157877359</v>
          </cell>
          <cell r="AC193">
            <v>0.78830447862139263</v>
          </cell>
          <cell r="AD193">
            <v>0.99092435287430292</v>
          </cell>
          <cell r="AE193">
            <v>0.96833679612221002</v>
          </cell>
          <cell r="AF193">
            <v>1.1801351546152885</v>
          </cell>
          <cell r="AG193">
            <v>1.763761198521882</v>
          </cell>
        </row>
        <row r="194">
          <cell r="C194">
            <v>0.87962018120698138</v>
          </cell>
          <cell r="D194">
            <v>0.87962018120698138</v>
          </cell>
          <cell r="E194">
            <v>1.2488113459022205</v>
          </cell>
          <cell r="F194">
            <v>1.0874432434033519</v>
          </cell>
          <cell r="G194">
            <v>0.97277645363563359</v>
          </cell>
          <cell r="H194">
            <v>0.93172859464483127</v>
          </cell>
          <cell r="I194">
            <v>1.6440095670753634</v>
          </cell>
          <cell r="J194">
            <v>0.65178385121267279</v>
          </cell>
          <cell r="K194">
            <v>1.1590949603596357</v>
          </cell>
          <cell r="L194">
            <v>0.99360940138728049</v>
          </cell>
          <cell r="M194">
            <v>1.4528978827674699</v>
          </cell>
          <cell r="N194">
            <v>1.5341667238745413</v>
          </cell>
          <cell r="O194">
            <v>0.56461763262351872</v>
          </cell>
          <cell r="P194">
            <v>0.2709330285952945</v>
          </cell>
          <cell r="Q194">
            <v>0.18263089998276122</v>
          </cell>
          <cell r="R194">
            <v>0.38079735194568592</v>
          </cell>
          <cell r="S194">
            <v>0.41642157086451209</v>
          </cell>
          <cell r="T194">
            <v>0.56364448728117611</v>
          </cell>
          <cell r="U194">
            <v>1.3250933133047185</v>
          </cell>
          <cell r="V194">
            <v>1.589408878242057</v>
          </cell>
          <cell r="W194">
            <v>0.60136130823072498</v>
          </cell>
          <cell r="X194">
            <v>1.1406618822034698</v>
          </cell>
          <cell r="Y194">
            <v>0.75112368217744707</v>
          </cell>
          <cell r="Z194">
            <v>1.5391713475706996</v>
          </cell>
          <cell r="AA194">
            <v>0.83082622504910897</v>
          </cell>
          <cell r="AB194">
            <v>0.91851543312253692</v>
          </cell>
          <cell r="AC194">
            <v>0.92154742834912706</v>
          </cell>
          <cell r="AD194">
            <v>0.92506827233448996</v>
          </cell>
          <cell r="AE194">
            <v>1.6907806020556355</v>
          </cell>
          <cell r="AF194">
            <v>0.79322993746489401</v>
          </cell>
          <cell r="AG194">
            <v>1.3881061561648209</v>
          </cell>
        </row>
        <row r="195">
          <cell r="C195">
            <v>1.1583371869604329</v>
          </cell>
          <cell r="D195">
            <v>1.1583371869604329</v>
          </cell>
          <cell r="E195">
            <v>0.92446786461442954</v>
          </cell>
          <cell r="F195">
            <v>0.98968179696588354</v>
          </cell>
          <cell r="G195">
            <v>0.60379492883540686</v>
          </cell>
          <cell r="H195">
            <v>1.1653810356634144</v>
          </cell>
          <cell r="I195">
            <v>1.1385414869084773</v>
          </cell>
          <cell r="J195">
            <v>0.65531114371284394</v>
          </cell>
          <cell r="K195">
            <v>0.88827655057789345</v>
          </cell>
          <cell r="L195">
            <v>0.79635173786983937</v>
          </cell>
          <cell r="M195">
            <v>0.80779058853446595</v>
          </cell>
          <cell r="N195">
            <v>1.2511708247271385</v>
          </cell>
          <cell r="O195">
            <v>0.27015942013944483</v>
          </cell>
          <cell r="P195">
            <v>0.43054570373828582</v>
          </cell>
          <cell r="Q195">
            <v>0.31871885341067502</v>
          </cell>
          <cell r="R195">
            <v>0.46778357152439071</v>
          </cell>
          <cell r="S195">
            <v>0.58167047432682373</v>
          </cell>
          <cell r="T195">
            <v>0.35205216333917094</v>
          </cell>
          <cell r="U195">
            <v>0.90533441593027419</v>
          </cell>
          <cell r="V195">
            <v>1.1710345003995366</v>
          </cell>
          <cell r="W195">
            <v>0.57709962898089995</v>
          </cell>
          <cell r="X195">
            <v>0.8115887991801144</v>
          </cell>
          <cell r="Y195">
            <v>1.0679381303940125</v>
          </cell>
          <cell r="Z195">
            <v>1.2559184487183741</v>
          </cell>
          <cell r="AA195">
            <v>0.65521839207645083</v>
          </cell>
          <cell r="AB195">
            <v>0.98240491424894771</v>
          </cell>
          <cell r="AC195">
            <v>0.65122095930888768</v>
          </cell>
          <cell r="AD195">
            <v>0.75326213328866209</v>
          </cell>
          <cell r="AE195">
            <v>1.0999490939964232</v>
          </cell>
          <cell r="AF195">
            <v>0.37838483559305219</v>
          </cell>
          <cell r="AG195">
            <v>0.51886882719062977</v>
          </cell>
        </row>
        <row r="196">
          <cell r="C196">
            <v>1.1469515348690196</v>
          </cell>
          <cell r="D196">
            <v>1.1469515348690196</v>
          </cell>
          <cell r="E196">
            <v>0.72704382574359172</v>
          </cell>
          <cell r="F196">
            <v>0.92147450750726123</v>
          </cell>
          <cell r="G196">
            <v>0.94973501632375834</v>
          </cell>
          <cell r="H196">
            <v>1.1078435806873497</v>
          </cell>
          <cell r="I196">
            <v>1.0823833536312701</v>
          </cell>
          <cell r="J196">
            <v>1.1252789318457603</v>
          </cell>
          <cell r="K196">
            <v>0.61801406643342383</v>
          </cell>
          <cell r="L196">
            <v>0.89983909723720501</v>
          </cell>
          <cell r="M196">
            <v>1.0692040415711477</v>
          </cell>
          <cell r="N196">
            <v>0.75258727663338976</v>
          </cell>
          <cell r="O196">
            <v>0.50555703412266328</v>
          </cell>
          <cell r="P196">
            <v>0.70623833900881239</v>
          </cell>
          <cell r="Q196">
            <v>0.45516669652861769</v>
          </cell>
          <cell r="R196">
            <v>0.56622826526897563</v>
          </cell>
          <cell r="S196">
            <v>0.63398284231097413</v>
          </cell>
          <cell r="T196">
            <v>0.52271610789281009</v>
          </cell>
          <cell r="U196">
            <v>0.99087650573593722</v>
          </cell>
          <cell r="V196">
            <v>0.63490940369918314</v>
          </cell>
          <cell r="W196">
            <v>0.5728219786030021</v>
          </cell>
          <cell r="X196">
            <v>0.83533029224927813</v>
          </cell>
          <cell r="Y196">
            <v>0.86793404546075992</v>
          </cell>
          <cell r="Z196">
            <v>0.86676483965276063</v>
          </cell>
          <cell r="AA196">
            <v>0.85418813779351332</v>
          </cell>
          <cell r="AB196">
            <v>0.49004447979335092</v>
          </cell>
          <cell r="AC196">
            <v>0.80926414496232413</v>
          </cell>
          <cell r="AD196">
            <v>0.7350098496337989</v>
          </cell>
          <cell r="AE196">
            <v>0.97556580611166888</v>
          </cell>
          <cell r="AF196">
            <v>0.92156825788173369</v>
          </cell>
          <cell r="AG196">
            <v>0.87924097060050233</v>
          </cell>
        </row>
        <row r="197">
          <cell r="C197">
            <v>0.82706164214695099</v>
          </cell>
          <cell r="D197">
            <v>0.82706164214695099</v>
          </cell>
          <cell r="E197">
            <v>1.1045994109170525</v>
          </cell>
          <cell r="F197">
            <v>1.0970908607728502</v>
          </cell>
          <cell r="G197">
            <v>1.1549506927003568</v>
          </cell>
          <cell r="H197">
            <v>0.98923575131583863</v>
          </cell>
          <cell r="I197">
            <v>0.94187448333399804</v>
          </cell>
          <cell r="J197">
            <v>0.8237164654403919</v>
          </cell>
          <cell r="K197">
            <v>0.85644527975440055</v>
          </cell>
          <cell r="L197">
            <v>1.0840417306115802</v>
          </cell>
          <cell r="M197">
            <v>0.73342607700970264</v>
          </cell>
          <cell r="N197">
            <v>1.6070995911304844</v>
          </cell>
          <cell r="O197">
            <v>0.13003756337255729</v>
          </cell>
          <cell r="P197">
            <v>1.1323952964380588</v>
          </cell>
          <cell r="Q197">
            <v>0.49991368005726922</v>
          </cell>
          <cell r="R197">
            <v>0.69624459050277854</v>
          </cell>
          <cell r="S197">
            <v>0.23406340411398752</v>
          </cell>
          <cell r="T197">
            <v>0.68013453247857947</v>
          </cell>
          <cell r="U197">
            <v>1.5451320081602054</v>
          </cell>
          <cell r="V197">
            <v>1.4920100964074312</v>
          </cell>
          <cell r="W197">
            <v>1.2717616027129439</v>
          </cell>
          <cell r="X197">
            <v>0.98889026137909142</v>
          </cell>
          <cell r="Y197">
            <v>1.1659827746064055</v>
          </cell>
          <cell r="Z197">
            <v>0.93589720525898923</v>
          </cell>
          <cell r="AA197">
            <v>1.5445727154021331</v>
          </cell>
          <cell r="AB197">
            <v>1.1352939676448144</v>
          </cell>
          <cell r="AC197">
            <v>1.5494984097756856</v>
          </cell>
          <cell r="AD197">
            <v>1.9585831861713197</v>
          </cell>
          <cell r="AE197">
            <v>1.1104059522394778</v>
          </cell>
          <cell r="AF197">
            <v>1.2486252680094965</v>
          </cell>
          <cell r="AG197">
            <v>1.0893546163451173</v>
          </cell>
        </row>
        <row r="198">
          <cell r="C198">
            <v>0.76221304150551639</v>
          </cell>
          <cell r="D198">
            <v>0.76221304150551639</v>
          </cell>
          <cell r="E198">
            <v>0.91640231649644344</v>
          </cell>
          <cell r="F198">
            <v>1.3792427452527691</v>
          </cell>
          <cell r="G198">
            <v>1.2002331560396502</v>
          </cell>
          <cell r="H198">
            <v>0.97969569920010469</v>
          </cell>
          <cell r="I198">
            <v>0.4379284692593523</v>
          </cell>
          <cell r="J198">
            <v>0.6025883880290307</v>
          </cell>
          <cell r="K198">
            <v>0.75047198667494297</v>
          </cell>
          <cell r="L198">
            <v>0.84732947538684888</v>
          </cell>
          <cell r="M198">
            <v>1.0105607760762263</v>
          </cell>
          <cell r="N198">
            <v>0.77429761092355742</v>
          </cell>
          <cell r="O198">
            <v>0.12882197606744428</v>
          </cell>
          <cell r="P198">
            <v>0.47364172026100215</v>
          </cell>
          <cell r="Q198">
            <v>0.64734546189719833</v>
          </cell>
          <cell r="R198">
            <v>0.32997049638572362</v>
          </cell>
          <cell r="S198">
            <v>0.46943921678265543</v>
          </cell>
          <cell r="T198">
            <v>1.3646107911596876</v>
          </cell>
          <cell r="U198">
            <v>1.5193653665021587</v>
          </cell>
          <cell r="V198">
            <v>0.57319600217681199</v>
          </cell>
          <cell r="W198">
            <v>0.41662577716310345</v>
          </cell>
          <cell r="X198">
            <v>1.6106405176940695</v>
          </cell>
          <cell r="Y198">
            <v>1.0248205049234</v>
          </cell>
          <cell r="Z198">
            <v>0.64101376005741173</v>
          </cell>
          <cell r="AA198">
            <v>1.1159505657911317</v>
          </cell>
          <cell r="AB198">
            <v>0.96354744672829307</v>
          </cell>
          <cell r="AC198">
            <v>1.0347433856527841</v>
          </cell>
          <cell r="AD198">
            <v>0.45176172605022913</v>
          </cell>
          <cell r="AE198">
            <v>0.87402033707875515</v>
          </cell>
          <cell r="AF198">
            <v>0.73458318400037359</v>
          </cell>
          <cell r="AG198">
            <v>0.59538920628170777</v>
          </cell>
        </row>
        <row r="199">
          <cell r="C199">
            <v>1.0649297173207137</v>
          </cell>
          <cell r="D199">
            <v>1.0649297173207137</v>
          </cell>
          <cell r="E199">
            <v>0.62195949836206255</v>
          </cell>
          <cell r="F199">
            <v>0.80718666312880494</v>
          </cell>
          <cell r="G199">
            <v>1.4723299495096276</v>
          </cell>
          <cell r="H199">
            <v>0.96866445435807713</v>
          </cell>
          <cell r="I199">
            <v>0.9833861900311015</v>
          </cell>
          <cell r="J199">
            <v>0.59320974725127584</v>
          </cell>
          <cell r="K199">
            <v>0.6815626941559928</v>
          </cell>
          <cell r="L199">
            <v>0.65566215827037466</v>
          </cell>
          <cell r="M199">
            <v>1.2353587529877221</v>
          </cell>
          <cell r="N199">
            <v>0.94172829887158549</v>
          </cell>
          <cell r="O199">
            <v>0.31003043861966439</v>
          </cell>
          <cell r="P199">
            <v>0.45340178718223439</v>
          </cell>
          <cell r="Q199">
            <v>0.36151094191245781</v>
          </cell>
          <cell r="R199">
            <v>0.4734057739557696</v>
          </cell>
          <cell r="S199">
            <v>0.29177294938270165</v>
          </cell>
          <cell r="T199">
            <v>0.89442842418251622</v>
          </cell>
          <cell r="U199">
            <v>0.96807101958083441</v>
          </cell>
          <cell r="V199">
            <v>0.64769212718958014</v>
          </cell>
          <cell r="W199">
            <v>1.498279715827096</v>
          </cell>
          <cell r="X199">
            <v>0.90573666971465971</v>
          </cell>
          <cell r="Y199">
            <v>0.83277605672947497</v>
          </cell>
          <cell r="Z199">
            <v>1.2492713901842709</v>
          </cell>
          <cell r="AA199">
            <v>0.67127467405717611</v>
          </cell>
          <cell r="AB199">
            <v>0.93311106547559908</v>
          </cell>
          <cell r="AC199">
            <v>1.1825687868674912</v>
          </cell>
          <cell r="AD199">
            <v>1.7567814685000953</v>
          </cell>
          <cell r="AE199">
            <v>0.77126341794577868</v>
          </cell>
          <cell r="AF199">
            <v>1.0592670353411056</v>
          </cell>
          <cell r="AG199">
            <v>0.92940294987487182</v>
          </cell>
        </row>
        <row r="200">
          <cell r="C200">
            <v>1.0346334606850194</v>
          </cell>
          <cell r="D200">
            <v>1.0346334606850194</v>
          </cell>
          <cell r="E200">
            <v>0.7961492280225102</v>
          </cell>
          <cell r="F200">
            <v>1.3962767504173526</v>
          </cell>
          <cell r="G200">
            <v>0.82235318210753405</v>
          </cell>
          <cell r="H200">
            <v>0.9159539180825641</v>
          </cell>
          <cell r="I200">
            <v>0.6189419117899243</v>
          </cell>
          <cell r="J200">
            <v>0.59872408558085888</v>
          </cell>
          <cell r="K200">
            <v>1.1131248141687511</v>
          </cell>
          <cell r="L200">
            <v>0.76240440516480878</v>
          </cell>
          <cell r="M200">
            <v>0.64218274883453907</v>
          </cell>
          <cell r="N200">
            <v>0.52160524106380302</v>
          </cell>
          <cell r="O200">
            <v>6.8596975605205127E-2</v>
          </cell>
          <cell r="P200">
            <v>9.5758704940428402E-2</v>
          </cell>
          <cell r="Q200">
            <v>0.21220228169401356</v>
          </cell>
          <cell r="R200">
            <v>0.3296697420682233</v>
          </cell>
          <cell r="S200">
            <v>7.4569543252935758E-2</v>
          </cell>
          <cell r="T200">
            <v>0.44046642785816742</v>
          </cell>
          <cell r="U200">
            <v>0.94283480582326729</v>
          </cell>
          <cell r="V200">
            <v>0.82034892974144569</v>
          </cell>
          <cell r="W200">
            <v>0.86857632107169247</v>
          </cell>
          <cell r="X200">
            <v>0.65414355765370591</v>
          </cell>
          <cell r="Y200">
            <v>0.73686272611150938</v>
          </cell>
          <cell r="Z200">
            <v>0.95461384307837682</v>
          </cell>
          <cell r="AA200">
            <v>1.5269389091317567</v>
          </cell>
          <cell r="AB200">
            <v>1.014346226873641</v>
          </cell>
          <cell r="AC200">
            <v>1.0526532680948499</v>
          </cell>
          <cell r="AD200">
            <v>1.5237340235938235</v>
          </cell>
          <cell r="AE200">
            <v>0.98294191311001078</v>
          </cell>
          <cell r="AF200">
            <v>0.84575281224714671</v>
          </cell>
          <cell r="AG200">
            <v>0.81842619282168416</v>
          </cell>
        </row>
        <row r="201">
          <cell r="C201">
            <v>1.1085540180712889</v>
          </cell>
          <cell r="D201">
            <v>1.1085540180712889</v>
          </cell>
          <cell r="E201">
            <v>0.8819026040533603</v>
          </cell>
          <cell r="F201">
            <v>0.66539287854365903</v>
          </cell>
          <cell r="G201">
            <v>0.97288090440030051</v>
          </cell>
          <cell r="H201">
            <v>1.2627155768601031</v>
          </cell>
          <cell r="I201">
            <v>0.96469613076082306</v>
          </cell>
          <cell r="J201">
            <v>0.69830086888314602</v>
          </cell>
          <cell r="K201">
            <v>0.70090321417112378</v>
          </cell>
          <cell r="L201">
            <v>0.65269376345386787</v>
          </cell>
          <cell r="M201">
            <v>0.67298284084859095</v>
          </cell>
          <cell r="N201">
            <v>0.85575113132839364</v>
          </cell>
          <cell r="O201">
            <v>0.62897289552533131</v>
          </cell>
          <cell r="P201">
            <v>0.79135543242207962</v>
          </cell>
          <cell r="Q201">
            <v>0.4581613379520928</v>
          </cell>
          <cell r="R201">
            <v>0.88243359603227256</v>
          </cell>
          <cell r="S201">
            <v>0.3550664819129406</v>
          </cell>
          <cell r="T201">
            <v>0.70868911522645983</v>
          </cell>
          <cell r="U201">
            <v>0.68186931096721359</v>
          </cell>
          <cell r="V201">
            <v>0.45445958956955651</v>
          </cell>
          <cell r="W201">
            <v>0.59176550202426892</v>
          </cell>
          <cell r="X201">
            <v>0.74161864993496085</v>
          </cell>
          <cell r="Y201">
            <v>1.1309178172811061</v>
          </cell>
          <cell r="Z201">
            <v>0.4349139581182534</v>
          </cell>
          <cell r="AA201">
            <v>0.91953365776079432</v>
          </cell>
          <cell r="AB201">
            <v>1.0462845648701908</v>
          </cell>
          <cell r="AC201">
            <v>0.77502315647807596</v>
          </cell>
          <cell r="AD201">
            <v>0.95317419358632605</v>
          </cell>
          <cell r="AE201">
            <v>0.681755447736895</v>
          </cell>
          <cell r="AF201">
            <v>1.0197259346152598</v>
          </cell>
          <cell r="AG201">
            <v>1.1145923625405112</v>
          </cell>
        </row>
        <row r="202">
          <cell r="C202">
            <v>1.0048943766068001</v>
          </cell>
          <cell r="D202">
            <v>1.0048943766068001</v>
          </cell>
          <cell r="E202">
            <v>0.37618426412445533</v>
          </cell>
          <cell r="F202">
            <v>0.38663085888099707</v>
          </cell>
          <cell r="G202">
            <v>1.9072971487236445</v>
          </cell>
          <cell r="H202">
            <v>1.3200989750573027</v>
          </cell>
          <cell r="I202">
            <v>1.5754178470511038</v>
          </cell>
          <cell r="J202">
            <v>1.7957529806014956</v>
          </cell>
          <cell r="K202">
            <v>0.61265744563311331</v>
          </cell>
          <cell r="L202">
            <v>0.75624240374463603</v>
          </cell>
          <cell r="M202">
            <v>1.3762511788033565</v>
          </cell>
          <cell r="N202">
            <v>1.5305902236146265</v>
          </cell>
          <cell r="O202">
            <v>9.0715990653310041E-2</v>
          </cell>
          <cell r="P202">
            <v>6.5837148199821949E-2</v>
          </cell>
          <cell r="Q202">
            <v>8.0345327829479327E-2</v>
          </cell>
          <cell r="R202">
            <v>7.2609287604368647E-2</v>
          </cell>
          <cell r="S202">
            <v>6.5837148199821949E-2</v>
          </cell>
          <cell r="T202">
            <v>0.74344550177476754</v>
          </cell>
          <cell r="U202">
            <v>0.78812511395167029</v>
          </cell>
          <cell r="V202">
            <v>0.16333810741557611</v>
          </cell>
          <cell r="W202">
            <v>0.15065162171522811</v>
          </cell>
          <cell r="X202">
            <v>0.78474462091833375</v>
          </cell>
          <cell r="Y202">
            <v>0.39289834662115092</v>
          </cell>
          <cell r="Z202">
            <v>1.252902147112724</v>
          </cell>
          <cell r="AA202">
            <v>0.48646312555893051</v>
          </cell>
          <cell r="AB202">
            <v>0.32517983398479422</v>
          </cell>
          <cell r="AC202">
            <v>1.2222493288681393</v>
          </cell>
          <cell r="AD202">
            <v>0.66803790975544231</v>
          </cell>
          <cell r="AE202">
            <v>0.61069493566800215</v>
          </cell>
          <cell r="AF202">
            <v>0.93886622402698205</v>
          </cell>
          <cell r="AG202">
            <v>0.79827392605702174</v>
          </cell>
        </row>
        <row r="203">
          <cell r="C203">
            <v>1.2128640148963954</v>
          </cell>
          <cell r="D203">
            <v>1.2128640148963954</v>
          </cell>
          <cell r="E203">
            <v>0.6899354535044554</v>
          </cell>
          <cell r="F203">
            <v>0.75889907117021438</v>
          </cell>
          <cell r="G203">
            <v>0.76994036040072078</v>
          </cell>
          <cell r="H203">
            <v>1.3554970851318189</v>
          </cell>
          <cell r="I203">
            <v>1.6744946206289428</v>
          </cell>
          <cell r="J203">
            <v>1.2810778406714511</v>
          </cell>
          <cell r="K203">
            <v>0.70799287281332224</v>
          </cell>
          <cell r="L203">
            <v>0.96488904658938335</v>
          </cell>
          <cell r="M203">
            <v>1.5835270239511883</v>
          </cell>
          <cell r="N203">
            <v>1.3840735508276536</v>
          </cell>
          <cell r="O203">
            <v>0.30786491412988892</v>
          </cell>
          <cell r="P203">
            <v>0.25909935889853258</v>
          </cell>
          <cell r="Q203">
            <v>0.13563946839724941</v>
          </cell>
          <cell r="R203">
            <v>0.22345775722208866</v>
          </cell>
          <cell r="S203">
            <v>0.16534664057071655</v>
          </cell>
          <cell r="T203">
            <v>1.4248367715682175</v>
          </cell>
          <cell r="U203">
            <v>0.82238637983795959</v>
          </cell>
          <cell r="V203">
            <v>1.4477977684088092</v>
          </cell>
          <cell r="W203">
            <v>0.76590484593689923</v>
          </cell>
          <cell r="X203">
            <v>1.011374578177916</v>
          </cell>
          <cell r="Y203">
            <v>1.1306423652254038</v>
          </cell>
          <cell r="Z203">
            <v>0.85416471475423961</v>
          </cell>
          <cell r="AA203">
            <v>1.075258913846455</v>
          </cell>
          <cell r="AB203">
            <v>0.82303476835605061</v>
          </cell>
          <cell r="AC203">
            <v>0.95737316855251731</v>
          </cell>
          <cell r="AD203">
            <v>0.73370385656619952</v>
          </cell>
          <cell r="AE203">
            <v>0.85145748581979508</v>
          </cell>
          <cell r="AF203">
            <v>1.2152781191012592</v>
          </cell>
          <cell r="AG203">
            <v>1.2753349738307309</v>
          </cell>
        </row>
        <row r="204">
          <cell r="C204">
            <v>0.46114603983473396</v>
          </cell>
          <cell r="D204">
            <v>0.46114603983473396</v>
          </cell>
          <cell r="E204">
            <v>1.4881495877557445</v>
          </cell>
          <cell r="F204">
            <v>0.63265647205153575</v>
          </cell>
          <cell r="G204">
            <v>1.3890481405606305</v>
          </cell>
          <cell r="H204">
            <v>1.5678537199626212</v>
          </cell>
          <cell r="I204">
            <v>0.46488777629268657</v>
          </cell>
          <cell r="J204">
            <v>0.3421771544471271</v>
          </cell>
          <cell r="K204">
            <v>2.4570339893647359</v>
          </cell>
          <cell r="L204">
            <v>0.92436455611750667</v>
          </cell>
          <cell r="M204">
            <v>1.1262089731756944</v>
          </cell>
          <cell r="N204">
            <v>0.77002187424737589</v>
          </cell>
          <cell r="O204">
            <v>0.3680796771578278</v>
          </cell>
          <cell r="P204">
            <v>0.48471596009319151</v>
          </cell>
          <cell r="Q204">
            <v>0.55361298121161229</v>
          </cell>
          <cell r="R204">
            <v>0.55680039878598764</v>
          </cell>
          <cell r="S204">
            <v>0.36763403314617688</v>
          </cell>
          <cell r="T204">
            <v>1.3255531554078082</v>
          </cell>
          <cell r="U204">
            <v>0.74295954187716218</v>
          </cell>
          <cell r="V204">
            <v>0.87634222546190232</v>
          </cell>
          <cell r="W204">
            <v>0.23107541875315155</v>
          </cell>
          <cell r="X204">
            <v>0.9690849637050023</v>
          </cell>
          <cell r="Y204">
            <v>0.84984994781275991</v>
          </cell>
          <cell r="Z204">
            <v>0.54425789609546615</v>
          </cell>
          <cell r="AA204">
            <v>0.58112711571649212</v>
          </cell>
          <cell r="AB204">
            <v>0.77549360904247155</v>
          </cell>
          <cell r="AC204">
            <v>1.5857494770222298</v>
          </cell>
          <cell r="AD204">
            <v>1.4590185531606414</v>
          </cell>
          <cell r="AE204">
            <v>0.72066835684908137</v>
          </cell>
          <cell r="AF204">
            <v>1.7741333070286713</v>
          </cell>
          <cell r="AG204">
            <v>0.85179911729078606</v>
          </cell>
        </row>
        <row r="205">
          <cell r="C205">
            <v>0.47700276833270483</v>
          </cell>
          <cell r="D205">
            <v>0.47700276833270483</v>
          </cell>
          <cell r="E205">
            <v>1.9990763529153126</v>
          </cell>
          <cell r="F205">
            <v>0.96591997779278882</v>
          </cell>
          <cell r="G205">
            <v>1.2339587008509565</v>
          </cell>
          <cell r="H205">
            <v>0.84703943177553265</v>
          </cell>
          <cell r="I205">
            <v>1.8408508043287766</v>
          </cell>
          <cell r="J205">
            <v>1.5046170400113406</v>
          </cell>
          <cell r="K205">
            <v>2.3535789146966755</v>
          </cell>
          <cell r="L205">
            <v>1.298426881806074</v>
          </cell>
          <cell r="M205">
            <v>0.99655477725026098</v>
          </cell>
          <cell r="N205">
            <v>1.7936206095914551</v>
          </cell>
          <cell r="O205">
            <v>0.27720111433123623</v>
          </cell>
          <cell r="P205">
            <v>0.16768994006901858</v>
          </cell>
          <cell r="Q205">
            <v>0.68788484827740215</v>
          </cell>
          <cell r="R205">
            <v>0.22422333731998112</v>
          </cell>
          <cell r="S205">
            <v>0.89781987684037268</v>
          </cell>
          <cell r="T205">
            <v>1.0230340319006872</v>
          </cell>
          <cell r="U205">
            <v>0.83962107357302873</v>
          </cell>
          <cell r="V205">
            <v>0.52216550536308881</v>
          </cell>
          <cell r="W205">
            <v>0.38214458871904566</v>
          </cell>
          <cell r="X205">
            <v>0.84040729463385533</v>
          </cell>
          <cell r="Y205">
            <v>0.65917527929762054</v>
          </cell>
          <cell r="Z205">
            <v>0.90735400759273532</v>
          </cell>
          <cell r="AA205">
            <v>0.82510860422193766</v>
          </cell>
          <cell r="AB205">
            <v>1.3430351291477791</v>
          </cell>
          <cell r="AC205">
            <v>1.2283666208755009</v>
          </cell>
          <cell r="AD205">
            <v>1.4308783310014501</v>
          </cell>
          <cell r="AE205">
            <v>1.3676701173795971</v>
          </cell>
          <cell r="AF205">
            <v>1.8003832101161041</v>
          </cell>
          <cell r="AG205">
            <v>0.93363612833114062</v>
          </cell>
        </row>
        <row r="206">
          <cell r="C206">
            <v>1.0590907486227261</v>
          </cell>
          <cell r="D206">
            <v>1.0590907486227261</v>
          </cell>
          <cell r="E206">
            <v>1.0314307706279047</v>
          </cell>
          <cell r="F206">
            <v>0.83716323758735667</v>
          </cell>
          <cell r="G206">
            <v>1.2379513639809796</v>
          </cell>
          <cell r="H206">
            <v>0.77527313055830738</v>
          </cell>
          <cell r="I206">
            <v>1.6161367400863316</v>
          </cell>
          <cell r="J206">
            <v>1.1757537656081252</v>
          </cell>
          <cell r="K206">
            <v>1.436825663490267</v>
          </cell>
          <cell r="L206">
            <v>2.4493976865874436</v>
          </cell>
          <cell r="M206">
            <v>1.4058053314411252</v>
          </cell>
          <cell r="N206">
            <v>1.494878173306466</v>
          </cell>
          <cell r="O206">
            <v>0.16736262249698372</v>
          </cell>
          <cell r="P206">
            <v>0.22952106733250324</v>
          </cell>
          <cell r="Q206">
            <v>0.1478352863821186</v>
          </cell>
          <cell r="R206">
            <v>0.13454139259595077</v>
          </cell>
          <cell r="S206">
            <v>0.2862079504696472</v>
          </cell>
          <cell r="T206">
            <v>0.88167319690357926</v>
          </cell>
          <cell r="U206">
            <v>0.69021276795486097</v>
          </cell>
          <cell r="V206">
            <v>1.5210942996407852</v>
          </cell>
          <cell r="W206">
            <v>0.43786232790018198</v>
          </cell>
          <cell r="X206">
            <v>0.75576681349070818</v>
          </cell>
          <cell r="Y206">
            <v>0.76564566229932385</v>
          </cell>
          <cell r="Z206">
            <v>1.3390195326776166</v>
          </cell>
          <cell r="AA206">
            <v>0.872319481673685</v>
          </cell>
          <cell r="AB206">
            <v>1.2067608837324266</v>
          </cell>
          <cell r="AC206">
            <v>1.0966700683253672</v>
          </cell>
          <cell r="AD206">
            <v>1.9411297523296953</v>
          </cell>
          <cell r="AE206">
            <v>0.98192310032935337</v>
          </cell>
          <cell r="AF206">
            <v>1.3715983362066579</v>
          </cell>
          <cell r="AG206">
            <v>1.6120116485826825</v>
          </cell>
        </row>
        <row r="207">
          <cell r="C207">
            <v>0.74982987564005665</v>
          </cell>
          <cell r="D207">
            <v>0.74982987564005665</v>
          </cell>
          <cell r="E207">
            <v>1.0770747725030234</v>
          </cell>
          <cell r="F207">
            <v>0.97727253606486031</v>
          </cell>
          <cell r="G207">
            <v>1.3035105798495279</v>
          </cell>
          <cell r="H207">
            <v>1.1424823603024743</v>
          </cell>
          <cell r="I207">
            <v>1.4935708438144311</v>
          </cell>
          <cell r="J207">
            <v>1.8488555586416584</v>
          </cell>
          <cell r="K207">
            <v>2.1188045216533005</v>
          </cell>
          <cell r="L207">
            <v>0.74389995646305862</v>
          </cell>
          <cell r="M207">
            <v>0.67371651029115864</v>
          </cell>
          <cell r="N207">
            <v>0.80420974322546646</v>
          </cell>
          <cell r="O207">
            <v>0.44122007373167355</v>
          </cell>
          <cell r="P207">
            <v>0.50716995116881158</v>
          </cell>
          <cell r="Q207">
            <v>0.4108079059520986</v>
          </cell>
          <cell r="R207">
            <v>0.44640606232529956</v>
          </cell>
          <cell r="S207">
            <v>0.30905204345759968</v>
          </cell>
          <cell r="T207">
            <v>1.4905207492840087</v>
          </cell>
          <cell r="U207">
            <v>1.2996704720671992</v>
          </cell>
          <cell r="V207">
            <v>0.82049324050848738</v>
          </cell>
          <cell r="W207">
            <v>0.52066036712954378</v>
          </cell>
          <cell r="X207">
            <v>1.1573898583142928</v>
          </cell>
          <cell r="Y207">
            <v>1.9403206644719035</v>
          </cell>
          <cell r="Z207">
            <v>0.43337299914070776</v>
          </cell>
          <cell r="AA207">
            <v>0.88668066535193979</v>
          </cell>
          <cell r="AB207">
            <v>0.68549649162587856</v>
          </cell>
          <cell r="AC207">
            <v>0.55913634353032593</v>
          </cell>
          <cell r="AD207">
            <v>0.74329610849209715</v>
          </cell>
          <cell r="AE207">
            <v>0.511673692932892</v>
          </cell>
          <cell r="AF207">
            <v>0.75750300449406061</v>
          </cell>
          <cell r="AG207">
            <v>0.65004607247498081</v>
          </cell>
        </row>
        <row r="208">
          <cell r="C208">
            <v>0.73239544782248955</v>
          </cell>
          <cell r="D208">
            <v>0.73239544782248955</v>
          </cell>
          <cell r="E208">
            <v>1.7950341078340319</v>
          </cell>
          <cell r="F208">
            <v>0.7110795634963577</v>
          </cell>
          <cell r="G208">
            <v>1.1983762841689576</v>
          </cell>
          <cell r="H208">
            <v>0.83071914885567311</v>
          </cell>
          <cell r="I208">
            <v>0.84066191637994081</v>
          </cell>
          <cell r="J208">
            <v>1.2452204735281811</v>
          </cell>
          <cell r="K208">
            <v>1.1034586075361077</v>
          </cell>
          <cell r="L208">
            <v>1.1684852329611519</v>
          </cell>
          <cell r="M208">
            <v>1.015613112958399</v>
          </cell>
          <cell r="N208">
            <v>1.0847973674914493</v>
          </cell>
          <cell r="O208">
            <v>0.23400021255179634</v>
          </cell>
          <cell r="P208">
            <v>0.21204339460449395</v>
          </cell>
          <cell r="Q208">
            <v>0.15476424750706858</v>
          </cell>
          <cell r="R208">
            <v>0.35192885475297703</v>
          </cell>
          <cell r="S208">
            <v>0.2554118007649106</v>
          </cell>
          <cell r="T208">
            <v>1.3448953035428797</v>
          </cell>
          <cell r="U208">
            <v>1.0235127345611381</v>
          </cell>
          <cell r="V208">
            <v>0.70027954129537473</v>
          </cell>
          <cell r="W208">
            <v>1.0975983585607816</v>
          </cell>
          <cell r="X208">
            <v>1.5030264038647396</v>
          </cell>
          <cell r="Y208">
            <v>0.82049606807509556</v>
          </cell>
          <cell r="Z208">
            <v>0.72236392717011311</v>
          </cell>
          <cell r="AA208">
            <v>1.3093333562393521</v>
          </cell>
          <cell r="AB208">
            <v>0.95197653220770828</v>
          </cell>
          <cell r="AC208">
            <v>1.6612708589531262</v>
          </cell>
          <cell r="AD208">
            <v>1.6253352636603833</v>
          </cell>
          <cell r="AE208">
            <v>1.5192913032380564</v>
          </cell>
          <cell r="AF208">
            <v>0.92081872991746783</v>
          </cell>
          <cell r="AG208">
            <v>1.2863675515805393</v>
          </cell>
        </row>
        <row r="209">
          <cell r="C209">
            <v>0.92989126873298189</v>
          </cell>
          <cell r="D209">
            <v>0.92989126873298189</v>
          </cell>
          <cell r="E209">
            <v>1.5068047542700869</v>
          </cell>
          <cell r="F209">
            <v>1.0159437965718661</v>
          </cell>
          <cell r="G209">
            <v>0.8820909209260982</v>
          </cell>
          <cell r="H209">
            <v>0.73537799076598476</v>
          </cell>
          <cell r="I209">
            <v>1.0445526783352141</v>
          </cell>
          <cell r="J209">
            <v>1.2366141839703659</v>
          </cell>
          <cell r="K209">
            <v>0.30052624022743651</v>
          </cell>
          <cell r="L209">
            <v>0.88181368007714178</v>
          </cell>
          <cell r="M209">
            <v>0.63024485073067582</v>
          </cell>
          <cell r="N209">
            <v>0.8122987916615344</v>
          </cell>
          <cell r="O209">
            <v>7.5145416282299773E-2</v>
          </cell>
          <cell r="P209">
            <v>7.8451489245810094E-2</v>
          </cell>
          <cell r="Q209">
            <v>7.5145416282299773E-2</v>
          </cell>
          <cell r="R209">
            <v>0.11379344771980066</v>
          </cell>
          <cell r="S209">
            <v>7.5145416282299773E-2</v>
          </cell>
          <cell r="T209">
            <v>0.94301860997963882</v>
          </cell>
          <cell r="U209">
            <v>1.0772693389254027</v>
          </cell>
          <cell r="V209">
            <v>0.86527572442191869</v>
          </cell>
          <cell r="W209">
            <v>0.8750671671122906</v>
          </cell>
          <cell r="X209">
            <v>0.82905077552043493</v>
          </cell>
          <cell r="Y209">
            <v>1.1223307079537115</v>
          </cell>
          <cell r="Z209">
            <v>1.060524377845508</v>
          </cell>
          <cell r="AA209">
            <v>1.0601688045330275</v>
          </cell>
          <cell r="AB209">
            <v>1.4900703008534895</v>
          </cell>
          <cell r="AC209">
            <v>0.90698546163934912</v>
          </cell>
          <cell r="AD209">
            <v>0.67474149382768689</v>
          </cell>
          <cell r="AE209">
            <v>0.76858199682447548</v>
          </cell>
          <cell r="AF209">
            <v>0.82974675239081896</v>
          </cell>
          <cell r="AG209">
            <v>0.81878861665450609</v>
          </cell>
        </row>
        <row r="210">
          <cell r="C210">
            <v>1.0834266802835484</v>
          </cell>
          <cell r="D210">
            <v>1.0834266802835484</v>
          </cell>
          <cell r="E210">
            <v>0.87666828975734901</v>
          </cell>
          <cell r="F210">
            <v>1.0749407785363494</v>
          </cell>
          <cell r="G210">
            <v>1.1120800094155634</v>
          </cell>
          <cell r="H210">
            <v>0.76945756172364144</v>
          </cell>
          <cell r="I210">
            <v>1.8074401921115106</v>
          </cell>
          <cell r="J210">
            <v>2.2292320349068908</v>
          </cell>
          <cell r="K210">
            <v>1.5158213214596379</v>
          </cell>
          <cell r="L210">
            <v>1.7396153930322953</v>
          </cell>
          <cell r="M210">
            <v>0.98974659382623809</v>
          </cell>
          <cell r="N210">
            <v>1.9001359750318614</v>
          </cell>
          <cell r="O210">
            <v>0.11873580448803811</v>
          </cell>
          <cell r="P210">
            <v>0.25978005995778058</v>
          </cell>
          <cell r="Q210">
            <v>0.15798356415912743</v>
          </cell>
          <cell r="R210">
            <v>0.26529660348197087</v>
          </cell>
          <cell r="S210">
            <v>0.20144004831288875</v>
          </cell>
          <cell r="T210">
            <v>0.79972622732711096</v>
          </cell>
          <cell r="U210">
            <v>1.4915673944584957</v>
          </cell>
          <cell r="V210">
            <v>1.1913645011894365</v>
          </cell>
          <cell r="W210">
            <v>1.1733615124718912</v>
          </cell>
          <cell r="X210">
            <v>1.1980833499194958</v>
          </cell>
          <cell r="Y210">
            <v>0.86945075110586822</v>
          </cell>
          <cell r="Z210">
            <v>1.6056498424558894</v>
          </cell>
          <cell r="AA210">
            <v>3.7285750948739023</v>
          </cell>
          <cell r="AB210">
            <v>1.1009449809357246</v>
          </cell>
          <cell r="AC210">
            <v>1.4398160030771081</v>
          </cell>
          <cell r="AD210">
            <v>2.0828785921201032</v>
          </cell>
          <cell r="AE210">
            <v>1.6144336026777111</v>
          </cell>
          <cell r="AF210">
            <v>1.7543691251941478</v>
          </cell>
          <cell r="AG210">
            <v>1.3628704940312473</v>
          </cell>
        </row>
        <row r="211">
          <cell r="C211">
            <v>0.82547255479141401</v>
          </cell>
          <cell r="D211">
            <v>0.82547255479141401</v>
          </cell>
          <cell r="E211">
            <v>0.74506731740804766</v>
          </cell>
          <cell r="F211">
            <v>1.5063048604492659</v>
          </cell>
          <cell r="G211">
            <v>0.48906697457401738</v>
          </cell>
          <cell r="H211">
            <v>1.6086157379858415</v>
          </cell>
          <cell r="I211">
            <v>0.65428309451414868</v>
          </cell>
          <cell r="J211">
            <v>1.1182179803913528</v>
          </cell>
          <cell r="K211">
            <v>1.0908763600453426</v>
          </cell>
          <cell r="L211">
            <v>1.269573523083009</v>
          </cell>
          <cell r="M211">
            <v>1.2700124961622323</v>
          </cell>
          <cell r="N211">
            <v>0.88488728862606991</v>
          </cell>
          <cell r="O211">
            <v>0.3500965614786774</v>
          </cell>
          <cell r="P211">
            <v>0.64216844841882392</v>
          </cell>
          <cell r="Q211">
            <v>0.46575981821285983</v>
          </cell>
          <cell r="R211">
            <v>0.44507270754707828</v>
          </cell>
          <cell r="S211">
            <v>0.35220999580833634</v>
          </cell>
          <cell r="T211">
            <v>0.62030860455406578</v>
          </cell>
          <cell r="U211">
            <v>0.90452345485659014</v>
          </cell>
          <cell r="V211">
            <v>0.66695792450161895</v>
          </cell>
          <cell r="W211">
            <v>1.3378880385739345</v>
          </cell>
          <cell r="X211">
            <v>0.86843454207363435</v>
          </cell>
          <cell r="Y211">
            <v>0.88425493749986517</v>
          </cell>
          <cell r="Z211">
            <v>0.6861087478806901</v>
          </cell>
          <cell r="AA211">
            <v>0.72447525923842337</v>
          </cell>
          <cell r="AB211">
            <v>0.47095078481530267</v>
          </cell>
          <cell r="AC211">
            <v>0.94220705642833669</v>
          </cell>
          <cell r="AD211">
            <v>1.3317926870576984</v>
          </cell>
          <cell r="AE211">
            <v>0.60325808324917563</v>
          </cell>
          <cell r="AF211">
            <v>0.92727744236385312</v>
          </cell>
          <cell r="AG211">
            <v>1.072026751017995</v>
          </cell>
        </row>
        <row r="212">
          <cell r="C212">
            <v>0.7556513884943048</v>
          </cell>
          <cell r="D212">
            <v>0.7556513884943048</v>
          </cell>
          <cell r="E212">
            <v>1.3834697694126694</v>
          </cell>
          <cell r="F212">
            <v>1.1970142117465945</v>
          </cell>
          <cell r="G212">
            <v>1.0566440198459093</v>
          </cell>
          <cell r="H212">
            <v>0.85156922200621754</v>
          </cell>
          <cell r="I212">
            <v>1.0267799832218543</v>
          </cell>
          <cell r="J212">
            <v>1.4163436242999321</v>
          </cell>
          <cell r="K212">
            <v>1.2106596504030522</v>
          </cell>
          <cell r="L212">
            <v>1.0874080050605126</v>
          </cell>
          <cell r="M212">
            <v>0.9967875029253348</v>
          </cell>
          <cell r="N212">
            <v>1.0509309653237209</v>
          </cell>
          <cell r="O212">
            <v>0.54454145949419042</v>
          </cell>
          <cell r="P212">
            <v>0.23690544441007014</v>
          </cell>
          <cell r="Q212">
            <v>0.22305583639872675</v>
          </cell>
          <cell r="R212">
            <v>0.46272334840495943</v>
          </cell>
          <cell r="S212">
            <v>0.31254896516161745</v>
          </cell>
          <cell r="T212">
            <v>0.84046917257646314</v>
          </cell>
          <cell r="U212">
            <v>0.95156775013786665</v>
          </cell>
          <cell r="V212">
            <v>0.71035914192471428</v>
          </cell>
          <cell r="W212">
            <v>0.74547228967465751</v>
          </cell>
          <cell r="X212">
            <v>1.6744643045558947</v>
          </cell>
          <cell r="Y212">
            <v>0.77758352857697866</v>
          </cell>
          <cell r="Z212">
            <v>1.5498208791263965</v>
          </cell>
          <cell r="AA212">
            <v>1.6373541546540706</v>
          </cell>
          <cell r="AB212">
            <v>1.8114334733453559</v>
          </cell>
          <cell r="AC212">
            <v>1.437577241961209</v>
          </cell>
          <cell r="AD212">
            <v>1.4578730322732578</v>
          </cell>
          <cell r="AE212">
            <v>1.236891749145276</v>
          </cell>
          <cell r="AF212">
            <v>1.5803940472064111</v>
          </cell>
          <cell r="AG212">
            <v>0.65203600259151939</v>
          </cell>
        </row>
        <row r="213">
          <cell r="C213">
            <v>1.0321318389009659</v>
          </cell>
          <cell r="D213">
            <v>1.0321318389009659</v>
          </cell>
          <cell r="E213">
            <v>1.3503575358253064</v>
          </cell>
          <cell r="F213">
            <v>0.49495922850761398</v>
          </cell>
          <cell r="G213">
            <v>1.1649622739367396</v>
          </cell>
          <cell r="H213">
            <v>0.9254572839284082</v>
          </cell>
          <cell r="I213">
            <v>1.1034381426469999</v>
          </cell>
          <cell r="J213">
            <v>2.1029407671464071</v>
          </cell>
          <cell r="K213">
            <v>1.5557900213357085</v>
          </cell>
          <cell r="L213">
            <v>1.1714802205971713</v>
          </cell>
          <cell r="M213">
            <v>1.1533389268534686</v>
          </cell>
          <cell r="N213">
            <v>1.2069775565790228</v>
          </cell>
          <cell r="O213">
            <v>0.50090991332490986</v>
          </cell>
          <cell r="P213">
            <v>0.3584532182760829</v>
          </cell>
          <cell r="Q213">
            <v>0.7977648098992679</v>
          </cell>
          <cell r="R213">
            <v>0.3959269321110564</v>
          </cell>
          <cell r="S213">
            <v>0.34210088084009982</v>
          </cell>
          <cell r="T213">
            <v>1.0024527329426871</v>
          </cell>
          <cell r="U213">
            <v>1.0412980020789155</v>
          </cell>
          <cell r="V213">
            <v>1.9675731987578626</v>
          </cell>
          <cell r="W213">
            <v>2.0663305869355963</v>
          </cell>
          <cell r="X213">
            <v>0.86011165389476119</v>
          </cell>
          <cell r="Y213">
            <v>1.2273844651070014</v>
          </cell>
          <cell r="Z213">
            <v>0.86078041314618037</v>
          </cell>
          <cell r="AA213">
            <v>1.1150981859816518</v>
          </cell>
          <cell r="AB213">
            <v>1.3930505452360844</v>
          </cell>
          <cell r="AC213">
            <v>1.1112093041323023</v>
          </cell>
          <cell r="AD213">
            <v>1.2879606497613074</v>
          </cell>
          <cell r="AE213">
            <v>0.7803611818414885</v>
          </cell>
          <cell r="AF213">
            <v>1.4542690918354944</v>
          </cell>
          <cell r="AG213">
            <v>0.78956287843848805</v>
          </cell>
        </row>
        <row r="214">
          <cell r="C214">
            <v>0.92890582605530958</v>
          </cell>
          <cell r="D214">
            <v>0.92890582605530958</v>
          </cell>
          <cell r="E214">
            <v>0.82153955965360126</v>
          </cell>
          <cell r="F214">
            <v>0.5875051895047898</v>
          </cell>
          <cell r="G214">
            <v>1.1085019176022857</v>
          </cell>
          <cell r="H214">
            <v>1.6246416811287043</v>
          </cell>
          <cell r="I214">
            <v>1.4460519592365384</v>
          </cell>
          <cell r="J214">
            <v>0.94823321721301013</v>
          </cell>
          <cell r="K214">
            <v>1.1220213941686594</v>
          </cell>
          <cell r="L214">
            <v>1.0313573379350451</v>
          </cell>
          <cell r="M214">
            <v>1.0346927000039237</v>
          </cell>
          <cell r="N214">
            <v>1.0345796075097</v>
          </cell>
          <cell r="O214">
            <v>0.35358442216304081</v>
          </cell>
          <cell r="P214">
            <v>0.25029206410537452</v>
          </cell>
          <cell r="Q214">
            <v>0.1411500754770072</v>
          </cell>
          <cell r="R214">
            <v>0.3048596891879794</v>
          </cell>
          <cell r="S214">
            <v>1.029119678761099</v>
          </cell>
          <cell r="T214">
            <v>0.88197793462696772</v>
          </cell>
          <cell r="U214">
            <v>1.0059147772532095</v>
          </cell>
          <cell r="V214">
            <v>0.8558245085034123</v>
          </cell>
          <cell r="W214">
            <v>0.86853028219699313</v>
          </cell>
          <cell r="X214">
            <v>1.0086192664259186</v>
          </cell>
          <cell r="Y214">
            <v>1.1255445868978289</v>
          </cell>
          <cell r="Z214">
            <v>0.97530319541433519</v>
          </cell>
          <cell r="AA214">
            <v>0.84302739026734352</v>
          </cell>
          <cell r="AB214">
            <v>0.58642940750005057</v>
          </cell>
          <cell r="AC214">
            <v>0.78282395516572245</v>
          </cell>
          <cell r="AD214">
            <v>0.9345557167217422</v>
          </cell>
          <cell r="AE214">
            <v>1.214325218816918</v>
          </cell>
          <cell r="AF214">
            <v>0.91388546808635984</v>
          </cell>
          <cell r="AG214">
            <v>0.96332875060364054</v>
          </cell>
        </row>
        <row r="215">
          <cell r="C215">
            <v>1.2478138761670652</v>
          </cell>
          <cell r="D215">
            <v>1.2478138761670652</v>
          </cell>
          <cell r="E215">
            <v>0.52481400327027439</v>
          </cell>
          <cell r="F215">
            <v>0.77470561992049758</v>
          </cell>
          <cell r="G215">
            <v>1.0148507596212317</v>
          </cell>
          <cell r="H215">
            <v>1.1900018648538648</v>
          </cell>
          <cell r="I215">
            <v>0.74476675685610505</v>
          </cell>
          <cell r="J215">
            <v>1.392914262031931</v>
          </cell>
          <cell r="K215">
            <v>1.1527661465805803</v>
          </cell>
          <cell r="L215">
            <v>1.1380599026627662</v>
          </cell>
          <cell r="M215">
            <v>1.0306196328157158</v>
          </cell>
          <cell r="N215">
            <v>1.6881911470676723</v>
          </cell>
          <cell r="O215">
            <v>0.15854126283659634</v>
          </cell>
          <cell r="P215">
            <v>0.1379696264740084</v>
          </cell>
          <cell r="Q215">
            <v>0.11019566700993709</v>
          </cell>
          <cell r="R215">
            <v>0.23890792008395245</v>
          </cell>
          <cell r="S215">
            <v>0.10602125503883711</v>
          </cell>
          <cell r="T215">
            <v>0.42373080803273894</v>
          </cell>
          <cell r="U215">
            <v>1.3182118748332179</v>
          </cell>
          <cell r="V215">
            <v>1.3874303441130778</v>
          </cell>
          <cell r="W215">
            <v>1.3515075471464462</v>
          </cell>
          <cell r="X215">
            <v>0.89110946306434591</v>
          </cell>
          <cell r="Y215">
            <v>1.2495958070006907</v>
          </cell>
          <cell r="Z215">
            <v>1.0138683445837229</v>
          </cell>
          <cell r="AA215">
            <v>0.70200947444371375</v>
          </cell>
          <cell r="AB215">
            <v>1.3636858233594922</v>
          </cell>
          <cell r="AC215">
            <v>1.1561629274475147</v>
          </cell>
          <cell r="AD215">
            <v>0.88987145077657459</v>
          </cell>
          <cell r="AE215">
            <v>1.088883522027021</v>
          </cell>
          <cell r="AF215">
            <v>0.89242678437802492</v>
          </cell>
          <cell r="AG215">
            <v>1.3167897869374057</v>
          </cell>
        </row>
        <row r="216">
          <cell r="C216">
            <v>0.82243490371780259</v>
          </cell>
          <cell r="D216">
            <v>0.82243490371780259</v>
          </cell>
          <cell r="E216">
            <v>0.82841754998278805</v>
          </cell>
          <cell r="F216">
            <v>1.2769398409018113</v>
          </cell>
          <cell r="G216">
            <v>1.2833989551270832</v>
          </cell>
          <cell r="H216">
            <v>0.96637384655271208</v>
          </cell>
          <cell r="I216">
            <v>0.86084907833846491</v>
          </cell>
          <cell r="J216">
            <v>0.70302368674614724</v>
          </cell>
          <cell r="K216">
            <v>0.9334182423145122</v>
          </cell>
          <cell r="L216">
            <v>1.2518472423415314</v>
          </cell>
          <cell r="M216">
            <v>1.724718063090193</v>
          </cell>
          <cell r="N216">
            <v>1.2337693135065897</v>
          </cell>
          <cell r="O216">
            <v>0.80063872094040767</v>
          </cell>
          <cell r="P216">
            <v>0.88593135296485803</v>
          </cell>
          <cell r="Q216">
            <v>0.53465763150803236</v>
          </cell>
          <cell r="R216">
            <v>0.50060474037686231</v>
          </cell>
          <cell r="S216">
            <v>0.11492422433545173</v>
          </cell>
          <cell r="T216">
            <v>0.9360969446797619</v>
          </cell>
          <cell r="U216">
            <v>1.0045213167279521</v>
          </cell>
          <cell r="V216">
            <v>0.75017473095023923</v>
          </cell>
          <cell r="W216">
            <v>1.9229165737723546</v>
          </cell>
          <cell r="X216">
            <v>1.1504015434860144</v>
          </cell>
          <cell r="Y216">
            <v>0.8998617759973967</v>
          </cell>
          <cell r="Z216">
            <v>0.7203751980188704</v>
          </cell>
          <cell r="AA216">
            <v>0.65853267528281378</v>
          </cell>
          <cell r="AB216">
            <v>0.93069825712238052</v>
          </cell>
          <cell r="AC216">
            <v>1.2145533006630929</v>
          </cell>
          <cell r="AD216">
            <v>1.4789126638550594</v>
          </cell>
          <cell r="AE216">
            <v>1.2018262635870272</v>
          </cell>
          <cell r="AF216">
            <v>1.2823984601771097</v>
          </cell>
          <cell r="AG216">
            <v>0.78794605761911207</v>
          </cell>
        </row>
        <row r="217">
          <cell r="C217">
            <v>1.2930887030756655</v>
          </cell>
          <cell r="D217">
            <v>1.2930887030756655</v>
          </cell>
          <cell r="E217">
            <v>0.29516810357856077</v>
          </cell>
          <cell r="F217">
            <v>1.1345471047697415</v>
          </cell>
          <cell r="G217">
            <v>0.70742728801081822</v>
          </cell>
          <cell r="H217">
            <v>1.2766800974895482</v>
          </cell>
          <cell r="I217">
            <v>0.6522949976641752</v>
          </cell>
          <cell r="J217">
            <v>1.5091623020480631</v>
          </cell>
          <cell r="K217">
            <v>0.93465550736806324</v>
          </cell>
          <cell r="L217">
            <v>1.0040939497946266</v>
          </cell>
          <cell r="M217">
            <v>1.1015562097190958</v>
          </cell>
          <cell r="N217">
            <v>1.2585993974598184</v>
          </cell>
          <cell r="O217">
            <v>0.10299305382527361</v>
          </cell>
          <cell r="P217">
            <v>0.10299305382527361</v>
          </cell>
          <cell r="Q217">
            <v>0.11434106757101543</v>
          </cell>
          <cell r="R217">
            <v>0.10299305382527361</v>
          </cell>
          <cell r="S217">
            <v>0.11196040225121695</v>
          </cell>
          <cell r="T217">
            <v>1.7618091526235207</v>
          </cell>
          <cell r="U217">
            <v>1.5779771114303882</v>
          </cell>
          <cell r="V217">
            <v>1.0486584608730458</v>
          </cell>
          <cell r="W217">
            <v>2.4283923029395869</v>
          </cell>
          <cell r="X217">
            <v>1.341799425396863</v>
          </cell>
          <cell r="Y217">
            <v>1.0531848158249568</v>
          </cell>
          <cell r="Z217">
            <v>0.67697423877551111</v>
          </cell>
          <cell r="AA217">
            <v>1.5948623459151337</v>
          </cell>
          <cell r="AB217">
            <v>1.3606802011640224</v>
          </cell>
          <cell r="AC217">
            <v>1.0395087687137883</v>
          </cell>
          <cell r="AD217">
            <v>0.90474561985638391</v>
          </cell>
          <cell r="AE217">
            <v>1.5286119657471777</v>
          </cell>
          <cell r="AF217">
            <v>2.1317024412853138</v>
          </cell>
          <cell r="AG217">
            <v>0.95567799055630331</v>
          </cell>
        </row>
        <row r="218">
          <cell r="C218">
            <v>1.2631759275064163</v>
          </cell>
          <cell r="D218">
            <v>1.2631759275064163</v>
          </cell>
          <cell r="E218">
            <v>1.1857145825689253</v>
          </cell>
          <cell r="F218">
            <v>0.76874445717006268</v>
          </cell>
          <cell r="G218">
            <v>0.73474153240735096</v>
          </cell>
          <cell r="H218">
            <v>0.784447572840828</v>
          </cell>
          <cell r="I218">
            <v>0.72516427967454489</v>
          </cell>
          <cell r="J218">
            <v>1.1648215629089451</v>
          </cell>
          <cell r="K218">
            <v>0.65275252698379838</v>
          </cell>
          <cell r="L218">
            <v>0.80863581382690441</v>
          </cell>
          <cell r="M218">
            <v>1.3779118020044652</v>
          </cell>
          <cell r="N218">
            <v>1.252843458920325</v>
          </cell>
          <cell r="O218">
            <v>0.49736436730496159</v>
          </cell>
          <cell r="P218">
            <v>0.41470178980312938</v>
          </cell>
          <cell r="Q218">
            <v>0.18677937000903258</v>
          </cell>
          <cell r="R218">
            <v>0.44368430535605019</v>
          </cell>
          <cell r="S218">
            <v>0.21401627888047009</v>
          </cell>
          <cell r="T218">
            <v>0.47533394032284654</v>
          </cell>
          <cell r="U218">
            <v>1.2622949836486328</v>
          </cell>
          <cell r="V218">
            <v>1.9247522545901772</v>
          </cell>
          <cell r="W218">
            <v>0.78963826301554263</v>
          </cell>
          <cell r="X218">
            <v>1.7376982355233512</v>
          </cell>
          <cell r="Y218">
            <v>0.84315409009273756</v>
          </cell>
          <cell r="Z218">
            <v>1.3295704604257843</v>
          </cell>
          <cell r="AA218">
            <v>1.1323116857657642</v>
          </cell>
          <cell r="AB218">
            <v>0.82591458552582575</v>
          </cell>
          <cell r="AC218">
            <v>1.4855117507992313</v>
          </cell>
          <cell r="AD218">
            <v>1.2508269173214552</v>
          </cell>
          <cell r="AE218">
            <v>1.4456215853754004</v>
          </cell>
          <cell r="AF218">
            <v>1.0153161151439525</v>
          </cell>
          <cell r="AG218">
            <v>0.85129199736896133</v>
          </cell>
        </row>
        <row r="219">
          <cell r="C219">
            <v>0.89771589060076851</v>
          </cell>
          <cell r="D219">
            <v>0.89771589060076851</v>
          </cell>
          <cell r="E219">
            <v>1.4243982293047226</v>
          </cell>
          <cell r="F219">
            <v>0.59955060648218261</v>
          </cell>
          <cell r="G219">
            <v>1.2599992175350043</v>
          </cell>
          <cell r="H219">
            <v>0.92062016547655301</v>
          </cell>
          <cell r="I219">
            <v>0.95773649338375111</v>
          </cell>
          <cell r="J219">
            <v>1.1702988218177348</v>
          </cell>
          <cell r="K219">
            <v>0.44343401625552042</v>
          </cell>
          <cell r="L219">
            <v>1.0550335224908893</v>
          </cell>
          <cell r="M219">
            <v>0.94763437315946997</v>
          </cell>
          <cell r="N219">
            <v>0.81035986847394958</v>
          </cell>
          <cell r="O219">
            <v>0.16187180879130408</v>
          </cell>
          <cell r="P219">
            <v>0.31618590900791066</v>
          </cell>
          <cell r="Q219">
            <v>0.3141001921777562</v>
          </cell>
          <cell r="R219">
            <v>0.33338906443787697</v>
          </cell>
          <cell r="S219">
            <v>8.2471482011141156E-2</v>
          </cell>
          <cell r="T219">
            <v>0.22487887283526939</v>
          </cell>
          <cell r="U219">
            <v>0.53438572674129003</v>
          </cell>
          <cell r="V219">
            <v>0.74998477549198117</v>
          </cell>
          <cell r="W219">
            <v>1.3052584738947701</v>
          </cell>
          <cell r="X219">
            <v>1.0640798017001591</v>
          </cell>
          <cell r="Y219">
            <v>0.8736809787889519</v>
          </cell>
          <cell r="Z219">
            <v>0.74737503298386798</v>
          </cell>
          <cell r="AA219">
            <v>0.57727905336890606</v>
          </cell>
          <cell r="AB219">
            <v>0.53011489752694785</v>
          </cell>
          <cell r="AC219">
            <v>1.4384261005152248</v>
          </cell>
          <cell r="AD219">
            <v>0.58524240691529339</v>
          </cell>
          <cell r="AE219">
            <v>0.53147769273783341</v>
          </cell>
          <cell r="AF219">
            <v>1.0818822337362874</v>
          </cell>
          <cell r="AG219">
            <v>0.63035945832273244</v>
          </cell>
        </row>
        <row r="220">
          <cell r="C220">
            <v>1.1176070013011061</v>
          </cell>
          <cell r="D220">
            <v>1.1176070013011061</v>
          </cell>
          <cell r="E220">
            <v>0.9202155876992143</v>
          </cell>
          <cell r="F220">
            <v>0.96109753049346536</v>
          </cell>
          <cell r="G220">
            <v>0.8029727123096001</v>
          </cell>
          <cell r="H220">
            <v>1.0805001668955074</v>
          </cell>
          <cell r="I220">
            <v>1.3053560570753626</v>
          </cell>
          <cell r="J220">
            <v>1.4024328377051938</v>
          </cell>
          <cell r="K220">
            <v>1.1762925434066971</v>
          </cell>
          <cell r="L220">
            <v>1.0223220146753844</v>
          </cell>
          <cell r="M220">
            <v>1.301847173805933</v>
          </cell>
          <cell r="N220">
            <v>0.72829550176870061</v>
          </cell>
          <cell r="O220">
            <v>1.0177786401945077</v>
          </cell>
          <cell r="P220">
            <v>0.77463300415959169</v>
          </cell>
          <cell r="Q220">
            <v>0.41944741164233368</v>
          </cell>
          <cell r="R220">
            <v>0.54836782330571443</v>
          </cell>
          <cell r="S220">
            <v>0.30099693887799883</v>
          </cell>
          <cell r="T220">
            <v>0.73271126528250419</v>
          </cell>
          <cell r="U220">
            <v>0.83342183712847551</v>
          </cell>
          <cell r="V220">
            <v>0.86208614770105862</v>
          </cell>
          <cell r="W220">
            <v>1.2071374274485009</v>
          </cell>
          <cell r="X220">
            <v>0.90202011502625834</v>
          </cell>
          <cell r="Y220">
            <v>0.95221937132203938</v>
          </cell>
          <cell r="Z220">
            <v>0.97889063503248108</v>
          </cell>
          <cell r="AA220">
            <v>0.92373539520945902</v>
          </cell>
          <cell r="AB220">
            <v>0.71911358277604109</v>
          </cell>
          <cell r="AC220">
            <v>0.94476444240337343</v>
          </cell>
          <cell r="AD220">
            <v>1.7184687172682072</v>
          </cell>
          <cell r="AE220">
            <v>1.8597536724664125</v>
          </cell>
          <cell r="AF220">
            <v>0.97538354560250384</v>
          </cell>
          <cell r="AG220">
            <v>0.60152310597534475</v>
          </cell>
        </row>
        <row r="221">
          <cell r="C221">
            <v>1.0016804969590052</v>
          </cell>
          <cell r="D221">
            <v>1.0016804969590052</v>
          </cell>
          <cell r="E221">
            <v>1.0600227700167364</v>
          </cell>
          <cell r="F221">
            <v>0.94351783653228549</v>
          </cell>
          <cell r="G221">
            <v>0.91034332659980699</v>
          </cell>
          <cell r="H221">
            <v>1.0827550729331612</v>
          </cell>
          <cell r="I221">
            <v>0.71742006112240597</v>
          </cell>
          <cell r="J221">
            <v>0.5969756221529906</v>
          </cell>
          <cell r="K221">
            <v>0.56064356232888135</v>
          </cell>
          <cell r="L221">
            <v>0.66463666739130201</v>
          </cell>
          <cell r="M221">
            <v>1.310832692608694</v>
          </cell>
          <cell r="N221">
            <v>2.3200645240865292</v>
          </cell>
          <cell r="O221">
            <v>0.3413044011166782</v>
          </cell>
          <cell r="P221">
            <v>0.4119246017121142</v>
          </cell>
          <cell r="Q221">
            <v>0.4834343267539728</v>
          </cell>
          <cell r="R221">
            <v>0.41259368013898201</v>
          </cell>
          <cell r="S221">
            <v>0.280120651648882</v>
          </cell>
          <cell r="T221">
            <v>0.5893637965684615</v>
          </cell>
          <cell r="U221">
            <v>0.65325153465147912</v>
          </cell>
          <cell r="V221">
            <v>0.53695354650011107</v>
          </cell>
          <cell r="W221">
            <v>1.1449732652455622</v>
          </cell>
          <cell r="X221">
            <v>0.7137495567120723</v>
          </cell>
          <cell r="Y221">
            <v>0.82805605353250844</v>
          </cell>
          <cell r="Z221">
            <v>0.47924337177911525</v>
          </cell>
          <cell r="AA221">
            <v>0.65417956132991062</v>
          </cell>
          <cell r="AB221">
            <v>0.65187390504533738</v>
          </cell>
          <cell r="AC221">
            <v>0.64695421188841917</v>
          </cell>
          <cell r="AD221">
            <v>0.98311392395027375</v>
          </cell>
          <cell r="AE221">
            <v>0.5035323573451298</v>
          </cell>
          <cell r="AF221">
            <v>0.87629110324117077</v>
          </cell>
          <cell r="AG221">
            <v>0.83999743210446154</v>
          </cell>
        </row>
        <row r="222">
          <cell r="C222">
            <v>1.0372167455389352</v>
          </cell>
          <cell r="D222">
            <v>1.0372167455389352</v>
          </cell>
          <cell r="E222">
            <v>0.95708546006003026</v>
          </cell>
          <cell r="F222">
            <v>0.85288163264406758</v>
          </cell>
          <cell r="G222">
            <v>1.2806750369636357</v>
          </cell>
          <cell r="H222">
            <v>0.83492437925439533</v>
          </cell>
          <cell r="I222">
            <v>1.5540850975109963</v>
          </cell>
          <cell r="J222">
            <v>1.3295773879972272</v>
          </cell>
          <cell r="K222">
            <v>0.77524266360439675</v>
          </cell>
          <cell r="L222">
            <v>0.85456343425035675</v>
          </cell>
          <cell r="M222">
            <v>0.95100131484573336</v>
          </cell>
          <cell r="N222">
            <v>1.239769855150441</v>
          </cell>
          <cell r="O222">
            <v>0.91574432437240338</v>
          </cell>
          <cell r="P222">
            <v>0.50800841319924039</v>
          </cell>
          <cell r="Q222">
            <v>0.30979057548305317</v>
          </cell>
          <cell r="R222">
            <v>0.34913060058135492</v>
          </cell>
          <cell r="S222">
            <v>0.19450216860555256</v>
          </cell>
          <cell r="T222">
            <v>0.98981953005285961</v>
          </cell>
          <cell r="U222">
            <v>0.8420038335467408</v>
          </cell>
          <cell r="V222">
            <v>1.1780783709064633</v>
          </cell>
          <cell r="W222">
            <v>0.90782232724626299</v>
          </cell>
          <cell r="X222">
            <v>1.1031085020597349</v>
          </cell>
          <cell r="Y222">
            <v>0.83413684679056943</v>
          </cell>
          <cell r="Z222">
            <v>0.90949041395427443</v>
          </cell>
          <cell r="AA222">
            <v>1.096655478206515</v>
          </cell>
          <cell r="AB222">
            <v>0.98540279992919599</v>
          </cell>
          <cell r="AC222">
            <v>0.78074133460184847</v>
          </cell>
          <cell r="AD222">
            <v>0.52265649008281523</v>
          </cell>
          <cell r="AE222">
            <v>0.41505757902018436</v>
          </cell>
          <cell r="AF222">
            <v>0.49391224847823506</v>
          </cell>
          <cell r="AG222">
            <v>0.62626247585978523</v>
          </cell>
        </row>
        <row r="223">
          <cell r="C223">
            <v>0.44056488488016643</v>
          </cell>
          <cell r="D223">
            <v>0.44056488488016643</v>
          </cell>
          <cell r="E223">
            <v>1.2590693076112189</v>
          </cell>
          <cell r="F223">
            <v>1.2917685683862703</v>
          </cell>
          <cell r="G223">
            <v>1.3005335419016111</v>
          </cell>
          <cell r="H223">
            <v>1.2674988123405664</v>
          </cell>
          <cell r="I223">
            <v>0.6835353321535218</v>
          </cell>
          <cell r="J223">
            <v>0.76010845352403755</v>
          </cell>
          <cell r="K223">
            <v>0.82299615140570526</v>
          </cell>
          <cell r="L223">
            <v>1.1745814927001272</v>
          </cell>
          <cell r="M223">
            <v>1.0562285297150693</v>
          </cell>
          <cell r="N223">
            <v>1.2533730077411867</v>
          </cell>
          <cell r="O223">
            <v>0.31218175949755006</v>
          </cell>
          <cell r="P223">
            <v>0.41502517639525249</v>
          </cell>
          <cell r="Q223">
            <v>0.53770637150896128</v>
          </cell>
          <cell r="R223">
            <v>0.49850183533444103</v>
          </cell>
          <cell r="S223">
            <v>0.28688520887764524</v>
          </cell>
          <cell r="T223">
            <v>0.8837595141590211</v>
          </cell>
          <cell r="U223">
            <v>0.85504363019898644</v>
          </cell>
          <cell r="V223">
            <v>0.59079592014748583</v>
          </cell>
          <cell r="W223">
            <v>1.119122811655088</v>
          </cell>
          <cell r="X223">
            <v>1.3771947717501107</v>
          </cell>
          <cell r="Y223">
            <v>1.2112880908796437</v>
          </cell>
          <cell r="Z223">
            <v>1.1918394158042647</v>
          </cell>
          <cell r="AA223">
            <v>1.0848800331520878</v>
          </cell>
          <cell r="AB223">
            <v>1.0967040262100189</v>
          </cell>
          <cell r="AC223">
            <v>0.82944846058701194</v>
          </cell>
          <cell r="AD223">
            <v>0.70917330605960027</v>
          </cell>
          <cell r="AE223">
            <v>1.2641520065936571</v>
          </cell>
          <cell r="AF223">
            <v>0.68599181147187094</v>
          </cell>
          <cell r="AG223">
            <v>0.79388667790155965</v>
          </cell>
        </row>
        <row r="224">
          <cell r="C224">
            <v>1.3630119741897635</v>
          </cell>
          <cell r="D224">
            <v>1.3630119741897635</v>
          </cell>
          <cell r="E224">
            <v>0.61333157266097083</v>
          </cell>
          <cell r="F224">
            <v>0.84109791047936311</v>
          </cell>
          <cell r="G224">
            <v>1.0806062637764751</v>
          </cell>
          <cell r="H224">
            <v>0.73894030470366445</v>
          </cell>
          <cell r="I224">
            <v>1.2167321428887812</v>
          </cell>
          <cell r="J224">
            <v>0.83950414817699093</v>
          </cell>
          <cell r="K224">
            <v>1.5176223030057507</v>
          </cell>
          <cell r="L224">
            <v>1.3889427168906132</v>
          </cell>
          <cell r="M224">
            <v>1.1178342335638103</v>
          </cell>
          <cell r="N224">
            <v>1.4925469103556064</v>
          </cell>
          <cell r="O224">
            <v>0.1454044324351228</v>
          </cell>
          <cell r="P224">
            <v>0.2587378514125937</v>
          </cell>
          <cell r="Q224">
            <v>0.12296815925553699</v>
          </cell>
          <cell r="R224">
            <v>0.10552729566419479</v>
          </cell>
          <cell r="S224">
            <v>0.10552729566419479</v>
          </cell>
          <cell r="T224">
            <v>1.9212326257947647</v>
          </cell>
          <cell r="U224">
            <v>1.5197502213870795</v>
          </cell>
          <cell r="V224">
            <v>0.71501829041314702</v>
          </cell>
          <cell r="W224">
            <v>0.52051780157904748</v>
          </cell>
          <cell r="X224">
            <v>1.0472573826277507</v>
          </cell>
          <cell r="Y224">
            <v>1.1199486081528784</v>
          </cell>
          <cell r="Z224">
            <v>1.3232496306129671</v>
          </cell>
          <cell r="AA224">
            <v>0.82041365569608815</v>
          </cell>
          <cell r="AB224">
            <v>0.63760832100850806</v>
          </cell>
          <cell r="AC224">
            <v>1.3511667412169075</v>
          </cell>
          <cell r="AD224">
            <v>1.0399613062340893</v>
          </cell>
          <cell r="AE224">
            <v>2.400909267260618</v>
          </cell>
          <cell r="AF224">
            <v>1.7358235367338386</v>
          </cell>
          <cell r="AG224">
            <v>1.470630512653242</v>
          </cell>
        </row>
        <row r="225">
          <cell r="C225">
            <v>0.68440524166876027</v>
          </cell>
          <cell r="D225">
            <v>0.68440524166876027</v>
          </cell>
          <cell r="E225">
            <v>1.0232527400513098</v>
          </cell>
          <cell r="F225">
            <v>1.6864245229330896</v>
          </cell>
          <cell r="G225">
            <v>1.2231899808117659</v>
          </cell>
          <cell r="H225">
            <v>0.69832227286631343</v>
          </cell>
          <cell r="I225">
            <v>0.69939427855362335</v>
          </cell>
          <cell r="J225">
            <v>1.6877878957609596</v>
          </cell>
          <cell r="K225">
            <v>2.4307429791823174</v>
          </cell>
          <cell r="L225">
            <v>0.82783112822822535</v>
          </cell>
          <cell r="M225">
            <v>1.0696778507418632</v>
          </cell>
          <cell r="N225">
            <v>0.92971355374962972</v>
          </cell>
          <cell r="O225">
            <v>0.13914039855415114</v>
          </cell>
          <cell r="P225">
            <v>0.149851249662728</v>
          </cell>
          <cell r="Q225">
            <v>0.20111823109294422</v>
          </cell>
          <cell r="R225">
            <v>0.24640089735664358</v>
          </cell>
          <cell r="S225">
            <v>0.10977335071002263</v>
          </cell>
          <cell r="T225">
            <v>1.5290507126567143</v>
          </cell>
          <cell r="U225">
            <v>1.129222372043045</v>
          </cell>
          <cell r="V225">
            <v>0.56457748934772434</v>
          </cell>
          <cell r="W225">
            <v>0.86097268722963327</v>
          </cell>
          <cell r="X225">
            <v>1.7018000614533177</v>
          </cell>
          <cell r="Y225">
            <v>1.0130670460037225</v>
          </cell>
          <cell r="Z225">
            <v>1.0609987908979339</v>
          </cell>
          <cell r="AA225">
            <v>1.5525846636609306</v>
          </cell>
          <cell r="AB225">
            <v>0.95223126590198015</v>
          </cell>
          <cell r="AC225">
            <v>1.3385842981298568</v>
          </cell>
          <cell r="AD225">
            <v>1.2309869977829662</v>
          </cell>
          <cell r="AE225">
            <v>0.95147654396944681</v>
          </cell>
          <cell r="AF225">
            <v>0.75100740368202001</v>
          </cell>
          <cell r="AG225">
            <v>0.46021215047039793</v>
          </cell>
        </row>
        <row r="226">
          <cell r="C226">
            <v>1.3953747330173776</v>
          </cell>
          <cell r="D226">
            <v>1.3953747330173776</v>
          </cell>
          <cell r="E226">
            <v>0.7965934403734759</v>
          </cell>
          <cell r="F226">
            <v>0.83765045630716806</v>
          </cell>
          <cell r="G226">
            <v>0.65624961722437447</v>
          </cell>
          <cell r="H226">
            <v>0.91875702006022608</v>
          </cell>
          <cell r="I226">
            <v>0.55541999175541001</v>
          </cell>
          <cell r="J226">
            <v>1.0797193802126885</v>
          </cell>
          <cell r="K226">
            <v>1.341675213031341</v>
          </cell>
          <cell r="L226">
            <v>1.1093594205697377</v>
          </cell>
          <cell r="M226">
            <v>0.85447404773677804</v>
          </cell>
          <cell r="N226">
            <v>2.4702090627264677</v>
          </cell>
          <cell r="O226">
            <v>0.30366321595349721</v>
          </cell>
          <cell r="P226">
            <v>0.57671365877781366</v>
          </cell>
          <cell r="Q226">
            <v>0.44090273529639384</v>
          </cell>
          <cell r="R226">
            <v>0.4510229444601585</v>
          </cell>
          <cell r="S226">
            <v>0.78221986526616372</v>
          </cell>
          <cell r="T226">
            <v>0.68307843606895913</v>
          </cell>
          <cell r="U226">
            <v>1.071661883591277</v>
          </cell>
          <cell r="V226">
            <v>1.8171258538895307</v>
          </cell>
          <cell r="W226">
            <v>1.3520891318912125</v>
          </cell>
          <cell r="X226">
            <v>1.5264632157323172</v>
          </cell>
          <cell r="Y226">
            <v>0.68141955101701035</v>
          </cell>
          <cell r="Z226">
            <v>1.1937966285143153</v>
          </cell>
          <cell r="AA226">
            <v>1.3669358635440652</v>
          </cell>
          <cell r="AB226">
            <v>0.67639337044532266</v>
          </cell>
          <cell r="AC226">
            <v>0.93013882540965864</v>
          </cell>
          <cell r="AD226">
            <v>1.2504535277313162</v>
          </cell>
          <cell r="AE226">
            <v>0.44375754492591518</v>
          </cell>
          <cell r="AF226">
            <v>1.0251427304283787</v>
          </cell>
          <cell r="AG226">
            <v>1.2742716395597469</v>
          </cell>
        </row>
        <row r="227">
          <cell r="C227">
            <v>0.83143719385832549</v>
          </cell>
          <cell r="D227">
            <v>0.83143719385832549</v>
          </cell>
          <cell r="E227">
            <v>0.39421824382812987</v>
          </cell>
          <cell r="F227">
            <v>1.6845589782097057</v>
          </cell>
          <cell r="G227">
            <v>1.3001268448631425</v>
          </cell>
          <cell r="H227">
            <v>0.95822154538237114</v>
          </cell>
          <cell r="I227">
            <v>0.44890786928101978</v>
          </cell>
          <cell r="J227">
            <v>1.5058116329717315</v>
          </cell>
          <cell r="K227">
            <v>0.77925604899946099</v>
          </cell>
          <cell r="L227">
            <v>0.94087875796151743</v>
          </cell>
          <cell r="M227">
            <v>1.0943787353068357</v>
          </cell>
          <cell r="N227">
            <v>0.70089118514839699</v>
          </cell>
          <cell r="O227">
            <v>0.23346989516407463</v>
          </cell>
          <cell r="P227">
            <v>0.19929346772996864</v>
          </cell>
          <cell r="Q227">
            <v>0.3490196732158462</v>
          </cell>
          <cell r="R227">
            <v>0.33200739648815564</v>
          </cell>
          <cell r="S227">
            <v>0.17389594082059573</v>
          </cell>
          <cell r="T227">
            <v>0.51655850741768794</v>
          </cell>
          <cell r="U227">
            <v>0.91737746734267867</v>
          </cell>
          <cell r="V227">
            <v>0.78129252141081362</v>
          </cell>
          <cell r="W227">
            <v>0.49634083458325945</v>
          </cell>
          <cell r="X227">
            <v>1.1440903354866196</v>
          </cell>
          <cell r="Y227">
            <v>0.68669517839245353</v>
          </cell>
          <cell r="Z227">
            <v>1.1047013673594166</v>
          </cell>
          <cell r="AA227">
            <v>1.2500475270625282</v>
          </cell>
          <cell r="AB227">
            <v>0.88390673884626814</v>
          </cell>
          <cell r="AC227">
            <v>1.6470055863056863</v>
          </cell>
          <cell r="AD227">
            <v>0.80755497739903992</v>
          </cell>
          <cell r="AE227">
            <v>0.99162578182191286</v>
          </cell>
          <cell r="AF227">
            <v>1.1820217920150256</v>
          </cell>
          <cell r="AG227">
            <v>1.0008603936324953</v>
          </cell>
        </row>
        <row r="228">
          <cell r="C228">
            <v>0.49629028206190257</v>
          </cell>
          <cell r="D228">
            <v>0.49629028206190257</v>
          </cell>
          <cell r="E228">
            <v>0.8567170432056378</v>
          </cell>
          <cell r="F228">
            <v>1.2478646611039363</v>
          </cell>
          <cell r="G228">
            <v>2.3731613229251054</v>
          </cell>
          <cell r="H228">
            <v>0.52967640864151522</v>
          </cell>
          <cell r="I228">
            <v>0.53648759589482287</v>
          </cell>
          <cell r="J228">
            <v>1.8576597627692728</v>
          </cell>
          <cell r="K228">
            <v>2.0173551577153366</v>
          </cell>
          <cell r="L228">
            <v>2.1186205878718409</v>
          </cell>
          <cell r="M228">
            <v>1.3970955411695267</v>
          </cell>
          <cell r="N228">
            <v>1.3694857411590675</v>
          </cell>
          <cell r="O228">
            <v>0.28555731041056692</v>
          </cell>
          <cell r="P228">
            <v>0.357584807620204</v>
          </cell>
          <cell r="Q228">
            <v>0.84902747631400499</v>
          </cell>
          <cell r="R228">
            <v>0.50553097839983352</v>
          </cell>
          <cell r="S228">
            <v>0.13383489034551968</v>
          </cell>
          <cell r="T228">
            <v>0.82781932204756514</v>
          </cell>
          <cell r="U228">
            <v>1.1625097033797611</v>
          </cell>
          <cell r="V228">
            <v>0.13383489034551968</v>
          </cell>
          <cell r="W228">
            <v>0.68736919546866904</v>
          </cell>
          <cell r="X228">
            <v>2.2925637494792683</v>
          </cell>
          <cell r="Y228">
            <v>0.85913195754599225</v>
          </cell>
          <cell r="Z228">
            <v>1.1078442304450209</v>
          </cell>
          <cell r="AA228">
            <v>1.5196148847986819</v>
          </cell>
          <cell r="AB228">
            <v>1.5150891557722308</v>
          </cell>
          <cell r="AC228">
            <v>2.3863456246098029</v>
          </cell>
          <cell r="AD228">
            <v>1.8138047642599469</v>
          </cell>
          <cell r="AE228">
            <v>1.6825093733402823</v>
          </cell>
          <cell r="AF228">
            <v>2.9251240855182217</v>
          </cell>
          <cell r="AG228">
            <v>1.2937997468132982</v>
          </cell>
        </row>
        <row r="229">
          <cell r="C229">
            <v>1.1704046493404365</v>
          </cell>
          <cell r="D229">
            <v>1.1704046493404365</v>
          </cell>
          <cell r="E229">
            <v>0.63204185153589909</v>
          </cell>
          <cell r="F229">
            <v>1.3352244243350004</v>
          </cell>
          <cell r="G229">
            <v>0.98051546910351406</v>
          </cell>
          <cell r="H229">
            <v>0.71140895634471246</v>
          </cell>
          <cell r="I229">
            <v>2.3558256114874183</v>
          </cell>
          <cell r="J229">
            <v>1.3781062922968934</v>
          </cell>
          <cell r="K229">
            <v>1.8517097154493449</v>
          </cell>
          <cell r="L229">
            <v>1.2676258580604272</v>
          </cell>
          <cell r="M229">
            <v>1.8694714793338467</v>
          </cell>
          <cell r="N229">
            <v>1.5152060945317722</v>
          </cell>
          <cell r="O229">
            <v>0.47699967540226762</v>
          </cell>
          <cell r="P229">
            <v>0.49931487564826826</v>
          </cell>
          <cell r="Q229">
            <v>0.76525589517169079</v>
          </cell>
          <cell r="R229">
            <v>0.49428348771058706</v>
          </cell>
          <cell r="S229">
            <v>0.3245452122146496</v>
          </cell>
          <cell r="T229">
            <v>1.0664255486175469</v>
          </cell>
          <cell r="U229">
            <v>0.66383887286402454</v>
          </cell>
          <cell r="V229">
            <v>0.8478871351128372</v>
          </cell>
          <cell r="W229">
            <v>0.79629016040941214</v>
          </cell>
          <cell r="X229">
            <v>0.85618353593095886</v>
          </cell>
          <cell r="Y229">
            <v>1.2959058372308845</v>
          </cell>
          <cell r="Z229">
            <v>0.99739967063912305</v>
          </cell>
          <cell r="AA229">
            <v>1.0605821471862396</v>
          </cell>
          <cell r="AB229">
            <v>1.3679774527145545</v>
          </cell>
          <cell r="AC229">
            <v>1.5350687459790668</v>
          </cell>
          <cell r="AD229">
            <v>1.3150517730997799</v>
          </cell>
          <cell r="AE229">
            <v>1.2042271024902289</v>
          </cell>
          <cell r="AF229">
            <v>1.866080526336797</v>
          </cell>
          <cell r="AG229">
            <v>1.5612491958378072</v>
          </cell>
        </row>
        <row r="230">
          <cell r="C230">
            <v>0.51586796706236693</v>
          </cell>
          <cell r="D230">
            <v>0.51586796706236693</v>
          </cell>
          <cell r="E230">
            <v>1.2370489629805581</v>
          </cell>
          <cell r="F230">
            <v>0.96745723615155121</v>
          </cell>
          <cell r="G230">
            <v>1.0469383331545214</v>
          </cell>
          <cell r="H230">
            <v>1.716819533588636</v>
          </cell>
          <cell r="I230">
            <v>0.85421548127777969</v>
          </cell>
          <cell r="J230">
            <v>1.0162843067357938</v>
          </cell>
          <cell r="K230">
            <v>1.3253006632362463</v>
          </cell>
          <cell r="L230">
            <v>1.0773670386899497</v>
          </cell>
          <cell r="M230">
            <v>0.99448228723373489</v>
          </cell>
          <cell r="N230">
            <v>1.5796705748591595</v>
          </cell>
          <cell r="O230">
            <v>0.1604376511656056</v>
          </cell>
          <cell r="P230">
            <v>0.71579973245077499</v>
          </cell>
          <cell r="Q230">
            <v>0.73224748181151433</v>
          </cell>
          <cell r="R230">
            <v>0.70331104570743574</v>
          </cell>
          <cell r="S230">
            <v>0.3394722605299359</v>
          </cell>
          <cell r="T230">
            <v>0.6012858407080337</v>
          </cell>
          <cell r="U230">
            <v>1.2714677590534054</v>
          </cell>
          <cell r="V230">
            <v>1.0303556034963248</v>
          </cell>
          <cell r="W230">
            <v>0.84275538512265302</v>
          </cell>
          <cell r="X230">
            <v>1.8977427166577185</v>
          </cell>
          <cell r="Y230">
            <v>1.7090006042849275</v>
          </cell>
          <cell r="Z230">
            <v>0.59739305477164384</v>
          </cell>
          <cell r="AA230">
            <v>1.1745809739336632</v>
          </cell>
          <cell r="AB230">
            <v>0.6301434633715769</v>
          </cell>
          <cell r="AC230">
            <v>1.0765622012111695</v>
          </cell>
          <cell r="AD230">
            <v>0.79624702480215237</v>
          </cell>
          <cell r="AE230">
            <v>1.156805685314124</v>
          </cell>
          <cell r="AF230">
            <v>0.70106421186738255</v>
          </cell>
          <cell r="AG230">
            <v>0.46287282775020555</v>
          </cell>
        </row>
        <row r="231">
          <cell r="C231">
            <v>0.88277945585290107</v>
          </cell>
          <cell r="D231">
            <v>0.88277945585290107</v>
          </cell>
          <cell r="E231">
            <v>1.229263723848377</v>
          </cell>
          <cell r="F231">
            <v>1.017451466887578</v>
          </cell>
          <cell r="G231">
            <v>0.75859368417471351</v>
          </cell>
          <cell r="H231">
            <v>1.2291322133835298</v>
          </cell>
          <cell r="I231">
            <v>0.71809331696745948</v>
          </cell>
          <cell r="J231">
            <v>0.49625155440327534</v>
          </cell>
          <cell r="K231">
            <v>0.61612557866124285</v>
          </cell>
          <cell r="L231">
            <v>0.61792052965333866</v>
          </cell>
          <cell r="M231">
            <v>0.99578299564484718</v>
          </cell>
          <cell r="N231">
            <v>0.70893318607599054</v>
          </cell>
          <cell r="O231">
            <v>0.5537833397443287</v>
          </cell>
          <cell r="P231">
            <v>0.42500702226853188</v>
          </cell>
          <cell r="Q231">
            <v>0.52938945206211896</v>
          </cell>
          <cell r="R231">
            <v>0.63137296399633425</v>
          </cell>
          <cell r="S231">
            <v>0.46362726834494611</v>
          </cell>
          <cell r="T231">
            <v>0.7797068662058636</v>
          </cell>
          <cell r="U231">
            <v>0.85723293525552358</v>
          </cell>
          <cell r="V231">
            <v>0.76599630390445372</v>
          </cell>
          <cell r="W231">
            <v>0.86401812245497667</v>
          </cell>
          <cell r="X231">
            <v>1.049349273085926</v>
          </cell>
          <cell r="Y231">
            <v>1.0195172012740836</v>
          </cell>
          <cell r="Z231">
            <v>0.39395756526580461</v>
          </cell>
          <cell r="AA231">
            <v>0.83474403915299289</v>
          </cell>
          <cell r="AB231">
            <v>0.78161514570813651</v>
          </cell>
          <cell r="AC231">
            <v>0.51564116073307642</v>
          </cell>
          <cell r="AD231">
            <v>0.73052657523431253</v>
          </cell>
          <cell r="AE231">
            <v>0.85529797868213076</v>
          </cell>
          <cell r="AF231">
            <v>0.7680764818026502</v>
          </cell>
          <cell r="AG231">
            <v>0.65176319813713401</v>
          </cell>
        </row>
        <row r="232">
          <cell r="C232">
            <v>0.84319873003622181</v>
          </cell>
          <cell r="D232">
            <v>0.84319873003622181</v>
          </cell>
          <cell r="E232">
            <v>1.4701985474591097</v>
          </cell>
          <cell r="F232">
            <v>0.76588523958129351</v>
          </cell>
          <cell r="G232">
            <v>0.87723635478660467</v>
          </cell>
          <cell r="H232">
            <v>1.2002823981005477</v>
          </cell>
          <cell r="I232">
            <v>1.0975820895573156</v>
          </cell>
          <cell r="J232">
            <v>0.95343090584611756</v>
          </cell>
          <cell r="K232">
            <v>0.79491834028142061</v>
          </cell>
          <cell r="L232">
            <v>0.79775813153139541</v>
          </cell>
          <cell r="M232">
            <v>0.86223613205709104</v>
          </cell>
          <cell r="N232">
            <v>1.3678631504165204</v>
          </cell>
          <cell r="O232">
            <v>0.10035105725644652</v>
          </cell>
          <cell r="P232">
            <v>0.11359609336119807</v>
          </cell>
          <cell r="Q232">
            <v>0.11693642590292551</v>
          </cell>
          <cell r="R232">
            <v>0.17260721618820535</v>
          </cell>
          <cell r="S232">
            <v>0.13530032274213588</v>
          </cell>
          <cell r="T232">
            <v>1.3302884231518655</v>
          </cell>
          <cell r="U232">
            <v>1.2606169272069288</v>
          </cell>
          <cell r="V232">
            <v>0.99203527581849638</v>
          </cell>
          <cell r="W232">
            <v>0.98487718021235815</v>
          </cell>
          <cell r="X232">
            <v>0.94582709097283246</v>
          </cell>
          <cell r="Y232">
            <v>0.85136366781931139</v>
          </cell>
          <cell r="Z232">
            <v>1.1991271939592851</v>
          </cell>
          <cell r="AA232">
            <v>0.83544134390223257</v>
          </cell>
          <cell r="AB232">
            <v>0.48774339051234622</v>
          </cell>
          <cell r="AC232">
            <v>1.2622198079878666</v>
          </cell>
          <cell r="AD232">
            <v>0.9010665670681971</v>
          </cell>
          <cell r="AE232">
            <v>1.0337329718365715</v>
          </cell>
          <cell r="AF232">
            <v>1.2501778695084924</v>
          </cell>
          <cell r="AG232">
            <v>0.74293198726388787</v>
          </cell>
        </row>
        <row r="233">
          <cell r="C233">
            <v>1.0331804448408783</v>
          </cell>
          <cell r="D233">
            <v>1.0331804448408783</v>
          </cell>
          <cell r="E233">
            <v>1.1664326608289786</v>
          </cell>
          <cell r="F233">
            <v>0.64091925500627589</v>
          </cell>
          <cell r="G233">
            <v>1.068639673699576</v>
          </cell>
          <cell r="H233">
            <v>1.0576475207834135</v>
          </cell>
          <cell r="I233">
            <v>1.4983336003021535</v>
          </cell>
          <cell r="J233">
            <v>1.1105725213982327</v>
          </cell>
          <cell r="K233">
            <v>0.61252265237175663</v>
          </cell>
          <cell r="L233">
            <v>0.50006793330668053</v>
          </cell>
          <cell r="M233">
            <v>0.88013030898059375</v>
          </cell>
          <cell r="N233">
            <v>1.5677800907724713</v>
          </cell>
          <cell r="O233">
            <v>0.18078134186439251</v>
          </cell>
          <cell r="P233">
            <v>0.17419305286113032</v>
          </cell>
          <cell r="Q233">
            <v>0.26677245836877178</v>
          </cell>
          <cell r="R233">
            <v>0.24160472729115254</v>
          </cell>
          <cell r="S233">
            <v>0.10685983527490264</v>
          </cell>
          <cell r="T233">
            <v>1.0632794957457932</v>
          </cell>
          <cell r="U233">
            <v>0.57454709241098179</v>
          </cell>
          <cell r="V233">
            <v>1.5779165923370999</v>
          </cell>
          <cell r="W233">
            <v>0.50409904120875382</v>
          </cell>
          <cell r="X233">
            <v>0.59663654458152138</v>
          </cell>
          <cell r="Y233">
            <v>0.74068980904841009</v>
          </cell>
          <cell r="Z233">
            <v>1.0957767139301264</v>
          </cell>
          <cell r="AA233">
            <v>0.42072077771268052</v>
          </cell>
          <cell r="AB233">
            <v>0.35841070692564209</v>
          </cell>
          <cell r="AC233">
            <v>0.39577428903727485</v>
          </cell>
          <cell r="AD233">
            <v>0.57940739595937052</v>
          </cell>
          <cell r="AE233">
            <v>0.87900801964152497</v>
          </cell>
          <cell r="AF233">
            <v>0.49923731480785044</v>
          </cell>
          <cell r="AG233">
            <v>0.83004250455704431</v>
          </cell>
        </row>
        <row r="234">
          <cell r="C234">
            <v>0.74677179696073526</v>
          </cell>
          <cell r="D234">
            <v>0.74677179696073526</v>
          </cell>
          <cell r="E234">
            <v>1.2755781050147501</v>
          </cell>
          <cell r="F234">
            <v>0.84971041213982834</v>
          </cell>
          <cell r="G234">
            <v>1.2699131017929779</v>
          </cell>
          <cell r="H234">
            <v>1.1112547871309726</v>
          </cell>
          <cell r="I234">
            <v>1.0658133188404033</v>
          </cell>
          <cell r="J234">
            <v>1.3386871605117907</v>
          </cell>
          <cell r="K234">
            <v>0.47903619916217904</v>
          </cell>
          <cell r="L234">
            <v>0.39528985126264671</v>
          </cell>
          <cell r="M234">
            <v>0.70094324453542711</v>
          </cell>
          <cell r="N234">
            <v>0.42051445555744305</v>
          </cell>
          <cell r="O234">
            <v>1.039769577636658</v>
          </cell>
          <cell r="P234">
            <v>0.52977234735326906</v>
          </cell>
          <cell r="Q234">
            <v>0.4702547607762611</v>
          </cell>
          <cell r="R234">
            <v>0.96392814647164604</v>
          </cell>
          <cell r="S234">
            <v>0.80223268697515138</v>
          </cell>
          <cell r="T234">
            <v>0.95602651933660943</v>
          </cell>
          <cell r="U234">
            <v>1.346299760044376</v>
          </cell>
          <cell r="V234">
            <v>1.8025274350680736</v>
          </cell>
          <cell r="W234">
            <v>0.98036088639805496</v>
          </cell>
          <cell r="X234">
            <v>1.0994334959177419</v>
          </cell>
          <cell r="Y234">
            <v>1.6606818968337957</v>
          </cell>
          <cell r="Z234">
            <v>0.74384632543128637</v>
          </cell>
          <cell r="AA234">
            <v>1.0232444079475496</v>
          </cell>
          <cell r="AB234">
            <v>1.1686168649546771</v>
          </cell>
          <cell r="AC234">
            <v>1.2327091233074521</v>
          </cell>
          <cell r="AD234">
            <v>1.277436242688367</v>
          </cell>
          <cell r="AE234">
            <v>0.95566238783895596</v>
          </cell>
          <cell r="AF234">
            <v>1.5835942377801024</v>
          </cell>
          <cell r="AG234">
            <v>1.3521562930785931</v>
          </cell>
        </row>
        <row r="235">
          <cell r="C235">
            <v>1.0996189706390982</v>
          </cell>
          <cell r="D235">
            <v>1.0996189706390982</v>
          </cell>
          <cell r="E235">
            <v>0.53098250183204188</v>
          </cell>
          <cell r="F235">
            <v>1.4387480157503536</v>
          </cell>
          <cell r="G235">
            <v>0.71952485339255379</v>
          </cell>
          <cell r="H235">
            <v>1.1115066877468538</v>
          </cell>
          <cell r="I235">
            <v>1.007930101921138</v>
          </cell>
          <cell r="J235">
            <v>0.85897400190571982</v>
          </cell>
          <cell r="K235">
            <v>0.88620324835690711</v>
          </cell>
          <cell r="L235">
            <v>0.88867777160813644</v>
          </cell>
          <cell r="M235">
            <v>0.68881928092840006</v>
          </cell>
          <cell r="N235">
            <v>0.81982833814721623</v>
          </cell>
          <cell r="O235">
            <v>0.51432543096560035</v>
          </cell>
          <cell r="P235">
            <v>0.74708363399228495</v>
          </cell>
          <cell r="Q235">
            <v>0.533210895310405</v>
          </cell>
          <cell r="R235">
            <v>0.75248924477048917</v>
          </cell>
          <cell r="S235">
            <v>0.27093270261493829</v>
          </cell>
          <cell r="T235">
            <v>0.79383242884796867</v>
          </cell>
          <cell r="U235">
            <v>1.0330724985952184</v>
          </cell>
          <cell r="V235">
            <v>0.60213096961091717</v>
          </cell>
          <cell r="W235">
            <v>0.3827658302086791</v>
          </cell>
          <cell r="X235">
            <v>1.3652106419206103</v>
          </cell>
          <cell r="Y235">
            <v>0.93228431480334994</v>
          </cell>
          <cell r="Z235">
            <v>0.25743614941835202</v>
          </cell>
          <cell r="AA235">
            <v>0.5126216758346348</v>
          </cell>
          <cell r="AB235">
            <v>0.45898996385837748</v>
          </cell>
          <cell r="AC235">
            <v>0.65976248643064239</v>
          </cell>
          <cell r="AD235">
            <v>0.97910306735487018</v>
          </cell>
          <cell r="AE235">
            <v>0.67142867835117137</v>
          </cell>
          <cell r="AF235">
            <v>0.90647085998426336</v>
          </cell>
          <cell r="AG235">
            <v>0.46558902071161662</v>
          </cell>
        </row>
        <row r="236">
          <cell r="C236">
            <v>1.0132124241599725</v>
          </cell>
          <cell r="D236">
            <v>1.0132124241599725</v>
          </cell>
          <cell r="E236">
            <v>0.89289061896443833</v>
          </cell>
          <cell r="F236">
            <v>1.1750308853664384</v>
          </cell>
          <cell r="G236">
            <v>1.186885363141631</v>
          </cell>
          <cell r="H236">
            <v>0.71876828420754801</v>
          </cell>
          <cell r="I236">
            <v>0.97947057292704198</v>
          </cell>
          <cell r="J236">
            <v>0.81353483021908435</v>
          </cell>
          <cell r="K236">
            <v>0.22391257745238585</v>
          </cell>
          <cell r="L236">
            <v>0.34597288809972448</v>
          </cell>
          <cell r="M236">
            <v>0.46777669223752988</v>
          </cell>
          <cell r="N236">
            <v>1.0408876615188629</v>
          </cell>
          <cell r="O236">
            <v>8.5626635162386125E-2</v>
          </cell>
          <cell r="P236">
            <v>0.20994427523383347</v>
          </cell>
          <cell r="Q236">
            <v>0.25073111010372229</v>
          </cell>
          <cell r="R236">
            <v>0.22655023854859802</v>
          </cell>
          <cell r="S236">
            <v>8.5626635162386125E-2</v>
          </cell>
          <cell r="T236">
            <v>0.59690676555876976</v>
          </cell>
          <cell r="U236">
            <v>0.86189316577906905</v>
          </cell>
          <cell r="V236">
            <v>1.1000908750059604</v>
          </cell>
          <cell r="W236">
            <v>0.67200185761063203</v>
          </cell>
          <cell r="X236">
            <v>0.2707278402151076</v>
          </cell>
          <cell r="Y236">
            <v>0.52204524061346902</v>
          </cell>
          <cell r="Z236">
            <v>1.0231803187489743</v>
          </cell>
          <cell r="AA236">
            <v>0.31671179106047032</v>
          </cell>
          <cell r="AB236">
            <v>1.5494935690899083</v>
          </cell>
          <cell r="AC236">
            <v>0.8497213975806992</v>
          </cell>
          <cell r="AD236">
            <v>1.1521276763455104</v>
          </cell>
          <cell r="AE236">
            <v>1.0576445840733273</v>
          </cell>
          <cell r="AF236">
            <v>1.1328828729438585</v>
          </cell>
          <cell r="AG236">
            <v>0.66715226842928022</v>
          </cell>
        </row>
        <row r="237">
          <cell r="C237">
            <v>0.88629283472978604</v>
          </cell>
          <cell r="D237">
            <v>0.88629283472978604</v>
          </cell>
          <cell r="E237">
            <v>0.93519930727613598</v>
          </cell>
          <cell r="F237">
            <v>1.0825721366033363</v>
          </cell>
          <cell r="G237">
            <v>1.1468282924061048</v>
          </cell>
          <cell r="H237">
            <v>1.0628145942548506</v>
          </cell>
          <cell r="I237">
            <v>2.1777437639464763</v>
          </cell>
          <cell r="J237">
            <v>2.2005075823939566</v>
          </cell>
          <cell r="K237">
            <v>2.4538629455251328</v>
          </cell>
          <cell r="L237">
            <v>1.9037405578518409</v>
          </cell>
          <cell r="M237">
            <v>1.4730827336531425</v>
          </cell>
          <cell r="N237">
            <v>1.7523481269074006</v>
          </cell>
          <cell r="O237">
            <v>0.15564666096525615</v>
          </cell>
          <cell r="P237">
            <v>0.40216671172672219</v>
          </cell>
          <cell r="Q237">
            <v>0.15564666096525615</v>
          </cell>
          <cell r="R237">
            <v>0.15564666096525615</v>
          </cell>
          <cell r="S237">
            <v>0.15564666096525615</v>
          </cell>
          <cell r="T237">
            <v>0.58364718195885879</v>
          </cell>
          <cell r="U237">
            <v>1.8325443010437124</v>
          </cell>
          <cell r="V237">
            <v>1.2159631559203246</v>
          </cell>
          <cell r="W237">
            <v>1.538119039230424</v>
          </cell>
          <cell r="X237">
            <v>1.328961268976973</v>
          </cell>
          <cell r="Y237">
            <v>1.0292742666878738</v>
          </cell>
          <cell r="Z237">
            <v>1.2883953869818647</v>
          </cell>
          <cell r="AA237">
            <v>1.5615347358086076</v>
          </cell>
          <cell r="AB237">
            <v>0.76876287562386281</v>
          </cell>
          <cell r="AC237">
            <v>1.4478724405519152</v>
          </cell>
          <cell r="AD237">
            <v>1.3824282884933361</v>
          </cell>
          <cell r="AE237">
            <v>1.8769224650580596</v>
          </cell>
          <cell r="AF237">
            <v>2.4400097394853772</v>
          </cell>
          <cell r="AG237">
            <v>2.420776036189439</v>
          </cell>
        </row>
        <row r="238">
          <cell r="C238">
            <v>0.96831851695664972</v>
          </cell>
          <cell r="D238">
            <v>0.96831851695664972</v>
          </cell>
          <cell r="E238">
            <v>1.3151557999662302</v>
          </cell>
          <cell r="F238">
            <v>0.68396946966467587</v>
          </cell>
          <cell r="G238">
            <v>1.1788894707958462</v>
          </cell>
          <cell r="H238">
            <v>0.88534822565994797</v>
          </cell>
          <cell r="I238">
            <v>1.6896863827249293</v>
          </cell>
          <cell r="J238">
            <v>1.0102979986052438</v>
          </cell>
          <cell r="K238">
            <v>0.86971999315317394</v>
          </cell>
          <cell r="L238">
            <v>1.0441342235363413</v>
          </cell>
          <cell r="M238">
            <v>1.1223884518679574</v>
          </cell>
          <cell r="N238">
            <v>0.70361555717606339</v>
          </cell>
          <cell r="O238">
            <v>9.8337617010450379E-2</v>
          </cell>
          <cell r="P238">
            <v>0.11996976391831576</v>
          </cell>
          <cell r="Q238">
            <v>0.10917268392138262</v>
          </cell>
          <cell r="R238">
            <v>0.22983524260774738</v>
          </cell>
          <cell r="S238">
            <v>9.8337617010450379E-2</v>
          </cell>
          <cell r="T238">
            <v>1.1645291058014728</v>
          </cell>
          <cell r="U238">
            <v>1.1319615574312984</v>
          </cell>
          <cell r="V238">
            <v>0.95756788838882689</v>
          </cell>
          <cell r="W238">
            <v>0.87843873546130014</v>
          </cell>
          <cell r="X238">
            <v>0.28366276603690238</v>
          </cell>
          <cell r="Y238">
            <v>1.2847306136017878</v>
          </cell>
          <cell r="Z238">
            <v>0.74308631710636786</v>
          </cell>
          <cell r="AA238">
            <v>1.2682154765303</v>
          </cell>
          <cell r="AB238">
            <v>0.98153448514419317</v>
          </cell>
          <cell r="AC238">
            <v>0.47600532309162624</v>
          </cell>
          <cell r="AD238">
            <v>0.44281809633646957</v>
          </cell>
          <cell r="AE238">
            <v>1.1642342826155505</v>
          </cell>
          <cell r="AF238">
            <v>0.326220999729807</v>
          </cell>
          <cell r="AG238">
            <v>0.55629267721880404</v>
          </cell>
        </row>
        <row r="239">
          <cell r="C239">
            <v>0.91269404361481832</v>
          </cell>
          <cell r="D239">
            <v>0.91269404361481832</v>
          </cell>
          <cell r="E239">
            <v>1.0603973619895406</v>
          </cell>
          <cell r="F239">
            <v>1.2829373104574862</v>
          </cell>
          <cell r="G239">
            <v>0.95859674747578349</v>
          </cell>
          <cell r="H239">
            <v>0.87268049284755345</v>
          </cell>
          <cell r="I239">
            <v>3.2776296069991586</v>
          </cell>
          <cell r="J239">
            <v>1.3141290951297191</v>
          </cell>
          <cell r="K239">
            <v>2.1851999973651544</v>
          </cell>
          <cell r="L239">
            <v>1.1290287870186795</v>
          </cell>
          <cell r="M239">
            <v>0.76330058755419117</v>
          </cell>
          <cell r="N239">
            <v>1.2398268907267256</v>
          </cell>
          <cell r="O239">
            <v>0.18555178314666934</v>
          </cell>
          <cell r="P239">
            <v>0.33610212789021993</v>
          </cell>
          <cell r="Q239">
            <v>0.40174138415689181</v>
          </cell>
          <cell r="R239">
            <v>0.24547888881823721</v>
          </cell>
          <cell r="S239">
            <v>0.28708768266520784</v>
          </cell>
          <cell r="T239">
            <v>1.7639957709911094</v>
          </cell>
          <cell r="U239">
            <v>1.3377985231487679</v>
          </cell>
          <cell r="V239">
            <v>0.81272574960804878</v>
          </cell>
          <cell r="W239">
            <v>0.89250114141818515</v>
          </cell>
          <cell r="X239">
            <v>0.66462828709257959</v>
          </cell>
          <cell r="Y239">
            <v>1.1945996845330589</v>
          </cell>
          <cell r="Z239">
            <v>0.81451536103213851</v>
          </cell>
          <cell r="AA239">
            <v>0.32008544656331323</v>
          </cell>
          <cell r="AB239">
            <v>1.1955907117540503</v>
          </cell>
          <cell r="AC239">
            <v>1.4580388635673698</v>
          </cell>
          <cell r="AD239">
            <v>1.0388211876819418</v>
          </cell>
          <cell r="AE239">
            <v>1.7126605643923387</v>
          </cell>
          <cell r="AF239">
            <v>1.9030334333461065</v>
          </cell>
          <cell r="AG239">
            <v>1.3279475038700626</v>
          </cell>
        </row>
        <row r="240">
          <cell r="C240">
            <v>1.0371123609832347</v>
          </cell>
          <cell r="D240">
            <v>1.0371123609832347</v>
          </cell>
          <cell r="E240">
            <v>0.79454433018324078</v>
          </cell>
          <cell r="F240">
            <v>0.64439714405607751</v>
          </cell>
          <cell r="G240">
            <v>1.206463314870206</v>
          </cell>
          <cell r="H240">
            <v>1.2803704889240057</v>
          </cell>
          <cell r="I240">
            <v>1.4918433092094525</v>
          </cell>
          <cell r="J240">
            <v>0.93348253453134611</v>
          </cell>
          <cell r="K240">
            <v>1.2936861847465881</v>
          </cell>
          <cell r="L240">
            <v>1.989673733993568</v>
          </cell>
          <cell r="M240">
            <v>0.83082476730745369</v>
          </cell>
          <cell r="N240">
            <v>0.84239892583507403</v>
          </cell>
          <cell r="O240">
            <v>0.24251126596909914</v>
          </cell>
          <cell r="P240">
            <v>0.18866836247723881</v>
          </cell>
          <cell r="Q240">
            <v>0.18253841390511269</v>
          </cell>
          <cell r="R240">
            <v>0.33579481618597523</v>
          </cell>
          <cell r="S240">
            <v>0.11366008680310957</v>
          </cell>
          <cell r="T240">
            <v>0.73874996751398558</v>
          </cell>
          <cell r="U240">
            <v>0.78566645708515492</v>
          </cell>
          <cell r="V240">
            <v>1.5612458799520279</v>
          </cell>
          <cell r="W240">
            <v>0.85347754453479197</v>
          </cell>
          <cell r="X240">
            <v>0.79406509232068212</v>
          </cell>
          <cell r="Y240">
            <v>0.7296229900730955</v>
          </cell>
          <cell r="Z240">
            <v>1.1793106434173493</v>
          </cell>
          <cell r="AA240">
            <v>1.0464016780678977</v>
          </cell>
          <cell r="AB240">
            <v>0.46288529062137101</v>
          </cell>
          <cell r="AC240">
            <v>1.0637199183443493</v>
          </cell>
          <cell r="AD240">
            <v>1.1864684580863183</v>
          </cell>
          <cell r="AE240">
            <v>1.26239753241952</v>
          </cell>
          <cell r="AF240">
            <v>1.0794271531309205</v>
          </cell>
          <cell r="AG240">
            <v>0.94438476591393805</v>
          </cell>
        </row>
        <row r="241">
          <cell r="C241">
            <v>1.1894409165148421</v>
          </cell>
          <cell r="D241">
            <v>1.1894409165148421</v>
          </cell>
          <cell r="E241">
            <v>0.61850078323414626</v>
          </cell>
          <cell r="F241">
            <v>0.79756028461162554</v>
          </cell>
          <cell r="G241">
            <v>1.4290507767762879</v>
          </cell>
          <cell r="H241">
            <v>0.77600632234825628</v>
          </cell>
          <cell r="I241">
            <v>1.5533883093729681</v>
          </cell>
          <cell r="J241">
            <v>1.8030563237796362</v>
          </cell>
          <cell r="K241">
            <v>0.80438951452292839</v>
          </cell>
          <cell r="L241">
            <v>1.1690897337071307</v>
          </cell>
          <cell r="M241">
            <v>1.1708903718283961</v>
          </cell>
          <cell r="N241">
            <v>0.83309792833661811</v>
          </cell>
          <cell r="O241">
            <v>0.16954856465531254</v>
          </cell>
          <cell r="P241">
            <v>0.13929089350436394</v>
          </cell>
          <cell r="Q241">
            <v>0.12304990440923556</v>
          </cell>
          <cell r="R241">
            <v>0.16102137473384498</v>
          </cell>
          <cell r="S241">
            <v>0.12304990440923556</v>
          </cell>
          <cell r="T241">
            <v>0.75144253358046043</v>
          </cell>
          <cell r="U241">
            <v>1.3598388891566793</v>
          </cell>
          <cell r="V241">
            <v>0.94308355071819328</v>
          </cell>
          <cell r="W241">
            <v>1.3828556561664678</v>
          </cell>
          <cell r="X241">
            <v>0.82556274449463229</v>
          </cell>
          <cell r="Y241">
            <v>0.95661182683570134</v>
          </cell>
          <cell r="Z241">
            <v>1.454227562959554</v>
          </cell>
          <cell r="AA241">
            <v>1.3836035002710989</v>
          </cell>
          <cell r="AB241">
            <v>0.94706125764969495</v>
          </cell>
          <cell r="AC241">
            <v>1.0265035833820499</v>
          </cell>
          <cell r="AD241">
            <v>1.2844863527598536</v>
          </cell>
          <cell r="AE241">
            <v>1.7181511542163825</v>
          </cell>
          <cell r="AF241">
            <v>1.4220692102277694</v>
          </cell>
          <cell r="AG241">
            <v>1.2054576087416078</v>
          </cell>
        </row>
        <row r="242">
          <cell r="C242">
            <v>0.89323826250601568</v>
          </cell>
          <cell r="D242">
            <v>0.89323826250601568</v>
          </cell>
          <cell r="E242">
            <v>1.1645527364373593</v>
          </cell>
          <cell r="F242">
            <v>1.6371406971431313</v>
          </cell>
          <cell r="G242">
            <v>0.92142866554025937</v>
          </cell>
          <cell r="H242">
            <v>0.49040137586721977</v>
          </cell>
          <cell r="I242">
            <v>1.1355081588490301</v>
          </cell>
          <cell r="J242">
            <v>2.0757201345695035</v>
          </cell>
          <cell r="K242">
            <v>0.84579795276080039</v>
          </cell>
          <cell r="L242">
            <v>1.7199837427794273</v>
          </cell>
          <cell r="M242">
            <v>1.3460919684824839</v>
          </cell>
          <cell r="N242">
            <v>0.87110740343167847</v>
          </cell>
          <cell r="O242">
            <v>0.13921053527866722</v>
          </cell>
          <cell r="P242">
            <v>0.40257095054656927</v>
          </cell>
          <cell r="Q242">
            <v>0.30793447443206712</v>
          </cell>
          <cell r="R242">
            <v>0.25376630535878675</v>
          </cell>
          <cell r="S242">
            <v>0.17557267800696316</v>
          </cell>
          <cell r="T242">
            <v>0.45639108410625856</v>
          </cell>
          <cell r="U242">
            <v>1.4195438207252564</v>
          </cell>
          <cell r="V242">
            <v>1.3143376213434161</v>
          </cell>
          <cell r="W242">
            <v>0.78104993786857779</v>
          </cell>
          <cell r="X242">
            <v>3.6346844574134107</v>
          </cell>
          <cell r="Y242">
            <v>0.7858644151900922</v>
          </cell>
          <cell r="Z242">
            <v>0.82375893895087571</v>
          </cell>
          <cell r="AA242">
            <v>1.511646926196698</v>
          </cell>
          <cell r="AB242">
            <v>1.3017587075994372</v>
          </cell>
          <cell r="AC242">
            <v>1.7038217454007392</v>
          </cell>
          <cell r="AD242">
            <v>1.0874381075879285</v>
          </cell>
          <cell r="AE242">
            <v>1.0669952302771282</v>
          </cell>
          <cell r="AF242">
            <v>1.1428566388297101</v>
          </cell>
          <cell r="AG242">
            <v>1.5078415491523391</v>
          </cell>
        </row>
        <row r="243">
          <cell r="C243">
            <v>1.0955751725780818</v>
          </cell>
          <cell r="D243">
            <v>1.0955751725780818</v>
          </cell>
          <cell r="E243">
            <v>0.68898918584073798</v>
          </cell>
          <cell r="F243">
            <v>0.89562361563722859</v>
          </cell>
          <cell r="G243">
            <v>1.1757312018086401</v>
          </cell>
          <cell r="H243">
            <v>1.0485056515572293</v>
          </cell>
          <cell r="I243">
            <v>1.5536939983832585</v>
          </cell>
          <cell r="J243">
            <v>0.80408765706449314</v>
          </cell>
          <cell r="K243">
            <v>1.5578018925214696</v>
          </cell>
          <cell r="L243">
            <v>1.4703534019130666</v>
          </cell>
          <cell r="M243">
            <v>1.093938542114016</v>
          </cell>
          <cell r="N243">
            <v>2.1913372836093745</v>
          </cell>
          <cell r="O243">
            <v>0.35826472296738909</v>
          </cell>
          <cell r="P243">
            <v>0.18030276755458149</v>
          </cell>
          <cell r="Q243">
            <v>0.20551646857595385</v>
          </cell>
          <cell r="R243">
            <v>0.24535857501158545</v>
          </cell>
          <cell r="S243">
            <v>0.1426475262917207</v>
          </cell>
          <cell r="T243">
            <v>0.98319443086407166</v>
          </cell>
          <cell r="U243">
            <v>1.8106901508034421</v>
          </cell>
          <cell r="V243">
            <v>0.35390015529357788</v>
          </cell>
          <cell r="W243">
            <v>0.99377042662313497</v>
          </cell>
          <cell r="X243">
            <v>2.8625820431097622</v>
          </cell>
          <cell r="Y243">
            <v>0.82367283598847441</v>
          </cell>
          <cell r="Z243">
            <v>0.65704370010068003</v>
          </cell>
          <cell r="AA243">
            <v>0.97544078460510175</v>
          </cell>
          <cell r="AB243">
            <v>0.96303702761278553</v>
          </cell>
          <cell r="AC243">
            <v>0.9644088065201728</v>
          </cell>
          <cell r="AD243">
            <v>1.8083135493091738</v>
          </cell>
          <cell r="AE243">
            <v>1.5948017866802855</v>
          </cell>
          <cell r="AF243">
            <v>1.2261670193926166</v>
          </cell>
          <cell r="AG243">
            <v>2.0802033558167894</v>
          </cell>
        </row>
        <row r="244">
          <cell r="C244">
            <v>0.92137563902804898</v>
          </cell>
          <cell r="D244">
            <v>0.92137563902804898</v>
          </cell>
          <cell r="E244">
            <v>1.0666883828776219</v>
          </cell>
          <cell r="F244">
            <v>0.9936424968358345</v>
          </cell>
          <cell r="G244">
            <v>0.92500092969058312</v>
          </cell>
          <cell r="H244">
            <v>1.1719169125398621</v>
          </cell>
          <cell r="I244">
            <v>0.57222388337466068</v>
          </cell>
          <cell r="J244">
            <v>0.52215031413134594</v>
          </cell>
          <cell r="K244">
            <v>0.85034711110972772</v>
          </cell>
          <cell r="L244">
            <v>0.91333427889376917</v>
          </cell>
          <cell r="M244">
            <v>1.0930705506437914</v>
          </cell>
          <cell r="N244">
            <v>1.5320698467928293</v>
          </cell>
          <cell r="O244">
            <v>0.35074030487024865</v>
          </cell>
          <cell r="P244">
            <v>0.10734842475091984</v>
          </cell>
          <cell r="Q244">
            <v>0.14283212062395848</v>
          </cell>
          <cell r="R244">
            <v>0.11839049624322188</v>
          </cell>
          <cell r="S244">
            <v>0.10734842475091984</v>
          </cell>
          <cell r="T244">
            <v>0.96761350143219316</v>
          </cell>
          <cell r="U244">
            <v>1.2145284077568408</v>
          </cell>
          <cell r="V244">
            <v>0.79094835396589425</v>
          </cell>
          <cell r="W244">
            <v>0.88614639769906367</v>
          </cell>
          <cell r="X244">
            <v>0.45841012236201378</v>
          </cell>
          <cell r="Y244">
            <v>0.75836315812748512</v>
          </cell>
          <cell r="Z244">
            <v>0.93082705399743981</v>
          </cell>
          <cell r="AA244">
            <v>0.78727279391684224</v>
          </cell>
          <cell r="AB244">
            <v>0.52175319409312571</v>
          </cell>
          <cell r="AC244">
            <v>1.3381072868047352</v>
          </cell>
          <cell r="AD244">
            <v>1.1937026335919914</v>
          </cell>
          <cell r="AE244">
            <v>1.5067726463127351</v>
          </cell>
          <cell r="AF244">
            <v>1.5031944755854232</v>
          </cell>
          <cell r="AG244">
            <v>0.94054525241818121</v>
          </cell>
        </row>
        <row r="245">
          <cell r="C245">
            <v>0.93252103190014324</v>
          </cell>
          <cell r="D245">
            <v>0.93252103190014324</v>
          </cell>
          <cell r="E245">
            <v>1.0490375685645406</v>
          </cell>
          <cell r="F245">
            <v>0.77351148979179429</v>
          </cell>
          <cell r="G245">
            <v>0.90649596250674314</v>
          </cell>
          <cell r="H245">
            <v>1.4059129153366359</v>
          </cell>
          <cell r="I245">
            <v>1.1474449374319449</v>
          </cell>
          <cell r="J245">
            <v>1.2236708297903398</v>
          </cell>
          <cell r="K245">
            <v>1.5264413103102898</v>
          </cell>
          <cell r="L245">
            <v>0.98609317795544571</v>
          </cell>
          <cell r="M245">
            <v>0.84069597440663113</v>
          </cell>
          <cell r="N245">
            <v>0.92060005938482803</v>
          </cell>
          <cell r="O245">
            <v>0.28485514634498804</v>
          </cell>
          <cell r="P245">
            <v>0.53257247893530302</v>
          </cell>
          <cell r="Q245">
            <v>0.66952282383383477</v>
          </cell>
          <cell r="R245">
            <v>0.61507643449620131</v>
          </cell>
          <cell r="S245">
            <v>0.73554828450446474</v>
          </cell>
          <cell r="T245">
            <v>0.55896271708466028</v>
          </cell>
          <cell r="U245">
            <v>0.87340764964235329</v>
          </cell>
          <cell r="V245">
            <v>0.76848715118396227</v>
          </cell>
          <cell r="W245">
            <v>1.1054361045616914</v>
          </cell>
          <cell r="X245">
            <v>0.96840446631120058</v>
          </cell>
          <cell r="Y245">
            <v>0.93295750764612451</v>
          </cell>
          <cell r="Z245">
            <v>0.96858947551393271</v>
          </cell>
          <cell r="AA245">
            <v>0.66937580443788325</v>
          </cell>
          <cell r="AB245">
            <v>0.62274021741470253</v>
          </cell>
          <cell r="AC245">
            <v>0.79242112396996423</v>
          </cell>
          <cell r="AD245">
            <v>0.93011082637207343</v>
          </cell>
          <cell r="AE245">
            <v>0.92745542171890216</v>
          </cell>
          <cell r="AF245">
            <v>0.63908139289520616</v>
          </cell>
          <cell r="AG245">
            <v>0.9350423308983653</v>
          </cell>
        </row>
        <row r="246">
          <cell r="C246">
            <v>1.1242010896312638</v>
          </cell>
          <cell r="D246">
            <v>1.1242010896312638</v>
          </cell>
          <cell r="E246">
            <v>1.1084975470052818</v>
          </cell>
          <cell r="F246">
            <v>1.2718329461987328</v>
          </cell>
          <cell r="G246">
            <v>0.88112904876601983</v>
          </cell>
          <cell r="H246">
            <v>0.49013827876743749</v>
          </cell>
          <cell r="I246">
            <v>0.91994989544579708</v>
          </cell>
          <cell r="J246">
            <v>0.60288550944191754</v>
          </cell>
          <cell r="K246">
            <v>0.88931477919632895</v>
          </cell>
          <cell r="L246">
            <v>0.48108501681055532</v>
          </cell>
          <cell r="M246">
            <v>0.88725176777799875</v>
          </cell>
          <cell r="N246">
            <v>0.97763451665334233</v>
          </cell>
          <cell r="O246">
            <v>0.39424861242506248</v>
          </cell>
          <cell r="P246">
            <v>0.26614275009930088</v>
          </cell>
          <cell r="Q246">
            <v>0.3517383851987313</v>
          </cell>
          <cell r="R246">
            <v>0.4709621396249708</v>
          </cell>
          <cell r="S246">
            <v>0.43075792704146709</v>
          </cell>
          <cell r="T246">
            <v>1.2143877866567419</v>
          </cell>
          <cell r="U246">
            <v>0.81902590075204318</v>
          </cell>
          <cell r="V246">
            <v>0.83814711302755551</v>
          </cell>
          <cell r="W246">
            <v>0.66277270126766075</v>
          </cell>
          <cell r="X246">
            <v>0.71179565999488092</v>
          </cell>
          <cell r="Y246">
            <v>0.81242338124912894</v>
          </cell>
          <cell r="Z246">
            <v>1.1067439524856433</v>
          </cell>
          <cell r="AA246">
            <v>0.63772978889377963</v>
          </cell>
          <cell r="AB246">
            <v>0.56894668604773035</v>
          </cell>
          <cell r="AC246">
            <v>0.76769402794877317</v>
          </cell>
          <cell r="AD246">
            <v>0.63199812618211471</v>
          </cell>
          <cell r="AE246">
            <v>0.52144236789098819</v>
          </cell>
          <cell r="AF246">
            <v>0.29985775430974954</v>
          </cell>
          <cell r="AG246">
            <v>0.65577974451520804</v>
          </cell>
        </row>
        <row r="247">
          <cell r="C247">
            <v>0.69919509709069361</v>
          </cell>
          <cell r="D247">
            <v>0.69919509709069361</v>
          </cell>
          <cell r="E247">
            <v>1.2427094897432842</v>
          </cell>
          <cell r="F247">
            <v>1.3219484923719946</v>
          </cell>
          <cell r="G247">
            <v>1.261347868505049</v>
          </cell>
          <cell r="H247">
            <v>0.77560395519828562</v>
          </cell>
          <cell r="I247">
            <v>0.46715893979261353</v>
          </cell>
          <cell r="J247">
            <v>1.4181017820060076</v>
          </cell>
          <cell r="K247">
            <v>0.9224333419896964</v>
          </cell>
          <cell r="L247">
            <v>0.67682656154505239</v>
          </cell>
          <cell r="M247">
            <v>0.52212722582738047</v>
          </cell>
          <cell r="N247">
            <v>1.0280099549255246</v>
          </cell>
          <cell r="O247">
            <v>1.0523648977881082</v>
          </cell>
          <cell r="P247">
            <v>0.53969592276970324</v>
          </cell>
          <cell r="Q247">
            <v>0.8707503528155206</v>
          </cell>
          <cell r="R247">
            <v>0.4175504127027706</v>
          </cell>
          <cell r="S247">
            <v>0.2952239793713029</v>
          </cell>
          <cell r="T247">
            <v>1.0381520095754537</v>
          </cell>
          <cell r="U247">
            <v>1.4019229002660099</v>
          </cell>
          <cell r="V247">
            <v>2.3547608938322</v>
          </cell>
          <cell r="W247">
            <v>3.8387426980639194</v>
          </cell>
          <cell r="X247">
            <v>0.89261541132385624</v>
          </cell>
          <cell r="Y247">
            <v>1.5323471457616122</v>
          </cell>
          <cell r="Z247">
            <v>1.244275873955577</v>
          </cell>
          <cell r="AA247">
            <v>1.3399305685174361</v>
          </cell>
          <cell r="AB247">
            <v>0.82921477872310556</v>
          </cell>
          <cell r="AC247">
            <v>2.0741586867165673</v>
          </cell>
          <cell r="AD247">
            <v>1.7088356832851099</v>
          </cell>
          <cell r="AE247">
            <v>1.4292093718882402</v>
          </cell>
          <cell r="AF247">
            <v>1.2956059194518743</v>
          </cell>
          <cell r="AG247">
            <v>1.3418992702294628</v>
          </cell>
        </row>
        <row r="248">
          <cell r="C248">
            <v>0.73598073800487895</v>
          </cell>
          <cell r="D248">
            <v>0.73598073800487895</v>
          </cell>
          <cell r="E248">
            <v>1.470563454760033</v>
          </cell>
          <cell r="F248">
            <v>0.61224475521366761</v>
          </cell>
          <cell r="G248">
            <v>0.88351084881659603</v>
          </cell>
          <cell r="H248">
            <v>1.5617194651999458</v>
          </cell>
          <cell r="I248">
            <v>0.72978306940556237</v>
          </cell>
          <cell r="J248">
            <v>0.61487966265510496</v>
          </cell>
          <cell r="K248">
            <v>0.37984934206339499</v>
          </cell>
          <cell r="L248">
            <v>1.3758774632017794</v>
          </cell>
          <cell r="M248">
            <v>1.2085295349246901</v>
          </cell>
          <cell r="N248">
            <v>0.68976969889847806</v>
          </cell>
          <cell r="O248">
            <v>0.38568555549258754</v>
          </cell>
          <cell r="P248">
            <v>0.52107506378015245</v>
          </cell>
          <cell r="Q248">
            <v>0.6261778204553422</v>
          </cell>
          <cell r="R248">
            <v>0.81999231934280481</v>
          </cell>
          <cell r="S248">
            <v>0.30781086667767604</v>
          </cell>
          <cell r="T248">
            <v>0.54248188075487036</v>
          </cell>
          <cell r="U248">
            <v>1.2032877916513818</v>
          </cell>
          <cell r="V248">
            <v>0.5683752792679948</v>
          </cell>
          <cell r="W248">
            <v>0.88466481720586632</v>
          </cell>
          <cell r="X248">
            <v>0.88075506447274443</v>
          </cell>
          <cell r="Y248">
            <v>0.8224189242529748</v>
          </cell>
          <cell r="Z248">
            <v>2.2163895566995282</v>
          </cell>
          <cell r="AA248">
            <v>0.98628217948399277</v>
          </cell>
          <cell r="AB248">
            <v>0.71186810290256908</v>
          </cell>
          <cell r="AC248">
            <v>1.8824887299621664</v>
          </cell>
          <cell r="AD248">
            <v>1.2634962195821973</v>
          </cell>
          <cell r="AE248">
            <v>2.0006754515190517</v>
          </cell>
          <cell r="AF248">
            <v>1.4051519759043318</v>
          </cell>
          <cell r="AG248">
            <v>1.1090809875387786</v>
          </cell>
        </row>
        <row r="249">
          <cell r="C249">
            <v>1.1953003930427959</v>
          </cell>
          <cell r="D249">
            <v>1.1953003930427959</v>
          </cell>
          <cell r="E249">
            <v>0.99718245974753617</v>
          </cell>
          <cell r="F249">
            <v>0.66775639720047886</v>
          </cell>
          <cell r="G249">
            <v>1.2653005921947207</v>
          </cell>
          <cell r="H249">
            <v>0.67915976477167217</v>
          </cell>
          <cell r="I249">
            <v>1.3146425833541093</v>
          </cell>
          <cell r="J249">
            <v>1.1632506645125209</v>
          </cell>
          <cell r="K249">
            <v>0.55922944427099508</v>
          </cell>
          <cell r="L249">
            <v>0.71093357830426107</v>
          </cell>
          <cell r="M249">
            <v>1.1893204942990845</v>
          </cell>
          <cell r="N249">
            <v>1.387905020326176</v>
          </cell>
          <cell r="O249">
            <v>0.34442818016816834</v>
          </cell>
          <cell r="P249">
            <v>0.5859565385581692</v>
          </cell>
          <cell r="Q249">
            <v>0.421286831362225</v>
          </cell>
          <cell r="R249">
            <v>0.52383153533998728</v>
          </cell>
          <cell r="S249">
            <v>0.40980719124999404</v>
          </cell>
          <cell r="T249">
            <v>0.64366271444825751</v>
          </cell>
          <cell r="U249">
            <v>2.1082461783904884</v>
          </cell>
          <cell r="V249">
            <v>1.5138123610035292</v>
          </cell>
          <cell r="W249">
            <v>1.0324987295680903</v>
          </cell>
          <cell r="X249">
            <v>0.76011018663834851</v>
          </cell>
          <cell r="Y249">
            <v>1.0420637128007826</v>
          </cell>
          <cell r="Z249">
            <v>1.322794545659028</v>
          </cell>
          <cell r="AA249">
            <v>0.49999058443848393</v>
          </cell>
          <cell r="AB249">
            <v>0.82354225252020352</v>
          </cell>
          <cell r="AC249">
            <v>0.73184998357041686</v>
          </cell>
          <cell r="AD249">
            <v>0.54837545645644492</v>
          </cell>
          <cell r="AE249">
            <v>0.9747569722238556</v>
          </cell>
          <cell r="AF249">
            <v>0.7637541812011277</v>
          </cell>
          <cell r="AG249">
            <v>0.78997910183561693</v>
          </cell>
        </row>
        <row r="250">
          <cell r="C250">
            <v>0.75537712400407031</v>
          </cell>
          <cell r="D250">
            <v>0.75537712400407031</v>
          </cell>
          <cell r="E250">
            <v>1.1892598378466182</v>
          </cell>
          <cell r="F250">
            <v>1.44250001248338</v>
          </cell>
          <cell r="G250">
            <v>0.97949972128342289</v>
          </cell>
          <cell r="H250">
            <v>0.87798618037843801</v>
          </cell>
          <cell r="I250">
            <v>1.0136217637820324</v>
          </cell>
          <cell r="J250">
            <v>0.82415253987508275</v>
          </cell>
          <cell r="K250">
            <v>0.66254497472057883</v>
          </cell>
          <cell r="L250">
            <v>1.046096135162166</v>
          </cell>
          <cell r="M250">
            <v>0.88711047530226494</v>
          </cell>
          <cell r="N250">
            <v>1.3486795437215158</v>
          </cell>
          <cell r="O250">
            <v>0.17716699375484968</v>
          </cell>
          <cell r="P250">
            <v>0.55850478346882249</v>
          </cell>
          <cell r="Q250">
            <v>0.51817507167975685</v>
          </cell>
          <cell r="R250">
            <v>0.32696730867654483</v>
          </cell>
          <cell r="S250">
            <v>0.19574928865674565</v>
          </cell>
          <cell r="T250">
            <v>0.54276008424331079</v>
          </cell>
          <cell r="U250">
            <v>0.98170708709249621</v>
          </cell>
          <cell r="V250">
            <v>1.0997104617509819</v>
          </cell>
          <cell r="W250">
            <v>0.3116563372406968</v>
          </cell>
          <cell r="X250">
            <v>1.6608803866679633</v>
          </cell>
          <cell r="Y250">
            <v>1.1903900209656102</v>
          </cell>
          <cell r="Z250">
            <v>0.58381281676805896</v>
          </cell>
          <cell r="AA250">
            <v>1.976900743917591</v>
          </cell>
          <cell r="AB250">
            <v>0.97948629003557819</v>
          </cell>
          <cell r="AC250">
            <v>1.5446526523476456</v>
          </cell>
          <cell r="AD250">
            <v>1.167040737684623</v>
          </cell>
          <cell r="AE250">
            <v>1.399847978051924</v>
          </cell>
          <cell r="AF250">
            <v>1.5356284843881778</v>
          </cell>
          <cell r="AG250">
            <v>1.3594211877150206</v>
          </cell>
        </row>
        <row r="251">
          <cell r="C251">
            <v>0.50379261341337589</v>
          </cell>
          <cell r="D251">
            <v>0.50379261341337589</v>
          </cell>
          <cell r="E251">
            <v>1.5496462221102583</v>
          </cell>
          <cell r="F251">
            <v>1.4080359460122776</v>
          </cell>
          <cell r="G251">
            <v>1.0729196698716232</v>
          </cell>
          <cell r="H251">
            <v>0.96181293517908995</v>
          </cell>
          <cell r="I251">
            <v>0.81180752370387965</v>
          </cell>
          <cell r="J251">
            <v>1.0607455836360635</v>
          </cell>
          <cell r="K251">
            <v>1.2602641182444314</v>
          </cell>
          <cell r="L251">
            <v>2.1137626912353897</v>
          </cell>
          <cell r="M251">
            <v>0.86914194015616419</v>
          </cell>
          <cell r="N251">
            <v>2.2400153114734449</v>
          </cell>
          <cell r="O251">
            <v>0.33945713542809874</v>
          </cell>
          <cell r="P251">
            <v>0.25009096262355185</v>
          </cell>
          <cell r="Q251">
            <v>0.68498575131087658</v>
          </cell>
          <cell r="R251">
            <v>0.56822152256626601</v>
          </cell>
          <cell r="S251">
            <v>0.22835737842857376</v>
          </cell>
          <cell r="T251">
            <v>0.58408434722091307</v>
          </cell>
          <cell r="U251">
            <v>0.96387192168433811</v>
          </cell>
          <cell r="V251">
            <v>0.65388352395376592</v>
          </cell>
          <cell r="W251">
            <v>1.431979307049108</v>
          </cell>
          <cell r="X251">
            <v>1.3319626716949058</v>
          </cell>
          <cell r="Y251">
            <v>1.8013806978356184</v>
          </cell>
          <cell r="Z251">
            <v>1.1709172840603743</v>
          </cell>
          <cell r="AA251">
            <v>1.666246870097446</v>
          </cell>
          <cell r="AB251">
            <v>1.0740877103032482</v>
          </cell>
          <cell r="AC251">
            <v>1.9561967053792932</v>
          </cell>
          <cell r="AD251">
            <v>1.2427776987879346</v>
          </cell>
          <cell r="AE251">
            <v>2.1166066726613524</v>
          </cell>
          <cell r="AF251">
            <v>1.6133491690788109</v>
          </cell>
          <cell r="AG251">
            <v>1.7026546343578897</v>
          </cell>
        </row>
        <row r="252">
          <cell r="C252">
            <v>0.59426972966637326</v>
          </cell>
          <cell r="D252">
            <v>0.59426972966637326</v>
          </cell>
          <cell r="E252">
            <v>1.3785611653736964</v>
          </cell>
          <cell r="F252">
            <v>2.0544842095290172</v>
          </cell>
          <cell r="G252">
            <v>0.89835097915726092</v>
          </cell>
          <cell r="H252">
            <v>0.48006418660727979</v>
          </cell>
          <cell r="I252">
            <v>0.28798072475851927</v>
          </cell>
          <cell r="J252">
            <v>0.95471253151420299</v>
          </cell>
          <cell r="K252">
            <v>0.20986790531328642</v>
          </cell>
          <cell r="L252">
            <v>1.2168364321424276</v>
          </cell>
          <cell r="M252">
            <v>0.55666375601949047</v>
          </cell>
          <cell r="N252">
            <v>0.29896849887245847</v>
          </cell>
          <cell r="O252">
            <v>0.17089258480878128</v>
          </cell>
          <cell r="P252">
            <v>0.23315687561723306</v>
          </cell>
          <cell r="Q252">
            <v>0.17868692113852169</v>
          </cell>
          <cell r="R252">
            <v>0.3791751413962976</v>
          </cell>
          <cell r="S252">
            <v>0.24280966376715868</v>
          </cell>
          <cell r="T252">
            <v>0.90356247157090164</v>
          </cell>
          <cell r="U252">
            <v>2.1446467811621144</v>
          </cell>
          <cell r="V252">
            <v>1.060763968315285</v>
          </cell>
          <cell r="W252">
            <v>0.82199062932842026</v>
          </cell>
          <cell r="X252">
            <v>1.5883107749463414</v>
          </cell>
          <cell r="Y252">
            <v>0.88417878439093445</v>
          </cell>
          <cell r="Z252">
            <v>1.9536571073161344</v>
          </cell>
          <cell r="AA252">
            <v>1.2647844320496171</v>
          </cell>
          <cell r="AB252">
            <v>0.73960450384405918</v>
          </cell>
          <cell r="AC252">
            <v>1.7491235841530861</v>
          </cell>
          <cell r="AD252">
            <v>0.83606604542800655</v>
          </cell>
          <cell r="AE252">
            <v>0.69627379646925347</v>
          </cell>
          <cell r="AF252">
            <v>1.1139964894841208</v>
          </cell>
          <cell r="AG252">
            <v>0.65347538885655532</v>
          </cell>
        </row>
        <row r="253">
          <cell r="C253">
            <v>1.2849732359988812</v>
          </cell>
          <cell r="D253">
            <v>1.2849732359988812</v>
          </cell>
          <cell r="E253">
            <v>0.71760568488688647</v>
          </cell>
          <cell r="F253">
            <v>1.3209513274952167</v>
          </cell>
          <cell r="G253">
            <v>0.49111592343357702</v>
          </cell>
          <cell r="H253">
            <v>0.90038059218655786</v>
          </cell>
          <cell r="I253">
            <v>1.7235891218566088</v>
          </cell>
          <cell r="J253">
            <v>0.94983940309948867</v>
          </cell>
          <cell r="K253">
            <v>0.75602662214377514</v>
          </cell>
          <cell r="L253">
            <v>0.79022040071200317</v>
          </cell>
          <cell r="M253">
            <v>0.71486180733320515</v>
          </cell>
          <cell r="N253">
            <v>1.3020646517248211</v>
          </cell>
          <cell r="O253">
            <v>0.1156516860377064</v>
          </cell>
          <cell r="P253">
            <v>0.1156516860377064</v>
          </cell>
          <cell r="Q253">
            <v>0.1156516860377064</v>
          </cell>
          <cell r="R253">
            <v>0.12754784742430078</v>
          </cell>
          <cell r="S253">
            <v>0.1156516860377064</v>
          </cell>
          <cell r="T253">
            <v>0.96976652495183147</v>
          </cell>
          <cell r="U253">
            <v>0.67787206742524053</v>
          </cell>
          <cell r="V253">
            <v>1.1604192504705706</v>
          </cell>
          <cell r="W253">
            <v>0.64102998509541809</v>
          </cell>
          <cell r="X253">
            <v>1.0836278807188726</v>
          </cell>
          <cell r="Y253">
            <v>0.92894228902733478</v>
          </cell>
          <cell r="Z253">
            <v>0.27488797898189482</v>
          </cell>
          <cell r="AA253">
            <v>1.0965856686851803</v>
          </cell>
          <cell r="AB253">
            <v>0.90834320238180444</v>
          </cell>
          <cell r="AC253">
            <v>1.1150178865903242</v>
          </cell>
          <cell r="AD253">
            <v>1.2860339825469242</v>
          </cell>
          <cell r="AE253">
            <v>1.3268680071704759</v>
          </cell>
          <cell r="AF253">
            <v>1.1727875085918018</v>
          </cell>
          <cell r="AG253">
            <v>0.46722873159402745</v>
          </cell>
        </row>
        <row r="254">
          <cell r="C254">
            <v>0.53970468928130388</v>
          </cell>
          <cell r="D254">
            <v>0.53970468928130388</v>
          </cell>
          <cell r="E254">
            <v>1.0995404067122654</v>
          </cell>
          <cell r="F254">
            <v>1.8302670309821674</v>
          </cell>
          <cell r="G254">
            <v>1.0126437690146479</v>
          </cell>
          <cell r="H254">
            <v>0.97813941472831167</v>
          </cell>
          <cell r="I254">
            <v>0.5295895672269274</v>
          </cell>
          <cell r="J254">
            <v>0.54710452070019377</v>
          </cell>
          <cell r="K254">
            <v>0.25888251867008455</v>
          </cell>
          <cell r="L254">
            <v>0.93143529453942953</v>
          </cell>
          <cell r="M254">
            <v>1.0633885230628271</v>
          </cell>
          <cell r="N254">
            <v>0.27070112271898766</v>
          </cell>
          <cell r="O254">
            <v>0.61549620105097935</v>
          </cell>
          <cell r="P254">
            <v>0.92705183702128147</v>
          </cell>
          <cell r="Q254">
            <v>0.36370329538229196</v>
          </cell>
          <cell r="R254">
            <v>0.90836744404758607</v>
          </cell>
          <cell r="S254">
            <v>0.32615898242778235</v>
          </cell>
          <cell r="T254">
            <v>2.112247164631742</v>
          </cell>
          <cell r="U254">
            <v>2.042495464463983</v>
          </cell>
          <cell r="V254">
            <v>1.5350765429361033</v>
          </cell>
          <cell r="W254">
            <v>0.81687574228127036</v>
          </cell>
          <cell r="X254">
            <v>2.027101576096026</v>
          </cell>
          <cell r="Y254">
            <v>1.524975802237313</v>
          </cell>
          <cell r="Z254">
            <v>1.0958916216450825</v>
          </cell>
          <cell r="AA254">
            <v>1.6781420733804524</v>
          </cell>
          <cell r="AB254">
            <v>1.5511552337857755</v>
          </cell>
          <cell r="AC254">
            <v>1.466376036914008</v>
          </cell>
          <cell r="AD254">
            <v>1.3588448819629773</v>
          </cell>
          <cell r="AE254">
            <v>1.1053921371287856</v>
          </cell>
          <cell r="AF254">
            <v>0.92115225267154621</v>
          </cell>
          <cell r="AG254">
            <v>0.86546745703069483</v>
          </cell>
        </row>
        <row r="255">
          <cell r="C255">
            <v>0.87791770678061976</v>
          </cell>
          <cell r="D255">
            <v>0.87791770678061976</v>
          </cell>
          <cell r="E255">
            <v>1.0087015159895902</v>
          </cell>
          <cell r="F255">
            <v>0.99764911273034185</v>
          </cell>
          <cell r="G255">
            <v>1.5953663979901147</v>
          </cell>
          <cell r="H255">
            <v>0.64244755972871437</v>
          </cell>
          <cell r="I255">
            <v>0.54558709684971951</v>
          </cell>
          <cell r="J255">
            <v>1.1958071971138757</v>
          </cell>
          <cell r="K255">
            <v>1.3918935084400677</v>
          </cell>
          <cell r="L255">
            <v>0.91754944604668576</v>
          </cell>
          <cell r="M255">
            <v>1.04103354047747</v>
          </cell>
          <cell r="N255">
            <v>1.2252248254523181</v>
          </cell>
          <cell r="O255">
            <v>0.13307823483314671</v>
          </cell>
          <cell r="P255">
            <v>0.13307823483314671</v>
          </cell>
          <cell r="Q255">
            <v>0.14040966924574114</v>
          </cell>
          <cell r="R255">
            <v>0.13307823483314671</v>
          </cell>
          <cell r="S255">
            <v>0.14466502496447783</v>
          </cell>
          <cell r="T255">
            <v>0.89632739796853378</v>
          </cell>
          <cell r="U255">
            <v>1.1209677413443815</v>
          </cell>
          <cell r="V255">
            <v>0.64548901422678595</v>
          </cell>
          <cell r="W255">
            <v>0.71055214053953586</v>
          </cell>
          <cell r="X255">
            <v>0.61254239508323216</v>
          </cell>
          <cell r="Y255">
            <v>1.034573849910704</v>
          </cell>
          <cell r="Z255">
            <v>1.5640190620183709</v>
          </cell>
          <cell r="AA255">
            <v>1.313127118736432</v>
          </cell>
          <cell r="AB255">
            <v>1.0661821838498178</v>
          </cell>
          <cell r="AC255">
            <v>1.2229020441944436</v>
          </cell>
          <cell r="AD255">
            <v>1.933044095316194</v>
          </cell>
          <cell r="AE255">
            <v>2.3065079629802789</v>
          </cell>
          <cell r="AF255">
            <v>0.95545104236554079</v>
          </cell>
          <cell r="AG255">
            <v>1.2176249482050765</v>
          </cell>
        </row>
        <row r="256">
          <cell r="C256">
            <v>0.88946137939782344</v>
          </cell>
          <cell r="D256">
            <v>0.88946137939782344</v>
          </cell>
          <cell r="E256">
            <v>0.87102925133489661</v>
          </cell>
          <cell r="F256">
            <v>1.0886021471289986</v>
          </cell>
          <cell r="G256">
            <v>1.5852679607004676</v>
          </cell>
          <cell r="H256">
            <v>0.67617788203999052</v>
          </cell>
          <cell r="I256">
            <v>1.384511183086244</v>
          </cell>
          <cell r="J256">
            <v>2.9351459871301748</v>
          </cell>
          <cell r="K256">
            <v>0.96532987956394989</v>
          </cell>
          <cell r="L256">
            <v>1.5498843994465363</v>
          </cell>
          <cell r="M256">
            <v>0.80848271725676757</v>
          </cell>
          <cell r="N256">
            <v>1.6607322219254383</v>
          </cell>
          <cell r="O256">
            <v>0.41213409316005578</v>
          </cell>
          <cell r="P256">
            <v>0.27441761341159698</v>
          </cell>
          <cell r="Q256">
            <v>0.19764110041374697</v>
          </cell>
          <cell r="R256">
            <v>0.45074247135769469</v>
          </cell>
          <cell r="S256">
            <v>0.17989217360760465</v>
          </cell>
          <cell r="T256">
            <v>0.9943174530447324</v>
          </cell>
          <cell r="U256">
            <v>1.5481702136281441</v>
          </cell>
          <cell r="V256">
            <v>0.33274669161728271</v>
          </cell>
          <cell r="W256">
            <v>1.3418433444522591</v>
          </cell>
          <cell r="X256">
            <v>0.88581037284085007</v>
          </cell>
          <cell r="Y256">
            <v>0.5475350898077902</v>
          </cell>
          <cell r="Z256">
            <v>1.1526368708124042</v>
          </cell>
          <cell r="AA256">
            <v>0.52757328213844301</v>
          </cell>
          <cell r="AB256">
            <v>1.2663614349664598</v>
          </cell>
          <cell r="AC256">
            <v>0.93210387677483442</v>
          </cell>
          <cell r="AD256">
            <v>1.2529853492681589</v>
          </cell>
          <cell r="AE256">
            <v>1.6782367772413953</v>
          </cell>
          <cell r="AF256">
            <v>1.6484162686042558</v>
          </cell>
          <cell r="AG256">
            <v>1.295844742909918</v>
          </cell>
        </row>
        <row r="257">
          <cell r="C257">
            <v>0.90611390084702659</v>
          </cell>
          <cell r="D257">
            <v>0.90611390084702659</v>
          </cell>
          <cell r="E257">
            <v>1.1536026658275849</v>
          </cell>
          <cell r="F257">
            <v>1.3931505536190008</v>
          </cell>
          <cell r="G257">
            <v>0.93471065619441229</v>
          </cell>
          <cell r="H257">
            <v>0.7063083226649487</v>
          </cell>
          <cell r="I257">
            <v>1.3578701655165042</v>
          </cell>
          <cell r="J257">
            <v>0.79602503985056139</v>
          </cell>
          <cell r="K257">
            <v>1.1837954714688461</v>
          </cell>
          <cell r="L257">
            <v>1.1226305735555602</v>
          </cell>
          <cell r="M257">
            <v>1.3292740490816328</v>
          </cell>
          <cell r="N257">
            <v>0.96515210304177346</v>
          </cell>
          <cell r="O257">
            <v>0.14121719417444487</v>
          </cell>
          <cell r="P257">
            <v>0.26547609664402627</v>
          </cell>
          <cell r="Q257">
            <v>0.36683194891807924</v>
          </cell>
          <cell r="R257">
            <v>0.21384659500797473</v>
          </cell>
          <cell r="S257">
            <v>0.16580805223453662</v>
          </cell>
          <cell r="T257">
            <v>0.8623867420705128</v>
          </cell>
          <cell r="U257">
            <v>0.81844274572791353</v>
          </cell>
          <cell r="V257">
            <v>0.99866819701409493</v>
          </cell>
          <cell r="W257">
            <v>1.2614771157491982</v>
          </cell>
          <cell r="X257">
            <v>0.86134763037303019</v>
          </cell>
          <cell r="Y257">
            <v>1.1251798627358891</v>
          </cell>
          <cell r="Z257">
            <v>2.2800180709974129</v>
          </cell>
          <cell r="AA257">
            <v>0.93454895373478619</v>
          </cell>
          <cell r="AB257">
            <v>1.0646358827604638</v>
          </cell>
          <cell r="AC257">
            <v>1.2418638603732943</v>
          </cell>
          <cell r="AD257">
            <v>1.3641990700971913</v>
          </cell>
          <cell r="AE257">
            <v>1.5064138564208263</v>
          </cell>
          <cell r="AF257">
            <v>1.3593169426006904</v>
          </cell>
          <cell r="AG257">
            <v>1.3925672901010544</v>
          </cell>
        </row>
        <row r="258">
          <cell r="C258">
            <v>0.7951410842991099</v>
          </cell>
          <cell r="D258">
            <v>0.7951410842991099</v>
          </cell>
          <cell r="E258">
            <v>1.8287527786607847</v>
          </cell>
          <cell r="F258">
            <v>1.0460851040693993</v>
          </cell>
          <cell r="G258">
            <v>0.66771391491650123</v>
          </cell>
          <cell r="H258">
            <v>0.86716603375509471</v>
          </cell>
          <cell r="I258">
            <v>1.0811778274466259</v>
          </cell>
          <cell r="J258">
            <v>0.54178623848073282</v>
          </cell>
          <cell r="K258">
            <v>0.65104322354586197</v>
          </cell>
          <cell r="L258">
            <v>0.92003488451285687</v>
          </cell>
          <cell r="M258">
            <v>0.97990068617928372</v>
          </cell>
          <cell r="N258">
            <v>0.93266276338669563</v>
          </cell>
          <cell r="O258">
            <v>0.15347616503953393</v>
          </cell>
          <cell r="P258">
            <v>0.11628583065988225</v>
          </cell>
          <cell r="Q258">
            <v>0.11138535720195478</v>
          </cell>
          <cell r="R258">
            <v>0.11138535720195478</v>
          </cell>
          <cell r="S258">
            <v>0.12108340256016493</v>
          </cell>
          <cell r="T258">
            <v>0.97774804803127313</v>
          </cell>
          <cell r="U258">
            <v>1.0772692644592099</v>
          </cell>
          <cell r="V258">
            <v>0.60625092170749872</v>
          </cell>
          <cell r="W258">
            <v>1.1535889049488612</v>
          </cell>
          <cell r="X258">
            <v>0.91400025244685523</v>
          </cell>
          <cell r="Y258">
            <v>0.743765263581879</v>
          </cell>
          <cell r="Z258">
            <v>0.7832576389698146</v>
          </cell>
          <cell r="AA258">
            <v>0.73099271516122766</v>
          </cell>
          <cell r="AB258">
            <v>1.2697226059595277</v>
          </cell>
          <cell r="AC258">
            <v>0.80337890463569206</v>
          </cell>
          <cell r="AD258">
            <v>0.71834325238702845</v>
          </cell>
          <cell r="AE258">
            <v>0.73136210628191112</v>
          </cell>
          <cell r="AF258">
            <v>0.87140434760635066</v>
          </cell>
          <cell r="AG258">
            <v>1.3577493414146014</v>
          </cell>
        </row>
        <row r="259">
          <cell r="C259">
            <v>0.70026148840603908</v>
          </cell>
          <cell r="D259">
            <v>0.70026148840603908</v>
          </cell>
          <cell r="E259">
            <v>1.4981397031159274</v>
          </cell>
          <cell r="F259">
            <v>0.86882635975371192</v>
          </cell>
          <cell r="G259">
            <v>0.90188074862300527</v>
          </cell>
          <cell r="H259">
            <v>1.3306302116952777</v>
          </cell>
          <cell r="I259">
            <v>0.38867502636889384</v>
          </cell>
          <cell r="J259">
            <v>1.518100174241457</v>
          </cell>
          <cell r="K259">
            <v>0.55540915883078779</v>
          </cell>
          <cell r="L259">
            <v>1.1334393302977408</v>
          </cell>
          <cell r="M259">
            <v>1.7007151590819878</v>
          </cell>
          <cell r="N259">
            <v>1.5877186394147542</v>
          </cell>
          <cell r="O259">
            <v>0.37939040853415185</v>
          </cell>
          <cell r="P259">
            <v>0.38548112245619176</v>
          </cell>
          <cell r="Q259">
            <v>0.40618167389380605</v>
          </cell>
          <cell r="R259">
            <v>0.23935202020919821</v>
          </cell>
          <cell r="S259">
            <v>0.211328863618126</v>
          </cell>
          <cell r="T259">
            <v>0.61615557689838241</v>
          </cell>
          <cell r="U259">
            <v>1.3302859481571649</v>
          </cell>
          <cell r="V259">
            <v>1.8035931034388801</v>
          </cell>
          <cell r="W259">
            <v>0.87022534714026878</v>
          </cell>
          <cell r="X259">
            <v>0.93188125148027523</v>
          </cell>
          <cell r="Y259">
            <v>1.0800723294753691</v>
          </cell>
          <cell r="Z259">
            <v>0.44122242116821647</v>
          </cell>
          <cell r="AA259">
            <v>1.8018333162190379</v>
          </cell>
          <cell r="AB259">
            <v>1.2278169713993976</v>
          </cell>
          <cell r="AC259">
            <v>0.58366541046058795</v>
          </cell>
          <cell r="AD259">
            <v>0.54015662209807846</v>
          </cell>
          <cell r="AE259">
            <v>0.76598036649696988</v>
          </cell>
          <cell r="AF259">
            <v>0.68914318538091801</v>
          </cell>
          <cell r="AG259">
            <v>0.68332886641094825</v>
          </cell>
        </row>
        <row r="260">
          <cell r="C260">
            <v>0.68285154582183194</v>
          </cell>
          <cell r="D260">
            <v>0.68285154582183194</v>
          </cell>
          <cell r="E260">
            <v>0.77024522569914045</v>
          </cell>
          <cell r="F260">
            <v>1.8634498061598213</v>
          </cell>
          <cell r="G260">
            <v>0.76134378149798998</v>
          </cell>
          <cell r="H260">
            <v>1.2392580949993846</v>
          </cell>
          <cell r="I260">
            <v>1.2320049444778023</v>
          </cell>
          <cell r="J260">
            <v>0.43977726974542342</v>
          </cell>
          <cell r="K260">
            <v>0.62172876052784032</v>
          </cell>
          <cell r="L260">
            <v>0.75749419877601198</v>
          </cell>
          <cell r="M260">
            <v>1.730140331967994</v>
          </cell>
          <cell r="N260">
            <v>0.70182003776397539</v>
          </cell>
          <cell r="O260">
            <v>0.43300060322712486</v>
          </cell>
          <cell r="P260">
            <v>0.44154359009425304</v>
          </cell>
          <cell r="Q260">
            <v>0.35155423984424017</v>
          </cell>
          <cell r="R260">
            <v>0.47332034782868448</v>
          </cell>
          <cell r="S260">
            <v>0.39791392264843389</v>
          </cell>
          <cell r="T260">
            <v>1.9650405339783183</v>
          </cell>
          <cell r="U260">
            <v>1.1598396833767812</v>
          </cell>
          <cell r="V260">
            <v>0.62318039058228947</v>
          </cell>
          <cell r="W260">
            <v>0.89629554614546592</v>
          </cell>
          <cell r="X260">
            <v>0.72752838381708695</v>
          </cell>
          <cell r="Y260">
            <v>1.4748742066826026</v>
          </cell>
          <cell r="Z260">
            <v>1.1838930003831547</v>
          </cell>
          <cell r="AA260">
            <v>2.2273489630533541</v>
          </cell>
          <cell r="AB260">
            <v>1.0617515203546861</v>
          </cell>
          <cell r="AC260">
            <v>0.48431045374510007</v>
          </cell>
          <cell r="AD260">
            <v>0.49360149871253178</v>
          </cell>
          <cell r="AE260">
            <v>0.71487438033300421</v>
          </cell>
          <cell r="AF260">
            <v>0.40551031922552089</v>
          </cell>
          <cell r="AG260">
            <v>0.74969077238504067</v>
          </cell>
        </row>
        <row r="261">
          <cell r="C261">
            <v>1.1689259948362594</v>
          </cell>
          <cell r="D261">
            <v>1.1689259948362594</v>
          </cell>
          <cell r="E261">
            <v>0.37377156403914136</v>
          </cell>
          <cell r="F261">
            <v>0.95202625227641102</v>
          </cell>
          <cell r="G261">
            <v>1.052910385965655</v>
          </cell>
          <cell r="H261">
            <v>1.2834398080462741</v>
          </cell>
          <cell r="I261">
            <v>1.2320818055429588</v>
          </cell>
          <cell r="J261">
            <v>0.81939799471585051</v>
          </cell>
          <cell r="K261">
            <v>0.71549610472956782</v>
          </cell>
          <cell r="L261">
            <v>1.2006928890357385</v>
          </cell>
          <cell r="M261">
            <v>1.0327413148669822</v>
          </cell>
          <cell r="N261">
            <v>1.5340556693432965</v>
          </cell>
          <cell r="O261">
            <v>0.42001698105333918</v>
          </cell>
          <cell r="P261">
            <v>0.60583027595397787</v>
          </cell>
          <cell r="Q261">
            <v>0.65789167915686808</v>
          </cell>
          <cell r="R261">
            <v>0.33974469925942374</v>
          </cell>
          <cell r="S261">
            <v>0.18333297081648078</v>
          </cell>
          <cell r="T261">
            <v>1.2189081086283104</v>
          </cell>
          <cell r="U261">
            <v>1.4727380432242911</v>
          </cell>
          <cell r="V261">
            <v>0.57591365082055768</v>
          </cell>
          <cell r="W261">
            <v>1.0324044628074069</v>
          </cell>
          <cell r="X261">
            <v>0.66103316787339805</v>
          </cell>
          <cell r="Y261">
            <v>0.9518954060639675</v>
          </cell>
          <cell r="Z261">
            <v>0.77439234826477588</v>
          </cell>
          <cell r="AA261">
            <v>0.94597699219581854</v>
          </cell>
          <cell r="AB261">
            <v>1.0157304468872788</v>
          </cell>
          <cell r="AC261">
            <v>1.6970316399961305</v>
          </cell>
          <cell r="AD261">
            <v>1.2486615079909353</v>
          </cell>
          <cell r="AE261">
            <v>1.8487353619828999</v>
          </cell>
          <cell r="AF261">
            <v>1.5489446292572324</v>
          </cell>
          <cell r="AG261">
            <v>1.2172068895986723</v>
          </cell>
        </row>
        <row r="262">
          <cell r="C262">
            <v>1.2702139528833938</v>
          </cell>
          <cell r="D262">
            <v>1.2702139528833938</v>
          </cell>
          <cell r="E262">
            <v>0.50564477323980861</v>
          </cell>
          <cell r="F262">
            <v>0.77168629816073575</v>
          </cell>
          <cell r="G262">
            <v>1.2963818034247474</v>
          </cell>
          <cell r="H262">
            <v>0.8858592194079199</v>
          </cell>
          <cell r="I262">
            <v>1.1976402712381415</v>
          </cell>
          <cell r="J262">
            <v>0.84227305584815526</v>
          </cell>
          <cell r="K262">
            <v>0.85901432405228129</v>
          </cell>
          <cell r="L262">
            <v>1.5175571476589396</v>
          </cell>
          <cell r="M262">
            <v>1.1897351233699542</v>
          </cell>
          <cell r="N262">
            <v>1.0834514340839716</v>
          </cell>
          <cell r="O262">
            <v>0.13140602724475767</v>
          </cell>
          <cell r="P262">
            <v>0.13140602724475767</v>
          </cell>
          <cell r="Q262">
            <v>0.13140602724475767</v>
          </cell>
          <cell r="R262">
            <v>0.23953950014649694</v>
          </cell>
          <cell r="S262">
            <v>0.13140602724475767</v>
          </cell>
          <cell r="T262">
            <v>0.70955499901111596</v>
          </cell>
          <cell r="U262">
            <v>1.0291893259784677</v>
          </cell>
          <cell r="V262">
            <v>0.65683852157705969</v>
          </cell>
          <cell r="W262">
            <v>1.0580096285586047</v>
          </cell>
          <cell r="X262">
            <v>0.93261117654397296</v>
          </cell>
          <cell r="Y262">
            <v>1.182651790814931</v>
          </cell>
          <cell r="Z262">
            <v>1.596059893232763</v>
          </cell>
          <cell r="AA262">
            <v>1.5065113948441986</v>
          </cell>
          <cell r="AB262">
            <v>0.27634204027733045</v>
          </cell>
          <cell r="AC262">
            <v>0.97004489579350472</v>
          </cell>
          <cell r="AD262">
            <v>0.75795323910751145</v>
          </cell>
          <cell r="AE262">
            <v>1.3728831019124719</v>
          </cell>
          <cell r="AF262">
            <v>0.87577529529339027</v>
          </cell>
          <cell r="AG262">
            <v>1.9162705863548</v>
          </cell>
        </row>
        <row r="263">
          <cell r="C263">
            <v>1.3382259763656208</v>
          </cell>
          <cell r="D263">
            <v>1.3382259763656208</v>
          </cell>
          <cell r="E263">
            <v>0.38014125366699003</v>
          </cell>
          <cell r="F263">
            <v>0.98503846036228204</v>
          </cell>
          <cell r="G263">
            <v>1.0197459729786935</v>
          </cell>
          <cell r="H263">
            <v>0.93862236026079338</v>
          </cell>
          <cell r="I263">
            <v>0.9408794878662835</v>
          </cell>
          <cell r="J263">
            <v>0.80781395485754004</v>
          </cell>
          <cell r="K263">
            <v>1.3277560430631627</v>
          </cell>
          <cell r="L263">
            <v>0.40619013024529316</v>
          </cell>
          <cell r="M263">
            <v>0.90656237529075601</v>
          </cell>
          <cell r="N263">
            <v>0.8795425241532705</v>
          </cell>
          <cell r="O263">
            <v>0.29297943141192789</v>
          </cell>
          <cell r="P263">
            <v>0.2911496661060744</v>
          </cell>
          <cell r="Q263">
            <v>0.40584903702746433</v>
          </cell>
          <cell r="R263">
            <v>0.23664535767136524</v>
          </cell>
          <cell r="S263">
            <v>0.13696681884489528</v>
          </cell>
          <cell r="T263">
            <v>0.74904028162500724</v>
          </cell>
          <cell r="U263">
            <v>1.649328906703502</v>
          </cell>
          <cell r="V263">
            <v>0.68675089479616769</v>
          </cell>
          <cell r="W263">
            <v>0.55957891292783035</v>
          </cell>
          <cell r="X263">
            <v>1.5650286781038876</v>
          </cell>
          <cell r="Y263">
            <v>0.77894199629695204</v>
          </cell>
          <cell r="Z263">
            <v>0.54496134698375276</v>
          </cell>
          <cell r="AA263">
            <v>0.97758611114104921</v>
          </cell>
          <cell r="AB263">
            <v>1.0632556550018508</v>
          </cell>
          <cell r="AC263">
            <v>0.80843319691697868</v>
          </cell>
          <cell r="AD263">
            <v>0.60475272188299289</v>
          </cell>
          <cell r="AE263">
            <v>0.44984620912056966</v>
          </cell>
          <cell r="AF263">
            <v>0.41701732449898143</v>
          </cell>
          <cell r="AG263">
            <v>1.0975231911354733</v>
          </cell>
        </row>
        <row r="264">
          <cell r="C264">
            <v>0.52619958252837584</v>
          </cell>
          <cell r="D264">
            <v>0.52619958252837584</v>
          </cell>
          <cell r="E264">
            <v>0.86739349741617344</v>
          </cell>
          <cell r="F264">
            <v>1.4445261626327064</v>
          </cell>
          <cell r="G264">
            <v>1.452791421739658</v>
          </cell>
          <cell r="H264">
            <v>1.1828897531547116</v>
          </cell>
          <cell r="I264">
            <v>0.83084158617011805</v>
          </cell>
          <cell r="J264">
            <v>0.72417855555530619</v>
          </cell>
          <cell r="K264">
            <v>1.209042443062883</v>
          </cell>
          <cell r="L264">
            <v>1.0253979509380486</v>
          </cell>
          <cell r="M264">
            <v>0.98786441496775879</v>
          </cell>
          <cell r="N264">
            <v>0.46967561977072952</v>
          </cell>
          <cell r="O264">
            <v>0.39483678285444246</v>
          </cell>
          <cell r="P264">
            <v>0.41312044558541183</v>
          </cell>
          <cell r="Q264">
            <v>0.52096418009104328</v>
          </cell>
          <cell r="R264">
            <v>0.35125926905501553</v>
          </cell>
          <cell r="S264">
            <v>0.17089695205018604</v>
          </cell>
          <cell r="T264">
            <v>0.96004655924627114</v>
          </cell>
          <cell r="U264">
            <v>1.4275077194186567</v>
          </cell>
          <cell r="V264">
            <v>0.90222524445262886</v>
          </cell>
          <cell r="W264">
            <v>0.45566574762559325</v>
          </cell>
          <cell r="X264">
            <v>1.969704483306209</v>
          </cell>
          <cell r="Y264">
            <v>0.99903678729281931</v>
          </cell>
          <cell r="Z264">
            <v>1.4765547268333659</v>
          </cell>
          <cell r="AA264">
            <v>1.698430064628502</v>
          </cell>
          <cell r="AB264">
            <v>1.4576784029560759</v>
          </cell>
          <cell r="AC264">
            <v>1.5778328022591344</v>
          </cell>
          <cell r="AD264">
            <v>2.0388006764868458</v>
          </cell>
          <cell r="AE264">
            <v>1.2049476448723997</v>
          </cell>
          <cell r="AF264">
            <v>1.1287017785642248</v>
          </cell>
          <cell r="AG264">
            <v>0.70629751752364944</v>
          </cell>
        </row>
        <row r="265">
          <cell r="C265">
            <v>1.1881396958401729</v>
          </cell>
          <cell r="D265">
            <v>1.1881396958401729</v>
          </cell>
          <cell r="E265">
            <v>0.94552318833228288</v>
          </cell>
          <cell r="F265">
            <v>0.74130326821954651</v>
          </cell>
          <cell r="G265">
            <v>0.95694614483675799</v>
          </cell>
          <cell r="H265">
            <v>0.97994800693106743</v>
          </cell>
          <cell r="I265">
            <v>1.1987824958172448</v>
          </cell>
          <cell r="J265">
            <v>1.1160904992407781</v>
          </cell>
          <cell r="K265">
            <v>1.0379042962545102</v>
          </cell>
          <cell r="L265">
            <v>0.81694953740529719</v>
          </cell>
          <cell r="M265">
            <v>0.74214430345481142</v>
          </cell>
          <cell r="N265">
            <v>1.5002944014555042</v>
          </cell>
          <cell r="O265">
            <v>0.50333972655418435</v>
          </cell>
          <cell r="P265">
            <v>0.57226446709726464</v>
          </cell>
          <cell r="Q265">
            <v>0.24668717998123701</v>
          </cell>
          <cell r="R265">
            <v>0.27907154375314452</v>
          </cell>
          <cell r="S265">
            <v>0.12432835583898239</v>
          </cell>
          <cell r="T265">
            <v>1.4532341781717333</v>
          </cell>
          <cell r="U265">
            <v>0.84317031419757815</v>
          </cell>
          <cell r="V265">
            <v>1.0290001377925868</v>
          </cell>
          <cell r="W265">
            <v>0.64168276486468023</v>
          </cell>
          <cell r="X265">
            <v>0.8877794912847583</v>
          </cell>
          <cell r="Y265">
            <v>0.89651460907015046</v>
          </cell>
          <cell r="Z265">
            <v>0.77425371799650899</v>
          </cell>
          <cell r="AA265">
            <v>0.85136895073745678</v>
          </cell>
          <cell r="AB265">
            <v>0.3666631162157491</v>
          </cell>
          <cell r="AC265">
            <v>0.26293755167066252</v>
          </cell>
          <cell r="AD265">
            <v>0.55953037812900119</v>
          </cell>
          <cell r="AE265">
            <v>0.5499331560173083</v>
          </cell>
          <cell r="AF265">
            <v>0.55609889162226112</v>
          </cell>
          <cell r="AG265">
            <v>0.91329928313953002</v>
          </cell>
        </row>
        <row r="266">
          <cell r="C266">
            <v>0.97821894957322708</v>
          </cell>
          <cell r="D266">
            <v>0.97821894957322708</v>
          </cell>
          <cell r="E266">
            <v>1.1167486047103148</v>
          </cell>
          <cell r="F266">
            <v>0.73949471830873215</v>
          </cell>
          <cell r="G266">
            <v>1.3193616424294174</v>
          </cell>
          <cell r="H266">
            <v>0.86795713540508301</v>
          </cell>
          <cell r="I266">
            <v>0.65960552061684119</v>
          </cell>
          <cell r="J266">
            <v>1.8440492419767129</v>
          </cell>
          <cell r="K266">
            <v>1.0031207111807785</v>
          </cell>
          <cell r="L266">
            <v>0.68888439096616338</v>
          </cell>
          <cell r="M266">
            <v>0.71255624945055818</v>
          </cell>
          <cell r="N266">
            <v>0.3896813916103215</v>
          </cell>
          <cell r="O266">
            <v>0.37687779994378551</v>
          </cell>
          <cell r="P266">
            <v>0.29111196383466076</v>
          </cell>
          <cell r="Q266">
            <v>0.48253475077836555</v>
          </cell>
          <cell r="R266">
            <v>0.49268334269260144</v>
          </cell>
          <cell r="S266">
            <v>0.74368608369372391</v>
          </cell>
          <cell r="T266">
            <v>2.2722004003412812</v>
          </cell>
          <cell r="U266">
            <v>1.2700639005800989</v>
          </cell>
          <cell r="V266">
            <v>2.0813951144130654</v>
          </cell>
          <cell r="W266">
            <v>0.50186968425061762</v>
          </cell>
          <cell r="X266">
            <v>0.45577379033583271</v>
          </cell>
          <cell r="Y266">
            <v>1.0729192782853243</v>
          </cell>
          <cell r="Z266">
            <v>0.91720410576005162</v>
          </cell>
          <cell r="AA266">
            <v>1.1864578102875434</v>
          </cell>
          <cell r="AB266">
            <v>0.75726720479455223</v>
          </cell>
          <cell r="AC266">
            <v>0.38090008039183515</v>
          </cell>
          <cell r="AD266">
            <v>0.63811572554631646</v>
          </cell>
          <cell r="AE266">
            <v>0.65582848899380741</v>
          </cell>
          <cell r="AF266">
            <v>0.38231794127546015</v>
          </cell>
          <cell r="AG266">
            <v>0.72098563780757685</v>
          </cell>
        </row>
        <row r="267">
          <cell r="C267">
            <v>1.3211614182561124</v>
          </cell>
          <cell r="D267">
            <v>1.3211614182561124</v>
          </cell>
          <cell r="E267">
            <v>1.1487440931714412</v>
          </cell>
          <cell r="F267">
            <v>0.9513589508986624</v>
          </cell>
          <cell r="G267">
            <v>0.58650991881482872</v>
          </cell>
          <cell r="H267">
            <v>0.67106420060284244</v>
          </cell>
          <cell r="I267">
            <v>1.2411849095687222</v>
          </cell>
          <cell r="J267">
            <v>1.032807937427149</v>
          </cell>
          <cell r="K267">
            <v>1.279499345343035</v>
          </cell>
          <cell r="L267">
            <v>1.1248899729420629</v>
          </cell>
          <cell r="M267">
            <v>0.91192336001564267</v>
          </cell>
          <cell r="N267">
            <v>1.0202211058525608</v>
          </cell>
          <cell r="O267">
            <v>0.33697456992932823</v>
          </cell>
          <cell r="P267">
            <v>0.74217186336968699</v>
          </cell>
          <cell r="Q267">
            <v>0.54070932908942759</v>
          </cell>
          <cell r="R267">
            <v>0.60340636993231644</v>
          </cell>
          <cell r="S267">
            <v>0.19258008212676542</v>
          </cell>
          <cell r="T267">
            <v>1.1355931602026121</v>
          </cell>
          <cell r="U267">
            <v>0.90981540600377497</v>
          </cell>
          <cell r="V267">
            <v>0.67065729805953467</v>
          </cell>
          <cell r="W267">
            <v>1.2985986267388956</v>
          </cell>
          <cell r="X267">
            <v>0.71425031797303395</v>
          </cell>
          <cell r="Y267">
            <v>0.9132238015932993</v>
          </cell>
          <cell r="Z267">
            <v>1.2865604178385854</v>
          </cell>
          <cell r="AA267">
            <v>1.7229473406394138</v>
          </cell>
          <cell r="AB267">
            <v>1.1383560285249044</v>
          </cell>
          <cell r="AC267">
            <v>0.55852293763792626</v>
          </cell>
          <cell r="AD267">
            <v>0.73473223509627839</v>
          </cell>
          <cell r="AE267">
            <v>0.81218687304665005</v>
          </cell>
          <cell r="AF267">
            <v>0.56600555700083199</v>
          </cell>
          <cell r="AG267">
            <v>0.6375042841832711</v>
          </cell>
        </row>
        <row r="268">
          <cell r="C268">
            <v>1.3920758449689099</v>
          </cell>
          <cell r="D268">
            <v>1.3920758449689099</v>
          </cell>
          <cell r="E268">
            <v>0.48002626496742828</v>
          </cell>
          <cell r="F268">
            <v>1.1039462234816988</v>
          </cell>
          <cell r="G268">
            <v>0.8103875779644657</v>
          </cell>
          <cell r="H268">
            <v>0.82148824364858686</v>
          </cell>
          <cell r="I268">
            <v>0.90291920534291725</v>
          </cell>
          <cell r="J268">
            <v>0.8322833257701755</v>
          </cell>
          <cell r="K268">
            <v>0.57035638251012866</v>
          </cell>
          <cell r="L268">
            <v>0.79175542342549299</v>
          </cell>
          <cell r="M268">
            <v>0.60925307943284124</v>
          </cell>
          <cell r="N268">
            <v>0.50220956304435693</v>
          </cell>
          <cell r="O268">
            <v>0.509967278620308</v>
          </cell>
          <cell r="P268">
            <v>0.43195589850380961</v>
          </cell>
          <cell r="Q268">
            <v>0.17333020199624627</v>
          </cell>
          <cell r="R268">
            <v>0.35426174180271913</v>
          </cell>
          <cell r="S268">
            <v>0.72122019638294288</v>
          </cell>
          <cell r="T268">
            <v>1.0353781698988507</v>
          </cell>
          <cell r="U268">
            <v>1.2957876774928481</v>
          </cell>
          <cell r="V268">
            <v>1.0768703566313644</v>
          </cell>
          <cell r="W268">
            <v>0.79940918961698626</v>
          </cell>
          <cell r="X268">
            <v>1.4068773952739273</v>
          </cell>
          <cell r="Y268">
            <v>0.94569853364228906</v>
          </cell>
          <cell r="Z268">
            <v>0.59451318247359553</v>
          </cell>
          <cell r="AA268">
            <v>0.57538570547225554</v>
          </cell>
          <cell r="AB268">
            <v>1.3026588032688207</v>
          </cell>
          <cell r="AC268">
            <v>0.665613790081515</v>
          </cell>
          <cell r="AD268">
            <v>0.86006174948117053</v>
          </cell>
          <cell r="AE268">
            <v>0.34501177411612161</v>
          </cell>
          <cell r="AF268">
            <v>0.36948505633978412</v>
          </cell>
          <cell r="AG268">
            <v>0.53559037613678051</v>
          </cell>
        </row>
        <row r="269">
          <cell r="C269">
            <v>1.1043536380691568</v>
          </cell>
          <cell r="D269">
            <v>1.1043536380691568</v>
          </cell>
          <cell r="E269">
            <v>1.0924585191658653</v>
          </cell>
          <cell r="F269">
            <v>0.61585742823325962</v>
          </cell>
          <cell r="G269">
            <v>0.56149895693538276</v>
          </cell>
          <cell r="H269">
            <v>1.5214778195271781</v>
          </cell>
          <cell r="I269">
            <v>0.53754048581419733</v>
          </cell>
          <cell r="J269">
            <v>0.75572385126602437</v>
          </cell>
          <cell r="K269">
            <v>0.49702342024892215</v>
          </cell>
          <cell r="L269">
            <v>1.0906809723213935</v>
          </cell>
          <cell r="M269">
            <v>0.8323443957999036</v>
          </cell>
          <cell r="N269">
            <v>0.6358988699141821</v>
          </cell>
          <cell r="O269">
            <v>0.40592900370022833</v>
          </cell>
          <cell r="P269">
            <v>0.6782227544489372</v>
          </cell>
          <cell r="Q269">
            <v>0.38815647963833727</v>
          </cell>
          <cell r="R269">
            <v>0.47285782526405146</v>
          </cell>
          <cell r="S269">
            <v>0.65422909942586194</v>
          </cell>
          <cell r="T269">
            <v>1.6084913333762039</v>
          </cell>
          <cell r="U269">
            <v>1.1372365145366872</v>
          </cell>
          <cell r="V269">
            <v>0.51498579811586553</v>
          </cell>
          <cell r="W269">
            <v>0.85489475578566332</v>
          </cell>
          <cell r="X269">
            <v>0.75566738690782564</v>
          </cell>
          <cell r="Y269">
            <v>1.1828152076950109</v>
          </cell>
          <cell r="Z269">
            <v>1.1997602184408793</v>
          </cell>
          <cell r="AA269">
            <v>0.87555957315610289</v>
          </cell>
          <cell r="AB269">
            <v>0.64961922305922604</v>
          </cell>
          <cell r="AC269">
            <v>1.2592541528033225</v>
          </cell>
          <cell r="AD269">
            <v>1.2067795940688799</v>
          </cell>
          <cell r="AE269">
            <v>0.81956116979183258</v>
          </cell>
          <cell r="AF269">
            <v>1.3884705556403785</v>
          </cell>
          <cell r="AG269">
            <v>1.5216773724351882</v>
          </cell>
        </row>
        <row r="270">
          <cell r="C270">
            <v>0.77855898174089888</v>
          </cell>
          <cell r="D270">
            <v>0.77855898174089888</v>
          </cell>
          <cell r="E270">
            <v>1.000958690044814</v>
          </cell>
          <cell r="F270">
            <v>0.88656102270781778</v>
          </cell>
          <cell r="G270">
            <v>1.3577813687856555</v>
          </cell>
          <cell r="H270">
            <v>1.1975809549799161</v>
          </cell>
          <cell r="I270">
            <v>0.7076355538405773</v>
          </cell>
          <cell r="J270">
            <v>0.79595129376599472</v>
          </cell>
          <cell r="K270">
            <v>0.72760006191241866</v>
          </cell>
          <cell r="L270">
            <v>1.0787175314599606</v>
          </cell>
          <cell r="M270">
            <v>2.3867132873376891</v>
          </cell>
          <cell r="N270">
            <v>1.0555965981069537</v>
          </cell>
          <cell r="O270">
            <v>0.4079983861676707</v>
          </cell>
          <cell r="P270">
            <v>0.33999993662024863</v>
          </cell>
          <cell r="Q270">
            <v>0.60795001443663044</v>
          </cell>
          <cell r="R270">
            <v>0.70766095482411107</v>
          </cell>
          <cell r="S270">
            <v>0.2395584309658601</v>
          </cell>
          <cell r="T270">
            <v>1.0619968366528405</v>
          </cell>
          <cell r="U270">
            <v>0.91112895176056841</v>
          </cell>
          <cell r="V270">
            <v>0.97766417586403354</v>
          </cell>
          <cell r="W270">
            <v>0.77308706071712019</v>
          </cell>
          <cell r="X270">
            <v>0.79082681640739816</v>
          </cell>
          <cell r="Y270">
            <v>0.84266805933379596</v>
          </cell>
          <cell r="Z270">
            <v>0.53004097177625631</v>
          </cell>
          <cell r="AA270">
            <v>1.237767004356692</v>
          </cell>
          <cell r="AB270">
            <v>1.2091556954571496</v>
          </cell>
          <cell r="AC270">
            <v>0.73135126887728641</v>
          </cell>
          <cell r="AD270">
            <v>0.85568912169457045</v>
          </cell>
          <cell r="AE270">
            <v>0.77203200058949772</v>
          </cell>
          <cell r="AF270">
            <v>0.86836046967454927</v>
          </cell>
          <cell r="AG270">
            <v>0.79878703138894513</v>
          </cell>
        </row>
        <row r="271">
          <cell r="C271">
            <v>0.87578298411698996</v>
          </cell>
          <cell r="D271">
            <v>0.87578298411698996</v>
          </cell>
          <cell r="E271">
            <v>0.43961344064948632</v>
          </cell>
          <cell r="F271">
            <v>0.80378704026280934</v>
          </cell>
          <cell r="G271">
            <v>2.0033367086049991</v>
          </cell>
          <cell r="H271">
            <v>1.0016968422487258</v>
          </cell>
          <cell r="I271">
            <v>0.36157175424546284</v>
          </cell>
          <cell r="J271">
            <v>2.0410293469221701</v>
          </cell>
          <cell r="K271">
            <v>1.2215635633267503</v>
          </cell>
          <cell r="L271">
            <v>1.1247207991902679</v>
          </cell>
          <cell r="M271">
            <v>1.250687096449802</v>
          </cell>
          <cell r="N271">
            <v>0.85134583832133126</v>
          </cell>
          <cell r="O271">
            <v>0.15883723770799738</v>
          </cell>
          <cell r="P271">
            <v>0.1867898407097463</v>
          </cell>
          <cell r="Q271">
            <v>0.22009093215290312</v>
          </cell>
          <cell r="R271">
            <v>0.15883723770799738</v>
          </cell>
          <cell r="S271">
            <v>0.15883723770799738</v>
          </cell>
          <cell r="T271">
            <v>0.95750976294083379</v>
          </cell>
          <cell r="U271">
            <v>1.5466371761171807</v>
          </cell>
          <cell r="V271">
            <v>0.6528173881890641</v>
          </cell>
          <cell r="W271">
            <v>0.26653276938370551</v>
          </cell>
          <cell r="X271">
            <v>1.2769659704884224</v>
          </cell>
          <cell r="Y271">
            <v>0.86591748375154864</v>
          </cell>
          <cell r="Z271">
            <v>1.5959875958347347</v>
          </cell>
          <cell r="AA271">
            <v>0.98991760261435469</v>
          </cell>
          <cell r="AB271">
            <v>2.2736504717553583</v>
          </cell>
          <cell r="AC271">
            <v>1.5224064017817751</v>
          </cell>
          <cell r="AD271">
            <v>1.5035019701818564</v>
          </cell>
          <cell r="AE271">
            <v>1.7060059526663731</v>
          </cell>
          <cell r="AF271">
            <v>1.5698205877478204</v>
          </cell>
          <cell r="AG271">
            <v>0.51841353492492537</v>
          </cell>
        </row>
        <row r="272">
          <cell r="C272">
            <v>0.61883508939542531</v>
          </cell>
          <cell r="D272">
            <v>0.61883508939542531</v>
          </cell>
          <cell r="E272">
            <v>1.0846349340707033</v>
          </cell>
          <cell r="F272">
            <v>1.3881529179993575</v>
          </cell>
          <cell r="G272">
            <v>1.2751413181855686</v>
          </cell>
          <cell r="H272">
            <v>1.0144006509535193</v>
          </cell>
          <cell r="I272">
            <v>0.92002564046763091</v>
          </cell>
          <cell r="J272">
            <v>1.3116842751625271</v>
          </cell>
          <cell r="K272">
            <v>0.6782216571975791</v>
          </cell>
          <cell r="L272">
            <v>0.9224423213216707</v>
          </cell>
          <cell r="M272">
            <v>1.4553364198085512</v>
          </cell>
          <cell r="N272">
            <v>0.79304551945224933</v>
          </cell>
          <cell r="O272">
            <v>0.11603524745654997</v>
          </cell>
          <cell r="P272">
            <v>0.11603524745654997</v>
          </cell>
          <cell r="Q272">
            <v>0.11603524745654997</v>
          </cell>
          <cell r="R272">
            <v>0.11603524745654997</v>
          </cell>
          <cell r="S272">
            <v>0.23727004397772361</v>
          </cell>
          <cell r="T272">
            <v>1.0003321667061909</v>
          </cell>
          <cell r="U272">
            <v>0.8630667312044108</v>
          </cell>
          <cell r="V272">
            <v>0.33942907162656771</v>
          </cell>
          <cell r="W272">
            <v>0.7139632374349334</v>
          </cell>
          <cell r="X272">
            <v>0.57911755662676578</v>
          </cell>
          <cell r="Y272">
            <v>0.87213412687743519</v>
          </cell>
          <cell r="Z272">
            <v>0.75509286222641847</v>
          </cell>
          <cell r="AA272">
            <v>1.375028056790752</v>
          </cell>
          <cell r="AB272">
            <v>0.71938183032034053</v>
          </cell>
          <cell r="AC272">
            <v>0.34540663135503308</v>
          </cell>
          <cell r="AD272">
            <v>0.37572822439651815</v>
          </cell>
          <cell r="AE272">
            <v>0.99984131823001032</v>
          </cell>
          <cell r="AF272">
            <v>0.41480759599023276</v>
          </cell>
          <cell r="AG272">
            <v>0.43125244888217329</v>
          </cell>
        </row>
        <row r="273">
          <cell r="C273">
            <v>0.87804534692502245</v>
          </cell>
          <cell r="D273">
            <v>0.87804534692502245</v>
          </cell>
          <cell r="E273">
            <v>1.2356105412213956</v>
          </cell>
          <cell r="F273">
            <v>0.74621624807868647</v>
          </cell>
          <cell r="G273">
            <v>1.3065251243932685</v>
          </cell>
          <cell r="H273">
            <v>0.95555739245660554</v>
          </cell>
          <cell r="I273">
            <v>0.88526681908203053</v>
          </cell>
          <cell r="J273">
            <v>0.99649086549955646</v>
          </cell>
          <cell r="K273">
            <v>1.045994994353286</v>
          </cell>
          <cell r="L273">
            <v>1.4292783607319457</v>
          </cell>
          <cell r="M273">
            <v>0.77815831967396587</v>
          </cell>
          <cell r="N273">
            <v>0.82982970091157371</v>
          </cell>
          <cell r="O273">
            <v>0.37537288522161782</v>
          </cell>
          <cell r="P273">
            <v>0.43878418624795645</v>
          </cell>
          <cell r="Q273">
            <v>0.58585547991388298</v>
          </cell>
          <cell r="R273">
            <v>0.51842778980344173</v>
          </cell>
          <cell r="S273">
            <v>0.37068125698881688</v>
          </cell>
          <cell r="T273">
            <v>1.3941614076877806</v>
          </cell>
          <cell r="U273">
            <v>1.1116742337080772</v>
          </cell>
          <cell r="V273">
            <v>1.3225642383721454</v>
          </cell>
          <cell r="W273">
            <v>1.1830977332331101</v>
          </cell>
          <cell r="X273">
            <v>1.3175538284207067</v>
          </cell>
          <cell r="Y273">
            <v>1.3065613153727698</v>
          </cell>
          <cell r="Z273">
            <v>1.4821605870893644</v>
          </cell>
          <cell r="AA273">
            <v>1.9357409372173724</v>
          </cell>
          <cell r="AB273">
            <v>0.34963212610981809</v>
          </cell>
          <cell r="AC273">
            <v>0.49554868309844241</v>
          </cell>
          <cell r="AD273">
            <v>0.55667416186827656</v>
          </cell>
          <cell r="AE273">
            <v>0.83905951339221096</v>
          </cell>
          <cell r="AF273">
            <v>0.97685269953916898</v>
          </cell>
          <cell r="AG273">
            <v>0.35246731709619916</v>
          </cell>
        </row>
        <row r="274">
          <cell r="C274">
            <v>1.0321368933330555</v>
          </cell>
          <cell r="D274">
            <v>1.0321368933330555</v>
          </cell>
          <cell r="E274">
            <v>0.57364919861006902</v>
          </cell>
          <cell r="F274">
            <v>1.0186481319070948</v>
          </cell>
          <cell r="G274">
            <v>1.4259716578591259</v>
          </cell>
          <cell r="H274">
            <v>0.91745722495759974</v>
          </cell>
          <cell r="I274">
            <v>1.3933309372769913</v>
          </cell>
          <cell r="J274">
            <v>1.888591535744846</v>
          </cell>
          <cell r="K274">
            <v>1.8009390236512737</v>
          </cell>
          <cell r="L274">
            <v>1.7306548760742229</v>
          </cell>
          <cell r="M274">
            <v>1.5834400502694654</v>
          </cell>
          <cell r="N274">
            <v>2.2533283270499957</v>
          </cell>
          <cell r="O274">
            <v>0.19353178557463543</v>
          </cell>
          <cell r="P274">
            <v>0.20204634621615905</v>
          </cell>
          <cell r="Q274">
            <v>0.19353178557463543</v>
          </cell>
          <cell r="R274">
            <v>0.19353178557463543</v>
          </cell>
          <cell r="S274">
            <v>0.19353178557463543</v>
          </cell>
          <cell r="T274">
            <v>1.1210417489394249</v>
          </cell>
          <cell r="U274">
            <v>0.66394219645661412</v>
          </cell>
          <cell r="V274">
            <v>0.22219270915381895</v>
          </cell>
          <cell r="W274">
            <v>0.78401856184725194</v>
          </cell>
          <cell r="X274">
            <v>1.1589835354329716</v>
          </cell>
          <cell r="Y274">
            <v>0.99262890548733429</v>
          </cell>
          <cell r="Z274">
            <v>1.2720861102004146</v>
          </cell>
          <cell r="AA274">
            <v>2.6557774090069128</v>
          </cell>
          <cell r="AB274">
            <v>2.0536696075255625</v>
          </cell>
          <cell r="AC274">
            <v>1.0133070778480553</v>
          </cell>
          <cell r="AD274">
            <v>1.0409684568904292</v>
          </cell>
          <cell r="AE274">
            <v>2.2345576297430432</v>
          </cell>
          <cell r="AF274">
            <v>1.3645688307380135</v>
          </cell>
          <cell r="AG274">
            <v>1.032214692910955</v>
          </cell>
        </row>
        <row r="275">
          <cell r="C275">
            <v>0.66813664910886028</v>
          </cell>
          <cell r="D275">
            <v>0.66813664910886028</v>
          </cell>
          <cell r="E275">
            <v>0.32173151026658742</v>
          </cell>
          <cell r="F275">
            <v>1.2653803745899943</v>
          </cell>
          <cell r="G275">
            <v>1.6425408035207913</v>
          </cell>
          <cell r="H275">
            <v>1.4340740134049066</v>
          </cell>
          <cell r="I275">
            <v>0.39372187440086281</v>
          </cell>
          <cell r="J275">
            <v>1.8510948966579992</v>
          </cell>
          <cell r="K275">
            <v>1.0531266226488363</v>
          </cell>
          <cell r="L275">
            <v>1.6000480490351074</v>
          </cell>
          <cell r="M275">
            <v>1.5666003543515081</v>
          </cell>
          <cell r="N275">
            <v>0.74623213021672274</v>
          </cell>
          <cell r="O275">
            <v>0.5206069647870426</v>
          </cell>
          <cell r="P275">
            <v>0.19603079880285915</v>
          </cell>
          <cell r="Q275">
            <v>0.20002909868209179</v>
          </cell>
          <cell r="R275">
            <v>0.21724348537520757</v>
          </cell>
          <cell r="S275">
            <v>0.19586434538479341</v>
          </cell>
          <cell r="T275">
            <v>0.68978665389209626</v>
          </cell>
          <cell r="U275">
            <v>2.5948142687769407</v>
          </cell>
          <cell r="V275">
            <v>0.20685992909896725</v>
          </cell>
          <cell r="W275">
            <v>0.52223677662051171</v>
          </cell>
          <cell r="X275">
            <v>1.23879778152523</v>
          </cell>
          <cell r="Y275">
            <v>0.90088232012199898</v>
          </cell>
          <cell r="Z275">
            <v>1.5150748840181945</v>
          </cell>
          <cell r="AA275">
            <v>1.6091643787828309</v>
          </cell>
          <cell r="AB275">
            <v>0.90411590459135649</v>
          </cell>
          <cell r="AC275">
            <v>1.5437703148332811</v>
          </cell>
          <cell r="AD275">
            <v>1.6003009924860292</v>
          </cell>
          <cell r="AE275">
            <v>2.621382119173457</v>
          </cell>
          <cell r="AF275">
            <v>1.9430981432318786</v>
          </cell>
          <cell r="AG275">
            <v>0.68129250366953997</v>
          </cell>
        </row>
        <row r="276">
          <cell r="C276">
            <v>0.86879546444146283</v>
          </cell>
          <cell r="D276">
            <v>0.86879546444146283</v>
          </cell>
          <cell r="E276">
            <v>0.57714921766996752</v>
          </cell>
          <cell r="F276">
            <v>1.2990205665697496</v>
          </cell>
          <cell r="G276">
            <v>0.97435201105795211</v>
          </cell>
          <cell r="H276">
            <v>1.4118872758194054</v>
          </cell>
          <cell r="I276">
            <v>0.9141311344820896</v>
          </cell>
          <cell r="J276">
            <v>0.85711847878952174</v>
          </cell>
          <cell r="K276">
            <v>0.42861014776360157</v>
          </cell>
          <cell r="L276">
            <v>1.4274242368057664</v>
          </cell>
          <cell r="M276">
            <v>0.86116826024650472</v>
          </cell>
          <cell r="N276">
            <v>1.2112431305930347</v>
          </cell>
          <cell r="O276">
            <v>0.19196883329980621</v>
          </cell>
          <cell r="P276">
            <v>0.17609865411863521</v>
          </cell>
          <cell r="Q276">
            <v>0.20072444813962387</v>
          </cell>
          <cell r="R276">
            <v>0.18231404970504161</v>
          </cell>
          <cell r="S276">
            <v>0.13932141882248297</v>
          </cell>
          <cell r="T276">
            <v>0.5114844674024146</v>
          </cell>
          <cell r="U276">
            <v>0.70677778837781957</v>
          </cell>
          <cell r="V276">
            <v>0.44881170688743705</v>
          </cell>
          <cell r="W276">
            <v>0.41326507348554309</v>
          </cell>
          <cell r="X276">
            <v>0.72622565191269062</v>
          </cell>
          <cell r="Y276">
            <v>1.1909709636357781</v>
          </cell>
          <cell r="Z276">
            <v>0.75133842000815232</v>
          </cell>
          <cell r="AA276">
            <v>0.9603698148416846</v>
          </cell>
          <cell r="AB276">
            <v>1.2588908950651183</v>
          </cell>
          <cell r="AC276">
            <v>1.1386374794889149</v>
          </cell>
          <cell r="AD276">
            <v>0.83072321069835864</v>
          </cell>
          <cell r="AE276">
            <v>1.435173163664911</v>
          </cell>
          <cell r="AF276">
            <v>1.6639262329972151</v>
          </cell>
          <cell r="AG276">
            <v>1.1485896357940037</v>
          </cell>
        </row>
        <row r="277">
          <cell r="C277">
            <v>0.6942001467632648</v>
          </cell>
          <cell r="D277">
            <v>0.6942001467632648</v>
          </cell>
          <cell r="E277">
            <v>0.92607679081059058</v>
          </cell>
          <cell r="F277">
            <v>1.4397504000622556</v>
          </cell>
          <cell r="G277">
            <v>1.134946165985931</v>
          </cell>
          <cell r="H277">
            <v>1.1108263496146926</v>
          </cell>
          <cell r="I277">
            <v>2.085194091080198</v>
          </cell>
          <cell r="J277">
            <v>1.3676071396848284</v>
          </cell>
          <cell r="K277">
            <v>0.66279220395809735</v>
          </cell>
          <cell r="L277">
            <v>1.2650748609591063</v>
          </cell>
          <cell r="M277">
            <v>0.73542192124633077</v>
          </cell>
          <cell r="N277">
            <v>1.0005735188364882</v>
          </cell>
          <cell r="O277">
            <v>0.63037342484802639</v>
          </cell>
          <cell r="P277">
            <v>0.3703926945778091</v>
          </cell>
          <cell r="Q277">
            <v>0.40702320831597072</v>
          </cell>
          <cell r="R277">
            <v>0.31786320487303427</v>
          </cell>
          <cell r="S277">
            <v>0.29311494125224091</v>
          </cell>
          <cell r="T277">
            <v>0.6737308108334874</v>
          </cell>
          <cell r="U277">
            <v>1.2992663847585486</v>
          </cell>
          <cell r="V277">
            <v>1.0616758561701478</v>
          </cell>
          <cell r="W277">
            <v>1.5271755955110093</v>
          </cell>
          <cell r="X277">
            <v>1.0512557975093308</v>
          </cell>
          <cell r="Y277">
            <v>1.3899836721870358</v>
          </cell>
          <cell r="Z277">
            <v>1.5333129343593608</v>
          </cell>
          <cell r="AA277">
            <v>0.7176340889104964</v>
          </cell>
          <cell r="AB277">
            <v>0.34185650231072801</v>
          </cell>
          <cell r="AC277">
            <v>0.89120148292741197</v>
          </cell>
          <cell r="AD277">
            <v>0.4311338980427829</v>
          </cell>
          <cell r="AE277">
            <v>1.4763770266076268</v>
          </cell>
          <cell r="AF277">
            <v>0.76186487627608313</v>
          </cell>
          <cell r="AG277">
            <v>0.72423179152309902</v>
          </cell>
        </row>
        <row r="278">
          <cell r="C278">
            <v>0.69913223407961311</v>
          </cell>
          <cell r="D278">
            <v>0.69913223407961311</v>
          </cell>
          <cell r="E278">
            <v>0.55986667859750705</v>
          </cell>
          <cell r="F278">
            <v>1.7995540198918414</v>
          </cell>
          <cell r="G278">
            <v>1.6520357855502334</v>
          </cell>
          <cell r="H278">
            <v>0.59027904780119345</v>
          </cell>
          <cell r="I278">
            <v>0.22662713267394302</v>
          </cell>
          <cell r="J278">
            <v>1.2339948963505847</v>
          </cell>
          <cell r="K278">
            <v>0.48890677445878111</v>
          </cell>
          <cell r="L278">
            <v>1.3871185350017976</v>
          </cell>
          <cell r="M278">
            <v>0.68298178875257043</v>
          </cell>
          <cell r="N278">
            <v>0.83273038033589264</v>
          </cell>
          <cell r="O278">
            <v>0.36657334540036363</v>
          </cell>
          <cell r="P278">
            <v>0.38344894634038806</v>
          </cell>
          <cell r="Q278">
            <v>0.25699011144895439</v>
          </cell>
          <cell r="R278">
            <v>0.27783894949578708</v>
          </cell>
          <cell r="S278">
            <v>0.1718054544452402</v>
          </cell>
          <cell r="T278">
            <v>0.27979044125514213</v>
          </cell>
          <cell r="U278">
            <v>1.3568894793747837</v>
          </cell>
          <cell r="V278">
            <v>1.9019553780303702</v>
          </cell>
          <cell r="W278">
            <v>0.20675194437718242</v>
          </cell>
          <cell r="X278">
            <v>3.2286808830549569</v>
          </cell>
          <cell r="Y278">
            <v>1.2580567593370529</v>
          </cell>
          <cell r="Z278">
            <v>2.8076731060090729</v>
          </cell>
          <cell r="AA278">
            <v>0.60707859610144754</v>
          </cell>
          <cell r="AB278">
            <v>1.2140284756152842</v>
          </cell>
          <cell r="AC278">
            <v>1.1324293819424769</v>
          </cell>
          <cell r="AD278">
            <v>1.3086165306980222</v>
          </cell>
          <cell r="AE278">
            <v>1.7068835920902599</v>
          </cell>
          <cell r="AF278">
            <v>0.65841441391847422</v>
          </cell>
          <cell r="AG278">
            <v>0.68297558089603261</v>
          </cell>
        </row>
        <row r="279">
          <cell r="C279">
            <v>0.83145288662311867</v>
          </cell>
          <cell r="D279">
            <v>0.83145288662311867</v>
          </cell>
          <cell r="E279">
            <v>1.2888760546794831</v>
          </cell>
          <cell r="F279">
            <v>1.2531592540734</v>
          </cell>
          <cell r="G279">
            <v>0.79830872777357931</v>
          </cell>
          <cell r="H279">
            <v>0.99675019022730083</v>
          </cell>
          <cell r="I279">
            <v>0.70312076845615934</v>
          </cell>
          <cell r="J279">
            <v>0.71815883016256965</v>
          </cell>
          <cell r="K279">
            <v>0.73140024697207529</v>
          </cell>
          <cell r="L279">
            <v>0.96850512961724833</v>
          </cell>
          <cell r="M279">
            <v>0.73172790856009118</v>
          </cell>
          <cell r="N279">
            <v>0.83561521403405903</v>
          </cell>
          <cell r="O279">
            <v>0.3326416163782237</v>
          </cell>
          <cell r="P279">
            <v>0.40968638693030268</v>
          </cell>
          <cell r="Q279">
            <v>0.43933410164691805</v>
          </cell>
          <cell r="R279">
            <v>0.65303148339299433</v>
          </cell>
          <cell r="S279">
            <v>0.23734651561956188</v>
          </cell>
          <cell r="T279">
            <v>1.6747379764687336</v>
          </cell>
          <cell r="U279">
            <v>1.0264538480554721</v>
          </cell>
          <cell r="V279">
            <v>1.310313537540398</v>
          </cell>
          <cell r="W279">
            <v>1.8154803035548552</v>
          </cell>
          <cell r="X279">
            <v>1.3829932926512889</v>
          </cell>
          <cell r="Y279">
            <v>0.67892834469796326</v>
          </cell>
          <cell r="Z279">
            <v>0.95319551692824001</v>
          </cell>
          <cell r="AA279">
            <v>1.0231459605517739</v>
          </cell>
          <cell r="AB279">
            <v>1.1999121120364933</v>
          </cell>
          <cell r="AC279">
            <v>0.49049584588240197</v>
          </cell>
          <cell r="AD279">
            <v>0.6868639619100928</v>
          </cell>
          <cell r="AE279">
            <v>0.79530492170243405</v>
          </cell>
          <cell r="AF279">
            <v>0.717895661291439</v>
          </cell>
          <cell r="AG279">
            <v>0.8819344558060721</v>
          </cell>
        </row>
        <row r="280">
          <cell r="C280">
            <v>0.65999937957941257</v>
          </cell>
          <cell r="D280">
            <v>0.65999937957941257</v>
          </cell>
          <cell r="E280">
            <v>0.64256712661229121</v>
          </cell>
          <cell r="F280">
            <v>1.5983266379606056</v>
          </cell>
          <cell r="G280">
            <v>1.4528789139857681</v>
          </cell>
          <cell r="H280">
            <v>0.98622856228250866</v>
          </cell>
          <cell r="I280">
            <v>0.59267847977515409</v>
          </cell>
          <cell r="J280">
            <v>1.8226373045802129</v>
          </cell>
          <cell r="K280">
            <v>0.87957448373096225</v>
          </cell>
          <cell r="L280">
            <v>0.94354135442561504</v>
          </cell>
          <cell r="M280">
            <v>0.79398337862099</v>
          </cell>
          <cell r="N280">
            <v>0.55117508610385746</v>
          </cell>
          <cell r="O280">
            <v>0.2716962645393341</v>
          </cell>
          <cell r="P280">
            <v>0.51816695951718827</v>
          </cell>
          <cell r="Q280">
            <v>0.79465270798465415</v>
          </cell>
          <cell r="R280">
            <v>0.29859710437501125</v>
          </cell>
          <cell r="S280">
            <v>0.62639076810627381</v>
          </cell>
          <cell r="T280">
            <v>1.6379389121486283</v>
          </cell>
          <cell r="U280">
            <v>1.3112015432063808</v>
          </cell>
          <cell r="V280">
            <v>0.72281491163633094</v>
          </cell>
          <cell r="W280">
            <v>0.67848675259583546</v>
          </cell>
          <cell r="X280">
            <v>1.7491951217986101</v>
          </cell>
          <cell r="Y280">
            <v>0.8714228014824299</v>
          </cell>
          <cell r="Z280">
            <v>1.0633801258889368</v>
          </cell>
          <cell r="AA280">
            <v>3.5095453662238434</v>
          </cell>
          <cell r="AB280">
            <v>0.6942951040581089</v>
          </cell>
          <cell r="AC280">
            <v>1.4444812878142153</v>
          </cell>
          <cell r="AD280">
            <v>1.2332963881760077</v>
          </cell>
          <cell r="AE280">
            <v>2.4066936089987774</v>
          </cell>
          <cell r="AF280">
            <v>1.4410891037000699</v>
          </cell>
          <cell r="AG280">
            <v>1.1027074088856677</v>
          </cell>
        </row>
        <row r="281">
          <cell r="C281">
            <v>1.0968726793226247</v>
          </cell>
          <cell r="D281">
            <v>1.0968726793226247</v>
          </cell>
          <cell r="E281">
            <v>0.71811054001703833</v>
          </cell>
          <cell r="F281">
            <v>0.77516827272565347</v>
          </cell>
          <cell r="G281">
            <v>1.4753687984621697</v>
          </cell>
          <cell r="H281">
            <v>0.83760703014988924</v>
          </cell>
          <cell r="I281">
            <v>1.0176121326093375</v>
          </cell>
          <cell r="J281">
            <v>1.1207205100861066</v>
          </cell>
          <cell r="K281">
            <v>0.64723679977263748</v>
          </cell>
          <cell r="L281">
            <v>0.89492100105423622</v>
          </cell>
          <cell r="M281">
            <v>0.79280029269445862</v>
          </cell>
          <cell r="N281">
            <v>0.8985643347964456</v>
          </cell>
          <cell r="O281">
            <v>0.58993437908888724</v>
          </cell>
          <cell r="P281">
            <v>0.49648924706517905</v>
          </cell>
          <cell r="Q281">
            <v>0.52739096839848831</v>
          </cell>
          <cell r="R281">
            <v>0.44483947385218253</v>
          </cell>
          <cell r="S281">
            <v>0.76774868307011879</v>
          </cell>
          <cell r="T281">
            <v>0.87388458160814919</v>
          </cell>
          <cell r="U281">
            <v>0.83164151223888372</v>
          </cell>
          <cell r="V281">
            <v>0.85689404508677669</v>
          </cell>
          <cell r="W281">
            <v>0.79827784568602378</v>
          </cell>
          <cell r="X281">
            <v>1.0409529180324106</v>
          </cell>
          <cell r="Y281">
            <v>1.1955182501950301</v>
          </cell>
          <cell r="Z281">
            <v>0.89399429779075157</v>
          </cell>
          <cell r="AA281">
            <v>1.6771414398945583</v>
          </cell>
          <cell r="AB281">
            <v>1.1181024791798846</v>
          </cell>
          <cell r="AC281">
            <v>0.84736802295460856</v>
          </cell>
          <cell r="AD281">
            <v>0.85475156571975164</v>
          </cell>
          <cell r="AE281">
            <v>1.3708136469530809</v>
          </cell>
          <cell r="AF281">
            <v>0.91191677239328472</v>
          </cell>
          <cell r="AG281">
            <v>0.6538240194336874</v>
          </cell>
        </row>
        <row r="282">
          <cell r="C282">
            <v>1.0753482641840924</v>
          </cell>
          <cell r="D282">
            <v>1.0753482641840924</v>
          </cell>
          <cell r="E282">
            <v>0.68098501189705651</v>
          </cell>
          <cell r="F282">
            <v>1.5223860970103786</v>
          </cell>
          <cell r="G282">
            <v>0.78317123233163877</v>
          </cell>
          <cell r="H282">
            <v>0.86276113039274038</v>
          </cell>
          <cell r="I282">
            <v>1.2714228145341677</v>
          </cell>
          <cell r="J282">
            <v>1.1829613930913434</v>
          </cell>
          <cell r="K282">
            <v>0.68898359532963216</v>
          </cell>
          <cell r="L282">
            <v>0.82680754842941528</v>
          </cell>
          <cell r="M282">
            <v>0.96175816751125465</v>
          </cell>
          <cell r="N282">
            <v>0.86647476886748331</v>
          </cell>
          <cell r="O282">
            <v>0.27306439904906593</v>
          </cell>
          <cell r="P282">
            <v>0.21806857283983355</v>
          </cell>
          <cell r="Q282">
            <v>0.20553578035719169</v>
          </cell>
          <cell r="R282">
            <v>0.43075740086431635</v>
          </cell>
          <cell r="S282">
            <v>0.2059798419973321</v>
          </cell>
          <cell r="T282">
            <v>0.23858357576183262</v>
          </cell>
          <cell r="U282">
            <v>0.71650088000243373</v>
          </cell>
          <cell r="V282">
            <v>0.69657110788111409</v>
          </cell>
          <cell r="W282">
            <v>0.72671602770166277</v>
          </cell>
          <cell r="X282">
            <v>0.58198079336180175</v>
          </cell>
          <cell r="Y282">
            <v>0.79677538915108914</v>
          </cell>
          <cell r="Z282">
            <v>0.97546724630916215</v>
          </cell>
          <cell r="AA282">
            <v>0.6636799440240001</v>
          </cell>
          <cell r="AB282">
            <v>1.0959128790943933</v>
          </cell>
          <cell r="AC282">
            <v>0.72790960340161137</v>
          </cell>
          <cell r="AD282">
            <v>0.63856399783393758</v>
          </cell>
          <cell r="AE282">
            <v>0.65286317109074909</v>
          </cell>
          <cell r="AF282">
            <v>0.77055827091551687</v>
          </cell>
          <cell r="AG282">
            <v>0.40942291084690396</v>
          </cell>
        </row>
        <row r="283">
          <cell r="C283">
            <v>0.8175598356410636</v>
          </cell>
          <cell r="D283">
            <v>0.8175598356410636</v>
          </cell>
          <cell r="E283">
            <v>1.1029309778586318</v>
          </cell>
          <cell r="F283">
            <v>1.1766283699702595</v>
          </cell>
          <cell r="G283">
            <v>1.1633922208548322</v>
          </cell>
          <cell r="H283">
            <v>0.92192876003414825</v>
          </cell>
          <cell r="I283">
            <v>1.052043687524961</v>
          </cell>
          <cell r="J283">
            <v>0.62193861183434818</v>
          </cell>
          <cell r="K283">
            <v>0.50880800645222091</v>
          </cell>
          <cell r="L283">
            <v>0.646055415336661</v>
          </cell>
          <cell r="M283">
            <v>0.91073157714321118</v>
          </cell>
          <cell r="N283">
            <v>1.1045450837252853</v>
          </cell>
          <cell r="O283">
            <v>0.33909349944963668</v>
          </cell>
          <cell r="P283">
            <v>0.23005495754260874</v>
          </cell>
          <cell r="Q283">
            <v>0.2093951933476981</v>
          </cell>
          <cell r="R283">
            <v>0.34333178835450434</v>
          </cell>
          <cell r="S283">
            <v>0.13501426676188982</v>
          </cell>
          <cell r="T283">
            <v>0.76086118609282893</v>
          </cell>
          <cell r="U283">
            <v>1.0308408238610445</v>
          </cell>
          <cell r="V283">
            <v>0.47492623881665275</v>
          </cell>
          <cell r="W283">
            <v>0.91312955223667391</v>
          </cell>
          <cell r="X283">
            <v>0.65138844158174647</v>
          </cell>
          <cell r="Y283">
            <v>1.3022316542613284</v>
          </cell>
          <cell r="Z283">
            <v>0.65729315275655242</v>
          </cell>
          <cell r="AA283">
            <v>0.91580752003528065</v>
          </cell>
          <cell r="AB283">
            <v>0.78386154360859017</v>
          </cell>
          <cell r="AC283">
            <v>0.92805274399091031</v>
          </cell>
          <cell r="AD283">
            <v>0.58169890318006767</v>
          </cell>
          <cell r="AE283">
            <v>0.85684643208008648</v>
          </cell>
          <cell r="AF283">
            <v>1.038879076554974</v>
          </cell>
          <cell r="AG283">
            <v>0.64151297435642674</v>
          </cell>
        </row>
        <row r="284">
          <cell r="C284">
            <v>0.66912201219258938</v>
          </cell>
          <cell r="D284">
            <v>0.66912201219258938</v>
          </cell>
          <cell r="E284">
            <v>1.3564588346269826</v>
          </cell>
          <cell r="F284">
            <v>1.0191431430055753</v>
          </cell>
          <cell r="G284">
            <v>0.81555217897522503</v>
          </cell>
          <cell r="H284">
            <v>1.4706018190070385</v>
          </cell>
          <cell r="I284">
            <v>1.4482715793793473</v>
          </cell>
          <cell r="J284">
            <v>1.3413508455571077</v>
          </cell>
          <cell r="K284">
            <v>1.0825522602962308</v>
          </cell>
          <cell r="L284">
            <v>1.2706770301890633</v>
          </cell>
          <cell r="M284">
            <v>1.373410280166306</v>
          </cell>
          <cell r="N284">
            <v>1.0662264782312139</v>
          </cell>
          <cell r="O284">
            <v>0.1451152195050959</v>
          </cell>
          <cell r="P284">
            <v>0.26003516400246962</v>
          </cell>
          <cell r="Q284">
            <v>0.1451152195050959</v>
          </cell>
          <cell r="R284">
            <v>0.18989573581302532</v>
          </cell>
          <cell r="S284">
            <v>0.1451152195050959</v>
          </cell>
          <cell r="T284">
            <v>0.87479007714093115</v>
          </cell>
          <cell r="U284">
            <v>0.91729936266087875</v>
          </cell>
          <cell r="V284">
            <v>0.53194806803758665</v>
          </cell>
          <cell r="W284">
            <v>0.49932522340385788</v>
          </cell>
          <cell r="X284">
            <v>0.83686204594558478</v>
          </cell>
          <cell r="Y284">
            <v>0.81919724597905341</v>
          </cell>
          <cell r="Z284">
            <v>0.89675689100075329</v>
          </cell>
          <cell r="AA284">
            <v>0.56871519219359534</v>
          </cell>
          <cell r="AB284">
            <v>1.1626188297115272</v>
          </cell>
          <cell r="AC284">
            <v>0.30903230234829393</v>
          </cell>
          <cell r="AD284">
            <v>0.7099421436865968</v>
          </cell>
          <cell r="AE284">
            <v>1.2291590525622238</v>
          </cell>
          <cell r="AF284">
            <v>0.33193955042985784</v>
          </cell>
          <cell r="AG284">
            <v>0.65196283621017204</v>
          </cell>
        </row>
        <row r="285">
          <cell r="C285">
            <v>1.172610091059054</v>
          </cell>
          <cell r="D285">
            <v>1.172610091059054</v>
          </cell>
          <cell r="E285">
            <v>0.67255949360703493</v>
          </cell>
          <cell r="F285">
            <v>1.3019149216813417</v>
          </cell>
          <cell r="G285">
            <v>0.68515678770777766</v>
          </cell>
          <cell r="H285">
            <v>0.99514861488573747</v>
          </cell>
          <cell r="I285">
            <v>1.1280114934445131</v>
          </cell>
          <cell r="J285">
            <v>1.1678672910516636</v>
          </cell>
          <cell r="K285">
            <v>1.2142702868832436</v>
          </cell>
          <cell r="L285">
            <v>0.90595371074623432</v>
          </cell>
          <cell r="M285">
            <v>1.012397333368811</v>
          </cell>
          <cell r="N285">
            <v>1.0345977370677666</v>
          </cell>
          <cell r="O285">
            <v>0.13380481260690599</v>
          </cell>
          <cell r="P285">
            <v>0.21033363416416856</v>
          </cell>
          <cell r="Q285">
            <v>0.13380481260690599</v>
          </cell>
          <cell r="R285">
            <v>0.21638538015120251</v>
          </cell>
          <cell r="S285">
            <v>0.13380481260690599</v>
          </cell>
          <cell r="T285">
            <v>1.0694219881712081</v>
          </cell>
          <cell r="U285">
            <v>1.0128164630984859</v>
          </cell>
          <cell r="V285">
            <v>0.62919753288624836</v>
          </cell>
          <cell r="W285">
            <v>0.51484114072559528</v>
          </cell>
          <cell r="X285">
            <v>0.28213771373990154</v>
          </cell>
          <cell r="Y285">
            <v>0.74671574904303861</v>
          </cell>
          <cell r="Z285">
            <v>0.83563576289899621</v>
          </cell>
          <cell r="AA285">
            <v>0.97392936344055359</v>
          </cell>
          <cell r="AB285">
            <v>0.37626060229071429</v>
          </cell>
          <cell r="AC285">
            <v>0.74592684392936914</v>
          </cell>
          <cell r="AD285">
            <v>0.51138758254180305</v>
          </cell>
          <cell r="AE285">
            <v>0.80997268722546623</v>
          </cell>
          <cell r="AF285">
            <v>0.70227297485530527</v>
          </cell>
          <cell r="AG285">
            <v>0.72231140567498686</v>
          </cell>
        </row>
        <row r="286">
          <cell r="C286">
            <v>0.75951579749104992</v>
          </cell>
          <cell r="D286">
            <v>0.75951579749104992</v>
          </cell>
          <cell r="E286">
            <v>1.6367650641450286</v>
          </cell>
          <cell r="F286">
            <v>0.81125838019136509</v>
          </cell>
          <cell r="G286">
            <v>0.67891414315745202</v>
          </cell>
          <cell r="H286">
            <v>1.354030817524055</v>
          </cell>
          <cell r="I286">
            <v>1.0657571532087022</v>
          </cell>
          <cell r="J286">
            <v>1.4801256626555526</v>
          </cell>
          <cell r="K286">
            <v>1.4188116205334664</v>
          </cell>
          <cell r="L286">
            <v>1.197034208857839</v>
          </cell>
          <cell r="M286">
            <v>0.87450874094997899</v>
          </cell>
          <cell r="N286">
            <v>1.4426101387714116</v>
          </cell>
          <cell r="O286">
            <v>0.16471928835421198</v>
          </cell>
          <cell r="P286">
            <v>0.17196622386589658</v>
          </cell>
          <cell r="Q286">
            <v>0.16471928835421198</v>
          </cell>
          <cell r="R286">
            <v>0.19860599255855529</v>
          </cell>
          <cell r="S286">
            <v>0.16471928835421198</v>
          </cell>
          <cell r="T286">
            <v>0.70825763961279131</v>
          </cell>
          <cell r="U286">
            <v>0.66248523954406136</v>
          </cell>
          <cell r="V286">
            <v>0.53062871156755476</v>
          </cell>
          <cell r="W286">
            <v>0.71196944709154164</v>
          </cell>
          <cell r="X286">
            <v>0.81296337991784584</v>
          </cell>
          <cell r="Y286">
            <v>0.83422192951652607</v>
          </cell>
          <cell r="Z286">
            <v>1.6766896857062521</v>
          </cell>
          <cell r="AA286">
            <v>1.1445144793490285</v>
          </cell>
          <cell r="AB286">
            <v>1.1769326108364648</v>
          </cell>
          <cell r="AC286">
            <v>1.2996923290551561</v>
          </cell>
          <cell r="AD286">
            <v>0.95010495918131432</v>
          </cell>
          <cell r="AE286">
            <v>1.0091736936086848</v>
          </cell>
          <cell r="AF286">
            <v>1.1402091531237133</v>
          </cell>
          <cell r="AG286">
            <v>0.92115755677669342</v>
          </cell>
        </row>
        <row r="287">
          <cell r="C287">
            <v>0.65971191194379608</v>
          </cell>
          <cell r="D287">
            <v>0.65971191194379608</v>
          </cell>
          <cell r="E287">
            <v>0.59269627060974961</v>
          </cell>
          <cell r="F287">
            <v>1.7600400138910914</v>
          </cell>
          <cell r="G287">
            <v>1.375765691038803</v>
          </cell>
          <cell r="H287">
            <v>0.95207420057276504</v>
          </cell>
          <cell r="I287">
            <v>0.23438210068467924</v>
          </cell>
          <cell r="J287">
            <v>1.1750603852258927</v>
          </cell>
          <cell r="K287">
            <v>1.4964456546603437</v>
          </cell>
          <cell r="L287">
            <v>0.59584532801932399</v>
          </cell>
          <cell r="M287">
            <v>0.78161281690731177</v>
          </cell>
          <cell r="N287">
            <v>0.39992699491613837</v>
          </cell>
          <cell r="O287">
            <v>0.14307441268917015</v>
          </cell>
          <cell r="P287">
            <v>0.14307441268917015</v>
          </cell>
          <cell r="Q287">
            <v>0.15095654814179529</v>
          </cell>
          <cell r="R287">
            <v>0.14307441268917015</v>
          </cell>
          <cell r="S287">
            <v>0.14307441268917015</v>
          </cell>
          <cell r="T287">
            <v>0.98613673445316874</v>
          </cell>
          <cell r="U287">
            <v>1.3555544006365097</v>
          </cell>
          <cell r="V287">
            <v>0.18545137723838051</v>
          </cell>
          <cell r="W287">
            <v>0.31768872416276572</v>
          </cell>
          <cell r="X287">
            <v>0.79337116528185647</v>
          </cell>
          <cell r="Y287">
            <v>0.89075185594685669</v>
          </cell>
          <cell r="Z287">
            <v>1.015474530716524</v>
          </cell>
          <cell r="AA287">
            <v>0.64739771652330658</v>
          </cell>
          <cell r="AB287">
            <v>1.01100638333894</v>
          </cell>
          <cell r="AC287">
            <v>0.90265014882647387</v>
          </cell>
          <cell r="AD287">
            <v>0.42151619406779661</v>
          </cell>
          <cell r="AE287">
            <v>1.2223513697837589</v>
          </cell>
          <cell r="AF287">
            <v>0.89828192440638754</v>
          </cell>
          <cell r="AG287">
            <v>0.86489166880841795</v>
          </cell>
        </row>
        <row r="288">
          <cell r="C288">
            <v>0.71214263546929224</v>
          </cell>
          <cell r="D288">
            <v>0.71214263546929224</v>
          </cell>
          <cell r="E288">
            <v>1.3236291753303435</v>
          </cell>
          <cell r="F288">
            <v>1.5436689980174554</v>
          </cell>
          <cell r="G288">
            <v>0.64765830320401141</v>
          </cell>
          <cell r="H288">
            <v>1.0607582525096051</v>
          </cell>
          <cell r="I288">
            <v>0.98867875808925976</v>
          </cell>
          <cell r="J288">
            <v>1.2804151060380915</v>
          </cell>
          <cell r="K288">
            <v>1.0338756289942466</v>
          </cell>
          <cell r="L288">
            <v>1.3241067797026655</v>
          </cell>
          <cell r="M288">
            <v>1.2757189016421835</v>
          </cell>
          <cell r="N288">
            <v>0.77075574296036597</v>
          </cell>
          <cell r="O288">
            <v>0.33718478942692076</v>
          </cell>
          <cell r="P288">
            <v>0.79193009339030551</v>
          </cell>
          <cell r="Q288">
            <v>0.67872035468722414</v>
          </cell>
          <cell r="R288">
            <v>0.68589436740887078</v>
          </cell>
          <cell r="S288">
            <v>0.40941413062207543</v>
          </cell>
          <cell r="T288">
            <v>0.94645318475111617</v>
          </cell>
          <cell r="U288">
            <v>0.74715019629104351</v>
          </cell>
          <cell r="V288">
            <v>0.90305840799128378</v>
          </cell>
          <cell r="W288">
            <v>1.819674855409025</v>
          </cell>
          <cell r="X288">
            <v>1.3949030483085476</v>
          </cell>
          <cell r="Y288">
            <v>1.1460663310897323</v>
          </cell>
          <cell r="Z288">
            <v>1.1238018097621028</v>
          </cell>
          <cell r="AA288">
            <v>1.4084133445378937</v>
          </cell>
          <cell r="AB288">
            <v>0.94853455730795644</v>
          </cell>
          <cell r="AC288">
            <v>0.97297789615265928</v>
          </cell>
          <cell r="AD288">
            <v>1.1077141188283339</v>
          </cell>
          <cell r="AE288">
            <v>1.0499981251205661</v>
          </cell>
          <cell r="AF288">
            <v>0.85959545770378554</v>
          </cell>
          <cell r="AG288">
            <v>0.7137435638901225</v>
          </cell>
        </row>
        <row r="289">
          <cell r="C289">
            <v>0.67811472240844839</v>
          </cell>
          <cell r="D289">
            <v>0.67811472240844839</v>
          </cell>
          <cell r="E289">
            <v>0.66774950077316664</v>
          </cell>
          <cell r="F289">
            <v>1.5936626811305541</v>
          </cell>
          <cell r="G289">
            <v>1.3245623710321492</v>
          </cell>
          <cell r="H289">
            <v>1.0577960022472328</v>
          </cell>
          <cell r="I289">
            <v>1.4249212466038719</v>
          </cell>
          <cell r="J289">
            <v>1.1250186425841397</v>
          </cell>
          <cell r="K289">
            <v>0.47819646417381462</v>
          </cell>
          <cell r="L289">
            <v>0.93177315946846873</v>
          </cell>
          <cell r="M289">
            <v>1.5055685275735127</v>
          </cell>
          <cell r="N289">
            <v>1.1091166396755352</v>
          </cell>
          <cell r="O289">
            <v>0.1828675934136007</v>
          </cell>
          <cell r="P289">
            <v>0.19091297577219585</v>
          </cell>
          <cell r="Q289">
            <v>0.1828675934136007</v>
          </cell>
          <cell r="R289">
            <v>0.1828675934136007</v>
          </cell>
          <cell r="S289">
            <v>0.1828675934136007</v>
          </cell>
          <cell r="T289">
            <v>1.4471842706191091</v>
          </cell>
          <cell r="U289">
            <v>1.1319124458458871</v>
          </cell>
          <cell r="V289">
            <v>0.34535730861075037</v>
          </cell>
          <cell r="W289">
            <v>0.80281109605559164</v>
          </cell>
          <cell r="X289">
            <v>0.61872152325665886</v>
          </cell>
          <cell r="Y289">
            <v>0.74916591537252553</v>
          </cell>
          <cell r="Z289">
            <v>1.5976496792359398</v>
          </cell>
          <cell r="AA289">
            <v>0.78717106700339634</v>
          </cell>
          <cell r="AB289">
            <v>2.055761129976585</v>
          </cell>
          <cell r="AC289">
            <v>1.318952244536191</v>
          </cell>
          <cell r="AD289">
            <v>0.87684254073973966</v>
          </cell>
          <cell r="AE289">
            <v>1.8703567969110748</v>
          </cell>
          <cell r="AF289">
            <v>1.312919674362736</v>
          </cell>
          <cell r="AG289">
            <v>1.2828617645287324</v>
          </cell>
        </row>
        <row r="290">
          <cell r="C290">
            <v>1.2987915744446015</v>
          </cell>
          <cell r="D290">
            <v>1.2987915744446015</v>
          </cell>
          <cell r="E290">
            <v>0.57086756163601016</v>
          </cell>
          <cell r="F290">
            <v>0.76901355021796447</v>
          </cell>
          <cell r="G290">
            <v>1.2792796179814574</v>
          </cell>
          <cell r="H290">
            <v>0.78325612127536448</v>
          </cell>
          <cell r="I290">
            <v>1.0539524665087399</v>
          </cell>
          <cell r="J290">
            <v>0.8887803116646884</v>
          </cell>
          <cell r="K290">
            <v>0.73700777184793609</v>
          </cell>
          <cell r="L290">
            <v>0.85211964864706691</v>
          </cell>
          <cell r="M290">
            <v>0.97041533662480894</v>
          </cell>
          <cell r="N290">
            <v>1.3940540252266875</v>
          </cell>
          <cell r="O290">
            <v>0.16522291349298598</v>
          </cell>
          <cell r="P290">
            <v>0.16522291349298598</v>
          </cell>
          <cell r="Q290">
            <v>0.19252987969787316</v>
          </cell>
          <cell r="R290">
            <v>0.16522291349298598</v>
          </cell>
          <cell r="S290">
            <v>0.16522291349298598</v>
          </cell>
          <cell r="T290">
            <v>0.55465163226920533</v>
          </cell>
          <cell r="U290">
            <v>0.58853218460951973</v>
          </cell>
          <cell r="V290">
            <v>0.85034218693211028</v>
          </cell>
          <cell r="W290">
            <v>0.81496893444066854</v>
          </cell>
          <cell r="X290">
            <v>1.4473588494284364</v>
          </cell>
          <cell r="Y290">
            <v>1.2524937412077659</v>
          </cell>
          <cell r="Z290">
            <v>1.2485037773087346</v>
          </cell>
          <cell r="AA290">
            <v>0.97511540658228957</v>
          </cell>
          <cell r="AB290">
            <v>0.77701115146361033</v>
          </cell>
          <cell r="AC290">
            <v>0.98639505243436609</v>
          </cell>
          <cell r="AD290">
            <v>0.87262345621965576</v>
          </cell>
          <cell r="AE290">
            <v>0.73394728880378035</v>
          </cell>
          <cell r="AF290">
            <v>0.86717050539773588</v>
          </cell>
          <cell r="AG290">
            <v>0.64612147243685825</v>
          </cell>
        </row>
        <row r="291">
          <cell r="C291">
            <v>1.3643002401459485</v>
          </cell>
          <cell r="D291">
            <v>1.3643002401459485</v>
          </cell>
          <cell r="E291">
            <v>0.80197610046870005</v>
          </cell>
          <cell r="F291">
            <v>0.95786294639590575</v>
          </cell>
          <cell r="G291">
            <v>0.55768398413586173</v>
          </cell>
          <cell r="H291">
            <v>0.95387648870763642</v>
          </cell>
          <cell r="I291">
            <v>0.53841008295419612</v>
          </cell>
          <cell r="J291">
            <v>0.70644812182490335</v>
          </cell>
          <cell r="K291">
            <v>0.6161104586706595</v>
          </cell>
          <cell r="L291">
            <v>0.44098833863009934</v>
          </cell>
          <cell r="M291">
            <v>0.892600530560549</v>
          </cell>
          <cell r="N291">
            <v>1.0996453988785015</v>
          </cell>
          <cell r="O291">
            <v>0.13132763562340713</v>
          </cell>
          <cell r="P291">
            <v>0.13132763562340713</v>
          </cell>
          <cell r="Q291">
            <v>0.13132763562340713</v>
          </cell>
          <cell r="R291">
            <v>0.13132763562340713</v>
          </cell>
          <cell r="S291">
            <v>0.13132763562340713</v>
          </cell>
          <cell r="T291">
            <v>1.2662999180079477</v>
          </cell>
          <cell r="U291">
            <v>0.80426342325630396</v>
          </cell>
          <cell r="V291">
            <v>0.59810011754037828</v>
          </cell>
          <cell r="W291">
            <v>0.9060047692256914</v>
          </cell>
          <cell r="X291">
            <v>0.77918871932319766</v>
          </cell>
          <cell r="Y291">
            <v>0.53801871900284914</v>
          </cell>
          <cell r="Z291">
            <v>0.65656638155495395</v>
          </cell>
          <cell r="AA291">
            <v>0.6014777789381307</v>
          </cell>
          <cell r="AB291">
            <v>0.53483709622237596</v>
          </cell>
          <cell r="AC291">
            <v>0.42801385504958417</v>
          </cell>
          <cell r="AD291">
            <v>0.66804772590258388</v>
          </cell>
          <cell r="AE291">
            <v>0.98733961101229217</v>
          </cell>
          <cell r="AF291">
            <v>0.45256806586775972</v>
          </cell>
          <cell r="AG291">
            <v>0.33519046759389204</v>
          </cell>
        </row>
        <row r="292">
          <cell r="C292">
            <v>0.57698751637832757</v>
          </cell>
          <cell r="D292">
            <v>0.57698751637832757</v>
          </cell>
          <cell r="E292">
            <v>1.7298431172598878</v>
          </cell>
          <cell r="F292">
            <v>0.97732575537297706</v>
          </cell>
          <cell r="G292">
            <v>1.2916667910157245</v>
          </cell>
          <cell r="H292">
            <v>0.84718930359475508</v>
          </cell>
          <cell r="I292">
            <v>0.31382640200672862</v>
          </cell>
          <cell r="J292">
            <v>0.39441571064677489</v>
          </cell>
          <cell r="K292">
            <v>0.29169525619397468</v>
          </cell>
          <cell r="L292">
            <v>0.52536591449907866</v>
          </cell>
          <cell r="M292">
            <v>0.65874759705337271</v>
          </cell>
          <cell r="N292">
            <v>0.48185067116780611</v>
          </cell>
          <cell r="O292">
            <v>0.56322732891755511</v>
          </cell>
          <cell r="P292">
            <v>0.71843742471031979</v>
          </cell>
          <cell r="Q292">
            <v>0.96061412229165311</v>
          </cell>
          <cell r="R292">
            <v>0.56247852130972309</v>
          </cell>
          <cell r="S292">
            <v>0.48757031704310788</v>
          </cell>
          <cell r="T292">
            <v>1.106882609427388</v>
          </cell>
          <cell r="U292">
            <v>0.95376886470158806</v>
          </cell>
          <cell r="V292">
            <v>0.70848899396398946</v>
          </cell>
          <cell r="W292">
            <v>0.56977368818274765</v>
          </cell>
          <cell r="X292">
            <v>0.47814186453743945</v>
          </cell>
          <cell r="Y292">
            <v>1.039855006404145</v>
          </cell>
          <cell r="Z292">
            <v>1.0200506976342751</v>
          </cell>
          <cell r="AA292">
            <v>0.46670456660792009</v>
          </cell>
          <cell r="AB292">
            <v>0.98723326028910818</v>
          </cell>
          <cell r="AC292">
            <v>1.5354051810640001</v>
          </cell>
          <cell r="AD292">
            <v>1.0278557663392089</v>
          </cell>
          <cell r="AE292">
            <v>0.84150161798124734</v>
          </cell>
          <cell r="AF292">
            <v>0.8825557396864796</v>
          </cell>
          <cell r="AG292">
            <v>1.1089601557955737</v>
          </cell>
        </row>
        <row r="293">
          <cell r="C293">
            <v>0.93338263370797425</v>
          </cell>
          <cell r="D293">
            <v>0.93338263370797425</v>
          </cell>
          <cell r="E293">
            <v>0.78998189341267278</v>
          </cell>
          <cell r="F293">
            <v>1.3940307643217518</v>
          </cell>
          <cell r="G293">
            <v>1.078779894750902</v>
          </cell>
          <cell r="H293">
            <v>0.87044218009872476</v>
          </cell>
          <cell r="I293">
            <v>1.3246879669314731</v>
          </cell>
          <cell r="J293">
            <v>1.0247418694360828</v>
          </cell>
          <cell r="K293">
            <v>0.35649238678469902</v>
          </cell>
          <cell r="L293">
            <v>1.4133522513535741</v>
          </cell>
          <cell r="M293">
            <v>1.3022211352327688</v>
          </cell>
          <cell r="N293">
            <v>1.2372542208168684</v>
          </cell>
          <cell r="O293">
            <v>0.29028690857397221</v>
          </cell>
          <cell r="P293">
            <v>0.21067578144289859</v>
          </cell>
          <cell r="Q293">
            <v>0.21067578144289859</v>
          </cell>
          <cell r="R293">
            <v>0.21067578144289859</v>
          </cell>
          <cell r="S293">
            <v>0.21067578144289859</v>
          </cell>
          <cell r="T293">
            <v>0.97206879969126658</v>
          </cell>
          <cell r="U293">
            <v>0.90267804487706349</v>
          </cell>
          <cell r="V293">
            <v>0.52267427068284922</v>
          </cell>
          <cell r="W293">
            <v>0.92489244187736164</v>
          </cell>
          <cell r="X293">
            <v>2.1374654934203523</v>
          </cell>
          <cell r="Y293">
            <v>1.7601585563477828</v>
          </cell>
          <cell r="Z293">
            <v>1.3985866613944189</v>
          </cell>
          <cell r="AA293">
            <v>2.0207913453417725</v>
          </cell>
          <cell r="AB293">
            <v>1.5052954633971547</v>
          </cell>
          <cell r="AC293">
            <v>1.1744623955023878</v>
          </cell>
          <cell r="AD293">
            <v>1.0511819522545756</v>
          </cell>
          <cell r="AE293">
            <v>1.1055795054738027</v>
          </cell>
          <cell r="AF293">
            <v>0.86162382746072952</v>
          </cell>
          <cell r="AG293">
            <v>0.78299007119743047</v>
          </cell>
        </row>
        <row r="294">
          <cell r="C294">
            <v>1.0308751413940649</v>
          </cell>
          <cell r="D294">
            <v>1.0308751413940649</v>
          </cell>
          <cell r="E294">
            <v>0.55477113256782662</v>
          </cell>
          <cell r="F294">
            <v>1.4605888686627218</v>
          </cell>
          <cell r="G294">
            <v>1.041793782191399</v>
          </cell>
          <cell r="H294">
            <v>0.88109593378992312</v>
          </cell>
          <cell r="I294">
            <v>0.4340950353589127</v>
          </cell>
          <cell r="J294">
            <v>0.78421300370074032</v>
          </cell>
          <cell r="K294">
            <v>0.60228778527646099</v>
          </cell>
          <cell r="L294">
            <v>0.64560445631679231</v>
          </cell>
          <cell r="M294">
            <v>0.86016232593688602</v>
          </cell>
          <cell r="N294">
            <v>0.97796364755835652</v>
          </cell>
          <cell r="O294">
            <v>0.4919005235118416</v>
          </cell>
          <cell r="P294">
            <v>0.59716619177592467</v>
          </cell>
          <cell r="Q294">
            <v>0.30154524242339142</v>
          </cell>
          <cell r="R294">
            <v>0.50295853890992104</v>
          </cell>
          <cell r="S294">
            <v>0.21470937697672671</v>
          </cell>
          <cell r="T294">
            <v>0.45112250641142909</v>
          </cell>
          <cell r="U294">
            <v>1.042577562744426</v>
          </cell>
          <cell r="V294">
            <v>1.2291378939437858</v>
          </cell>
          <cell r="W294">
            <v>1.2090946762612746</v>
          </cell>
          <cell r="X294">
            <v>0.79303788309759249</v>
          </cell>
          <cell r="Y294">
            <v>1.0379237372088304</v>
          </cell>
          <cell r="Z294">
            <v>1.2864288351278641</v>
          </cell>
          <cell r="AA294">
            <v>1.0422412617615346</v>
          </cell>
          <cell r="AB294">
            <v>0.74696526280767761</v>
          </cell>
          <cell r="AC294">
            <v>0.60291494955573088</v>
          </cell>
          <cell r="AD294">
            <v>1.8102416568955844</v>
          </cell>
          <cell r="AE294">
            <v>0.66896534749726866</v>
          </cell>
          <cell r="AF294">
            <v>0.93734658869220921</v>
          </cell>
          <cell r="AG294">
            <v>0.73181585789068959</v>
          </cell>
        </row>
        <row r="295">
          <cell r="C295">
            <v>1.7368350177807041</v>
          </cell>
          <cell r="D295">
            <v>1.7368350177807041</v>
          </cell>
          <cell r="E295">
            <v>0.49826455520532553</v>
          </cell>
          <cell r="F295">
            <v>0.72980438057920172</v>
          </cell>
          <cell r="G295">
            <v>0.55955332995973661</v>
          </cell>
          <cell r="H295">
            <v>0.73870769869432851</v>
          </cell>
          <cell r="I295">
            <v>3.3687987694254806</v>
          </cell>
          <cell r="J295">
            <v>0.90788577203873422</v>
          </cell>
          <cell r="K295">
            <v>0.74646808756394001</v>
          </cell>
          <cell r="L295">
            <v>0.8931439306953266</v>
          </cell>
          <cell r="M295">
            <v>0.63667473733325486</v>
          </cell>
          <cell r="N295">
            <v>1.0243606975515924</v>
          </cell>
          <cell r="O295">
            <v>0.18665143895252914</v>
          </cell>
          <cell r="P295">
            <v>0.26055813556895918</v>
          </cell>
          <cell r="Q295">
            <v>0.18665143895252914</v>
          </cell>
          <cell r="R295">
            <v>0.20585077548529199</v>
          </cell>
          <cell r="S295">
            <v>0.18665143895252914</v>
          </cell>
          <cell r="T295">
            <v>0.75856763356520374</v>
          </cell>
          <cell r="U295">
            <v>0.61581445019490566</v>
          </cell>
          <cell r="V295">
            <v>0.71184914549825817</v>
          </cell>
          <cell r="W295">
            <v>1.1864299376479284</v>
          </cell>
          <cell r="X295">
            <v>1.2315845168468513</v>
          </cell>
          <cell r="Y295">
            <v>0.54791144508907585</v>
          </cell>
          <cell r="Z295">
            <v>0.51707111556701657</v>
          </cell>
          <cell r="AA295">
            <v>1.8725920852108424</v>
          </cell>
          <cell r="AB295">
            <v>1.0983599749519704</v>
          </cell>
          <cell r="AC295">
            <v>1.1564921878089529</v>
          </cell>
          <cell r="AD295">
            <v>0.96763561418887689</v>
          </cell>
          <cell r="AE295">
            <v>1.553640535939397</v>
          </cell>
          <cell r="AF295">
            <v>0.85948840869733667</v>
          </cell>
          <cell r="AG295">
            <v>0.69370205950395403</v>
          </cell>
        </row>
        <row r="296">
          <cell r="C296">
            <v>0.94543473731890448</v>
          </cell>
          <cell r="D296">
            <v>0.94543473731890448</v>
          </cell>
          <cell r="E296">
            <v>0.48981537376241668</v>
          </cell>
          <cell r="F296">
            <v>1.0775297358816591</v>
          </cell>
          <cell r="G296">
            <v>1.5123334547342651</v>
          </cell>
          <cell r="H296">
            <v>1.0294519609838508</v>
          </cell>
          <cell r="I296">
            <v>0.76061175117229718</v>
          </cell>
          <cell r="J296">
            <v>0.98702444759061414</v>
          </cell>
          <cell r="K296">
            <v>1.1148034053578613</v>
          </cell>
          <cell r="L296">
            <v>0.66167517617900717</v>
          </cell>
          <cell r="M296">
            <v>0.72941709340355487</v>
          </cell>
          <cell r="N296">
            <v>0.53641665187299459</v>
          </cell>
          <cell r="O296">
            <v>0.18348634952801635</v>
          </cell>
          <cell r="P296">
            <v>0.18348634952801635</v>
          </cell>
          <cell r="Q296">
            <v>0.32500501292182593</v>
          </cell>
          <cell r="R296">
            <v>0.18348634952801635</v>
          </cell>
          <cell r="S296">
            <v>0.18348634952801635</v>
          </cell>
          <cell r="T296">
            <v>0.65920934550290766</v>
          </cell>
          <cell r="U296">
            <v>1.0513652977904482</v>
          </cell>
          <cell r="V296">
            <v>1.6780152840475293</v>
          </cell>
          <cell r="W296">
            <v>1.4773319655126822</v>
          </cell>
          <cell r="X296">
            <v>0.99712113630514476</v>
          </cell>
          <cell r="Y296">
            <v>0.87007882861639307</v>
          </cell>
          <cell r="Z296">
            <v>1.4827530600223155</v>
          </cell>
          <cell r="AA296">
            <v>0.97173902567549186</v>
          </cell>
          <cell r="AB296">
            <v>1.0797348437419572</v>
          </cell>
          <cell r="AC296">
            <v>1.3026891126652662</v>
          </cell>
          <cell r="AD296">
            <v>0.50486624237449085</v>
          </cell>
          <cell r="AE296">
            <v>1.4197904112896276</v>
          </cell>
          <cell r="AF296">
            <v>1.1047604029670501</v>
          </cell>
          <cell r="AG296">
            <v>0.99050460493610848</v>
          </cell>
        </row>
        <row r="297">
          <cell r="C297">
            <v>0.5286075757438119</v>
          </cell>
          <cell r="D297">
            <v>0.5286075757438119</v>
          </cell>
          <cell r="E297">
            <v>1.2568796928531238</v>
          </cell>
          <cell r="F297">
            <v>0.77237431580699145</v>
          </cell>
          <cell r="G297">
            <v>0.89131988438056042</v>
          </cell>
          <cell r="H297">
            <v>2.0222109554716998</v>
          </cell>
          <cell r="I297">
            <v>0.94573162001289868</v>
          </cell>
          <cell r="J297">
            <v>0.7176248567067619</v>
          </cell>
          <cell r="K297">
            <v>0.46571547755987242</v>
          </cell>
          <cell r="L297">
            <v>0.83351248395213884</v>
          </cell>
          <cell r="M297">
            <v>0.99279925333156394</v>
          </cell>
          <cell r="N297">
            <v>0.68767140144639105</v>
          </cell>
          <cell r="O297">
            <v>0.62484787858199087</v>
          </cell>
          <cell r="P297">
            <v>0.57779384102607767</v>
          </cell>
          <cell r="Q297">
            <v>0.5498359417362858</v>
          </cell>
          <cell r="R297">
            <v>0.41645191756757133</v>
          </cell>
          <cell r="S297">
            <v>0.49868335567398858</v>
          </cell>
          <cell r="T297">
            <v>1.0657657757943073</v>
          </cell>
          <cell r="U297">
            <v>1.0828480263231333</v>
          </cell>
          <cell r="V297">
            <v>0.47246056688194121</v>
          </cell>
          <cell r="W297">
            <v>1.2133047431453681</v>
          </cell>
          <cell r="X297">
            <v>1.2111480714407488</v>
          </cell>
          <cell r="Y297">
            <v>0.92779572284426814</v>
          </cell>
          <cell r="Z297">
            <v>1.9176880379476673</v>
          </cell>
          <cell r="AA297">
            <v>1.3596622993128331</v>
          </cell>
          <cell r="AB297">
            <v>2.3629306619973178</v>
          </cell>
          <cell r="AC297">
            <v>1.6208199892326631</v>
          </cell>
          <cell r="AD297">
            <v>0.82649768366611842</v>
          </cell>
          <cell r="AE297">
            <v>1.942581876312458</v>
          </cell>
          <cell r="AF297">
            <v>1.4134133245650959</v>
          </cell>
          <cell r="AG297">
            <v>0.55194871991206174</v>
          </cell>
        </row>
        <row r="298">
          <cell r="C298">
            <v>0.79126450783984692</v>
          </cell>
          <cell r="D298">
            <v>0.79126450783984692</v>
          </cell>
          <cell r="E298">
            <v>0.69814913047058957</v>
          </cell>
          <cell r="F298">
            <v>1.3579785989292394</v>
          </cell>
          <cell r="G298">
            <v>0.97662350527568897</v>
          </cell>
          <cell r="H298">
            <v>1.3847197496447883</v>
          </cell>
          <cell r="I298">
            <v>1.5101842944582786</v>
          </cell>
          <cell r="J298">
            <v>1.5291281768068827</v>
          </cell>
          <cell r="K298">
            <v>2.0332634789238906</v>
          </cell>
          <cell r="L298">
            <v>0.57898496158757717</v>
          </cell>
          <cell r="M298">
            <v>1.0075763993492106</v>
          </cell>
          <cell r="N298">
            <v>0.4965577267484349</v>
          </cell>
          <cell r="O298">
            <v>0.32689862152999349</v>
          </cell>
          <cell r="P298">
            <v>0.67766657566290545</v>
          </cell>
          <cell r="Q298">
            <v>0.44261470109347723</v>
          </cell>
          <cell r="R298">
            <v>0.5309106470708953</v>
          </cell>
          <cell r="S298">
            <v>0.23481752583143842</v>
          </cell>
          <cell r="T298">
            <v>0.36172028036122295</v>
          </cell>
          <cell r="U298">
            <v>1.2992233607560053</v>
          </cell>
          <cell r="V298">
            <v>0.57220701000149488</v>
          </cell>
          <cell r="W298">
            <v>0.61539554410719466</v>
          </cell>
          <cell r="X298">
            <v>0.640267244579932</v>
          </cell>
          <cell r="Y298">
            <v>0.8828776411372864</v>
          </cell>
          <cell r="Z298">
            <v>1.7731229327106335</v>
          </cell>
          <cell r="AA298">
            <v>0.40152907045136305</v>
          </cell>
          <cell r="AB298">
            <v>0.67023807890983489</v>
          </cell>
          <cell r="AC298">
            <v>0.97484248996340328</v>
          </cell>
          <cell r="AD298">
            <v>0.675346484346112</v>
          </cell>
          <cell r="AE298">
            <v>0.93615228816924934</v>
          </cell>
          <cell r="AF298">
            <v>1.216890952853938</v>
          </cell>
          <cell r="AG298">
            <v>0.95690490644972481</v>
          </cell>
        </row>
        <row r="299">
          <cell r="C299">
            <v>0.31582411110863562</v>
          </cell>
          <cell r="D299">
            <v>0.31582411110863562</v>
          </cell>
          <cell r="E299">
            <v>1.2711436700475356</v>
          </cell>
          <cell r="F299">
            <v>1.2446485761124471</v>
          </cell>
          <cell r="G299">
            <v>1.5606124772671519</v>
          </cell>
          <cell r="H299">
            <v>1.2919470543555938</v>
          </cell>
          <cell r="I299">
            <v>0.26089280632625983</v>
          </cell>
          <cell r="J299">
            <v>0.67982168515826868</v>
          </cell>
          <cell r="K299">
            <v>0.34665413358229918</v>
          </cell>
          <cell r="L299">
            <v>1.0946878046538067</v>
          </cell>
          <cell r="M299">
            <v>0.91948214640796821</v>
          </cell>
          <cell r="N299">
            <v>0.70398546929462547</v>
          </cell>
          <cell r="O299">
            <v>0.82417423700374182</v>
          </cell>
          <cell r="P299">
            <v>0.62847395675552842</v>
          </cell>
          <cell r="Q299">
            <v>0.67887653563046124</v>
          </cell>
          <cell r="R299">
            <v>0.22593416174949196</v>
          </cell>
          <cell r="S299">
            <v>0.22269847945661089</v>
          </cell>
          <cell r="T299">
            <v>1.4602896089750372</v>
          </cell>
          <cell r="U299">
            <v>1.4699227434742501</v>
          </cell>
          <cell r="V299">
            <v>1.175703765670236</v>
          </cell>
          <cell r="W299">
            <v>1.2049505497713262</v>
          </cell>
          <cell r="X299">
            <v>1.3063204210875992</v>
          </cell>
          <cell r="Y299">
            <v>1.2622098388832368</v>
          </cell>
          <cell r="Z299">
            <v>1.2122404574289187</v>
          </cell>
          <cell r="AA299">
            <v>0.94954523857097861</v>
          </cell>
          <cell r="AB299">
            <v>1.2055190934060738</v>
          </cell>
          <cell r="AC299">
            <v>1.0147777884586857</v>
          </cell>
          <cell r="AD299">
            <v>1.2215160944919361</v>
          </cell>
          <cell r="AE299">
            <v>1.0300577229346326</v>
          </cell>
          <cell r="AF299">
            <v>1.0752141200732936</v>
          </cell>
          <cell r="AG299">
            <v>0.60237591134470014</v>
          </cell>
        </row>
        <row r="300">
          <cell r="C300">
            <v>0.47661749411820664</v>
          </cell>
          <cell r="D300">
            <v>0.47661749411820664</v>
          </cell>
          <cell r="E300">
            <v>2.1612031066311843</v>
          </cell>
          <cell r="F300">
            <v>1.0414392319087349</v>
          </cell>
          <cell r="G300">
            <v>1.1584424550927228</v>
          </cell>
          <cell r="H300">
            <v>0.6856802181309446</v>
          </cell>
          <cell r="I300">
            <v>1.4788786892058736</v>
          </cell>
          <cell r="J300">
            <v>1.5834249137716319</v>
          </cell>
          <cell r="K300">
            <v>1.8070374556265159</v>
          </cell>
          <cell r="L300">
            <v>1.8246718404675486</v>
          </cell>
          <cell r="M300">
            <v>2.1330113290757771</v>
          </cell>
          <cell r="N300">
            <v>1.3993762764674182</v>
          </cell>
          <cell r="O300">
            <v>0.42598888789880468</v>
          </cell>
          <cell r="P300">
            <v>0.3227632881524754</v>
          </cell>
          <cell r="Q300">
            <v>0.34322565374390002</v>
          </cell>
          <cell r="R300">
            <v>0.43636538380436657</v>
          </cell>
          <cell r="S300">
            <v>0.30916151983892387</v>
          </cell>
          <cell r="T300">
            <v>0.77066553046897468</v>
          </cell>
          <cell r="U300">
            <v>2.6244930290824224</v>
          </cell>
          <cell r="V300">
            <v>1.9116368618589763</v>
          </cell>
          <cell r="W300">
            <v>0.97994254792871582</v>
          </cell>
          <cell r="X300">
            <v>0.70330017526072719</v>
          </cell>
          <cell r="Y300">
            <v>1.4460754222650218</v>
          </cell>
          <cell r="Z300">
            <v>2.5794144849519354</v>
          </cell>
          <cell r="AA300">
            <v>1.3478429311575406</v>
          </cell>
          <cell r="AB300">
            <v>1.2590727667442698</v>
          </cell>
          <cell r="AC300">
            <v>2.2473217156384138</v>
          </cell>
          <cell r="AD300">
            <v>1.8735017468520916</v>
          </cell>
          <cell r="AE300">
            <v>2.2790352770597679</v>
          </cell>
          <cell r="AF300">
            <v>1.383818020922293</v>
          </cell>
          <cell r="AG300">
            <v>1.6289369985229389</v>
          </cell>
        </row>
        <row r="301">
          <cell r="C301">
            <v>1.1610133799265032</v>
          </cell>
          <cell r="D301">
            <v>1.1610133799265032</v>
          </cell>
          <cell r="E301">
            <v>0.57187413458947356</v>
          </cell>
          <cell r="F301">
            <v>1.0136137503398903</v>
          </cell>
          <cell r="G301">
            <v>1.4235906208971394</v>
          </cell>
          <cell r="H301">
            <v>0.6688947343204904</v>
          </cell>
          <cell r="I301">
            <v>0.92328137609401728</v>
          </cell>
          <cell r="J301">
            <v>1.5326850645907599</v>
          </cell>
          <cell r="K301">
            <v>0.89062224405378487</v>
          </cell>
          <cell r="L301">
            <v>0.7760078819016224</v>
          </cell>
          <cell r="M301">
            <v>0.81212816782687458</v>
          </cell>
          <cell r="N301">
            <v>0.9118237907779565</v>
          </cell>
          <cell r="O301">
            <v>0.31769429903350016</v>
          </cell>
          <cell r="P301">
            <v>0.28443235788977073</v>
          </cell>
          <cell r="Q301">
            <v>0.26069001315359913</v>
          </cell>
          <cell r="R301">
            <v>0.32984041130244562</v>
          </cell>
          <cell r="S301">
            <v>0.18094309309121726</v>
          </cell>
          <cell r="T301">
            <v>1.2044975445782724</v>
          </cell>
          <cell r="U301">
            <v>0.71584903340811523</v>
          </cell>
          <cell r="V301">
            <v>0.63648549670100385</v>
          </cell>
          <cell r="W301">
            <v>0.51218946715112323</v>
          </cell>
          <cell r="X301">
            <v>0.33138506944064916</v>
          </cell>
          <cell r="Y301">
            <v>0.92806121701058542</v>
          </cell>
          <cell r="Z301">
            <v>0.80970855062954794</v>
          </cell>
          <cell r="AA301">
            <v>0.77888687107813681</v>
          </cell>
          <cell r="AB301">
            <v>0.55157973046389552</v>
          </cell>
          <cell r="AC301">
            <v>0.99849108237282491</v>
          </cell>
          <cell r="AD301">
            <v>0.72675893914885703</v>
          </cell>
          <cell r="AE301">
            <v>1.1218227248872139</v>
          </cell>
          <cell r="AF301">
            <v>1.1360375822274886</v>
          </cell>
          <cell r="AG301">
            <v>1.5151326811231736</v>
          </cell>
        </row>
        <row r="302">
          <cell r="C302">
            <v>0.50306798292084576</v>
          </cell>
          <cell r="D302">
            <v>0.50306798292084576</v>
          </cell>
          <cell r="E302">
            <v>2.32771007522389</v>
          </cell>
          <cell r="F302">
            <v>1.0166332356178966</v>
          </cell>
          <cell r="G302">
            <v>0.78385677323232505</v>
          </cell>
          <cell r="H302">
            <v>0.86566395008419583</v>
          </cell>
          <cell r="I302">
            <v>0.76784572734670986</v>
          </cell>
          <cell r="J302">
            <v>1.5650940518073901</v>
          </cell>
          <cell r="K302">
            <v>0.2620566646085748</v>
          </cell>
          <cell r="L302">
            <v>1.1807157940636883</v>
          </cell>
          <cell r="M302">
            <v>0.49207022634116387</v>
          </cell>
          <cell r="N302">
            <v>1.1565565334210604</v>
          </cell>
          <cell r="O302">
            <v>0.38259792935162729</v>
          </cell>
          <cell r="P302">
            <v>0.17931585028440269</v>
          </cell>
          <cell r="Q302">
            <v>0.20895200522319488</v>
          </cell>
          <cell r="R302">
            <v>0.17931585028440269</v>
          </cell>
          <cell r="S302">
            <v>0.17931585028440269</v>
          </cell>
          <cell r="T302">
            <v>0.65831422730765343</v>
          </cell>
          <cell r="U302">
            <v>1.0863680945505205</v>
          </cell>
          <cell r="V302">
            <v>0.71042838730541513</v>
          </cell>
          <cell r="W302">
            <v>0.59268965849171718</v>
          </cell>
          <cell r="X302">
            <v>0.9048824810627828</v>
          </cell>
          <cell r="Y302">
            <v>0.7230465139339014</v>
          </cell>
          <cell r="Z302">
            <v>1.4255376399286117</v>
          </cell>
          <cell r="AA302">
            <v>0.55460790254690873</v>
          </cell>
          <cell r="AB302">
            <v>0.61725458855972481</v>
          </cell>
          <cell r="AC302">
            <v>0.9793840870022108</v>
          </cell>
          <cell r="AD302">
            <v>0.82491483693552603</v>
          </cell>
          <cell r="AE302">
            <v>1.0198054855320122</v>
          </cell>
          <cell r="AF302">
            <v>1.3566759902199703</v>
          </cell>
          <cell r="AG302">
            <v>1.431917909035415</v>
          </cell>
        </row>
        <row r="303">
          <cell r="C303">
            <v>0.45827169074085555</v>
          </cell>
          <cell r="D303">
            <v>0.45827169074085555</v>
          </cell>
          <cell r="E303">
            <v>0.47920755180938196</v>
          </cell>
          <cell r="F303">
            <v>2.0063663398561844</v>
          </cell>
          <cell r="G303">
            <v>1.5933409496110147</v>
          </cell>
          <cell r="H303">
            <v>1.0045417772417076</v>
          </cell>
          <cell r="I303">
            <v>0.31022188877956292</v>
          </cell>
          <cell r="J303">
            <v>2.8833031571539935</v>
          </cell>
          <cell r="K303">
            <v>0.87973720193905813</v>
          </cell>
          <cell r="L303">
            <v>0.80690699031094615</v>
          </cell>
          <cell r="M303">
            <v>0.72777330645679639</v>
          </cell>
          <cell r="N303">
            <v>0.53025906683387003</v>
          </cell>
          <cell r="O303">
            <v>0.21997486212420531</v>
          </cell>
          <cell r="P303">
            <v>0.78129547031862379</v>
          </cell>
          <cell r="Q303">
            <v>0.23209353258977883</v>
          </cell>
          <cell r="R303">
            <v>0.35573716099653807</v>
          </cell>
          <cell r="S303">
            <v>0.35404350192530765</v>
          </cell>
          <cell r="T303">
            <v>0.34095317930850061</v>
          </cell>
          <cell r="U303">
            <v>1.3615987368984661</v>
          </cell>
          <cell r="V303">
            <v>0.44801378016417387</v>
          </cell>
          <cell r="W303">
            <v>0.6674198707431922</v>
          </cell>
          <cell r="X303">
            <v>0.73207878845497087</v>
          </cell>
          <cell r="Y303">
            <v>0.92956953483647442</v>
          </cell>
          <cell r="Z303">
            <v>1.3593610244988432</v>
          </cell>
          <cell r="AA303">
            <v>1.3830596563419431</v>
          </cell>
          <cell r="AB303">
            <v>1.5544078469490636</v>
          </cell>
          <cell r="AC303">
            <v>0.67965531445189276</v>
          </cell>
          <cell r="AD303">
            <v>1.5256806380019414</v>
          </cell>
          <cell r="AE303">
            <v>3.3776164535959485</v>
          </cell>
          <cell r="AF303">
            <v>1.0412553871625683</v>
          </cell>
          <cell r="AG303">
            <v>1.0451986406282252</v>
          </cell>
        </row>
        <row r="304">
          <cell r="C304">
            <v>0.82550439099090867</v>
          </cell>
          <cell r="D304">
            <v>0.82550439099090867</v>
          </cell>
          <cell r="E304">
            <v>1.6090222409918544</v>
          </cell>
          <cell r="F304">
            <v>0.48522821913067232</v>
          </cell>
          <cell r="G304">
            <v>1.1930130511185066</v>
          </cell>
          <cell r="H304">
            <v>1.0617277067771498</v>
          </cell>
          <cell r="I304">
            <v>0.52193057409238697</v>
          </cell>
          <cell r="J304">
            <v>0.97785455518402287</v>
          </cell>
          <cell r="K304">
            <v>1.7794897934566929</v>
          </cell>
          <cell r="L304">
            <v>1.0026006161941581</v>
          </cell>
          <cell r="M304">
            <v>1.2467913509115987</v>
          </cell>
          <cell r="N304">
            <v>0.48448634811016122</v>
          </cell>
          <cell r="O304">
            <v>0.21227869319538104</v>
          </cell>
          <cell r="P304">
            <v>0.21227869319538104</v>
          </cell>
          <cell r="Q304">
            <v>0.34092016865039715</v>
          </cell>
          <cell r="R304">
            <v>0.21227869319538104</v>
          </cell>
          <cell r="S304">
            <v>0.21227869319538104</v>
          </cell>
          <cell r="T304">
            <v>0.49580396258995296</v>
          </cell>
          <cell r="U304">
            <v>1.7183760905998795</v>
          </cell>
          <cell r="V304">
            <v>0.68383715464630945</v>
          </cell>
          <cell r="W304">
            <v>0.6728551586537701</v>
          </cell>
          <cell r="X304">
            <v>1.4124475089821262</v>
          </cell>
          <cell r="Y304">
            <v>1.9789811117686378</v>
          </cell>
          <cell r="Z304">
            <v>0.79683518923208652</v>
          </cell>
          <cell r="AA304">
            <v>0.31750298357328238</v>
          </cell>
          <cell r="AB304">
            <v>2.1522592787123402</v>
          </cell>
          <cell r="AC304">
            <v>0.81173518468232964</v>
          </cell>
          <cell r="AD304">
            <v>1.4516461601887858</v>
          </cell>
          <cell r="AE304">
            <v>1.5648474965852162</v>
          </cell>
          <cell r="AF304">
            <v>1.5514093668022637</v>
          </cell>
          <cell r="AG304">
            <v>0.59672449484079815</v>
          </cell>
        </row>
        <row r="305">
          <cell r="C305">
            <v>0.68122110445937223</v>
          </cell>
          <cell r="D305">
            <v>0.68122110445937223</v>
          </cell>
          <cell r="E305">
            <v>1.3635796195513752</v>
          </cell>
          <cell r="F305">
            <v>1.2944946397788912</v>
          </cell>
          <cell r="G305">
            <v>1.5465600299010156</v>
          </cell>
          <cell r="H305">
            <v>0.43292350184997375</v>
          </cell>
          <cell r="I305">
            <v>1.2722086011895055</v>
          </cell>
          <cell r="J305">
            <v>1.0559798694606861</v>
          </cell>
          <cell r="K305">
            <v>0.74700697413882666</v>
          </cell>
          <cell r="L305">
            <v>1.6289805445117771</v>
          </cell>
          <cell r="M305">
            <v>1.5008946933891734</v>
          </cell>
          <cell r="N305">
            <v>1.8930681431949192</v>
          </cell>
          <cell r="O305">
            <v>0.24281756288400541</v>
          </cell>
          <cell r="P305">
            <v>0.24281756288400541</v>
          </cell>
          <cell r="Q305">
            <v>0.2963259683341416</v>
          </cell>
          <cell r="R305">
            <v>0.24281756288400541</v>
          </cell>
          <cell r="S305">
            <v>0.94048771744062132</v>
          </cell>
          <cell r="T305">
            <v>2.4176279179521543</v>
          </cell>
          <cell r="U305">
            <v>0.57780019271416372</v>
          </cell>
          <cell r="V305">
            <v>1.6092921837213705</v>
          </cell>
          <cell r="W305">
            <v>1.5763711551646851</v>
          </cell>
          <cell r="X305">
            <v>0.61967222143966327</v>
          </cell>
          <cell r="Y305">
            <v>1.1827543214733292</v>
          </cell>
          <cell r="Z305">
            <v>1.1025130579169318</v>
          </cell>
          <cell r="AA305">
            <v>0.79113371997996484</v>
          </cell>
          <cell r="AB305">
            <v>1.3332228298950586</v>
          </cell>
          <cell r="AC305">
            <v>1.0656522739525467</v>
          </cell>
          <cell r="AD305">
            <v>1.376949993503704</v>
          </cell>
          <cell r="AE305">
            <v>1.3987359199744958</v>
          </cell>
          <cell r="AF305">
            <v>1.0243384274304153</v>
          </cell>
          <cell r="AG305">
            <v>1.1694399601859513</v>
          </cell>
        </row>
        <row r="306">
          <cell r="C306">
            <v>0.74857649080884348</v>
          </cell>
          <cell r="D306">
            <v>0.74857649080884348</v>
          </cell>
          <cell r="E306">
            <v>1.2700369645042695</v>
          </cell>
          <cell r="F306">
            <v>0.72660504673255633</v>
          </cell>
          <cell r="G306">
            <v>1.0578011629458248</v>
          </cell>
          <cell r="H306">
            <v>1.4484038441996629</v>
          </cell>
          <cell r="I306">
            <v>1.1752817600048433</v>
          </cell>
          <cell r="J306">
            <v>1.7297260772585183</v>
          </cell>
          <cell r="K306">
            <v>0.90307882096902847</v>
          </cell>
          <cell r="L306">
            <v>0.86139112595714551</v>
          </cell>
          <cell r="M306">
            <v>0.96273228753397999</v>
          </cell>
          <cell r="N306">
            <v>1.0564398294535895</v>
          </cell>
          <cell r="O306">
            <v>0.19249666138654797</v>
          </cell>
          <cell r="P306">
            <v>0.20096568104551513</v>
          </cell>
          <cell r="Q306">
            <v>0.19249666138654797</v>
          </cell>
          <cell r="R306">
            <v>0.31130018749277522</v>
          </cell>
          <cell r="S306">
            <v>0.19249666138654797</v>
          </cell>
          <cell r="T306">
            <v>1.6292534302928441</v>
          </cell>
          <cell r="U306">
            <v>0.64774524107088705</v>
          </cell>
          <cell r="V306">
            <v>1.9314619542289835</v>
          </cell>
          <cell r="W306">
            <v>0.45353154958996134</v>
          </cell>
          <cell r="X306">
            <v>0.5125926394635949</v>
          </cell>
          <cell r="Y306">
            <v>0.78861396293238795</v>
          </cell>
          <cell r="Z306">
            <v>1.1769351830877688</v>
          </cell>
          <cell r="AA306">
            <v>0.74380382538980183</v>
          </cell>
          <cell r="AB306">
            <v>1.178252929599148</v>
          </cell>
          <cell r="AC306">
            <v>1.1383498058830184</v>
          </cell>
          <cell r="AD306">
            <v>0.64204549935259159</v>
          </cell>
          <cell r="AE306">
            <v>1.4190209772702052</v>
          </cell>
          <cell r="AF306">
            <v>0.78727468825003022</v>
          </cell>
          <cell r="AG306">
            <v>0.65317268707194887</v>
          </cell>
        </row>
        <row r="307">
          <cell r="C307">
            <v>1.346650098818611</v>
          </cell>
          <cell r="D307">
            <v>1.346650098818611</v>
          </cell>
          <cell r="E307">
            <v>0.74697934101908792</v>
          </cell>
          <cell r="F307">
            <v>0.8187014222999407</v>
          </cell>
          <cell r="G307">
            <v>0.97340363759198534</v>
          </cell>
          <cell r="H307">
            <v>0.76761540145176455</v>
          </cell>
          <cell r="I307">
            <v>5.1820906662254833</v>
          </cell>
          <cell r="J307">
            <v>0.9968652595567209</v>
          </cell>
          <cell r="K307">
            <v>1.5513479912454153</v>
          </cell>
          <cell r="L307">
            <v>0.6701537653148687</v>
          </cell>
          <cell r="M307">
            <v>0.87596396698264456</v>
          </cell>
          <cell r="N307">
            <v>1.0669460253752139</v>
          </cell>
          <cell r="O307">
            <v>0.31584481719899027</v>
          </cell>
          <cell r="P307">
            <v>0.26956397006316352</v>
          </cell>
          <cell r="Q307">
            <v>0.4186480443071921</v>
          </cell>
          <cell r="R307">
            <v>0.4885877139620326</v>
          </cell>
          <cell r="S307">
            <v>0.30905644029666141</v>
          </cell>
          <cell r="T307">
            <v>1.5439049439076253</v>
          </cell>
          <cell r="U307">
            <v>1.0725045197891814</v>
          </cell>
          <cell r="V307">
            <v>1.2136815340032259</v>
          </cell>
          <cell r="W307">
            <v>0.67994178714373843</v>
          </cell>
          <cell r="X307">
            <v>0.39439780929817231</v>
          </cell>
          <cell r="Y307">
            <v>1.0869654970092326</v>
          </cell>
          <cell r="Z307">
            <v>0.72518329871615705</v>
          </cell>
          <cell r="AA307">
            <v>0.79734501960999549</v>
          </cell>
          <cell r="AB307">
            <v>0.50010956906763693</v>
          </cell>
          <cell r="AC307">
            <v>0.56582553309198325</v>
          </cell>
          <cell r="AD307">
            <v>1.143731810654905</v>
          </cell>
          <cell r="AE307">
            <v>0.81679857461087668</v>
          </cell>
          <cell r="AF307">
            <v>1.2916142357944269</v>
          </cell>
          <cell r="AG307">
            <v>1.7711554498715261</v>
          </cell>
        </row>
        <row r="308">
          <cell r="C308">
            <v>1.0256587647751896</v>
          </cell>
          <cell r="D308">
            <v>1.0256587647751896</v>
          </cell>
          <cell r="E308">
            <v>0.40056035525669337</v>
          </cell>
          <cell r="F308">
            <v>1.428979968058756</v>
          </cell>
          <cell r="G308">
            <v>0.66118187862855504</v>
          </cell>
          <cell r="H308">
            <v>1.4579602685056168</v>
          </cell>
          <cell r="I308">
            <v>1.0792841749572231</v>
          </cell>
          <cell r="J308">
            <v>1.680469918681436</v>
          </cell>
          <cell r="K308">
            <v>0.77539871640948022</v>
          </cell>
          <cell r="L308">
            <v>2.1131641639230652</v>
          </cell>
          <cell r="M308">
            <v>1.0536838733816094</v>
          </cell>
          <cell r="N308">
            <v>0.86613078513529163</v>
          </cell>
          <cell r="O308">
            <v>0.53777975941534339</v>
          </cell>
          <cell r="P308">
            <v>0.62907073782534906</v>
          </cell>
          <cell r="Q308">
            <v>0.7241544068345046</v>
          </cell>
          <cell r="R308">
            <v>0.40760236741399453</v>
          </cell>
          <cell r="S308">
            <v>0.2739914632804234</v>
          </cell>
          <cell r="T308">
            <v>1.0243384694399971</v>
          </cell>
          <cell r="U308">
            <v>1.1296113904429763</v>
          </cell>
          <cell r="V308">
            <v>1.1105581354928873</v>
          </cell>
          <cell r="W308">
            <v>1.6875529065717159</v>
          </cell>
          <cell r="X308">
            <v>1.4395507462559312</v>
          </cell>
          <cell r="Y308">
            <v>1.0325754085015884</v>
          </cell>
          <cell r="Z308">
            <v>1.2270435109397804</v>
          </cell>
          <cell r="AA308">
            <v>1.098839768709976</v>
          </cell>
          <cell r="AB308">
            <v>1.1058971559189616</v>
          </cell>
          <cell r="AC308">
            <v>1.1203900150635471</v>
          </cell>
          <cell r="AD308">
            <v>0.71803636476226163</v>
          </cell>
          <cell r="AE308">
            <v>1.1011722504820036</v>
          </cell>
          <cell r="AF308">
            <v>1.6149033820418965</v>
          </cell>
          <cell r="AG308">
            <v>2.1594257087944886</v>
          </cell>
        </row>
        <row r="309">
          <cell r="C309">
            <v>0.64033744934222281</v>
          </cell>
          <cell r="D309">
            <v>0.64033744934222281</v>
          </cell>
          <cell r="E309">
            <v>2.1604734459669861</v>
          </cell>
          <cell r="F309">
            <v>0.88778253549220343</v>
          </cell>
          <cell r="G309">
            <v>1.0663704207454967</v>
          </cell>
          <cell r="H309">
            <v>0.60469869911086738</v>
          </cell>
          <cell r="I309">
            <v>1.533871691445281</v>
          </cell>
          <cell r="J309">
            <v>1.1237194870821765</v>
          </cell>
          <cell r="K309">
            <v>1.5384050571559809</v>
          </cell>
          <cell r="L309">
            <v>0.81914547081953881</v>
          </cell>
          <cell r="M309">
            <v>2.6216023199598748</v>
          </cell>
          <cell r="N309">
            <v>1.2605843050720551</v>
          </cell>
          <cell r="O309">
            <v>0.24394395155330334</v>
          </cell>
          <cell r="P309">
            <v>0.26540890690899577</v>
          </cell>
          <cell r="Q309">
            <v>0.24394395155330334</v>
          </cell>
          <cell r="R309">
            <v>0.41959185617709288</v>
          </cell>
          <cell r="S309">
            <v>0.24394395155330334</v>
          </cell>
          <cell r="T309">
            <v>0.64642533230592281</v>
          </cell>
          <cell r="U309">
            <v>1.0452214665566795</v>
          </cell>
          <cell r="V309">
            <v>0.46070397158764287</v>
          </cell>
          <cell r="W309">
            <v>0.42588391308105139</v>
          </cell>
          <cell r="X309">
            <v>1.2039725362267668</v>
          </cell>
          <cell r="Y309">
            <v>0.74756899828029322</v>
          </cell>
          <cell r="Z309">
            <v>0.88370948763921242</v>
          </cell>
          <cell r="AA309">
            <v>1.1575649188925423</v>
          </cell>
          <cell r="AB309">
            <v>0.41691186761897425</v>
          </cell>
          <cell r="AC309">
            <v>1.5803641981912624</v>
          </cell>
          <cell r="AD309">
            <v>1.8818220715383291</v>
          </cell>
          <cell r="AE309">
            <v>2.191321957710191</v>
          </cell>
          <cell r="AF309">
            <v>1.6886129680946484</v>
          </cell>
          <cell r="AG309">
            <v>1.8375542001804739</v>
          </cell>
        </row>
        <row r="310">
          <cell r="C310">
            <v>0.55718374323673991</v>
          </cell>
          <cell r="D310">
            <v>0.55718374323673991</v>
          </cell>
          <cell r="E310">
            <v>0.92408846797549504</v>
          </cell>
          <cell r="F310">
            <v>1.8059260613714527</v>
          </cell>
          <cell r="G310">
            <v>0.70159887798489995</v>
          </cell>
          <cell r="H310">
            <v>1.4540191061946721</v>
          </cell>
          <cell r="I310">
            <v>0.81608204323256717</v>
          </cell>
          <cell r="J310">
            <v>1.4387078400798676</v>
          </cell>
          <cell r="K310">
            <v>0.76109272076298107</v>
          </cell>
          <cell r="L310">
            <v>1.4955333117097056</v>
          </cell>
          <cell r="M310">
            <v>1.2690139483128118</v>
          </cell>
          <cell r="N310">
            <v>1.2105912604330586</v>
          </cell>
          <cell r="O310">
            <v>0.26745360792024048</v>
          </cell>
          <cell r="P310">
            <v>0.26745360792024048</v>
          </cell>
          <cell r="Q310">
            <v>0.26745360792024048</v>
          </cell>
          <cell r="R310">
            <v>0.26745360792024048</v>
          </cell>
          <cell r="S310">
            <v>0.26745360792024048</v>
          </cell>
          <cell r="T310">
            <v>0.93986472354598449</v>
          </cell>
          <cell r="U310">
            <v>1.1986627427503833</v>
          </cell>
          <cell r="V310">
            <v>0.78236166879841318</v>
          </cell>
          <cell r="W310">
            <v>0.97467994718952156</v>
          </cell>
          <cell r="X310">
            <v>0.72701751786464897</v>
          </cell>
          <cell r="Y310">
            <v>1.3027554794807426</v>
          </cell>
          <cell r="Z310">
            <v>1.7755104360699627</v>
          </cell>
          <cell r="AA310">
            <v>0.75355794002366483</v>
          </cell>
          <cell r="AB310">
            <v>1.0681447915769278</v>
          </cell>
          <cell r="AC310">
            <v>1.9894592495574239</v>
          </cell>
          <cell r="AD310">
            <v>1.3084539884318771</v>
          </cell>
          <cell r="AE310">
            <v>1.932403221082829</v>
          </cell>
          <cell r="AF310">
            <v>2.0235126330862747</v>
          </cell>
          <cell r="AG310">
            <v>2.0319440832738564</v>
          </cell>
        </row>
        <row r="311">
          <cell r="C311">
            <v>1.2478286699061656</v>
          </cell>
          <cell r="D311">
            <v>1.2478286699061656</v>
          </cell>
          <cell r="E311">
            <v>0.4691538141896413</v>
          </cell>
          <cell r="F311">
            <v>0.66627516417744537</v>
          </cell>
          <cell r="G311">
            <v>1.3382384975162476</v>
          </cell>
          <cell r="H311">
            <v>1.0306751843043345</v>
          </cell>
          <cell r="I311">
            <v>1.2017925457923033</v>
          </cell>
          <cell r="J311">
            <v>1.0023397229932585</v>
          </cell>
          <cell r="K311">
            <v>0.68149971350108296</v>
          </cell>
          <cell r="L311">
            <v>0.76868879346147856</v>
          </cell>
          <cell r="M311">
            <v>0.63948593356845029</v>
          </cell>
          <cell r="N311">
            <v>1.0648707926108123</v>
          </cell>
          <cell r="O311">
            <v>0.51755305476850244</v>
          </cell>
          <cell r="P311">
            <v>0.30579827911429647</v>
          </cell>
          <cell r="Q311">
            <v>0.27418600419484768</v>
          </cell>
          <cell r="R311">
            <v>0.48162832229302127</v>
          </cell>
          <cell r="S311">
            <v>0.33166423952123658</v>
          </cell>
          <cell r="T311">
            <v>0.98319850103577655</v>
          </cell>
          <cell r="U311">
            <v>0.95063178953972127</v>
          </cell>
          <cell r="V311">
            <v>0.66383685845279794</v>
          </cell>
          <cell r="W311">
            <v>1.1980863835376445</v>
          </cell>
          <cell r="X311">
            <v>0.38882579617131446</v>
          </cell>
          <cell r="Y311">
            <v>1.1500021471564468</v>
          </cell>
          <cell r="Z311">
            <v>1.5166322415570901</v>
          </cell>
          <cell r="AA311">
            <v>1.0005450876138799</v>
          </cell>
          <cell r="AB311">
            <v>1.1963954987890704</v>
          </cell>
          <cell r="AC311">
            <v>0.6948863796189011</v>
          </cell>
          <cell r="AD311">
            <v>1.0282017923383815</v>
          </cell>
          <cell r="AE311">
            <v>0.82484497337794505</v>
          </cell>
          <cell r="AF311">
            <v>0.89584743852673987</v>
          </cell>
          <cell r="AG311">
            <v>0.77920156080435166</v>
          </cell>
        </row>
        <row r="312">
          <cell r="C312">
            <v>0.62185507692489617</v>
          </cell>
          <cell r="D312">
            <v>0.62185507692489617</v>
          </cell>
          <cell r="E312">
            <v>0.925254316830458</v>
          </cell>
          <cell r="F312">
            <v>1.9380890751488857</v>
          </cell>
          <cell r="G312">
            <v>1.2146703321888503</v>
          </cell>
          <cell r="H312">
            <v>0.67827612198201426</v>
          </cell>
          <cell r="I312">
            <v>2.0482041123199952</v>
          </cell>
          <cell r="J312">
            <v>0.6428881488624405</v>
          </cell>
          <cell r="K312">
            <v>0.74803953560389125</v>
          </cell>
          <cell r="L312">
            <v>0.70878972196195378</v>
          </cell>
          <cell r="M312">
            <v>0.76127382125892418</v>
          </cell>
          <cell r="N312">
            <v>1.2213858054301299</v>
          </cell>
          <cell r="O312">
            <v>0.2944355003107017</v>
          </cell>
          <cell r="P312">
            <v>0.16769602194359987</v>
          </cell>
          <cell r="Q312">
            <v>0.17693459042682319</v>
          </cell>
          <cell r="R312">
            <v>0.21944465638064153</v>
          </cell>
          <cell r="S312">
            <v>0.16769602194359987</v>
          </cell>
          <cell r="T312">
            <v>0.28627336498047362</v>
          </cell>
          <cell r="U312">
            <v>0.24481188041709057</v>
          </cell>
          <cell r="V312">
            <v>0.56505279557642663</v>
          </cell>
          <cell r="W312">
            <v>0.59976363728459692</v>
          </cell>
          <cell r="X312">
            <v>0.65104618022773197</v>
          </cell>
          <cell r="Y312">
            <v>0.6978305955215941</v>
          </cell>
          <cell r="Z312">
            <v>0.87137330318844652</v>
          </cell>
          <cell r="AA312">
            <v>0.41707142522966401</v>
          </cell>
          <cell r="AB312">
            <v>0.27338890303695573</v>
          </cell>
          <cell r="AC312">
            <v>0.39500430413605603</v>
          </cell>
          <cell r="AD312">
            <v>0.93463896286336268</v>
          </cell>
          <cell r="AE312">
            <v>0.79405981423276084</v>
          </cell>
          <cell r="AF312">
            <v>0.72902386015059406</v>
          </cell>
          <cell r="AG312">
            <v>0.46055410169191874</v>
          </cell>
        </row>
        <row r="313">
          <cell r="C313">
            <v>1.1940422805419446</v>
          </cell>
          <cell r="D313">
            <v>1.1940422805419446</v>
          </cell>
          <cell r="E313">
            <v>0.52928518646238065</v>
          </cell>
          <cell r="F313">
            <v>0.75630132508811065</v>
          </cell>
          <cell r="G313">
            <v>1.2632613955154299</v>
          </cell>
          <cell r="H313">
            <v>1.0630675318501899</v>
          </cell>
          <cell r="I313">
            <v>1.5232774618264824</v>
          </cell>
          <cell r="J313">
            <v>1.0047243349569492</v>
          </cell>
          <cell r="K313">
            <v>0.79952639253317881</v>
          </cell>
          <cell r="L313">
            <v>1.1700792120756507</v>
          </cell>
          <cell r="M313">
            <v>1.1457297442772338</v>
          </cell>
          <cell r="N313">
            <v>1.9562517311289671</v>
          </cell>
          <cell r="O313">
            <v>0.28095948427425016</v>
          </cell>
          <cell r="P313">
            <v>0.28095948427425016</v>
          </cell>
          <cell r="Q313">
            <v>0.28095948427425016</v>
          </cell>
          <cell r="R313">
            <v>0.28095948427425016</v>
          </cell>
          <cell r="S313">
            <v>1.4551566925643316</v>
          </cell>
          <cell r="T313">
            <v>2.0468758401569951</v>
          </cell>
          <cell r="U313">
            <v>1.7390808895766483</v>
          </cell>
          <cell r="V313">
            <v>4.1089372094958092</v>
          </cell>
          <cell r="W313">
            <v>0.81435220835855138</v>
          </cell>
          <cell r="X313">
            <v>0.85717000311769209</v>
          </cell>
          <cell r="Y313">
            <v>1.2779101653664704</v>
          </cell>
          <cell r="Z313">
            <v>0.63095952369737707</v>
          </cell>
          <cell r="AA313">
            <v>0.38927952828430934</v>
          </cell>
          <cell r="AB313">
            <v>1.01140970727014</v>
          </cell>
          <cell r="AC313">
            <v>1.3599903490991523</v>
          </cell>
          <cell r="AD313">
            <v>1.6205813053536284</v>
          </cell>
          <cell r="AE313">
            <v>1.1040306673378439</v>
          </cell>
          <cell r="AF313">
            <v>1.4384412226174244</v>
          </cell>
          <cell r="AG313">
            <v>1.2804463060334528</v>
          </cell>
        </row>
        <row r="314">
          <cell r="C314">
            <v>0.26508137360344225</v>
          </cell>
          <cell r="D314">
            <v>0.26508137360344225</v>
          </cell>
          <cell r="E314">
            <v>0.53902480651399176</v>
          </cell>
          <cell r="F314">
            <v>1.2755083161771625</v>
          </cell>
          <cell r="G314">
            <v>2.9184063075145095</v>
          </cell>
          <cell r="H314">
            <v>0.73689782258745196</v>
          </cell>
          <cell r="I314">
            <v>0.52323585928484218</v>
          </cell>
          <cell r="J314">
            <v>1.0978152692952314</v>
          </cell>
          <cell r="K314">
            <v>0.37448594096846688</v>
          </cell>
          <cell r="L314">
            <v>1.1373636093256809</v>
          </cell>
          <cell r="M314">
            <v>0.93406746589099743</v>
          </cell>
          <cell r="N314">
            <v>0.71920476668860445</v>
          </cell>
          <cell r="O314">
            <v>0.19475567261155405</v>
          </cell>
          <cell r="P314">
            <v>0.25473451721662305</v>
          </cell>
          <cell r="Q314">
            <v>0.19475567261155405</v>
          </cell>
          <cell r="R314">
            <v>0.19475567261155405</v>
          </cell>
          <cell r="S314">
            <v>0.21171256348304496</v>
          </cell>
          <cell r="T314">
            <v>0.79150394192203088</v>
          </cell>
          <cell r="U314">
            <v>0.61696415393261017</v>
          </cell>
          <cell r="V314">
            <v>0.19475567261155405</v>
          </cell>
          <cell r="W314">
            <v>0.30039495977830849</v>
          </cell>
          <cell r="X314">
            <v>1.4361899070350401</v>
          </cell>
          <cell r="Y314">
            <v>0.33296905306262048</v>
          </cell>
          <cell r="Z314">
            <v>0.75659687896573014</v>
          </cell>
          <cell r="AA314">
            <v>2.2542397356064043</v>
          </cell>
          <cell r="AB314">
            <v>0.68574616622057882</v>
          </cell>
          <cell r="AC314">
            <v>1.8006768665623265</v>
          </cell>
          <cell r="AD314">
            <v>1.4644739022908932</v>
          </cell>
          <cell r="AE314">
            <v>0.92219035026793084</v>
          </cell>
          <cell r="AF314">
            <v>0.57085438596716298</v>
          </cell>
          <cell r="AG314">
            <v>0.30812702084046278</v>
          </cell>
        </row>
        <row r="315">
          <cell r="C315">
            <v>1.2194650507767015</v>
          </cell>
          <cell r="D315">
            <v>1.2194650507767015</v>
          </cell>
          <cell r="E315">
            <v>0.32930975518881306</v>
          </cell>
          <cell r="F315">
            <v>1.48601330903263</v>
          </cell>
          <cell r="G315">
            <v>0.58456949445384665</v>
          </cell>
          <cell r="H315">
            <v>1.1611773397713072</v>
          </cell>
          <cell r="I315">
            <v>2.9101283428746862</v>
          </cell>
          <cell r="J315">
            <v>0.91339479407920987</v>
          </cell>
          <cell r="K315">
            <v>0.40225438276542586</v>
          </cell>
          <cell r="L315">
            <v>0.71931042724171013</v>
          </cell>
          <cell r="M315">
            <v>0.55764503366324425</v>
          </cell>
          <cell r="N315">
            <v>0.4164296775863171</v>
          </cell>
          <cell r="O315">
            <v>0.37926004504463967</v>
          </cell>
          <cell r="P315">
            <v>0.32368694327555408</v>
          </cell>
          <cell r="Q315">
            <v>0.32073925696261046</v>
          </cell>
          <cell r="R315">
            <v>0.67162388782544047</v>
          </cell>
          <cell r="S315">
            <v>0.27524805287417109</v>
          </cell>
          <cell r="T315">
            <v>1.0537562704839847</v>
          </cell>
          <cell r="U315">
            <v>1.1974315130519424</v>
          </cell>
          <cell r="V315">
            <v>1.4981267730785</v>
          </cell>
          <cell r="W315">
            <v>1.4696474851375745</v>
          </cell>
          <cell r="X315">
            <v>1.4042423188407192</v>
          </cell>
          <cell r="Y315">
            <v>1.2519324117988779</v>
          </cell>
          <cell r="Z315">
            <v>2.0438134614723897</v>
          </cell>
          <cell r="AA315">
            <v>0.65424119791820412</v>
          </cell>
          <cell r="AB315">
            <v>1.2510681501471312</v>
          </cell>
          <cell r="AC315">
            <v>2.8091693260534876</v>
          </cell>
          <cell r="AD315">
            <v>0.70378342393194127</v>
          </cell>
          <cell r="AE315">
            <v>2.7144251528336145</v>
          </cell>
          <cell r="AF315">
            <v>1.692688166790135</v>
          </cell>
          <cell r="AG315">
            <v>1.2366139253014072</v>
          </cell>
        </row>
        <row r="316">
          <cell r="C316">
            <v>0.80234305771098768</v>
          </cell>
          <cell r="D316">
            <v>0.80234305771098768</v>
          </cell>
          <cell r="E316">
            <v>1.0401009323708481</v>
          </cell>
          <cell r="F316">
            <v>0.64526568013583585</v>
          </cell>
          <cell r="G316">
            <v>0.71861709578250554</v>
          </cell>
          <cell r="H316">
            <v>1.9913301762888345</v>
          </cell>
          <cell r="I316">
            <v>1.9552646935295286</v>
          </cell>
          <cell r="J316">
            <v>0.30146129196282218</v>
          </cell>
          <cell r="K316">
            <v>1.0692744608502314</v>
          </cell>
          <cell r="L316">
            <v>1.7717538516945606</v>
          </cell>
          <cell r="M316">
            <v>0.94063005127080057</v>
          </cell>
          <cell r="N316">
            <v>1.3616624800404908</v>
          </cell>
          <cell r="O316">
            <v>0.33029366148504569</v>
          </cell>
          <cell r="P316">
            <v>0.90412333850240845</v>
          </cell>
          <cell r="Q316">
            <v>0.50382949321621473</v>
          </cell>
          <cell r="R316">
            <v>0.58491031667882687</v>
          </cell>
          <cell r="S316">
            <v>0.32319473903795648</v>
          </cell>
          <cell r="T316">
            <v>0.6540408318399672</v>
          </cell>
          <cell r="U316">
            <v>0.77512406625348695</v>
          </cell>
          <cell r="V316">
            <v>0.52370868082516842</v>
          </cell>
          <cell r="W316">
            <v>1.0198533000579233</v>
          </cell>
          <cell r="X316">
            <v>1.0236368826684275</v>
          </cell>
          <cell r="Y316">
            <v>1.0129691762263955</v>
          </cell>
          <cell r="Z316">
            <v>1.0255399622898955</v>
          </cell>
          <cell r="AA316">
            <v>0.5961768090084445</v>
          </cell>
          <cell r="AB316">
            <v>0.80626512894013713</v>
          </cell>
          <cell r="AC316">
            <v>0.5646332770334459</v>
          </cell>
          <cell r="AD316">
            <v>1.1960537166583505</v>
          </cell>
          <cell r="AE316">
            <v>1.029722574798229</v>
          </cell>
          <cell r="AF316">
            <v>1.1963970213283952</v>
          </cell>
          <cell r="AG316">
            <v>0.73585505926289352</v>
          </cell>
        </row>
        <row r="317">
          <cell r="C317">
            <v>1.0779821007243939</v>
          </cell>
          <cell r="D317">
            <v>1.0779821007243939</v>
          </cell>
          <cell r="E317">
            <v>0.7257104200188369</v>
          </cell>
          <cell r="F317">
            <v>0.57441468354805569</v>
          </cell>
          <cell r="G317">
            <v>1.0687032703343353</v>
          </cell>
          <cell r="H317">
            <v>1.4752074246499842</v>
          </cell>
          <cell r="I317">
            <v>2.2139384161884843</v>
          </cell>
          <cell r="J317">
            <v>1.4863541671964497</v>
          </cell>
          <cell r="K317">
            <v>1.7155926496402831</v>
          </cell>
          <cell r="L317">
            <v>1.3674127628391015</v>
          </cell>
          <cell r="M317">
            <v>0.80720214093570264</v>
          </cell>
          <cell r="N317">
            <v>1.3243800729899731</v>
          </cell>
          <cell r="O317">
            <v>0.30557824854696491</v>
          </cell>
          <cell r="P317">
            <v>0.46690768723890358</v>
          </cell>
          <cell r="Q317">
            <v>0.30557824854696491</v>
          </cell>
          <cell r="R317">
            <v>0.30557824854696491</v>
          </cell>
          <cell r="S317">
            <v>0.30557824854696491</v>
          </cell>
          <cell r="T317">
            <v>1.9381331495827956</v>
          </cell>
          <cell r="U317">
            <v>1.128633880884137</v>
          </cell>
          <cell r="V317">
            <v>1.7084630454544874</v>
          </cell>
          <cell r="W317">
            <v>1.3622448296676621</v>
          </cell>
          <cell r="X317">
            <v>0.94921642395564954</v>
          </cell>
          <cell r="Y317">
            <v>1.2124535140115176</v>
          </cell>
          <cell r="Z317">
            <v>1.0669150606112212</v>
          </cell>
          <cell r="AA317">
            <v>0.69267307244626419</v>
          </cell>
          <cell r="AB317">
            <v>1.4370749295362726</v>
          </cell>
          <cell r="AC317">
            <v>1.9106211442980194</v>
          </cell>
          <cell r="AD317">
            <v>1.2273567338047098</v>
          </cell>
          <cell r="AE317">
            <v>1.6036064829011798</v>
          </cell>
          <cell r="AF317">
            <v>2.5086616421291126</v>
          </cell>
          <cell r="AG317">
            <v>2.0251186164289781</v>
          </cell>
        </row>
        <row r="318">
          <cell r="C318">
            <v>0.63727291761638827</v>
          </cell>
          <cell r="D318">
            <v>0.63727291761638827</v>
          </cell>
          <cell r="E318">
            <v>1.7440695550604486</v>
          </cell>
          <cell r="F318">
            <v>1.8412475044027912</v>
          </cell>
          <cell r="G318">
            <v>0.79442365124339032</v>
          </cell>
          <cell r="H318">
            <v>0.34571345406059273</v>
          </cell>
          <cell r="I318">
            <v>0.42389053911752184</v>
          </cell>
          <cell r="J318">
            <v>1.2804322826070278</v>
          </cell>
          <cell r="K318">
            <v>0.59400086222292126</v>
          </cell>
          <cell r="L318">
            <v>0.66409622022755055</v>
          </cell>
          <cell r="M318">
            <v>1.4972871097424745</v>
          </cell>
          <cell r="N318">
            <v>1.1592500307985927</v>
          </cell>
          <cell r="O318">
            <v>0.22715247037215019</v>
          </cell>
          <cell r="P318">
            <v>0.22715247037215019</v>
          </cell>
          <cell r="Q318">
            <v>0.36480749595227302</v>
          </cell>
          <cell r="R318">
            <v>0.29724852879095248</v>
          </cell>
          <cell r="S318">
            <v>0.22715247037215019</v>
          </cell>
          <cell r="T318">
            <v>1.1373257579469398</v>
          </cell>
          <cell r="U318">
            <v>0.2569973861124617</v>
          </cell>
          <cell r="V318">
            <v>0.73175172068353034</v>
          </cell>
          <cell r="W318">
            <v>1.1666435441858789</v>
          </cell>
          <cell r="X318">
            <v>0.8818739195543901</v>
          </cell>
          <cell r="Y318">
            <v>0.79869606141769212</v>
          </cell>
          <cell r="Z318">
            <v>0.25693888668940862</v>
          </cell>
          <cell r="AA318">
            <v>0.81515935766377545</v>
          </cell>
          <cell r="AB318">
            <v>0.54927637776367866</v>
          </cell>
          <cell r="AC318">
            <v>0.89426955926629914</v>
          </cell>
          <cell r="AD318">
            <v>2.1943587724110452</v>
          </cell>
          <cell r="AE318">
            <v>1.3750424461768391</v>
          </cell>
          <cell r="AF318">
            <v>1.7478445375967568</v>
          </cell>
          <cell r="AG318">
            <v>0.99114918976200628</v>
          </cell>
        </row>
        <row r="319">
          <cell r="C319">
            <v>1.1249104538565649</v>
          </cell>
          <cell r="D319">
            <v>1.1249104538565649</v>
          </cell>
          <cell r="E319">
            <v>0.88033354143844023</v>
          </cell>
          <cell r="F319">
            <v>1.0768309457897991</v>
          </cell>
          <cell r="G319">
            <v>1.2314767598032392</v>
          </cell>
          <cell r="H319">
            <v>0.56153784525539108</v>
          </cell>
          <cell r="I319">
            <v>0.88758881585806071</v>
          </cell>
          <cell r="J319">
            <v>1.9281594210313444</v>
          </cell>
          <cell r="K319">
            <v>0.93891143599939109</v>
          </cell>
          <cell r="L319">
            <v>1.1088333693188877</v>
          </cell>
          <cell r="M319">
            <v>1.2705069177855961</v>
          </cell>
          <cell r="N319">
            <v>1.2733937028051334</v>
          </cell>
          <cell r="O319">
            <v>0.85578591206546029</v>
          </cell>
          <cell r="P319">
            <v>0.41036268829555339</v>
          </cell>
          <cell r="Q319">
            <v>0.32530785452139604</v>
          </cell>
          <cell r="R319">
            <v>0.45211237547682892</v>
          </cell>
          <cell r="S319">
            <v>0.23477114895854212</v>
          </cell>
          <cell r="T319">
            <v>1.3783677604141127</v>
          </cell>
          <cell r="U319">
            <v>0.54323027103828314</v>
          </cell>
          <cell r="V319">
            <v>1.1735134044015352</v>
          </cell>
          <cell r="W319">
            <v>0.58496842613931277</v>
          </cell>
          <cell r="X319">
            <v>0.84638645359401621</v>
          </cell>
          <cell r="Y319">
            <v>1.1587070619012512</v>
          </cell>
          <cell r="Z319">
            <v>1.1275492197864747</v>
          </cell>
          <cell r="AA319">
            <v>0.46751827188933903</v>
          </cell>
          <cell r="AB319">
            <v>1.5479868396796952</v>
          </cell>
          <cell r="AC319">
            <v>1.0303390157393033</v>
          </cell>
          <cell r="AD319">
            <v>0.7373565188651372</v>
          </cell>
          <cell r="AE319">
            <v>0.71620482426285159</v>
          </cell>
          <cell r="AF319">
            <v>1.2321935958587773</v>
          </cell>
          <cell r="AG319">
            <v>1.0092072454585177</v>
          </cell>
        </row>
        <row r="320">
          <cell r="C320">
            <v>0.85555387064126875</v>
          </cell>
          <cell r="D320">
            <v>0.85555387064126875</v>
          </cell>
          <cell r="E320">
            <v>2.6899348620297694</v>
          </cell>
          <cell r="F320">
            <v>0.66115436235069613</v>
          </cell>
          <cell r="G320">
            <v>0.45138877456765963</v>
          </cell>
          <cell r="H320">
            <v>0.48641425976933672</v>
          </cell>
          <cell r="I320">
            <v>0.48582488435795868</v>
          </cell>
          <cell r="J320">
            <v>1.0142768665661623</v>
          </cell>
          <cell r="K320">
            <v>1.2836488546078157</v>
          </cell>
          <cell r="L320">
            <v>1.0903098218873359</v>
          </cell>
          <cell r="M320">
            <v>0.57811685463791174</v>
          </cell>
          <cell r="N320">
            <v>0.54717733073570463</v>
          </cell>
          <cell r="O320">
            <v>0.17207204874608559</v>
          </cell>
          <cell r="P320">
            <v>0.17964247388017671</v>
          </cell>
          <cell r="Q320">
            <v>0.19103134650359477</v>
          </cell>
          <cell r="R320">
            <v>0.24287073511674412</v>
          </cell>
          <cell r="S320">
            <v>0.45672785032767571</v>
          </cell>
          <cell r="T320">
            <v>0.37485807903610441</v>
          </cell>
          <cell r="U320">
            <v>0.25120024513711009</v>
          </cell>
          <cell r="V320">
            <v>0.40141780929511056</v>
          </cell>
          <cell r="W320">
            <v>0.370409446035252</v>
          </cell>
          <cell r="X320">
            <v>0.37236487067065233</v>
          </cell>
          <cell r="Y320">
            <v>0.73824327436933068</v>
          </cell>
          <cell r="Z320">
            <v>0.42027320805239488</v>
          </cell>
          <cell r="AA320">
            <v>1.0534463205733005</v>
          </cell>
          <cell r="AB320">
            <v>0.47031212347337337</v>
          </cell>
          <cell r="AC320">
            <v>0.61911517241470493</v>
          </cell>
          <cell r="AD320">
            <v>2.6836347494656243</v>
          </cell>
          <cell r="AE320">
            <v>0.76437227129191598</v>
          </cell>
          <cell r="AF320">
            <v>0.50436571326462587</v>
          </cell>
          <cell r="AG320">
            <v>0.42805370893318434</v>
          </cell>
        </row>
        <row r="321">
          <cell r="C321">
            <v>0.94742555483090474</v>
          </cell>
          <cell r="D321">
            <v>0.94742555483090474</v>
          </cell>
          <cell r="E321">
            <v>0.69686341502000304</v>
          </cell>
          <cell r="F321">
            <v>0.86507610619755526</v>
          </cell>
          <cell r="G321">
            <v>1.3620300142619355</v>
          </cell>
          <cell r="H321">
            <v>1.1811793548586962</v>
          </cell>
          <cell r="I321">
            <v>1.6273113302366391</v>
          </cell>
          <cell r="J321">
            <v>0.76472135156909327</v>
          </cell>
          <cell r="K321">
            <v>0.65787677165379155</v>
          </cell>
          <cell r="L321">
            <v>0.8242309233463514</v>
          </cell>
          <cell r="M321">
            <v>0.72943444482442532</v>
          </cell>
          <cell r="N321">
            <v>1.0502064136414582</v>
          </cell>
          <cell r="O321">
            <v>0.21384543906719075</v>
          </cell>
          <cell r="P321">
            <v>0.26088680628871747</v>
          </cell>
          <cell r="Q321">
            <v>0.21384543906719075</v>
          </cell>
          <cell r="R321">
            <v>0.30183169995407533</v>
          </cell>
          <cell r="S321">
            <v>0.49313027773226531</v>
          </cell>
          <cell r="T321">
            <v>0.9530916606365768</v>
          </cell>
          <cell r="U321">
            <v>0.86006592392013714</v>
          </cell>
          <cell r="V321">
            <v>0.9422383419655892</v>
          </cell>
          <cell r="W321">
            <v>0.34433863279292209</v>
          </cell>
          <cell r="X321">
            <v>1.0791293193556086</v>
          </cell>
          <cell r="Y321">
            <v>1.1520038846167207</v>
          </cell>
          <cell r="Z321">
            <v>1.2093176384820374</v>
          </cell>
          <cell r="AA321">
            <v>0.9676296854126627</v>
          </cell>
          <cell r="AB321">
            <v>1.0899104283330863</v>
          </cell>
          <cell r="AC321">
            <v>0.68487249817226559</v>
          </cell>
          <cell r="AD321">
            <v>1.2126572412516416</v>
          </cell>
          <cell r="AE321">
            <v>0.68369081280614974</v>
          </cell>
          <cell r="AF321">
            <v>0.81952531651106697</v>
          </cell>
          <cell r="AG321">
            <v>0.91925420764958299</v>
          </cell>
        </row>
        <row r="322">
          <cell r="C322">
            <v>0.39491360978809664</v>
          </cell>
          <cell r="D322">
            <v>0.39491360978809664</v>
          </cell>
          <cell r="E322">
            <v>1.1114902022124797</v>
          </cell>
          <cell r="F322">
            <v>1.573672363503021</v>
          </cell>
          <cell r="G322">
            <v>1.0878013727432494</v>
          </cell>
          <cell r="H322">
            <v>1.4372088419650562</v>
          </cell>
          <cell r="I322">
            <v>0.396288847239673</v>
          </cell>
          <cell r="J322">
            <v>0.45413058975602139</v>
          </cell>
          <cell r="K322">
            <v>0.90626546253376039</v>
          </cell>
          <cell r="L322">
            <v>1.1462906430162267</v>
          </cell>
          <cell r="M322">
            <v>0.34814960910371462</v>
          </cell>
          <cell r="N322">
            <v>0.42040464638791064</v>
          </cell>
          <cell r="O322">
            <v>0.35296398375174015</v>
          </cell>
          <cell r="P322">
            <v>0.78585804626791689</v>
          </cell>
          <cell r="Q322">
            <v>0.42551193529035813</v>
          </cell>
          <cell r="R322">
            <v>0.28251318456255731</v>
          </cell>
          <cell r="S322">
            <v>0.30077074734177633</v>
          </cell>
          <cell r="T322">
            <v>0.83981302081382503</v>
          </cell>
          <cell r="U322">
            <v>1.5687717071900997</v>
          </cell>
          <cell r="V322">
            <v>0.86314512710069446</v>
          </cell>
          <cell r="W322">
            <v>1.6977511777880885</v>
          </cell>
          <cell r="X322">
            <v>1.1364926759772329</v>
          </cell>
          <cell r="Y322">
            <v>1.1981827609770714</v>
          </cell>
          <cell r="Z322">
            <v>1.4990175559163492</v>
          </cell>
          <cell r="AA322">
            <v>1.7234605327041703</v>
          </cell>
          <cell r="AB322">
            <v>1.729403351864147</v>
          </cell>
          <cell r="AC322">
            <v>0.92167683708434922</v>
          </cell>
          <cell r="AD322">
            <v>1.4277056457547312</v>
          </cell>
          <cell r="AE322">
            <v>1.2504858756659991</v>
          </cell>
          <cell r="AF322">
            <v>1.3114930065297805</v>
          </cell>
          <cell r="AG322">
            <v>1.0680296201985549</v>
          </cell>
        </row>
        <row r="323">
          <cell r="C323">
            <v>0.72779480645955685</v>
          </cell>
          <cell r="D323">
            <v>0.72779480645955685</v>
          </cell>
          <cell r="E323">
            <v>1.1001365323902523</v>
          </cell>
          <cell r="F323">
            <v>1.5936675004758856</v>
          </cell>
          <cell r="G323">
            <v>1.0044455722230035</v>
          </cell>
          <cell r="H323">
            <v>0.8461607819917456</v>
          </cell>
          <cell r="I323">
            <v>0.33037130671469733</v>
          </cell>
          <cell r="J323">
            <v>1.0613476386275937</v>
          </cell>
          <cell r="K323">
            <v>0.43897177811187538</v>
          </cell>
          <cell r="L323">
            <v>1.0803700109961909</v>
          </cell>
          <cell r="M323">
            <v>1.0179639560855815</v>
          </cell>
          <cell r="N323">
            <v>0.65860526621492399</v>
          </cell>
          <cell r="O323">
            <v>0.65153950864663934</v>
          </cell>
          <cell r="P323">
            <v>0.73877673115609288</v>
          </cell>
          <cell r="Q323">
            <v>0.43091850506119661</v>
          </cell>
          <cell r="R323">
            <v>0.33947140934682629</v>
          </cell>
          <cell r="S323">
            <v>0.32717927371152017</v>
          </cell>
          <cell r="T323">
            <v>2.0733772505258661</v>
          </cell>
          <cell r="U323">
            <v>1.2989883814547745</v>
          </cell>
          <cell r="V323">
            <v>1.7961529403749452</v>
          </cell>
          <cell r="W323">
            <v>1.5082523549117162</v>
          </cell>
          <cell r="X323">
            <v>1.1940707900284651</v>
          </cell>
          <cell r="Y323">
            <v>1.1799336362535555</v>
          </cell>
          <cell r="Z323">
            <v>1.2969507064797223</v>
          </cell>
          <cell r="AA323">
            <v>2.1168439778437089</v>
          </cell>
          <cell r="AB323">
            <v>1.1382434973934159</v>
          </cell>
          <cell r="AC323">
            <v>0.74291814211403884</v>
          </cell>
          <cell r="AD323">
            <v>0.78952446317634262</v>
          </cell>
          <cell r="AE323">
            <v>0.81039447848845703</v>
          </cell>
          <cell r="AF323">
            <v>0.72699154606624905</v>
          </cell>
          <cell r="AG323">
            <v>0.5782235915927717</v>
          </cell>
        </row>
        <row r="324">
          <cell r="C324">
            <v>1.1396222977196906</v>
          </cell>
          <cell r="D324">
            <v>1.1396222977196906</v>
          </cell>
          <cell r="E324">
            <v>0.9365341171023438</v>
          </cell>
          <cell r="F324">
            <v>1.0484800292517309</v>
          </cell>
          <cell r="G324">
            <v>0.82169531180691002</v>
          </cell>
          <cell r="H324">
            <v>0.91404594639963366</v>
          </cell>
          <cell r="I324">
            <v>0.532638723169507</v>
          </cell>
          <cell r="J324">
            <v>0.32398468589775009</v>
          </cell>
          <cell r="K324">
            <v>1.6162965852721729</v>
          </cell>
          <cell r="L324">
            <v>0.85180332096084221</v>
          </cell>
          <cell r="M324">
            <v>1.3827400435336785</v>
          </cell>
          <cell r="N324">
            <v>0.96780651891113612</v>
          </cell>
          <cell r="O324">
            <v>0.18275163941160646</v>
          </cell>
          <cell r="P324">
            <v>0.19079192029615341</v>
          </cell>
          <cell r="Q324">
            <v>0.23309163902988289</v>
          </cell>
          <cell r="R324">
            <v>0.4835227663136526</v>
          </cell>
          <cell r="S324">
            <v>0.37369239494602619</v>
          </cell>
          <cell r="T324">
            <v>0.49863038695457512</v>
          </cell>
          <cell r="U324">
            <v>0.61495354711145767</v>
          </cell>
          <cell r="V324">
            <v>2.2396496183413777</v>
          </cell>
          <cell r="W324">
            <v>0.46774482543396373</v>
          </cell>
          <cell r="X324">
            <v>0.36508643215434411</v>
          </cell>
          <cell r="Y324">
            <v>0.61899646981040368</v>
          </cell>
          <cell r="Z324">
            <v>0.56617807753978222</v>
          </cell>
          <cell r="AA324">
            <v>0.57529982952789926</v>
          </cell>
          <cell r="AB324">
            <v>0.4707064022926713</v>
          </cell>
          <cell r="AC324">
            <v>0.35821702726979804</v>
          </cell>
          <cell r="AD324">
            <v>0.68067413652123576</v>
          </cell>
          <cell r="AE324">
            <v>0.59766429682037181</v>
          </cell>
          <cell r="AF324">
            <v>0.65330810998605071</v>
          </cell>
          <cell r="AG324">
            <v>0.99835885277480607</v>
          </cell>
        </row>
        <row r="325">
          <cell r="C325">
            <v>1.1910542058832763</v>
          </cell>
          <cell r="D325">
            <v>1.1910542058832763</v>
          </cell>
          <cell r="E325">
            <v>1.5099000385961512</v>
          </cell>
          <cell r="F325">
            <v>0.49892927152335387</v>
          </cell>
          <cell r="G325">
            <v>0.59848671378877594</v>
          </cell>
          <cell r="H325">
            <v>1.0105755643251662</v>
          </cell>
          <cell r="I325">
            <v>0.43610418430205145</v>
          </cell>
          <cell r="J325">
            <v>1.4120194756973681</v>
          </cell>
          <cell r="K325">
            <v>0.84748568278253766</v>
          </cell>
          <cell r="L325">
            <v>0.64088185413762888</v>
          </cell>
          <cell r="M325">
            <v>1.1857666687663433</v>
          </cell>
          <cell r="N325">
            <v>0.66959660679067612</v>
          </cell>
          <cell r="O325">
            <v>0.96372426459610527</v>
          </cell>
          <cell r="P325">
            <v>0.46087063775468989</v>
          </cell>
          <cell r="Q325">
            <v>0.5694749866448775</v>
          </cell>
          <cell r="R325">
            <v>0.75699940559634249</v>
          </cell>
          <cell r="S325">
            <v>0.28126295518236621</v>
          </cell>
          <cell r="T325">
            <v>1.0488301715929642</v>
          </cell>
          <cell r="U325">
            <v>1.230969683561814</v>
          </cell>
          <cell r="V325">
            <v>1.3392993194302181</v>
          </cell>
          <cell r="W325">
            <v>1.6526042091329936</v>
          </cell>
          <cell r="X325">
            <v>0.89016746782597045</v>
          </cell>
          <cell r="Y325">
            <v>1.3832000468397891</v>
          </cell>
          <cell r="Z325">
            <v>1.1976144084321532</v>
          </cell>
          <cell r="AA325">
            <v>0.89922645185691563</v>
          </cell>
          <cell r="AB325">
            <v>0.90008360991873404</v>
          </cell>
          <cell r="AC325">
            <v>0.53719396651872064</v>
          </cell>
          <cell r="AD325">
            <v>0.63581420031037439</v>
          </cell>
          <cell r="AE325">
            <v>0.76586857193826563</v>
          </cell>
          <cell r="AF325">
            <v>0.88718996759782809</v>
          </cell>
          <cell r="AG325">
            <v>0.56492429534264366</v>
          </cell>
        </row>
        <row r="326">
          <cell r="C326">
            <v>0.98212214744997972</v>
          </cell>
          <cell r="D326">
            <v>0.98212214744997972</v>
          </cell>
          <cell r="E326">
            <v>0.83305991078288333</v>
          </cell>
          <cell r="F326">
            <v>1.7015258383562863</v>
          </cell>
          <cell r="G326">
            <v>0.81856512483505794</v>
          </cell>
          <cell r="H326">
            <v>0.6826048311258136</v>
          </cell>
          <cell r="I326">
            <v>0.4869647233480352</v>
          </cell>
          <cell r="J326">
            <v>0.57235087544904761</v>
          </cell>
          <cell r="K326">
            <v>0.21226807655943236</v>
          </cell>
          <cell r="L326">
            <v>0.73969417255839098</v>
          </cell>
          <cell r="M326">
            <v>0.49984328952651624</v>
          </cell>
          <cell r="N326">
            <v>0.54846111441196232</v>
          </cell>
          <cell r="O326">
            <v>0.17247576299905626</v>
          </cell>
          <cell r="P326">
            <v>0.21041669706547014</v>
          </cell>
          <cell r="Q326">
            <v>0.24849088272319053</v>
          </cell>
          <cell r="R326">
            <v>0.17247576299905626</v>
          </cell>
          <cell r="S326">
            <v>0.17247576299905626</v>
          </cell>
          <cell r="T326">
            <v>0.33508520737863362</v>
          </cell>
          <cell r="U326">
            <v>0.82964763332942859</v>
          </cell>
          <cell r="V326">
            <v>0.58115816297998613</v>
          </cell>
          <cell r="W326">
            <v>0.90921531080255902</v>
          </cell>
          <cell r="X326">
            <v>0.33499798721491342</v>
          </cell>
          <cell r="Y326">
            <v>0.67321068003838769</v>
          </cell>
          <cell r="Z326">
            <v>2.6490022942035552</v>
          </cell>
          <cell r="AA326">
            <v>0.78043594953478379</v>
          </cell>
          <cell r="AB326">
            <v>0.44423922075531952</v>
          </cell>
          <cell r="AC326">
            <v>0.46470965853784402</v>
          </cell>
          <cell r="AD326">
            <v>0.32352308170650951</v>
          </cell>
          <cell r="AE326">
            <v>0.94300942826718126</v>
          </cell>
          <cell r="AF326">
            <v>0.6165734824929795</v>
          </cell>
          <cell r="AG326">
            <v>0.39559075655663134</v>
          </cell>
        </row>
        <row r="327">
          <cell r="C327">
            <v>0.95425906372552971</v>
          </cell>
          <cell r="D327">
            <v>0.95425906372552971</v>
          </cell>
          <cell r="E327">
            <v>1.4851328903217471</v>
          </cell>
          <cell r="F327">
            <v>1.0151354751108375</v>
          </cell>
          <cell r="G327">
            <v>1.0539262115519723</v>
          </cell>
          <cell r="H327">
            <v>0.53728729556438459</v>
          </cell>
          <cell r="I327">
            <v>1.0843636938279535</v>
          </cell>
          <cell r="J327">
            <v>1.4658022109053448</v>
          </cell>
          <cell r="K327">
            <v>0.44040479007269001</v>
          </cell>
          <cell r="L327">
            <v>1.1054164632618368</v>
          </cell>
          <cell r="M327">
            <v>1.2443517850063013</v>
          </cell>
          <cell r="N327">
            <v>1.3060677474530253</v>
          </cell>
          <cell r="O327">
            <v>0.30135298989310361</v>
          </cell>
          <cell r="P327">
            <v>0.31461121669719494</v>
          </cell>
          <cell r="Q327">
            <v>0.30135298989310361</v>
          </cell>
          <cell r="R327">
            <v>0.33235075503534539</v>
          </cell>
          <cell r="S327">
            <v>0.30135298989310361</v>
          </cell>
          <cell r="T327">
            <v>0.63281975153733616</v>
          </cell>
          <cell r="U327">
            <v>1.3901855298152239</v>
          </cell>
          <cell r="V327">
            <v>0.79226772448533045</v>
          </cell>
          <cell r="W327">
            <v>0.48524521720216146</v>
          </cell>
          <cell r="X327">
            <v>1.9383102538863937</v>
          </cell>
          <cell r="Y327">
            <v>0.69019464965206212</v>
          </cell>
          <cell r="Z327">
            <v>1.3880512944251435</v>
          </cell>
          <cell r="AA327">
            <v>1.4963727646031388</v>
          </cell>
          <cell r="AB327">
            <v>0.58625121251115075</v>
          </cell>
          <cell r="AC327">
            <v>0.88002926797261805</v>
          </cell>
          <cell r="AD327">
            <v>1.6502406213760334</v>
          </cell>
          <cell r="AE327">
            <v>3.744327531051264</v>
          </cell>
          <cell r="AF327">
            <v>1.465257180665704</v>
          </cell>
          <cell r="AG327">
            <v>2.211524072625048</v>
          </cell>
        </row>
        <row r="328">
          <cell r="C328">
            <v>0.3819602224315139</v>
          </cell>
          <cell r="D328">
            <v>0.3819602224315139</v>
          </cell>
          <cell r="E328">
            <v>1.3835786496790181</v>
          </cell>
          <cell r="F328">
            <v>1.2060337285337384</v>
          </cell>
          <cell r="G328">
            <v>1.729754931061916</v>
          </cell>
          <cell r="H328">
            <v>0.91671224586229916</v>
          </cell>
          <cell r="I328">
            <v>0.65827808904551843</v>
          </cell>
          <cell r="J328">
            <v>0.71786256797580805</v>
          </cell>
          <cell r="K328">
            <v>0.57125128688447113</v>
          </cell>
          <cell r="L328">
            <v>0.52460229300485561</v>
          </cell>
          <cell r="M328">
            <v>0.63324895638556078</v>
          </cell>
          <cell r="N328">
            <v>0.54825070432786482</v>
          </cell>
          <cell r="O328">
            <v>0.20074192478568165</v>
          </cell>
          <cell r="P328">
            <v>0.3950409868740814</v>
          </cell>
          <cell r="Q328">
            <v>0.39980582603782766</v>
          </cell>
          <cell r="R328">
            <v>0.40722904279686745</v>
          </cell>
          <cell r="S328">
            <v>0.20074192478568165</v>
          </cell>
          <cell r="T328">
            <v>0.4373152575071122</v>
          </cell>
          <cell r="U328">
            <v>0.86011466030570483</v>
          </cell>
          <cell r="V328">
            <v>0.94395949862470596</v>
          </cell>
          <cell r="W328">
            <v>0.40490382628332794</v>
          </cell>
          <cell r="X328">
            <v>0.81272094580482446</v>
          </cell>
          <cell r="Y328">
            <v>0.77058863889339113</v>
          </cell>
          <cell r="Z328">
            <v>0.62191331045085319</v>
          </cell>
          <cell r="AA328">
            <v>0.6098206546113073</v>
          </cell>
          <cell r="AB328">
            <v>1.6240980759056718</v>
          </cell>
          <cell r="AC328">
            <v>1.6746238537674643</v>
          </cell>
          <cell r="AD328">
            <v>0.66954641400876835</v>
          </cell>
          <cell r="AE328">
            <v>0.50948063607734573</v>
          </cell>
          <cell r="AF328">
            <v>0.58840087518250961</v>
          </cell>
          <cell r="AG328">
            <v>0.35655001912832129</v>
          </cell>
        </row>
        <row r="329">
          <cell r="C329">
            <v>1.2497342066007955</v>
          </cell>
          <cell r="D329">
            <v>1.2497342066007955</v>
          </cell>
          <cell r="E329">
            <v>0.93646250370401207</v>
          </cell>
          <cell r="F329">
            <v>0.61953371774209964</v>
          </cell>
          <cell r="G329">
            <v>0.54177877293972088</v>
          </cell>
          <cell r="H329">
            <v>1.4027565924125764</v>
          </cell>
          <cell r="I329">
            <v>0.49342489853911869</v>
          </cell>
          <cell r="J329">
            <v>1.4579729027151023</v>
          </cell>
          <cell r="K329">
            <v>1.0214087582695566</v>
          </cell>
          <cell r="L329">
            <v>1.1455655737995278</v>
          </cell>
          <cell r="M329">
            <v>0.85499131220841085</v>
          </cell>
          <cell r="N329">
            <v>0.63596408307662577</v>
          </cell>
          <cell r="O329">
            <v>0.27103495387878956</v>
          </cell>
          <cell r="P329">
            <v>0.48567351462261943</v>
          </cell>
          <cell r="Q329">
            <v>0.43528288588748526</v>
          </cell>
          <cell r="R329">
            <v>0.85649798453170078</v>
          </cell>
          <cell r="S329">
            <v>0.2946332915993492</v>
          </cell>
          <cell r="T329">
            <v>0.63303670335772055</v>
          </cell>
          <cell r="U329">
            <v>0.73397158636713611</v>
          </cell>
          <cell r="V329">
            <v>1.8765825030511092</v>
          </cell>
          <cell r="W329">
            <v>2.7702842029434054</v>
          </cell>
          <cell r="X329">
            <v>0.78182212511587879</v>
          </cell>
          <cell r="Y329">
            <v>0.9005340222017858</v>
          </cell>
          <cell r="Z329">
            <v>0.53759027549391769</v>
          </cell>
          <cell r="AA329">
            <v>0.52480555893863567</v>
          </cell>
          <cell r="AB329">
            <v>0.86891811694696564</v>
          </cell>
          <cell r="AC329">
            <v>1.1435670600811805</v>
          </cell>
          <cell r="AD329">
            <v>1.1413603952100229</v>
          </cell>
          <cell r="AE329">
            <v>1.3627811837156756</v>
          </cell>
          <cell r="AF329">
            <v>0.89911974993928023</v>
          </cell>
          <cell r="AG329">
            <v>0.97225767569246302</v>
          </cell>
        </row>
        <row r="330">
          <cell r="C330">
            <v>1.1520670374615223</v>
          </cell>
          <cell r="D330">
            <v>1.1520670374615223</v>
          </cell>
          <cell r="E330">
            <v>0.96541144154270742</v>
          </cell>
          <cell r="F330">
            <v>0.79747289867841109</v>
          </cell>
          <cell r="G330">
            <v>1.1470707972335041</v>
          </cell>
          <cell r="H330">
            <v>0.78591078762233313</v>
          </cell>
          <cell r="I330">
            <v>1.4441463823958407</v>
          </cell>
          <cell r="J330">
            <v>0.75415349342435356</v>
          </cell>
          <cell r="K330">
            <v>0.4329535429138871</v>
          </cell>
          <cell r="L330">
            <v>0.60876159796368623</v>
          </cell>
          <cell r="M330">
            <v>0.90415215330479226</v>
          </cell>
          <cell r="N330">
            <v>1.0940249074907609</v>
          </cell>
          <cell r="O330">
            <v>0.29625437230230234</v>
          </cell>
          <cell r="P330">
            <v>0.40052564994466894</v>
          </cell>
          <cell r="Q330">
            <v>0.3288963667306456</v>
          </cell>
          <cell r="R330">
            <v>0.35720099478808853</v>
          </cell>
          <cell r="S330">
            <v>0.29625437230230234</v>
          </cell>
          <cell r="T330">
            <v>4.2996606009222695</v>
          </cell>
          <cell r="U330">
            <v>1.152582761866638</v>
          </cell>
          <cell r="V330">
            <v>0.7349897407248025</v>
          </cell>
          <cell r="W330">
            <v>1.2202458364262048</v>
          </cell>
          <cell r="X330">
            <v>1.1501481980773929</v>
          </cell>
          <cell r="Y330">
            <v>0.75496974875596057</v>
          </cell>
          <cell r="Z330">
            <v>1.1120565387929129</v>
          </cell>
          <cell r="AA330">
            <v>1.1284051731661857</v>
          </cell>
          <cell r="AB330">
            <v>1.6733045619485978</v>
          </cell>
          <cell r="AC330">
            <v>1.3838297908014043</v>
          </cell>
          <cell r="AD330">
            <v>0.67101206551593584</v>
          </cell>
          <cell r="AE330">
            <v>0.94716255572369823</v>
          </cell>
          <cell r="AF330">
            <v>1.4404663662820802</v>
          </cell>
          <cell r="AG330">
            <v>1.1585336876168011</v>
          </cell>
        </row>
        <row r="331">
          <cell r="C331">
            <v>1.1163818965010446</v>
          </cell>
          <cell r="D331">
            <v>1.1163818965010446</v>
          </cell>
          <cell r="E331">
            <v>0.37571040463956651</v>
          </cell>
          <cell r="F331">
            <v>1.1898726723427748</v>
          </cell>
          <cell r="G331">
            <v>1.0071117353504631</v>
          </cell>
          <cell r="H331">
            <v>1.1945413946651069</v>
          </cell>
          <cell r="I331">
            <v>0.96413951406817544</v>
          </cell>
          <cell r="J331">
            <v>0.77127272939438973</v>
          </cell>
          <cell r="K331">
            <v>1.0077378853939361</v>
          </cell>
          <cell r="L331">
            <v>0.56469257776323267</v>
          </cell>
          <cell r="M331">
            <v>0.75610576358756709</v>
          </cell>
          <cell r="N331">
            <v>0.62356702751742588</v>
          </cell>
          <cell r="O331">
            <v>0.63285976346499151</v>
          </cell>
          <cell r="P331">
            <v>0.29632521520516958</v>
          </cell>
          <cell r="Q331">
            <v>0.50185553333595145</v>
          </cell>
          <cell r="R331">
            <v>0.27790019245327896</v>
          </cell>
          <cell r="S331">
            <v>0.3836170452779894</v>
          </cell>
          <cell r="T331">
            <v>2.3900802919035673</v>
          </cell>
          <cell r="U331">
            <v>1.377620869467391</v>
          </cell>
          <cell r="V331">
            <v>0.66246683593536471</v>
          </cell>
          <cell r="W331">
            <v>0.54242463606254132</v>
          </cell>
          <cell r="X331">
            <v>0.86652937388812767</v>
          </cell>
          <cell r="Y331">
            <v>1.0160503719685787</v>
          </cell>
          <cell r="Z331">
            <v>1.7553993655400602</v>
          </cell>
          <cell r="AA331">
            <v>0.91813703699918481</v>
          </cell>
          <cell r="AB331">
            <v>0.52990663407182226</v>
          </cell>
          <cell r="AC331">
            <v>0.86393298728127899</v>
          </cell>
          <cell r="AD331">
            <v>1.0856410720697378</v>
          </cell>
          <cell r="AE331">
            <v>1.0455228043076565</v>
          </cell>
          <cell r="AF331">
            <v>1.5496027742840754</v>
          </cell>
          <cell r="AG331">
            <v>0.92020517353934939</v>
          </cell>
        </row>
        <row r="332">
          <cell r="C332">
            <v>0.74157801601832762</v>
          </cell>
          <cell r="D332">
            <v>0.74157801601832762</v>
          </cell>
          <cell r="E332">
            <v>1.5864938946949314</v>
          </cell>
          <cell r="F332">
            <v>0.66488845778937677</v>
          </cell>
          <cell r="G332">
            <v>1.2702450963041572</v>
          </cell>
          <cell r="H332">
            <v>0.99521651917487963</v>
          </cell>
          <cell r="I332">
            <v>0.75900630487807175</v>
          </cell>
          <cell r="J332">
            <v>2.2474810430148784</v>
          </cell>
          <cell r="K332">
            <v>1.5860969828384299</v>
          </cell>
          <cell r="L332">
            <v>1.2992584670090246</v>
          </cell>
          <cell r="M332">
            <v>1.3549589218937703</v>
          </cell>
          <cell r="N332">
            <v>0.62666886444798564</v>
          </cell>
          <cell r="O332">
            <v>0.49602710756690199</v>
          </cell>
          <cell r="P332">
            <v>0.75482749483793421</v>
          </cell>
          <cell r="Q332">
            <v>0.48484410949363671</v>
          </cell>
          <cell r="R332">
            <v>0.63123052200025453</v>
          </cell>
          <cell r="S332">
            <v>0.28251271544152251</v>
          </cell>
          <cell r="T332">
            <v>0.7042364516237567</v>
          </cell>
          <cell r="U332">
            <v>1.6558987166674386</v>
          </cell>
          <cell r="V332">
            <v>0.61722053920804987</v>
          </cell>
          <cell r="W332">
            <v>0.85716430596885584</v>
          </cell>
          <cell r="X332">
            <v>1.7388323642237877</v>
          </cell>
          <cell r="Y332">
            <v>0.68349756890418145</v>
          </cell>
          <cell r="Z332">
            <v>1.060474179865615</v>
          </cell>
          <cell r="AA332">
            <v>0.31363239281531585</v>
          </cell>
          <cell r="AB332">
            <v>1.0170010938156833</v>
          </cell>
          <cell r="AC332">
            <v>1.0164806533339052</v>
          </cell>
          <cell r="AD332">
            <v>1.9319343472579693</v>
          </cell>
          <cell r="AE332">
            <v>1.1928962288600842</v>
          </cell>
          <cell r="AF332">
            <v>0.90082431414340569</v>
          </cell>
          <cell r="AG332">
            <v>1.3057979611536294</v>
          </cell>
        </row>
        <row r="333">
          <cell r="C333">
            <v>1.3156561316312605</v>
          </cell>
          <cell r="D333">
            <v>1.3156561316312605</v>
          </cell>
          <cell r="E333">
            <v>0.77203927077855983</v>
          </cell>
          <cell r="F333">
            <v>0.58486236069728326</v>
          </cell>
          <cell r="G333">
            <v>0.86838533918450722</v>
          </cell>
          <cell r="H333">
            <v>1.1434007660771286</v>
          </cell>
          <cell r="I333">
            <v>1.3067344906502378</v>
          </cell>
          <cell r="J333">
            <v>1.1687635476533769</v>
          </cell>
          <cell r="K333">
            <v>0.31752581385587791</v>
          </cell>
          <cell r="L333">
            <v>0.85091743453550361</v>
          </cell>
          <cell r="M333">
            <v>0.66310035574590542</v>
          </cell>
          <cell r="N333">
            <v>0.71876906924021811</v>
          </cell>
          <cell r="O333">
            <v>0.21727137290653994</v>
          </cell>
          <cell r="P333">
            <v>0.3033023702080011</v>
          </cell>
          <cell r="Q333">
            <v>0.24121083712014085</v>
          </cell>
          <cell r="R333">
            <v>0.23962033646544931</v>
          </cell>
          <cell r="S333">
            <v>0.23618864966912001</v>
          </cell>
          <cell r="T333">
            <v>1.0537118356444732</v>
          </cell>
          <cell r="U333">
            <v>0.73111136997092996</v>
          </cell>
          <cell r="V333">
            <v>0.41033107717151457</v>
          </cell>
          <cell r="W333">
            <v>0.64448575566785793</v>
          </cell>
          <cell r="X333">
            <v>0.3497454659280031</v>
          </cell>
          <cell r="Y333">
            <v>0.84805775700836439</v>
          </cell>
          <cell r="Z333">
            <v>0.63038669395455194</v>
          </cell>
          <cell r="AA333">
            <v>1.114763944636318</v>
          </cell>
          <cell r="AB333">
            <v>2.4596388886380036</v>
          </cell>
          <cell r="AC333">
            <v>0.53632017205888483</v>
          </cell>
          <cell r="AD333">
            <v>0.78810389578570705</v>
          </cell>
          <cell r="AE333">
            <v>0.75829363255753024</v>
          </cell>
          <cell r="AF333">
            <v>0.46901906077637817</v>
          </cell>
          <cell r="AG333">
            <v>0.82155614466366123</v>
          </cell>
        </row>
        <row r="334">
          <cell r="C334">
            <v>1.1416796254539248</v>
          </cell>
          <cell r="D334">
            <v>1.1416796254539248</v>
          </cell>
          <cell r="E334">
            <v>0.69722377817609493</v>
          </cell>
          <cell r="F334">
            <v>0.73067869782300121</v>
          </cell>
          <cell r="G334">
            <v>1.3566793512158475</v>
          </cell>
          <cell r="H334">
            <v>0.93205892187720729</v>
          </cell>
          <cell r="I334">
            <v>1.1768513396917493</v>
          </cell>
          <cell r="J334">
            <v>1.4280096296999463</v>
          </cell>
          <cell r="K334">
            <v>0.69998318526425318</v>
          </cell>
          <cell r="L334">
            <v>1.1315667578861837</v>
          </cell>
          <cell r="M334">
            <v>0.65503331214951221</v>
          </cell>
          <cell r="N334">
            <v>0.51946255371178618</v>
          </cell>
          <cell r="O334">
            <v>0.7373455617252993</v>
          </cell>
          <cell r="P334">
            <v>0.53899468909180137</v>
          </cell>
          <cell r="Q334">
            <v>0.39062629699035256</v>
          </cell>
          <cell r="R334">
            <v>0.71636300136963627</v>
          </cell>
          <cell r="S334">
            <v>0.49807573690870743</v>
          </cell>
          <cell r="T334">
            <v>1.3546080706684538</v>
          </cell>
          <cell r="U334">
            <v>1.7207866910263456</v>
          </cell>
          <cell r="V334">
            <v>1.7718338431299274</v>
          </cell>
          <cell r="W334">
            <v>0.85094178463568448</v>
          </cell>
          <cell r="X334">
            <v>0.99332128760717975</v>
          </cell>
          <cell r="Y334">
            <v>1.8846113180372843</v>
          </cell>
          <cell r="Z334">
            <v>0.56306545569287525</v>
          </cell>
          <cell r="AA334">
            <v>1.0050441433469481</v>
          </cell>
          <cell r="AB334">
            <v>1.4037941665862186</v>
          </cell>
          <cell r="AC334">
            <v>0.80759638479751539</v>
          </cell>
          <cell r="AD334">
            <v>0.72209719514977089</v>
          </cell>
          <cell r="AE334">
            <v>1.0461291931649148</v>
          </cell>
          <cell r="AF334">
            <v>1.0117170031797744</v>
          </cell>
          <cell r="AG334">
            <v>1.9646147063414559</v>
          </cell>
        </row>
        <row r="335">
          <cell r="C335">
            <v>0.92308845564718656</v>
          </cell>
          <cell r="D335">
            <v>0.92308845564718656</v>
          </cell>
          <cell r="E335">
            <v>0.73620586788642328</v>
          </cell>
          <cell r="F335">
            <v>1.3396041696469445</v>
          </cell>
          <cell r="G335">
            <v>1.2744317120816464</v>
          </cell>
          <cell r="H335">
            <v>0.80358133909061213</v>
          </cell>
          <cell r="I335">
            <v>2.1112276308928171</v>
          </cell>
          <cell r="J335">
            <v>1.3414376474563403</v>
          </cell>
          <cell r="K335">
            <v>1.1665635861691841</v>
          </cell>
          <cell r="L335">
            <v>1.2683180676238273</v>
          </cell>
          <cell r="M335">
            <v>1.4641660089656527</v>
          </cell>
          <cell r="N335">
            <v>0.55869905331789327</v>
          </cell>
          <cell r="O335">
            <v>0.27578498845793026</v>
          </cell>
          <cell r="P335">
            <v>0.27578498845793026</v>
          </cell>
          <cell r="Q335">
            <v>0.27578498845793026</v>
          </cell>
          <cell r="R335">
            <v>0.30415277835444726</v>
          </cell>
          <cell r="S335">
            <v>0.27578498845793026</v>
          </cell>
          <cell r="T335">
            <v>0.34078722842717407</v>
          </cell>
          <cell r="U335">
            <v>0.40260610140113257</v>
          </cell>
          <cell r="V335">
            <v>0.31662712947889693</v>
          </cell>
          <cell r="W335">
            <v>0.66846181862913967</v>
          </cell>
          <cell r="X335">
            <v>1.0859663606313432</v>
          </cell>
          <cell r="Y335">
            <v>0.59605067892930375</v>
          </cell>
          <cell r="Z335">
            <v>0.63742078606998998</v>
          </cell>
          <cell r="AA335">
            <v>1.8250934238272758</v>
          </cell>
          <cell r="AB335">
            <v>0.8189648007789242</v>
          </cell>
          <cell r="AC335">
            <v>0.74306062247626803</v>
          </cell>
          <cell r="AD335">
            <v>0.49047065312820737</v>
          </cell>
          <cell r="AE335">
            <v>4.8404905608214825</v>
          </cell>
          <cell r="AF335">
            <v>1.0213926983816135</v>
          </cell>
          <cell r="AG335">
            <v>0.9892970188224991</v>
          </cell>
        </row>
        <row r="336">
          <cell r="C336">
            <v>0.88946615902057469</v>
          </cell>
          <cell r="D336">
            <v>0.88946615902057469</v>
          </cell>
          <cell r="E336">
            <v>0.60518817704095362</v>
          </cell>
          <cell r="F336">
            <v>0.59400642599173659</v>
          </cell>
          <cell r="G336">
            <v>1.985095581736241</v>
          </cell>
          <cell r="H336">
            <v>1.0367774971899191</v>
          </cell>
          <cell r="I336">
            <v>1.9164894586146837</v>
          </cell>
          <cell r="J336">
            <v>1.4308353762946315</v>
          </cell>
          <cell r="K336">
            <v>2.19306665452071</v>
          </cell>
          <cell r="L336">
            <v>2.8750071269527919</v>
          </cell>
          <cell r="M336">
            <v>1.666481848521602</v>
          </cell>
          <cell r="N336">
            <v>2.1758597966234055</v>
          </cell>
          <cell r="O336">
            <v>0.99740906542625873</v>
          </cell>
          <cell r="P336">
            <v>0.75539558441782473</v>
          </cell>
          <cell r="Q336">
            <v>0.46746529692769839</v>
          </cell>
          <cell r="R336">
            <v>0.75597173234988735</v>
          </cell>
          <cell r="S336">
            <v>0.46746529692769839</v>
          </cell>
          <cell r="T336">
            <v>1.3856410703232096</v>
          </cell>
          <cell r="U336">
            <v>1.6958439604280151</v>
          </cell>
          <cell r="V336">
            <v>0.81360965536948349</v>
          </cell>
          <cell r="W336">
            <v>0.78441820053536715</v>
          </cell>
          <cell r="X336">
            <v>1.2188859623426884</v>
          </cell>
          <cell r="Y336">
            <v>2.2770041570023021</v>
          </cell>
          <cell r="Z336">
            <v>0.95785365767401232</v>
          </cell>
          <cell r="AA336">
            <v>2.5271770803211306</v>
          </cell>
          <cell r="AB336">
            <v>2.3088832339340692</v>
          </cell>
          <cell r="AC336">
            <v>3.7940698584899057</v>
          </cell>
          <cell r="AD336">
            <v>1.7866020172259751</v>
          </cell>
          <cell r="AE336">
            <v>2.727041642473004</v>
          </cell>
          <cell r="AF336">
            <v>2.9951281074379481</v>
          </cell>
          <cell r="AG336">
            <v>2.2211360342338717</v>
          </cell>
        </row>
        <row r="337">
          <cell r="C337">
            <v>0.90198133910181821</v>
          </cell>
          <cell r="D337">
            <v>0.90198133910181821</v>
          </cell>
          <cell r="E337">
            <v>1.0089820096027384</v>
          </cell>
          <cell r="F337">
            <v>1.2073724116028728</v>
          </cell>
          <cell r="G337">
            <v>0.98999703753855151</v>
          </cell>
          <cell r="H337">
            <v>0.98968586305220096</v>
          </cell>
          <cell r="I337">
            <v>0.58203702314074846</v>
          </cell>
          <cell r="J337">
            <v>0.78261602013175169</v>
          </cell>
          <cell r="K337">
            <v>0.55063766535515835</v>
          </cell>
          <cell r="L337">
            <v>1.2234847182793551</v>
          </cell>
          <cell r="M337">
            <v>1.2525323273923685</v>
          </cell>
          <cell r="N337">
            <v>0.97700202109941336</v>
          </cell>
          <cell r="O337">
            <v>0.25568687795424583</v>
          </cell>
          <cell r="P337">
            <v>0.26693599355104114</v>
          </cell>
          <cell r="Q337">
            <v>0.28385905168698139</v>
          </cell>
          <cell r="R337">
            <v>0.25568687795424583</v>
          </cell>
          <cell r="S337">
            <v>0.25568687795424583</v>
          </cell>
          <cell r="T337">
            <v>0.55701255725792509</v>
          </cell>
          <cell r="U337">
            <v>1.4650698064077499</v>
          </cell>
          <cell r="V337">
            <v>0.6722098926226866</v>
          </cell>
          <cell r="W337">
            <v>0.68909176872687461</v>
          </cell>
          <cell r="X337">
            <v>1.1627221488009096</v>
          </cell>
          <cell r="Y337">
            <v>0.91552244180633702</v>
          </cell>
          <cell r="Z337">
            <v>0.70831652818531921</v>
          </cell>
          <cell r="AA337">
            <v>0.90347557015135305</v>
          </cell>
          <cell r="AB337">
            <v>1.1823017387860109</v>
          </cell>
          <cell r="AC337">
            <v>1.7430839517220738</v>
          </cell>
          <cell r="AD337">
            <v>1.0020877378416355</v>
          </cell>
          <cell r="AE337">
            <v>1.1170771845549941</v>
          </cell>
          <cell r="AF337">
            <v>1.1444636111595974</v>
          </cell>
          <cell r="AG337">
            <v>1.4133365846403232</v>
          </cell>
        </row>
        <row r="338">
          <cell r="C338">
            <v>0.96044440860141644</v>
          </cell>
          <cell r="D338">
            <v>0.96044440860141644</v>
          </cell>
          <cell r="E338">
            <v>0.81302735090511047</v>
          </cell>
          <cell r="F338">
            <v>0.99104624729303814</v>
          </cell>
          <cell r="G338">
            <v>1.069047295107648</v>
          </cell>
          <cell r="H338">
            <v>1.2059902894913712</v>
          </cell>
          <cell r="I338">
            <v>1.2786835690554241</v>
          </cell>
          <cell r="J338">
            <v>1.5770014480743599</v>
          </cell>
          <cell r="K338">
            <v>0.658278447413989</v>
          </cell>
          <cell r="L338">
            <v>2.1267356575259315</v>
          </cell>
          <cell r="M338">
            <v>1.2555609074807486</v>
          </cell>
          <cell r="N338">
            <v>1.4837284854013888</v>
          </cell>
          <cell r="O338">
            <v>0.34234519314730738</v>
          </cell>
          <cell r="P338">
            <v>0.37246860567855505</v>
          </cell>
          <cell r="Q338">
            <v>0.41778596926440409</v>
          </cell>
          <cell r="R338">
            <v>0.51841671476253803</v>
          </cell>
          <cell r="S338">
            <v>0.34234519314730738</v>
          </cell>
          <cell r="T338">
            <v>2.1713278696835818</v>
          </cell>
          <cell r="U338">
            <v>2.1640254451257803</v>
          </cell>
          <cell r="V338">
            <v>1.0521356363609096</v>
          </cell>
          <cell r="W338">
            <v>1.1083359570972857</v>
          </cell>
          <cell r="X338">
            <v>1.3480623639474425</v>
          </cell>
          <cell r="Y338">
            <v>1.3362482720997331</v>
          </cell>
          <cell r="Z338">
            <v>0.38723678702075959</v>
          </cell>
          <cell r="AA338">
            <v>0.94571184555801557</v>
          </cell>
          <cell r="AB338">
            <v>1.3942146155257498</v>
          </cell>
          <cell r="AC338">
            <v>2.3918614021337548</v>
          </cell>
          <cell r="AD338">
            <v>1.3084064564458897</v>
          </cell>
          <cell r="AE338">
            <v>1.7714786890730101</v>
          </cell>
          <cell r="AF338">
            <v>2.0612400568659388</v>
          </cell>
          <cell r="AG338">
            <v>1.0730616021566797</v>
          </cell>
        </row>
        <row r="339">
          <cell r="C339">
            <v>1.0310759071502944</v>
          </cell>
          <cell r="D339">
            <v>1.0310759071502944</v>
          </cell>
          <cell r="E339">
            <v>0.83798472230350962</v>
          </cell>
          <cell r="F339">
            <v>1.1623016679193161</v>
          </cell>
          <cell r="G339">
            <v>1.026604376624783</v>
          </cell>
          <cell r="H339">
            <v>0.91095741885180204</v>
          </cell>
          <cell r="I339">
            <v>2.0055751819233834</v>
          </cell>
          <cell r="J339">
            <v>1.2213651236150938</v>
          </cell>
          <cell r="K339">
            <v>0.6933416150300451</v>
          </cell>
          <cell r="L339">
            <v>1.0219427546714162</v>
          </cell>
          <cell r="M339">
            <v>1.3260502819683921</v>
          </cell>
          <cell r="N339">
            <v>2.1351098993237683</v>
          </cell>
          <cell r="O339">
            <v>0.26514146810579109</v>
          </cell>
          <cell r="P339">
            <v>0.37012715776186345</v>
          </cell>
          <cell r="Q339">
            <v>0.27974841931696265</v>
          </cell>
          <cell r="R339">
            <v>0.34696039707073528</v>
          </cell>
          <cell r="S339">
            <v>0.47290832757127815</v>
          </cell>
          <cell r="T339">
            <v>0.76509005289221266</v>
          </cell>
          <cell r="U339">
            <v>0.805102287416671</v>
          </cell>
          <cell r="V339">
            <v>0.97192763237747171</v>
          </cell>
          <cell r="W339">
            <v>1.4516393058118686</v>
          </cell>
          <cell r="X339">
            <v>0.4561957475861414</v>
          </cell>
          <cell r="Y339">
            <v>0.64147041517324332</v>
          </cell>
          <cell r="Z339">
            <v>0.35206121565497395</v>
          </cell>
          <cell r="AA339">
            <v>0.8346619592204384</v>
          </cell>
          <cell r="AB339">
            <v>0.51580542545519248</v>
          </cell>
          <cell r="AC339">
            <v>0.83418109515305594</v>
          </cell>
          <cell r="AD339">
            <v>0.98754211146857851</v>
          </cell>
          <cell r="AE339">
            <v>1.4302398935785954</v>
          </cell>
          <cell r="AF339">
            <v>1.0502432538514854</v>
          </cell>
          <cell r="AG339">
            <v>1.4484484668558002</v>
          </cell>
        </row>
        <row r="340">
          <cell r="C340">
            <v>1.1702440915881058</v>
          </cell>
          <cell r="D340">
            <v>1.1702440915881058</v>
          </cell>
          <cell r="E340">
            <v>0.98776561451927769</v>
          </cell>
          <cell r="F340">
            <v>0.57479637969811326</v>
          </cell>
          <cell r="G340">
            <v>0.85415744528489457</v>
          </cell>
          <cell r="H340">
            <v>1.2427923773215024</v>
          </cell>
          <cell r="I340">
            <v>1.1237563023026589</v>
          </cell>
          <cell r="J340">
            <v>0.81047104976022089</v>
          </cell>
          <cell r="K340">
            <v>0.92040189509053472</v>
          </cell>
          <cell r="L340">
            <v>0.83526874837896226</v>
          </cell>
          <cell r="M340">
            <v>0.99595959672856771</v>
          </cell>
          <cell r="N340">
            <v>1.0271880317906519</v>
          </cell>
          <cell r="O340">
            <v>0.42881566422363798</v>
          </cell>
          <cell r="P340">
            <v>0.30870337527036268</v>
          </cell>
          <cell r="Q340">
            <v>0.4460580470355992</v>
          </cell>
          <cell r="R340">
            <v>0.29447682422274568</v>
          </cell>
          <cell r="S340">
            <v>0.24423237334330658</v>
          </cell>
          <cell r="T340">
            <v>0.3977398955531678</v>
          </cell>
          <cell r="U340">
            <v>1.1106352523070466</v>
          </cell>
          <cell r="V340">
            <v>1.2931444972507868</v>
          </cell>
          <cell r="W340">
            <v>1.1053290880161308</v>
          </cell>
          <cell r="X340">
            <v>1.0429458318447364</v>
          </cell>
          <cell r="Y340">
            <v>0.73269597959330868</v>
          </cell>
          <cell r="Z340">
            <v>1.0608978581397119</v>
          </cell>
          <cell r="AA340">
            <v>1.4817692464601799</v>
          </cell>
          <cell r="AB340">
            <v>0.66754273552894672</v>
          </cell>
          <cell r="AC340">
            <v>0.78219127046060499</v>
          </cell>
          <cell r="AD340">
            <v>1.1710841203497462</v>
          </cell>
          <cell r="AE340">
            <v>0.51253702186233308</v>
          </cell>
          <cell r="AF340">
            <v>0.65299111597785375</v>
          </cell>
          <cell r="AG340">
            <v>0.54437488777343201</v>
          </cell>
        </row>
        <row r="341">
          <cell r="C341">
            <v>1.137216113811772</v>
          </cell>
          <cell r="D341">
            <v>1.137216113811772</v>
          </cell>
          <cell r="E341">
            <v>0.69754728754434447</v>
          </cell>
          <cell r="F341">
            <v>1.0720649014197399</v>
          </cell>
          <cell r="G341">
            <v>0.90967363708190818</v>
          </cell>
          <cell r="H341">
            <v>1.0462819463304638</v>
          </cell>
          <cell r="I341">
            <v>0.58289537141687253</v>
          </cell>
          <cell r="J341">
            <v>1.0735322059052903</v>
          </cell>
          <cell r="K341">
            <v>0.9845029040234462</v>
          </cell>
          <cell r="L341">
            <v>0.52199622950217328</v>
          </cell>
          <cell r="M341">
            <v>0.84341347208404338</v>
          </cell>
          <cell r="N341">
            <v>0.60277651649982211</v>
          </cell>
          <cell r="O341">
            <v>0.88791932379317251</v>
          </cell>
          <cell r="P341">
            <v>0.51201051440236134</v>
          </cell>
          <cell r="Q341">
            <v>0.39093225917679986</v>
          </cell>
          <cell r="R341">
            <v>0.37962272822020249</v>
          </cell>
          <cell r="S341">
            <v>0.45130296632236516</v>
          </cell>
          <cell r="T341">
            <v>0.79292991942219015</v>
          </cell>
          <cell r="U341">
            <v>0.72817161090821192</v>
          </cell>
          <cell r="V341">
            <v>1.1032108878952369</v>
          </cell>
          <cell r="W341">
            <v>0.78935539437453095</v>
          </cell>
          <cell r="X341">
            <v>0.69781331282636472</v>
          </cell>
          <cell r="Y341">
            <v>0.87570508037763883</v>
          </cell>
          <cell r="Z341">
            <v>0.98764740181606392</v>
          </cell>
          <cell r="AA341">
            <v>0.76771597552654813</v>
          </cell>
          <cell r="AB341">
            <v>1.0031639632226166</v>
          </cell>
          <cell r="AC341">
            <v>0.5697299071688281</v>
          </cell>
          <cell r="AD341">
            <v>0.49989727658022681</v>
          </cell>
          <cell r="AE341">
            <v>0.46316658665147969</v>
          </cell>
          <cell r="AF341">
            <v>0.53326292348377136</v>
          </cell>
          <cell r="AG341">
            <v>0.86309600829723387</v>
          </cell>
        </row>
        <row r="342">
          <cell r="C342">
            <v>0.25175914416293255</v>
          </cell>
          <cell r="D342">
            <v>0.25175914416293255</v>
          </cell>
          <cell r="E342">
            <v>2.0813435037625871</v>
          </cell>
          <cell r="F342">
            <v>1.0695623880987248</v>
          </cell>
          <cell r="G342">
            <v>1.4148944493848026</v>
          </cell>
          <cell r="H342">
            <v>0.93068137042801968</v>
          </cell>
          <cell r="I342">
            <v>0.30914073660338909</v>
          </cell>
          <cell r="J342">
            <v>0.25175914416293255</v>
          </cell>
          <cell r="K342">
            <v>0.83259894634882947</v>
          </cell>
          <cell r="L342">
            <v>1.3140428980305001</v>
          </cell>
          <cell r="M342">
            <v>0.29050384450972566</v>
          </cell>
          <cell r="N342">
            <v>0.33246762837814814</v>
          </cell>
          <cell r="O342">
            <v>0.25175914416293255</v>
          </cell>
          <cell r="P342">
            <v>0.68373532447394925</v>
          </cell>
          <cell r="Q342">
            <v>0.29336825452231596</v>
          </cell>
          <cell r="R342">
            <v>0.27765558815023994</v>
          </cell>
          <cell r="S342">
            <v>0.29559922621266632</v>
          </cell>
          <cell r="T342">
            <v>0.52867621825472166</v>
          </cell>
          <cell r="U342">
            <v>0.7975447661700964</v>
          </cell>
          <cell r="V342">
            <v>0.84830401205961881</v>
          </cell>
          <cell r="W342">
            <v>1.0369738851771728</v>
          </cell>
          <cell r="X342">
            <v>1.3820911720410325</v>
          </cell>
          <cell r="Y342">
            <v>1.1450959570944095</v>
          </cell>
          <cell r="Z342">
            <v>1.2091384645613057</v>
          </cell>
          <cell r="AA342">
            <v>1.4997024441676017</v>
          </cell>
          <cell r="AB342">
            <v>1.8385081307982307</v>
          </cell>
          <cell r="AC342">
            <v>0.77785906371239411</v>
          </cell>
          <cell r="AD342">
            <v>0.83970716305611148</v>
          </cell>
          <cell r="AE342">
            <v>1.0814789854937552</v>
          </cell>
          <cell r="AF342">
            <v>0.80276301197794431</v>
          </cell>
          <cell r="AG342">
            <v>0.74027334625648133</v>
          </cell>
        </row>
        <row r="343">
          <cell r="C343">
            <v>0.66334283433039387</v>
          </cell>
          <cell r="D343">
            <v>0.66334283433039387</v>
          </cell>
          <cell r="E343">
            <v>0.83300161106778914</v>
          </cell>
          <cell r="F343">
            <v>0.92873200098937836</v>
          </cell>
          <cell r="G343">
            <v>1.2207427568198199</v>
          </cell>
          <cell r="H343">
            <v>1.6908379624622247</v>
          </cell>
          <cell r="I343">
            <v>0.38417294640356664</v>
          </cell>
          <cell r="J343">
            <v>0.90886634439735869</v>
          </cell>
          <cell r="K343">
            <v>0.68342030541114962</v>
          </cell>
          <cell r="L343">
            <v>0.56675991263698378</v>
          </cell>
          <cell r="M343">
            <v>1.0540500965550259</v>
          </cell>
          <cell r="N343">
            <v>0.67793052751422367</v>
          </cell>
          <cell r="O343">
            <v>0.2221484654499864</v>
          </cell>
          <cell r="P343">
            <v>0.85743055808991198</v>
          </cell>
          <cell r="Q343">
            <v>0.40572471738334315</v>
          </cell>
          <cell r="R343">
            <v>0.29070035830995811</v>
          </cell>
          <cell r="S343">
            <v>0.24149037850130928</v>
          </cell>
          <cell r="T343">
            <v>0.43158913066852889</v>
          </cell>
          <cell r="U343">
            <v>0.38267946131733116</v>
          </cell>
          <cell r="V343">
            <v>0.32084512407776777</v>
          </cell>
          <cell r="W343">
            <v>0.59870369649663957</v>
          </cell>
          <cell r="X343">
            <v>0.59155139334667606</v>
          </cell>
          <cell r="Y343">
            <v>0.48012672624045372</v>
          </cell>
          <cell r="Z343">
            <v>1.0086650283687182</v>
          </cell>
          <cell r="AA343">
            <v>1.0052000672819397</v>
          </cell>
          <cell r="AB343">
            <v>1.4997610082504</v>
          </cell>
          <cell r="AC343">
            <v>0.84947633186609672</v>
          </cell>
          <cell r="AD343">
            <v>0.74094491511121685</v>
          </cell>
          <cell r="AE343">
            <v>0.84039347934830511</v>
          </cell>
          <cell r="AF343">
            <v>0.7941455111795559</v>
          </cell>
          <cell r="AG343">
            <v>0.76815469782794477</v>
          </cell>
        </row>
        <row r="344">
          <cell r="C344">
            <v>1.092297054606989</v>
          </cell>
          <cell r="D344">
            <v>1.092297054606989</v>
          </cell>
          <cell r="E344">
            <v>1.2174006212275215</v>
          </cell>
          <cell r="F344">
            <v>0.52273528584313866</v>
          </cell>
          <cell r="G344">
            <v>1.1063404281590448</v>
          </cell>
          <cell r="H344">
            <v>0.96892955555631743</v>
          </cell>
          <cell r="I344">
            <v>0.8557451052324978</v>
          </cell>
          <cell r="J344">
            <v>0.54500942704905975</v>
          </cell>
          <cell r="K344">
            <v>1.1354190515344218</v>
          </cell>
          <cell r="L344">
            <v>0.95130880734264567</v>
          </cell>
          <cell r="M344">
            <v>0.88805824805293465</v>
          </cell>
          <cell r="N344">
            <v>0.62983337463904221</v>
          </cell>
          <cell r="O344">
            <v>0.26842217066847646</v>
          </cell>
          <cell r="P344">
            <v>0.43375395738558103</v>
          </cell>
          <cell r="Q344">
            <v>0.31278523743764891</v>
          </cell>
          <cell r="R344">
            <v>0.35125347831506981</v>
          </cell>
          <cell r="S344">
            <v>0.26842217066847646</v>
          </cell>
          <cell r="T344">
            <v>1.0065352029678749</v>
          </cell>
          <cell r="U344">
            <v>0.85033136751574401</v>
          </cell>
          <cell r="V344">
            <v>0.42742917404303776</v>
          </cell>
          <cell r="W344">
            <v>0.99640935555852561</v>
          </cell>
          <cell r="X344">
            <v>1.1908785415315479</v>
          </cell>
          <cell r="Y344">
            <v>0.71867766378508302</v>
          </cell>
          <cell r="Z344">
            <v>1.0603793371581307</v>
          </cell>
          <cell r="AA344">
            <v>1.5546109824119987</v>
          </cell>
          <cell r="AB344">
            <v>0.81824747227689809</v>
          </cell>
          <cell r="AC344">
            <v>1.0415829549611313</v>
          </cell>
          <cell r="AD344">
            <v>1.3915502255664947</v>
          </cell>
          <cell r="AE344">
            <v>1.2710096310373418</v>
          </cell>
          <cell r="AF344">
            <v>0.78678054077812598</v>
          </cell>
          <cell r="AG344">
            <v>1.1538623918740796</v>
          </cell>
        </row>
        <row r="345">
          <cell r="C345">
            <v>0.86945810402382406</v>
          </cell>
          <cell r="D345">
            <v>0.86945810402382406</v>
          </cell>
          <cell r="E345">
            <v>0.7050079329656288</v>
          </cell>
          <cell r="F345">
            <v>1.9444060148804203</v>
          </cell>
          <cell r="G345">
            <v>0.97749422682561982</v>
          </cell>
          <cell r="H345">
            <v>0.63417561728068372</v>
          </cell>
          <cell r="I345">
            <v>0.89076453685810397</v>
          </cell>
          <cell r="J345">
            <v>1.730128424004201</v>
          </cell>
          <cell r="K345">
            <v>1.2583931550911873</v>
          </cell>
          <cell r="L345">
            <v>1.3047547815269336</v>
          </cell>
          <cell r="M345">
            <v>1.1038101803584606</v>
          </cell>
          <cell r="N345">
            <v>2.9783450415251016</v>
          </cell>
          <cell r="O345">
            <v>0.49010745693109825</v>
          </cell>
          <cell r="P345">
            <v>0.35569558402472462</v>
          </cell>
          <cell r="Q345">
            <v>0.41448263169776478</v>
          </cell>
          <cell r="R345">
            <v>0.428870687942837</v>
          </cell>
          <cell r="S345">
            <v>0.38666511174579116</v>
          </cell>
          <cell r="T345">
            <v>1.7529803454892048</v>
          </cell>
          <cell r="U345">
            <v>0.65946547330074246</v>
          </cell>
          <cell r="V345">
            <v>1.4092242249056941</v>
          </cell>
          <cell r="W345">
            <v>2.0680047483110862</v>
          </cell>
          <cell r="X345">
            <v>0.61200088400545538</v>
          </cell>
          <cell r="Y345">
            <v>1.2277214314845994</v>
          </cell>
          <cell r="Z345">
            <v>0.51894337330540163</v>
          </cell>
          <cell r="AA345">
            <v>2.1384312635070004</v>
          </cell>
          <cell r="AB345">
            <v>1.6167213961173634</v>
          </cell>
          <cell r="AC345">
            <v>0.79765502138506628</v>
          </cell>
          <cell r="AD345">
            <v>1.428653290321638</v>
          </cell>
          <cell r="AE345">
            <v>1.4237565379295751</v>
          </cell>
          <cell r="AF345">
            <v>1.4089342199677288</v>
          </cell>
          <cell r="AG345">
            <v>0.9998755150565195</v>
          </cell>
        </row>
        <row r="346">
          <cell r="C346">
            <v>1.1065762833943789</v>
          </cell>
          <cell r="D346">
            <v>1.1065762833943789</v>
          </cell>
          <cell r="E346">
            <v>0.89934602594949564</v>
          </cell>
          <cell r="F346">
            <v>1.4592390466399632</v>
          </cell>
          <cell r="G346">
            <v>0.99518329346551915</v>
          </cell>
          <cell r="H346">
            <v>0.43307906715626454</v>
          </cell>
          <cell r="I346">
            <v>0.53101236616960512</v>
          </cell>
          <cell r="J346">
            <v>0.57776869372879291</v>
          </cell>
          <cell r="K346">
            <v>0.48150857063110469</v>
          </cell>
          <cell r="L346">
            <v>0.62003773703408738</v>
          </cell>
          <cell r="M346">
            <v>0.88304797205922858</v>
          </cell>
          <cell r="N346">
            <v>0.77715830070564629</v>
          </cell>
          <cell r="O346">
            <v>0.28455641172058571</v>
          </cell>
          <cell r="P346">
            <v>0.29707566180829242</v>
          </cell>
          <cell r="Q346">
            <v>0.28455641172058571</v>
          </cell>
          <cell r="R346">
            <v>0.28455641172058571</v>
          </cell>
          <cell r="S346">
            <v>0.28455641172058571</v>
          </cell>
          <cell r="T346">
            <v>0.61990468906654517</v>
          </cell>
          <cell r="U346">
            <v>1.6678774838548549</v>
          </cell>
          <cell r="V346">
            <v>1.8437784961175163</v>
          </cell>
          <cell r="W346">
            <v>1.0563012366543449</v>
          </cell>
          <cell r="X346">
            <v>0.33187430402672252</v>
          </cell>
          <cell r="Y346">
            <v>1.0188938242528764</v>
          </cell>
          <cell r="Z346">
            <v>2.7845792113919829</v>
          </cell>
          <cell r="AA346">
            <v>0.40993559988986128</v>
          </cell>
          <cell r="AB346">
            <v>0.50873873459085506</v>
          </cell>
          <cell r="AC346">
            <v>1.522042594973229</v>
          </cell>
          <cell r="AD346">
            <v>1.4198146666425229</v>
          </cell>
          <cell r="AE346">
            <v>0.53463892776184219</v>
          </cell>
          <cell r="AF346">
            <v>2.3360817024763416</v>
          </cell>
          <cell r="AG346">
            <v>0.79990025603460524</v>
          </cell>
        </row>
        <row r="347">
          <cell r="C347">
            <v>0.73955677674423492</v>
          </cell>
          <cell r="D347">
            <v>0.73955677674423492</v>
          </cell>
          <cell r="E347">
            <v>0.66910395238683407</v>
          </cell>
          <cell r="F347">
            <v>1.0062764307768772</v>
          </cell>
          <cell r="G347">
            <v>1.5834029985215681</v>
          </cell>
          <cell r="H347">
            <v>1.2621030648262503</v>
          </cell>
          <cell r="I347">
            <v>0.30742890974941994</v>
          </cell>
          <cell r="J347">
            <v>0.71721217324306352</v>
          </cell>
          <cell r="K347">
            <v>0.93175831510813401</v>
          </cell>
          <cell r="L347">
            <v>1.1208940256042954</v>
          </cell>
          <cell r="M347">
            <v>1.3079068095511686</v>
          </cell>
          <cell r="N347">
            <v>0.73334549003742366</v>
          </cell>
          <cell r="O347">
            <v>0.28174270098107917</v>
          </cell>
          <cell r="P347">
            <v>0.28174270098107917</v>
          </cell>
          <cell r="Q347">
            <v>0.28174270098107917</v>
          </cell>
          <cell r="R347">
            <v>0.28174270098107917</v>
          </cell>
          <cell r="S347">
            <v>0.28174270098107917</v>
          </cell>
          <cell r="T347">
            <v>0.45882661224261051</v>
          </cell>
          <cell r="U347">
            <v>1.2441943357519996</v>
          </cell>
          <cell r="V347">
            <v>0.53208936102459881</v>
          </cell>
          <cell r="W347">
            <v>0.98854793467978042</v>
          </cell>
          <cell r="X347">
            <v>1.0313428637019044</v>
          </cell>
          <cell r="Y347">
            <v>0.77251916330513426</v>
          </cell>
          <cell r="Z347">
            <v>2.1105109107879172</v>
          </cell>
          <cell r="AA347">
            <v>1.1817535778516721</v>
          </cell>
          <cell r="AB347">
            <v>1.2361947582579302</v>
          </cell>
          <cell r="AC347">
            <v>1.4751678758529096</v>
          </cell>
          <cell r="AD347">
            <v>1.4880217537454774</v>
          </cell>
          <cell r="AE347">
            <v>0.92140105450367171</v>
          </cell>
          <cell r="AF347">
            <v>0.82582475987784065</v>
          </cell>
          <cell r="AG347">
            <v>0.60975933264641125</v>
          </cell>
        </row>
        <row r="348">
          <cell r="C348">
            <v>1.6274416949680661</v>
          </cell>
          <cell r="D348">
            <v>1.6274416949680661</v>
          </cell>
          <cell r="E348">
            <v>0.3634973947284646</v>
          </cell>
          <cell r="F348">
            <v>1.0204245660940576</v>
          </cell>
          <cell r="G348">
            <v>0.78237672878517839</v>
          </cell>
          <cell r="H348">
            <v>0.57881792045616831</v>
          </cell>
          <cell r="I348">
            <v>1.2008110967394197</v>
          </cell>
          <cell r="J348">
            <v>0.6643558452962709</v>
          </cell>
          <cell r="K348">
            <v>0.44161257144856891</v>
          </cell>
          <cell r="L348">
            <v>0.8601544005725088</v>
          </cell>
          <cell r="M348">
            <v>0.71616680976984715</v>
          </cell>
          <cell r="N348">
            <v>0.94702566126315157</v>
          </cell>
          <cell r="O348">
            <v>0.26097913176789439</v>
          </cell>
          <cell r="P348">
            <v>0.26097913176789439</v>
          </cell>
          <cell r="Q348">
            <v>0.26097913176789439</v>
          </cell>
          <cell r="R348">
            <v>0.26097913176789439</v>
          </cell>
          <cell r="S348">
            <v>0.26097913176789439</v>
          </cell>
          <cell r="T348">
            <v>1.3271960528312992</v>
          </cell>
          <cell r="U348">
            <v>0.84389730625280313</v>
          </cell>
          <cell r="V348">
            <v>0.60882445527569373</v>
          </cell>
          <cell r="W348">
            <v>0.93339002028999674</v>
          </cell>
          <cell r="X348">
            <v>1.2880487717613858</v>
          </cell>
          <cell r="Y348">
            <v>0.6145629363779993</v>
          </cell>
          <cell r="Z348">
            <v>0.55186692611089627</v>
          </cell>
          <cell r="AA348">
            <v>0.63469902894073138</v>
          </cell>
          <cell r="AB348">
            <v>0.52826877010222584</v>
          </cell>
          <cell r="AC348">
            <v>0.79160637124579869</v>
          </cell>
          <cell r="AD348">
            <v>1.2767791338265482</v>
          </cell>
          <cell r="AE348">
            <v>1.5798084130861845</v>
          </cell>
          <cell r="AF348">
            <v>0.76496401885428944</v>
          </cell>
          <cell r="AG348">
            <v>1.6957924309520778</v>
          </cell>
        </row>
        <row r="349">
          <cell r="C349">
            <v>0.80471091266724426</v>
          </cell>
          <cell r="D349">
            <v>0.80471091266724426</v>
          </cell>
          <cell r="E349">
            <v>0.35395220520131121</v>
          </cell>
          <cell r="F349">
            <v>1.6643408787571858</v>
          </cell>
          <cell r="G349">
            <v>1.0791483444511705</v>
          </cell>
          <cell r="H349">
            <v>1.2931367462558436</v>
          </cell>
          <cell r="I349">
            <v>0.34679968471450423</v>
          </cell>
          <cell r="J349">
            <v>0.77783842839446771</v>
          </cell>
          <cell r="K349">
            <v>0.66453630596183833</v>
          </cell>
          <cell r="L349">
            <v>0.75872391790858051</v>
          </cell>
          <cell r="M349">
            <v>0.37145285035340719</v>
          </cell>
          <cell r="N349">
            <v>0.61258188643888911</v>
          </cell>
          <cell r="O349">
            <v>0.63824717904162453</v>
          </cell>
          <cell r="P349">
            <v>0.25412600073729275</v>
          </cell>
          <cell r="Q349">
            <v>0.25412600073729275</v>
          </cell>
          <cell r="R349">
            <v>0.25412600073729275</v>
          </cell>
          <cell r="S349">
            <v>0.25412600073729275</v>
          </cell>
          <cell r="T349">
            <v>0.47374920928811531</v>
          </cell>
          <cell r="U349">
            <v>0.63809824753044209</v>
          </cell>
          <cell r="V349">
            <v>0.29176057257255444</v>
          </cell>
          <cell r="W349">
            <v>0.68488510919549206</v>
          </cell>
          <cell r="X349">
            <v>0.90207779170081037</v>
          </cell>
          <cell r="Y349">
            <v>0.77877200315271544</v>
          </cell>
          <cell r="Z349">
            <v>0.30411116825010664</v>
          </cell>
          <cell r="AA349">
            <v>1.0659169147973788</v>
          </cell>
          <cell r="AB349">
            <v>1.8357716179985055</v>
          </cell>
          <cell r="AC349">
            <v>1.4166860070067293</v>
          </cell>
          <cell r="AD349">
            <v>1.3174362340026378</v>
          </cell>
          <cell r="AE349">
            <v>1.2033156338379707</v>
          </cell>
          <cell r="AF349">
            <v>0.6140097692508345</v>
          </cell>
          <cell r="AG349">
            <v>1.2239028209273346</v>
          </cell>
        </row>
        <row r="350">
          <cell r="C350">
            <v>0.97728390893020556</v>
          </cell>
          <cell r="D350">
            <v>0.97728390893020556</v>
          </cell>
          <cell r="E350">
            <v>1.3125441392350159</v>
          </cell>
          <cell r="F350">
            <v>1.2377202734074981</v>
          </cell>
          <cell r="G350">
            <v>0.78476649071028015</v>
          </cell>
          <cell r="H350">
            <v>0.71040127878679493</v>
          </cell>
          <cell r="I350">
            <v>1.030302668966063</v>
          </cell>
          <cell r="J350">
            <v>1.7402906520076291</v>
          </cell>
          <cell r="K350">
            <v>0.88908982429844685</v>
          </cell>
          <cell r="L350">
            <v>0.76590682253240394</v>
          </cell>
          <cell r="M350">
            <v>0.96035784771280586</v>
          </cell>
          <cell r="N350">
            <v>1.0247244554801087</v>
          </cell>
          <cell r="O350">
            <v>0.53620603940208256</v>
          </cell>
          <cell r="P350">
            <v>0.45032585621252386</v>
          </cell>
          <cell r="Q350">
            <v>0.27899863155506954</v>
          </cell>
          <cell r="R350">
            <v>0.35470933950135913</v>
          </cell>
          <cell r="S350">
            <v>0.25130884018624505</v>
          </cell>
          <cell r="T350">
            <v>0.50798619979377402</v>
          </cell>
          <cell r="U350">
            <v>0.91168388676759693</v>
          </cell>
          <cell r="V350">
            <v>0.43739567450043215</v>
          </cell>
          <cell r="W350">
            <v>0.30242690207627598</v>
          </cell>
          <cell r="X350">
            <v>1.1985322868197135</v>
          </cell>
          <cell r="Y350">
            <v>0.49451037577939133</v>
          </cell>
          <cell r="Z350">
            <v>0.95982052444491339</v>
          </cell>
          <cell r="AA350">
            <v>1.580067444012887</v>
          </cell>
          <cell r="AB350">
            <v>0.42949881414998731</v>
          </cell>
          <cell r="AC350">
            <v>0.63453291797290989</v>
          </cell>
          <cell r="AD350">
            <v>0.52030302232083436</v>
          </cell>
          <cell r="AE350">
            <v>0.61941363106158442</v>
          </cell>
          <cell r="AF350">
            <v>0.89838922339339122</v>
          </cell>
          <cell r="AG350">
            <v>0.98276948653631446</v>
          </cell>
        </row>
        <row r="351">
          <cell r="C351">
            <v>1.1081237492931741</v>
          </cell>
          <cell r="D351">
            <v>1.1081237492931741</v>
          </cell>
          <cell r="E351">
            <v>0.55117515192424849</v>
          </cell>
          <cell r="F351">
            <v>1.0373252468201406</v>
          </cell>
          <cell r="G351">
            <v>1.1968778334749777</v>
          </cell>
          <cell r="H351">
            <v>0.99837426919428574</v>
          </cell>
          <cell r="I351">
            <v>0.57844922250777875</v>
          </cell>
          <cell r="J351">
            <v>1.5433529394663414</v>
          </cell>
          <cell r="K351">
            <v>0.63422059297366806</v>
          </cell>
          <cell r="L351">
            <v>0.29201589161306657</v>
          </cell>
          <cell r="M351">
            <v>0.38293063480720396</v>
          </cell>
          <cell r="N351">
            <v>0.49436913671648564</v>
          </cell>
          <cell r="O351">
            <v>0.22286980440185575</v>
          </cell>
          <cell r="P351">
            <v>0.22286980440185575</v>
          </cell>
          <cell r="Q351">
            <v>0.22286980440185575</v>
          </cell>
          <cell r="R351">
            <v>0.22286980440185575</v>
          </cell>
          <cell r="S351">
            <v>0.22286980440185575</v>
          </cell>
          <cell r="T351">
            <v>1.4835942482056814</v>
          </cell>
          <cell r="U351">
            <v>0.69138545981414867</v>
          </cell>
          <cell r="V351">
            <v>0.51992121493850652</v>
          </cell>
          <cell r="W351">
            <v>0.55531439571372632</v>
          </cell>
          <cell r="X351">
            <v>0.39581759912202008</v>
          </cell>
          <cell r="Y351">
            <v>1.6319788261975601</v>
          </cell>
          <cell r="Z351">
            <v>0.86581610776734386</v>
          </cell>
          <cell r="AA351">
            <v>0.68931639096214636</v>
          </cell>
          <cell r="AB351">
            <v>0.81985441809433568</v>
          </cell>
          <cell r="AC351">
            <v>0.36133007461877104</v>
          </cell>
          <cell r="AD351">
            <v>0.30961664359801072</v>
          </cell>
          <cell r="AE351">
            <v>1.2838280608371098</v>
          </cell>
          <cell r="AF351">
            <v>0.42371883707325703</v>
          </cell>
          <cell r="AG351">
            <v>0.32377649377101458</v>
          </cell>
        </row>
        <row r="352">
          <cell r="C352">
            <v>0.97413259967907417</v>
          </cell>
          <cell r="D352">
            <v>0.97413259967907417</v>
          </cell>
          <cell r="E352">
            <v>0.5504921949188285</v>
          </cell>
          <cell r="F352">
            <v>1.0989346146264705</v>
          </cell>
          <cell r="G352">
            <v>0.85578324201415967</v>
          </cell>
          <cell r="H352">
            <v>1.5465247490823935</v>
          </cell>
          <cell r="I352">
            <v>1.0995225140848799</v>
          </cell>
          <cell r="J352">
            <v>0.83045925875138848</v>
          </cell>
          <cell r="K352">
            <v>0.62729056398322292</v>
          </cell>
          <cell r="L352">
            <v>2.6946325126557924</v>
          </cell>
          <cell r="M352">
            <v>0.96216462076809239</v>
          </cell>
          <cell r="N352">
            <v>1.0583041774276121</v>
          </cell>
          <cell r="O352">
            <v>0.32622959194540418</v>
          </cell>
          <cell r="P352">
            <v>0.32622959194540418</v>
          </cell>
          <cell r="Q352">
            <v>0.32622959194540418</v>
          </cell>
          <cell r="R352">
            <v>0.32622959194540418</v>
          </cell>
          <cell r="S352">
            <v>0.32622959194540418</v>
          </cell>
          <cell r="T352">
            <v>0.65942817829171563</v>
          </cell>
          <cell r="U352">
            <v>1.033458802423793</v>
          </cell>
          <cell r="V352">
            <v>1.3407961082482365</v>
          </cell>
          <cell r="W352">
            <v>1.1004003374808051</v>
          </cell>
          <cell r="X352">
            <v>1.2303559246591862</v>
          </cell>
          <cell r="Y352">
            <v>0.95764023120703579</v>
          </cell>
          <cell r="Z352">
            <v>0.66845648209633057</v>
          </cell>
          <cell r="AA352">
            <v>1.1168046709314834</v>
          </cell>
          <cell r="AB352">
            <v>1.3285831792344571</v>
          </cell>
          <cell r="AC352">
            <v>1.2658983478452428</v>
          </cell>
          <cell r="AD352">
            <v>1.0246042468793104</v>
          </cell>
          <cell r="AE352">
            <v>0.75629010262331686</v>
          </cell>
          <cell r="AF352">
            <v>1.5022147936531489</v>
          </cell>
          <cell r="AG352">
            <v>1.2968554798439396</v>
          </cell>
        </row>
        <row r="353">
          <cell r="C353">
            <v>0.78367079017562213</v>
          </cell>
          <cell r="D353">
            <v>0.78367079017562213</v>
          </cell>
          <cell r="E353">
            <v>0.77791657082087351</v>
          </cell>
          <cell r="F353">
            <v>1.1860043219995102</v>
          </cell>
          <cell r="G353">
            <v>0.95062450007255939</v>
          </cell>
          <cell r="H353">
            <v>1.5181130267558125</v>
          </cell>
          <cell r="I353">
            <v>0.77687353622812205</v>
          </cell>
          <cell r="J353">
            <v>0.80330270325700681</v>
          </cell>
          <cell r="K353">
            <v>0.86793966960644298</v>
          </cell>
          <cell r="L353">
            <v>0.89755679240077768</v>
          </cell>
          <cell r="M353">
            <v>1.2048616474445184</v>
          </cell>
          <cell r="N353">
            <v>0.91869259951405169</v>
          </cell>
          <cell r="O353">
            <v>0.26244538185330329</v>
          </cell>
          <cell r="P353">
            <v>0.35481706590479989</v>
          </cell>
          <cell r="Q353">
            <v>0.26244538185330329</v>
          </cell>
          <cell r="R353">
            <v>0.31643668495761523</v>
          </cell>
          <cell r="S353">
            <v>0.3081463120510019</v>
          </cell>
          <cell r="T353">
            <v>0.38616159850046533</v>
          </cell>
          <cell r="U353">
            <v>0.88312049628300049</v>
          </cell>
          <cell r="V353">
            <v>0.68997823965959793</v>
          </cell>
          <cell r="W353">
            <v>0.33362313674850225</v>
          </cell>
          <cell r="X353">
            <v>0.50974509778041699</v>
          </cell>
          <cell r="Y353">
            <v>0.49949227008387259</v>
          </cell>
          <cell r="Z353">
            <v>1.0711828950443361</v>
          </cell>
          <cell r="AA353">
            <v>0.7683563210412</v>
          </cell>
          <cell r="AB353">
            <v>1.0894956665359889</v>
          </cell>
          <cell r="AC353">
            <v>0.60336188790720369</v>
          </cell>
          <cell r="AD353">
            <v>1.4882538254064122</v>
          </cell>
          <cell r="AE353">
            <v>0.64686242954535045</v>
          </cell>
          <cell r="AF353">
            <v>1.0733516347398753</v>
          </cell>
          <cell r="AG353">
            <v>0.70379521711251536</v>
          </cell>
        </row>
        <row r="354">
          <cell r="C354">
            <v>0.84759610859799817</v>
          </cell>
          <cell r="D354">
            <v>0.84759610859799817</v>
          </cell>
          <cell r="E354">
            <v>1.844862201501599</v>
          </cell>
          <cell r="F354">
            <v>1.3545244199023831</v>
          </cell>
          <cell r="G354">
            <v>0.53505059014023404</v>
          </cell>
          <cell r="H354">
            <v>0.57037057125978752</v>
          </cell>
          <cell r="I354">
            <v>0.84114256483431271</v>
          </cell>
          <cell r="J354">
            <v>1.1640555572148976</v>
          </cell>
          <cell r="K354">
            <v>0.45293284084617202</v>
          </cell>
          <cell r="L354">
            <v>0.45036849789182787</v>
          </cell>
          <cell r="M354">
            <v>0.73452498556548529</v>
          </cell>
          <cell r="N354">
            <v>0.61090447125200475</v>
          </cell>
          <cell r="O354">
            <v>0.26766905472247493</v>
          </cell>
          <cell r="P354">
            <v>0.26766905472247493</v>
          </cell>
          <cell r="Q354">
            <v>0.26766905472247493</v>
          </cell>
          <cell r="R354">
            <v>0.26766905472247493</v>
          </cell>
          <cell r="S354">
            <v>0.26766905472247493</v>
          </cell>
          <cell r="T354">
            <v>0.91959205575994984</v>
          </cell>
          <cell r="U354">
            <v>0.83036144341757179</v>
          </cell>
          <cell r="V354">
            <v>0.70371146135081919</v>
          </cell>
          <cell r="W354">
            <v>0.63064138510844647</v>
          </cell>
          <cell r="X354">
            <v>0.44570806538416674</v>
          </cell>
          <cell r="Y354">
            <v>0.83754377620167664</v>
          </cell>
          <cell r="Z354">
            <v>1.0749538858379595</v>
          </cell>
          <cell r="AA354">
            <v>0.97529947308946696</v>
          </cell>
          <cell r="AB354">
            <v>0.98465405706403664</v>
          </cell>
          <cell r="AC354">
            <v>0.82701584080877766</v>
          </cell>
          <cell r="AD354">
            <v>0.71045061128185905</v>
          </cell>
          <cell r="AE354">
            <v>1.5222880179315186</v>
          </cell>
          <cell r="AF354">
            <v>1.0947154620393997</v>
          </cell>
          <cell r="AG354">
            <v>1.0467478154621053</v>
          </cell>
        </row>
        <row r="355">
          <cell r="C355">
            <v>0.93003184680240614</v>
          </cell>
          <cell r="D355">
            <v>0.93003184680240614</v>
          </cell>
          <cell r="E355">
            <v>0.79266528866581754</v>
          </cell>
          <cell r="F355">
            <v>1.9311103625601671</v>
          </cell>
          <cell r="G355">
            <v>0.53265166518178897</v>
          </cell>
          <cell r="H355">
            <v>0.88350898998741345</v>
          </cell>
          <cell r="I355">
            <v>0.35369651435773936</v>
          </cell>
          <cell r="J355">
            <v>1.4137432592851649</v>
          </cell>
          <cell r="K355">
            <v>0.77157110823288633</v>
          </cell>
          <cell r="L355">
            <v>0.57761353149037276</v>
          </cell>
          <cell r="M355">
            <v>1.1128116225239115</v>
          </cell>
          <cell r="N355">
            <v>2.0035597041009692</v>
          </cell>
          <cell r="O355">
            <v>0.44035081850947777</v>
          </cell>
          <cell r="P355">
            <v>0.4273496284001102</v>
          </cell>
          <cell r="Q355">
            <v>0.2784362035964531</v>
          </cell>
          <cell r="R355">
            <v>0.45718634403074049</v>
          </cell>
          <cell r="S355">
            <v>0.272638956572616</v>
          </cell>
          <cell r="T355">
            <v>0.34932528103243771</v>
          </cell>
          <cell r="U355">
            <v>0.79451337418794565</v>
          </cell>
          <cell r="V355">
            <v>0.65936798354499793</v>
          </cell>
          <cell r="W355">
            <v>0.69293235266300968</v>
          </cell>
          <cell r="X355">
            <v>0.69565585844370115</v>
          </cell>
          <cell r="Y355">
            <v>0.80094777757902391</v>
          </cell>
          <cell r="Z355">
            <v>0.28368983197283887</v>
          </cell>
          <cell r="AA355">
            <v>0.30605556425186969</v>
          </cell>
          <cell r="AB355">
            <v>0.38911504816953962</v>
          </cell>
          <cell r="AC355">
            <v>1.0015404470762845</v>
          </cell>
          <cell r="AD355">
            <v>0.95853911669144465</v>
          </cell>
          <cell r="AE355">
            <v>0.39774732575554073</v>
          </cell>
          <cell r="AF355">
            <v>0.37995742081318734</v>
          </cell>
          <cell r="AG355">
            <v>0.75368155103941081</v>
          </cell>
        </row>
        <row r="356">
          <cell r="C356">
            <v>1.1624657993642995</v>
          </cell>
          <cell r="D356">
            <v>1.1624657993642995</v>
          </cell>
          <cell r="E356">
            <v>1.1062539902214912</v>
          </cell>
          <cell r="F356">
            <v>1.0139637632020038</v>
          </cell>
          <cell r="G356">
            <v>0.61507411364358133</v>
          </cell>
          <cell r="H356">
            <v>0.93977653420432483</v>
          </cell>
          <cell r="I356">
            <v>0.75980918257044339</v>
          </cell>
          <cell r="J356">
            <v>0.62584193751246597</v>
          </cell>
          <cell r="K356">
            <v>0.9677029169431125</v>
          </cell>
          <cell r="L356">
            <v>0.79968273609323282</v>
          </cell>
          <cell r="M356">
            <v>0.73657526552168928</v>
          </cell>
          <cell r="N356">
            <v>0.65935488071405479</v>
          </cell>
          <cell r="O356">
            <v>0.37689208159545884</v>
          </cell>
          <cell r="P356">
            <v>0.39387064136729688</v>
          </cell>
          <cell r="Q356">
            <v>0.52970348527976385</v>
          </cell>
          <cell r="R356">
            <v>0.55488736483136381</v>
          </cell>
          <cell r="S356">
            <v>0.46405375803113591</v>
          </cell>
          <cell r="T356">
            <v>1.0471769949566681</v>
          </cell>
          <cell r="U356">
            <v>0.65088125269726038</v>
          </cell>
          <cell r="V356">
            <v>1.3267405404841421</v>
          </cell>
          <cell r="W356">
            <v>0.75572470317495666</v>
          </cell>
          <cell r="X356">
            <v>1.1528919816192873</v>
          </cell>
          <cell r="Y356">
            <v>0.64411699651567533</v>
          </cell>
          <cell r="Z356">
            <v>0.8474146038787348</v>
          </cell>
          <cell r="AA356">
            <v>0.9062626076094048</v>
          </cell>
          <cell r="AB356">
            <v>0.98466294955063294</v>
          </cell>
          <cell r="AC356">
            <v>0.65974121753486259</v>
          </cell>
          <cell r="AD356">
            <v>0.67277301872348161</v>
          </cell>
          <cell r="AE356">
            <v>0.8745082850560536</v>
          </cell>
          <cell r="AF356">
            <v>0.66089178789656555</v>
          </cell>
          <cell r="AG356">
            <v>0.64505973323372923</v>
          </cell>
        </row>
        <row r="357">
          <cell r="C357">
            <v>0.80215655315140522</v>
          </cell>
          <cell r="D357">
            <v>0.80215655315140522</v>
          </cell>
          <cell r="E357">
            <v>0.53629615157957167</v>
          </cell>
          <cell r="F357">
            <v>0.90619143759365672</v>
          </cell>
          <cell r="G357">
            <v>0.62543627212384756</v>
          </cell>
          <cell r="H357">
            <v>2.3277630324001142</v>
          </cell>
          <cell r="I357">
            <v>1.0871227552919691</v>
          </cell>
          <cell r="J357">
            <v>1.0793650389760931</v>
          </cell>
          <cell r="K357">
            <v>1.0957166660486324</v>
          </cell>
          <cell r="L357">
            <v>1.1018079319404523</v>
          </cell>
          <cell r="M357">
            <v>2.2417475285006958</v>
          </cell>
          <cell r="N357">
            <v>1.5453446955456798</v>
          </cell>
          <cell r="O357">
            <v>0.38504293576643789</v>
          </cell>
          <cell r="P357">
            <v>0.38504293576643789</v>
          </cell>
          <cell r="Q357">
            <v>0.38504293576643789</v>
          </cell>
          <cell r="R357">
            <v>0.46425549308535491</v>
          </cell>
          <cell r="S357">
            <v>0.45209239270988244</v>
          </cell>
          <cell r="T357">
            <v>1.1715795654752541</v>
          </cell>
          <cell r="U357">
            <v>0.7391707939784643</v>
          </cell>
          <cell r="V357">
            <v>0.72717855314646951</v>
          </cell>
          <cell r="W357">
            <v>0.54168405198217606</v>
          </cell>
          <cell r="X357">
            <v>1.4308245470186653</v>
          </cell>
          <cell r="Y357">
            <v>1.1799684310800507</v>
          </cell>
          <cell r="Z357">
            <v>2.177456839044178</v>
          </cell>
          <cell r="AA357">
            <v>0.83038687411810985</v>
          </cell>
          <cell r="AB357">
            <v>0.77939625569292159</v>
          </cell>
          <cell r="AC357">
            <v>1.1026791683788213</v>
          </cell>
          <cell r="AD357">
            <v>1.6589287842267662</v>
          </cell>
          <cell r="AE357">
            <v>1.8796214611168418</v>
          </cell>
          <cell r="AF357">
            <v>1.6243235070463009</v>
          </cell>
          <cell r="AG357">
            <v>1.1321814087824003</v>
          </cell>
        </row>
        <row r="358">
          <cell r="C358">
            <v>1.0066872831809699</v>
          </cell>
          <cell r="D358">
            <v>1.0066872831809699</v>
          </cell>
          <cell r="E358">
            <v>0.56561510706163742</v>
          </cell>
          <cell r="F358">
            <v>1.5406497358067748</v>
          </cell>
          <cell r="G358">
            <v>1.2474510291539445</v>
          </cell>
          <cell r="H358">
            <v>0.63290956161570366</v>
          </cell>
          <cell r="I358">
            <v>0.2853681305303904</v>
          </cell>
          <cell r="J358">
            <v>2.8582941885616844</v>
          </cell>
          <cell r="K358">
            <v>0.61455809707269704</v>
          </cell>
          <cell r="L358">
            <v>0.94053747361367357</v>
          </cell>
          <cell r="M358">
            <v>0.68062100082503052</v>
          </cell>
          <cell r="N358">
            <v>0.63300273769851156</v>
          </cell>
          <cell r="O358">
            <v>0.2853681305303904</v>
          </cell>
          <cell r="P358">
            <v>0.2853681305303904</v>
          </cell>
          <cell r="Q358">
            <v>0.2853681305303904</v>
          </cell>
          <cell r="R358">
            <v>0.2853681305303904</v>
          </cell>
          <cell r="S358">
            <v>0.2853681305303904</v>
          </cell>
          <cell r="T358">
            <v>0.68893399110964582</v>
          </cell>
          <cell r="U358">
            <v>0.62281147935361914</v>
          </cell>
          <cell r="V358">
            <v>0.75024296090821407</v>
          </cell>
          <cell r="W358">
            <v>0.49820335911198443</v>
          </cell>
          <cell r="X358">
            <v>1.1237021706115524</v>
          </cell>
          <cell r="Y358">
            <v>1.1874975337094242</v>
          </cell>
          <cell r="Z358">
            <v>0.45375909130570197</v>
          </cell>
          <cell r="AA358">
            <v>1.2126773391059669</v>
          </cell>
          <cell r="AB358">
            <v>1.1621732285270721</v>
          </cell>
          <cell r="AC358">
            <v>1.1073399038140077</v>
          </cell>
          <cell r="AD358">
            <v>0.97957341434129153</v>
          </cell>
          <cell r="AE358">
            <v>1.6020465815972587</v>
          </cell>
          <cell r="AF358">
            <v>0.79971248620568225</v>
          </cell>
          <cell r="AG358">
            <v>0.58069036014788722</v>
          </cell>
        </row>
        <row r="359">
          <cell r="C359">
            <v>1.3068577891352819</v>
          </cell>
          <cell r="D359">
            <v>1.3068577891352819</v>
          </cell>
          <cell r="E359">
            <v>0.82576498619554695</v>
          </cell>
          <cell r="F359">
            <v>1.3860866530651503</v>
          </cell>
          <cell r="G359">
            <v>0.60185166860135064</v>
          </cell>
          <cell r="H359">
            <v>0.57258111386738841</v>
          </cell>
          <cell r="I359">
            <v>0.87744575735367614</v>
          </cell>
          <cell r="J359">
            <v>1.3139010396403972</v>
          </cell>
          <cell r="K359">
            <v>0.9138923871870952</v>
          </cell>
          <cell r="L359">
            <v>0.97875529478868528</v>
          </cell>
          <cell r="M359">
            <v>0.86480642383915518</v>
          </cell>
          <cell r="N359">
            <v>1.3918619178169451</v>
          </cell>
          <cell r="O359">
            <v>0.32114854016603878</v>
          </cell>
          <cell r="P359">
            <v>0.53308571979222363</v>
          </cell>
          <cell r="Q359">
            <v>0.32114854016603878</v>
          </cell>
          <cell r="R359">
            <v>0.32114854016603878</v>
          </cell>
          <cell r="S359">
            <v>0.32114854016603878</v>
          </cell>
          <cell r="T359">
            <v>0.82577775851402613</v>
          </cell>
          <cell r="U359">
            <v>1.2916287441918362</v>
          </cell>
          <cell r="V359">
            <v>0.5589496264303796</v>
          </cell>
          <cell r="W359">
            <v>1.126810827755514</v>
          </cell>
          <cell r="X359">
            <v>1.4782063815125932</v>
          </cell>
          <cell r="Y359">
            <v>0.69409436123939916</v>
          </cell>
          <cell r="Z359">
            <v>0.72121334669549331</v>
          </cell>
          <cell r="AA359">
            <v>0.92253266561333525</v>
          </cell>
          <cell r="AB359">
            <v>1.1560839522417043</v>
          </cell>
          <cell r="AC359">
            <v>1.2099060633610792</v>
          </cell>
          <cell r="AD359">
            <v>0.97739607196969669</v>
          </cell>
          <cell r="AE359">
            <v>1.5441951386794042</v>
          </cell>
          <cell r="AF359">
            <v>0.81729245682980944</v>
          </cell>
          <cell r="AG359">
            <v>1.1727972536415341</v>
          </cell>
        </row>
        <row r="360">
          <cell r="C360">
            <v>0.74537796985432003</v>
          </cell>
          <cell r="D360">
            <v>0.74537796985432003</v>
          </cell>
          <cell r="E360">
            <v>0.84660609424531053</v>
          </cell>
          <cell r="F360">
            <v>0.84173873744644889</v>
          </cell>
          <cell r="G360">
            <v>1.6037421039414039</v>
          </cell>
          <cell r="H360">
            <v>1.2171571246581963</v>
          </cell>
          <cell r="I360">
            <v>0.49435151661311033</v>
          </cell>
          <cell r="J360">
            <v>1.0926099597883532</v>
          </cell>
          <cell r="K360">
            <v>0.78503174269957376</v>
          </cell>
          <cell r="L360">
            <v>2.229282734620746</v>
          </cell>
          <cell r="M360">
            <v>1.0048647940418187</v>
          </cell>
          <cell r="N360">
            <v>1.3214388908736243</v>
          </cell>
          <cell r="O360">
            <v>0.32925386254893679</v>
          </cell>
          <cell r="P360">
            <v>0.32925386254893679</v>
          </cell>
          <cell r="Q360">
            <v>0.32925386254893679</v>
          </cell>
          <cell r="R360">
            <v>0.32925386254893679</v>
          </cell>
          <cell r="S360">
            <v>0.32925386254893679</v>
          </cell>
          <cell r="T360">
            <v>0.69140959100766053</v>
          </cell>
          <cell r="U360">
            <v>1.6919352532406109</v>
          </cell>
          <cell r="V360">
            <v>0.37801443055923295</v>
          </cell>
          <cell r="W360">
            <v>1.735679539924764</v>
          </cell>
          <cell r="X360">
            <v>0.7125071900943275</v>
          </cell>
          <cell r="Y360">
            <v>1.051486455461603</v>
          </cell>
          <cell r="Z360">
            <v>1.1495775840991762</v>
          </cell>
          <cell r="AA360">
            <v>0.69193750178212743</v>
          </cell>
          <cell r="AB360">
            <v>1.2371411017037479</v>
          </cell>
          <cell r="AC360">
            <v>1.0730811860776286</v>
          </cell>
          <cell r="AD360">
            <v>0.87390979191575668</v>
          </cell>
          <cell r="AE360">
            <v>0.66684623251912145</v>
          </cell>
          <cell r="AF360">
            <v>1.2194191315555527</v>
          </cell>
          <cell r="AG360">
            <v>0.9681390497547594</v>
          </cell>
        </row>
        <row r="361">
          <cell r="C361">
            <v>0.91417708740189363</v>
          </cell>
          <cell r="D361">
            <v>0.91417708740189363</v>
          </cell>
          <cell r="E361">
            <v>1.4427188547514525</v>
          </cell>
          <cell r="F361">
            <v>0.9139127746996466</v>
          </cell>
          <cell r="G361">
            <v>0.73964508818948038</v>
          </cell>
          <cell r="H361">
            <v>1.0753691075556338</v>
          </cell>
          <cell r="I361">
            <v>1.1579194571978992</v>
          </cell>
          <cell r="J361">
            <v>1.514561901910993</v>
          </cell>
          <cell r="K361">
            <v>0.66966389830847572</v>
          </cell>
          <cell r="L361">
            <v>1.8609770938467205</v>
          </cell>
          <cell r="M361">
            <v>0.90209951421269452</v>
          </cell>
          <cell r="N361">
            <v>1.5763787009140251</v>
          </cell>
          <cell r="O361">
            <v>0.47987079744192235</v>
          </cell>
          <cell r="P361">
            <v>0.45552179980870183</v>
          </cell>
          <cell r="Q361">
            <v>0.34826632637117994</v>
          </cell>
          <cell r="R361">
            <v>0.34826632637117994</v>
          </cell>
          <cell r="S361">
            <v>0.34826632637117994</v>
          </cell>
          <cell r="T361">
            <v>1.1964885046263363</v>
          </cell>
          <cell r="U361">
            <v>1.3778150292574243</v>
          </cell>
          <cell r="V361">
            <v>0.70929974395594098</v>
          </cell>
          <cell r="W361">
            <v>1.1983454375936333</v>
          </cell>
          <cell r="X361">
            <v>1.1204262143616539</v>
          </cell>
          <cell r="Y361">
            <v>0.90998489614694666</v>
          </cell>
          <cell r="Z361">
            <v>0.39393435617327194</v>
          </cell>
          <cell r="AA361">
            <v>0.65516750637334276</v>
          </cell>
          <cell r="AB361">
            <v>1.3085786856308206</v>
          </cell>
          <cell r="AC361">
            <v>0.91868106767576752</v>
          </cell>
          <cell r="AD361">
            <v>0.92437291533692201</v>
          </cell>
          <cell r="AE361">
            <v>0.70535265966508875</v>
          </cell>
          <cell r="AF361">
            <v>1.2001603240969532</v>
          </cell>
          <cell r="AG361">
            <v>1.6772944840080508</v>
          </cell>
        </row>
        <row r="362">
          <cell r="C362">
            <v>0.5757873690658325</v>
          </cell>
          <cell r="D362">
            <v>0.5757873690658325</v>
          </cell>
          <cell r="E362">
            <v>3.2017061202628065</v>
          </cell>
          <cell r="F362">
            <v>0.65022384974674119</v>
          </cell>
          <cell r="G362">
            <v>0.47665041564019162</v>
          </cell>
          <cell r="H362">
            <v>0.51984487621859621</v>
          </cell>
          <cell r="I362">
            <v>0.42825125068786563</v>
          </cell>
          <cell r="J362">
            <v>0.25434104969438248</v>
          </cell>
          <cell r="K362">
            <v>0.6650986562885689</v>
          </cell>
          <cell r="L362">
            <v>1.2012627801149731</v>
          </cell>
          <cell r="M362">
            <v>1.4286024004463682</v>
          </cell>
          <cell r="N362">
            <v>0.25434104969438248</v>
          </cell>
          <cell r="O362">
            <v>0.25434104969438248</v>
          </cell>
          <cell r="P362">
            <v>0.25434104969438248</v>
          </cell>
          <cell r="Q362">
            <v>0.25434104969438248</v>
          </cell>
          <cell r="R362">
            <v>0.25434104969438248</v>
          </cell>
          <cell r="S362">
            <v>0.25434104969438248</v>
          </cell>
          <cell r="T362">
            <v>0.49413275175485294</v>
          </cell>
          <cell r="U362">
            <v>0.82243252651131871</v>
          </cell>
          <cell r="V362">
            <v>0.4050067269978917</v>
          </cell>
          <cell r="W362">
            <v>0.34056577561208551</v>
          </cell>
          <cell r="X362">
            <v>0.74776504413713052</v>
          </cell>
          <cell r="Y362">
            <v>0.71379477643627798</v>
          </cell>
          <cell r="Z362">
            <v>0.58785749265243525</v>
          </cell>
          <cell r="AA362">
            <v>0.54851407361943971</v>
          </cell>
          <cell r="AB362">
            <v>0.51483209633809335</v>
          </cell>
          <cell r="AC362">
            <v>1.0013074391878132</v>
          </cell>
          <cell r="AD362">
            <v>2.1105213483810403</v>
          </cell>
          <cell r="AE362">
            <v>0.62688727146429757</v>
          </cell>
          <cell r="AF362">
            <v>0.68001814667484262</v>
          </cell>
          <cell r="AG362">
            <v>0.78076679835380502</v>
          </cell>
        </row>
        <row r="363">
          <cell r="C363">
            <v>1.6411987339543674</v>
          </cell>
          <cell r="D363">
            <v>1.6411987339543674</v>
          </cell>
          <cell r="E363">
            <v>0.68145811747720964</v>
          </cell>
          <cell r="F363">
            <v>0.77445035252130701</v>
          </cell>
          <cell r="G363">
            <v>0.63180172769974463</v>
          </cell>
          <cell r="H363">
            <v>0.62989233439300385</v>
          </cell>
          <cell r="I363">
            <v>0.37662361885833362</v>
          </cell>
          <cell r="J363">
            <v>1.5328346429049478</v>
          </cell>
          <cell r="K363">
            <v>0.49511097853288444</v>
          </cell>
          <cell r="L363">
            <v>0.6150756872171379</v>
          </cell>
          <cell r="M363">
            <v>0.86676421260300907</v>
          </cell>
          <cell r="N363">
            <v>0.55419184468922189</v>
          </cell>
          <cell r="O363">
            <v>0.2299032345713089</v>
          </cell>
          <cell r="P363">
            <v>0.28047696918104098</v>
          </cell>
          <cell r="Q363">
            <v>0.33122832278674352</v>
          </cell>
          <cell r="R363">
            <v>0.27719983828651362</v>
          </cell>
          <cell r="S363">
            <v>0.2299032345713089</v>
          </cell>
          <cell r="T363">
            <v>0.64534424178256256</v>
          </cell>
          <cell r="U363">
            <v>0.60748236968727853</v>
          </cell>
          <cell r="V363">
            <v>0.7406130658083766</v>
          </cell>
          <cell r="W363">
            <v>0.97812730912912493</v>
          </cell>
          <cell r="X363">
            <v>0.96901282254721</v>
          </cell>
          <cell r="Y363">
            <v>1.0753518652192335</v>
          </cell>
          <cell r="Z363">
            <v>0.62181583320287526</v>
          </cell>
          <cell r="AA363">
            <v>0.38185068534433203</v>
          </cell>
          <cell r="AB363">
            <v>0.41102809782757355</v>
          </cell>
          <cell r="AC363">
            <v>0.35974856601092814</v>
          </cell>
          <cell r="AD363">
            <v>0.45361432649735317</v>
          </cell>
          <cell r="AE363">
            <v>0.39827869247545178</v>
          </cell>
          <cell r="AF363">
            <v>1.1770461875479845</v>
          </cell>
          <cell r="AG363">
            <v>0.57191701366444847</v>
          </cell>
        </row>
        <row r="364">
          <cell r="C364">
            <v>1.286558718477014</v>
          </cell>
          <cell r="D364">
            <v>1.286558718477014</v>
          </cell>
          <cell r="E364">
            <v>1.9867303122787678</v>
          </cell>
          <cell r="F364">
            <v>0.38133540328219556</v>
          </cell>
          <cell r="G364">
            <v>0.4849267012058549</v>
          </cell>
          <cell r="H364">
            <v>0.57389014627915436</v>
          </cell>
          <cell r="I364">
            <v>1.0254534220981453</v>
          </cell>
          <cell r="J364">
            <v>0.45872856262471734</v>
          </cell>
          <cell r="K364">
            <v>1.0945368165276468</v>
          </cell>
          <cell r="L364">
            <v>0.8849435824249634</v>
          </cell>
          <cell r="M364">
            <v>1.4799556266355198</v>
          </cell>
          <cell r="N364">
            <v>0.62374579431932753</v>
          </cell>
          <cell r="O364">
            <v>0.25875728240764684</v>
          </cell>
          <cell r="P364">
            <v>0.25875728240764684</v>
          </cell>
          <cell r="Q364">
            <v>0.40130967252097921</v>
          </cell>
          <cell r="R364">
            <v>0.28537356874932923</v>
          </cell>
          <cell r="S364">
            <v>0.43899209420659085</v>
          </cell>
          <cell r="T364">
            <v>0.54337180865458778</v>
          </cell>
          <cell r="U364">
            <v>1.006699684776917</v>
          </cell>
          <cell r="V364">
            <v>0.52700034502579807</v>
          </cell>
          <cell r="W364">
            <v>0.52192293083465013</v>
          </cell>
          <cell r="X364">
            <v>0.47389650820053231</v>
          </cell>
          <cell r="Y364">
            <v>0.67610676350038901</v>
          </cell>
          <cell r="Z364">
            <v>1.2088180919427567</v>
          </cell>
          <cell r="AA364">
            <v>0.4297749260006607</v>
          </cell>
          <cell r="AB364">
            <v>0.31991437419024743</v>
          </cell>
          <cell r="AC364">
            <v>0.94562277278947082</v>
          </cell>
          <cell r="AD364">
            <v>0.40983007866256621</v>
          </cell>
          <cell r="AE364">
            <v>0.3535110078014182</v>
          </cell>
          <cell r="AF364">
            <v>0.65851264636673079</v>
          </cell>
          <cell r="AG364">
            <v>0.82779648112709825</v>
          </cell>
        </row>
        <row r="365">
          <cell r="C365">
            <v>0.44453439365267283</v>
          </cell>
          <cell r="D365">
            <v>0.44453439365267283</v>
          </cell>
          <cell r="E365">
            <v>1.1430253964357389</v>
          </cell>
          <cell r="F365">
            <v>1.9487071218291951</v>
          </cell>
          <cell r="G365">
            <v>1.1106197327522409</v>
          </cell>
          <cell r="H365">
            <v>0.9085789616774802</v>
          </cell>
          <cell r="I365">
            <v>1.0321870512174889</v>
          </cell>
          <cell r="J365">
            <v>0.90259099904036821</v>
          </cell>
          <cell r="K365">
            <v>2.1880482557819674</v>
          </cell>
          <cell r="L365">
            <v>1.1065420055184847</v>
          </cell>
          <cell r="M365">
            <v>1.311086660583439</v>
          </cell>
          <cell r="N365">
            <v>1.6416017597069144</v>
          </cell>
          <cell r="O365">
            <v>0.44453439365267283</v>
          </cell>
          <cell r="P365">
            <v>0.44453439365267283</v>
          </cell>
          <cell r="Q365">
            <v>0.44453439365267283</v>
          </cell>
          <cell r="R365">
            <v>0.71888852042570905</v>
          </cell>
          <cell r="S365">
            <v>0.44453439365267283</v>
          </cell>
          <cell r="T365">
            <v>1.2128939441271698</v>
          </cell>
          <cell r="U365">
            <v>1.2622198936473716</v>
          </cell>
          <cell r="V365">
            <v>2.0903578751763829</v>
          </cell>
          <cell r="W365">
            <v>1.5898741171385629</v>
          </cell>
          <cell r="X365">
            <v>1.0358949731046059</v>
          </cell>
          <cell r="Y365">
            <v>1.7064355326463696</v>
          </cell>
          <cell r="Z365">
            <v>0.73599251636173579</v>
          </cell>
          <cell r="AA365">
            <v>2.5501103366238027</v>
          </cell>
          <cell r="AB365">
            <v>2.1956239642970785</v>
          </cell>
          <cell r="AC365">
            <v>0.69559965503436216</v>
          </cell>
          <cell r="AD365">
            <v>1.0501204120635068</v>
          </cell>
          <cell r="AE365">
            <v>1.5189022743065657</v>
          </cell>
          <cell r="AF365">
            <v>1.4174490859623365</v>
          </cell>
          <cell r="AG365">
            <v>0.96207991997008013</v>
          </cell>
        </row>
        <row r="366">
          <cell r="C366">
            <v>0.79379849625282706</v>
          </cell>
          <cell r="D366">
            <v>0.79379849625282706</v>
          </cell>
          <cell r="E366">
            <v>0.67195964990903312</v>
          </cell>
          <cell r="F366">
            <v>1.4318283182102771</v>
          </cell>
          <cell r="G366">
            <v>1.4841704093162704</v>
          </cell>
          <cell r="H366">
            <v>0.82444463005876589</v>
          </cell>
          <cell r="I366">
            <v>0.47641393308847574</v>
          </cell>
          <cell r="J366">
            <v>1.2304892302424864</v>
          </cell>
          <cell r="K366">
            <v>1.719082818927899</v>
          </cell>
          <cell r="L366">
            <v>0.423400625205551</v>
          </cell>
          <cell r="M366">
            <v>0.47163626615039983</v>
          </cell>
          <cell r="N366">
            <v>0.62762811781657146</v>
          </cell>
          <cell r="O366">
            <v>0.28294516276630594</v>
          </cell>
          <cell r="P366">
            <v>0.37008369753527681</v>
          </cell>
          <cell r="Q366">
            <v>0.3452962724209509</v>
          </cell>
          <cell r="R366">
            <v>0.39936236117106616</v>
          </cell>
          <cell r="S366">
            <v>0.3568511525119395</v>
          </cell>
          <cell r="T366">
            <v>0.72754440101376705</v>
          </cell>
          <cell r="U366">
            <v>1.4725566378153665</v>
          </cell>
          <cell r="V366">
            <v>1.6657283520040747</v>
          </cell>
          <cell r="W366">
            <v>0.70500139084962909</v>
          </cell>
          <cell r="X366">
            <v>0.47114501613618703</v>
          </cell>
          <cell r="Y366">
            <v>0.73930726303053995</v>
          </cell>
          <cell r="Z366">
            <v>0.56121384280654352</v>
          </cell>
          <cell r="AA366">
            <v>0.79720582441132293</v>
          </cell>
          <cell r="AB366">
            <v>1.0854317151554691</v>
          </cell>
          <cell r="AC366">
            <v>0.5546093890749425</v>
          </cell>
          <cell r="AD366">
            <v>1.0538534973962279</v>
          </cell>
          <cell r="AE366">
            <v>0.36583398585115418</v>
          </cell>
          <cell r="AF366">
            <v>0.35579905211366947</v>
          </cell>
          <cell r="AG366">
            <v>1.051583867979649</v>
          </cell>
        </row>
        <row r="367">
          <cell r="C367">
            <v>0.844922571964275</v>
          </cell>
          <cell r="D367">
            <v>0.844922571964275</v>
          </cell>
          <cell r="E367">
            <v>1.0173174859422893</v>
          </cell>
          <cell r="F367">
            <v>0.88824455458624063</v>
          </cell>
          <cell r="G367">
            <v>1.3266869702296908</v>
          </cell>
          <cell r="H367">
            <v>1.0779058453132291</v>
          </cell>
          <cell r="I367">
            <v>1.5544050462512193</v>
          </cell>
          <cell r="J367">
            <v>0.48772017834542902</v>
          </cell>
          <cell r="K367">
            <v>0.69319518922476775</v>
          </cell>
          <cell r="L367">
            <v>1.0608859521990681</v>
          </cell>
          <cell r="M367">
            <v>1.1144666528112619</v>
          </cell>
          <cell r="N367">
            <v>0.81718862024355221</v>
          </cell>
          <cell r="O367">
            <v>0.32188301835738775</v>
          </cell>
          <cell r="P367">
            <v>0.32188301835738775</v>
          </cell>
          <cell r="Q367">
            <v>0.32188301835738775</v>
          </cell>
          <cell r="R367">
            <v>0.32188301835738775</v>
          </cell>
          <cell r="S367">
            <v>0.32188301835738775</v>
          </cell>
          <cell r="T367">
            <v>0.90353384027792372</v>
          </cell>
          <cell r="U367">
            <v>0.7236502968776668</v>
          </cell>
          <cell r="V367">
            <v>0.84624189922568094</v>
          </cell>
          <cell r="W367">
            <v>1.1730367960762127</v>
          </cell>
          <cell r="X367">
            <v>0.91065585592188392</v>
          </cell>
          <cell r="Y367">
            <v>1.0071807477698835</v>
          </cell>
          <cell r="Z367">
            <v>0.53292500206421356</v>
          </cell>
          <cell r="AA367">
            <v>0.39279590217381949</v>
          </cell>
          <cell r="AB367">
            <v>0.62619026897893082</v>
          </cell>
          <cell r="AC367">
            <v>1.8125930542859134</v>
          </cell>
          <cell r="AD367">
            <v>1.2928449323761555</v>
          </cell>
          <cell r="AE367">
            <v>0.7462135471356991</v>
          </cell>
          <cell r="AF367">
            <v>0.73628186463794687</v>
          </cell>
          <cell r="AG367">
            <v>1.5085902983093009</v>
          </cell>
        </row>
        <row r="368">
          <cell r="C368">
            <v>0.69437279456461909</v>
          </cell>
          <cell r="D368">
            <v>0.69437279456461909</v>
          </cell>
          <cell r="E368">
            <v>0.9971235943981871</v>
          </cell>
          <cell r="F368">
            <v>1.3036143878065221</v>
          </cell>
          <cell r="G368">
            <v>1.661808564939403</v>
          </cell>
          <cell r="H368">
            <v>0.64870786372665012</v>
          </cell>
          <cell r="I368">
            <v>1.0464647506516482</v>
          </cell>
          <cell r="J368">
            <v>1.1302376788565165</v>
          </cell>
          <cell r="K368">
            <v>1.5194445954486324</v>
          </cell>
          <cell r="L368">
            <v>1.5290121346604917</v>
          </cell>
          <cell r="M368">
            <v>0.73412096150682837</v>
          </cell>
          <cell r="N368">
            <v>1.4889257309562838</v>
          </cell>
          <cell r="O368">
            <v>0.40319078186336965</v>
          </cell>
          <cell r="P368">
            <v>0.59831591788659733</v>
          </cell>
          <cell r="Q368">
            <v>0.40319078186336965</v>
          </cell>
          <cell r="R368">
            <v>0.40319078186336965</v>
          </cell>
          <cell r="S368">
            <v>0.50850523042504925</v>
          </cell>
          <cell r="T368">
            <v>0.68828574772008821</v>
          </cell>
          <cell r="U368">
            <v>0.85347052825697312</v>
          </cell>
          <cell r="V368">
            <v>0.52261116702134924</v>
          </cell>
          <cell r="W368">
            <v>0.67656399236546716</v>
          </cell>
          <cell r="X368">
            <v>1.2300814284293717</v>
          </cell>
          <cell r="Y368">
            <v>1.0795092240243085</v>
          </cell>
          <cell r="Z368">
            <v>2.8616575270619653</v>
          </cell>
          <cell r="AA368">
            <v>1.2470330620568795</v>
          </cell>
          <cell r="AB368">
            <v>0.49848462411925776</v>
          </cell>
          <cell r="AC368">
            <v>2.45262678574827</v>
          </cell>
          <cell r="AD368">
            <v>0.83475528445375213</v>
          </cell>
          <cell r="AE368">
            <v>1.259523032569317</v>
          </cell>
          <cell r="AF368">
            <v>1.2337126065326134</v>
          </cell>
          <cell r="AG368">
            <v>1.5506412740029916</v>
          </cell>
        </row>
        <row r="369">
          <cell r="C369">
            <v>0.69131986596274198</v>
          </cell>
          <cell r="D369">
            <v>0.69131986596274198</v>
          </cell>
          <cell r="E369">
            <v>1.3660198534533423</v>
          </cell>
          <cell r="F369">
            <v>1.1440978658684322</v>
          </cell>
          <cell r="G369">
            <v>0.74190667020617174</v>
          </cell>
          <cell r="H369">
            <v>1.3653358785465706</v>
          </cell>
          <cell r="I369">
            <v>0.41174092395831458</v>
          </cell>
          <cell r="J369">
            <v>1.0842302257336918</v>
          </cell>
          <cell r="K369">
            <v>0.28281917476356511</v>
          </cell>
          <cell r="L369">
            <v>0.423212096097623</v>
          </cell>
          <cell r="M369">
            <v>0.61650863146555113</v>
          </cell>
          <cell r="N369">
            <v>0.59108239088387504</v>
          </cell>
          <cell r="O369">
            <v>0.28281917476356511</v>
          </cell>
          <cell r="P369">
            <v>0.38236172822928999</v>
          </cell>
          <cell r="Q369">
            <v>0.28281917476356511</v>
          </cell>
          <cell r="R369">
            <v>0.45736721611838971</v>
          </cell>
          <cell r="S369">
            <v>0.28281917476356511</v>
          </cell>
          <cell r="T369">
            <v>0.90498095270395762</v>
          </cell>
          <cell r="U369">
            <v>0.63582782597469478</v>
          </cell>
          <cell r="V369">
            <v>0.28281917476356511</v>
          </cell>
          <cell r="W369">
            <v>0.57045665039986071</v>
          </cell>
          <cell r="X369">
            <v>1.1920467640185</v>
          </cell>
          <cell r="Y369">
            <v>0.50177544401923013</v>
          </cell>
          <cell r="Z369">
            <v>1.5066561819108477</v>
          </cell>
          <cell r="AA369">
            <v>1.1395386330373838</v>
          </cell>
          <cell r="AB369">
            <v>1.1517925032954273</v>
          </cell>
          <cell r="AC369">
            <v>0.85785196362914329</v>
          </cell>
          <cell r="AD369">
            <v>0.97082370112393523</v>
          </cell>
          <cell r="AE369">
            <v>0.77993066405964495</v>
          </cell>
          <cell r="AF369">
            <v>0.42846207363549504</v>
          </cell>
          <cell r="AG369">
            <v>0.74013849066417725</v>
          </cell>
        </row>
        <row r="370">
          <cell r="C370">
            <v>0.50372752462735482</v>
          </cell>
          <cell r="D370">
            <v>0.50372752462735482</v>
          </cell>
          <cell r="E370">
            <v>1.0973528135200186</v>
          </cell>
          <cell r="F370">
            <v>1.6968528509386398</v>
          </cell>
          <cell r="G370">
            <v>0.81821905014824481</v>
          </cell>
          <cell r="H370">
            <v>1.3801202361383873</v>
          </cell>
          <cell r="I370">
            <v>1.6747984451143765</v>
          </cell>
          <cell r="J370">
            <v>0.63349010501806002</v>
          </cell>
          <cell r="K370">
            <v>0.50372752462735482</v>
          </cell>
          <cell r="L370">
            <v>1.4726828397751852</v>
          </cell>
          <cell r="M370">
            <v>1.3047840714223695</v>
          </cell>
          <cell r="N370">
            <v>0.63291476064320484</v>
          </cell>
          <cell r="O370">
            <v>0.50372752462735482</v>
          </cell>
          <cell r="P370">
            <v>0.92480229695829419</v>
          </cell>
          <cell r="Q370">
            <v>0.72573499644297279</v>
          </cell>
          <cell r="R370">
            <v>0.71098516636663567</v>
          </cell>
          <cell r="S370">
            <v>0.85459392249023569</v>
          </cell>
          <cell r="T370">
            <v>2.2450724460136353</v>
          </cell>
          <cell r="U370">
            <v>1.9266689891639355</v>
          </cell>
          <cell r="V370">
            <v>1.3989166665169053</v>
          </cell>
          <cell r="W370">
            <v>1.8698858478830542</v>
          </cell>
          <cell r="X370">
            <v>1.9835421417538501</v>
          </cell>
          <cell r="Y370">
            <v>2.3561405483500479</v>
          </cell>
          <cell r="Z370">
            <v>2.0229602580064165</v>
          </cell>
          <cell r="AA370">
            <v>2.44577933959483</v>
          </cell>
          <cell r="AB370">
            <v>2.289561927262139</v>
          </cell>
          <cell r="AC370">
            <v>0.87357298489761459</v>
          </cell>
          <cell r="AD370">
            <v>1.1899519211166161</v>
          </cell>
          <cell r="AE370">
            <v>1.1308874674595859</v>
          </cell>
          <cell r="AF370">
            <v>0.63342936855226128</v>
          </cell>
          <cell r="AG370">
            <v>0.69921440601477802</v>
          </cell>
        </row>
        <row r="371">
          <cell r="C371">
            <v>1.3003950024909146</v>
          </cell>
          <cell r="D371">
            <v>1.3003950024909146</v>
          </cell>
          <cell r="E371">
            <v>0.59174783928726948</v>
          </cell>
          <cell r="F371">
            <v>0.943973999081964</v>
          </cell>
          <cell r="G371">
            <v>0.96370607257042162</v>
          </cell>
          <cell r="H371">
            <v>0.89978208407851523</v>
          </cell>
          <cell r="I371">
            <v>0.36666377946883644</v>
          </cell>
          <cell r="J371">
            <v>1.6153875289052424</v>
          </cell>
          <cell r="K371">
            <v>0.43158414099689263</v>
          </cell>
          <cell r="L371">
            <v>0.80763443994277839</v>
          </cell>
          <cell r="M371">
            <v>0.83638982935359873</v>
          </cell>
          <cell r="N371">
            <v>0.5755178785715751</v>
          </cell>
          <cell r="O371">
            <v>0.35067828014114821</v>
          </cell>
          <cell r="P371">
            <v>0.35067828014114821</v>
          </cell>
          <cell r="Q371">
            <v>0.36999755360460923</v>
          </cell>
          <cell r="R371">
            <v>0.35067828014114821</v>
          </cell>
          <cell r="S371">
            <v>0.35067828014114821</v>
          </cell>
          <cell r="T371">
            <v>1.9486655177368204</v>
          </cell>
          <cell r="U371">
            <v>1.8020288057468423</v>
          </cell>
          <cell r="V371">
            <v>1.0777458624210809</v>
          </cell>
          <cell r="W371">
            <v>0.37445512515047336</v>
          </cell>
          <cell r="X371">
            <v>0.77830743793183821</v>
          </cell>
          <cell r="Y371">
            <v>0.89366273650192307</v>
          </cell>
          <cell r="Z371">
            <v>1.8911526106989933</v>
          </cell>
          <cell r="AA371">
            <v>1.3163865778131625</v>
          </cell>
          <cell r="AB371">
            <v>0.95848365722980811</v>
          </cell>
          <cell r="AC371">
            <v>0.60815233820762482</v>
          </cell>
          <cell r="AD371">
            <v>1.5108712273120903</v>
          </cell>
          <cell r="AE371">
            <v>1.0697970219741166</v>
          </cell>
          <cell r="AF371">
            <v>1.0730310178418676</v>
          </cell>
          <cell r="AG371">
            <v>0.53213353125350826</v>
          </cell>
        </row>
        <row r="372">
          <cell r="C372">
            <v>0.96430269434032723</v>
          </cell>
          <cell r="D372">
            <v>0.96430269434032723</v>
          </cell>
          <cell r="E372">
            <v>0.8981386192746128</v>
          </cell>
          <cell r="F372">
            <v>1.3022009529919922</v>
          </cell>
          <cell r="G372">
            <v>1.1333830048495872</v>
          </cell>
          <cell r="H372">
            <v>0.73767203420315297</v>
          </cell>
          <cell r="I372">
            <v>1.9410287961158992</v>
          </cell>
          <cell r="J372">
            <v>0.69936902696319458</v>
          </cell>
          <cell r="K372">
            <v>0.48551181570389879</v>
          </cell>
          <cell r="L372">
            <v>1.079902057026155</v>
          </cell>
          <cell r="M372">
            <v>1.5682502661581277</v>
          </cell>
          <cell r="N372">
            <v>1.001538016534721</v>
          </cell>
          <cell r="O372">
            <v>0.3944965357762652</v>
          </cell>
          <cell r="P372">
            <v>0.48127723349898155</v>
          </cell>
          <cell r="Q372">
            <v>0.5031628958938934</v>
          </cell>
          <cell r="R372">
            <v>0.43507523044844471</v>
          </cell>
          <cell r="S372">
            <v>0.3944965357762652</v>
          </cell>
          <cell r="T372">
            <v>1.2933266959909704</v>
          </cell>
          <cell r="U372">
            <v>1.0164778429114156</v>
          </cell>
          <cell r="V372">
            <v>0.86187754114711557</v>
          </cell>
          <cell r="W372">
            <v>0.50148785538799068</v>
          </cell>
          <cell r="X372">
            <v>0.91929214961285877</v>
          </cell>
          <cell r="Y372">
            <v>0.97987712537664673</v>
          </cell>
          <cell r="Z372">
            <v>1.2997746758035005</v>
          </cell>
          <cell r="AA372">
            <v>0.87250211471720218</v>
          </cell>
          <cell r="AB372">
            <v>1.9173996085878819</v>
          </cell>
          <cell r="AC372">
            <v>0.72870366558349864</v>
          </cell>
          <cell r="AD372">
            <v>1.6612717863096971</v>
          </cell>
          <cell r="AE372">
            <v>1.0879034116920481</v>
          </cell>
          <cell r="AF372">
            <v>1.2071093172600118</v>
          </cell>
          <cell r="AG372">
            <v>1.185494878308416</v>
          </cell>
        </row>
        <row r="373">
          <cell r="C373">
            <v>0.4211520464081725</v>
          </cell>
          <cell r="D373">
            <v>0.4211520464081725</v>
          </cell>
          <cell r="E373">
            <v>1.129865223594642</v>
          </cell>
          <cell r="F373">
            <v>1.6286272932301014</v>
          </cell>
          <cell r="G373">
            <v>1.1207787471710058</v>
          </cell>
          <cell r="H373">
            <v>1.2784246431879052</v>
          </cell>
          <cell r="I373">
            <v>0.32352583134016982</v>
          </cell>
          <cell r="J373">
            <v>0.38912933564332181</v>
          </cell>
          <cell r="K373">
            <v>1.1660685804819333</v>
          </cell>
          <cell r="L373">
            <v>0.92381389920488033</v>
          </cell>
          <cell r="M373">
            <v>1.4363952036007583</v>
          </cell>
          <cell r="N373">
            <v>0.36893719830109778</v>
          </cell>
          <cell r="O373">
            <v>0.30942102402358673</v>
          </cell>
          <cell r="P373">
            <v>0.30942102402358673</v>
          </cell>
          <cell r="Q373">
            <v>0.30942102402358673</v>
          </cell>
          <cell r="R373">
            <v>0.34124868312913387</v>
          </cell>
          <cell r="S373">
            <v>0.30942102402358673</v>
          </cell>
          <cell r="T373">
            <v>0.43097138932551848</v>
          </cell>
          <cell r="U373">
            <v>0.9802111421752171</v>
          </cell>
          <cell r="V373">
            <v>0.35524446484495331</v>
          </cell>
          <cell r="W373">
            <v>0.89684708411626979</v>
          </cell>
          <cell r="X373">
            <v>0.94400237390841912</v>
          </cell>
          <cell r="Y373">
            <v>0.84841122682277292</v>
          </cell>
          <cell r="Z373">
            <v>0.5325794551460219</v>
          </cell>
          <cell r="AA373">
            <v>0.54800701820313436</v>
          </cell>
          <cell r="AB373">
            <v>0.96760388985993573</v>
          </cell>
          <cell r="AC373">
            <v>0.48417661410323559</v>
          </cell>
          <cell r="AD373">
            <v>1.1524651107200705</v>
          </cell>
          <cell r="AE373">
            <v>2.7794953709762367</v>
          </cell>
          <cell r="AF373">
            <v>0.46876303097339933</v>
          </cell>
          <cell r="AG373">
            <v>0.32943440694219972</v>
          </cell>
        </row>
        <row r="374">
          <cell r="C374">
            <v>0.79454258703314207</v>
          </cell>
          <cell r="D374">
            <v>0.79454258703314207</v>
          </cell>
          <cell r="E374">
            <v>0.50666238251732454</v>
          </cell>
          <cell r="F374">
            <v>1.0545683232781877</v>
          </cell>
          <cell r="G374">
            <v>1.7863252300407648</v>
          </cell>
          <cell r="H374">
            <v>1.0633588900974387</v>
          </cell>
          <cell r="I374">
            <v>0.83990629244931658</v>
          </cell>
          <cell r="J374">
            <v>1.0555907186100693</v>
          </cell>
          <cell r="K374">
            <v>2.2708403647301454</v>
          </cell>
          <cell r="L374">
            <v>1.8354685951608793</v>
          </cell>
          <cell r="M374">
            <v>0.79269105461333433</v>
          </cell>
          <cell r="N374">
            <v>0.93463575252242304</v>
          </cell>
          <cell r="O374">
            <v>0.46135483618781764</v>
          </cell>
          <cell r="P374">
            <v>0.46135483618781764</v>
          </cell>
          <cell r="Q374">
            <v>0.46135483618781764</v>
          </cell>
          <cell r="R374">
            <v>0.60372245163235183</v>
          </cell>
          <cell r="S374">
            <v>0.46135483618781764</v>
          </cell>
          <cell r="T374">
            <v>2.1287147424983228</v>
          </cell>
          <cell r="U374">
            <v>0.5219709333398862</v>
          </cell>
          <cell r="V374">
            <v>0.59800273269333837</v>
          </cell>
          <cell r="W374">
            <v>0.80544568415586348</v>
          </cell>
          <cell r="X374">
            <v>1.8678347296834195</v>
          </cell>
          <cell r="Y374">
            <v>1.4435918715754561</v>
          </cell>
          <cell r="Z374">
            <v>0.73359260842822427</v>
          </cell>
          <cell r="AA374">
            <v>2.1384051945785179</v>
          </cell>
          <cell r="AB374">
            <v>3.0783357967438869</v>
          </cell>
          <cell r="AC374">
            <v>1.3733328735879031</v>
          </cell>
          <cell r="AD374">
            <v>2.3019631115854926</v>
          </cell>
          <cell r="AE374">
            <v>0.83302822798976073</v>
          </cell>
          <cell r="AF374">
            <v>0.99591680698095686</v>
          </cell>
          <cell r="AG374">
            <v>0.8194405620217653</v>
          </cell>
        </row>
        <row r="375">
          <cell r="C375">
            <v>0.86100629337658674</v>
          </cell>
          <cell r="D375">
            <v>0.86100629337658674</v>
          </cell>
          <cell r="E375">
            <v>0.60443290352391565</v>
          </cell>
          <cell r="F375">
            <v>1.0495306841512568</v>
          </cell>
          <cell r="G375">
            <v>1.6150750142789623</v>
          </cell>
          <cell r="H375">
            <v>1.0089488112926925</v>
          </cell>
          <cell r="I375">
            <v>0.5883759955185075</v>
          </cell>
          <cell r="J375">
            <v>0.47830487253724741</v>
          </cell>
          <cell r="K375">
            <v>1.2577990286042193</v>
          </cell>
          <cell r="L375">
            <v>0.49832870714987115</v>
          </cell>
          <cell r="M375">
            <v>0.67298624593070144</v>
          </cell>
          <cell r="N375">
            <v>1.1850384406572458</v>
          </cell>
          <cell r="O375">
            <v>0.38033005969922978</v>
          </cell>
          <cell r="P375">
            <v>0.39706293563218359</v>
          </cell>
          <cell r="Q375">
            <v>0.4012828841135232</v>
          </cell>
          <cell r="R375">
            <v>0.45857306549302257</v>
          </cell>
          <cell r="S375">
            <v>0.38033005969922978</v>
          </cell>
          <cell r="T375">
            <v>1.0078339047208766</v>
          </cell>
          <cell r="U375">
            <v>1.0299463344694337</v>
          </cell>
          <cell r="V375">
            <v>0.83092728820264017</v>
          </cell>
          <cell r="W375">
            <v>1.1023746887251582</v>
          </cell>
          <cell r="X375">
            <v>2.5095365749424516</v>
          </cell>
          <cell r="Y375">
            <v>1.0919136713205713</v>
          </cell>
          <cell r="Z375">
            <v>0.62969273397719305</v>
          </cell>
          <cell r="AA375">
            <v>2.3074802830274668</v>
          </cell>
          <cell r="AB375">
            <v>0.91967442486528816</v>
          </cell>
          <cell r="AC375">
            <v>0.96030025205206537</v>
          </cell>
          <cell r="AD375">
            <v>1.2315287048353416</v>
          </cell>
          <cell r="AE375">
            <v>0.93741876770263843</v>
          </cell>
          <cell r="AF375">
            <v>0.67411692441077764</v>
          </cell>
          <cell r="AG375">
            <v>0.47872920557807486</v>
          </cell>
        </row>
        <row r="376">
          <cell r="C376">
            <v>1.1418899431026597</v>
          </cell>
          <cell r="D376">
            <v>1.1418899431026597</v>
          </cell>
          <cell r="E376">
            <v>0.77669718052003278</v>
          </cell>
          <cell r="F376">
            <v>1.033775036325123</v>
          </cell>
          <cell r="G376">
            <v>0.85233744595410088</v>
          </cell>
          <cell r="H376">
            <v>1.0534104509954236</v>
          </cell>
          <cell r="I376">
            <v>1.5541623696084721</v>
          </cell>
          <cell r="J376">
            <v>0.60480413571801339</v>
          </cell>
          <cell r="K376">
            <v>1.2856590930733587</v>
          </cell>
          <cell r="L376">
            <v>1.6112877789769939</v>
          </cell>
          <cell r="M376">
            <v>0.58616573971567654</v>
          </cell>
          <cell r="N376">
            <v>0.84424211223844592</v>
          </cell>
          <cell r="O376">
            <v>0.34115485125204259</v>
          </cell>
          <cell r="P376">
            <v>0.34115485125204259</v>
          </cell>
          <cell r="Q376">
            <v>0.35994946796475075</v>
          </cell>
          <cell r="R376">
            <v>0.34115485125204259</v>
          </cell>
          <cell r="S376">
            <v>0.34115485125204259</v>
          </cell>
          <cell r="T376">
            <v>0.47517126763831558</v>
          </cell>
          <cell r="U376">
            <v>0.76697680620009845</v>
          </cell>
          <cell r="V376">
            <v>0.44220092067542072</v>
          </cell>
          <cell r="W376">
            <v>1.3126624473416522</v>
          </cell>
          <cell r="X376">
            <v>0.54916283175542424</v>
          </cell>
          <cell r="Y376">
            <v>1.1335126558216821</v>
          </cell>
          <cell r="Z376">
            <v>0.63193563243431716</v>
          </cell>
          <cell r="AA376">
            <v>0.98000288013063763</v>
          </cell>
          <cell r="AB376">
            <v>0.39490931529641138</v>
          </cell>
          <cell r="AC376">
            <v>0.6301723034139598</v>
          </cell>
          <cell r="AD376">
            <v>0.77271103079559822</v>
          </cell>
          <cell r="AE376">
            <v>0.94080300568946107</v>
          </cell>
          <cell r="AF376">
            <v>0.99996955426113687</v>
          </cell>
          <cell r="AG376">
            <v>1.2679239134261187</v>
          </cell>
        </row>
        <row r="377">
          <cell r="C377">
            <v>1.4199448901012262</v>
          </cell>
          <cell r="D377">
            <v>1.4199448901012262</v>
          </cell>
          <cell r="E377">
            <v>0.90377061735852082</v>
          </cell>
          <cell r="F377">
            <v>0.67739160220784334</v>
          </cell>
          <cell r="G377">
            <v>0.63252863866314557</v>
          </cell>
          <cell r="H377">
            <v>0.94641936156803785</v>
          </cell>
          <cell r="I377">
            <v>1.4751457966389114</v>
          </cell>
          <cell r="J377">
            <v>1.5491867873434446</v>
          </cell>
          <cell r="K377">
            <v>0.50613164417095602</v>
          </cell>
          <cell r="L377">
            <v>1.5111172525784986</v>
          </cell>
          <cell r="M377">
            <v>1.7264331494950171</v>
          </cell>
          <cell r="N377">
            <v>0.79819020001956154</v>
          </cell>
          <cell r="O377">
            <v>0.69739098301467828</v>
          </cell>
          <cell r="P377">
            <v>0.57293444709180852</v>
          </cell>
          <cell r="Q377">
            <v>0.50613164417095602</v>
          </cell>
          <cell r="R377">
            <v>0.87056356468527318</v>
          </cell>
          <cell r="S377">
            <v>0.50613164417095602</v>
          </cell>
          <cell r="T377">
            <v>1.1423701046593537</v>
          </cell>
          <cell r="U377">
            <v>0.90512681025582675</v>
          </cell>
          <cell r="V377">
            <v>1.7054137429967031</v>
          </cell>
          <cell r="W377">
            <v>0.84930127683038248</v>
          </cell>
          <cell r="X377">
            <v>0.89889167701786832</v>
          </cell>
          <cell r="Y377">
            <v>1.8449283513940744</v>
          </cell>
          <cell r="Z377">
            <v>0.67205376511372494</v>
          </cell>
          <cell r="AA377">
            <v>1.7047999915018559</v>
          </cell>
          <cell r="AB377">
            <v>1.0643762248333373</v>
          </cell>
          <cell r="AC377">
            <v>1.6495488946850734</v>
          </cell>
          <cell r="AD377">
            <v>3.6088794450782107</v>
          </cell>
          <cell r="AE377">
            <v>0.98801347483662028</v>
          </cell>
          <cell r="AF377">
            <v>1.2880568435090012</v>
          </cell>
          <cell r="AG377">
            <v>1.2263378471840516</v>
          </cell>
        </row>
        <row r="378">
          <cell r="C378">
            <v>1.1326628849280409</v>
          </cell>
          <cell r="D378">
            <v>1.1326628849280409</v>
          </cell>
          <cell r="E378">
            <v>0.56232603608183063</v>
          </cell>
          <cell r="F378">
            <v>0.8955303902415368</v>
          </cell>
          <cell r="G378">
            <v>1.3111517222032021</v>
          </cell>
          <cell r="H378">
            <v>0.9656660816173489</v>
          </cell>
          <cell r="I378">
            <v>0.79021356307376545</v>
          </cell>
          <cell r="J378">
            <v>1.9637786733400766</v>
          </cell>
          <cell r="K378">
            <v>2.2666497204076523</v>
          </cell>
          <cell r="L378">
            <v>0.95487127206944311</v>
          </cell>
          <cell r="M378">
            <v>1.3978535844645681</v>
          </cell>
          <cell r="N378">
            <v>0.92144158903307294</v>
          </cell>
          <cell r="O378">
            <v>0.40373153369295867</v>
          </cell>
          <cell r="P378">
            <v>0.40373153369295867</v>
          </cell>
          <cell r="Q378">
            <v>0.40373153369295867</v>
          </cell>
          <cell r="R378">
            <v>0.40373153369295867</v>
          </cell>
          <cell r="S378">
            <v>0.40373153369295867</v>
          </cell>
          <cell r="T378">
            <v>2.1165955125992957</v>
          </cell>
          <cell r="U378">
            <v>1.2789762719651536</v>
          </cell>
          <cell r="V378">
            <v>1.3603759298016618</v>
          </cell>
          <cell r="W378">
            <v>0.54060146042652801</v>
          </cell>
          <cell r="X378">
            <v>0.73940707015975571</v>
          </cell>
          <cell r="Y378">
            <v>1.3414283904090505</v>
          </cell>
          <cell r="Z378">
            <v>0.69490792010006763</v>
          </cell>
          <cell r="AA378">
            <v>1.7379010475694663</v>
          </cell>
          <cell r="AB378">
            <v>0.94445420880819586</v>
          </cell>
          <cell r="AC378">
            <v>0.81416846740956716</v>
          </cell>
          <cell r="AD378">
            <v>1.0715893744359724</v>
          </cell>
          <cell r="AE378">
            <v>0.40373153369295867</v>
          </cell>
          <cell r="AF378">
            <v>0.40373153369295867</v>
          </cell>
          <cell r="AG378">
            <v>0.45595832601008424</v>
          </cell>
        </row>
        <row r="379">
          <cell r="C379">
            <v>1.2539426216042995</v>
          </cell>
          <cell r="D379">
            <v>1.2539426216042995</v>
          </cell>
          <cell r="E379">
            <v>0.81612290534635779</v>
          </cell>
          <cell r="F379">
            <v>1.0084540905596855</v>
          </cell>
          <cell r="G379">
            <v>0.6085256265710034</v>
          </cell>
          <cell r="H379">
            <v>1.0590121343143546</v>
          </cell>
          <cell r="I379">
            <v>0.80156762949064653</v>
          </cell>
          <cell r="J379">
            <v>1.4362089445937161</v>
          </cell>
          <cell r="K379">
            <v>1.1525228068875706</v>
          </cell>
          <cell r="L379">
            <v>1.1185094062359908</v>
          </cell>
          <cell r="M379">
            <v>0.98961173228282295</v>
          </cell>
          <cell r="N379">
            <v>0.59081004148676342</v>
          </cell>
          <cell r="O379">
            <v>0.37463208353482402</v>
          </cell>
          <cell r="P379">
            <v>0.37463208353482402</v>
          </cell>
          <cell r="Q379">
            <v>0.37463208353482402</v>
          </cell>
          <cell r="R379">
            <v>0.41316748132291459</v>
          </cell>
          <cell r="S379">
            <v>0.37463208353482402</v>
          </cell>
          <cell r="T379">
            <v>1.3165030091047314</v>
          </cell>
          <cell r="U379">
            <v>0.84223958086806616</v>
          </cell>
          <cell r="V379">
            <v>1.5397292337369661</v>
          </cell>
          <cell r="W379">
            <v>1.0350573415111974</v>
          </cell>
          <cell r="X379">
            <v>0.51999002660086269</v>
          </cell>
          <cell r="Y379">
            <v>1.1722340120914718</v>
          </cell>
          <cell r="Z379">
            <v>0.89044837851381231</v>
          </cell>
          <cell r="AA379">
            <v>0.76666782173133563</v>
          </cell>
          <cell r="AB379">
            <v>1.0534695325372985</v>
          </cell>
          <cell r="AC379">
            <v>0.64969343832071491</v>
          </cell>
          <cell r="AD379">
            <v>0.66626557058647118</v>
          </cell>
          <cell r="AE379">
            <v>0.73131476939130446</v>
          </cell>
          <cell r="AF379">
            <v>0.66401753292341337</v>
          </cell>
          <cell r="AG379">
            <v>0.83502565871530487</v>
          </cell>
        </row>
        <row r="380">
          <cell r="C380">
            <v>0.43391289916764886</v>
          </cell>
          <cell r="D380">
            <v>0.43391289916764886</v>
          </cell>
          <cell r="E380">
            <v>0.90265149176378645</v>
          </cell>
          <cell r="F380">
            <v>1.5791344337621545</v>
          </cell>
          <cell r="G380">
            <v>1.0840831103112702</v>
          </cell>
          <cell r="H380">
            <v>1.5663051658274914</v>
          </cell>
          <cell r="I380">
            <v>0.9877447530925052</v>
          </cell>
          <cell r="J380">
            <v>0.65746890795418267</v>
          </cell>
          <cell r="K380">
            <v>0.7342402815430864</v>
          </cell>
          <cell r="L380">
            <v>1.2147257133617853</v>
          </cell>
          <cell r="M380">
            <v>1.1016870652562769</v>
          </cell>
          <cell r="N380">
            <v>0.76776010052851418</v>
          </cell>
          <cell r="O380">
            <v>0.43391289916764886</v>
          </cell>
          <cell r="P380">
            <v>0.43391289916764886</v>
          </cell>
          <cell r="Q380">
            <v>0.43391289916764886</v>
          </cell>
          <cell r="R380">
            <v>0.43391289916764886</v>
          </cell>
          <cell r="S380">
            <v>0.43391289916764886</v>
          </cell>
          <cell r="T380">
            <v>1.3202773993217956</v>
          </cell>
          <cell r="U380">
            <v>1.2320610086866319</v>
          </cell>
          <cell r="V380">
            <v>0.43391289916764886</v>
          </cell>
          <cell r="W380">
            <v>0.61043503359074724</v>
          </cell>
          <cell r="X380">
            <v>0.65037448274868515</v>
          </cell>
          <cell r="Y380">
            <v>0.65786742102325702</v>
          </cell>
          <cell r="Z380">
            <v>0.91755297153983506</v>
          </cell>
          <cell r="AA380">
            <v>1.0313740350903777</v>
          </cell>
          <cell r="AB380">
            <v>1.3227228289230364</v>
          </cell>
          <cell r="AC380">
            <v>1.8062848893011536</v>
          </cell>
          <cell r="AD380">
            <v>0.89836152478204823</v>
          </cell>
          <cell r="AE380">
            <v>1.9592909978084838</v>
          </cell>
          <cell r="AF380">
            <v>1.2718555423626958</v>
          </cell>
          <cell r="AG380">
            <v>1.0794200870865625</v>
          </cell>
        </row>
        <row r="381">
          <cell r="C381">
            <v>1.0954468647845705</v>
          </cell>
          <cell r="D381">
            <v>1.0954468647845705</v>
          </cell>
          <cell r="E381">
            <v>0.88951041959798927</v>
          </cell>
          <cell r="F381">
            <v>0.3459397982378577</v>
          </cell>
          <cell r="G381">
            <v>0.99388018009427748</v>
          </cell>
          <cell r="H381">
            <v>1.5797758725007349</v>
          </cell>
          <cell r="I381">
            <v>1.9071200931300318</v>
          </cell>
          <cell r="J381">
            <v>1.2370969950257975</v>
          </cell>
          <cell r="K381">
            <v>1.862379841856155</v>
          </cell>
          <cell r="L381">
            <v>0.96844774377715515</v>
          </cell>
          <cell r="M381">
            <v>1.5704302885529844</v>
          </cell>
          <cell r="N381">
            <v>1.2775060594830703</v>
          </cell>
          <cell r="O381">
            <v>0.47666511022478225</v>
          </cell>
          <cell r="P381">
            <v>0.3459397982378577</v>
          </cell>
          <cell r="Q381">
            <v>0.36499802323360497</v>
          </cell>
          <cell r="R381">
            <v>0.5238600608331514</v>
          </cell>
          <cell r="S381">
            <v>0.37605991401248245</v>
          </cell>
          <cell r="T381">
            <v>0.37311901722013524</v>
          </cell>
          <cell r="U381">
            <v>0.45956990880537885</v>
          </cell>
          <cell r="V381">
            <v>0.3459397982378577</v>
          </cell>
          <cell r="W381">
            <v>0.74468439215202131</v>
          </cell>
          <cell r="X381">
            <v>0.3459397982378577</v>
          </cell>
          <cell r="Y381">
            <v>0.56912624376010601</v>
          </cell>
          <cell r="Z381">
            <v>0.79956932884077792</v>
          </cell>
          <cell r="AA381">
            <v>0.3459397982378577</v>
          </cell>
          <cell r="AB381">
            <v>0.42770241297562078</v>
          </cell>
          <cell r="AC381">
            <v>0.46316825179339216</v>
          </cell>
          <cell r="AD381">
            <v>0.81721110596122981</v>
          </cell>
          <cell r="AE381">
            <v>0.77664801543672868</v>
          </cell>
          <cell r="AF381">
            <v>0.61316182319065282</v>
          </cell>
          <cell r="AG381">
            <v>0.48019232365890102</v>
          </cell>
        </row>
        <row r="382">
          <cell r="C382">
            <v>1.2481927846236756</v>
          </cell>
          <cell r="D382">
            <v>1.2481927846236756</v>
          </cell>
          <cell r="E382">
            <v>0.8285190024971425</v>
          </cell>
          <cell r="F382">
            <v>1.2666640141690104</v>
          </cell>
          <cell r="G382">
            <v>0.62679088747367828</v>
          </cell>
          <cell r="H382">
            <v>0.7816405266128178</v>
          </cell>
          <cell r="I382">
            <v>1.2183116535202372</v>
          </cell>
          <cell r="J382">
            <v>0.52569167169756204</v>
          </cell>
          <cell r="K382">
            <v>0.90021121290122519</v>
          </cell>
          <cell r="L382">
            <v>1.6370873651116797</v>
          </cell>
          <cell r="M382">
            <v>0.69677388032560705</v>
          </cell>
          <cell r="N382">
            <v>0.90042812550227203</v>
          </cell>
          <cell r="O382">
            <v>0.41801026157129911</v>
          </cell>
          <cell r="P382">
            <v>0.41801026157129911</v>
          </cell>
          <cell r="Q382">
            <v>0.41801026157129911</v>
          </cell>
          <cell r="R382">
            <v>0.41801026157129911</v>
          </cell>
          <cell r="S382">
            <v>0.41801026157129911</v>
          </cell>
          <cell r="T382">
            <v>0.61505944459025652</v>
          </cell>
          <cell r="U382">
            <v>1.131985562793633</v>
          </cell>
          <cell r="V382">
            <v>1.2846784513620042</v>
          </cell>
          <cell r="W382">
            <v>1.4950107462096323</v>
          </cell>
          <cell r="X382">
            <v>1.182614399721734</v>
          </cell>
          <cell r="Y382">
            <v>1.0382821047602926</v>
          </cell>
          <cell r="Z382">
            <v>0.44541702420885698</v>
          </cell>
          <cell r="AA382">
            <v>0.4870780084444114</v>
          </cell>
          <cell r="AB382">
            <v>0.61560309215846509</v>
          </cell>
          <cell r="AC382">
            <v>0.79574609332743618</v>
          </cell>
          <cell r="AD382">
            <v>1.5162398580895935</v>
          </cell>
          <cell r="AE382">
            <v>0.81599278726963942</v>
          </cell>
          <cell r="AF382">
            <v>0.57945677497784198</v>
          </cell>
          <cell r="AG382">
            <v>0.8506013929663393</v>
          </cell>
        </row>
        <row r="383">
          <cell r="C383">
            <v>1.0073547219015533</v>
          </cell>
          <cell r="D383">
            <v>1.0073547219015533</v>
          </cell>
          <cell r="E383">
            <v>0.74010498646297329</v>
          </cell>
          <cell r="F383">
            <v>0.74010498646297329</v>
          </cell>
          <cell r="G383">
            <v>1.571828731435978</v>
          </cell>
          <cell r="H383">
            <v>0.93325185183496862</v>
          </cell>
          <cell r="I383">
            <v>0.77384231333351861</v>
          </cell>
          <cell r="J383">
            <v>2.837304780378552</v>
          </cell>
          <cell r="K383">
            <v>5.350394616580644</v>
          </cell>
          <cell r="L383">
            <v>3.2659249594486934</v>
          </cell>
          <cell r="M383">
            <v>1.4994324783803343</v>
          </cell>
          <cell r="N383">
            <v>0.83500958556486982</v>
          </cell>
          <cell r="O383">
            <v>1.0197792412069393</v>
          </cell>
          <cell r="P383">
            <v>0.83778923150244466</v>
          </cell>
          <cell r="Q383">
            <v>0.82165147185918463</v>
          </cell>
          <cell r="R383">
            <v>1.3491342994721205</v>
          </cell>
          <cell r="S383">
            <v>0.80454408248833009</v>
          </cell>
          <cell r="T383">
            <v>0.74010498646297329</v>
          </cell>
          <cell r="U383">
            <v>1.3235466965297957</v>
          </cell>
          <cell r="V383">
            <v>2.164972747228282</v>
          </cell>
          <cell r="W383">
            <v>0.84046684261600269</v>
          </cell>
          <cell r="X383">
            <v>2.0938692055235113</v>
          </cell>
          <cell r="Y383">
            <v>2.1725629061648544</v>
          </cell>
          <cell r="Z383">
            <v>2.4384744391926345</v>
          </cell>
          <cell r="AA383">
            <v>0.86239237642417377</v>
          </cell>
          <cell r="AB383">
            <v>1.7313368193738365</v>
          </cell>
          <cell r="AC383">
            <v>1.6597014000693404</v>
          </cell>
          <cell r="AD383">
            <v>1.6763275822927119</v>
          </cell>
          <cell r="AE383">
            <v>1.227936158576264</v>
          </cell>
          <cell r="AF383">
            <v>2.1693446559640357</v>
          </cell>
          <cell r="AG383">
            <v>2.3198171273764014</v>
          </cell>
        </row>
        <row r="384">
          <cell r="C384">
            <v>1.5241677141904351</v>
          </cell>
          <cell r="D384">
            <v>1.5241677141904351</v>
          </cell>
          <cell r="E384">
            <v>0.63767221514611527</v>
          </cell>
          <cell r="F384">
            <v>0.77712383265153995</v>
          </cell>
          <cell r="G384">
            <v>0.65315250454833429</v>
          </cell>
          <cell r="H384">
            <v>0.88371601927314003</v>
          </cell>
          <cell r="I384">
            <v>2.6981386628827631</v>
          </cell>
          <cell r="J384">
            <v>3.8713651506042055</v>
          </cell>
          <cell r="K384">
            <v>3.3938733499479006</v>
          </cell>
          <cell r="L384">
            <v>0.94094600485680235</v>
          </cell>
          <cell r="M384">
            <v>1.0572335613268891</v>
          </cell>
          <cell r="N384">
            <v>1.2879945603139293</v>
          </cell>
          <cell r="O384">
            <v>0.58064930516170565</v>
          </cell>
          <cell r="P384">
            <v>0.58064930516170565</v>
          </cell>
          <cell r="Q384">
            <v>0.58064930516170565</v>
          </cell>
          <cell r="R384">
            <v>0.58064930516170565</v>
          </cell>
          <cell r="S384">
            <v>0.58064930516170565</v>
          </cell>
          <cell r="T384">
            <v>2.4054286103801656</v>
          </cell>
          <cell r="U384">
            <v>1.1528232361395481</v>
          </cell>
          <cell r="V384">
            <v>0.66664006534682108</v>
          </cell>
          <cell r="W384">
            <v>1.4861464923414824</v>
          </cell>
          <cell r="X384">
            <v>0.58064930516170565</v>
          </cell>
          <cell r="Y384">
            <v>0.76795509532248418</v>
          </cell>
          <cell r="Z384">
            <v>1.151701710277677</v>
          </cell>
          <cell r="AA384">
            <v>1.6040152950830913</v>
          </cell>
          <cell r="AB384">
            <v>1.1295934356435509</v>
          </cell>
          <cell r="AC384">
            <v>2.1547641181766592</v>
          </cell>
          <cell r="AD384">
            <v>1.0326575261892661</v>
          </cell>
          <cell r="AE384">
            <v>0.8358012419858053</v>
          </cell>
          <cell r="AF384">
            <v>0.87966526863879502</v>
          </cell>
          <cell r="AG384">
            <v>0.76843158211425622</v>
          </cell>
        </row>
        <row r="385">
          <cell r="C385">
            <v>1.1784500010221428</v>
          </cell>
          <cell r="D385">
            <v>1.1784500010221428</v>
          </cell>
          <cell r="E385">
            <v>0.48210426634429621</v>
          </cell>
          <cell r="F385">
            <v>1.5913869404194119</v>
          </cell>
          <cell r="G385">
            <v>0.54230256751710204</v>
          </cell>
          <cell r="H385">
            <v>1.0273062236749042</v>
          </cell>
          <cell r="I385">
            <v>1.7347641490092951</v>
          </cell>
          <cell r="J385">
            <v>0.48210426634429621</v>
          </cell>
          <cell r="K385">
            <v>1.4831515683785577</v>
          </cell>
          <cell r="L385">
            <v>1.0804019807431875</v>
          </cell>
          <cell r="M385">
            <v>0.77887974828399853</v>
          </cell>
          <cell r="N385">
            <v>0.66756678703902128</v>
          </cell>
          <cell r="O385">
            <v>0.48210426634429621</v>
          </cell>
          <cell r="P385">
            <v>0.48210426634429621</v>
          </cell>
          <cell r="Q385">
            <v>0.48210426634429621</v>
          </cell>
          <cell r="R385">
            <v>0.48210426634429621</v>
          </cell>
          <cell r="S385">
            <v>0.48210426634429621</v>
          </cell>
          <cell r="T385">
            <v>0.97450735908497033</v>
          </cell>
          <cell r="U385">
            <v>1.052185017179436</v>
          </cell>
          <cell r="V385">
            <v>0.7676915355128211</v>
          </cell>
          <cell r="W385">
            <v>0.8089827492257825</v>
          </cell>
          <cell r="X385">
            <v>0.72260657255423477</v>
          </cell>
          <cell r="Y385">
            <v>0.60651798008822677</v>
          </cell>
          <cell r="Z385">
            <v>1.0194585204191637</v>
          </cell>
          <cell r="AA385">
            <v>1.5176580803079345</v>
          </cell>
          <cell r="AB385">
            <v>0.89990254755450216</v>
          </cell>
          <cell r="AC385">
            <v>0.99944399799463646</v>
          </cell>
          <cell r="AD385">
            <v>1.4203431044989161</v>
          </cell>
          <cell r="AE385">
            <v>2.5299756465657284</v>
          </cell>
          <cell r="AF385">
            <v>1.1648423556585095</v>
          </cell>
          <cell r="AG385">
            <v>1.63585870439912</v>
          </cell>
        </row>
        <row r="386">
          <cell r="C386">
            <v>1.0700281980626529</v>
          </cell>
          <cell r="D386">
            <v>1.0700281980626529</v>
          </cell>
          <cell r="E386">
            <v>0.98741692362731825</v>
          </cell>
          <cell r="F386">
            <v>1.3361165625685132</v>
          </cell>
          <cell r="G386">
            <v>0.69889801318612832</v>
          </cell>
          <cell r="H386">
            <v>0.83751210449273372</v>
          </cell>
          <cell r="I386">
            <v>0.79125139230975594</v>
          </cell>
          <cell r="J386">
            <v>6.3832658567962177</v>
          </cell>
          <cell r="K386">
            <v>0.76466238982368762</v>
          </cell>
          <cell r="L386">
            <v>1.8550165689273721</v>
          </cell>
          <cell r="M386">
            <v>1.5456252676467106</v>
          </cell>
          <cell r="N386">
            <v>0.66115295515533401</v>
          </cell>
          <cell r="O386">
            <v>0.62131683321960085</v>
          </cell>
          <cell r="P386">
            <v>0.62131683321960085</v>
          </cell>
          <cell r="Q386">
            <v>0.65554589868550228</v>
          </cell>
          <cell r="R386">
            <v>0.62131683321960085</v>
          </cell>
          <cell r="S386">
            <v>0.67541334089123439</v>
          </cell>
          <cell r="T386">
            <v>0.67013141411913602</v>
          </cell>
          <cell r="U386">
            <v>2.5805099871497026</v>
          </cell>
          <cell r="V386">
            <v>0.89735698170208</v>
          </cell>
          <cell r="W386">
            <v>1.1689652433510003</v>
          </cell>
          <cell r="X386">
            <v>0.82795004752329537</v>
          </cell>
          <cell r="Y386">
            <v>1.2225897841308924</v>
          </cell>
          <cell r="Z386">
            <v>0.702789871258234</v>
          </cell>
          <cell r="AA386">
            <v>0.86085694660065992</v>
          </cell>
          <cell r="AB386">
            <v>1.2087079240786227</v>
          </cell>
          <cell r="AC386">
            <v>3.5338606667042201</v>
          </cell>
          <cell r="AD386">
            <v>2.0723147797332464</v>
          </cell>
          <cell r="AE386">
            <v>1.6679022148108535</v>
          </cell>
          <cell r="AF386">
            <v>1.1012545077974272</v>
          </cell>
          <cell r="AG386">
            <v>0.62131683321960085</v>
          </cell>
        </row>
        <row r="387">
          <cell r="C387">
            <v>0.5110305938076769</v>
          </cell>
          <cell r="D387">
            <v>0.5110305938076769</v>
          </cell>
          <cell r="E387">
            <v>2.0482831360054856</v>
          </cell>
          <cell r="F387">
            <v>1.751125936713261</v>
          </cell>
          <cell r="G387">
            <v>0.59502951396566339</v>
          </cell>
          <cell r="H387">
            <v>0.58350022570023652</v>
          </cell>
          <cell r="I387">
            <v>0.43287554946394058</v>
          </cell>
          <cell r="J387">
            <v>0.54438632769278406</v>
          </cell>
          <cell r="K387">
            <v>2.2305319120318443</v>
          </cell>
          <cell r="L387">
            <v>0.54031639574696499</v>
          </cell>
          <cell r="M387">
            <v>0.52169924645257049</v>
          </cell>
          <cell r="N387">
            <v>0.48838372902535976</v>
          </cell>
          <cell r="O387">
            <v>0.43287554946394058</v>
          </cell>
          <cell r="P387">
            <v>0.43287554946394058</v>
          </cell>
          <cell r="Q387">
            <v>0.43287554946394058</v>
          </cell>
          <cell r="R387">
            <v>0.43287554946394058</v>
          </cell>
          <cell r="S387">
            <v>0.43287554946394058</v>
          </cell>
          <cell r="T387">
            <v>0.56891331569822368</v>
          </cell>
          <cell r="U387">
            <v>0.94474411293428018</v>
          </cell>
          <cell r="V387">
            <v>0.81751354592468484</v>
          </cell>
          <cell r="W387">
            <v>0.43287554946394058</v>
          </cell>
          <cell r="X387">
            <v>0.55284448935207764</v>
          </cell>
          <cell r="Y387">
            <v>0.76800422467437013</v>
          </cell>
          <cell r="Z387">
            <v>1.5113688401890768</v>
          </cell>
          <cell r="AA387">
            <v>0.43287554946394058</v>
          </cell>
          <cell r="AB387">
            <v>1.0467344398344998</v>
          </cell>
          <cell r="AC387">
            <v>1.0929730339645836</v>
          </cell>
          <cell r="AD387">
            <v>1.3174304372644356</v>
          </cell>
          <cell r="AE387">
            <v>1.891201472390011</v>
          </cell>
          <cell r="AF387">
            <v>2.0490250272132688</v>
          </cell>
          <cell r="AG387">
            <v>0.62886458764922326</v>
          </cell>
        </row>
        <row r="388">
          <cell r="C388">
            <v>1.0048263888123574</v>
          </cell>
          <cell r="D388">
            <v>1.0048263888123574</v>
          </cell>
          <cell r="E388">
            <v>1.69476687657237</v>
          </cell>
          <cell r="F388">
            <v>0.77021905957069992</v>
          </cell>
          <cell r="G388">
            <v>1.0737252742434611</v>
          </cell>
          <cell r="H388">
            <v>0.45163601198875342</v>
          </cell>
          <cell r="I388">
            <v>0.35816490894918263</v>
          </cell>
          <cell r="J388">
            <v>1.6498744289926208</v>
          </cell>
          <cell r="K388">
            <v>0.35816490894918263</v>
          </cell>
          <cell r="L388">
            <v>0.55818421517145134</v>
          </cell>
          <cell r="M388">
            <v>0.50515187267979422</v>
          </cell>
          <cell r="N388">
            <v>0.38112887873584622</v>
          </cell>
          <cell r="O388">
            <v>0.35816490894918263</v>
          </cell>
          <cell r="P388">
            <v>0.35816490894918263</v>
          </cell>
          <cell r="Q388">
            <v>0.35816490894918263</v>
          </cell>
          <cell r="R388">
            <v>0.35816490894918263</v>
          </cell>
          <cell r="S388">
            <v>0.35816490894918263</v>
          </cell>
          <cell r="T388">
            <v>0.47072371301490179</v>
          </cell>
          <cell r="U388">
            <v>1.5816798427357674</v>
          </cell>
          <cell r="V388">
            <v>0.83554403033185431</v>
          </cell>
          <cell r="W388">
            <v>0.52815610621139242</v>
          </cell>
          <cell r="X388">
            <v>0.51698622185530774</v>
          </cell>
          <cell r="Y388">
            <v>1.3286740092454725</v>
          </cell>
          <cell r="Z388">
            <v>0.73389312606132517</v>
          </cell>
          <cell r="AA388">
            <v>0.35816490894918263</v>
          </cell>
          <cell r="AB388">
            <v>0.499251593261342</v>
          </cell>
          <cell r="AC388">
            <v>0.45930755141627461</v>
          </cell>
          <cell r="AD388">
            <v>1.2991640651987955</v>
          </cell>
          <cell r="AE388">
            <v>1.0926361131212421</v>
          </cell>
          <cell r="AF388">
            <v>0.45038668927431219</v>
          </cell>
          <cell r="AG388">
            <v>0.40449719353410946</v>
          </cell>
        </row>
        <row r="389">
          <cell r="C389">
            <v>0.76323413077765978</v>
          </cell>
          <cell r="D389">
            <v>0.76323413077765978</v>
          </cell>
          <cell r="E389">
            <v>1.0909422240699245</v>
          </cell>
          <cell r="F389">
            <v>0.99652273500354271</v>
          </cell>
          <cell r="G389">
            <v>0.72723475192319176</v>
          </cell>
          <cell r="H389">
            <v>1.6588320274480215</v>
          </cell>
          <cell r="I389">
            <v>1.3538061962019048</v>
          </cell>
          <cell r="J389">
            <v>1.9788561803038502</v>
          </cell>
          <cell r="K389">
            <v>1.3922954797330893</v>
          </cell>
          <cell r="L389">
            <v>1.97034424855274</v>
          </cell>
          <cell r="M389">
            <v>1.3429726265998638</v>
          </cell>
          <cell r="N389">
            <v>1.1024720536093757</v>
          </cell>
          <cell r="O389">
            <v>0.64650805202936834</v>
          </cell>
          <cell r="P389">
            <v>0.64650805202936834</v>
          </cell>
          <cell r="Q389">
            <v>0.64650805202936834</v>
          </cell>
          <cell r="R389">
            <v>0.64650805202936834</v>
          </cell>
          <cell r="S389">
            <v>0.64650805202936834</v>
          </cell>
          <cell r="T389">
            <v>0.74809557684968531</v>
          </cell>
          <cell r="U389">
            <v>2.1754793615620458</v>
          </cell>
          <cell r="V389">
            <v>0.64650805202936834</v>
          </cell>
          <cell r="W389">
            <v>1.2601956303382993</v>
          </cell>
          <cell r="X389">
            <v>1.1482006979550605</v>
          </cell>
          <cell r="Y389">
            <v>1.1053191467800525</v>
          </cell>
          <cell r="Z389">
            <v>1.4942715810219001</v>
          </cell>
          <cell r="AA389">
            <v>1.0025826798079884</v>
          </cell>
          <cell r="AB389">
            <v>1.9198555403350746</v>
          </cell>
          <cell r="AC389">
            <v>1.3037536728280477</v>
          </cell>
          <cell r="AD389">
            <v>0.77232709283421586</v>
          </cell>
          <cell r="AE389">
            <v>1.1199946017168478</v>
          </cell>
          <cell r="AF389">
            <v>1.7285342176563478</v>
          </cell>
          <cell r="AG389">
            <v>1.5246483728665343</v>
          </cell>
        </row>
        <row r="390">
          <cell r="C390">
            <v>0.71014385839724448</v>
          </cell>
          <cell r="D390">
            <v>0.71014385839724448</v>
          </cell>
          <cell r="E390">
            <v>1.0341243625529373</v>
          </cell>
          <cell r="F390">
            <v>1.0160630826647039</v>
          </cell>
          <cell r="G390">
            <v>0.78233537795645536</v>
          </cell>
          <cell r="H390">
            <v>1.7471894600314148</v>
          </cell>
          <cell r="I390">
            <v>1.5682148674119147</v>
          </cell>
          <cell r="J390">
            <v>1.4625692094871974</v>
          </cell>
          <cell r="K390">
            <v>0.64211652836910904</v>
          </cell>
          <cell r="L390">
            <v>2.0433471323977535</v>
          </cell>
          <cell r="M390">
            <v>1.4317449083960487</v>
          </cell>
          <cell r="N390">
            <v>0.72245530739128594</v>
          </cell>
          <cell r="O390">
            <v>0.52174373066295132</v>
          </cell>
          <cell r="P390">
            <v>0.52174373066295132</v>
          </cell>
          <cell r="Q390">
            <v>0.52174373066295132</v>
          </cell>
          <cell r="R390">
            <v>0.52174373066295132</v>
          </cell>
          <cell r="S390">
            <v>0.52174373066295132</v>
          </cell>
          <cell r="T390">
            <v>0.52174373066295132</v>
          </cell>
          <cell r="U390">
            <v>1.9955778015161103</v>
          </cell>
          <cell r="V390">
            <v>0.52174373066295132</v>
          </cell>
          <cell r="W390">
            <v>0.98162524250443084</v>
          </cell>
          <cell r="X390">
            <v>0.60850267420470949</v>
          </cell>
          <cell r="Y390">
            <v>1.6325503702401178</v>
          </cell>
          <cell r="Z390">
            <v>0.52174373066295132</v>
          </cell>
          <cell r="AA390">
            <v>1.1539328411290342</v>
          </cell>
          <cell r="AB390">
            <v>0.68616205569844235</v>
          </cell>
          <cell r="AC390">
            <v>0.84588265170456822</v>
          </cell>
          <cell r="AD390">
            <v>0.97866585234965875</v>
          </cell>
          <cell r="AE390">
            <v>0.98027841664663495</v>
          </cell>
          <cell r="AF390">
            <v>0.58891409620264046</v>
          </cell>
          <cell r="AG390">
            <v>1.2304189058614368</v>
          </cell>
        </row>
        <row r="391">
          <cell r="C391">
            <v>0.6162813942284564</v>
          </cell>
          <cell r="D391">
            <v>0.6162813942284564</v>
          </cell>
          <cell r="E391">
            <v>1.5986187829482601</v>
          </cell>
          <cell r="F391">
            <v>1.6171939108894482</v>
          </cell>
          <cell r="G391">
            <v>0.84794779661557573</v>
          </cell>
          <cell r="H391">
            <v>0.70367672108980239</v>
          </cell>
          <cell r="I391">
            <v>0.80758734710865265</v>
          </cell>
          <cell r="J391">
            <v>1.4633708458188499</v>
          </cell>
          <cell r="K391">
            <v>0.64246847338132196</v>
          </cell>
          <cell r="L391">
            <v>1.1698753990802742</v>
          </cell>
          <cell r="M391">
            <v>0.60236793011340684</v>
          </cell>
          <cell r="N391">
            <v>1.091024195776489</v>
          </cell>
          <cell r="O391">
            <v>0.52202969916796182</v>
          </cell>
          <cell r="P391">
            <v>0.52202969916796182</v>
          </cell>
          <cell r="Q391">
            <v>0.52202969916796182</v>
          </cell>
          <cell r="R391">
            <v>0.52202969916796182</v>
          </cell>
          <cell r="S391">
            <v>0.52202969916796182</v>
          </cell>
          <cell r="T391">
            <v>1.7114344102047265</v>
          </cell>
          <cell r="U391">
            <v>0.5563236964114936</v>
          </cell>
          <cell r="V391">
            <v>0.90857739905850632</v>
          </cell>
          <cell r="W391">
            <v>2.8226975670354735</v>
          </cell>
          <cell r="X391">
            <v>0.60883619541408962</v>
          </cell>
          <cell r="Y391">
            <v>0.52202969916796182</v>
          </cell>
          <cell r="Z391">
            <v>0.76161713897745609</v>
          </cell>
          <cell r="AA391">
            <v>0.55078131799732377</v>
          </cell>
          <cell r="AB391">
            <v>0.76879236360932357</v>
          </cell>
          <cell r="AC391">
            <v>0.66944632737717613</v>
          </cell>
          <cell r="AD391">
            <v>0.77601445548609527</v>
          </cell>
          <cell r="AE391">
            <v>1.4778338856647861</v>
          </cell>
          <cell r="AF391">
            <v>1.3285158797562173</v>
          </cell>
          <cell r="AG391">
            <v>1.5687426341291986</v>
          </cell>
        </row>
        <row r="392">
          <cell r="C392">
            <v>0.63477379325941019</v>
          </cell>
          <cell r="D392">
            <v>0.63477379325941019</v>
          </cell>
          <cell r="E392">
            <v>1.0711413904683522</v>
          </cell>
          <cell r="F392">
            <v>1.1073088259663675</v>
          </cell>
          <cell r="G392">
            <v>1.5859117105317222</v>
          </cell>
          <cell r="H392">
            <v>0.9660904865147385</v>
          </cell>
          <cell r="I392">
            <v>0.80838892633177784</v>
          </cell>
          <cell r="J392">
            <v>0.79829450902468879</v>
          </cell>
          <cell r="K392">
            <v>0.63477379325941019</v>
          </cell>
          <cell r="L392">
            <v>0.91049070278094568</v>
          </cell>
          <cell r="M392">
            <v>0.69989984985768638</v>
          </cell>
          <cell r="N392">
            <v>0.7568705635924563</v>
          </cell>
          <cell r="O392">
            <v>0.63477379325941019</v>
          </cell>
          <cell r="P392">
            <v>0.91404677884724095</v>
          </cell>
          <cell r="Q392">
            <v>0.8096259183251685</v>
          </cell>
          <cell r="R392">
            <v>0.70006788232381545</v>
          </cell>
          <cell r="S392">
            <v>0.69004196489234038</v>
          </cell>
          <cell r="T392">
            <v>1.1334922413561543</v>
          </cell>
          <cell r="U392">
            <v>1.3853838706515942</v>
          </cell>
          <cell r="V392">
            <v>1.2928177516334813</v>
          </cell>
          <cell r="W392">
            <v>0.76389144000019626</v>
          </cell>
          <cell r="X392">
            <v>2.3588276548739184</v>
          </cell>
          <cell r="Y392">
            <v>1.5357409446821824</v>
          </cell>
          <cell r="Z392">
            <v>2.2579078521824703</v>
          </cell>
          <cell r="AA392">
            <v>0.84454087175036729</v>
          </cell>
          <cell r="AB392">
            <v>0.98483986215143715</v>
          </cell>
          <cell r="AC392">
            <v>0.92158111453487535</v>
          </cell>
          <cell r="AD392">
            <v>1.4995215822726904</v>
          </cell>
          <cell r="AE392">
            <v>1.2391342616815613</v>
          </cell>
          <cell r="AF392">
            <v>0.7164958825197294</v>
          </cell>
          <cell r="AG392">
            <v>1.8664907748016148</v>
          </cell>
        </row>
        <row r="393">
          <cell r="C393">
            <v>0.57755197171147499</v>
          </cell>
          <cell r="D393">
            <v>0.57755197171147499</v>
          </cell>
          <cell r="E393">
            <v>1.2014580572195803</v>
          </cell>
          <cell r="F393">
            <v>1.0856608238338488</v>
          </cell>
          <cell r="G393">
            <v>1.2266000089691498</v>
          </cell>
          <cell r="H393">
            <v>1.3311771665544714</v>
          </cell>
          <cell r="I393">
            <v>0.57755197171147499</v>
          </cell>
          <cell r="J393">
            <v>0.57755197171147499</v>
          </cell>
          <cell r="K393">
            <v>1.6435396215069895</v>
          </cell>
          <cell r="L393">
            <v>1.1509516260920869</v>
          </cell>
          <cell r="M393">
            <v>1.05159400429118</v>
          </cell>
          <cell r="N393">
            <v>0.8737928528747837</v>
          </cell>
          <cell r="O393">
            <v>0.57755197171147499</v>
          </cell>
          <cell r="P393">
            <v>0.57755197171147499</v>
          </cell>
          <cell r="Q393">
            <v>0.70482400551253099</v>
          </cell>
          <cell r="R393">
            <v>0.57755197171147499</v>
          </cell>
          <cell r="S393">
            <v>0.57755197171147499</v>
          </cell>
          <cell r="T393">
            <v>1.6212031116881029</v>
          </cell>
          <cell r="U393">
            <v>1.0707908714267589</v>
          </cell>
          <cell r="V393">
            <v>1.6894687939328705</v>
          </cell>
          <cell r="W393">
            <v>1.2041029499214353</v>
          </cell>
          <cell r="X393">
            <v>0.86566927506159552</v>
          </cell>
          <cell r="Y393">
            <v>0.91290394651900852</v>
          </cell>
          <cell r="Z393">
            <v>1.0698240671874149</v>
          </cell>
          <cell r="AA393">
            <v>0.70479035811946333</v>
          </cell>
          <cell r="AB393">
            <v>1.0325652389005473</v>
          </cell>
          <cell r="AC393">
            <v>1.1320771242676777</v>
          </cell>
          <cell r="AD393">
            <v>1.1395483371673014</v>
          </cell>
          <cell r="AE393">
            <v>1.127432234362834</v>
          </cell>
          <cell r="AF393">
            <v>1.5441700106355767</v>
          </cell>
          <cell r="AG393">
            <v>1.5488110800579615</v>
          </cell>
        </row>
        <row r="394">
          <cell r="C394">
            <v>1.1059857117797012</v>
          </cell>
          <cell r="D394">
            <v>1.1059857117797012</v>
          </cell>
          <cell r="E394">
            <v>0.53088388258670871</v>
          </cell>
          <cell r="F394">
            <v>1.2494254122568036</v>
          </cell>
          <cell r="G394">
            <v>1.0611975111148584</v>
          </cell>
          <cell r="H394">
            <v>0.94652177048222674</v>
          </cell>
          <cell r="I394">
            <v>0.91808523168672418</v>
          </cell>
          <cell r="J394">
            <v>1.2146748124475497</v>
          </cell>
          <cell r="K394">
            <v>1.0208100624211662</v>
          </cell>
          <cell r="L394">
            <v>1.0250092757895179</v>
          </cell>
          <cell r="M394">
            <v>1.5112941243590163</v>
          </cell>
          <cell r="N394">
            <v>1.0414532237757501</v>
          </cell>
          <cell r="O394">
            <v>0.53088388258670871</v>
          </cell>
          <cell r="P394">
            <v>0.53088388258670871</v>
          </cell>
          <cell r="Q394">
            <v>0.53088388258670871</v>
          </cell>
          <cell r="R394">
            <v>0.53088388258670871</v>
          </cell>
          <cell r="S394">
            <v>0.53088388258670871</v>
          </cell>
          <cell r="T394">
            <v>0.9479798447305311</v>
          </cell>
          <cell r="U394">
            <v>0.80988916424147983</v>
          </cell>
          <cell r="V394">
            <v>0.68812546792174323</v>
          </cell>
          <cell r="W394">
            <v>1.5387501983896212</v>
          </cell>
          <cell r="X394">
            <v>0.76629408924401476</v>
          </cell>
          <cell r="Y394">
            <v>0.56513437569074609</v>
          </cell>
          <cell r="Z394">
            <v>0.73972768230779318</v>
          </cell>
          <cell r="AA394">
            <v>0.9109944850456666</v>
          </cell>
          <cell r="AB394">
            <v>0.6145332238565443</v>
          </cell>
          <cell r="AC394">
            <v>1.0106181938952679</v>
          </cell>
          <cell r="AD394">
            <v>1.4607372789756627</v>
          </cell>
          <cell r="AE394">
            <v>1.8917057930265639</v>
          </cell>
          <cell r="AF394">
            <v>1.0093134956271479</v>
          </cell>
          <cell r="AG394">
            <v>1.2519739626230135</v>
          </cell>
        </row>
        <row r="395">
          <cell r="C395">
            <v>0.97725091483974491</v>
          </cell>
          <cell r="D395">
            <v>0.97725091483974491</v>
          </cell>
          <cell r="E395">
            <v>0.71798767541696318</v>
          </cell>
          <cell r="F395">
            <v>0.71798767541696318</v>
          </cell>
          <cell r="G395">
            <v>1.704160283179597</v>
          </cell>
          <cell r="H395">
            <v>0.90536253630698627</v>
          </cell>
          <cell r="I395">
            <v>1.7980486345260949</v>
          </cell>
          <cell r="J395">
            <v>0.71798767541696318</v>
          </cell>
          <cell r="K395">
            <v>1.8775287698363323</v>
          </cell>
          <cell r="L395">
            <v>3.0792227860883803</v>
          </cell>
          <cell r="M395">
            <v>0.93897839596626365</v>
          </cell>
          <cell r="N395">
            <v>1.5466038902472217</v>
          </cell>
          <cell r="O395">
            <v>0.71798767541696318</v>
          </cell>
          <cell r="P395">
            <v>0.71798767541696318</v>
          </cell>
          <cell r="Q395">
            <v>0.71798767541696318</v>
          </cell>
          <cell r="R395">
            <v>0.71798767541696318</v>
          </cell>
          <cell r="S395">
            <v>0.71798767541696318</v>
          </cell>
          <cell r="T395">
            <v>1.056445598260231</v>
          </cell>
          <cell r="U395">
            <v>0.71798767541696318</v>
          </cell>
          <cell r="V395">
            <v>1.2496365163249386</v>
          </cell>
          <cell r="W395">
            <v>1.5942514407754089</v>
          </cell>
          <cell r="X395">
            <v>1.6731209875666311</v>
          </cell>
          <cell r="Y395">
            <v>1.0885610943097244</v>
          </cell>
          <cell r="Z395">
            <v>1.282884366408505</v>
          </cell>
          <cell r="AA395">
            <v>0.8761649438801985</v>
          </cell>
          <cell r="AB395">
            <v>0.71798767541696318</v>
          </cell>
          <cell r="AC395">
            <v>0.9612918147203916</v>
          </cell>
          <cell r="AD395">
            <v>1.8358270631505094</v>
          </cell>
          <cell r="AE395">
            <v>0.71798767541696318</v>
          </cell>
          <cell r="AF395">
            <v>1.549904622354153</v>
          </cell>
          <cell r="AG395">
            <v>3.5507980889395263</v>
          </cell>
        </row>
        <row r="396">
          <cell r="C396">
            <v>0.8061595808928429</v>
          </cell>
          <cell r="D396">
            <v>0.8061595808928429</v>
          </cell>
          <cell r="E396">
            <v>0.9644980643997505</v>
          </cell>
          <cell r="F396">
            <v>1.5699450529877388</v>
          </cell>
          <cell r="G396">
            <v>0.90682128549031449</v>
          </cell>
          <cell r="H396">
            <v>0.94641643533651021</v>
          </cell>
          <cell r="I396">
            <v>0.87965636793756652</v>
          </cell>
          <cell r="J396">
            <v>0.8061595808928429</v>
          </cell>
          <cell r="K396">
            <v>0.8061595808928429</v>
          </cell>
          <cell r="L396">
            <v>0.85618231128126276</v>
          </cell>
          <cell r="M396">
            <v>0.93022423601089244</v>
          </cell>
          <cell r="N396">
            <v>0.90953444423814711</v>
          </cell>
          <cell r="O396">
            <v>0.8061595808928429</v>
          </cell>
          <cell r="P396">
            <v>1.0898998302943139</v>
          </cell>
          <cell r="Q396">
            <v>0.85057184786355244</v>
          </cell>
          <cell r="R396">
            <v>1.0549290923340449</v>
          </cell>
          <cell r="S396">
            <v>0.87634988577537076</v>
          </cell>
          <cell r="T396">
            <v>2.5162584858891028</v>
          </cell>
          <cell r="U396">
            <v>2.9774992844596415</v>
          </cell>
          <cell r="V396">
            <v>5.5816600129261555</v>
          </cell>
          <cell r="W396">
            <v>0.8061595808928429</v>
          </cell>
          <cell r="X396">
            <v>1.0742665056294705</v>
          </cell>
          <cell r="Y396">
            <v>2.6265156747821692</v>
          </cell>
          <cell r="Z396">
            <v>0.85901527921582466</v>
          </cell>
          <cell r="AA396">
            <v>0.85056010642311863</v>
          </cell>
          <cell r="AB396">
            <v>2.7115117712290835</v>
          </cell>
          <cell r="AC396">
            <v>0.9427510362102608</v>
          </cell>
          <cell r="AD396">
            <v>1.2768276176722264</v>
          </cell>
          <cell r="AE396">
            <v>1.0423241373937524</v>
          </cell>
          <cell r="AF396">
            <v>0.90994623044795941</v>
          </cell>
          <cell r="AG396">
            <v>1.2232994423312735</v>
          </cell>
        </row>
        <row r="397">
          <cell r="C397">
            <v>1.7202855607130527</v>
          </cell>
          <cell r="D397">
            <v>1.7202855607130527</v>
          </cell>
          <cell r="E397">
            <v>0.61318644502124431</v>
          </cell>
          <cell r="F397">
            <v>0.61318644502124431</v>
          </cell>
          <cell r="G397">
            <v>0.61318644502124431</v>
          </cell>
          <cell r="H397">
            <v>0.71986954351016041</v>
          </cell>
          <cell r="I397">
            <v>0.61318644502124431</v>
          </cell>
          <cell r="J397">
            <v>1.8768641513434952</v>
          </cell>
          <cell r="K397">
            <v>1.0375957684006323</v>
          </cell>
          <cell r="L397">
            <v>1.5263533448003614</v>
          </cell>
          <cell r="M397">
            <v>0.70755332550955752</v>
          </cell>
          <cell r="N397">
            <v>0.61318644502124431</v>
          </cell>
          <cell r="O397">
            <v>0.61318644502124431</v>
          </cell>
          <cell r="P397">
            <v>0.72109663982860206</v>
          </cell>
          <cell r="Q397">
            <v>0.64696759796486203</v>
          </cell>
          <cell r="R397">
            <v>0.73933358839564323</v>
          </cell>
          <cell r="S397">
            <v>0.61318644502124431</v>
          </cell>
          <cell r="T397">
            <v>5.6234702866413473</v>
          </cell>
          <cell r="U397">
            <v>0.97572813297427707</v>
          </cell>
          <cell r="V397">
            <v>1.0672330448695018</v>
          </cell>
          <cell r="W397">
            <v>0.90421522905242602</v>
          </cell>
          <cell r="X397">
            <v>1.3949153001823478</v>
          </cell>
          <cell r="Y397">
            <v>0.7714277387999009</v>
          </cell>
          <cell r="Z397">
            <v>0.7740002517263096</v>
          </cell>
          <cell r="AA397">
            <v>0.61318644502124431</v>
          </cell>
          <cell r="AB397">
            <v>0.66149516551931076</v>
          </cell>
          <cell r="AC397">
            <v>0.99413513880618054</v>
          </cell>
          <cell r="AD397">
            <v>1.0905233017235503</v>
          </cell>
          <cell r="AE397">
            <v>0.65809470768818046</v>
          </cell>
          <cell r="AF397">
            <v>1.2447295606995032</v>
          </cell>
          <cell r="AG397">
            <v>1.446066623193405</v>
          </cell>
        </row>
        <row r="398">
          <cell r="C398">
            <v>0.79866377086610996</v>
          </cell>
          <cell r="D398">
            <v>0.79866377086610996</v>
          </cell>
          <cell r="E398">
            <v>0.67651921986635577</v>
          </cell>
          <cell r="F398">
            <v>1.5463926752238282</v>
          </cell>
          <cell r="G398">
            <v>1.2678376837924905</v>
          </cell>
          <cell r="H398">
            <v>0.91192287938510574</v>
          </cell>
          <cell r="I398">
            <v>2.8352352575383435</v>
          </cell>
          <cell r="J398">
            <v>1.1993428220828977</v>
          </cell>
          <cell r="K398">
            <v>2.0812521523434446</v>
          </cell>
          <cell r="L398">
            <v>1.3481745960980189</v>
          </cell>
          <cell r="M398">
            <v>0.71122373151341456</v>
          </cell>
          <cell r="N398">
            <v>1.4139020039634698</v>
          </cell>
          <cell r="O398">
            <v>0.67651921986635577</v>
          </cell>
          <cell r="P398">
            <v>0.67651921986635577</v>
          </cell>
          <cell r="Q398">
            <v>0.67651921986635577</v>
          </cell>
          <cell r="R398">
            <v>0.67651921986635577</v>
          </cell>
          <cell r="S398">
            <v>0.67651921986635577</v>
          </cell>
          <cell r="T398">
            <v>2.3242197377020246</v>
          </cell>
          <cell r="U398">
            <v>0.85429108455735958</v>
          </cell>
          <cell r="V398">
            <v>1.1774618842164659</v>
          </cell>
          <cell r="W398">
            <v>0.81412819265575243</v>
          </cell>
          <cell r="X398">
            <v>0.90151125849313551</v>
          </cell>
          <cell r="Y398">
            <v>1.5057989080643441</v>
          </cell>
          <cell r="Z398">
            <v>1.1644336019157198</v>
          </cell>
          <cell r="AA398">
            <v>0.67651921986635577</v>
          </cell>
          <cell r="AB398">
            <v>1.1029053954832873</v>
          </cell>
          <cell r="AC398">
            <v>1.2114399550602872</v>
          </cell>
          <cell r="AD398">
            <v>1.0714980560731568</v>
          </cell>
          <cell r="AE398">
            <v>1.1224386097110346</v>
          </cell>
          <cell r="AF398">
            <v>1.0249051466914487</v>
          </cell>
          <cell r="AG398">
            <v>0.85154854428556037</v>
          </cell>
        </row>
        <row r="399">
          <cell r="C399">
            <v>0.55778475649878589</v>
          </cell>
          <cell r="D399">
            <v>0.55778475649878589</v>
          </cell>
          <cell r="E399">
            <v>1.1055596298648762</v>
          </cell>
          <cell r="F399">
            <v>0.63327989306395316</v>
          </cell>
          <cell r="G399">
            <v>1.8114523713628661</v>
          </cell>
          <cell r="H399">
            <v>1.3341385927107325</v>
          </cell>
          <cell r="I399">
            <v>2.5664662176573123</v>
          </cell>
          <cell r="J399">
            <v>0.84516071182077535</v>
          </cell>
          <cell r="K399">
            <v>1.2012243199439743</v>
          </cell>
          <cell r="L399">
            <v>1.2846138610072884</v>
          </cell>
          <cell r="M399">
            <v>0.61501194830654582</v>
          </cell>
          <cell r="N399">
            <v>1.237276486529836</v>
          </cell>
          <cell r="O399">
            <v>0.55778475649878589</v>
          </cell>
          <cell r="P399">
            <v>0.55778475649878589</v>
          </cell>
          <cell r="Q399">
            <v>0.55778475649878589</v>
          </cell>
          <cell r="R399">
            <v>0.55778475649878589</v>
          </cell>
          <cell r="S399">
            <v>0.60634968464132</v>
          </cell>
          <cell r="T399">
            <v>0.55778475649878589</v>
          </cell>
          <cell r="U399">
            <v>0.66771338086062793</v>
          </cell>
          <cell r="V399">
            <v>1.383831301368792</v>
          </cell>
          <cell r="W399">
            <v>1.9570940688531584</v>
          </cell>
          <cell r="X399">
            <v>0.58870211646785298</v>
          </cell>
          <cell r="Y399">
            <v>0.8096869616295842</v>
          </cell>
          <cell r="Z399">
            <v>0.55778475649878589</v>
          </cell>
          <cell r="AA399">
            <v>0.58850564217491219</v>
          </cell>
          <cell r="AB399">
            <v>0.60172876099948602</v>
          </cell>
          <cell r="AC399">
            <v>0.84130913597583568</v>
          </cell>
          <cell r="AD399">
            <v>0.93771784451342921</v>
          </cell>
          <cell r="AE399">
            <v>0.72118787514138794</v>
          </cell>
          <cell r="AF399">
            <v>0.62959511814679869</v>
          </cell>
          <cell r="AG399">
            <v>0.95463807144473523</v>
          </cell>
        </row>
        <row r="400">
          <cell r="C400">
            <v>0.97549038088957896</v>
          </cell>
          <cell r="D400">
            <v>0.97549038088957896</v>
          </cell>
          <cell r="E400">
            <v>1.0114294979303942</v>
          </cell>
          <cell r="F400">
            <v>1.0647410161799258</v>
          </cell>
          <cell r="G400">
            <v>1.061510771318817</v>
          </cell>
          <cell r="H400">
            <v>0.91133795279170493</v>
          </cell>
          <cell r="I400">
            <v>0.8762644307266293</v>
          </cell>
          <cell r="J400">
            <v>0.85824947701965437</v>
          </cell>
          <cell r="K400">
            <v>0.56642301145694429</v>
          </cell>
          <cell r="L400">
            <v>1.1639206365065113</v>
          </cell>
          <cell r="M400">
            <v>1.4381248088790359</v>
          </cell>
          <cell r="N400">
            <v>0.92958870961900952</v>
          </cell>
          <cell r="O400">
            <v>0.56642301145694429</v>
          </cell>
          <cell r="P400">
            <v>0.59134317155098037</v>
          </cell>
          <cell r="Q400">
            <v>0.56642301145694429</v>
          </cell>
          <cell r="R400">
            <v>0.62468640378808327</v>
          </cell>
          <cell r="S400">
            <v>0.56642301145694429</v>
          </cell>
          <cell r="T400">
            <v>1.8124727114782155</v>
          </cell>
          <cell r="U400">
            <v>0.86410583256138174</v>
          </cell>
          <cell r="V400">
            <v>0.73419087032990116</v>
          </cell>
          <cell r="W400">
            <v>1.6417592431042864</v>
          </cell>
          <cell r="X400">
            <v>0.72340385340305735</v>
          </cell>
          <cell r="Y400">
            <v>0.85876968965477762</v>
          </cell>
          <cell r="Z400">
            <v>0.67783525982446435</v>
          </cell>
          <cell r="AA400">
            <v>0.94078282770983979</v>
          </cell>
          <cell r="AB400">
            <v>0.83417032876626884</v>
          </cell>
          <cell r="AC400">
            <v>0.66239475860716834</v>
          </cell>
          <cell r="AD400">
            <v>1.5034071650566059</v>
          </cell>
          <cell r="AE400">
            <v>0.64938985974800245</v>
          </cell>
          <cell r="AF400">
            <v>1.0039578220580474</v>
          </cell>
          <cell r="AG400">
            <v>1.3357852544313906</v>
          </cell>
        </row>
        <row r="401">
          <cell r="C401">
            <v>0.84019363640832234</v>
          </cell>
          <cell r="D401">
            <v>0.84019363640832234</v>
          </cell>
          <cell r="E401">
            <v>0.71169766824808678</v>
          </cell>
          <cell r="F401">
            <v>0.71169766824808678</v>
          </cell>
          <cell r="G401">
            <v>1.6892308063025891</v>
          </cell>
          <cell r="H401">
            <v>1.2069865843845931</v>
          </cell>
          <cell r="I401">
            <v>0.71169766824808678</v>
          </cell>
          <cell r="J401">
            <v>0.89503433613860817</v>
          </cell>
          <cell r="K401">
            <v>6.7870068158008507</v>
          </cell>
          <cell r="L401">
            <v>0.7558589750422231</v>
          </cell>
          <cell r="M401">
            <v>1.4053709099540843</v>
          </cell>
          <cell r="N401">
            <v>1.2136380782877396</v>
          </cell>
          <cell r="O401">
            <v>0.71169766824808678</v>
          </cell>
          <cell r="P401">
            <v>0.71169766824808678</v>
          </cell>
          <cell r="Q401">
            <v>0.71169766824808678</v>
          </cell>
          <cell r="R401">
            <v>0.78490429938342354</v>
          </cell>
          <cell r="S401">
            <v>0.71169766824808678</v>
          </cell>
          <cell r="T401">
            <v>0.71169766824808678</v>
          </cell>
          <cell r="U401">
            <v>0.80520559667449287</v>
          </cell>
          <cell r="V401">
            <v>0.71169766824808678</v>
          </cell>
          <cell r="W401">
            <v>0.71169766824808678</v>
          </cell>
          <cell r="X401">
            <v>1.382323418798042</v>
          </cell>
          <cell r="Y401">
            <v>0.98719289661764564</v>
          </cell>
          <cell r="Z401">
            <v>0.80502231051910778</v>
          </cell>
          <cell r="AA401">
            <v>3.8083305778976326</v>
          </cell>
          <cell r="AB401">
            <v>1.4406042710894262</v>
          </cell>
          <cell r="AC401">
            <v>0.79208855077811413</v>
          </cell>
          <cell r="AD401">
            <v>0.78095057057539852</v>
          </cell>
          <cell r="AE401">
            <v>0.97231257652466929</v>
          </cell>
          <cell r="AF401">
            <v>0.80332309605960106</v>
          </cell>
          <cell r="AG401">
            <v>1.2180571117302441</v>
          </cell>
        </row>
        <row r="402">
          <cell r="C402">
            <v>0.91077285130315433</v>
          </cell>
          <cell r="D402">
            <v>0.91077285130315433</v>
          </cell>
          <cell r="E402">
            <v>0.78852145325159162</v>
          </cell>
          <cell r="F402">
            <v>1.6740944508845623</v>
          </cell>
          <cell r="G402">
            <v>0.72694813334746178</v>
          </cell>
          <cell r="H402">
            <v>0.9888902599100764</v>
          </cell>
          <cell r="I402">
            <v>0.57705871600192737</v>
          </cell>
          <cell r="J402">
            <v>0.66507730364276607</v>
          </cell>
          <cell r="K402">
            <v>0.65085550672864234</v>
          </cell>
          <cell r="L402">
            <v>0.66010506384385903</v>
          </cell>
          <cell r="M402">
            <v>0.77300547029276823</v>
          </cell>
          <cell r="N402">
            <v>0.9018236598476127</v>
          </cell>
          <cell r="O402">
            <v>0.52884447791059863</v>
          </cell>
          <cell r="P402">
            <v>0.55211134523027283</v>
          </cell>
          <cell r="Q402">
            <v>0.52884447791059863</v>
          </cell>
          <cell r="R402">
            <v>0.52884447791059863</v>
          </cell>
          <cell r="S402">
            <v>0.52884447791059863</v>
          </cell>
          <cell r="T402">
            <v>0.98588752240874411</v>
          </cell>
          <cell r="U402">
            <v>0.6678112156010364</v>
          </cell>
          <cell r="V402">
            <v>0.52884447791059863</v>
          </cell>
          <cell r="W402">
            <v>0.56470142685039781</v>
          </cell>
          <cell r="X402">
            <v>0.55815771191478203</v>
          </cell>
          <cell r="Y402">
            <v>1.1429850183985288</v>
          </cell>
          <cell r="Z402">
            <v>1.9851351225456155</v>
          </cell>
          <cell r="AA402">
            <v>0.64535229248998505</v>
          </cell>
          <cell r="AB402">
            <v>0.8204924781955808</v>
          </cell>
          <cell r="AC402">
            <v>0.61844911523859003</v>
          </cell>
          <cell r="AD402">
            <v>2.4328672315802584</v>
          </cell>
          <cell r="AE402">
            <v>0.79996333322387125</v>
          </cell>
          <cell r="AF402">
            <v>0.66501353872428315</v>
          </cell>
          <cell r="AG402">
            <v>0.90510733146553934</v>
          </cell>
        </row>
        <row r="403">
          <cell r="C403">
            <v>0.65605169717637912</v>
          </cell>
          <cell r="D403">
            <v>0.65605169717637912</v>
          </cell>
          <cell r="E403">
            <v>0.93773911406871391</v>
          </cell>
          <cell r="F403">
            <v>1.6087327584885656</v>
          </cell>
          <cell r="G403">
            <v>0.76388796920859636</v>
          </cell>
          <cell r="H403">
            <v>1.3775367638813665</v>
          </cell>
          <cell r="I403">
            <v>2.2783019264354207</v>
          </cell>
          <cell r="J403">
            <v>2.8462055334542882</v>
          </cell>
          <cell r="K403">
            <v>0.68392869927837818</v>
          </cell>
          <cell r="L403">
            <v>0.55571768565944846</v>
          </cell>
          <cell r="M403">
            <v>0.58422524365352102</v>
          </cell>
          <cell r="N403">
            <v>0.55571768565944846</v>
          </cell>
          <cell r="O403">
            <v>0.55571768565944846</v>
          </cell>
          <cell r="P403">
            <v>0.55571768565944846</v>
          </cell>
          <cell r="Q403">
            <v>0.55571768565944846</v>
          </cell>
          <cell r="R403">
            <v>0.55571768565944846</v>
          </cell>
          <cell r="S403">
            <v>0.55571768565944846</v>
          </cell>
          <cell r="T403">
            <v>0.59937838254312292</v>
          </cell>
          <cell r="U403">
            <v>1.0668168268536606</v>
          </cell>
          <cell r="V403">
            <v>0.55571768565944846</v>
          </cell>
          <cell r="W403">
            <v>0.59339670380550313</v>
          </cell>
          <cell r="X403">
            <v>1.0177594552272626</v>
          </cell>
          <cell r="Y403">
            <v>0.77083370690006459</v>
          </cell>
          <cell r="Z403">
            <v>0.59215320914901637</v>
          </cell>
          <cell r="AA403">
            <v>0.55571768565944846</v>
          </cell>
          <cell r="AB403">
            <v>0.55571768565944846</v>
          </cell>
          <cell r="AC403">
            <v>1.0892790784208801</v>
          </cell>
          <cell r="AD403">
            <v>0.60979270139087305</v>
          </cell>
          <cell r="AE403">
            <v>1.2883067505026109</v>
          </cell>
          <cell r="AF403">
            <v>1.4142485978032666</v>
          </cell>
          <cell r="AG403">
            <v>0.73543706434168288</v>
          </cell>
        </row>
        <row r="404">
          <cell r="C404">
            <v>0.60557882441893085</v>
          </cell>
          <cell r="D404">
            <v>0.60557882441893085</v>
          </cell>
          <cell r="E404">
            <v>1.3192323117063429</v>
          </cell>
          <cell r="F404">
            <v>1.5481645413193397</v>
          </cell>
          <cell r="G404">
            <v>1.2105071604848914</v>
          </cell>
          <cell r="H404">
            <v>0.71093833765156356</v>
          </cell>
          <cell r="I404">
            <v>0.90923401160035877</v>
          </cell>
          <cell r="J404">
            <v>1.3855785965646279</v>
          </cell>
          <cell r="K404">
            <v>0.88500802708242521</v>
          </cell>
          <cell r="L404">
            <v>0.90619132825391135</v>
          </cell>
          <cell r="M404">
            <v>1.040493952435176</v>
          </cell>
          <cell r="N404">
            <v>0.76088710258833259</v>
          </cell>
          <cell r="O404">
            <v>0.60557882441893085</v>
          </cell>
          <cell r="P404">
            <v>0.60557882441893085</v>
          </cell>
          <cell r="Q404">
            <v>0.60557882441893085</v>
          </cell>
          <cell r="R404">
            <v>0.60557882441893085</v>
          </cell>
          <cell r="S404">
            <v>0.60557882441893085</v>
          </cell>
          <cell r="T404">
            <v>0.9386255479999186</v>
          </cell>
          <cell r="U404">
            <v>1.560362135872577</v>
          </cell>
          <cell r="V404">
            <v>0.60557882441893085</v>
          </cell>
          <cell r="W404">
            <v>0.68769827500676173</v>
          </cell>
          <cell r="X404">
            <v>0.84054453117667327</v>
          </cell>
          <cell r="Y404">
            <v>0.87906539692618302</v>
          </cell>
          <cell r="Z404">
            <v>1.8761279281116883</v>
          </cell>
          <cell r="AA404">
            <v>0.70563848515419592</v>
          </cell>
          <cell r="AB404">
            <v>1.2258006171169868</v>
          </cell>
          <cell r="AC404">
            <v>1.0160032361473466</v>
          </cell>
          <cell r="AD404">
            <v>0.78235932989202239</v>
          </cell>
          <cell r="AE404">
            <v>1.0047387181187624</v>
          </cell>
          <cell r="AF404">
            <v>1.0733596364389881</v>
          </cell>
          <cell r="AG404">
            <v>1.1539434132261219</v>
          </cell>
        </row>
        <row r="405">
          <cell r="C405">
            <v>0.80833705647421317</v>
          </cell>
          <cell r="D405">
            <v>0.80833705647421317</v>
          </cell>
          <cell r="E405">
            <v>0.88772013813579365</v>
          </cell>
          <cell r="F405">
            <v>1.7382959410522594</v>
          </cell>
          <cell r="G405">
            <v>0.80833705647421317</v>
          </cell>
          <cell r="H405">
            <v>0.94897275138930748</v>
          </cell>
          <cell r="I405">
            <v>1.7663760264324868</v>
          </cell>
          <cell r="J405">
            <v>1.0165684854617743</v>
          </cell>
          <cell r="K405">
            <v>1.3678174330973805</v>
          </cell>
          <cell r="L405">
            <v>0.95881058900059768</v>
          </cell>
          <cell r="M405">
            <v>1.0571365758436739</v>
          </cell>
          <cell r="N405">
            <v>1.5857426849363283</v>
          </cell>
          <cell r="O405">
            <v>0.80833705647421317</v>
          </cell>
          <cell r="P405">
            <v>0.80833705647421317</v>
          </cell>
          <cell r="Q405">
            <v>0.80833705647421317</v>
          </cell>
          <cell r="R405">
            <v>0.80833705647421317</v>
          </cell>
          <cell r="S405">
            <v>0.80833705647421317</v>
          </cell>
          <cell r="T405">
            <v>2.2055146567066086</v>
          </cell>
          <cell r="U405">
            <v>0.91454215871554068</v>
          </cell>
          <cell r="V405">
            <v>1.8857268960675302</v>
          </cell>
          <cell r="W405">
            <v>0.97275874434731602</v>
          </cell>
          <cell r="X405">
            <v>2.1524925282849878</v>
          </cell>
          <cell r="Y405">
            <v>2.16425411452059</v>
          </cell>
          <cell r="Z405">
            <v>1.1793263051174925</v>
          </cell>
          <cell r="AA405">
            <v>1.5651847655172835</v>
          </cell>
          <cell r="AB405">
            <v>0.99938692024650988</v>
          </cell>
          <cell r="AC405">
            <v>0.99095091696822946</v>
          </cell>
          <cell r="AD405">
            <v>1.6735591681763682</v>
          </cell>
          <cell r="AE405">
            <v>1.1043401168020084</v>
          </cell>
          <cell r="AF405">
            <v>2.6815427371363305</v>
          </cell>
          <cell r="AG405">
            <v>0.86062037849337159</v>
          </cell>
        </row>
        <row r="406">
          <cell r="C406">
            <v>0.7856954318843008</v>
          </cell>
          <cell r="D406">
            <v>0.7856954318843008</v>
          </cell>
          <cell r="E406">
            <v>0.92697047946805</v>
          </cell>
          <cell r="F406">
            <v>1.971677183879472</v>
          </cell>
          <cell r="G406">
            <v>0.74863662335354408</v>
          </cell>
          <cell r="H406">
            <v>0.78132484953033265</v>
          </cell>
          <cell r="I406">
            <v>0.84756253328310827</v>
          </cell>
          <cell r="J406">
            <v>0.66553420853746847</v>
          </cell>
          <cell r="K406">
            <v>0.81908126611114396</v>
          </cell>
          <cell r="L406">
            <v>0.9546120455675523</v>
          </cell>
          <cell r="M406">
            <v>0.73381619968701028</v>
          </cell>
          <cell r="N406">
            <v>1.2202591186966063</v>
          </cell>
          <cell r="O406">
            <v>0.66553420853746847</v>
          </cell>
          <cell r="P406">
            <v>0.72409545583620039</v>
          </cell>
          <cell r="Q406">
            <v>0.66553420853746847</v>
          </cell>
          <cell r="R406">
            <v>0.66553420853746847</v>
          </cell>
          <cell r="S406">
            <v>0.66553420853746847</v>
          </cell>
          <cell r="T406">
            <v>1.3452857176737316</v>
          </cell>
          <cell r="U406">
            <v>1.1901900666107825</v>
          </cell>
          <cell r="V406">
            <v>1.2569045108447914</v>
          </cell>
          <cell r="W406">
            <v>0.66553420853746847</v>
          </cell>
          <cell r="X406">
            <v>0.96065250221390674</v>
          </cell>
          <cell r="Y406">
            <v>0.88022216166336198</v>
          </cell>
          <cell r="Z406">
            <v>1.5382466635856631</v>
          </cell>
          <cell r="AA406">
            <v>2.7548896551707385</v>
          </cell>
          <cell r="AB406">
            <v>0.92769840283097238</v>
          </cell>
          <cell r="AC406">
            <v>0.81588704729258987</v>
          </cell>
          <cell r="AD406">
            <v>0.85981688331193618</v>
          </cell>
          <cell r="AE406">
            <v>1.2991812971441896</v>
          </cell>
          <cell r="AF406">
            <v>0.83689870585428883</v>
          </cell>
          <cell r="AG406">
            <v>0.75162784747443401</v>
          </cell>
        </row>
        <row r="407">
          <cell r="C407">
            <v>0.77636511587455392</v>
          </cell>
          <cell r="D407">
            <v>0.77636511587455392</v>
          </cell>
          <cell r="E407">
            <v>0.57039658531606618</v>
          </cell>
          <cell r="F407">
            <v>2.0758380091967275</v>
          </cell>
          <cell r="G407">
            <v>0.78406554343066637</v>
          </cell>
          <cell r="H407">
            <v>1.0169696303074323</v>
          </cell>
          <cell r="I407">
            <v>0.59639783702579741</v>
          </cell>
          <cell r="J407">
            <v>1.3050808058320618</v>
          </cell>
          <cell r="K407">
            <v>1.0967870620299205</v>
          </cell>
          <cell r="L407">
            <v>1.1720857790267962</v>
          </cell>
          <cell r="M407">
            <v>1.009305067674954</v>
          </cell>
          <cell r="N407">
            <v>0.57039658531606618</v>
          </cell>
          <cell r="O407">
            <v>0.57039658531606618</v>
          </cell>
          <cell r="P407">
            <v>0.57039658531606618</v>
          </cell>
          <cell r="Q407">
            <v>0.57039658531606618</v>
          </cell>
          <cell r="R407">
            <v>0.57039658531606618</v>
          </cell>
          <cell r="S407">
            <v>0.57039658531606618</v>
          </cell>
          <cell r="T407">
            <v>0.57039658531606618</v>
          </cell>
          <cell r="U407">
            <v>0.75775353986986638</v>
          </cell>
          <cell r="V407">
            <v>1.4151205097623805</v>
          </cell>
          <cell r="W407">
            <v>0.609070868757429</v>
          </cell>
          <cell r="X407">
            <v>0.69686226117310768</v>
          </cell>
          <cell r="Y407">
            <v>1.0487926044562133</v>
          </cell>
          <cell r="Z407">
            <v>0.60779452804662881</v>
          </cell>
          <cell r="AA407">
            <v>0.79030510125110331</v>
          </cell>
          <cell r="AB407">
            <v>0.75014699850160715</v>
          </cell>
          <cell r="AC407">
            <v>0.73147159979007881</v>
          </cell>
          <cell r="AD407">
            <v>0.73690669532371622</v>
          </cell>
          <cell r="AE407">
            <v>1.8236297521129854</v>
          </cell>
          <cell r="AF407">
            <v>0.71726465439506615</v>
          </cell>
          <cell r="AG407">
            <v>0.57039658531606618</v>
          </cell>
        </row>
        <row r="408">
          <cell r="C408">
            <v>0.7263626674069471</v>
          </cell>
          <cell r="D408">
            <v>0.7263626674069471</v>
          </cell>
          <cell r="E408">
            <v>0.63847626793811596</v>
          </cell>
          <cell r="F408">
            <v>1.5087627765478959</v>
          </cell>
          <cell r="G408">
            <v>1.8663759073533934</v>
          </cell>
          <cell r="H408">
            <v>0.53365971334670015</v>
          </cell>
          <cell r="I408">
            <v>2.0662367240629345</v>
          </cell>
          <cell r="J408">
            <v>1.2210259785280686</v>
          </cell>
          <cell r="K408">
            <v>1.2723914961357461</v>
          </cell>
          <cell r="L408">
            <v>0.89791299832746896</v>
          </cell>
          <cell r="M408">
            <v>0.75266782656560138</v>
          </cell>
          <cell r="N408">
            <v>0.73895529469677468</v>
          </cell>
          <cell r="O408">
            <v>0.53365971334670015</v>
          </cell>
          <cell r="P408">
            <v>0.53365971334670015</v>
          </cell>
          <cell r="Q408">
            <v>0.56305964634063232</v>
          </cell>
          <cell r="R408">
            <v>0.53365971334670015</v>
          </cell>
          <cell r="S408">
            <v>0.53365971334670015</v>
          </cell>
          <cell r="T408">
            <v>0.53365971334670015</v>
          </cell>
          <cell r="U408">
            <v>0.91929787233328419</v>
          </cell>
          <cell r="V408">
            <v>0.53365971334670015</v>
          </cell>
          <cell r="W408">
            <v>0.56984314702516503</v>
          </cell>
          <cell r="X408">
            <v>0.6519802609507297</v>
          </cell>
          <cell r="Y408">
            <v>0.60251887042950492</v>
          </cell>
          <cell r="Z408">
            <v>0.67361690040657307</v>
          </cell>
          <cell r="AA408">
            <v>0.76879699671868162</v>
          </cell>
          <cell r="AB408">
            <v>0.5757030724954022</v>
          </cell>
          <cell r="AC408">
            <v>0.7747810615858679</v>
          </cell>
          <cell r="AD408">
            <v>0.63751697086840786</v>
          </cell>
          <cell r="AE408">
            <v>0.96358284445889608</v>
          </cell>
          <cell r="AF408">
            <v>0.94588643592281185</v>
          </cell>
          <cell r="AG408">
            <v>0.77527986044573638</v>
          </cell>
        </row>
        <row r="409">
          <cell r="C409">
            <v>0.88076495702115076</v>
          </cell>
          <cell r="D409">
            <v>0.88076495702115076</v>
          </cell>
          <cell r="E409">
            <v>0.74606416785802065</v>
          </cell>
          <cell r="F409">
            <v>0.99851018571070538</v>
          </cell>
          <cell r="G409">
            <v>0.83922201483480308</v>
          </cell>
          <cell r="H409">
            <v>1.6546737175541693</v>
          </cell>
          <cell r="I409">
            <v>0.88210006091539916</v>
          </cell>
          <cell r="J409">
            <v>1.3226330875130634</v>
          </cell>
          <cell r="K409">
            <v>0.91819049324630075</v>
          </cell>
          <cell r="L409">
            <v>1.3941769565424329</v>
          </cell>
          <cell r="M409">
            <v>1.2053290373704675</v>
          </cell>
          <cell r="N409">
            <v>1.4635798114146041</v>
          </cell>
          <cell r="O409">
            <v>0.74606416785802065</v>
          </cell>
          <cell r="P409">
            <v>0.74606416785802065</v>
          </cell>
          <cell r="Q409">
            <v>0.74606416785802065</v>
          </cell>
          <cell r="R409">
            <v>0.74606416785802065</v>
          </cell>
          <cell r="S409">
            <v>0.74606416785802065</v>
          </cell>
          <cell r="T409">
            <v>0.80467968852471672</v>
          </cell>
          <cell r="U409">
            <v>1.4812385043986536</v>
          </cell>
          <cell r="V409">
            <v>0.74606416785802065</v>
          </cell>
          <cell r="W409">
            <v>0.74606416785802065</v>
          </cell>
          <cell r="X409">
            <v>1.118245385649427</v>
          </cell>
          <cell r="Y409">
            <v>1.4680600639817913</v>
          </cell>
          <cell r="Z409">
            <v>2.5559396692593634</v>
          </cell>
          <cell r="AA409">
            <v>1.5267869880406049</v>
          </cell>
          <cell r="AB409">
            <v>0.92239588059227884</v>
          </cell>
          <cell r="AC409">
            <v>1.0831553769708755</v>
          </cell>
          <cell r="AD409">
            <v>1.6898250459270867</v>
          </cell>
          <cell r="AE409">
            <v>1.1285434630547271</v>
          </cell>
          <cell r="AF409">
            <v>1.6105127454512731</v>
          </cell>
          <cell r="AG409">
            <v>1.180363715805179</v>
          </cell>
        </row>
        <row r="410">
          <cell r="C410">
            <v>1.142331789615594</v>
          </cell>
          <cell r="D410">
            <v>1.142331789615594</v>
          </cell>
          <cell r="E410">
            <v>0.92169397826702504</v>
          </cell>
          <cell r="F410">
            <v>0.89606984945328794</v>
          </cell>
          <cell r="G410">
            <v>0.83927283538588204</v>
          </cell>
          <cell r="H410">
            <v>1.0582997576626172</v>
          </cell>
          <cell r="I410">
            <v>1.52791404842977</v>
          </cell>
          <cell r="J410">
            <v>3.0012791472716831</v>
          </cell>
          <cell r="K410">
            <v>1.420165024195571</v>
          </cell>
          <cell r="L410">
            <v>1.2038148421215096</v>
          </cell>
          <cell r="M410">
            <v>1.2698083329060168</v>
          </cell>
          <cell r="N410">
            <v>2.0769145409779197</v>
          </cell>
          <cell r="O410">
            <v>0.83927283538588204</v>
          </cell>
          <cell r="P410">
            <v>1.0977434324157684</v>
          </cell>
          <cell r="Q410">
            <v>0.83927283538588204</v>
          </cell>
          <cell r="R410">
            <v>0.83927283538588204</v>
          </cell>
          <cell r="S410">
            <v>0.83927283538588204</v>
          </cell>
          <cell r="T410">
            <v>2.7514917490687441</v>
          </cell>
          <cell r="U410">
            <v>0.83927283538588204</v>
          </cell>
          <cell r="V410">
            <v>1.5850211741093769</v>
          </cell>
          <cell r="W410">
            <v>1.408320342961058</v>
          </cell>
          <cell r="X410">
            <v>1.1183923351021652</v>
          </cell>
          <cell r="Y410">
            <v>0.89341934350876717</v>
          </cell>
          <cell r="Z410">
            <v>2.4900757104952751</v>
          </cell>
          <cell r="AA410">
            <v>1.0241699988638457</v>
          </cell>
          <cell r="AB410">
            <v>0.83927283538588204</v>
          </cell>
          <cell r="AC410">
            <v>0.98147482703965527</v>
          </cell>
          <cell r="AD410">
            <v>1.7376077677149349</v>
          </cell>
          <cell r="AE410">
            <v>0.96220537979145071</v>
          </cell>
          <cell r="AF410">
            <v>1.2714717087198801</v>
          </cell>
          <cell r="AG410">
            <v>1.0021255893069021</v>
          </cell>
        </row>
        <row r="411">
          <cell r="C411">
            <v>1.252402257209851</v>
          </cell>
          <cell r="D411">
            <v>1.252402257209851</v>
          </cell>
          <cell r="E411">
            <v>1.3096174860547007</v>
          </cell>
          <cell r="F411">
            <v>0.60116524633761226</v>
          </cell>
          <cell r="G411">
            <v>0.82636005841470095</v>
          </cell>
          <cell r="H411">
            <v>0.75805269477328374</v>
          </cell>
          <cell r="I411">
            <v>2.3276062969477582</v>
          </cell>
          <cell r="J411">
            <v>0.60116524633761226</v>
          </cell>
          <cell r="K411">
            <v>1.2946469149474182</v>
          </cell>
          <cell r="L411">
            <v>1.0487976171363913</v>
          </cell>
          <cell r="M411">
            <v>1.2179443615696088</v>
          </cell>
          <cell r="N411">
            <v>0.83242978748194507</v>
          </cell>
          <cell r="O411">
            <v>0.60116524633761226</v>
          </cell>
          <cell r="P411">
            <v>0.60116524633761226</v>
          </cell>
          <cell r="Q411">
            <v>0.60116524633761226</v>
          </cell>
          <cell r="R411">
            <v>0.60116524633761226</v>
          </cell>
          <cell r="S411">
            <v>0.60116524633761226</v>
          </cell>
          <cell r="T411">
            <v>0.60116524633761226</v>
          </cell>
          <cell r="U411">
            <v>0.60116524633761226</v>
          </cell>
          <cell r="V411">
            <v>0.86825239896089879</v>
          </cell>
          <cell r="W411">
            <v>0.60116524633761226</v>
          </cell>
          <cell r="X411">
            <v>0.60116524633761226</v>
          </cell>
          <cell r="Y411">
            <v>0.83387383063761111</v>
          </cell>
          <cell r="Z411">
            <v>1.6653779167647689</v>
          </cell>
          <cell r="AA411">
            <v>1.0315970063853575</v>
          </cell>
          <cell r="AB411">
            <v>0.79061185980584625</v>
          </cell>
          <cell r="AC411">
            <v>0.7030235357256327</v>
          </cell>
          <cell r="AD411">
            <v>0.6596626110819358</v>
          </cell>
          <cell r="AE411">
            <v>0.60116524633761226</v>
          </cell>
          <cell r="AF411">
            <v>0.98814152389580634</v>
          </cell>
          <cell r="AG411">
            <v>1.2233001027667481</v>
          </cell>
        </row>
        <row r="412">
          <cell r="C412">
            <v>0.89081264352100231</v>
          </cell>
          <cell r="D412">
            <v>0.89081264352100231</v>
          </cell>
          <cell r="E412">
            <v>0.97829527500426161</v>
          </cell>
          <cell r="F412">
            <v>1.1922372584510363</v>
          </cell>
          <cell r="G412">
            <v>1.0020446145837183</v>
          </cell>
          <cell r="H412">
            <v>1.0457975649189797</v>
          </cell>
          <cell r="I412">
            <v>0.89081264352100231</v>
          </cell>
          <cell r="J412">
            <v>1.1202901717808771</v>
          </cell>
          <cell r="K412">
            <v>0.89081264352100231</v>
          </cell>
          <cell r="L412">
            <v>0.89081264352100231</v>
          </cell>
          <cell r="M412">
            <v>0.89081264352100231</v>
          </cell>
          <cell r="N412">
            <v>1.1192727089295493</v>
          </cell>
          <cell r="O412">
            <v>0.89081264352100231</v>
          </cell>
          <cell r="P412">
            <v>0.89081264352100231</v>
          </cell>
          <cell r="Q412">
            <v>0.89081264352100231</v>
          </cell>
          <cell r="R412">
            <v>0.89081264352100231</v>
          </cell>
          <cell r="S412">
            <v>1.04593431551726</v>
          </cell>
          <cell r="T412">
            <v>1.5207035329298171</v>
          </cell>
          <cell r="U412">
            <v>1.1248953126879402</v>
          </cell>
          <cell r="V412">
            <v>1.8142815773947003</v>
          </cell>
          <cell r="W412">
            <v>0.89081264352100231</v>
          </cell>
          <cell r="X412">
            <v>1.8289700994806448</v>
          </cell>
          <cell r="Y412">
            <v>1.7528873825932159</v>
          </cell>
          <cell r="Z412">
            <v>1.6500901253432199</v>
          </cell>
          <cell r="AA412">
            <v>6.4839864422367439</v>
          </cell>
          <cell r="AB412">
            <v>1.2417174895218703</v>
          </cell>
          <cell r="AC412">
            <v>1.3436165235875104</v>
          </cell>
          <cell r="AD412">
            <v>0.89081264352100231</v>
          </cell>
          <cell r="AE412">
            <v>0.89081264352100231</v>
          </cell>
          <cell r="AF412">
            <v>1.0054977032085464</v>
          </cell>
          <cell r="AG412">
            <v>0.94843049479593278</v>
          </cell>
        </row>
        <row r="413">
          <cell r="C413">
            <v>1.4747377117061651</v>
          </cell>
          <cell r="D413">
            <v>1.4747377117061651</v>
          </cell>
          <cell r="E413">
            <v>0.70788842373720839</v>
          </cell>
          <cell r="F413">
            <v>0.80369981442202687</v>
          </cell>
          <cell r="G413">
            <v>0.70788842373720839</v>
          </cell>
          <cell r="H413">
            <v>0.83104791469122608</v>
          </cell>
          <cell r="I413">
            <v>2.3858634488602011</v>
          </cell>
          <cell r="J413">
            <v>0.70788842373720839</v>
          </cell>
          <cell r="K413">
            <v>5.7707682546919754</v>
          </cell>
          <cell r="L413">
            <v>0.97143806779010367</v>
          </cell>
          <cell r="M413">
            <v>0.70788842373720839</v>
          </cell>
          <cell r="N413">
            <v>1.5702359943904698</v>
          </cell>
          <cell r="O413">
            <v>0.70788842373720839</v>
          </cell>
          <cell r="P413">
            <v>0.70788842373720839</v>
          </cell>
          <cell r="Q413">
            <v>0.70788842373720839</v>
          </cell>
          <cell r="R413">
            <v>0.70788842373720839</v>
          </cell>
          <cell r="S413">
            <v>0.70788842373720839</v>
          </cell>
          <cell r="T413">
            <v>0.81912080915095109</v>
          </cell>
          <cell r="U413">
            <v>1.0334144729973433</v>
          </cell>
          <cell r="V413">
            <v>1.0223908082692272</v>
          </cell>
          <cell r="W413">
            <v>1.4278369187646334</v>
          </cell>
          <cell r="X413">
            <v>1.0610253078786425</v>
          </cell>
          <cell r="Y413">
            <v>0.70788842373720839</v>
          </cell>
          <cell r="Z413">
            <v>0.84712612998618408</v>
          </cell>
          <cell r="AA413">
            <v>0.98080501671677978</v>
          </cell>
          <cell r="AB413">
            <v>0.70788842373720839</v>
          </cell>
          <cell r="AC413">
            <v>0.98775053625456222</v>
          </cell>
          <cell r="AD413">
            <v>1.0522996116253414</v>
          </cell>
          <cell r="AE413">
            <v>0.70788842373720839</v>
          </cell>
          <cell r="AF413">
            <v>0.79902344154245264</v>
          </cell>
          <cell r="AG413">
            <v>0.79946101246231183</v>
          </cell>
        </row>
        <row r="414">
          <cell r="C414">
            <v>1.3449932586489077</v>
          </cell>
          <cell r="D414">
            <v>1.3449932586489077</v>
          </cell>
          <cell r="E414">
            <v>0.64560982623861285</v>
          </cell>
          <cell r="F414">
            <v>0.68930087500950543</v>
          </cell>
          <cell r="G414">
            <v>1.0486825376122093</v>
          </cell>
          <cell r="H414">
            <v>0.92642024384185717</v>
          </cell>
          <cell r="I414">
            <v>3.1177139351304328</v>
          </cell>
          <cell r="J414">
            <v>1.8097947281497162</v>
          </cell>
          <cell r="K414">
            <v>1.8372118552605072</v>
          </cell>
          <cell r="L414">
            <v>0.72573085199949494</v>
          </cell>
          <cell r="M414">
            <v>0.84432323815243648</v>
          </cell>
          <cell r="N414">
            <v>1.7218455726928366</v>
          </cell>
          <cell r="O414">
            <v>0.64560982623861285</v>
          </cell>
          <cell r="P414">
            <v>0.64560982623861285</v>
          </cell>
          <cell r="Q414">
            <v>0.64560982623861285</v>
          </cell>
          <cell r="R414">
            <v>0.64560982623861285</v>
          </cell>
          <cell r="S414">
            <v>0.64560982623861285</v>
          </cell>
          <cell r="T414">
            <v>0.89922578678768694</v>
          </cell>
          <cell r="U414">
            <v>0.64560982623861285</v>
          </cell>
          <cell r="V414">
            <v>0.64560982623861285</v>
          </cell>
          <cell r="W414">
            <v>0.73315767647213315</v>
          </cell>
          <cell r="X414">
            <v>0.64560982623861285</v>
          </cell>
          <cell r="Y414">
            <v>0.64560982623861285</v>
          </cell>
          <cell r="Z414">
            <v>1.3228783774051682</v>
          </cell>
          <cell r="AA414">
            <v>0.64560982623861285</v>
          </cell>
          <cell r="AB414">
            <v>0.95078863343307907</v>
          </cell>
          <cell r="AC414">
            <v>0.82792440311905791</v>
          </cell>
          <cell r="AD414">
            <v>0.64560982623861285</v>
          </cell>
          <cell r="AE414">
            <v>0.64560982623861285</v>
          </cell>
          <cell r="AF414">
            <v>0.89496125382180747</v>
          </cell>
          <cell r="AG414">
            <v>0.81264225991768468</v>
          </cell>
        </row>
        <row r="415">
          <cell r="C415">
            <v>0.89159955641444866</v>
          </cell>
          <cell r="D415">
            <v>0.89159955641444866</v>
          </cell>
          <cell r="E415">
            <v>1.2002547827439167</v>
          </cell>
          <cell r="F415">
            <v>1.3174549446457655</v>
          </cell>
          <cell r="G415">
            <v>0.94384939429533987</v>
          </cell>
          <cell r="H415">
            <v>0.7552417654860808</v>
          </cell>
          <cell r="I415">
            <v>0.99623307269485151</v>
          </cell>
          <cell r="J415">
            <v>0.7552417654860808</v>
          </cell>
          <cell r="K415">
            <v>0.7552417654860808</v>
          </cell>
          <cell r="L415">
            <v>0.84896825862319125</v>
          </cell>
          <cell r="M415">
            <v>0.79398463616436654</v>
          </cell>
          <cell r="N415">
            <v>0.90051017663612054</v>
          </cell>
          <cell r="O415">
            <v>0.7552417654860808</v>
          </cell>
          <cell r="P415">
            <v>0.82169650099269498</v>
          </cell>
          <cell r="Q415">
            <v>0.7552417654860808</v>
          </cell>
          <cell r="R415">
            <v>1.0659844182197244</v>
          </cell>
          <cell r="S415">
            <v>0.88675580076127081</v>
          </cell>
          <cell r="T415">
            <v>0.87391490707469022</v>
          </cell>
          <cell r="U415">
            <v>1.1521580185661024</v>
          </cell>
          <cell r="V415">
            <v>1.9855574527075033</v>
          </cell>
          <cell r="W415">
            <v>0.96007072033670693</v>
          </cell>
          <cell r="X415">
            <v>0.8808282820867247</v>
          </cell>
          <cell r="Y415">
            <v>1.3399437026695766</v>
          </cell>
          <cell r="Z415">
            <v>1.2999318622106151</v>
          </cell>
          <cell r="AA415">
            <v>1.6703569683133432</v>
          </cell>
          <cell r="AB415">
            <v>1.4692450899934129</v>
          </cell>
          <cell r="AC415">
            <v>0.96851544460469041</v>
          </cell>
          <cell r="AD415">
            <v>1.0492018923891926</v>
          </cell>
          <cell r="AE415">
            <v>1.4742983365165889</v>
          </cell>
          <cell r="AF415">
            <v>1.8247869986121024</v>
          </cell>
          <cell r="AG415">
            <v>1.1460346715983705</v>
          </cell>
        </row>
        <row r="416">
          <cell r="C416">
            <v>0.93207083509830158</v>
          </cell>
          <cell r="D416">
            <v>0.93207083509830158</v>
          </cell>
          <cell r="E416">
            <v>1.3322719580121485</v>
          </cell>
          <cell r="F416">
            <v>0.94981434911762841</v>
          </cell>
          <cell r="G416">
            <v>0.78952352319308472</v>
          </cell>
          <cell r="H416">
            <v>1.064248499480535</v>
          </cell>
          <cell r="I416">
            <v>1.1494239921961036</v>
          </cell>
          <cell r="J416">
            <v>0.99290849748942844</v>
          </cell>
          <cell r="K416">
            <v>1.5181352898994374</v>
          </cell>
          <cell r="L416">
            <v>0.93649487950542554</v>
          </cell>
          <cell r="M416">
            <v>1.3160427373138959</v>
          </cell>
          <cell r="N416">
            <v>0.78952352319308472</v>
          </cell>
          <cell r="O416">
            <v>0.78952352319308472</v>
          </cell>
          <cell r="P416">
            <v>0.78952352319308472</v>
          </cell>
          <cell r="Q416">
            <v>0.78952352319308472</v>
          </cell>
          <cell r="R416">
            <v>0.95194742849361358</v>
          </cell>
          <cell r="S416">
            <v>0.78952352319308472</v>
          </cell>
          <cell r="T416">
            <v>1.5959130363158569</v>
          </cell>
          <cell r="U416">
            <v>0.99699001463019776</v>
          </cell>
          <cell r="V416">
            <v>1.6079901800531635</v>
          </cell>
          <cell r="W416">
            <v>1.2177765289879667</v>
          </cell>
          <cell r="X416">
            <v>2.1023946272993466</v>
          </cell>
          <cell r="Y416">
            <v>1.1970185837677794</v>
          </cell>
          <cell r="Z416">
            <v>0.78952352319308472</v>
          </cell>
          <cell r="AA416">
            <v>0.87649205939645836</v>
          </cell>
          <cell r="AB416">
            <v>1.5359367197325888</v>
          </cell>
          <cell r="AC416">
            <v>1.235432619424546</v>
          </cell>
          <cell r="AD416">
            <v>0.94317527133326917</v>
          </cell>
          <cell r="AE416">
            <v>1.3677510761529585</v>
          </cell>
          <cell r="AF416">
            <v>1.1961030796943364</v>
          </cell>
          <cell r="AG416">
            <v>1.300188131158158</v>
          </cell>
        </row>
        <row r="417">
          <cell r="C417">
            <v>0.88487200923967746</v>
          </cell>
          <cell r="D417">
            <v>0.88487200923967746</v>
          </cell>
          <cell r="E417">
            <v>0.88487200923967746</v>
          </cell>
          <cell r="F417">
            <v>1.2441693855227924</v>
          </cell>
          <cell r="G417">
            <v>1.2163425775184973</v>
          </cell>
          <cell r="H417">
            <v>0.88487200923967746</v>
          </cell>
          <cell r="I417">
            <v>0.92520847063414302</v>
          </cell>
          <cell r="J417">
            <v>0.88487200923967746</v>
          </cell>
          <cell r="K417">
            <v>1.0890230379999211</v>
          </cell>
          <cell r="L417">
            <v>3.8498439698301055</v>
          </cell>
          <cell r="M417">
            <v>0.88487200923967746</v>
          </cell>
          <cell r="N417">
            <v>1.0550743957174156</v>
          </cell>
          <cell r="O417">
            <v>0.88487200923967746</v>
          </cell>
          <cell r="P417">
            <v>0.88487200923967746</v>
          </cell>
          <cell r="Q417">
            <v>0.88487200923967746</v>
          </cell>
          <cell r="R417">
            <v>0.88487200923967746</v>
          </cell>
          <cell r="S417">
            <v>0.88487200923967746</v>
          </cell>
          <cell r="T417">
            <v>0.88487200923967746</v>
          </cell>
          <cell r="U417">
            <v>0.88487200923967746</v>
          </cell>
          <cell r="V417">
            <v>0.88487200923967746</v>
          </cell>
          <cell r="W417">
            <v>0.88487200923967746</v>
          </cell>
          <cell r="X417">
            <v>0.93391943500287034</v>
          </cell>
          <cell r="Y417">
            <v>1.3415790767475204</v>
          </cell>
          <cell r="Z417">
            <v>1.0589214000179534</v>
          </cell>
          <cell r="AA417">
            <v>0.88487200923967746</v>
          </cell>
          <cell r="AB417">
            <v>0.88487200923967746</v>
          </cell>
          <cell r="AC417">
            <v>2.3841527766757378</v>
          </cell>
          <cell r="AD417">
            <v>1.0570798372599493</v>
          </cell>
          <cell r="AE417">
            <v>4.9028342885641027</v>
          </cell>
          <cell r="AF417">
            <v>1.2266327597192943</v>
          </cell>
          <cell r="AG417">
            <v>0.88487200923967746</v>
          </cell>
        </row>
        <row r="418">
          <cell r="C418">
            <v>0.97039968001636323</v>
          </cell>
          <cell r="D418">
            <v>0.97039968001636323</v>
          </cell>
          <cell r="E418">
            <v>0.95081572336475462</v>
          </cell>
          <cell r="F418">
            <v>0.83039186874135074</v>
          </cell>
          <cell r="G418">
            <v>1.1263288911877751</v>
          </cell>
          <cell r="H418">
            <v>1.1516641566733934</v>
          </cell>
          <cell r="I418">
            <v>1.1799160297739983</v>
          </cell>
          <cell r="J418">
            <v>0.85377061034121859</v>
          </cell>
          <cell r="K418">
            <v>0.56346707239744898</v>
          </cell>
          <cell r="L418">
            <v>0.80821158054869013</v>
          </cell>
          <cell r="M418">
            <v>0.62127725428885028</v>
          </cell>
          <cell r="N418">
            <v>0.81635640778751828</v>
          </cell>
          <cell r="O418">
            <v>0.56346707239744898</v>
          </cell>
          <cell r="P418">
            <v>0.56346707239744898</v>
          </cell>
          <cell r="Q418">
            <v>0.56346707239744898</v>
          </cell>
          <cell r="R418">
            <v>0.56346707239744898</v>
          </cell>
          <cell r="S418">
            <v>0.56346707239744898</v>
          </cell>
          <cell r="T418">
            <v>1.183240600601003</v>
          </cell>
          <cell r="U418">
            <v>0.71153173813135584</v>
          </cell>
          <cell r="V418">
            <v>0.56346707239744898</v>
          </cell>
          <cell r="W418">
            <v>0.60167151791617302</v>
          </cell>
          <cell r="X418">
            <v>0.56346707239744898</v>
          </cell>
          <cell r="Y418">
            <v>0.74523021976846437</v>
          </cell>
          <cell r="Z418">
            <v>1.0067903989366698</v>
          </cell>
          <cell r="AA418">
            <v>0.90483940362148185</v>
          </cell>
          <cell r="AB418">
            <v>0.74103377193118791</v>
          </cell>
          <cell r="AC418">
            <v>0.62711434461367843</v>
          </cell>
          <cell r="AD418">
            <v>0.89244156707679212</v>
          </cell>
          <cell r="AE418">
            <v>0.56346707239744898</v>
          </cell>
          <cell r="AF418">
            <v>0.63600898713099718</v>
          </cell>
          <cell r="AG418">
            <v>1.2194789956825507</v>
          </cell>
        </row>
        <row r="419">
          <cell r="C419">
            <v>1.0050922092518733</v>
          </cell>
          <cell r="D419">
            <v>1.0050922092518733</v>
          </cell>
          <cell r="E419">
            <v>0.93498715655234432</v>
          </cell>
          <cell r="F419">
            <v>1.1394581500049064</v>
          </cell>
          <cell r="G419">
            <v>1.0639929843935176</v>
          </cell>
          <cell r="H419">
            <v>0.85137729054548572</v>
          </cell>
          <cell r="I419">
            <v>2.4037621260301414</v>
          </cell>
          <cell r="J419">
            <v>2.8252464526497749</v>
          </cell>
          <cell r="K419">
            <v>1.6370708051468341</v>
          </cell>
          <cell r="L419">
            <v>1.6966335931075709</v>
          </cell>
          <cell r="M419">
            <v>1.3754711917052629</v>
          </cell>
          <cell r="N419">
            <v>0.90596388428661623</v>
          </cell>
          <cell r="O419">
            <v>0.85137729054548572</v>
          </cell>
          <cell r="P419">
            <v>0.85137729054548572</v>
          </cell>
          <cell r="Q419">
            <v>0.94518401669920382</v>
          </cell>
          <cell r="R419">
            <v>0.85137729054548572</v>
          </cell>
          <cell r="S419">
            <v>0.85137729054548572</v>
          </cell>
          <cell r="T419">
            <v>0.9851564621478448</v>
          </cell>
          <cell r="U419">
            <v>0.85137729054548572</v>
          </cell>
          <cell r="V419">
            <v>0.97746127922426596</v>
          </cell>
          <cell r="W419">
            <v>1.0822791402250418</v>
          </cell>
          <cell r="X419">
            <v>1.3704766678601354</v>
          </cell>
          <cell r="Y419">
            <v>1.4555791183415936</v>
          </cell>
          <cell r="Z419">
            <v>0.90719767933038475</v>
          </cell>
          <cell r="AA419">
            <v>1.2265049949922457</v>
          </cell>
          <cell r="AB419">
            <v>0.85137729054548572</v>
          </cell>
          <cell r="AC419">
            <v>1.4283889189926118</v>
          </cell>
          <cell r="AD419">
            <v>1.9283578156927259</v>
          </cell>
          <cell r="AE419">
            <v>1.0384356084661777</v>
          </cell>
          <cell r="AF419">
            <v>1.0705934323301343</v>
          </cell>
          <cell r="AG419">
            <v>1.0165787965937549</v>
          </cell>
        </row>
        <row r="420">
          <cell r="C420">
            <v>1.1300680986102862</v>
          </cell>
          <cell r="D420">
            <v>1.1300680986102862</v>
          </cell>
          <cell r="E420">
            <v>0.80501440788377754</v>
          </cell>
          <cell r="F420">
            <v>1.0306687847863172</v>
          </cell>
          <cell r="G420">
            <v>0.91608711020415923</v>
          </cell>
          <cell r="H420">
            <v>0.98809349990517314</v>
          </cell>
          <cell r="I420">
            <v>1.7354678012653502</v>
          </cell>
          <cell r="J420">
            <v>1.299520906260303</v>
          </cell>
          <cell r="K420">
            <v>0.90214569192927618</v>
          </cell>
          <cell r="L420">
            <v>1.0969056945920483</v>
          </cell>
          <cell r="M420">
            <v>1.7483160516091443</v>
          </cell>
          <cell r="N420">
            <v>1.2500106724158311</v>
          </cell>
          <cell r="O420">
            <v>0.733027165807704</v>
          </cell>
          <cell r="P420">
            <v>0.89427727355155273</v>
          </cell>
          <cell r="Q420">
            <v>0.81379380049454464</v>
          </cell>
          <cell r="R420">
            <v>0.733027165807704</v>
          </cell>
          <cell r="S420">
            <v>0.733027165807704</v>
          </cell>
          <cell r="T420">
            <v>0.848209668433478</v>
          </cell>
          <cell r="U420">
            <v>0.92564786645910579</v>
          </cell>
          <cell r="V420">
            <v>0.733027165807704</v>
          </cell>
          <cell r="W420">
            <v>0.88213026938759598</v>
          </cell>
          <cell r="X420">
            <v>0.733027165807704</v>
          </cell>
          <cell r="Y420">
            <v>1.5369905673882001</v>
          </cell>
          <cell r="Z420">
            <v>0.92527030801819077</v>
          </cell>
          <cell r="AA420">
            <v>1.1771262173771537</v>
          </cell>
          <cell r="AB420">
            <v>0.79077730813067604</v>
          </cell>
          <cell r="AC420">
            <v>1.229828294209528</v>
          </cell>
          <cell r="AD420">
            <v>1.018340781303499</v>
          </cell>
          <cell r="AE420">
            <v>1.0551377744623187</v>
          </cell>
          <cell r="AF420">
            <v>0.733027165807704</v>
          </cell>
          <cell r="AG420">
            <v>0.82785170725797663</v>
          </cell>
        </row>
        <row r="421">
          <cell r="C421">
            <v>0.7874576847459086</v>
          </cell>
          <cell r="D421">
            <v>0.7874576847459086</v>
          </cell>
          <cell r="E421">
            <v>1.5186005677967562</v>
          </cell>
          <cell r="F421">
            <v>0.75730781484075549</v>
          </cell>
          <cell r="G421">
            <v>1.2500485980854876</v>
          </cell>
          <cell r="H421">
            <v>0.89912764978518356</v>
          </cell>
          <cell r="I421">
            <v>0.84946354917178102</v>
          </cell>
          <cell r="J421">
            <v>0.66702694925594286</v>
          </cell>
          <cell r="K421">
            <v>1.7442671098175841</v>
          </cell>
          <cell r="L421">
            <v>0.91536370566453928</v>
          </cell>
          <cell r="M421">
            <v>0.94076751832865069</v>
          </cell>
          <cell r="N421">
            <v>1.0519286438158477</v>
          </cell>
          <cell r="O421">
            <v>0.66702694925594286</v>
          </cell>
          <cell r="P421">
            <v>0.66702694925594286</v>
          </cell>
          <cell r="Q421">
            <v>0.66702694925594286</v>
          </cell>
          <cell r="R421">
            <v>0.66702694925594286</v>
          </cell>
          <cell r="S421">
            <v>0.66702694925594286</v>
          </cell>
          <cell r="T421">
            <v>0.77183866281566871</v>
          </cell>
          <cell r="U421">
            <v>0.75466571921713188</v>
          </cell>
          <cell r="V421">
            <v>0.76580973246189743</v>
          </cell>
          <cell r="W421">
            <v>0.98360935829999829</v>
          </cell>
          <cell r="X421">
            <v>0.9997796975704919</v>
          </cell>
          <cell r="Y421">
            <v>1.2695014967998282</v>
          </cell>
          <cell r="Z421">
            <v>0.75449393727864622</v>
          </cell>
          <cell r="AA421">
            <v>0.81397724441720354</v>
          </cell>
          <cell r="AB421">
            <v>0.8246782739937244</v>
          </cell>
          <cell r="AC421">
            <v>1.2321147054164523</v>
          </cell>
          <cell r="AD421">
            <v>0.86174538474084383</v>
          </cell>
          <cell r="AE421">
            <v>1.2532438499000482</v>
          </cell>
          <cell r="AF421">
            <v>1.0963990851646477</v>
          </cell>
          <cell r="AG421">
            <v>0.66702694925594286</v>
          </cell>
        </row>
        <row r="422">
          <cell r="C422">
            <v>0.83695010012744397</v>
          </cell>
          <cell r="D422">
            <v>0.83695010012744397</v>
          </cell>
          <cell r="E422">
            <v>0.83695010012744397</v>
          </cell>
          <cell r="F422">
            <v>1.34670852606195</v>
          </cell>
          <cell r="G422">
            <v>0.94145648538747551</v>
          </cell>
          <cell r="H422">
            <v>1.2009846881682422</v>
          </cell>
          <cell r="I422">
            <v>2.4393326052984277</v>
          </cell>
          <cell r="J422">
            <v>0.83695010012744397</v>
          </cell>
          <cell r="K422">
            <v>2.3817088645848807</v>
          </cell>
          <cell r="L422">
            <v>0.83695010012744397</v>
          </cell>
          <cell r="M422">
            <v>1.4809660492297758</v>
          </cell>
          <cell r="N422">
            <v>2.0711665619778916</v>
          </cell>
          <cell r="O422">
            <v>0.83695010012744397</v>
          </cell>
          <cell r="P422">
            <v>0.83695010012744397</v>
          </cell>
          <cell r="Q422">
            <v>0.83695010012744397</v>
          </cell>
          <cell r="R422">
            <v>0.83695010012744397</v>
          </cell>
          <cell r="S422">
            <v>0.83695010012744397</v>
          </cell>
          <cell r="T422">
            <v>0.96846228903704346</v>
          </cell>
          <cell r="U422">
            <v>0.83695010012744397</v>
          </cell>
          <cell r="V422">
            <v>1.3327397253431263</v>
          </cell>
          <cell r="W422">
            <v>1.1206864182601155</v>
          </cell>
          <cell r="X422">
            <v>1.1152971207690165</v>
          </cell>
          <cell r="Y422">
            <v>0.89094675471255724</v>
          </cell>
          <cell r="Z422">
            <v>0.83695010012744397</v>
          </cell>
          <cell r="AA422">
            <v>0.83695010012744397</v>
          </cell>
          <cell r="AB422">
            <v>0.90288761193347311</v>
          </cell>
          <cell r="AC422">
            <v>1.5459922979380403</v>
          </cell>
          <cell r="AD422">
            <v>1.6513580450015211</v>
          </cell>
          <cell r="AE422">
            <v>0.83695010012744397</v>
          </cell>
          <cell r="AF422">
            <v>0.94470078472619579</v>
          </cell>
          <cell r="AG422">
            <v>0.83695010012744397</v>
          </cell>
        </row>
        <row r="423">
          <cell r="C423">
            <v>1.0723642667759492</v>
          </cell>
          <cell r="D423">
            <v>1.0723642667759492</v>
          </cell>
          <cell r="E423">
            <v>0.96884278460667139</v>
          </cell>
          <cell r="F423">
            <v>1.1663360833202132</v>
          </cell>
          <cell r="G423">
            <v>0.782453386481746</v>
          </cell>
          <cell r="H423">
            <v>0.93763921203947131</v>
          </cell>
          <cell r="I423">
            <v>1.1395155584446741</v>
          </cell>
          <cell r="J423">
            <v>0.6955971415836899</v>
          </cell>
          <cell r="K423">
            <v>0.6955971415836899</v>
          </cell>
          <cell r="L423">
            <v>0.73875940014527564</v>
          </cell>
          <cell r="M423">
            <v>1.195161703092072</v>
          </cell>
          <cell r="N423">
            <v>1.0523863488766636</v>
          </cell>
          <cell r="O423">
            <v>0.6955971415836899</v>
          </cell>
          <cell r="P423">
            <v>0.6955971415836899</v>
          </cell>
          <cell r="Q423">
            <v>0.6955971415836899</v>
          </cell>
          <cell r="R423">
            <v>0.6955971415836899</v>
          </cell>
          <cell r="S423">
            <v>0.6955971415836899</v>
          </cell>
          <cell r="T423">
            <v>0.96884970071177279</v>
          </cell>
          <cell r="U423">
            <v>1.0154709829737583</v>
          </cell>
          <cell r="V423">
            <v>0.6955971415836899</v>
          </cell>
          <cell r="W423">
            <v>0.74276032892939037</v>
          </cell>
          <cell r="X423">
            <v>0.77270942179296076</v>
          </cell>
          <cell r="Y423">
            <v>0.87510566224109765</v>
          </cell>
          <cell r="Z423">
            <v>0.87802391435320193</v>
          </cell>
          <cell r="AA423">
            <v>1.0787083688852073</v>
          </cell>
          <cell r="AB423">
            <v>1.4080139051035225</v>
          </cell>
          <cell r="AC423">
            <v>1.0884582579825177</v>
          </cell>
          <cell r="AD423">
            <v>0.89865578454861439</v>
          </cell>
          <cell r="AE423">
            <v>1.3069229671608289</v>
          </cell>
          <cell r="AF423">
            <v>0.7851497543370245</v>
          </cell>
          <cell r="AG423">
            <v>1.0105361925701579</v>
          </cell>
        </row>
        <row r="424">
          <cell r="C424">
            <v>0.93888485288145285</v>
          </cell>
          <cell r="D424">
            <v>0.93888485288145285</v>
          </cell>
          <cell r="E424">
            <v>0.82528428812480537</v>
          </cell>
          <cell r="F424">
            <v>0.96988957134091325</v>
          </cell>
          <cell r="G424">
            <v>1.6372563611484259</v>
          </cell>
          <cell r="H424">
            <v>0.68980007362295059</v>
          </cell>
          <cell r="I424">
            <v>0.72124427543864522</v>
          </cell>
          <cell r="J424">
            <v>0.86749581810947618</v>
          </cell>
          <cell r="K424">
            <v>1.4855275528434702</v>
          </cell>
          <cell r="L424">
            <v>0.68980007362295059</v>
          </cell>
          <cell r="M424">
            <v>1.0436580866136071</v>
          </cell>
          <cell r="N424">
            <v>0.77825401008473394</v>
          </cell>
          <cell r="O424">
            <v>0.68980007362295059</v>
          </cell>
          <cell r="P424">
            <v>0.68980007362295059</v>
          </cell>
          <cell r="Q424">
            <v>0.68980007362295059</v>
          </cell>
          <cell r="R424">
            <v>0.68980007362295059</v>
          </cell>
          <cell r="S424">
            <v>0.68980007362295059</v>
          </cell>
          <cell r="T424">
            <v>0.96077536109332518</v>
          </cell>
          <cell r="U424">
            <v>0.9163772383045552</v>
          </cell>
          <cell r="V424">
            <v>0.68980007362295059</v>
          </cell>
          <cell r="W424">
            <v>0.87688060146576352</v>
          </cell>
          <cell r="X424">
            <v>0.76626970436997233</v>
          </cell>
          <cell r="Y424">
            <v>1.0458250868468695</v>
          </cell>
          <cell r="Z424">
            <v>1.4586524358580866</v>
          </cell>
          <cell r="AA424">
            <v>0.80377559350362182</v>
          </cell>
          <cell r="AB424">
            <v>1.7223470669698191</v>
          </cell>
          <cell r="AC424">
            <v>0.88459359045549635</v>
          </cell>
          <cell r="AD424">
            <v>1.1596549218073262</v>
          </cell>
          <cell r="AE424">
            <v>0.79083858530387374</v>
          </cell>
          <cell r="AF424">
            <v>0.77860635987325943</v>
          </cell>
          <cell r="AG424">
            <v>0.73441641168293714</v>
          </cell>
        </row>
        <row r="425">
          <cell r="C425">
            <v>1.0576940140580382</v>
          </cell>
          <cell r="D425">
            <v>1.0576940140580382</v>
          </cell>
          <cell r="E425">
            <v>0.77708933798286606</v>
          </cell>
          <cell r="F425">
            <v>0.77708933798286606</v>
          </cell>
          <cell r="G425">
            <v>1.553343957935325</v>
          </cell>
          <cell r="H425">
            <v>0.77708933798286606</v>
          </cell>
          <cell r="I425">
            <v>0.81251257858071224</v>
          </cell>
          <cell r="J425">
            <v>1.3776349470322724</v>
          </cell>
          <cell r="K425">
            <v>0.95637355776978483</v>
          </cell>
          <cell r="L425">
            <v>1.2592783656016995</v>
          </cell>
          <cell r="M425">
            <v>0.97640744446740335</v>
          </cell>
          <cell r="N425">
            <v>0.82691291263548194</v>
          </cell>
          <cell r="O425">
            <v>0.77708933798286606</v>
          </cell>
          <cell r="P425">
            <v>0.77708933798286606</v>
          </cell>
          <cell r="Q425">
            <v>0.77708933798286606</v>
          </cell>
          <cell r="R425">
            <v>0.77708933798286606</v>
          </cell>
          <cell r="S425">
            <v>0.77708933798286606</v>
          </cell>
          <cell r="T425">
            <v>0.96024850087837854</v>
          </cell>
          <cell r="U425">
            <v>0.93023866832118451</v>
          </cell>
          <cell r="V425">
            <v>1.2374188505535222</v>
          </cell>
          <cell r="W425">
            <v>0.77708933798286606</v>
          </cell>
          <cell r="X425">
            <v>0.99245512658337165</v>
          </cell>
          <cell r="Y425">
            <v>0.77708933798286606</v>
          </cell>
          <cell r="Z425">
            <v>0.77708933798286606</v>
          </cell>
          <cell r="AA425">
            <v>0.94828708000907913</v>
          </cell>
          <cell r="AB425">
            <v>0.77708933798286606</v>
          </cell>
          <cell r="AC425">
            <v>1.8743055519774892</v>
          </cell>
          <cell r="AD425">
            <v>2.6674879729606804</v>
          </cell>
          <cell r="AE425">
            <v>0.77708933798286606</v>
          </cell>
          <cell r="AF425">
            <v>1.0772215972990244</v>
          </cell>
          <cell r="AG425">
            <v>1.5310225847022483</v>
          </cell>
        </row>
        <row r="426">
          <cell r="C426">
            <v>0.94897543655767636</v>
          </cell>
          <cell r="D426">
            <v>0.94897543655767636</v>
          </cell>
          <cell r="E426">
            <v>1.4353765708716797</v>
          </cell>
          <cell r="F426">
            <v>0.8582421193839026</v>
          </cell>
          <cell r="G426">
            <v>1.0045876364027357</v>
          </cell>
          <cell r="H426">
            <v>0.8038428002263297</v>
          </cell>
          <cell r="I426">
            <v>0.8038428002263297</v>
          </cell>
          <cell r="J426">
            <v>0.8038428002263297</v>
          </cell>
          <cell r="K426">
            <v>0.8038428002263297</v>
          </cell>
          <cell r="L426">
            <v>0.8038428002263297</v>
          </cell>
          <cell r="M426">
            <v>0.8038428002263297</v>
          </cell>
          <cell r="N426">
            <v>0.9584594696687585</v>
          </cell>
          <cell r="O426">
            <v>0.8038428002263297</v>
          </cell>
          <cell r="P426">
            <v>0.8038428002263297</v>
          </cell>
          <cell r="Q426">
            <v>0.8038428002263297</v>
          </cell>
          <cell r="R426">
            <v>0.8038428002263297</v>
          </cell>
          <cell r="S426">
            <v>0.8038428002263297</v>
          </cell>
          <cell r="T426">
            <v>0.93015275129854913</v>
          </cell>
          <cell r="U426">
            <v>1.2791085664694979</v>
          </cell>
          <cell r="V426">
            <v>0.92288720938401181</v>
          </cell>
          <cell r="W426">
            <v>0.8038428002263297</v>
          </cell>
          <cell r="X426">
            <v>0.8038428002263297</v>
          </cell>
          <cell r="Y426">
            <v>0.85570350496600533</v>
          </cell>
          <cell r="Z426">
            <v>3.8606631447130155</v>
          </cell>
          <cell r="AA426">
            <v>0.98093450077647948</v>
          </cell>
          <cell r="AB426">
            <v>1.0571596664148608</v>
          </cell>
          <cell r="AC426">
            <v>1.1670398992679807</v>
          </cell>
          <cell r="AD426">
            <v>0.88206203490166601</v>
          </cell>
          <cell r="AE426">
            <v>1.7457862214117361</v>
          </cell>
          <cell r="AF426">
            <v>1.0108195650799954</v>
          </cell>
          <cell r="AG426">
            <v>0.85583543329987721</v>
          </cell>
        </row>
        <row r="427">
          <cell r="C427">
            <v>0.85657644907917019</v>
          </cell>
          <cell r="D427">
            <v>0.85657644907917019</v>
          </cell>
          <cell r="E427">
            <v>0.85657644907917019</v>
          </cell>
          <cell r="F427">
            <v>1.6101607109542277</v>
          </cell>
          <cell r="G427">
            <v>0.96353349272909206</v>
          </cell>
          <cell r="H427">
            <v>0.85657644907917019</v>
          </cell>
          <cell r="I427">
            <v>0.85657644907917019</v>
          </cell>
          <cell r="J427">
            <v>0.85657644907917019</v>
          </cell>
          <cell r="K427">
            <v>0.85657644907917019</v>
          </cell>
          <cell r="L427">
            <v>1.8132967909676005</v>
          </cell>
          <cell r="M427">
            <v>0.94445885206407554</v>
          </cell>
          <cell r="N427">
            <v>1.2410160366432534</v>
          </cell>
          <cell r="O427">
            <v>0.85657644907917019</v>
          </cell>
          <cell r="P427">
            <v>0.85657644907917019</v>
          </cell>
          <cell r="Q427">
            <v>0.85657644907917019</v>
          </cell>
          <cell r="R427">
            <v>0.85657644907917019</v>
          </cell>
          <cell r="S427">
            <v>0.85657644907917019</v>
          </cell>
          <cell r="T427">
            <v>1.3276629011792551</v>
          </cell>
          <cell r="U427">
            <v>1.3067490033290983</v>
          </cell>
          <cell r="V427">
            <v>1.3639922634662822</v>
          </cell>
          <cell r="W427">
            <v>1.0888883614131293</v>
          </cell>
          <cell r="X427">
            <v>0.99901355645069623</v>
          </cell>
          <cell r="Y427">
            <v>0.911839316769404</v>
          </cell>
          <cell r="Z427">
            <v>0.96889899031339155</v>
          </cell>
          <cell r="AA427">
            <v>1.8473000642855624</v>
          </cell>
          <cell r="AB427">
            <v>0.92406018522463917</v>
          </cell>
          <cell r="AC427">
            <v>1.7273794008280117</v>
          </cell>
          <cell r="AD427">
            <v>1.0232775858412964</v>
          </cell>
          <cell r="AE427">
            <v>1.3584448185696409</v>
          </cell>
          <cell r="AF427">
            <v>0.96685387037990755</v>
          </cell>
          <cell r="AG427">
            <v>1.0781902521952824</v>
          </cell>
        </row>
        <row r="428">
          <cell r="C428">
            <v>0.97961331145134367</v>
          </cell>
          <cell r="D428">
            <v>0.97961331145134367</v>
          </cell>
          <cell r="E428">
            <v>0.97961331145134367</v>
          </cell>
          <cell r="F428">
            <v>0.97961331145134367</v>
          </cell>
          <cell r="G428">
            <v>1.1019334427432814</v>
          </cell>
          <cell r="H428">
            <v>0.97961331145134367</v>
          </cell>
          <cell r="I428">
            <v>1.9620276610270571</v>
          </cell>
          <cell r="J428">
            <v>1.7366723058335627</v>
          </cell>
          <cell r="K428">
            <v>0.97961331145134367</v>
          </cell>
          <cell r="L428">
            <v>1.4658984959242822</v>
          </cell>
          <cell r="M428">
            <v>1.3816359068607469</v>
          </cell>
          <cell r="N428">
            <v>1.2936559483023733</v>
          </cell>
          <cell r="O428">
            <v>0.97961331145134367</v>
          </cell>
          <cell r="P428">
            <v>0.97961331145134367</v>
          </cell>
          <cell r="Q428">
            <v>0.97961331145134367</v>
          </cell>
          <cell r="R428">
            <v>0.97961331145134367</v>
          </cell>
          <cell r="S428">
            <v>0.97961331145134367</v>
          </cell>
          <cell r="T428">
            <v>1.5183656432691612</v>
          </cell>
          <cell r="U428">
            <v>1.0439676120901478</v>
          </cell>
          <cell r="V428">
            <v>1.1246883035168207</v>
          </cell>
          <cell r="W428">
            <v>1.1788738462019583</v>
          </cell>
          <cell r="X428">
            <v>1.1968086150357797</v>
          </cell>
          <cell r="Y428">
            <v>1.2956168676810564</v>
          </cell>
          <cell r="Z428">
            <v>1.4292104237765813</v>
          </cell>
          <cell r="AA428">
            <v>1.0875208445894382</v>
          </cell>
          <cell r="AB428">
            <v>1.2883211509238801</v>
          </cell>
          <cell r="AC428">
            <v>1.4222281023053969</v>
          </cell>
          <cell r="AD428">
            <v>1.4562276661356282</v>
          </cell>
          <cell r="AE428">
            <v>1.194846698913911</v>
          </cell>
          <cell r="AF428">
            <v>1.1057307525447371</v>
          </cell>
          <cell r="AG428">
            <v>1.1063362862466941</v>
          </cell>
        </row>
        <row r="429">
          <cell r="C429">
            <v>0.93293137454546715</v>
          </cell>
          <cell r="D429">
            <v>0.93293137454546715</v>
          </cell>
          <cell r="E429">
            <v>1.1006807580631912</v>
          </cell>
          <cell r="F429">
            <v>0.95069127036022194</v>
          </cell>
          <cell r="G429">
            <v>1.0862788042158276</v>
          </cell>
          <cell r="H429">
            <v>0.99648641826982476</v>
          </cell>
          <cell r="I429">
            <v>0.97036882959264326</v>
          </cell>
          <cell r="J429">
            <v>0.79025245506241104</v>
          </cell>
          <cell r="K429">
            <v>0.79025245506241104</v>
          </cell>
          <cell r="L429">
            <v>0.88832382067117233</v>
          </cell>
          <cell r="M429">
            <v>0.99294681115364036</v>
          </cell>
          <cell r="N429">
            <v>0.79025245506241104</v>
          </cell>
          <cell r="O429">
            <v>0.79025245506241104</v>
          </cell>
          <cell r="P429">
            <v>0.79025245506241104</v>
          </cell>
          <cell r="Q429">
            <v>0.83378838000870981</v>
          </cell>
          <cell r="R429">
            <v>0.95282631911329507</v>
          </cell>
          <cell r="S429">
            <v>0.79025245506241104</v>
          </cell>
          <cell r="T429">
            <v>1.038601383249689</v>
          </cell>
          <cell r="U429">
            <v>0.99791049106150786</v>
          </cell>
          <cell r="V429">
            <v>1.2583794897106009</v>
          </cell>
          <cell r="W429">
            <v>1.0581577005012612</v>
          </cell>
          <cell r="X429">
            <v>1.2282801948838893</v>
          </cell>
          <cell r="Y429">
            <v>0.99418809636071659</v>
          </cell>
          <cell r="Z429">
            <v>1.0493162084046086</v>
          </cell>
          <cell r="AA429">
            <v>1.1384477765644014</v>
          </cell>
          <cell r="AB429">
            <v>0.97702803670396987</v>
          </cell>
          <cell r="AC429">
            <v>0.96878076875035934</v>
          </cell>
          <cell r="AD429">
            <v>0.86714925903687401</v>
          </cell>
          <cell r="AE429">
            <v>0.96388087646646337</v>
          </cell>
          <cell r="AF429">
            <v>0.89199118838217917</v>
          </cell>
          <cell r="AG429">
            <v>0.9947068877945896</v>
          </cell>
        </row>
        <row r="430">
          <cell r="C430">
            <v>1.0223804686783076</v>
          </cell>
          <cell r="D430">
            <v>1.0223804686783076</v>
          </cell>
          <cell r="E430">
            <v>0.86602155037880058</v>
          </cell>
          <cell r="F430">
            <v>0.92462875903094999</v>
          </cell>
          <cell r="G430">
            <v>1.2985672028548334</v>
          </cell>
          <cell r="H430">
            <v>0.86602155037880058</v>
          </cell>
          <cell r="I430">
            <v>0.86602155037880058</v>
          </cell>
          <cell r="J430">
            <v>0.86602155037880058</v>
          </cell>
          <cell r="K430">
            <v>0.86602155037880058</v>
          </cell>
          <cell r="L430">
            <v>0.91975875521010864</v>
          </cell>
          <cell r="M430">
            <v>0.95487299494725608</v>
          </cell>
          <cell r="N430">
            <v>1.1436491490154936</v>
          </cell>
          <cell r="O430">
            <v>0.86602155037880058</v>
          </cell>
          <cell r="P430">
            <v>0.86602155037880058</v>
          </cell>
          <cell r="Q430">
            <v>0.86602155037880058</v>
          </cell>
          <cell r="R430">
            <v>0.86602155037880058</v>
          </cell>
          <cell r="S430">
            <v>0.86602155037880058</v>
          </cell>
          <cell r="T430">
            <v>0.86602155037880058</v>
          </cell>
          <cell r="U430">
            <v>1.3211579644007021</v>
          </cell>
          <cell r="V430">
            <v>1.1225269859033493</v>
          </cell>
          <cell r="W430">
            <v>0.86602155037880058</v>
          </cell>
          <cell r="X430">
            <v>0.86602155037880058</v>
          </cell>
          <cell r="Y430">
            <v>1.2571271438707365</v>
          </cell>
          <cell r="Z430">
            <v>0.92280208725132251</v>
          </cell>
          <cell r="AA430">
            <v>1.4860892978737745</v>
          </cell>
          <cell r="AB430">
            <v>0.86602155037880058</v>
          </cell>
          <cell r="AC430">
            <v>1.306224011676139</v>
          </cell>
          <cell r="AD430">
            <v>1.4559090259490708</v>
          </cell>
          <cell r="AE430">
            <v>1.6905502177693243</v>
          </cell>
          <cell r="AF430">
            <v>1.0890083566803457</v>
          </cell>
          <cell r="AG430">
            <v>1.0900789938986133</v>
          </cell>
        </row>
        <row r="431">
          <cell r="C431">
            <v>1.1875454224321877</v>
          </cell>
          <cell r="D431">
            <v>1.1875454224321877</v>
          </cell>
          <cell r="E431">
            <v>0.87249135749743778</v>
          </cell>
          <cell r="F431">
            <v>0.93153640437148277</v>
          </cell>
          <cell r="G431">
            <v>0.87249135749743778</v>
          </cell>
          <cell r="H431">
            <v>0.9483900357692665</v>
          </cell>
          <cell r="I431">
            <v>0.87249135749743778</v>
          </cell>
          <cell r="J431">
            <v>1.546764993832151</v>
          </cell>
          <cell r="K431">
            <v>2.0802593037605721</v>
          </cell>
          <cell r="L431">
            <v>1.197323321119208</v>
          </cell>
          <cell r="M431">
            <v>1.1410370447955136</v>
          </cell>
          <cell r="N431">
            <v>1.0403123640121126</v>
          </cell>
          <cell r="O431">
            <v>0.87249135749743778</v>
          </cell>
          <cell r="P431">
            <v>0.98764888395583383</v>
          </cell>
          <cell r="Q431">
            <v>0.92055791902846507</v>
          </cell>
          <cell r="R431">
            <v>0.87249135749743778</v>
          </cell>
          <cell r="S431">
            <v>0.87249135749743778</v>
          </cell>
          <cell r="T431">
            <v>1.0095882384366048</v>
          </cell>
          <cell r="U431">
            <v>1.1017596635475531</v>
          </cell>
          <cell r="V431">
            <v>1.9061782238272407</v>
          </cell>
          <cell r="W431">
            <v>0.87249135749743778</v>
          </cell>
          <cell r="X431">
            <v>1.7429926090939896</v>
          </cell>
          <cell r="Y431">
            <v>1.0413602582315873</v>
          </cell>
          <cell r="Z431">
            <v>0.92969608603296994</v>
          </cell>
          <cell r="AA431">
            <v>0.92054521148823876</v>
          </cell>
          <cell r="AB431">
            <v>0.87249135749743778</v>
          </cell>
          <cell r="AC431">
            <v>0.92176814549204944</v>
          </cell>
          <cell r="AD431">
            <v>1.0422897464985701</v>
          </cell>
          <cell r="AE431">
            <v>1.0002895871395465</v>
          </cell>
          <cell r="AF431">
            <v>0.87249135749743778</v>
          </cell>
          <cell r="AG431">
            <v>0.87249135749743778</v>
          </cell>
        </row>
        <row r="432">
          <cell r="C432">
            <v>1.0587055260979208</v>
          </cell>
          <cell r="D432">
            <v>1.0587055260979208</v>
          </cell>
          <cell r="E432">
            <v>1.5634745342529712</v>
          </cell>
          <cell r="F432">
            <v>0.82616023385965331</v>
          </cell>
          <cell r="G432">
            <v>0.68673729678315953</v>
          </cell>
          <cell r="H432">
            <v>0.80621688290837401</v>
          </cell>
          <cell r="I432">
            <v>0.68673729678315953</v>
          </cell>
          <cell r="J432">
            <v>0.68673729678315953</v>
          </cell>
          <cell r="K432">
            <v>0.68673729678315953</v>
          </cell>
          <cell r="L432">
            <v>0.72934979616772311</v>
          </cell>
          <cell r="M432">
            <v>1.0390241471018986</v>
          </cell>
          <cell r="N432">
            <v>0.68673729678315953</v>
          </cell>
          <cell r="O432">
            <v>0.68673729678315953</v>
          </cell>
          <cell r="P432">
            <v>0.68673729678315953</v>
          </cell>
          <cell r="Q432">
            <v>0.68673729678315953</v>
          </cell>
          <cell r="R432">
            <v>0.68673729678315953</v>
          </cell>
          <cell r="S432">
            <v>0.68673729678315953</v>
          </cell>
          <cell r="T432">
            <v>0.7406917231534188</v>
          </cell>
          <cell r="U432">
            <v>0.68673729678315953</v>
          </cell>
          <cell r="V432">
            <v>0.68673729678315953</v>
          </cell>
          <cell r="W432">
            <v>0.73329976498382454</v>
          </cell>
          <cell r="X432">
            <v>0.72480234600053683</v>
          </cell>
          <cell r="Y432">
            <v>0.68673729678315953</v>
          </cell>
          <cell r="Z432">
            <v>0.68673729678315953</v>
          </cell>
          <cell r="AA432">
            <v>1.0649688231596497</v>
          </cell>
          <cell r="AB432">
            <v>0.68673729678315953</v>
          </cell>
          <cell r="AC432">
            <v>0.76430874294313078</v>
          </cell>
          <cell r="AD432">
            <v>0.88720957480417473</v>
          </cell>
          <cell r="AE432">
            <v>1.3908665354598573</v>
          </cell>
          <cell r="AF432">
            <v>1.0403852089184913</v>
          </cell>
          <cell r="AG432">
            <v>0.68673729678315953</v>
          </cell>
        </row>
        <row r="433">
          <cell r="C433">
            <v>0.97961331145134367</v>
          </cell>
          <cell r="D433">
            <v>0.97961331145134367</v>
          </cell>
          <cell r="E433">
            <v>0.97961331145134367</v>
          </cell>
          <cell r="F433">
            <v>0.97961331145134367</v>
          </cell>
          <cell r="G433">
            <v>1.1019334427432814</v>
          </cell>
          <cell r="H433">
            <v>0.97961331145134367</v>
          </cell>
          <cell r="I433">
            <v>1.2921996954072543</v>
          </cell>
          <cell r="J433">
            <v>0.97961331145134367</v>
          </cell>
          <cell r="K433">
            <v>0.97961331145134367</v>
          </cell>
          <cell r="L433">
            <v>1.0403989595104608</v>
          </cell>
          <cell r="M433">
            <v>0.97961331145134367</v>
          </cell>
          <cell r="N433">
            <v>3.8059970431106205</v>
          </cell>
          <cell r="O433">
            <v>0.97961331145134367</v>
          </cell>
          <cell r="P433">
            <v>0.97961331145134367</v>
          </cell>
          <cell r="Q433">
            <v>0.97961331145134367</v>
          </cell>
          <cell r="R433">
            <v>0.97961331145134367</v>
          </cell>
          <cell r="S433">
            <v>0.97961331145134367</v>
          </cell>
          <cell r="T433">
            <v>0.97961331145134367</v>
          </cell>
          <cell r="U433">
            <v>0.97961331145134367</v>
          </cell>
          <cell r="V433">
            <v>0.97961331145134367</v>
          </cell>
          <cell r="W433">
            <v>0.97961331145134367</v>
          </cell>
          <cell r="X433">
            <v>0.97961331145134367</v>
          </cell>
          <cell r="Y433">
            <v>0.97961331145134367</v>
          </cell>
          <cell r="Z433">
            <v>0.97961331145134367</v>
          </cell>
          <cell r="AA433">
            <v>0.97961331145134367</v>
          </cell>
          <cell r="AB433">
            <v>0.97961331145134367</v>
          </cell>
          <cell r="AC433">
            <v>0.97961331145134367</v>
          </cell>
          <cell r="AD433">
            <v>0.97961331145134367</v>
          </cell>
          <cell r="AE433">
            <v>0.97961331145134367</v>
          </cell>
          <cell r="AF433">
            <v>1.1057307525447371</v>
          </cell>
          <cell r="AG433">
            <v>1.1063362862466941</v>
          </cell>
        </row>
        <row r="434">
          <cell r="C434">
            <v>0.97961331145134367</v>
          </cell>
          <cell r="D434">
            <v>0.97961331145134367</v>
          </cell>
          <cell r="E434">
            <v>0.97961331145134367</v>
          </cell>
          <cell r="F434">
            <v>0.97961331145134367</v>
          </cell>
          <cell r="G434">
            <v>1.1019334427432814</v>
          </cell>
          <cell r="H434">
            <v>0.97961331145134367</v>
          </cell>
          <cell r="I434">
            <v>0.97961331145134367</v>
          </cell>
          <cell r="J434">
            <v>0.97961331145134367</v>
          </cell>
          <cell r="K434">
            <v>0.97961331145134367</v>
          </cell>
          <cell r="L434">
            <v>0.97961331145134367</v>
          </cell>
          <cell r="M434">
            <v>0.97961331145134367</v>
          </cell>
          <cell r="N434">
            <v>0.97961331145134367</v>
          </cell>
          <cell r="O434">
            <v>0.97961331145134367</v>
          </cell>
          <cell r="P434">
            <v>0.97961331145134367</v>
          </cell>
          <cell r="Q434">
            <v>0.97961331145134367</v>
          </cell>
          <cell r="R434">
            <v>0.97961331145134367</v>
          </cell>
          <cell r="S434">
            <v>0.97961331145134367</v>
          </cell>
          <cell r="T434">
            <v>1.7492594997625117</v>
          </cell>
          <cell r="U434">
            <v>1.2370305140065598</v>
          </cell>
          <cell r="V434">
            <v>0.97961331145134367</v>
          </cell>
          <cell r="W434">
            <v>0.97961331145134367</v>
          </cell>
          <cell r="X434">
            <v>1.414003918620216</v>
          </cell>
          <cell r="Y434">
            <v>0.97961331145134367</v>
          </cell>
          <cell r="Z434">
            <v>0.97961331145134367</v>
          </cell>
          <cell r="AA434">
            <v>0.97961331145134367</v>
          </cell>
          <cell r="AB434">
            <v>0.97961331145134367</v>
          </cell>
          <cell r="AC434">
            <v>1.0349401603081003</v>
          </cell>
          <cell r="AD434">
            <v>0.97961331145134367</v>
          </cell>
          <cell r="AE434">
            <v>0.97961331145134367</v>
          </cell>
          <cell r="AF434">
            <v>0.97961331145134367</v>
          </cell>
          <cell r="AG434">
            <v>0.97961331145134367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EF51F-85D9-044B-8EAC-8390AB0628B8}">
  <dimension ref="A1:Z82"/>
  <sheetViews>
    <sheetView tabSelected="1" zoomScale="89" zoomScaleNormal="89" workbookViewId="0"/>
  </sheetViews>
  <sheetFormatPr baseColWidth="10" defaultRowHeight="14" x14ac:dyDescent="0.2"/>
  <cols>
    <col min="1" max="1" width="10.83203125" style="36"/>
    <col min="2" max="2" width="10.83203125" style="17"/>
    <col min="3" max="3" width="16.6640625" style="17" customWidth="1"/>
    <col min="4" max="4" width="10.83203125" style="17"/>
    <col min="5" max="5" width="16.5" style="17" customWidth="1"/>
    <col min="6" max="6" width="10.83203125" style="17"/>
    <col min="7" max="7" width="16.6640625" style="17" customWidth="1"/>
    <col min="8" max="8" width="10.83203125" style="17"/>
    <col min="9" max="9" width="15.6640625" style="17" customWidth="1"/>
    <col min="10" max="10" width="10.83203125" style="17"/>
    <col min="11" max="11" width="16.83203125" style="17" customWidth="1"/>
    <col min="12" max="12" width="10.83203125" style="17"/>
    <col min="13" max="13" width="17" style="17" customWidth="1"/>
    <col min="14" max="14" width="12.1640625" style="17" bestFit="1" customWidth="1"/>
    <col min="15" max="16" width="10.83203125" style="17"/>
    <col min="17" max="17" width="17.6640625" style="17" bestFit="1" customWidth="1"/>
    <col min="18" max="20" width="10.83203125" style="17"/>
    <col min="21" max="21" width="17.6640625" style="17" bestFit="1" customWidth="1"/>
    <col min="22" max="24" width="10.83203125" style="17"/>
    <col min="25" max="26" width="10.83203125" style="28"/>
    <col min="27" max="16384" width="10.83203125" style="17"/>
  </cols>
  <sheetData>
    <row r="1" spans="1:26" s="31" customFormat="1" x14ac:dyDescent="0.2">
      <c r="A1" s="35" t="s">
        <v>666</v>
      </c>
      <c r="B1" s="30"/>
      <c r="C1" s="30"/>
      <c r="D1" s="16"/>
      <c r="E1" s="30"/>
      <c r="F1" s="16"/>
      <c r="H1" s="17"/>
      <c r="J1" s="17"/>
      <c r="L1" s="17"/>
      <c r="N1" s="17"/>
      <c r="Y1" s="32"/>
      <c r="Z1" s="32"/>
    </row>
    <row r="3" spans="1:26" s="16" customFormat="1" ht="15" x14ac:dyDescent="0.2">
      <c r="A3" s="37"/>
      <c r="B3" s="19"/>
      <c r="C3" s="43" t="s">
        <v>82</v>
      </c>
      <c r="D3" s="44"/>
      <c r="E3" s="43" t="s">
        <v>83</v>
      </c>
      <c r="F3" s="44"/>
      <c r="G3" s="43" t="s">
        <v>88</v>
      </c>
      <c r="H3" s="44"/>
      <c r="I3" s="43" t="s">
        <v>84</v>
      </c>
      <c r="J3" s="44"/>
      <c r="K3" s="43" t="s">
        <v>89</v>
      </c>
      <c r="L3" s="44"/>
      <c r="M3" s="47" t="s">
        <v>90</v>
      </c>
      <c r="N3" s="44"/>
      <c r="Q3" s="45"/>
      <c r="R3" s="45"/>
      <c r="U3" s="45"/>
      <c r="V3" s="46"/>
      <c r="W3" s="46"/>
    </row>
    <row r="4" spans="1:26" s="16" customFormat="1" x14ac:dyDescent="0.2">
      <c r="A4" s="38" t="s">
        <v>0</v>
      </c>
      <c r="B4" s="16" t="s">
        <v>79</v>
      </c>
      <c r="C4" s="14" t="s">
        <v>80</v>
      </c>
      <c r="D4" s="21" t="s">
        <v>1</v>
      </c>
      <c r="E4" s="14" t="s">
        <v>81</v>
      </c>
      <c r="F4" s="21" t="s">
        <v>1</v>
      </c>
      <c r="G4" s="14" t="s">
        <v>81</v>
      </c>
      <c r="H4" s="21" t="s">
        <v>1</v>
      </c>
      <c r="I4" s="14" t="s">
        <v>80</v>
      </c>
      <c r="J4" s="21" t="s">
        <v>1</v>
      </c>
      <c r="K4" s="14" t="s">
        <v>81</v>
      </c>
      <c r="L4" s="21" t="s">
        <v>1</v>
      </c>
      <c r="M4" s="20" t="s">
        <v>81</v>
      </c>
      <c r="N4" s="21" t="s">
        <v>1</v>
      </c>
    </row>
    <row r="5" spans="1:26" ht="15" x14ac:dyDescent="0.2">
      <c r="A5" s="36" t="s">
        <v>2</v>
      </c>
      <c r="B5" s="23" t="s">
        <v>85</v>
      </c>
      <c r="C5" s="24">
        <f>AVERAGE('[1]CLUSTER3-WTAVGNORMALIZED'!D21:I21)</f>
        <v>1.0000000000000002</v>
      </c>
      <c r="D5" s="25">
        <f>STDEV('[1]CLUSTER3-WTAVGNORMALIZED'!D21:I21)</f>
        <v>0.45468060768541124</v>
      </c>
      <c r="E5" s="24">
        <v>0.97541464635359254</v>
      </c>
      <c r="F5" s="25">
        <v>0.44842089462754037</v>
      </c>
      <c r="G5" s="24">
        <f>AVERAGE('[1]CLUSTER3-WTAVGNORMALIZED'!K21:P21)</f>
        <v>0.48180458294540518</v>
      </c>
      <c r="H5" s="25">
        <f>STDEV('[1]CLUSTER3-WTAVGNORMALIZED'!K21:P21)</f>
        <v>0.27292002819954636</v>
      </c>
      <c r="I5" s="24">
        <v>0.67481555320138009</v>
      </c>
      <c r="J5" s="25">
        <v>0.40759864366292503</v>
      </c>
      <c r="K5" s="24">
        <f>AVERAGE('[1]CLUSTER3-WTAVGNORMALIZED'!AI21:AM21)</f>
        <v>0.11477279487998197</v>
      </c>
      <c r="L5" s="25">
        <f>STDEV('[1]CLUSTER3-WTAVGNORMALIZED'!AI21:AM21)</f>
        <v>4.9373334356723017E-2</v>
      </c>
      <c r="M5" s="17">
        <f>AVERAGE('[1]CLUSTER3-WTAVGNORMALIZED'!R21:V21)</f>
        <v>2.6665870998308739E-2</v>
      </c>
      <c r="N5" s="25">
        <f>STDEV('[1]CLUSTER3-WTAVGNORMALIZED'!R21:V21)</f>
        <v>9.1327423390719798E-3</v>
      </c>
      <c r="Y5" s="17"/>
      <c r="Z5" s="17"/>
    </row>
    <row r="6" spans="1:26" ht="15" x14ac:dyDescent="0.2">
      <c r="A6" s="36" t="s">
        <v>3</v>
      </c>
      <c r="B6" s="17" t="s">
        <v>85</v>
      </c>
      <c r="C6" s="24">
        <f>AVERAGE('[1]CLUSTER3-WTAVGNORMALIZED'!D3:I3)</f>
        <v>0.99999999999999989</v>
      </c>
      <c r="D6" s="25">
        <f>STDEV('[1]CLUSTER3-WTAVGNORMALIZED'!D3:I3)</f>
        <v>0.3347885548370681</v>
      </c>
      <c r="E6" s="24">
        <v>0.90832320091311791</v>
      </c>
      <c r="F6" s="25">
        <v>0.33449663928228807</v>
      </c>
      <c r="G6" s="24">
        <f>AVERAGE('[1]CLUSTER3-WTAVGNORMALIZED'!K3:P3)</f>
        <v>0.49902786773904956</v>
      </c>
      <c r="H6" s="25">
        <f>STDEV('[1]CLUSTER3-WTAVGNORMALIZED'!K3:P3)</f>
        <v>0.33498006692541055</v>
      </c>
      <c r="I6" s="24">
        <v>0.48273336187391414</v>
      </c>
      <c r="J6" s="25">
        <v>0.29238679992707195</v>
      </c>
      <c r="K6" s="24">
        <f>AVERAGE('[1]CLUSTER3-WTAVGNORMALIZED'!AI3:AM3)</f>
        <v>0.1345715164025974</v>
      </c>
      <c r="L6" s="25">
        <f>STDEV('[1]CLUSTER3-WTAVGNORMALIZED'!AI3:AM3)</f>
        <v>0.108001419056147</v>
      </c>
      <c r="M6" s="17">
        <f>AVERAGE('[1]CLUSTER3-WTAVGNORMALIZED'!R3:V3)</f>
        <v>1.2114133643597487E-2</v>
      </c>
      <c r="N6" s="25">
        <f>STDEV('[1]CLUSTER3-WTAVGNORMALIZED'!R3:V3)</f>
        <v>1.5902021501594068E-3</v>
      </c>
      <c r="Y6" s="17"/>
      <c r="Z6" s="17"/>
    </row>
    <row r="7" spans="1:26" ht="15" x14ac:dyDescent="0.2">
      <c r="A7" s="36" t="s">
        <v>4</v>
      </c>
      <c r="B7" s="17" t="s">
        <v>85</v>
      </c>
      <c r="C7" s="24">
        <f>AVERAGE('[1]CLUSTER3-WTAVGNORMALIZED'!D63:I63)</f>
        <v>1.0000000000000002</v>
      </c>
      <c r="D7" s="25">
        <f>STDEV('[1]CLUSTER3-WTAVGNORMALIZED'!D63:I63)</f>
        <v>0.49165497510494582</v>
      </c>
      <c r="E7" s="24">
        <v>0.60461105315115182</v>
      </c>
      <c r="F7" s="25">
        <v>0.38624449184719195</v>
      </c>
      <c r="G7" s="24">
        <f>AVERAGE('[1]CLUSTER3-WTAVGNORMALIZED'!K63:P63)</f>
        <v>1.0570395567355475</v>
      </c>
      <c r="H7" s="25">
        <f>STDEV('[1]CLUSTER3-WTAVGNORMALIZED'!K63:P63)</f>
        <v>0.42217243978580121</v>
      </c>
      <c r="I7" s="24">
        <v>0.61138915873567012</v>
      </c>
      <c r="J7" s="25">
        <v>0.31906876261387496</v>
      </c>
      <c r="K7" s="24">
        <f>AVERAGE('[1]CLUSTER3-WTAVGNORMALIZED'!AI63:AM63)</f>
        <v>0.13470003513681114</v>
      </c>
      <c r="L7" s="25">
        <f>STDEV('[1]CLUSTER3-WTAVGNORMALIZED'!AI63:AM63)</f>
        <v>5.035904361796445E-2</v>
      </c>
      <c r="M7" s="17">
        <f>AVERAGE('[1]CLUSTER3-WTAVGNORMALIZED'!R63:V63)</f>
        <v>0.12537443990384706</v>
      </c>
      <c r="N7" s="25">
        <f>STDEV('[1]CLUSTER3-WTAVGNORMALIZED'!R63:V63)</f>
        <v>0.16044681020886037</v>
      </c>
      <c r="Y7" s="17"/>
      <c r="Z7" s="17"/>
    </row>
    <row r="8" spans="1:26" ht="15" x14ac:dyDescent="0.2">
      <c r="A8" s="36" t="s">
        <v>5</v>
      </c>
      <c r="B8" s="17" t="s">
        <v>85</v>
      </c>
      <c r="C8" s="24">
        <f>AVERAGE('[1]CLUSTER3-WTAVGNORMALIZED'!D13:I13)</f>
        <v>1</v>
      </c>
      <c r="D8" s="25">
        <f>STDEV('[1]CLUSTER3-WTAVGNORMALIZED'!D13:I13)</f>
        <v>0.57956698697412112</v>
      </c>
      <c r="E8" s="24">
        <v>0.80154042899711175</v>
      </c>
      <c r="F8" s="25">
        <v>0.23858834695718426</v>
      </c>
      <c r="G8" s="24">
        <f>AVERAGE('[1]CLUSTER3-WTAVGNORMALIZED'!K13:P13)</f>
        <v>0.73371794225114806</v>
      </c>
      <c r="H8" s="25">
        <f>STDEV('[1]CLUSTER3-WTAVGNORMALIZED'!K13:P13)</f>
        <v>0.30741953535418148</v>
      </c>
      <c r="I8" s="24">
        <v>0.55888277727582802</v>
      </c>
      <c r="J8" s="25">
        <v>0.46002464900563284</v>
      </c>
      <c r="K8" s="24">
        <f>AVERAGE('[1]CLUSTER3-WTAVGNORMALIZED'!AI13:AM13)</f>
        <v>0.13697490567582582</v>
      </c>
      <c r="L8" s="25">
        <f>STDEV('[1]CLUSTER3-WTAVGNORMALIZED'!AI13:AM13)</f>
        <v>4.7353173693016164E-2</v>
      </c>
      <c r="M8" s="17">
        <f>AVERAGE('[1]CLUSTER3-WTAVGNORMALIZED'!R13:V13)</f>
        <v>3.023185809080171E-2</v>
      </c>
      <c r="N8" s="25">
        <f>STDEV('[1]CLUSTER3-WTAVGNORMALIZED'!R13:V13)</f>
        <v>6.0259526946862436E-3</v>
      </c>
      <c r="Y8" s="17"/>
      <c r="Z8" s="17"/>
    </row>
    <row r="9" spans="1:26" ht="15" x14ac:dyDescent="0.2">
      <c r="A9" s="36" t="s">
        <v>6</v>
      </c>
      <c r="B9" s="17" t="s">
        <v>85</v>
      </c>
      <c r="C9" s="24">
        <f>AVERAGE('[1]CLUSTER3-WTAVGNORMALIZED'!D6:I6)</f>
        <v>0.99999999999999989</v>
      </c>
      <c r="D9" s="25">
        <f>STDEV('[1]CLUSTER3-WTAVGNORMALIZED'!D6:I6)</f>
        <v>0.19125823776567596</v>
      </c>
      <c r="E9" s="24">
        <v>0.80087226650762788</v>
      </c>
      <c r="F9" s="25">
        <v>0.2544574411769075</v>
      </c>
      <c r="G9" s="24">
        <f>AVERAGE('[1]CLUSTER3-WTAVGNORMALIZED'!K6:P6)</f>
        <v>0.67263921314588515</v>
      </c>
      <c r="H9" s="25">
        <f>STDEV('[1]CLUSTER3-WTAVGNORMALIZED'!K6:P6)</f>
        <v>0.18648340876398711</v>
      </c>
      <c r="I9" s="24">
        <v>0.68258534569535401</v>
      </c>
      <c r="J9" s="25">
        <v>0.2770329846769668</v>
      </c>
      <c r="K9" s="24">
        <f>AVERAGE('[1]CLUSTER3-WTAVGNORMALIZED'!AI6:AM6)</f>
        <v>0.15976418262217376</v>
      </c>
      <c r="L9" s="25">
        <f>STDEV('[1]CLUSTER3-WTAVGNORMALIZED'!AI6:AM6)</f>
        <v>6.8867119374322203E-2</v>
      </c>
      <c r="M9" s="17">
        <f>AVERAGE('[1]CLUSTER3-WTAVGNORMALIZED'!R6:V6)</f>
        <v>3.4278862180425446E-2</v>
      </c>
      <c r="N9" s="25">
        <f>STDEV('[1]CLUSTER3-WTAVGNORMALIZED'!R6:V6)</f>
        <v>1.7344992715547568E-3</v>
      </c>
      <c r="Y9" s="17"/>
      <c r="Z9" s="17"/>
    </row>
    <row r="10" spans="1:26" ht="15" x14ac:dyDescent="0.2">
      <c r="A10" s="36" t="s">
        <v>7</v>
      </c>
      <c r="B10" s="17" t="s">
        <v>85</v>
      </c>
      <c r="C10" s="24">
        <f>AVERAGE('[1]CLUSTER3-WTAVGNORMALIZED'!D5:I5)</f>
        <v>1</v>
      </c>
      <c r="D10" s="25">
        <f>STDEV('[1]CLUSTER3-WTAVGNORMALIZED'!D5:I5)</f>
        <v>0.14741439621870875</v>
      </c>
      <c r="E10" s="24">
        <v>0.82239392888864227</v>
      </c>
      <c r="F10" s="25">
        <v>0.14057751340929212</v>
      </c>
      <c r="G10" s="24">
        <f>AVERAGE('[1]CLUSTER3-WTAVGNORMALIZED'!K5:P5)</f>
        <v>0.79843174714974319</v>
      </c>
      <c r="H10" s="25">
        <f>STDEV('[1]CLUSTER3-WTAVGNORMALIZED'!K5:P5)</f>
        <v>0.18459123693879678</v>
      </c>
      <c r="I10" s="24">
        <v>0.64973940885722814</v>
      </c>
      <c r="J10" s="25">
        <v>0.24130060216712446</v>
      </c>
      <c r="K10" s="24">
        <f>AVERAGE('[1]CLUSTER3-WTAVGNORMALIZED'!AI5:AM5)</f>
        <v>0.16236030368476168</v>
      </c>
      <c r="L10" s="25">
        <f>STDEV('[1]CLUSTER3-WTAVGNORMALIZED'!AI5:AM5)</f>
        <v>9.4193626811521033E-2</v>
      </c>
      <c r="M10" s="17">
        <f>AVERAGE('[1]CLUSTER3-WTAVGNORMALIZED'!R5:V5)</f>
        <v>7.1830402944841306E-3</v>
      </c>
      <c r="N10" s="25">
        <f>STDEV('[1]CLUSTER3-WTAVGNORMALIZED'!R5:V5)</f>
        <v>2.0451790018353004E-3</v>
      </c>
      <c r="Y10" s="17"/>
      <c r="Z10" s="17"/>
    </row>
    <row r="11" spans="1:26" ht="15" x14ac:dyDescent="0.2">
      <c r="A11" s="36" t="s">
        <v>8</v>
      </c>
      <c r="B11" s="17" t="s">
        <v>85</v>
      </c>
      <c r="C11" s="24">
        <f>AVERAGE('[1]CLUSTER3-WTAVGNORMALIZED'!D18:I18)</f>
        <v>1.0000000000000002</v>
      </c>
      <c r="D11" s="25">
        <f>STDEV('[1]CLUSTER3-WTAVGNORMALIZED'!D18:I18)</f>
        <v>0.35874647229504819</v>
      </c>
      <c r="E11" s="24">
        <v>1.0514832954287887</v>
      </c>
      <c r="F11" s="25">
        <v>0.28965036271544831</v>
      </c>
      <c r="G11" s="24">
        <f>AVERAGE('[1]CLUSTER3-WTAVGNORMALIZED'!K18:P18)</f>
        <v>0.58931477752531547</v>
      </c>
      <c r="H11" s="25">
        <f>STDEV('[1]CLUSTER3-WTAVGNORMALIZED'!K18:P18)</f>
        <v>0.34027350943563117</v>
      </c>
      <c r="I11" s="24">
        <v>0.51797293770438946</v>
      </c>
      <c r="J11" s="25">
        <v>0.36873362025823903</v>
      </c>
      <c r="K11" s="24">
        <f>AVERAGE('[1]CLUSTER3-WTAVGNORMALIZED'!AI18:AM18)</f>
        <v>0.17771961068271261</v>
      </c>
      <c r="L11" s="25">
        <f>STDEV('[1]CLUSTER3-WTAVGNORMALIZED'!AI18:AM18)</f>
        <v>0.10821054576325929</v>
      </c>
      <c r="M11" s="17">
        <f>AVERAGE('[1]CLUSTER3-WTAVGNORMALIZED'!R18:V18)</f>
        <v>9.2316477889417513E-3</v>
      </c>
      <c r="N11" s="25">
        <f>STDEV('[1]CLUSTER3-WTAVGNORMALIZED'!R18:V18)</f>
        <v>8.4586777795333887E-3</v>
      </c>
      <c r="Y11" s="17"/>
      <c r="Z11" s="17"/>
    </row>
    <row r="12" spans="1:26" ht="15" x14ac:dyDescent="0.2">
      <c r="A12" s="36" t="s">
        <v>9</v>
      </c>
      <c r="B12" s="17" t="s">
        <v>85</v>
      </c>
      <c r="C12" s="24">
        <f>AVERAGE('[1]CLUSTER3-WTAVGNORMALIZED'!D7:I7)</f>
        <v>1</v>
      </c>
      <c r="D12" s="25">
        <f>STDEV('[1]CLUSTER3-WTAVGNORMALIZED'!D7:I7)</f>
        <v>0.42335901396855302</v>
      </c>
      <c r="E12" s="24">
        <v>0.97230467827794098</v>
      </c>
      <c r="F12" s="25">
        <v>0.40597912583014079</v>
      </c>
      <c r="G12" s="24">
        <f>AVERAGE('[1]CLUSTER3-WTAVGNORMALIZED'!K7:P7)</f>
        <v>0.66624065942952126</v>
      </c>
      <c r="H12" s="25">
        <f>STDEV('[1]CLUSTER3-WTAVGNORMALIZED'!K7:P7)</f>
        <v>0.26339717582647276</v>
      </c>
      <c r="I12" s="24">
        <v>0.76233756424989441</v>
      </c>
      <c r="J12" s="25">
        <v>0.40364316732028732</v>
      </c>
      <c r="K12" s="24">
        <f>AVERAGE('[1]CLUSTER3-WTAVGNORMALIZED'!AI7:AM7)</f>
        <v>0.19405529239095892</v>
      </c>
      <c r="L12" s="25">
        <f>STDEV('[1]CLUSTER3-WTAVGNORMALIZED'!AI7:AM7)</f>
        <v>6.3352779596631131E-2</v>
      </c>
      <c r="M12" s="17">
        <f>AVERAGE('[1]CLUSTER3-WTAVGNORMALIZED'!R7:V7)</f>
        <v>4.7631670685029583E-2</v>
      </c>
      <c r="N12" s="25">
        <f>STDEV('[1]CLUSTER3-WTAVGNORMALIZED'!R7:V7)</f>
        <v>7.1307291726921537E-3</v>
      </c>
      <c r="Y12" s="17"/>
      <c r="Z12" s="17"/>
    </row>
    <row r="13" spans="1:26" ht="15" x14ac:dyDescent="0.2">
      <c r="A13" s="36" t="s">
        <v>10</v>
      </c>
      <c r="B13" s="17" t="s">
        <v>85</v>
      </c>
      <c r="C13" s="24">
        <f>AVERAGE('[1]CLUSTER3-WTAVGNORMALIZED'!D10:I10)</f>
        <v>1</v>
      </c>
      <c r="D13" s="25">
        <f>STDEV('[1]CLUSTER3-WTAVGNORMALIZED'!D10:I10)</f>
        <v>0.37519474148613824</v>
      </c>
      <c r="E13" s="24">
        <v>0.89992762969170537</v>
      </c>
      <c r="F13" s="25">
        <v>0.21708188268905734</v>
      </c>
      <c r="G13" s="24">
        <f>AVERAGE('[1]CLUSTER3-WTAVGNORMALIZED'!K10:P10)</f>
        <v>0.15321450051356569</v>
      </c>
      <c r="H13" s="25">
        <f>STDEV('[1]CLUSTER3-WTAVGNORMALIZED'!K10:P10)</f>
        <v>0.16734545756785485</v>
      </c>
      <c r="I13" s="24">
        <v>0.54557664698824526</v>
      </c>
      <c r="J13" s="25">
        <v>0.27404682485729054</v>
      </c>
      <c r="K13" s="24">
        <f>AVERAGE('[1]CLUSTER3-WTAVGNORMALIZED'!AI10:AM10)</f>
        <v>0.19895434503296092</v>
      </c>
      <c r="L13" s="25">
        <f>STDEV('[1]CLUSTER3-WTAVGNORMALIZED'!AI10:AM10)</f>
        <v>0.15756863145588693</v>
      </c>
      <c r="M13" s="17">
        <f>AVERAGE('[1]CLUSTER3-WTAVGNORMALIZED'!R10:V10)</f>
        <v>7.5291905929993673E-3</v>
      </c>
      <c r="N13" s="25">
        <f>STDEV('[1]CLUSTER3-WTAVGNORMALIZED'!R10:V10)</f>
        <v>1.4566186815987085E-3</v>
      </c>
      <c r="Y13" s="17"/>
      <c r="Z13" s="17"/>
    </row>
    <row r="14" spans="1:26" ht="15" x14ac:dyDescent="0.2">
      <c r="A14" s="36" t="s">
        <v>11</v>
      </c>
      <c r="B14" s="17" t="s">
        <v>85</v>
      </c>
      <c r="C14" s="24">
        <f>AVERAGE('[1]CLUSTER3-WTAVGNORMALIZED'!D19:I19)</f>
        <v>1</v>
      </c>
      <c r="D14" s="25">
        <f>STDEV('[1]CLUSTER3-WTAVGNORMALIZED'!D19:I19)</f>
        <v>0.4350282856285756</v>
      </c>
      <c r="E14" s="24">
        <v>0.93752403051102096</v>
      </c>
      <c r="F14" s="25">
        <v>0.33527036117270503</v>
      </c>
      <c r="G14" s="24">
        <f>AVERAGE('[1]CLUSTER3-WTAVGNORMALIZED'!K19:P19)</f>
        <v>0.56829169073472152</v>
      </c>
      <c r="H14" s="25">
        <f>STDEV('[1]CLUSTER3-WTAVGNORMALIZED'!K19:P19)</f>
        <v>0.25357376927735109</v>
      </c>
      <c r="I14" s="24">
        <v>0.47021565944542065</v>
      </c>
      <c r="J14" s="25">
        <v>0.18060082404238542</v>
      </c>
      <c r="K14" s="24">
        <f>AVERAGE('[1]CLUSTER3-WTAVGNORMALIZED'!AI19:AM19)</f>
        <v>0.21084455017784717</v>
      </c>
      <c r="L14" s="25">
        <f>STDEV('[1]CLUSTER3-WTAVGNORMALIZED'!AI19:AM19)</f>
        <v>0.12239504031364687</v>
      </c>
      <c r="M14" s="17">
        <f>AVERAGE('[1]CLUSTER3-WTAVGNORMALIZED'!R19:V19)</f>
        <v>1.2361026088543382E-2</v>
      </c>
      <c r="N14" s="25">
        <f>STDEV('[1]CLUSTER3-WTAVGNORMALIZED'!R19:V19)</f>
        <v>5.6743729807866537E-3</v>
      </c>
      <c r="Y14" s="17"/>
      <c r="Z14" s="17"/>
    </row>
    <row r="15" spans="1:26" ht="15" x14ac:dyDescent="0.2">
      <c r="A15" s="36" t="s">
        <v>12</v>
      </c>
      <c r="B15" s="17" t="s">
        <v>85</v>
      </c>
      <c r="C15" s="24">
        <f>AVERAGE('[1]CLUSTER3-WTAVGNORMALIZED'!D25:I25)</f>
        <v>1</v>
      </c>
      <c r="D15" s="25">
        <f>STDEV('[1]CLUSTER3-WTAVGNORMALIZED'!D25:I25)</f>
        <v>0.15563550530877246</v>
      </c>
      <c r="E15" s="24">
        <v>1.0389549845720032</v>
      </c>
      <c r="F15" s="25">
        <v>0.24604628046896074</v>
      </c>
      <c r="G15" s="24">
        <f>AVERAGE('[1]CLUSTER3-WTAVGNORMALIZED'!K25:P25)</f>
        <v>0.81823971862000944</v>
      </c>
      <c r="H15" s="25">
        <f>STDEV('[1]CLUSTER3-WTAVGNORMALIZED'!K25:P25)</f>
        <v>0.15312354497423142</v>
      </c>
      <c r="I15" s="24">
        <v>0.69769873615764433</v>
      </c>
      <c r="J15" s="25">
        <v>0.25560658635420364</v>
      </c>
      <c r="K15" s="24">
        <f>AVERAGE('[1]CLUSTER3-WTAVGNORMALIZED'!AI25:AM25)</f>
        <v>0.21606589974571175</v>
      </c>
      <c r="L15" s="25">
        <f>STDEV('[1]CLUSTER3-WTAVGNORMALIZED'!AI25:AM25)</f>
        <v>7.0420784870298042E-2</v>
      </c>
      <c r="M15" s="17">
        <f>AVERAGE('[1]CLUSTER3-WTAVGNORMALIZED'!R25:V25)</f>
        <v>2.3346836946678402E-2</v>
      </c>
      <c r="N15" s="25">
        <f>STDEV('[1]CLUSTER3-WTAVGNORMALIZED'!R25:V25)</f>
        <v>5.9216965974077974E-3</v>
      </c>
      <c r="Y15" s="17"/>
      <c r="Z15" s="17"/>
    </row>
    <row r="16" spans="1:26" ht="15" x14ac:dyDescent="0.2">
      <c r="A16" s="36" t="s">
        <v>13</v>
      </c>
      <c r="B16" s="17" t="s">
        <v>85</v>
      </c>
      <c r="C16" s="24">
        <f>AVERAGE('[1]CLUSTER3-WTAVGNORMALIZED'!D35:I35)</f>
        <v>1</v>
      </c>
      <c r="D16" s="25">
        <f>STDEV('[1]CLUSTER3-WTAVGNORMALIZED'!D35:I35)</f>
        <v>0.21359818287864712</v>
      </c>
      <c r="E16" s="24">
        <v>0.83153989200492773</v>
      </c>
      <c r="F16" s="25">
        <v>0.22638568606960632</v>
      </c>
      <c r="G16" s="24">
        <f>AVERAGE('[1]CLUSTER3-WTAVGNORMALIZED'!K35:P35)</f>
        <v>0.66209452035583083</v>
      </c>
      <c r="H16" s="25">
        <f>STDEV('[1]CLUSTER3-WTAVGNORMALIZED'!K35:P35)</f>
        <v>0.31860073536948424</v>
      </c>
      <c r="I16" s="24">
        <v>0.55355073438230928</v>
      </c>
      <c r="J16" s="25">
        <v>0.33587444051624316</v>
      </c>
      <c r="K16" s="24">
        <f>AVERAGE('[1]CLUSTER3-WTAVGNORMALIZED'!AI35:AM35)</f>
        <v>0.22160581472002355</v>
      </c>
      <c r="L16" s="25">
        <f>STDEV('[1]CLUSTER3-WTAVGNORMALIZED'!AI35:AM35)</f>
        <v>0.1576682673886611</v>
      </c>
      <c r="M16" s="17">
        <f>AVERAGE('[1]CLUSTER3-WTAVGNORMALIZED'!R35:V35)</f>
        <v>1.4398707723810234E-2</v>
      </c>
      <c r="N16" s="25">
        <f>STDEV('[1]CLUSTER3-WTAVGNORMALIZED'!R35:V35)</f>
        <v>1.8234578773062671E-2</v>
      </c>
      <c r="Y16" s="17"/>
      <c r="Z16" s="17"/>
    </row>
    <row r="17" spans="1:26" ht="15" x14ac:dyDescent="0.2">
      <c r="A17" s="36" t="s">
        <v>14</v>
      </c>
      <c r="B17" s="17" t="s">
        <v>85</v>
      </c>
      <c r="C17" s="24">
        <f>AVERAGE('[1]CLUSTER3-WTAVGNORMALIZED'!D64:I64)</f>
        <v>1.0000000000000002</v>
      </c>
      <c r="D17" s="25">
        <f>STDEV('[1]CLUSTER3-WTAVGNORMALIZED'!D64:I64)</f>
        <v>0.4535125715161345</v>
      </c>
      <c r="E17" s="24">
        <v>1.2172225344509351</v>
      </c>
      <c r="F17" s="25">
        <v>0.62176743921615352</v>
      </c>
      <c r="G17" s="24">
        <f>AVERAGE('[1]CLUSTER3-WTAVGNORMALIZED'!K64:P64)</f>
        <v>0.78612929493501971</v>
      </c>
      <c r="H17" s="25">
        <f>STDEV('[1]CLUSTER3-WTAVGNORMALIZED'!K64:P64)</f>
        <v>0.24280054722523961</v>
      </c>
      <c r="I17" s="24">
        <v>0.68262849101349121</v>
      </c>
      <c r="J17" s="25">
        <v>0.29721983317197725</v>
      </c>
      <c r="K17" s="24">
        <f>AVERAGE('[1]CLUSTER3-WTAVGNORMALIZED'!AI64:AM64)</f>
        <v>0.22735059409940583</v>
      </c>
      <c r="L17" s="25">
        <f>STDEV('[1]CLUSTER3-WTAVGNORMALIZED'!AI64:AM64)</f>
        <v>0.10291386172731284</v>
      </c>
      <c r="M17" s="17">
        <f>AVERAGE('[1]CLUSTER3-WTAVGNORMALIZED'!R64:V64)</f>
        <v>8.878385700342295E-2</v>
      </c>
      <c r="N17" s="25">
        <f>STDEV('[1]CLUSTER3-WTAVGNORMALIZED'!R64:V64)</f>
        <v>2.5931975182001049E-2</v>
      </c>
      <c r="Y17" s="17"/>
      <c r="Z17" s="17"/>
    </row>
    <row r="18" spans="1:26" ht="15" x14ac:dyDescent="0.2">
      <c r="A18" s="36" t="s">
        <v>15</v>
      </c>
      <c r="B18" s="17" t="s">
        <v>85</v>
      </c>
      <c r="C18" s="24">
        <f>AVERAGE('[1]CLUSTER3-WTAVGNORMALIZED'!D27:I27)</f>
        <v>1</v>
      </c>
      <c r="D18" s="25">
        <f>STDEV('[1]CLUSTER3-WTAVGNORMALIZED'!D27:I27)</f>
        <v>0.35425287021106033</v>
      </c>
      <c r="E18" s="24">
        <v>0.71818930488205357</v>
      </c>
      <c r="F18" s="25">
        <v>0.52819628057067936</v>
      </c>
      <c r="G18" s="24">
        <f>AVERAGE('[1]CLUSTER3-WTAVGNORMALIZED'!K27:P27)</f>
        <v>0.73923904994895384</v>
      </c>
      <c r="H18" s="25">
        <f>STDEV('[1]CLUSTER3-WTAVGNORMALIZED'!K27:P27)</f>
        <v>0.36419633651751832</v>
      </c>
      <c r="I18" s="24">
        <v>0.74858331952466695</v>
      </c>
      <c r="J18" s="25">
        <v>0.37451370874662143</v>
      </c>
      <c r="K18" s="24">
        <f>AVERAGE('[1]CLUSTER3-WTAVGNORMALIZED'!AI27:AM27)</f>
        <v>0.22888791587886742</v>
      </c>
      <c r="L18" s="25">
        <f>STDEV('[1]CLUSTER3-WTAVGNORMALIZED'!AI27:AM27)</f>
        <v>6.3025228501724997E-2</v>
      </c>
      <c r="M18" s="17">
        <f>AVERAGE('[1]CLUSTER3-WTAVGNORMALIZED'!R27:V27)</f>
        <v>8.6245616005800121E-2</v>
      </c>
      <c r="N18" s="25">
        <f>STDEV('[1]CLUSTER3-WTAVGNORMALIZED'!R27:V27)</f>
        <v>1.5010124364861772E-2</v>
      </c>
      <c r="Y18" s="17"/>
      <c r="Z18" s="17"/>
    </row>
    <row r="19" spans="1:26" ht="15" x14ac:dyDescent="0.2">
      <c r="A19" s="36" t="s">
        <v>16</v>
      </c>
      <c r="B19" s="17" t="s">
        <v>85</v>
      </c>
      <c r="C19" s="24">
        <f>AVERAGE('[1]CLUSTER3-WTAVGNORMALIZED'!D65:I65)</f>
        <v>1.0000000000000002</v>
      </c>
      <c r="D19" s="25">
        <f>STDEV('[1]CLUSTER3-WTAVGNORMALIZED'!D65:I65)</f>
        <v>0.24488682437240861</v>
      </c>
      <c r="E19" s="24">
        <v>1.091809337665786</v>
      </c>
      <c r="F19" s="25">
        <v>0.2448755491964858</v>
      </c>
      <c r="G19" s="24">
        <f>AVERAGE('[1]CLUSTER3-WTAVGNORMALIZED'!K65:P65)</f>
        <v>1.0020636428779199</v>
      </c>
      <c r="H19" s="25">
        <f>STDEV('[1]CLUSTER3-WTAVGNORMALIZED'!K65:P65)</f>
        <v>0.33839967806550497</v>
      </c>
      <c r="I19" s="24">
        <v>0.8421335841948977</v>
      </c>
      <c r="J19" s="25">
        <v>0.28596991731305443</v>
      </c>
      <c r="K19" s="24">
        <f>AVERAGE('[1]CLUSTER3-WTAVGNORMALIZED'!AI65:AM65)</f>
        <v>0.22965967851164973</v>
      </c>
      <c r="L19" s="25">
        <f>STDEV('[1]CLUSTER3-WTAVGNORMALIZED'!AI65:AM65)</f>
        <v>0.11861843169293122</v>
      </c>
      <c r="M19" s="17">
        <f>AVERAGE('[1]CLUSTER3-WTAVGNORMALIZED'!R65:V65)</f>
        <v>6.5711342766609046E-2</v>
      </c>
      <c r="N19" s="25">
        <f>STDEV('[1]CLUSTER3-WTAVGNORMALIZED'!R65:V65)</f>
        <v>3.294987416560255E-2</v>
      </c>
      <c r="Y19" s="17"/>
      <c r="Z19" s="17"/>
    </row>
    <row r="20" spans="1:26" ht="15" x14ac:dyDescent="0.2">
      <c r="A20" s="36" t="s">
        <v>17</v>
      </c>
      <c r="B20" s="17" t="s">
        <v>85</v>
      </c>
      <c r="C20" s="24">
        <f>AVERAGE('[1]CLUSTER3-WTAVGNORMALIZED'!D2:I2)</f>
        <v>1.0000000000000002</v>
      </c>
      <c r="D20" s="25">
        <f>STDEV('[1]CLUSTER3-WTAVGNORMALIZED'!D2:I2)</f>
        <v>0.34531614294950846</v>
      </c>
      <c r="E20" s="24">
        <v>0.97092891928540448</v>
      </c>
      <c r="F20" s="25">
        <v>0.26134283607912873</v>
      </c>
      <c r="G20" s="24">
        <f>AVERAGE('[1]CLUSTER3-WTAVGNORMALIZED'!K2:P2)</f>
        <v>0.70167204210110212</v>
      </c>
      <c r="H20" s="25">
        <f>STDEV('[1]CLUSTER3-WTAVGNORMALIZED'!K2:P2)</f>
        <v>0.313656093543286</v>
      </c>
      <c r="I20" s="24">
        <v>0.45585068790031186</v>
      </c>
      <c r="J20" s="25">
        <v>0.23190275180385986</v>
      </c>
      <c r="K20" s="24">
        <f>AVERAGE('[1]CLUSTER3-WTAVGNORMALIZED'!AI2:AM2)</f>
        <v>0.23651349323592843</v>
      </c>
      <c r="L20" s="25">
        <f>STDEV('[1]CLUSTER3-WTAVGNORMALIZED'!AI2:AM2)</f>
        <v>5.3214475431958237E-2</v>
      </c>
      <c r="M20" s="17">
        <f>AVERAGE('[1]CLUSTER3-WTAVGNORMALIZED'!R2:V2)</f>
        <v>8.9943468516749031E-2</v>
      </c>
      <c r="N20" s="25">
        <f>STDEV('[1]CLUSTER3-WTAVGNORMALIZED'!R2:V2)</f>
        <v>0</v>
      </c>
      <c r="Y20" s="17"/>
      <c r="Z20" s="17"/>
    </row>
    <row r="21" spans="1:26" ht="15" x14ac:dyDescent="0.2">
      <c r="A21" s="36" t="s">
        <v>18</v>
      </c>
      <c r="B21" s="17" t="s">
        <v>85</v>
      </c>
      <c r="C21" s="24">
        <f>AVERAGE('[1]CLUSTER3-WTAVGNORMALIZED'!D42:I42)</f>
        <v>1</v>
      </c>
      <c r="D21" s="25">
        <f>STDEV('[1]CLUSTER3-WTAVGNORMALIZED'!D42:I42)</f>
        <v>0.21519367106532167</v>
      </c>
      <c r="E21" s="24">
        <v>1.0887762379286394</v>
      </c>
      <c r="F21" s="25">
        <v>0.18526389630437637</v>
      </c>
      <c r="G21" s="24">
        <f>AVERAGE('[1]CLUSTER3-WTAVGNORMALIZED'!K42:P42)</f>
        <v>0.99781184662286293</v>
      </c>
      <c r="H21" s="25">
        <f>STDEV('[1]CLUSTER3-WTAVGNORMALIZED'!K42:P42)</f>
        <v>0.23619330471954789</v>
      </c>
      <c r="I21" s="24">
        <v>1.0518373896474611</v>
      </c>
      <c r="J21" s="25">
        <v>0.31261555873709046</v>
      </c>
      <c r="K21" s="24">
        <f>AVERAGE('[1]CLUSTER3-WTAVGNORMALIZED'!AI42:AM42)</f>
        <v>0.23747479039326586</v>
      </c>
      <c r="L21" s="25">
        <f>STDEV('[1]CLUSTER3-WTAVGNORMALIZED'!AI42:AM42)</f>
        <v>5.5217378665294282E-2</v>
      </c>
      <c r="M21" s="17">
        <f>AVERAGE('[1]CLUSTER3-WTAVGNORMALIZED'!R42:V42)</f>
        <v>8.5733359121154956E-2</v>
      </c>
      <c r="N21" s="25">
        <f>STDEV('[1]CLUSTER3-WTAVGNORMALIZED'!R42:V42)</f>
        <v>2.3763298988534166E-2</v>
      </c>
      <c r="Y21" s="17"/>
      <c r="Z21" s="17"/>
    </row>
    <row r="22" spans="1:26" ht="15" x14ac:dyDescent="0.2">
      <c r="A22" s="36" t="s">
        <v>19</v>
      </c>
      <c r="B22" s="17" t="s">
        <v>85</v>
      </c>
      <c r="C22" s="24">
        <f>AVERAGE('[1]CLUSTER3-WTAVGNORMALIZED'!D32:I32)</f>
        <v>1.0000000000000002</v>
      </c>
      <c r="D22" s="25">
        <f>STDEV('[1]CLUSTER3-WTAVGNORMALIZED'!D32:I32)</f>
        <v>0.23755071022157978</v>
      </c>
      <c r="E22" s="24">
        <v>0.8179909992999902</v>
      </c>
      <c r="F22" s="25">
        <v>0.18896556798850808</v>
      </c>
      <c r="G22" s="24">
        <f>AVERAGE('[1]CLUSTER3-WTAVGNORMALIZED'!K32:P32)</f>
        <v>0.78618013579554813</v>
      </c>
      <c r="H22" s="25">
        <f>STDEV('[1]CLUSTER3-WTAVGNORMALIZED'!K32:P32)</f>
        <v>0.53631913703418987</v>
      </c>
      <c r="I22" s="24">
        <v>0.69029613289069736</v>
      </c>
      <c r="J22" s="25">
        <v>0.42927218287101038</v>
      </c>
      <c r="K22" s="24">
        <f>AVERAGE('[1]CLUSTER3-WTAVGNORMALIZED'!AI32:AM32)</f>
        <v>0.24238909174677342</v>
      </c>
      <c r="L22" s="25">
        <f>STDEV('[1]CLUSTER3-WTAVGNORMALIZED'!AI32:AM32)</f>
        <v>0.19139444451481896</v>
      </c>
      <c r="M22" s="17">
        <f>AVERAGE('[1]CLUSTER3-WTAVGNORMALIZED'!R32:V32)</f>
        <v>1.7439735208859684E-2</v>
      </c>
      <c r="N22" s="25">
        <f>STDEV('[1]CLUSTER3-WTAVGNORMALIZED'!R32:V32)</f>
        <v>5.5299391433203133E-3</v>
      </c>
      <c r="Y22" s="17"/>
      <c r="Z22" s="17"/>
    </row>
    <row r="23" spans="1:26" ht="15" x14ac:dyDescent="0.2">
      <c r="A23" s="36" t="s">
        <v>20</v>
      </c>
      <c r="B23" s="17" t="s">
        <v>85</v>
      </c>
      <c r="C23" s="24">
        <f>AVERAGE('[1]CLUSTER3-WTAVGNORMALIZED'!D23:I23)</f>
        <v>1.0000000000000002</v>
      </c>
      <c r="D23" s="25">
        <f>STDEV('[1]CLUSTER3-WTAVGNORMALIZED'!D23:I23)</f>
        <v>0.16608440152127604</v>
      </c>
      <c r="E23" s="24">
        <v>0.85699094423587074</v>
      </c>
      <c r="F23" s="25">
        <v>0.28178171172604455</v>
      </c>
      <c r="G23" s="24">
        <f>AVERAGE('[1]CLUSTER3-WTAVGNORMALIZED'!K23:P23)</f>
        <v>0.78810194719223425</v>
      </c>
      <c r="H23" s="25">
        <f>STDEV('[1]CLUSTER3-WTAVGNORMALIZED'!K23:P23)</f>
        <v>0.23863702806118378</v>
      </c>
      <c r="I23" s="24">
        <v>0.64019336017378525</v>
      </c>
      <c r="J23" s="25">
        <v>0.12641077453840657</v>
      </c>
      <c r="K23" s="24">
        <f>AVERAGE('[1]CLUSTER3-WTAVGNORMALIZED'!AI23:AM23)</f>
        <v>0.24352638046332092</v>
      </c>
      <c r="L23" s="25">
        <f>STDEV('[1]CLUSTER3-WTAVGNORMALIZED'!AI23:AM23)</f>
        <v>6.7133736378633874E-2</v>
      </c>
      <c r="M23" s="17">
        <f>AVERAGE('[1]CLUSTER3-WTAVGNORMALIZED'!R23:V23)</f>
        <v>5.0836336647036628E-2</v>
      </c>
      <c r="N23" s="25">
        <f>STDEV('[1]CLUSTER3-WTAVGNORMALIZED'!R23:V23)</f>
        <v>7.9521897424342097E-3</v>
      </c>
      <c r="Y23" s="17"/>
      <c r="Z23" s="17"/>
    </row>
    <row r="24" spans="1:26" ht="15" x14ac:dyDescent="0.2">
      <c r="A24" s="36" t="s">
        <v>21</v>
      </c>
      <c r="B24" s="17" t="s">
        <v>85</v>
      </c>
      <c r="C24" s="24">
        <f>AVERAGE('[1]CLUSTER3-WTAVGNORMALIZED'!D1:I1)</f>
        <v>1.0000000000000002</v>
      </c>
      <c r="D24" s="25">
        <f>STDEV('[1]CLUSTER3-WTAVGNORMALIZED'!D1:I1)</f>
        <v>0.35331633033151683</v>
      </c>
      <c r="E24" s="24">
        <v>0.86340632458919542</v>
      </c>
      <c r="F24" s="25">
        <v>0.26669187041525894</v>
      </c>
      <c r="G24" s="24">
        <f>AVERAGE('[1]CLUSTER3-WTAVGNORMALIZED'!K1:P1)</f>
        <v>0.67157538893198498</v>
      </c>
      <c r="H24" s="25">
        <f>STDEV('[1]CLUSTER3-WTAVGNORMALIZED'!K1:P1)</f>
        <v>0.2239502089072945</v>
      </c>
      <c r="I24" s="24">
        <v>0.82637583496026834</v>
      </c>
      <c r="J24" s="25">
        <v>0.42232654769674494</v>
      </c>
      <c r="K24" s="24">
        <f>AVERAGE('[1]CLUSTER3-WTAVGNORMALIZED'!AI1:AM1)</f>
        <v>0.24607103566651736</v>
      </c>
      <c r="L24" s="25">
        <f>STDEV('[1]CLUSTER3-WTAVGNORMALIZED'!AI1:AM1)</f>
        <v>0.11242829129403165</v>
      </c>
      <c r="M24" s="17">
        <f>AVERAGE('[1]CLUSTER3-WTAVGNORMALIZED'!R1:V1)</f>
        <v>5.8215260810458115E-2</v>
      </c>
      <c r="N24" s="25">
        <f>STDEV('[1]CLUSTER3-WTAVGNORMALIZED'!R1:V1)</f>
        <v>7.7579192288977285E-18</v>
      </c>
      <c r="Y24" s="17"/>
      <c r="Z24" s="17"/>
    </row>
    <row r="25" spans="1:26" ht="15" x14ac:dyDescent="0.2">
      <c r="A25" s="36" t="s">
        <v>22</v>
      </c>
      <c r="B25" s="17" t="s">
        <v>85</v>
      </c>
      <c r="C25" s="24">
        <f>AVERAGE('[1]CLUSTER3-WTAVGNORMALIZED'!D14:I14)</f>
        <v>1</v>
      </c>
      <c r="D25" s="25">
        <f>STDEV('[1]CLUSTER3-WTAVGNORMALIZED'!D14:I14)</f>
        <v>0.61017224718859175</v>
      </c>
      <c r="E25" s="24">
        <v>0.82009033672736864</v>
      </c>
      <c r="F25" s="25">
        <v>0.3208008207180123</v>
      </c>
      <c r="G25" s="24">
        <f>AVERAGE('[1]CLUSTER3-WTAVGNORMALIZED'!K14:P14)</f>
        <v>0.41761928284853722</v>
      </c>
      <c r="H25" s="25">
        <f>STDEV('[1]CLUSTER3-WTAVGNORMALIZED'!K14:P14)</f>
        <v>0.32558651879325418</v>
      </c>
      <c r="I25" s="24">
        <v>0.34716805053904842</v>
      </c>
      <c r="J25" s="25">
        <v>0.24749831110617909</v>
      </c>
      <c r="K25" s="24">
        <f>AVERAGE('[1]CLUSTER3-WTAVGNORMALIZED'!AI14:AM14)</f>
        <v>0.24839075705568373</v>
      </c>
      <c r="L25" s="25">
        <f>STDEV('[1]CLUSTER3-WTAVGNORMALIZED'!AI14:AM14)</f>
        <v>0.27219759346834477</v>
      </c>
      <c r="M25" s="17">
        <f>AVERAGE('[1]CLUSTER3-WTAVGNORMALIZED'!R14:V14)</f>
        <v>4.6872001990975395E-3</v>
      </c>
      <c r="N25" s="25">
        <f>STDEV('[1]CLUSTER3-WTAVGNORMALIZED'!R14:V14)</f>
        <v>5.374330590408166E-3</v>
      </c>
      <c r="Y25" s="17"/>
      <c r="Z25" s="17"/>
    </row>
    <row r="26" spans="1:26" ht="15" x14ac:dyDescent="0.2">
      <c r="A26" s="36" t="s">
        <v>23</v>
      </c>
      <c r="B26" s="17" t="s">
        <v>85</v>
      </c>
      <c r="C26" s="24">
        <f>AVERAGE('[1]CLUSTER3-WTAVGNORMALIZED'!D71:I71)</f>
        <v>1</v>
      </c>
      <c r="D26" s="25">
        <f>STDEV('[1]CLUSTER3-WTAVGNORMALIZED'!D71:I71)</f>
        <v>0.21143445934830007</v>
      </c>
      <c r="E26" s="24">
        <v>0.93604686044903662</v>
      </c>
      <c r="F26" s="25">
        <v>0.18558210236895928</v>
      </c>
      <c r="G26" s="24">
        <f>AVERAGE('[1]CLUSTER3-WTAVGNORMALIZED'!K71:P71)</f>
        <v>0.90452303737878104</v>
      </c>
      <c r="H26" s="25">
        <f>STDEV('[1]CLUSTER3-WTAVGNORMALIZED'!K71:P71)</f>
        <v>0.31155234045354507</v>
      </c>
      <c r="I26" s="24">
        <v>0.7145258241193706</v>
      </c>
      <c r="J26" s="25">
        <v>0.25950461006806769</v>
      </c>
      <c r="K26" s="24">
        <f>AVERAGE('[1]CLUSTER3-WTAVGNORMALIZED'!AI71:AM71)</f>
        <v>0.25205436356731592</v>
      </c>
      <c r="L26" s="25">
        <f>STDEV('[1]CLUSTER3-WTAVGNORMALIZED'!AI71:AM71)</f>
        <v>0.12348220388665415</v>
      </c>
      <c r="M26" s="17">
        <f>AVERAGE('[1]CLUSTER3-WTAVGNORMALIZED'!R71:V71)</f>
        <v>7.7890914328174896E-2</v>
      </c>
      <c r="N26" s="25">
        <f>STDEV('[1]CLUSTER3-WTAVGNORMALIZED'!R71:V71)</f>
        <v>3.6344061557981679E-2</v>
      </c>
      <c r="Y26" s="17"/>
      <c r="Z26" s="17"/>
    </row>
    <row r="27" spans="1:26" ht="15" x14ac:dyDescent="0.2">
      <c r="A27" s="36" t="s">
        <v>24</v>
      </c>
      <c r="B27" s="17" t="s">
        <v>85</v>
      </c>
      <c r="C27" s="24">
        <f>AVERAGE('[1]CLUSTER3-WTAVGNORMALIZED'!D73:I73)</f>
        <v>1.0000000000000002</v>
      </c>
      <c r="D27" s="25">
        <f>STDEV('[1]CLUSTER3-WTAVGNORMALIZED'!D73:I73)</f>
        <v>0.21765577509036124</v>
      </c>
      <c r="E27" s="24">
        <v>1.147089001691004</v>
      </c>
      <c r="F27" s="25">
        <v>0.26564866730580539</v>
      </c>
      <c r="G27" s="24">
        <f>AVERAGE('[1]CLUSTER3-WTAVGNORMALIZED'!K73:P73)</f>
        <v>0.79891222112052429</v>
      </c>
      <c r="H27" s="25">
        <f>STDEV('[1]CLUSTER3-WTAVGNORMALIZED'!K73:P73)</f>
        <v>0.1969129415774086</v>
      </c>
      <c r="I27" s="24">
        <v>0.67878983354222577</v>
      </c>
      <c r="J27" s="25">
        <v>0.25414485822955191</v>
      </c>
      <c r="K27" s="24">
        <f>AVERAGE('[1]CLUSTER3-WTAVGNORMALIZED'!AI73:AM73)</f>
        <v>0.25817399899392124</v>
      </c>
      <c r="L27" s="25">
        <f>STDEV('[1]CLUSTER3-WTAVGNORMALIZED'!AI73:AM73)</f>
        <v>9.0445059833507535E-2</v>
      </c>
      <c r="M27" s="17">
        <f>AVERAGE('[1]CLUSTER3-WTAVGNORMALIZED'!R73:V73)</f>
        <v>8.8275216299276552E-2</v>
      </c>
      <c r="N27" s="25">
        <f>STDEV('[1]CLUSTER3-WTAVGNORMALIZED'!R73:V73)</f>
        <v>6.9261261059408927E-2</v>
      </c>
      <c r="Y27" s="17"/>
      <c r="Z27" s="17"/>
    </row>
    <row r="28" spans="1:26" ht="15" x14ac:dyDescent="0.2">
      <c r="A28" s="36" t="s">
        <v>25</v>
      </c>
      <c r="B28" s="17" t="s">
        <v>85</v>
      </c>
      <c r="C28" s="24">
        <f>AVERAGE('[1]CLUSTER3-WTAVGNORMALIZED'!D28:I28)</f>
        <v>1.0000000000000002</v>
      </c>
      <c r="D28" s="25">
        <f>STDEV('[1]CLUSTER3-WTAVGNORMALIZED'!D28:I28)</f>
        <v>0.50501759032320714</v>
      </c>
      <c r="E28" s="24">
        <v>1.0505981716232702</v>
      </c>
      <c r="F28" s="25">
        <v>0.25190707989259159</v>
      </c>
      <c r="G28" s="24">
        <f>AVERAGE('[1]CLUSTER3-WTAVGNORMALIZED'!K28:P28)</f>
        <v>0.64697927755048423</v>
      </c>
      <c r="H28" s="25">
        <f>STDEV('[1]CLUSTER3-WTAVGNORMALIZED'!K28:P28)</f>
        <v>0.27116289763725288</v>
      </c>
      <c r="I28" s="24">
        <v>0.6255816498080895</v>
      </c>
      <c r="J28" s="25">
        <v>0.23290507680248571</v>
      </c>
      <c r="K28" s="24">
        <f>AVERAGE('[1]CLUSTER3-WTAVGNORMALIZED'!AI28:AM28)</f>
        <v>0.25869735419492929</v>
      </c>
      <c r="L28" s="25">
        <f>STDEV('[1]CLUSTER3-WTAVGNORMALIZED'!AI28:AM28)</f>
        <v>0.10038679378783366</v>
      </c>
      <c r="M28" s="17">
        <f>AVERAGE('[1]CLUSTER3-WTAVGNORMALIZED'!R28:V28)</f>
        <v>4.7994558602112956E-2</v>
      </c>
      <c r="N28" s="25">
        <f>STDEV('[1]CLUSTER3-WTAVGNORMALIZED'!R28:V28)</f>
        <v>7.8721213468469307E-3</v>
      </c>
      <c r="Y28" s="17"/>
      <c r="Z28" s="17"/>
    </row>
    <row r="29" spans="1:26" ht="15" x14ac:dyDescent="0.2">
      <c r="A29" s="36" t="s">
        <v>26</v>
      </c>
      <c r="B29" s="17" t="s">
        <v>85</v>
      </c>
      <c r="C29" s="24">
        <f>AVERAGE('[1]CLUSTER3-WTAVGNORMALIZED'!D61:I61)</f>
        <v>1</v>
      </c>
      <c r="D29" s="25">
        <f>STDEV('[1]CLUSTER3-WTAVGNORMALIZED'!D61:I61)</f>
        <v>0.13463125450440594</v>
      </c>
      <c r="E29" s="24">
        <v>1.0087855598821669</v>
      </c>
      <c r="F29" s="25">
        <v>0.21714279345814894</v>
      </c>
      <c r="G29" s="24">
        <f>AVERAGE('[1]CLUSTER3-WTAVGNORMALIZED'!K61:P61)</f>
        <v>0.82483495021300213</v>
      </c>
      <c r="H29" s="25">
        <f>STDEV('[1]CLUSTER3-WTAVGNORMALIZED'!K61:P61)</f>
        <v>0.13755017230678052</v>
      </c>
      <c r="I29" s="24">
        <v>0.65333610114460006</v>
      </c>
      <c r="J29" s="25">
        <v>0.2382761604403475</v>
      </c>
      <c r="K29" s="24">
        <f>AVERAGE('[1]CLUSTER3-WTAVGNORMALIZED'!AI61:AM61)</f>
        <v>0.25947808263806527</v>
      </c>
      <c r="L29" s="25">
        <f>STDEV('[1]CLUSTER3-WTAVGNORMALIZED'!AI61:AM61)</f>
        <v>6.0292901065219992E-2</v>
      </c>
      <c r="M29" s="17">
        <f>AVERAGE('[1]CLUSTER3-WTAVGNORMALIZED'!R61:V61)</f>
        <v>7.2043737483037412E-2</v>
      </c>
      <c r="N29" s="25">
        <f>STDEV('[1]CLUSTER3-WTAVGNORMALIZED'!R61:V61)</f>
        <v>2.4707722758209674E-2</v>
      </c>
      <c r="Y29" s="17"/>
      <c r="Z29" s="17"/>
    </row>
    <row r="30" spans="1:26" ht="15" x14ac:dyDescent="0.2">
      <c r="A30" s="36" t="s">
        <v>27</v>
      </c>
      <c r="B30" s="17" t="s">
        <v>86</v>
      </c>
      <c r="C30" s="24">
        <f>AVERAGE('[1]CLUSTER3-WTAVGNORMALIZED'!D26:I26)</f>
        <v>0.99999999999999989</v>
      </c>
      <c r="D30" s="25">
        <f>STDEV('[1]CLUSTER3-WTAVGNORMALIZED'!D26:I26)</f>
        <v>0.20037082618149898</v>
      </c>
      <c r="E30" s="24">
        <v>0.94490591663740164</v>
      </c>
      <c r="F30" s="25">
        <v>0.22658496154579399</v>
      </c>
      <c r="G30" s="24">
        <f>AVERAGE('[1]CLUSTER3-WTAVGNORMALIZED'!K26:P26)</f>
        <v>0.8759414660602941</v>
      </c>
      <c r="H30" s="25">
        <f>STDEV('[1]CLUSTER3-WTAVGNORMALIZED'!K26:P26)</f>
        <v>0.27413285298920625</v>
      </c>
      <c r="I30" s="24">
        <v>0.60053501658741859</v>
      </c>
      <c r="J30" s="25">
        <v>0.30599061251864579</v>
      </c>
      <c r="K30" s="24">
        <f>AVERAGE('[1]CLUSTER3-WTAVGNORMALIZED'!AI26:AM26)</f>
        <v>0.2713501888016272</v>
      </c>
      <c r="L30" s="25">
        <f>STDEV('[1]CLUSTER3-WTAVGNORMALIZED'!AI26:AM26)</f>
        <v>4.8595080349040989E-2</v>
      </c>
      <c r="M30" s="17">
        <f>AVERAGE('[1]CLUSTER3-WTAVGNORMALIZED'!R26:V26)</f>
        <v>2.1642495298329005E-2</v>
      </c>
      <c r="N30" s="25">
        <f>STDEV('[1]CLUSTER3-WTAVGNORMALIZED'!R26:V26)</f>
        <v>8.6130406768909276E-3</v>
      </c>
      <c r="Y30" s="17"/>
      <c r="Z30" s="17"/>
    </row>
    <row r="31" spans="1:26" ht="15" x14ac:dyDescent="0.2">
      <c r="A31" s="36" t="s">
        <v>28</v>
      </c>
      <c r="B31" s="17" t="s">
        <v>86</v>
      </c>
      <c r="C31" s="24">
        <f>AVERAGE('[1]CLUSTER3-WTAVGNORMALIZED'!D60:I60)</f>
        <v>1.0000000000000002</v>
      </c>
      <c r="D31" s="25">
        <f>STDEV('[1]CLUSTER3-WTAVGNORMALIZED'!D60:I60)</f>
        <v>0.29213252511563392</v>
      </c>
      <c r="E31" s="24">
        <v>1.0392265887944929</v>
      </c>
      <c r="F31" s="25">
        <v>0.20937278056575151</v>
      </c>
      <c r="G31" s="24">
        <f>AVERAGE('[1]CLUSTER3-WTAVGNORMALIZED'!K60:P60)</f>
        <v>0.78361723083926627</v>
      </c>
      <c r="H31" s="25">
        <f>STDEV('[1]CLUSTER3-WTAVGNORMALIZED'!K60:P60)</f>
        <v>0.22705330232310941</v>
      </c>
      <c r="I31" s="24">
        <v>0.59765465921340188</v>
      </c>
      <c r="J31" s="25">
        <v>0.22392260607952388</v>
      </c>
      <c r="K31" s="24">
        <f>AVERAGE('[1]CLUSTER3-WTAVGNORMALIZED'!AI60:AM60)</f>
        <v>0.27367091415174821</v>
      </c>
      <c r="L31" s="25">
        <f>STDEV('[1]CLUSTER3-WTAVGNORMALIZED'!AI60:AM60)</f>
        <v>9.1842663856336465E-2</v>
      </c>
      <c r="M31" s="17">
        <f>AVERAGE('[1]CLUSTER3-WTAVGNORMALIZED'!R60:V60)</f>
        <v>7.558873166784999E-2</v>
      </c>
      <c r="N31" s="25">
        <f>STDEV('[1]CLUSTER3-WTAVGNORMALIZED'!R60:V60)</f>
        <v>1.3937788664273074E-2</v>
      </c>
      <c r="Y31" s="17"/>
      <c r="Z31" s="17"/>
    </row>
    <row r="32" spans="1:26" ht="15" x14ac:dyDescent="0.2">
      <c r="A32" s="36" t="s">
        <v>29</v>
      </c>
      <c r="B32" s="17" t="s">
        <v>86</v>
      </c>
      <c r="C32" s="24">
        <f>AVERAGE('[1]CLUSTER3-WTAVGNORMALIZED'!D39:I39)</f>
        <v>1</v>
      </c>
      <c r="D32" s="25">
        <f>STDEV('[1]CLUSTER3-WTAVGNORMALIZED'!D39:I39)</f>
        <v>0.52190794965281018</v>
      </c>
      <c r="E32" s="24">
        <v>1.2325109908350793</v>
      </c>
      <c r="F32" s="25">
        <v>0.47908928599441952</v>
      </c>
      <c r="G32" s="24">
        <f>AVERAGE('[1]CLUSTER3-WTAVGNORMALIZED'!K39:P39)</f>
        <v>0.80737878510896943</v>
      </c>
      <c r="H32" s="25">
        <f>STDEV('[1]CLUSTER3-WTAVGNORMALIZED'!K39:P39)</f>
        <v>0.21003759435517586</v>
      </c>
      <c r="I32" s="24">
        <v>0.69850424931772759</v>
      </c>
      <c r="J32" s="25">
        <v>0.27479712781712867</v>
      </c>
      <c r="K32" s="24">
        <f>AVERAGE('[1]CLUSTER3-WTAVGNORMALIZED'!AI39:AM39)</f>
        <v>0.27721659566496382</v>
      </c>
      <c r="L32" s="25">
        <f>STDEV('[1]CLUSTER3-WTAVGNORMALIZED'!AI39:AM39)</f>
        <v>0.16756304910687952</v>
      </c>
      <c r="M32" s="17">
        <f>AVERAGE('[1]CLUSTER3-WTAVGNORMALIZED'!R39:V39)</f>
        <v>4.7462338664424938E-2</v>
      </c>
      <c r="N32" s="25">
        <f>STDEV('[1]CLUSTER3-WTAVGNORMALIZED'!R39:V39)</f>
        <v>2.2612045211473118E-2</v>
      </c>
      <c r="Y32" s="17"/>
      <c r="Z32" s="17"/>
    </row>
    <row r="33" spans="1:26" ht="15" x14ac:dyDescent="0.2">
      <c r="A33" s="36" t="s">
        <v>30</v>
      </c>
      <c r="B33" s="17" t="s">
        <v>86</v>
      </c>
      <c r="C33" s="24">
        <f>AVERAGE('[1]CLUSTER3-WTAVGNORMALIZED'!D43:I43)</f>
        <v>1.0000000000000002</v>
      </c>
      <c r="D33" s="25">
        <f>STDEV('[1]CLUSTER3-WTAVGNORMALIZED'!D43:I43)</f>
        <v>0.19683580085162047</v>
      </c>
      <c r="E33" s="24">
        <v>0.8136598534334758</v>
      </c>
      <c r="F33" s="25">
        <v>0.16654626471151437</v>
      </c>
      <c r="G33" s="24">
        <f>AVERAGE('[1]CLUSTER3-WTAVGNORMALIZED'!K43:P43)</f>
        <v>0.5202033214051377</v>
      </c>
      <c r="H33" s="25">
        <f>STDEV('[1]CLUSTER3-WTAVGNORMALIZED'!K43:P43)</f>
        <v>0.15967623915446755</v>
      </c>
      <c r="I33" s="24">
        <v>0.62894963463969</v>
      </c>
      <c r="J33" s="25">
        <v>0.17988282804826108</v>
      </c>
      <c r="K33" s="24">
        <f>AVERAGE('[1]CLUSTER3-WTAVGNORMALIZED'!AI43:AM43)</f>
        <v>0.27797081027546194</v>
      </c>
      <c r="L33" s="25">
        <f>STDEV('[1]CLUSTER3-WTAVGNORMALIZED'!AI43:AM43)</f>
        <v>0.16738440118238512</v>
      </c>
      <c r="M33" s="17">
        <f>AVERAGE('[1]CLUSTER3-WTAVGNORMALIZED'!R43:V43)</f>
        <v>7.614256907224122E-2</v>
      </c>
      <c r="N33" s="25">
        <f>STDEV('[1]CLUSTER3-WTAVGNORMALIZED'!R43:V43)</f>
        <v>2.0761501989388118E-2</v>
      </c>
      <c r="Y33" s="17"/>
      <c r="Z33" s="17"/>
    </row>
    <row r="34" spans="1:26" ht="15" x14ac:dyDescent="0.2">
      <c r="A34" s="36" t="s">
        <v>31</v>
      </c>
      <c r="B34" s="17" t="s">
        <v>86</v>
      </c>
      <c r="C34" s="24">
        <f>AVERAGE('[1]CLUSTER3-WTAVGNORMALIZED'!D20:I20)</f>
        <v>1</v>
      </c>
      <c r="D34" s="25">
        <f>STDEV('[1]CLUSTER3-WTAVGNORMALIZED'!D20:I20)</f>
        <v>0.17923050165536017</v>
      </c>
      <c r="E34" s="24">
        <v>0.97074199600654043</v>
      </c>
      <c r="F34" s="25">
        <v>0.32591412762281458</v>
      </c>
      <c r="G34" s="24">
        <f>AVERAGE('[1]CLUSTER3-WTAVGNORMALIZED'!K20:P20)</f>
        <v>0.93488298338326647</v>
      </c>
      <c r="H34" s="25">
        <f>STDEV('[1]CLUSTER3-WTAVGNORMALIZED'!K20:P20)</f>
        <v>0.17554885734972644</v>
      </c>
      <c r="I34" s="24">
        <v>0.69520809839059206</v>
      </c>
      <c r="J34" s="25">
        <v>0.21129983108973935</v>
      </c>
      <c r="K34" s="24">
        <f>AVERAGE('[1]CLUSTER3-WTAVGNORMALIZED'!AI20:AM20)</f>
        <v>0.28098287885405404</v>
      </c>
      <c r="L34" s="25">
        <f>STDEV('[1]CLUSTER3-WTAVGNORMALIZED'!AI20:AM20)</f>
        <v>7.5062250058505045E-2</v>
      </c>
      <c r="M34" s="17">
        <f>AVERAGE('[1]CLUSTER3-WTAVGNORMALIZED'!R20:V20)</f>
        <v>1.7301628047746209E-2</v>
      </c>
      <c r="N34" s="25">
        <f>STDEV('[1]CLUSTER3-WTAVGNORMALIZED'!R20:V20)</f>
        <v>8.2695149380075227E-3</v>
      </c>
      <c r="Y34" s="17"/>
      <c r="Z34" s="17"/>
    </row>
    <row r="35" spans="1:26" ht="15" x14ac:dyDescent="0.2">
      <c r="A35" s="36" t="s">
        <v>32</v>
      </c>
      <c r="B35" s="17" t="s">
        <v>86</v>
      </c>
      <c r="C35" s="24">
        <f>AVERAGE('[1]CLUSTER3-WTAVGNORMALIZED'!D17:I17)</f>
        <v>0.99999999999999989</v>
      </c>
      <c r="D35" s="25">
        <f>STDEV('[1]CLUSTER3-WTAVGNORMALIZED'!D17:I17)</f>
        <v>0.17896706601764537</v>
      </c>
      <c r="E35" s="24">
        <v>0.97066307570935328</v>
      </c>
      <c r="F35" s="25">
        <v>0.3277456820881447</v>
      </c>
      <c r="G35" s="24">
        <f>AVERAGE('[1]CLUSTER3-WTAVGNORMALIZED'!K17:P17)</f>
        <v>0.78753559912359894</v>
      </c>
      <c r="H35" s="25">
        <f>STDEV('[1]CLUSTER3-WTAVGNORMALIZED'!K17:P17)</f>
        <v>0.26134547651338702</v>
      </c>
      <c r="I35" s="24">
        <v>0.65506258645159543</v>
      </c>
      <c r="J35" s="25">
        <v>0.20791151318237577</v>
      </c>
      <c r="K35" s="24">
        <f>AVERAGE('[1]CLUSTER3-WTAVGNORMALIZED'!AI17:AM17)</f>
        <v>0.28627842694644673</v>
      </c>
      <c r="L35" s="25">
        <f>STDEV('[1]CLUSTER3-WTAVGNORMALIZED'!AI17:AM17)</f>
        <v>0.1617008907311655</v>
      </c>
      <c r="M35" s="17">
        <f>AVERAGE('[1]CLUSTER3-WTAVGNORMALIZED'!R17:V17)</f>
        <v>2.4469716479021741E-2</v>
      </c>
      <c r="N35" s="25">
        <f>STDEV('[1]CLUSTER3-WTAVGNORMALIZED'!R17:V17)</f>
        <v>7.9431611231646007E-3</v>
      </c>
      <c r="Y35" s="17"/>
      <c r="Z35" s="17"/>
    </row>
    <row r="36" spans="1:26" ht="15" x14ac:dyDescent="0.2">
      <c r="A36" s="36" t="s">
        <v>33</v>
      </c>
      <c r="B36" s="17" t="s">
        <v>86</v>
      </c>
      <c r="C36" s="24">
        <f>AVERAGE('[1]CLUSTER3-WTAVGNORMALIZED'!D34:I34)</f>
        <v>1.0000000000000002</v>
      </c>
      <c r="D36" s="25">
        <f>STDEV('[1]CLUSTER3-WTAVGNORMALIZED'!D34:I34)</f>
        <v>0.29923478642767315</v>
      </c>
      <c r="E36" s="24">
        <v>1.1408321372627239</v>
      </c>
      <c r="F36" s="25">
        <v>0.20552403923046975</v>
      </c>
      <c r="G36" s="24">
        <f>AVERAGE('[1]CLUSTER3-WTAVGNORMALIZED'!K34:P34)</f>
        <v>0.87439220784878213</v>
      </c>
      <c r="H36" s="25">
        <f>STDEV('[1]CLUSTER3-WTAVGNORMALIZED'!K34:P34)</f>
        <v>0.29416923318632754</v>
      </c>
      <c r="I36" s="24">
        <v>0.81265944837907167</v>
      </c>
      <c r="J36" s="25">
        <v>0.30242910001040885</v>
      </c>
      <c r="K36" s="24">
        <f>AVERAGE('[1]CLUSTER3-WTAVGNORMALIZED'!AI34:AM34)</f>
        <v>0.28987186687415645</v>
      </c>
      <c r="L36" s="25">
        <f>STDEV('[1]CLUSTER3-WTAVGNORMALIZED'!AI34:AM34)</f>
        <v>0.11470862246749085</v>
      </c>
      <c r="M36" s="17">
        <f>AVERAGE('[1]CLUSTER3-WTAVGNORMALIZED'!R34:V34)</f>
        <v>8.4305758661751717E-2</v>
      </c>
      <c r="N36" s="25">
        <f>STDEV('[1]CLUSTER3-WTAVGNORMALIZED'!R34:V34)</f>
        <v>1.3498485255241667E-2</v>
      </c>
      <c r="Y36" s="17"/>
      <c r="Z36" s="17"/>
    </row>
    <row r="37" spans="1:26" ht="15" x14ac:dyDescent="0.2">
      <c r="A37" s="36" t="s">
        <v>34</v>
      </c>
      <c r="B37" s="17" t="s">
        <v>86</v>
      </c>
      <c r="C37" s="24">
        <f>AVERAGE('[1]CLUSTER3-WTAVGNORMALIZED'!D45:I45)</f>
        <v>1</v>
      </c>
      <c r="D37" s="25">
        <f>STDEV('[1]CLUSTER3-WTAVGNORMALIZED'!D45:I45)</f>
        <v>0.27366738636623605</v>
      </c>
      <c r="E37" s="24">
        <v>0.94408521346322294</v>
      </c>
      <c r="F37" s="25">
        <v>0.2456186182127604</v>
      </c>
      <c r="G37" s="24">
        <f>AVERAGE('[1]CLUSTER3-WTAVGNORMALIZED'!K45:P45)</f>
        <v>0.95063826394652018</v>
      </c>
      <c r="H37" s="25">
        <f>STDEV('[1]CLUSTER3-WTAVGNORMALIZED'!K45:P45)</f>
        <v>0.20973173647642279</v>
      </c>
      <c r="I37" s="24">
        <v>0.72306514641128061</v>
      </c>
      <c r="J37" s="25">
        <v>0.20169891686222649</v>
      </c>
      <c r="K37" s="24">
        <f>AVERAGE('[1]CLUSTER3-WTAVGNORMALIZED'!AI45:AM45)</f>
        <v>0.29107508867424975</v>
      </c>
      <c r="L37" s="25">
        <f>STDEV('[1]CLUSTER3-WTAVGNORMALIZED'!AI45:AM45)</f>
        <v>9.5680758984639902E-2</v>
      </c>
      <c r="M37" s="17">
        <f>AVERAGE('[1]CLUSTER3-WTAVGNORMALIZED'!R45:V45)</f>
        <v>6.4492778141029064E-2</v>
      </c>
      <c r="N37" s="25">
        <f>STDEV('[1]CLUSTER3-WTAVGNORMALIZED'!R45:V45)</f>
        <v>1.7092522029671015E-2</v>
      </c>
      <c r="Y37" s="17"/>
      <c r="Z37" s="17"/>
    </row>
    <row r="38" spans="1:26" ht="15" x14ac:dyDescent="0.2">
      <c r="A38" s="36" t="s">
        <v>35</v>
      </c>
      <c r="B38" s="17" t="s">
        <v>86</v>
      </c>
      <c r="C38" s="24">
        <f>AVERAGE('[1]CLUSTER3-WTAVGNORMALIZED'!D44:I44)</f>
        <v>1</v>
      </c>
      <c r="D38" s="25">
        <f>STDEV('[1]CLUSTER3-WTAVGNORMALIZED'!D44:I44)</f>
        <v>0.4947011503998866</v>
      </c>
      <c r="E38" s="24">
        <v>1.2164211836572065</v>
      </c>
      <c r="F38" s="25">
        <v>0.45979468420573238</v>
      </c>
      <c r="G38" s="24">
        <f>AVERAGE('[1]CLUSTER3-WTAVGNORMALIZED'!K44:P44)</f>
        <v>0.80950395084170446</v>
      </c>
      <c r="H38" s="25">
        <f>STDEV('[1]CLUSTER3-WTAVGNORMALIZED'!K44:P44)</f>
        <v>0.31797730058936841</v>
      </c>
      <c r="I38" s="24">
        <v>0.7485152937834223</v>
      </c>
      <c r="J38" s="25">
        <v>0.66959546546760174</v>
      </c>
      <c r="K38" s="24">
        <f>AVERAGE('[1]CLUSTER3-WTAVGNORMALIZED'!AI44:AM44)</f>
        <v>0.31244429485530467</v>
      </c>
      <c r="L38" s="25">
        <f>STDEV('[1]CLUSTER3-WTAVGNORMALIZED'!AI44:AM44)</f>
        <v>0.18135516836997664</v>
      </c>
      <c r="M38" s="17">
        <f>AVERAGE('[1]CLUSTER3-WTAVGNORMALIZED'!R44:V44)</f>
        <v>3.8360141155608533E-2</v>
      </c>
      <c r="N38" s="25">
        <f>STDEV('[1]CLUSTER3-WTAVGNORMALIZED'!R44:V44)</f>
        <v>2.4162196504383296E-2</v>
      </c>
      <c r="Y38" s="17"/>
      <c r="Z38" s="17"/>
    </row>
    <row r="39" spans="1:26" ht="15" x14ac:dyDescent="0.2">
      <c r="A39" s="36" t="s">
        <v>36</v>
      </c>
      <c r="B39" s="17" t="s">
        <v>86</v>
      </c>
      <c r="C39" s="24">
        <f>AVERAGE('[1]CLUSTER3-WTAVGNORMALIZED'!D12:I12)</f>
        <v>1.0000000000000002</v>
      </c>
      <c r="D39" s="25">
        <f>STDEV('[1]CLUSTER3-WTAVGNORMALIZED'!D12:I12)</f>
        <v>0.29448416038726538</v>
      </c>
      <c r="E39" s="24">
        <v>0.97661488872817115</v>
      </c>
      <c r="F39" s="25">
        <v>0.14230261678575495</v>
      </c>
      <c r="G39" s="24">
        <f>AVERAGE('[1]CLUSTER3-WTAVGNORMALIZED'!K12:P12)</f>
        <v>0.90434958596918946</v>
      </c>
      <c r="H39" s="25">
        <f>STDEV('[1]CLUSTER3-WTAVGNORMALIZED'!K12:P12)</f>
        <v>0.24336743146288628</v>
      </c>
      <c r="I39" s="24">
        <v>0.64594914668209258</v>
      </c>
      <c r="J39" s="25">
        <v>0.1981654466077592</v>
      </c>
      <c r="K39" s="24">
        <f>AVERAGE('[1]CLUSTER3-WTAVGNORMALIZED'!AI12:AM12)</f>
        <v>0.31255243632769264</v>
      </c>
      <c r="L39" s="25">
        <f>STDEV('[1]CLUSTER3-WTAVGNORMALIZED'!AI12:AM12)</f>
        <v>0.13427819627717177</v>
      </c>
      <c r="M39" s="17">
        <f>AVERAGE('[1]CLUSTER3-WTAVGNORMALIZED'!R12:V12)</f>
        <v>1.5375228008093003E-2</v>
      </c>
      <c r="N39" s="25">
        <f>STDEV('[1]CLUSTER3-WTAVGNORMALIZED'!R12:V12)</f>
        <v>2.2220475793446885E-3</v>
      </c>
      <c r="Y39" s="17"/>
      <c r="Z39" s="17"/>
    </row>
    <row r="40" spans="1:26" ht="15" x14ac:dyDescent="0.2">
      <c r="A40" s="36" t="s">
        <v>37</v>
      </c>
      <c r="B40" s="17" t="s">
        <v>86</v>
      </c>
      <c r="C40" s="24">
        <f>AVERAGE('[1]CLUSTER3-WTAVGNORMALIZED'!D9:I9)</f>
        <v>1</v>
      </c>
      <c r="D40" s="25">
        <f>STDEV('[1]CLUSTER3-WTAVGNORMALIZED'!D9:I9)</f>
        <v>0.36803817775843212</v>
      </c>
      <c r="E40" s="24">
        <v>0.98215852169781814</v>
      </c>
      <c r="F40" s="25">
        <v>0.38154121813857761</v>
      </c>
      <c r="G40" s="24">
        <f>AVERAGE('[1]CLUSTER3-WTAVGNORMALIZED'!K9:P9)</f>
        <v>0.81951055115039839</v>
      </c>
      <c r="H40" s="25">
        <f>STDEV('[1]CLUSTER3-WTAVGNORMALIZED'!K9:P9)</f>
        <v>0.25764805863754436</v>
      </c>
      <c r="I40" s="24">
        <v>0.68927779294134495</v>
      </c>
      <c r="J40" s="25">
        <v>0.14196055430142929</v>
      </c>
      <c r="K40" s="24">
        <f>AVERAGE('[1]CLUSTER3-WTAVGNORMALIZED'!AI9:AM9)</f>
        <v>0.32026467449676976</v>
      </c>
      <c r="L40" s="25">
        <f>STDEV('[1]CLUSTER3-WTAVGNORMALIZED'!AI9:AM9)</f>
        <v>0.12824830313857516</v>
      </c>
      <c r="M40" s="17">
        <f>AVERAGE('[1]CLUSTER3-WTAVGNORMALIZED'!R9:V9)</f>
        <v>5.6362567364843172E-2</v>
      </c>
      <c r="N40" s="25">
        <f>STDEV('[1]CLUSTER3-WTAVGNORMALIZED'!R9:V9)</f>
        <v>2.4795275584130611E-3</v>
      </c>
      <c r="Y40" s="17"/>
      <c r="Z40" s="17"/>
    </row>
    <row r="41" spans="1:26" ht="15" x14ac:dyDescent="0.2">
      <c r="A41" s="36" t="s">
        <v>38</v>
      </c>
      <c r="B41" s="17" t="s">
        <v>86</v>
      </c>
      <c r="C41" s="24">
        <f>AVERAGE('[1]CLUSTER3-WTAVGNORMALIZED'!D4:I4)</f>
        <v>1.0000000000000002</v>
      </c>
      <c r="D41" s="25">
        <f>STDEV('[1]CLUSTER3-WTAVGNORMALIZED'!D4:I4)</f>
        <v>0.53230702628021709</v>
      </c>
      <c r="E41" s="24">
        <v>0.87335310178352799</v>
      </c>
      <c r="F41" s="25">
        <v>0.19500605323036357</v>
      </c>
      <c r="G41" s="24">
        <f>AVERAGE('[1]CLUSTER3-WTAVGNORMALIZED'!K4:P4)</f>
        <v>0.52548793764370927</v>
      </c>
      <c r="H41" s="25">
        <f>STDEV('[1]CLUSTER3-WTAVGNORMALIZED'!K4:P4)</f>
        <v>0.29688068538798923</v>
      </c>
      <c r="I41" s="24">
        <v>0.49719852090010874</v>
      </c>
      <c r="J41" s="25">
        <v>0.25720662900547392</v>
      </c>
      <c r="K41" s="24">
        <f>AVERAGE('[1]CLUSTER3-WTAVGNORMALIZED'!AI4:AM4)</f>
        <v>0.32438364525676089</v>
      </c>
      <c r="L41" s="25">
        <f>STDEV('[1]CLUSTER3-WTAVGNORMALIZED'!AI4:AM4)</f>
        <v>0.11871390421368239</v>
      </c>
      <c r="M41" s="17">
        <f>AVERAGE('[1]CLUSTER3-WTAVGNORMALIZED'!R4:V4)</f>
        <v>6.4034170440202681E-2</v>
      </c>
      <c r="N41" s="25">
        <f>STDEV('[1]CLUSTER3-WTAVGNORMALIZED'!R4:V4)</f>
        <v>1.5604495057540638E-3</v>
      </c>
      <c r="Y41" s="17"/>
      <c r="Z41" s="17"/>
    </row>
    <row r="42" spans="1:26" ht="15" x14ac:dyDescent="0.2">
      <c r="A42" s="36" t="s">
        <v>39</v>
      </c>
      <c r="B42" s="17" t="s">
        <v>86</v>
      </c>
      <c r="C42" s="24">
        <f>AVERAGE('[1]CLUSTER3-WTAVGNORMALIZED'!D76:I76)</f>
        <v>0.99999999999999989</v>
      </c>
      <c r="D42" s="25">
        <f>STDEV('[1]CLUSTER3-WTAVGNORMALIZED'!D76:I76)</f>
        <v>0.19943161348688127</v>
      </c>
      <c r="E42" s="24">
        <v>0.92658395885643086</v>
      </c>
      <c r="F42" s="25">
        <v>0.3688753455918185</v>
      </c>
      <c r="G42" s="24">
        <f>AVERAGE('[1]CLUSTER3-WTAVGNORMALIZED'!K76:P76)</f>
        <v>0.79496998822371967</v>
      </c>
      <c r="H42" s="25">
        <f>STDEV('[1]CLUSTER3-WTAVGNORMALIZED'!K76:P76)</f>
        <v>0.14106414462643932</v>
      </c>
      <c r="I42" s="24">
        <v>0.8561503003215053</v>
      </c>
      <c r="J42" s="25">
        <v>0.22296613102760809</v>
      </c>
      <c r="K42" s="24">
        <f>AVERAGE('[1]CLUSTER3-WTAVGNORMALIZED'!AI76:AM76)</f>
        <v>0.34995407186143823</v>
      </c>
      <c r="L42" s="25">
        <f>STDEV('[1]CLUSTER3-WTAVGNORMALIZED'!AI76:AM76)</f>
        <v>0.11579467121067316</v>
      </c>
      <c r="M42" s="17">
        <f>AVERAGE('[1]CLUSTER3-WTAVGNORMALIZED'!R76:V76)</f>
        <v>0.11168267567653392</v>
      </c>
      <c r="N42" s="25">
        <f>STDEV('[1]CLUSTER3-WTAVGNORMALIZED'!R76:V76)</f>
        <v>1.6264648935195566E-2</v>
      </c>
      <c r="Y42" s="17"/>
      <c r="Z42" s="17"/>
    </row>
    <row r="43" spans="1:26" ht="15" x14ac:dyDescent="0.2">
      <c r="A43" s="36" t="s">
        <v>40</v>
      </c>
      <c r="B43" s="17" t="s">
        <v>86</v>
      </c>
      <c r="C43" s="24">
        <f>AVERAGE('[1]CLUSTER3-WTAVGNORMALIZED'!D11:I11)</f>
        <v>0.99999999999999989</v>
      </c>
      <c r="D43" s="25">
        <f>STDEV('[1]CLUSTER3-WTAVGNORMALIZED'!D11:I11)</f>
        <v>0.68864567421645195</v>
      </c>
      <c r="E43" s="24">
        <v>1.3291840144839819</v>
      </c>
      <c r="F43" s="25">
        <v>0.58455276406483814</v>
      </c>
      <c r="G43" s="24">
        <f>AVERAGE('[1]CLUSTER3-WTAVGNORMALIZED'!K11:P11)</f>
        <v>0.86879206288036215</v>
      </c>
      <c r="H43" s="25">
        <f>STDEV('[1]CLUSTER3-WTAVGNORMALIZED'!K11:P11)</f>
        <v>0.40918240092789521</v>
      </c>
      <c r="I43" s="24">
        <v>0.89009051523091076</v>
      </c>
      <c r="J43" s="25">
        <v>0.72904894234533046</v>
      </c>
      <c r="K43" s="24">
        <f>AVERAGE('[1]CLUSTER3-WTAVGNORMALIZED'!AI11:AM11)</f>
        <v>0.37423080628229488</v>
      </c>
      <c r="L43" s="25">
        <f>STDEV('[1]CLUSTER3-WTAVGNORMALIZED'!AI11:AM11)</f>
        <v>0.1484093512303809</v>
      </c>
      <c r="M43" s="17">
        <f>AVERAGE('[1]CLUSTER3-WTAVGNORMALIZED'!R11:V11)</f>
        <v>9.2820206337202255E-2</v>
      </c>
      <c r="N43" s="25">
        <f>STDEV('[1]CLUSTER3-WTAVGNORMALIZED'!R11:V11)</f>
        <v>3.6589030633870328E-3</v>
      </c>
      <c r="Y43" s="17"/>
      <c r="Z43" s="17"/>
    </row>
    <row r="44" spans="1:26" ht="15" x14ac:dyDescent="0.2">
      <c r="A44" s="36" t="s">
        <v>41</v>
      </c>
      <c r="B44" s="17" t="s">
        <v>86</v>
      </c>
      <c r="C44" s="24">
        <f>AVERAGE('[1]CLUSTER3-WTAVGNORMALIZED'!D59:I59)</f>
        <v>1.0000000000000002</v>
      </c>
      <c r="D44" s="25">
        <f>STDEV('[1]CLUSTER3-WTAVGNORMALIZED'!D59:I59)</f>
        <v>0.20452800683348138</v>
      </c>
      <c r="E44" s="24">
        <v>1.0979890768508545</v>
      </c>
      <c r="F44" s="25">
        <v>0.31472572075592792</v>
      </c>
      <c r="G44" s="24">
        <f>AVERAGE('[1]CLUSTER3-WTAVGNORMALIZED'!K59:P59)</f>
        <v>0.87715197759192753</v>
      </c>
      <c r="H44" s="25">
        <f>STDEV('[1]CLUSTER3-WTAVGNORMALIZED'!K59:P59)</f>
        <v>0.2103030713721305</v>
      </c>
      <c r="I44" s="24">
        <v>0.46651233148793675</v>
      </c>
      <c r="J44" s="25">
        <v>0.15088592209028989</v>
      </c>
      <c r="K44" s="24">
        <f>AVERAGE('[1]CLUSTER3-WTAVGNORMALIZED'!AI59:AM59)</f>
        <v>0.3757759160728894</v>
      </c>
      <c r="L44" s="25">
        <f>STDEV('[1]CLUSTER3-WTAVGNORMALIZED'!AI59:AM59)</f>
        <v>9.266690824482178E-2</v>
      </c>
      <c r="M44" s="17">
        <f>AVERAGE('[1]CLUSTER3-WTAVGNORMALIZED'!R59:V59)</f>
        <v>5.0838200653717837E-2</v>
      </c>
      <c r="N44" s="25">
        <f>STDEV('[1]CLUSTER3-WTAVGNORMALIZED'!R59:V59)</f>
        <v>2.503906796989265E-2</v>
      </c>
      <c r="Y44" s="17"/>
      <c r="Z44" s="17"/>
    </row>
    <row r="45" spans="1:26" ht="15" x14ac:dyDescent="0.2">
      <c r="A45" s="36" t="s">
        <v>42</v>
      </c>
      <c r="B45" s="17" t="s">
        <v>86</v>
      </c>
      <c r="C45" s="24">
        <f>AVERAGE('[1]CLUSTER3-WTAVGNORMALIZED'!D66:I66)</f>
        <v>1.0000000000000002</v>
      </c>
      <c r="D45" s="25">
        <f>STDEV('[1]CLUSTER3-WTAVGNORMALIZED'!D66:I66)</f>
        <v>0.19072076820559605</v>
      </c>
      <c r="E45" s="24">
        <v>0.91778752791946272</v>
      </c>
      <c r="F45" s="25">
        <v>0.15825523276451214</v>
      </c>
      <c r="G45" s="24">
        <f>AVERAGE('[1]CLUSTER3-WTAVGNORMALIZED'!K66:P66)</f>
        <v>1.0494706199699597</v>
      </c>
      <c r="H45" s="25">
        <f>STDEV('[1]CLUSTER3-WTAVGNORMALIZED'!K66:P66)</f>
        <v>0.2127988626082753</v>
      </c>
      <c r="I45" s="24">
        <v>0.83471511419276911</v>
      </c>
      <c r="J45" s="25">
        <v>0.22153797389664739</v>
      </c>
      <c r="K45" s="24">
        <f>AVERAGE('[1]CLUSTER3-WTAVGNORMALIZED'!AI66:AM66)</f>
        <v>0.40959904402571545</v>
      </c>
      <c r="L45" s="25">
        <f>STDEV('[1]CLUSTER3-WTAVGNORMALIZED'!AI66:AM66)</f>
        <v>0.1068154210024468</v>
      </c>
      <c r="M45" s="17">
        <f>AVERAGE('[1]CLUSTER3-WTAVGNORMALIZED'!R66:V66)</f>
        <v>7.6568659937517922E-2</v>
      </c>
      <c r="N45" s="25">
        <f>STDEV('[1]CLUSTER3-WTAVGNORMALIZED'!R66:V66)</f>
        <v>3.3758865576916416E-2</v>
      </c>
      <c r="Y45" s="17"/>
      <c r="Z45" s="17"/>
    </row>
    <row r="46" spans="1:26" ht="15" x14ac:dyDescent="0.2">
      <c r="A46" s="36" t="s">
        <v>43</v>
      </c>
      <c r="B46" s="17" t="s">
        <v>86</v>
      </c>
      <c r="C46" s="24">
        <f>AVERAGE('[1]CLUSTER3-WTAVGNORMALIZED'!D67:I67)</f>
        <v>1</v>
      </c>
      <c r="D46" s="25">
        <f>STDEV('[1]CLUSTER3-WTAVGNORMALIZED'!D67:I67)</f>
        <v>0.15153851560183682</v>
      </c>
      <c r="E46" s="24">
        <v>0.93527670634444138</v>
      </c>
      <c r="F46" s="25">
        <v>0.30315896650024249</v>
      </c>
      <c r="G46" s="24">
        <f>AVERAGE('[1]CLUSTER3-WTAVGNORMALIZED'!K67:P67)</f>
        <v>1.0364020787239674</v>
      </c>
      <c r="H46" s="25">
        <f>STDEV('[1]CLUSTER3-WTAVGNORMALIZED'!K67:P67)</f>
        <v>0.13213851130939849</v>
      </c>
      <c r="I46" s="24">
        <v>0.72280756327448459</v>
      </c>
      <c r="J46" s="25">
        <v>0.15526168296981152</v>
      </c>
      <c r="K46" s="24">
        <f>AVERAGE('[1]CLUSTER3-WTAVGNORMALIZED'!AI67:AM67)</f>
        <v>0.49343795310974981</v>
      </c>
      <c r="L46" s="25">
        <f>STDEV('[1]CLUSTER3-WTAVGNORMALIZED'!AI67:AM67)</f>
        <v>0.10561749715021679</v>
      </c>
      <c r="M46" s="17">
        <f>AVERAGE('[1]CLUSTER3-WTAVGNORMALIZED'!R67:V67)</f>
        <v>7.9627292167087721E-2</v>
      </c>
      <c r="N46" s="25">
        <f>STDEV('[1]CLUSTER3-WTAVGNORMALIZED'!R67:V67)</f>
        <v>4.8591669535050258E-2</v>
      </c>
      <c r="Y46" s="17"/>
      <c r="Z46" s="17"/>
    </row>
    <row r="47" spans="1:26" ht="15" x14ac:dyDescent="0.2">
      <c r="A47" s="36" t="s">
        <v>44</v>
      </c>
      <c r="B47" s="17" t="s">
        <v>86</v>
      </c>
      <c r="C47" s="24">
        <f>AVERAGE('[1]CLUSTER3-WTAVGNORMALIZED'!D41:I41)</f>
        <v>1</v>
      </c>
      <c r="D47" s="25">
        <f>STDEV('[1]CLUSTER3-WTAVGNORMALIZED'!D41:I41)</f>
        <v>0.27258783431878231</v>
      </c>
      <c r="E47" s="24">
        <v>1.1970129226181201</v>
      </c>
      <c r="F47" s="25">
        <v>0.23185801103281756</v>
      </c>
      <c r="G47" s="24">
        <f>AVERAGE('[1]CLUSTER3-WTAVGNORMALIZED'!K41:P41)</f>
        <v>0.84463243257779108</v>
      </c>
      <c r="H47" s="25">
        <f>STDEV('[1]CLUSTER3-WTAVGNORMALIZED'!K41:P41)</f>
        <v>0.30031059610848071</v>
      </c>
      <c r="I47" s="24">
        <v>0.68277494251358894</v>
      </c>
      <c r="J47" s="25">
        <v>0.17399122920820434</v>
      </c>
      <c r="K47" s="24">
        <f>AVERAGE('[1]CLUSTER3-WTAVGNORMALIZED'!AI41:AM41)</f>
        <v>0.53859770261671414</v>
      </c>
      <c r="L47" s="25">
        <f>STDEV('[1]CLUSTER3-WTAVGNORMALIZED'!AI41:AM41)</f>
        <v>0.10502310580169386</v>
      </c>
      <c r="M47" s="17">
        <f>AVERAGE('[1]CLUSTER3-WTAVGNORMALIZED'!R41:V41)</f>
        <v>5.180632364175386E-2</v>
      </c>
      <c r="N47" s="25">
        <f>STDEV('[1]CLUSTER3-WTAVGNORMALIZED'!R41:V41)</f>
        <v>3.576126397079827E-2</v>
      </c>
      <c r="Y47" s="17"/>
      <c r="Z47" s="17"/>
    </row>
    <row r="48" spans="1:26" ht="15" x14ac:dyDescent="0.2">
      <c r="A48" s="36" t="s">
        <v>45</v>
      </c>
      <c r="B48" s="17" t="s">
        <v>86</v>
      </c>
      <c r="C48" s="24">
        <f>AVERAGE('[1]CLUSTER3-WTAVGNORMALIZED'!D40:I40)</f>
        <v>1</v>
      </c>
      <c r="D48" s="25">
        <f>STDEV('[1]CLUSTER3-WTAVGNORMALIZED'!D40:I40)</f>
        <v>0.35842076687392127</v>
      </c>
      <c r="E48" s="24">
        <v>0.86141479459602743</v>
      </c>
      <c r="F48" s="25">
        <v>0.28951909749559329</v>
      </c>
      <c r="G48" s="24">
        <f>AVERAGE('[1]CLUSTER3-WTAVGNORMALIZED'!K40:P40)</f>
        <v>0.76384781974699056</v>
      </c>
      <c r="H48" s="25">
        <f>STDEV('[1]CLUSTER3-WTAVGNORMALIZED'!K40:P40)</f>
        <v>0.34893131336163946</v>
      </c>
      <c r="I48" s="24">
        <v>0.67372925177746246</v>
      </c>
      <c r="J48" s="25">
        <v>0.217794872375948</v>
      </c>
      <c r="K48" s="24">
        <f>AVERAGE('[1]CLUSTER3-WTAVGNORMALIZED'!AI40:AM40)</f>
        <v>0.60857217297105304</v>
      </c>
      <c r="L48" s="25">
        <f>STDEV('[1]CLUSTER3-WTAVGNORMALIZED'!AI40:AM40)</f>
        <v>0.24189835610616023</v>
      </c>
      <c r="M48" s="17">
        <f>AVERAGE('[1]CLUSTER3-WTAVGNORMALIZED'!R40:V40)</f>
        <v>5.334512489597789E-2</v>
      </c>
      <c r="N48" s="25">
        <f>STDEV('[1]CLUSTER3-WTAVGNORMALIZED'!R40:V40)</f>
        <v>2.305462944407663E-2</v>
      </c>
      <c r="Y48" s="17"/>
      <c r="Z48" s="17"/>
    </row>
    <row r="49" spans="1:26" ht="15" x14ac:dyDescent="0.2">
      <c r="A49" s="36" t="s">
        <v>46</v>
      </c>
      <c r="B49" s="17" t="s">
        <v>86</v>
      </c>
      <c r="C49" s="24">
        <f>AVERAGE('[1]CLUSTER3-WTAVGNORMALIZED'!D30:I30)</f>
        <v>1</v>
      </c>
      <c r="D49" s="25">
        <f>STDEV('[1]CLUSTER3-WTAVGNORMALIZED'!D30:I30)</f>
        <v>0.31632590923083875</v>
      </c>
      <c r="E49" s="24">
        <v>1.240982500644177</v>
      </c>
      <c r="F49" s="25">
        <v>0.21668423986448171</v>
      </c>
      <c r="G49" s="24">
        <f>AVERAGE('[1]CLUSTER3-WTAVGNORMALIZED'!K30:P30)</f>
        <v>0.85755356908579605</v>
      </c>
      <c r="H49" s="25">
        <f>STDEV('[1]CLUSTER3-WTAVGNORMALIZED'!K30:P30)</f>
        <v>0.34264447442828211</v>
      </c>
      <c r="I49" s="24">
        <v>0.96270462219681541</v>
      </c>
      <c r="J49" s="25">
        <v>0.10292879907310863</v>
      </c>
      <c r="K49" s="24">
        <f>AVERAGE('[1]CLUSTER3-WTAVGNORMALIZED'!AI30:AM30)</f>
        <v>0.83877406620317385</v>
      </c>
      <c r="L49" s="25">
        <f>STDEV('[1]CLUSTER3-WTAVGNORMALIZED'!AI30:AM30)</f>
        <v>8.9852602040078888E-2</v>
      </c>
      <c r="M49" s="17">
        <f>AVERAGE('[1]CLUSTER3-WTAVGNORMALIZED'!R30:V30)</f>
        <v>8.7610349002884363E-2</v>
      </c>
      <c r="N49" s="25">
        <f>STDEV('[1]CLUSTER3-WTAVGNORMALIZED'!R30:V30)</f>
        <v>1.7802638142773074E-2</v>
      </c>
      <c r="Y49" s="17"/>
      <c r="Z49" s="17"/>
    </row>
    <row r="50" spans="1:26" ht="15" x14ac:dyDescent="0.2">
      <c r="A50" s="36" t="s">
        <v>47</v>
      </c>
      <c r="B50" s="17" t="s">
        <v>86</v>
      </c>
      <c r="C50" s="24">
        <f>AVERAGE('[1]CLUSTER3-WTAVGNORMALIZED'!D31:I31)</f>
        <v>0.99999999999999989</v>
      </c>
      <c r="D50" s="25">
        <f>STDEV('[1]CLUSTER3-WTAVGNORMALIZED'!D31:I31)</f>
        <v>0.72371205078426848</v>
      </c>
      <c r="E50" s="24">
        <v>0.6921387696516732</v>
      </c>
      <c r="F50" s="25">
        <v>0.4853383684246349</v>
      </c>
      <c r="G50" s="24">
        <f>AVERAGE('[1]CLUSTER3-WTAVGNORMALIZED'!K31:P31)</f>
        <v>1.4358348201921656</v>
      </c>
      <c r="H50" s="25">
        <f>STDEV('[1]CLUSTER3-WTAVGNORMALIZED'!K31:P31)</f>
        <v>0.53907960331183591</v>
      </c>
      <c r="I50" s="24">
        <v>0.59266016164643454</v>
      </c>
      <c r="J50" s="25">
        <v>0.3801130284688542</v>
      </c>
      <c r="K50" s="24">
        <f>AVERAGE('[1]CLUSTER3-WTAVGNORMALIZED'!AI31:AM31)</f>
        <v>0.95493347521441319</v>
      </c>
      <c r="L50" s="25">
        <f>STDEV('[1]CLUSTER3-WTAVGNORMALIZED'!AI31:AM31)</f>
        <v>0.27566680286288064</v>
      </c>
      <c r="M50" s="17">
        <f>AVERAGE('[1]CLUSTER3-WTAVGNORMALIZED'!R31:V31)</f>
        <v>8.4572691560653571E-2</v>
      </c>
      <c r="N50" s="25">
        <f>STDEV('[1]CLUSTER3-WTAVGNORMALIZED'!R31:V31)</f>
        <v>1.1938400050752194E-2</v>
      </c>
      <c r="Y50" s="17"/>
      <c r="Z50" s="17"/>
    </row>
    <row r="51" spans="1:26" ht="15" x14ac:dyDescent="0.2">
      <c r="A51" s="36" t="s">
        <v>48</v>
      </c>
      <c r="B51" s="17" t="s">
        <v>86</v>
      </c>
      <c r="C51" s="24">
        <f>AVERAGE('[1]CLUSTER3-WTAVGNORMALIZED'!D29:I29)</f>
        <v>1</v>
      </c>
      <c r="D51" s="25">
        <f>STDEV('[1]CLUSTER3-WTAVGNORMALIZED'!D29:I29)</f>
        <v>0.21513110760883788</v>
      </c>
      <c r="E51" s="24">
        <v>1.1519368686018936</v>
      </c>
      <c r="F51" s="25">
        <v>0.23543184839340101</v>
      </c>
      <c r="G51" s="24">
        <f>AVERAGE('[1]CLUSTER3-WTAVGNORMALIZED'!K29:P29)</f>
        <v>1.1961075032953876</v>
      </c>
      <c r="H51" s="25">
        <f>STDEV('[1]CLUSTER3-WTAVGNORMALIZED'!K29:P29)</f>
        <v>0.29602336203230611</v>
      </c>
      <c r="I51" s="24">
        <v>1.1436826603123722</v>
      </c>
      <c r="J51" s="25">
        <v>0.30862416031166812</v>
      </c>
      <c r="K51" s="24">
        <f>AVERAGE('[1]CLUSTER3-WTAVGNORMALIZED'!AI29:AM29)</f>
        <v>0.96431747722137806</v>
      </c>
      <c r="L51" s="25">
        <f>STDEV('[1]CLUSTER3-WTAVGNORMALIZED'!AI29:AM29)</f>
        <v>0.19073131154023909</v>
      </c>
      <c r="M51" s="17">
        <f>AVERAGE('[1]CLUSTER3-WTAVGNORMALIZED'!R29:V29)</f>
        <v>1.5914112702142918E-2</v>
      </c>
      <c r="N51" s="25">
        <f>STDEV('[1]CLUSTER3-WTAVGNORMALIZED'!R29:V29)</f>
        <v>2.3935712529953935E-3</v>
      </c>
      <c r="Y51" s="17"/>
      <c r="Z51" s="17"/>
    </row>
    <row r="52" spans="1:26" ht="15" x14ac:dyDescent="0.2">
      <c r="A52" s="36" t="s">
        <v>49</v>
      </c>
      <c r="B52" s="17" t="s">
        <v>86</v>
      </c>
      <c r="C52" s="24">
        <f>AVERAGE('[1]CLUSTER3-WTAVGNORMALIZED'!D50:I50)</f>
        <v>1</v>
      </c>
      <c r="D52" s="25">
        <f>STDEV('[1]CLUSTER3-WTAVGNORMALIZED'!D50:I50)</f>
        <v>0.18688837460591368</v>
      </c>
      <c r="E52" s="24">
        <v>1.3098558608320838</v>
      </c>
      <c r="F52" s="25">
        <v>0.59826314087299259</v>
      </c>
      <c r="G52" s="24">
        <f>AVERAGE('[1]CLUSTER3-WTAVGNORMALIZED'!K50:P50)</f>
        <v>0.95479383531848416</v>
      </c>
      <c r="H52" s="25">
        <f>STDEV('[1]CLUSTER3-WTAVGNORMALIZED'!K50:P50)</f>
        <v>0.30706285434972319</v>
      </c>
      <c r="I52" s="24">
        <v>0.95642510445428752</v>
      </c>
      <c r="J52" s="25">
        <v>0.22597556863025597</v>
      </c>
      <c r="K52" s="24">
        <f>AVERAGE('[1]CLUSTER3-WTAVGNORMALIZED'!AI50:AM50)</f>
        <v>1.0509458906170661</v>
      </c>
      <c r="L52" s="25">
        <f>STDEV('[1]CLUSTER3-WTAVGNORMALIZED'!AI50:AM50)</f>
        <v>0.25405575117332219</v>
      </c>
      <c r="M52" s="17">
        <f>AVERAGE('[1]CLUSTER3-WTAVGNORMALIZED'!R50:V50)</f>
        <v>6.7915543339062315E-2</v>
      </c>
      <c r="N52" s="25">
        <f>STDEV('[1]CLUSTER3-WTAVGNORMALIZED'!R50:V50)</f>
        <v>1.5361917030229103E-2</v>
      </c>
      <c r="Y52" s="17"/>
      <c r="Z52" s="17"/>
    </row>
    <row r="53" spans="1:26" ht="15" x14ac:dyDescent="0.2">
      <c r="A53" s="36" t="s">
        <v>50</v>
      </c>
      <c r="B53" s="17" t="s">
        <v>86</v>
      </c>
      <c r="C53" s="24">
        <f>AVERAGE('[1]CLUSTER3-WTAVGNORMALIZED'!D62:I62)</f>
        <v>1.0000000000000002</v>
      </c>
      <c r="D53" s="25">
        <f>STDEV('[1]CLUSTER3-WTAVGNORMALIZED'!D62:I62)</f>
        <v>0.31942985650654571</v>
      </c>
      <c r="E53" s="24">
        <v>0.92489533643345423</v>
      </c>
      <c r="F53" s="25">
        <v>0.39689363746850509</v>
      </c>
      <c r="G53" s="24">
        <f>AVERAGE('[1]CLUSTER3-WTAVGNORMALIZED'!K62:P62)</f>
        <v>0.77359019970496634</v>
      </c>
      <c r="H53" s="25">
        <f>STDEV('[1]CLUSTER3-WTAVGNORMALIZED'!K62:P62)</f>
        <v>0.27689047736872185</v>
      </c>
      <c r="I53" s="24">
        <v>0.83585078452551487</v>
      </c>
      <c r="J53" s="25">
        <v>0.13021618373918287</v>
      </c>
      <c r="K53" s="24">
        <f>AVERAGE('[1]CLUSTER3-WTAVGNORMALIZED'!AI62:AM62)</f>
        <v>1.0784677934334008</v>
      </c>
      <c r="L53" s="25">
        <f>STDEV('[1]CLUSTER3-WTAVGNORMALIZED'!AI62:AM62)</f>
        <v>0.16485746556633032</v>
      </c>
      <c r="M53" s="17">
        <f>AVERAGE('[1]CLUSTER3-WTAVGNORMALIZED'!R62:V62)</f>
        <v>8.943262953031296E-2</v>
      </c>
      <c r="N53" s="25">
        <f>STDEV('[1]CLUSTER3-WTAVGNORMALIZED'!R62:V62)</f>
        <v>5.3418595708057327E-2</v>
      </c>
      <c r="Y53" s="17"/>
      <c r="Z53" s="17"/>
    </row>
    <row r="54" spans="1:26" ht="15" x14ac:dyDescent="0.2">
      <c r="A54" s="36" t="s">
        <v>51</v>
      </c>
      <c r="B54" s="17" t="s">
        <v>86</v>
      </c>
      <c r="C54" s="24">
        <f>AVERAGE('[1]CLUSTER3-WTAVGNORMALIZED'!D56:I56)</f>
        <v>1.0000000000000002</v>
      </c>
      <c r="D54" s="25">
        <f>STDEV('[1]CLUSTER3-WTAVGNORMALIZED'!D56:I56)</f>
        <v>0.51077745250427919</v>
      </c>
      <c r="E54" s="24">
        <v>1.0184400502407347</v>
      </c>
      <c r="F54" s="25">
        <v>0.31006655878440048</v>
      </c>
      <c r="G54" s="24">
        <f>AVERAGE('[1]CLUSTER3-WTAVGNORMALIZED'!K56:P56)</f>
        <v>0.7201039451187573</v>
      </c>
      <c r="H54" s="25">
        <f>STDEV('[1]CLUSTER3-WTAVGNORMALIZED'!K56:P56)</f>
        <v>0.25175355713946979</v>
      </c>
      <c r="I54" s="24">
        <v>0.69864895963776996</v>
      </c>
      <c r="J54" s="25">
        <v>0.21264081545345656</v>
      </c>
      <c r="K54" s="24">
        <f>AVERAGE('[1]CLUSTER3-WTAVGNORMALIZED'!AI56:AM56)</f>
        <v>1.0798557748707509</v>
      </c>
      <c r="L54" s="25">
        <f>STDEV('[1]CLUSTER3-WTAVGNORMALIZED'!AI56:AM56)</f>
        <v>0.40456558673750775</v>
      </c>
      <c r="M54" s="17">
        <f>AVERAGE('[1]CLUSTER3-WTAVGNORMALIZED'!R56:V56)</f>
        <v>7.3813199801572194E-2</v>
      </c>
      <c r="N54" s="25">
        <f>STDEV('[1]CLUSTER3-WTAVGNORMALIZED'!R56:V56)</f>
        <v>2.3413126235117425E-2</v>
      </c>
      <c r="Y54" s="17"/>
      <c r="Z54" s="17"/>
    </row>
    <row r="55" spans="1:26" ht="15" x14ac:dyDescent="0.2">
      <c r="A55" s="36" t="s">
        <v>52</v>
      </c>
      <c r="B55" s="17" t="s">
        <v>86</v>
      </c>
      <c r="C55" s="24">
        <f>AVERAGE('[1]CLUSTER3-WTAVGNORMALIZED'!D15:I15)</f>
        <v>1</v>
      </c>
      <c r="D55" s="25">
        <f>STDEV('[1]CLUSTER3-WTAVGNORMALIZED'!D15:I15)</f>
        <v>0.24347375298573412</v>
      </c>
      <c r="E55" s="24">
        <v>1.0134960612433359</v>
      </c>
      <c r="F55" s="25">
        <v>0.13351421521137649</v>
      </c>
      <c r="G55" s="24">
        <f>AVERAGE('[1]CLUSTER3-WTAVGNORMALIZED'!K15:P15)</f>
        <v>0.93156278306936635</v>
      </c>
      <c r="H55" s="25">
        <f>STDEV('[1]CLUSTER3-WTAVGNORMALIZED'!K15:P15)</f>
        <v>0.2854039662241713</v>
      </c>
      <c r="I55" s="24">
        <v>0.90037646461633203</v>
      </c>
      <c r="J55" s="25">
        <v>0.32815386488739123</v>
      </c>
      <c r="K55" s="24">
        <f>AVERAGE('[1]CLUSTER3-WTAVGNORMALIZED'!AI15:AM15)</f>
        <v>1.0933220325222179</v>
      </c>
      <c r="L55" s="25">
        <f>STDEV('[1]CLUSTER3-WTAVGNORMALIZED'!AI15:AM15)</f>
        <v>0.1580461006310355</v>
      </c>
      <c r="M55" s="17">
        <f>AVERAGE('[1]CLUSTER3-WTAVGNORMALIZED'!R15:V15)</f>
        <v>3.9175632672492772E-2</v>
      </c>
      <c r="N55" s="25">
        <f>STDEV('[1]CLUSTER3-WTAVGNORMALIZED'!R15:V15)</f>
        <v>4.7103394792980301E-3</v>
      </c>
      <c r="Y55" s="17"/>
      <c r="Z55" s="17"/>
    </row>
    <row r="56" spans="1:26" ht="15" x14ac:dyDescent="0.2">
      <c r="A56" s="36" t="s">
        <v>53</v>
      </c>
      <c r="B56" s="17" t="s">
        <v>87</v>
      </c>
      <c r="C56" s="24">
        <f>AVERAGE('[1]CLUSTER3-WTAVGNORMALIZED'!D53:I53)</f>
        <v>1</v>
      </c>
      <c r="D56" s="25">
        <f>STDEV('[1]CLUSTER3-WTAVGNORMALIZED'!D53:I53)</f>
        <v>0.41876939967737886</v>
      </c>
      <c r="E56" s="24">
        <v>0.97930280996076857</v>
      </c>
      <c r="F56" s="25">
        <v>0.20671017979401535</v>
      </c>
      <c r="G56" s="24">
        <f>AVERAGE('[1]CLUSTER3-WTAVGNORMALIZED'!K53:P53)</f>
        <v>0.8500142513516673</v>
      </c>
      <c r="H56" s="25">
        <f>STDEV('[1]CLUSTER3-WTAVGNORMALIZED'!K53:P53)</f>
        <v>0.23966859997817394</v>
      </c>
      <c r="I56" s="24">
        <v>0.58367632550958981</v>
      </c>
      <c r="J56" s="25">
        <v>0.17239203255533686</v>
      </c>
      <c r="K56" s="24">
        <f>AVERAGE('[1]CLUSTER3-WTAVGNORMALIZED'!AI53:AM53)</f>
        <v>1.1104316253258937</v>
      </c>
      <c r="L56" s="25">
        <f>STDEV('[1]CLUSTER3-WTAVGNORMALIZED'!AI53:AM53)</f>
        <v>0.18522768930668729</v>
      </c>
      <c r="M56" s="17">
        <f>AVERAGE('[1]CLUSTER3-WTAVGNORMALIZED'!R53:V53)</f>
        <v>4.3948869903083027E-2</v>
      </c>
      <c r="N56" s="25">
        <f>STDEV('[1]CLUSTER3-WTAVGNORMALIZED'!R53:V53)</f>
        <v>2.3443072968818104E-2</v>
      </c>
      <c r="Y56" s="17"/>
      <c r="Z56" s="17"/>
    </row>
    <row r="57" spans="1:26" ht="15" x14ac:dyDescent="0.2">
      <c r="A57" s="36" t="s">
        <v>54</v>
      </c>
      <c r="B57" s="17" t="s">
        <v>87</v>
      </c>
      <c r="C57" s="24">
        <f>AVERAGE('[1]CLUSTER3-WTAVGNORMALIZED'!D52:I52)</f>
        <v>1</v>
      </c>
      <c r="D57" s="25">
        <f>STDEV('[1]CLUSTER3-WTAVGNORMALIZED'!D52:I52)</f>
        <v>0.20732383866898665</v>
      </c>
      <c r="E57" s="24">
        <v>0.99212373652309771</v>
      </c>
      <c r="F57" s="25">
        <v>0.14401474270564929</v>
      </c>
      <c r="G57" s="24">
        <f>AVERAGE('[1]CLUSTER3-WTAVGNORMALIZED'!K52:P52)</f>
        <v>0.92780132781948377</v>
      </c>
      <c r="H57" s="25">
        <f>STDEV('[1]CLUSTER3-WTAVGNORMALIZED'!K52:P52)</f>
        <v>0.20042582606621129</v>
      </c>
      <c r="I57" s="24">
        <v>0.85453730635265934</v>
      </c>
      <c r="J57" s="25">
        <v>0.27780963780783952</v>
      </c>
      <c r="K57" s="24">
        <f>AVERAGE('[1]CLUSTER3-WTAVGNORMALIZED'!AI52:AM52)</f>
        <v>1.1497493337921836</v>
      </c>
      <c r="L57" s="25">
        <f>STDEV('[1]CLUSTER3-WTAVGNORMALIZED'!AI52:AM52)</f>
        <v>0.12146548322260335</v>
      </c>
      <c r="M57" s="17">
        <f>AVERAGE('[1]CLUSTER3-WTAVGNORMALIZED'!R52:V52)</f>
        <v>6.5650624393962215E-2</v>
      </c>
      <c r="N57" s="25">
        <f>STDEV('[1]CLUSTER3-WTAVGNORMALIZED'!R52:V52)</f>
        <v>4.8211758398138779E-2</v>
      </c>
      <c r="Y57" s="17"/>
      <c r="Z57" s="17"/>
    </row>
    <row r="58" spans="1:26" ht="15" x14ac:dyDescent="0.2">
      <c r="A58" s="36" t="s">
        <v>55</v>
      </c>
      <c r="B58" s="17" t="s">
        <v>87</v>
      </c>
      <c r="C58" s="24">
        <f>AVERAGE('[1]CLUSTER3-WTAVGNORMALIZED'!D51:I51)</f>
        <v>0.99999999999999989</v>
      </c>
      <c r="D58" s="25">
        <f>STDEV('[1]CLUSTER3-WTAVGNORMALIZED'!D51:I51)</f>
        <v>0.1575339935321475</v>
      </c>
      <c r="E58" s="24">
        <v>1.0952043326261247</v>
      </c>
      <c r="F58" s="25">
        <v>0.29799662520495279</v>
      </c>
      <c r="G58" s="24">
        <f>AVERAGE('[1]CLUSTER3-WTAVGNORMALIZED'!K51:P51)</f>
        <v>1.0165372287393242</v>
      </c>
      <c r="H58" s="25">
        <f>STDEV('[1]CLUSTER3-WTAVGNORMALIZED'!K51:P51)</f>
        <v>9.8562838275455034E-2</v>
      </c>
      <c r="I58" s="24">
        <v>1.0075205471547659</v>
      </c>
      <c r="J58" s="25">
        <v>0.11163901479667751</v>
      </c>
      <c r="K58" s="24">
        <f>AVERAGE('[1]CLUSTER3-WTAVGNORMALIZED'!AI51:AM51)</f>
        <v>1.1638638761417233</v>
      </c>
      <c r="L58" s="25">
        <f>STDEV('[1]CLUSTER3-WTAVGNORMALIZED'!AI51:AM51)</f>
        <v>0.21842322042536536</v>
      </c>
      <c r="M58" s="17">
        <f>AVERAGE('[1]CLUSTER3-WTAVGNORMALIZED'!R51:V51)</f>
        <v>5.5901701226548493E-2</v>
      </c>
      <c r="N58" s="25">
        <f>STDEV('[1]CLUSTER3-WTAVGNORMALIZED'!R51:V51)</f>
        <v>1.7680653736805951E-2</v>
      </c>
      <c r="Y58" s="17"/>
      <c r="Z58" s="17"/>
    </row>
    <row r="59" spans="1:26" ht="15" x14ac:dyDescent="0.2">
      <c r="A59" s="36" t="s">
        <v>56</v>
      </c>
      <c r="B59" s="17" t="s">
        <v>87</v>
      </c>
      <c r="C59" s="24">
        <f>AVERAGE('[1]CLUSTER3-WTAVGNORMALIZED'!D77:I77)</f>
        <v>1.0000000000000002</v>
      </c>
      <c r="D59" s="25">
        <f>STDEV('[1]CLUSTER3-WTAVGNORMALIZED'!D77:I77)</f>
        <v>0.16120313720504947</v>
      </c>
      <c r="E59" s="24">
        <v>1.002091590679159</v>
      </c>
      <c r="F59" s="25">
        <v>0.36028400841786123</v>
      </c>
      <c r="G59" s="24">
        <f>AVERAGE('[1]CLUSTER3-WTAVGNORMALIZED'!K77:P77)</f>
        <v>1.449966017884911</v>
      </c>
      <c r="H59" s="25">
        <f>STDEV('[1]CLUSTER3-WTAVGNORMALIZED'!K77:P77)</f>
        <v>0.11770520571416955</v>
      </c>
      <c r="I59" s="24">
        <v>1.005228141523014</v>
      </c>
      <c r="J59" s="25">
        <v>0.13567788732400055</v>
      </c>
      <c r="K59" s="24">
        <f>AVERAGE('[1]CLUSTER3-WTAVGNORMALIZED'!AI77:AM77)</f>
        <v>1.1868513771603557</v>
      </c>
      <c r="L59" s="25">
        <f>STDEV('[1]CLUSTER3-WTAVGNORMALIZED'!AI77:AM77)</f>
        <v>0.2699744803971621</v>
      </c>
      <c r="M59" s="17">
        <f>AVERAGE('[1]CLUSTER3-WTAVGNORMALIZED'!R77:V77)</f>
        <v>0.12992968787639836</v>
      </c>
      <c r="N59" s="25">
        <f>STDEV('[1]CLUSTER3-WTAVGNORMALIZED'!R77:V77)</f>
        <v>5.5561538386788054E-2</v>
      </c>
      <c r="Y59" s="17"/>
      <c r="Z59" s="17"/>
    </row>
    <row r="60" spans="1:26" ht="15" x14ac:dyDescent="0.2">
      <c r="A60" s="36" t="s">
        <v>57</v>
      </c>
      <c r="B60" s="17" t="s">
        <v>87</v>
      </c>
      <c r="C60" s="24">
        <f>AVERAGE('[1]CLUSTER3-WTAVGNORMALIZED'!D36:I36)</f>
        <v>1.0000000000000002</v>
      </c>
      <c r="D60" s="25">
        <f>STDEV('[1]CLUSTER3-WTAVGNORMALIZED'!D36:I36)</f>
        <v>0.10760439299078012</v>
      </c>
      <c r="E60" s="24">
        <v>0.93976585355943842</v>
      </c>
      <c r="F60" s="25">
        <v>0.13833270633729788</v>
      </c>
      <c r="G60" s="24">
        <f>AVERAGE('[1]CLUSTER3-WTAVGNORMALIZED'!K36:P36)</f>
        <v>1.241068527356971</v>
      </c>
      <c r="H60" s="25">
        <f>STDEV('[1]CLUSTER3-WTAVGNORMALIZED'!K36:P36)</f>
        <v>0.21959526774714075</v>
      </c>
      <c r="I60" s="24">
        <v>1.0073862525535857</v>
      </c>
      <c r="J60" s="25">
        <v>0.30182602976616829</v>
      </c>
      <c r="K60" s="24">
        <f>AVERAGE('[1]CLUSTER3-WTAVGNORMALIZED'!AI36:AM36)</f>
        <v>1.2396437098843822</v>
      </c>
      <c r="L60" s="25">
        <f>STDEV('[1]CLUSTER3-WTAVGNORMALIZED'!AI36:AM36)</f>
        <v>0.21720634730464658</v>
      </c>
      <c r="M60" s="17">
        <f>AVERAGE('[1]CLUSTER3-WTAVGNORMALIZED'!R36:V36)</f>
        <v>2.9330807373532365E-2</v>
      </c>
      <c r="N60" s="25">
        <f>STDEV('[1]CLUSTER3-WTAVGNORMALIZED'!R36:V36)</f>
        <v>7.1303601291838594E-3</v>
      </c>
      <c r="Y60" s="17"/>
      <c r="Z60" s="17"/>
    </row>
    <row r="61" spans="1:26" ht="15" x14ac:dyDescent="0.2">
      <c r="A61" s="36" t="s">
        <v>58</v>
      </c>
      <c r="B61" s="17" t="s">
        <v>87</v>
      </c>
      <c r="C61" s="24">
        <f>AVERAGE('[1]CLUSTER3-WTAVGNORMALIZED'!D78:I78)</f>
        <v>1.0000000000000002</v>
      </c>
      <c r="D61" s="25">
        <f>STDEV('[1]CLUSTER3-WTAVGNORMALIZED'!D78:I78)</f>
        <v>0.17926584859419695</v>
      </c>
      <c r="E61" s="24">
        <v>1.0891485697267429</v>
      </c>
      <c r="F61" s="25">
        <v>0.14169655541999338</v>
      </c>
      <c r="G61" s="24">
        <f>AVERAGE('[1]CLUSTER3-WTAVGNORMALIZED'!K78:P78)</f>
        <v>1.1268118612557447</v>
      </c>
      <c r="H61" s="25">
        <f>STDEV('[1]CLUSTER3-WTAVGNORMALIZED'!K78:P78)</f>
        <v>0.16280409371628865</v>
      </c>
      <c r="I61" s="24">
        <v>0.92804760021412314</v>
      </c>
      <c r="J61" s="25">
        <v>0.19203574274267757</v>
      </c>
      <c r="K61" s="24">
        <f>AVERAGE('[1]CLUSTER3-WTAVGNORMALIZED'!AI78:AM78)</f>
        <v>1.2904458954897684</v>
      </c>
      <c r="L61" s="25">
        <f>STDEV('[1]CLUSTER3-WTAVGNORMALIZED'!AI78:AM78)</f>
        <v>8.4881408757054216E-2</v>
      </c>
      <c r="M61" s="17">
        <f>AVERAGE('[1]CLUSTER3-WTAVGNORMALIZED'!R78:V78)</f>
        <v>0.13428269373220916</v>
      </c>
      <c r="N61" s="25">
        <f>STDEV('[1]CLUSTER3-WTAVGNORMALIZED'!R78:V78)</f>
        <v>7.602090984193971E-2</v>
      </c>
      <c r="Y61" s="17"/>
      <c r="Z61" s="17"/>
    </row>
    <row r="62" spans="1:26" ht="15" x14ac:dyDescent="0.2">
      <c r="A62" s="36" t="s">
        <v>59</v>
      </c>
      <c r="B62" s="17" t="s">
        <v>87</v>
      </c>
      <c r="C62" s="24">
        <f>AVERAGE('[1]CLUSTER3-WTAVGNORMALIZED'!D69:I69)</f>
        <v>1</v>
      </c>
      <c r="D62" s="25">
        <f>STDEV('[1]CLUSTER3-WTAVGNORMALIZED'!D69:I69)</f>
        <v>0.21465025010839747</v>
      </c>
      <c r="E62" s="24">
        <v>0.91205268252925509</v>
      </c>
      <c r="F62" s="25">
        <v>0.142448027717132</v>
      </c>
      <c r="G62" s="24">
        <f>AVERAGE('[1]CLUSTER3-WTAVGNORMALIZED'!K69:P69)</f>
        <v>1.4123254198130801</v>
      </c>
      <c r="H62" s="25">
        <f>STDEV('[1]CLUSTER3-WTAVGNORMALIZED'!K69:P69)</f>
        <v>0.32397120530592938</v>
      </c>
      <c r="I62" s="24">
        <v>1.2639903832823935</v>
      </c>
      <c r="J62" s="25">
        <v>0.30263351665671023</v>
      </c>
      <c r="K62" s="24">
        <f>AVERAGE('[1]CLUSTER3-WTAVGNORMALIZED'!AI69:AM69)</f>
        <v>1.3054187201947607</v>
      </c>
      <c r="L62" s="25">
        <f>STDEV('[1]CLUSTER3-WTAVGNORMALIZED'!AI69:AM69)</f>
        <v>0.15538006841104843</v>
      </c>
      <c r="M62" s="17">
        <f>AVERAGE('[1]CLUSTER3-WTAVGNORMALIZED'!R69:V69)</f>
        <v>7.5235506030847304E-2</v>
      </c>
      <c r="N62" s="25">
        <f>STDEV('[1]CLUSTER3-WTAVGNORMALIZED'!R69:V69)</f>
        <v>2.6239789407109186E-2</v>
      </c>
      <c r="Y62" s="17"/>
      <c r="Z62" s="17"/>
    </row>
    <row r="63" spans="1:26" ht="15" x14ac:dyDescent="0.2">
      <c r="A63" s="36" t="s">
        <v>60</v>
      </c>
      <c r="B63" s="17" t="s">
        <v>87</v>
      </c>
      <c r="C63" s="24">
        <f>AVERAGE('[1]CLUSTER3-WTAVGNORMALIZED'!D74:I74)</f>
        <v>0.99999999999999989</v>
      </c>
      <c r="D63" s="25">
        <f>STDEV('[1]CLUSTER3-WTAVGNORMALIZED'!D74:I74)</f>
        <v>0.24178434297899792</v>
      </c>
      <c r="E63" s="24">
        <v>0.88444889276733696</v>
      </c>
      <c r="F63" s="25">
        <v>0.19146022977782717</v>
      </c>
      <c r="G63" s="24">
        <f>AVERAGE('[1]CLUSTER3-WTAVGNORMALIZED'!K74:P74)</f>
        <v>1.3001097250610159</v>
      </c>
      <c r="H63" s="25">
        <f>STDEV('[1]CLUSTER3-WTAVGNORMALIZED'!K74:P74)</f>
        <v>0.43718399635657917</v>
      </c>
      <c r="I63" s="24">
        <v>1.0287866232944214</v>
      </c>
      <c r="J63" s="25">
        <v>0.20361463432868335</v>
      </c>
      <c r="K63" s="24">
        <f>AVERAGE('[1]CLUSTER3-WTAVGNORMALIZED'!AI74:AM74)</f>
        <v>1.3272265510362848</v>
      </c>
      <c r="L63" s="25">
        <f>STDEV('[1]CLUSTER3-WTAVGNORMALIZED'!AI74:AM74)</f>
        <v>0.20038779150361538</v>
      </c>
      <c r="M63" s="17">
        <f>AVERAGE('[1]CLUSTER3-WTAVGNORMALIZED'!R74:V74)</f>
        <v>0.11760844310994319</v>
      </c>
      <c r="N63" s="25">
        <f>STDEV('[1]CLUSTER3-WTAVGNORMALIZED'!R74:V74)</f>
        <v>6.1686965079222805E-2</v>
      </c>
      <c r="Y63" s="17"/>
      <c r="Z63" s="17"/>
    </row>
    <row r="64" spans="1:26" ht="15" x14ac:dyDescent="0.2">
      <c r="A64" s="36" t="s">
        <v>61</v>
      </c>
      <c r="B64" s="17" t="s">
        <v>87</v>
      </c>
      <c r="C64" s="24">
        <f>AVERAGE('[1]CLUSTER3-WTAVGNORMALIZED'!D37:I37)</f>
        <v>1.0000000000000002</v>
      </c>
      <c r="D64" s="25">
        <f>STDEV('[1]CLUSTER3-WTAVGNORMALIZED'!D37:I37)</f>
        <v>0.17699773483080641</v>
      </c>
      <c r="E64" s="24">
        <v>0.9253770845032272</v>
      </c>
      <c r="F64" s="25">
        <v>0.11210650404232203</v>
      </c>
      <c r="G64" s="24">
        <f>AVERAGE('[1]CLUSTER3-WTAVGNORMALIZED'!K37:P37)</f>
        <v>1.0351082711899888</v>
      </c>
      <c r="H64" s="25">
        <f>STDEV('[1]CLUSTER3-WTAVGNORMALIZED'!K37:P37)</f>
        <v>0.28267900066114854</v>
      </c>
      <c r="I64" s="24">
        <v>0.84141239579467031</v>
      </c>
      <c r="J64" s="25">
        <v>0.29485391224960106</v>
      </c>
      <c r="K64" s="24">
        <f>AVERAGE('[1]CLUSTER3-WTAVGNORMALIZED'!AI37:AM37)</f>
        <v>1.3504467627333185</v>
      </c>
      <c r="L64" s="25">
        <f>STDEV('[1]CLUSTER3-WTAVGNORMALIZED'!AI37:AM37)</f>
        <v>0.28895435706378914</v>
      </c>
      <c r="M64" s="17">
        <f>AVERAGE('[1]CLUSTER3-WTAVGNORMALIZED'!R37:V37)</f>
        <v>2.4110223280179043E-2</v>
      </c>
      <c r="N64" s="25">
        <f>STDEV('[1]CLUSTER3-WTAVGNORMALIZED'!R37:V37)</f>
        <v>1.6404893643172318E-2</v>
      </c>
      <c r="Y64" s="17"/>
      <c r="Z64" s="17"/>
    </row>
    <row r="65" spans="1:26" ht="15" x14ac:dyDescent="0.2">
      <c r="A65" s="36" t="s">
        <v>62</v>
      </c>
      <c r="B65" s="17" t="s">
        <v>87</v>
      </c>
      <c r="C65" s="24">
        <f>AVERAGE('[1]CLUSTER3-WTAVGNORMALIZED'!D38:I38)</f>
        <v>1.0000000000000002</v>
      </c>
      <c r="D65" s="25">
        <f>STDEV('[1]CLUSTER3-WTAVGNORMALIZED'!D38:I38)</f>
        <v>0.21021793865341745</v>
      </c>
      <c r="E65" s="24">
        <v>1.243182981929541</v>
      </c>
      <c r="F65" s="25">
        <v>0.40733894829597844</v>
      </c>
      <c r="G65" s="24">
        <f>AVERAGE('[1]CLUSTER3-WTAVGNORMALIZED'!K38:P38)</f>
        <v>1.1866679951961239</v>
      </c>
      <c r="H65" s="25">
        <f>STDEV('[1]CLUSTER3-WTAVGNORMALIZED'!K38:P38)</f>
        <v>0.4632691825981442</v>
      </c>
      <c r="I65" s="24">
        <v>0.98927237485088537</v>
      </c>
      <c r="J65" s="25">
        <v>0.27851765354443181</v>
      </c>
      <c r="K65" s="24">
        <f>AVERAGE('[1]CLUSTER3-WTAVGNORMALIZED'!AI38:AM38)</f>
        <v>1.353917599634719</v>
      </c>
      <c r="L65" s="25">
        <f>STDEV('[1]CLUSTER3-WTAVGNORMALIZED'!AI38:AM38)</f>
        <v>0.31915608711990068</v>
      </c>
      <c r="M65" s="17">
        <f>AVERAGE('[1]CLUSTER3-WTAVGNORMALIZED'!R38:V38)</f>
        <v>6.4793598964935764E-2</v>
      </c>
      <c r="N65" s="25">
        <f>STDEV('[1]CLUSTER3-WTAVGNORMALIZED'!R38:V38)</f>
        <v>1.342769112468704E-2</v>
      </c>
      <c r="Y65" s="17"/>
      <c r="Z65" s="17"/>
    </row>
    <row r="66" spans="1:26" ht="15" x14ac:dyDescent="0.2">
      <c r="A66" s="36" t="s">
        <v>63</v>
      </c>
      <c r="B66" s="17" t="s">
        <v>87</v>
      </c>
      <c r="C66" s="24">
        <f>AVERAGE('[1]CLUSTER3-WTAVGNORMALIZED'!D72:I72)</f>
        <v>1</v>
      </c>
      <c r="D66" s="25">
        <f>STDEV('[1]CLUSTER3-WTAVGNORMALIZED'!D72:I72)</f>
        <v>0.45183381396038247</v>
      </c>
      <c r="E66" s="24">
        <v>1.0433911206871764</v>
      </c>
      <c r="F66" s="25">
        <v>0.19331044418721866</v>
      </c>
      <c r="G66" s="24">
        <f>AVERAGE('[1]CLUSTER3-WTAVGNORMALIZED'!K72:P72)</f>
        <v>1.369001621274099</v>
      </c>
      <c r="H66" s="25">
        <f>STDEV('[1]CLUSTER3-WTAVGNORMALIZED'!K72:P72)</f>
        <v>0.35452912611089682</v>
      </c>
      <c r="I66" s="24">
        <v>1.3637812617360605</v>
      </c>
      <c r="J66" s="25">
        <v>0.45015484460529048</v>
      </c>
      <c r="K66" s="24">
        <f>AVERAGE('[1]CLUSTER3-WTAVGNORMALIZED'!AI72:AM72)</f>
        <v>1.3637010460112768</v>
      </c>
      <c r="L66" s="25">
        <f>STDEV('[1]CLUSTER3-WTAVGNORMALIZED'!AI72:AM72)</f>
        <v>0.30794259814702035</v>
      </c>
      <c r="M66" s="17">
        <f>AVERAGE('[1]CLUSTER3-WTAVGNORMALIZED'!R72:V72)</f>
        <v>0.12616923332646279</v>
      </c>
      <c r="N66" s="25">
        <f>STDEV('[1]CLUSTER3-WTAVGNORMALIZED'!R72:V72)</f>
        <v>2.7701302757749246E-2</v>
      </c>
      <c r="Y66" s="17"/>
      <c r="Z66" s="17"/>
    </row>
    <row r="67" spans="1:26" ht="15" x14ac:dyDescent="0.2">
      <c r="A67" s="36" t="s">
        <v>64</v>
      </c>
      <c r="B67" s="17" t="s">
        <v>87</v>
      </c>
      <c r="C67" s="24">
        <f>AVERAGE('[1]CLUSTER3-WTAVGNORMALIZED'!D24:I24)</f>
        <v>1</v>
      </c>
      <c r="D67" s="25">
        <f>STDEV('[1]CLUSTER3-WTAVGNORMALIZED'!D24:I24)</f>
        <v>0.41177675332644437</v>
      </c>
      <c r="E67" s="24">
        <v>1.2487254408623023</v>
      </c>
      <c r="F67" s="25">
        <v>0.42353364907802066</v>
      </c>
      <c r="G67" s="24">
        <f>AVERAGE('[1]CLUSTER3-WTAVGNORMALIZED'!K24:P24)</f>
        <v>1.1477781453676872</v>
      </c>
      <c r="H67" s="25">
        <f>STDEV('[1]CLUSTER3-WTAVGNORMALIZED'!K24:P24)</f>
        <v>0.31126001072858345</v>
      </c>
      <c r="I67" s="24">
        <v>1.7394017405264848</v>
      </c>
      <c r="J67" s="25">
        <v>0.55352215432347407</v>
      </c>
      <c r="K67" s="24">
        <f>AVERAGE('[1]CLUSTER3-WTAVGNORMALIZED'!AI24:AM24)</f>
        <v>1.3986288938715847</v>
      </c>
      <c r="L67" s="25">
        <f>STDEV('[1]CLUSTER3-WTAVGNORMALIZED'!AI24:AM24)</f>
        <v>0.55541602217035624</v>
      </c>
      <c r="M67" s="17">
        <f>AVERAGE('[1]CLUSTER3-WTAVGNORMALIZED'!R24:V24)</f>
        <v>0.11412054784933186</v>
      </c>
      <c r="N67" s="25">
        <f>STDEV('[1]CLUSTER3-WTAVGNORMALIZED'!R24:V24)</f>
        <v>5.99820682522181E-3</v>
      </c>
      <c r="Y67" s="17"/>
      <c r="Z67" s="17"/>
    </row>
    <row r="68" spans="1:26" ht="15" x14ac:dyDescent="0.2">
      <c r="A68" s="36" t="s">
        <v>65</v>
      </c>
      <c r="B68" s="17" t="s">
        <v>87</v>
      </c>
      <c r="C68" s="24">
        <f>AVERAGE('[1]CLUSTER3-WTAVGNORMALIZED'!D55:I55)</f>
        <v>1</v>
      </c>
      <c r="D68" s="25">
        <f>STDEV('[1]CLUSTER3-WTAVGNORMALIZED'!D55:I55)</f>
        <v>0.22105805593848915</v>
      </c>
      <c r="E68" s="24">
        <v>0.94520651047360937</v>
      </c>
      <c r="F68" s="25">
        <v>0.12456511449177179</v>
      </c>
      <c r="G68" s="24">
        <f>AVERAGE('[1]CLUSTER3-WTAVGNORMALIZED'!K55:P55)</f>
        <v>1.5109908686546643</v>
      </c>
      <c r="H68" s="25">
        <f>STDEV('[1]CLUSTER3-WTAVGNORMALIZED'!K55:P55)</f>
        <v>0.33734324366794555</v>
      </c>
      <c r="I68" s="24">
        <v>1.2135131866107485</v>
      </c>
      <c r="J68" s="25">
        <v>0.21759457053902337</v>
      </c>
      <c r="K68" s="24">
        <f>AVERAGE('[1]CLUSTER3-WTAVGNORMALIZED'!AI55:AM55)</f>
        <v>1.413674449535915</v>
      </c>
      <c r="L68" s="25">
        <f>STDEV('[1]CLUSTER3-WTAVGNORMALIZED'!AI55:AM55)</f>
        <v>0.21393414747913247</v>
      </c>
      <c r="M68" s="17">
        <f>AVERAGE('[1]CLUSTER3-WTAVGNORMALIZED'!R55:V55)</f>
        <v>5.1669171654791082E-2</v>
      </c>
      <c r="N68" s="25">
        <f>STDEV('[1]CLUSTER3-WTAVGNORMALIZED'!R55:V55)</f>
        <v>5.9392179724736524E-2</v>
      </c>
      <c r="Y68" s="17"/>
      <c r="Z68" s="17"/>
    </row>
    <row r="69" spans="1:26" ht="15" x14ac:dyDescent="0.2">
      <c r="A69" s="36" t="s">
        <v>66</v>
      </c>
      <c r="B69" s="17" t="s">
        <v>87</v>
      </c>
      <c r="C69" s="24">
        <f>AVERAGE('[1]CLUSTER3-WTAVGNORMALIZED'!D75:I75)</f>
        <v>1</v>
      </c>
      <c r="D69" s="25">
        <f>STDEV('[1]CLUSTER3-WTAVGNORMALIZED'!D75:I75)</f>
        <v>0.1687875181281504</v>
      </c>
      <c r="E69" s="24">
        <v>1.1880302109030634</v>
      </c>
      <c r="F69" s="25">
        <v>0.18730142191261523</v>
      </c>
      <c r="G69" s="24">
        <f>AVERAGE('[1]CLUSTER3-WTAVGNORMALIZED'!K75:P75)</f>
        <v>1.0885663918959463</v>
      </c>
      <c r="H69" s="25">
        <f>STDEV('[1]CLUSTER3-WTAVGNORMALIZED'!K75:P75)</f>
        <v>0.1454271548289402</v>
      </c>
      <c r="I69" s="24">
        <v>1.0868776721862665</v>
      </c>
      <c r="J69" s="25">
        <v>0.48338896339470133</v>
      </c>
      <c r="K69" s="24">
        <f>AVERAGE('[1]CLUSTER3-WTAVGNORMALIZED'!AI75:AM75)</f>
        <v>1.4190167700923113</v>
      </c>
      <c r="L69" s="25">
        <f>STDEV('[1]CLUSTER3-WTAVGNORMALIZED'!AI75:AM75)</f>
        <v>0.17789983265569359</v>
      </c>
      <c r="M69" s="17">
        <f>AVERAGE('[1]CLUSTER3-WTAVGNORMALIZED'!R75:V75)</f>
        <v>0.13642824633065415</v>
      </c>
      <c r="N69" s="25">
        <f>STDEV('[1]CLUSTER3-WTAVGNORMALIZED'!R75:V75)</f>
        <v>4.4122622031635833E-2</v>
      </c>
      <c r="Y69" s="17"/>
      <c r="Z69" s="17"/>
    </row>
    <row r="70" spans="1:26" ht="15" x14ac:dyDescent="0.2">
      <c r="A70" s="36" t="s">
        <v>67</v>
      </c>
      <c r="B70" s="17" t="s">
        <v>87</v>
      </c>
      <c r="C70" s="24">
        <f>AVERAGE('[1]CLUSTER3-WTAVGNORMALIZED'!D58:I58)</f>
        <v>1</v>
      </c>
      <c r="D70" s="25">
        <f>STDEV('[1]CLUSTER3-WTAVGNORMALIZED'!D58:I58)</f>
        <v>0.31191407610692795</v>
      </c>
      <c r="E70" s="24">
        <v>1.3094714913465566</v>
      </c>
      <c r="F70" s="25">
        <v>0.2745042605576154</v>
      </c>
      <c r="G70" s="24">
        <f>AVERAGE('[1]CLUSTER3-WTAVGNORMALIZED'!K58:P58)</f>
        <v>1.4830390868470109</v>
      </c>
      <c r="H70" s="25">
        <f>STDEV('[1]CLUSTER3-WTAVGNORMALIZED'!K58:P58)</f>
        <v>0.24956048662785613</v>
      </c>
      <c r="I70" s="24">
        <v>1.4940446725834202</v>
      </c>
      <c r="J70" s="25">
        <v>0.58758511327441587</v>
      </c>
      <c r="K70" s="24">
        <f>AVERAGE('[1]CLUSTER3-WTAVGNORMALIZED'!AI58:AM58)</f>
        <v>1.4518357866767684</v>
      </c>
      <c r="L70" s="25">
        <f>STDEV('[1]CLUSTER3-WTAVGNORMALIZED'!AI58:AM58)</f>
        <v>0.30513308354962654</v>
      </c>
      <c r="M70" s="17">
        <f>AVERAGE('[1]CLUSTER3-WTAVGNORMALIZED'!R58:V58)</f>
        <v>0.11849760699708303</v>
      </c>
      <c r="N70" s="25">
        <f>STDEV('[1]CLUSTER3-WTAVGNORMALIZED'!R58:V58)</f>
        <v>5.8946479411259148E-2</v>
      </c>
      <c r="Y70" s="17"/>
      <c r="Z70" s="17"/>
    </row>
    <row r="71" spans="1:26" ht="15" x14ac:dyDescent="0.2">
      <c r="A71" s="36" t="s">
        <v>68</v>
      </c>
      <c r="B71" s="17" t="s">
        <v>87</v>
      </c>
      <c r="C71" s="24">
        <f>AVERAGE('[1]CLUSTER3-WTAVGNORMALIZED'!D49:I49)</f>
        <v>1</v>
      </c>
      <c r="D71" s="25">
        <f>STDEV('[1]CLUSTER3-WTAVGNORMALIZED'!D49:I49)</f>
        <v>0.11602720171020582</v>
      </c>
      <c r="E71" s="24">
        <v>1.0960834550974845</v>
      </c>
      <c r="F71" s="25">
        <v>0.1962328533375757</v>
      </c>
      <c r="G71" s="24">
        <f>AVERAGE('[1]CLUSTER3-WTAVGNORMALIZED'!K49:P49)</f>
        <v>1.0459065974832102</v>
      </c>
      <c r="H71" s="25">
        <f>STDEV('[1]CLUSTER3-WTAVGNORMALIZED'!K49:P49)</f>
        <v>0.27062233413455866</v>
      </c>
      <c r="I71" s="24">
        <v>0.92441497995923816</v>
      </c>
      <c r="J71" s="25">
        <v>0.20611941923010935</v>
      </c>
      <c r="K71" s="24">
        <f>AVERAGE('[1]CLUSTER3-WTAVGNORMALIZED'!AI49:AM49)</f>
        <v>1.4608956989299557</v>
      </c>
      <c r="L71" s="25">
        <f>STDEV('[1]CLUSTER3-WTAVGNORMALIZED'!AI49:AM49)</f>
        <v>0.17901862124362933</v>
      </c>
      <c r="M71" s="17">
        <f>AVERAGE('[1]CLUSTER3-WTAVGNORMALIZED'!R49:V49)</f>
        <v>5.3818827489787925E-2</v>
      </c>
      <c r="N71" s="25">
        <f>STDEV('[1]CLUSTER3-WTAVGNORMALIZED'!R49:V49)</f>
        <v>1.6295172802748965E-2</v>
      </c>
      <c r="Y71" s="17"/>
      <c r="Z71" s="17"/>
    </row>
    <row r="72" spans="1:26" ht="15" x14ac:dyDescent="0.2">
      <c r="A72" s="36" t="s">
        <v>69</v>
      </c>
      <c r="B72" s="17" t="s">
        <v>87</v>
      </c>
      <c r="C72" s="24">
        <f>AVERAGE('[1]CLUSTER3-WTAVGNORMALIZED'!D33:I33)</f>
        <v>1</v>
      </c>
      <c r="D72" s="25">
        <f>STDEV('[1]CLUSTER3-WTAVGNORMALIZED'!D33:I33)</f>
        <v>0.47769941037311864</v>
      </c>
      <c r="E72" s="24">
        <v>1.175560583853575</v>
      </c>
      <c r="F72" s="25">
        <v>0.3186648258194541</v>
      </c>
      <c r="G72" s="24">
        <f>AVERAGE('[1]CLUSTER3-WTAVGNORMALIZED'!K33:P33)</f>
        <v>1.4265268705257677</v>
      </c>
      <c r="H72" s="25">
        <f>STDEV('[1]CLUSTER3-WTAVGNORMALIZED'!K33:P33)</f>
        <v>0.46650041427320171</v>
      </c>
      <c r="I72" s="24">
        <v>1.325338259526077</v>
      </c>
      <c r="J72" s="25">
        <v>0.24740922261871801</v>
      </c>
      <c r="K72" s="24">
        <f>AVERAGE('[1]CLUSTER3-WTAVGNORMALIZED'!AI33:AM33)</f>
        <v>1.467154832842515</v>
      </c>
      <c r="L72" s="25">
        <f>STDEV('[1]CLUSTER3-WTAVGNORMALIZED'!AI33:AM33)</f>
        <v>0.33950944519042925</v>
      </c>
      <c r="M72" s="17">
        <f>AVERAGE('[1]CLUSTER3-WTAVGNORMALIZED'!R33:V33)</f>
        <v>9.5185560495537155E-2</v>
      </c>
      <c r="N72" s="25">
        <f>STDEV('[1]CLUSTER3-WTAVGNORMALIZED'!R33:V33)</f>
        <v>5.5471306008502294E-2</v>
      </c>
      <c r="Y72" s="17"/>
      <c r="Z72" s="17"/>
    </row>
    <row r="73" spans="1:26" ht="15" x14ac:dyDescent="0.2">
      <c r="A73" s="36" t="s">
        <v>70</v>
      </c>
      <c r="B73" s="17" t="s">
        <v>87</v>
      </c>
      <c r="C73" s="24">
        <f>AVERAGE('[1]CLUSTER3-WTAVGNORMALIZED'!D68:I68)</f>
        <v>1</v>
      </c>
      <c r="D73" s="25">
        <f>STDEV('[1]CLUSTER3-WTAVGNORMALIZED'!D68:I68)</f>
        <v>0.36050224284836013</v>
      </c>
      <c r="E73" s="24">
        <v>1.2706380187991733</v>
      </c>
      <c r="F73" s="25">
        <v>0.28017333006181716</v>
      </c>
      <c r="G73" s="24">
        <f>AVERAGE('[1]CLUSTER3-WTAVGNORMALIZED'!K68:P68)</f>
        <v>1.0035376471653401</v>
      </c>
      <c r="H73" s="25">
        <f>STDEV('[1]CLUSTER3-WTAVGNORMALIZED'!K68:P68)</f>
        <v>0.30615598665412741</v>
      </c>
      <c r="I73" s="24">
        <v>1.357938222379629</v>
      </c>
      <c r="J73" s="25">
        <v>0.86472580464981263</v>
      </c>
      <c r="K73" s="24">
        <f>AVERAGE('[1]CLUSTER3-WTAVGNORMALIZED'!AI68:AM68)</f>
        <v>1.4710222409856937</v>
      </c>
      <c r="L73" s="25">
        <f>STDEV('[1]CLUSTER3-WTAVGNORMALIZED'!AI68:AM68)</f>
        <v>0.34907015017546228</v>
      </c>
      <c r="M73" s="17">
        <f>AVERAGE('[1]CLUSTER3-WTAVGNORMALIZED'!R68:V68)</f>
        <v>0.10509485706895513</v>
      </c>
      <c r="N73" s="25">
        <f>STDEV('[1]CLUSTER3-WTAVGNORMALIZED'!R68:V68)</f>
        <v>3.2422490649929137E-2</v>
      </c>
      <c r="Y73" s="17"/>
      <c r="Z73" s="17"/>
    </row>
    <row r="74" spans="1:26" ht="15" x14ac:dyDescent="0.2">
      <c r="A74" s="36" t="s">
        <v>71</v>
      </c>
      <c r="B74" s="17" t="s">
        <v>87</v>
      </c>
      <c r="C74" s="24">
        <f>AVERAGE('[1]CLUSTER3-WTAVGNORMALIZED'!D48:I48)</f>
        <v>1</v>
      </c>
      <c r="D74" s="25">
        <f>STDEV('[1]CLUSTER3-WTAVGNORMALIZED'!D48:I48)</f>
        <v>0.16111537749305571</v>
      </c>
      <c r="E74" s="24">
        <v>0.93209745056684767</v>
      </c>
      <c r="F74" s="25">
        <v>0.14576721494862857</v>
      </c>
      <c r="G74" s="24">
        <f>AVERAGE('[1]CLUSTER3-WTAVGNORMALIZED'!K48:P48)</f>
        <v>1.068574551650733</v>
      </c>
      <c r="H74" s="25">
        <f>STDEV('[1]CLUSTER3-WTAVGNORMALIZED'!K48:P48)</f>
        <v>0.21625514583696365</v>
      </c>
      <c r="I74" s="24">
        <v>0.89370306249079101</v>
      </c>
      <c r="J74" s="25">
        <v>0.23774071005199962</v>
      </c>
      <c r="K74" s="24">
        <f>AVERAGE('[1]CLUSTER3-WTAVGNORMALIZED'!AI48:AM48)</f>
        <v>1.4842275966278764</v>
      </c>
      <c r="L74" s="25">
        <f>STDEV('[1]CLUSTER3-WTAVGNORMALIZED'!AI48:AM48)</f>
        <v>9.4533955441355039E-2</v>
      </c>
      <c r="M74" s="17">
        <f>AVERAGE('[1]CLUSTER3-WTAVGNORMALIZED'!R48:V48)</f>
        <v>3.3921334227907676E-2</v>
      </c>
      <c r="N74" s="25">
        <f>STDEV('[1]CLUSTER3-WTAVGNORMALIZED'!R48:V48)</f>
        <v>2.040080329616659E-2</v>
      </c>
      <c r="Y74" s="17"/>
      <c r="Z74" s="17"/>
    </row>
    <row r="75" spans="1:26" ht="15" x14ac:dyDescent="0.2">
      <c r="A75" s="36" t="s">
        <v>72</v>
      </c>
      <c r="B75" s="17" t="s">
        <v>87</v>
      </c>
      <c r="C75" s="24">
        <f>AVERAGE('[1]CLUSTER3-WTAVGNORMALIZED'!D16:I16)</f>
        <v>0.99999999999999989</v>
      </c>
      <c r="D75" s="25">
        <f>STDEV('[1]CLUSTER3-WTAVGNORMALIZED'!D16:I16)</f>
        <v>0.41185820179080823</v>
      </c>
      <c r="E75" s="24">
        <v>1.1272674527044109</v>
      </c>
      <c r="F75" s="25">
        <v>0.34105024412178064</v>
      </c>
      <c r="G75" s="24">
        <f>AVERAGE('[1]CLUSTER3-WTAVGNORMALIZED'!K16:P16)</f>
        <v>1.1090103492991799</v>
      </c>
      <c r="H75" s="25">
        <f>STDEV('[1]CLUSTER3-WTAVGNORMALIZED'!K16:P16)</f>
        <v>0.3616856907592822</v>
      </c>
      <c r="I75" s="24">
        <v>0.84512091571502823</v>
      </c>
      <c r="J75" s="25">
        <v>0.4612998967659222</v>
      </c>
      <c r="K75" s="24">
        <f>AVERAGE('[1]CLUSTER3-WTAVGNORMALIZED'!AI16:AM16)</f>
        <v>1.5011295424172366</v>
      </c>
      <c r="L75" s="25">
        <f>STDEV('[1]CLUSTER3-WTAVGNORMALIZED'!AI16:AM16)</f>
        <v>0.32738821212920549</v>
      </c>
      <c r="M75" s="17">
        <f>AVERAGE('[1]CLUSTER3-WTAVGNORMALIZED'!R16:V16)</f>
        <v>2.7236181922554732E-2</v>
      </c>
      <c r="N75" s="25">
        <f>STDEV('[1]CLUSTER3-WTAVGNORMALIZED'!R16:V16)</f>
        <v>8.6487327345074611E-3</v>
      </c>
      <c r="Y75" s="17"/>
      <c r="Z75" s="17"/>
    </row>
    <row r="76" spans="1:26" ht="15" x14ac:dyDescent="0.2">
      <c r="A76" s="36" t="s">
        <v>73</v>
      </c>
      <c r="B76" s="17" t="s">
        <v>87</v>
      </c>
      <c r="C76" s="24">
        <f>AVERAGE('[1]CLUSTER3-WTAVGNORMALIZED'!D57:I57)</f>
        <v>1</v>
      </c>
      <c r="D76" s="25">
        <f>STDEV('[1]CLUSTER3-WTAVGNORMALIZED'!D57:I57)</f>
        <v>0.33033694537418928</v>
      </c>
      <c r="E76" s="24">
        <v>1.0342272739442846</v>
      </c>
      <c r="F76" s="25">
        <v>0.11274132661672302</v>
      </c>
      <c r="G76" s="24">
        <f>AVERAGE('[1]CLUSTER3-WTAVGNORMALIZED'!K57:P57)</f>
        <v>0.89156353789235787</v>
      </c>
      <c r="H76" s="25">
        <f>STDEV('[1]CLUSTER3-WTAVGNORMALIZED'!K57:P57)</f>
        <v>0.2751706847360173</v>
      </c>
      <c r="I76" s="24">
        <v>0.76856327173423145</v>
      </c>
      <c r="J76" s="25">
        <v>0.28946667194457337</v>
      </c>
      <c r="K76" s="24">
        <f>AVERAGE('[1]CLUSTER3-WTAVGNORMALIZED'!AI57:AM57)</f>
        <v>1.5421650300428322</v>
      </c>
      <c r="L76" s="25">
        <f>STDEV('[1]CLUSTER3-WTAVGNORMALIZED'!AI57:AM57)</f>
        <v>0.22236643253596142</v>
      </c>
      <c r="M76" s="17">
        <f>AVERAGE('[1]CLUSTER3-WTAVGNORMALIZED'!R57:V57)</f>
        <v>9.4742879986271802E-2</v>
      </c>
      <c r="N76" s="25">
        <f>STDEV('[1]CLUSTER3-WTAVGNORMALIZED'!R57:V57)</f>
        <v>4.3981220205656577E-2</v>
      </c>
      <c r="Y76" s="17"/>
      <c r="Z76" s="17"/>
    </row>
    <row r="77" spans="1:26" ht="15" x14ac:dyDescent="0.2">
      <c r="A77" s="36" t="s">
        <v>74</v>
      </c>
      <c r="B77" s="17" t="s">
        <v>87</v>
      </c>
      <c r="C77" s="24">
        <f>AVERAGE('[1]CLUSTER3-WTAVGNORMALIZED'!D47:I47)</f>
        <v>0.99999999999999989</v>
      </c>
      <c r="D77" s="25">
        <f>STDEV('[1]CLUSTER3-WTAVGNORMALIZED'!D47:I47)</f>
        <v>0.24729875361645748</v>
      </c>
      <c r="E77" s="24">
        <v>1.0005633315024682</v>
      </c>
      <c r="F77" s="25">
        <v>0.33348573487167443</v>
      </c>
      <c r="G77" s="24">
        <f>AVERAGE('[1]CLUSTER3-WTAVGNORMALIZED'!K47:P47)</f>
        <v>1.237639731417935</v>
      </c>
      <c r="H77" s="25">
        <f>STDEV('[1]CLUSTER3-WTAVGNORMALIZED'!K47:P47)</f>
        <v>0.32047008099316476</v>
      </c>
      <c r="I77" s="24">
        <v>0.87603585067778555</v>
      </c>
      <c r="J77" s="25">
        <v>0.2047497740303062</v>
      </c>
      <c r="K77" s="24">
        <f>AVERAGE('[1]CLUSTER3-WTAVGNORMALIZED'!AI47:AM47)</f>
        <v>1.5432145141329598</v>
      </c>
      <c r="L77" s="25">
        <f>STDEV('[1]CLUSTER3-WTAVGNORMALIZED'!AI47:AM47)</f>
        <v>0.31008965959205953</v>
      </c>
      <c r="M77" s="17">
        <f>AVERAGE('[1]CLUSTER3-WTAVGNORMALIZED'!R47:V47)</f>
        <v>9.5100509265505423E-2</v>
      </c>
      <c r="N77" s="25">
        <f>STDEV('[1]CLUSTER3-WTAVGNORMALIZED'!R47:V47)</f>
        <v>1.9655375594497679E-2</v>
      </c>
      <c r="Y77" s="17"/>
      <c r="Z77" s="17"/>
    </row>
    <row r="78" spans="1:26" ht="15" x14ac:dyDescent="0.2">
      <c r="A78" s="36" t="s">
        <v>75</v>
      </c>
      <c r="B78" s="17" t="s">
        <v>87</v>
      </c>
      <c r="C78" s="24">
        <f>AVERAGE('[1]CLUSTER3-WTAVGNORMALIZED'!D22:I22)</f>
        <v>1</v>
      </c>
      <c r="D78" s="25">
        <f>STDEV('[1]CLUSTER3-WTAVGNORMALIZED'!D22:I22)</f>
        <v>0.10351540624600777</v>
      </c>
      <c r="E78" s="24">
        <v>0.99441673384029039</v>
      </c>
      <c r="F78" s="25">
        <v>0.18206869988250499</v>
      </c>
      <c r="G78" s="24">
        <f>AVERAGE('[1]CLUSTER3-WTAVGNORMALIZED'!K22:P22)</f>
        <v>1.1737240894071352</v>
      </c>
      <c r="H78" s="25">
        <f>STDEV('[1]CLUSTER3-WTAVGNORMALIZED'!K22:P22)</f>
        <v>0.14723075077704001</v>
      </c>
      <c r="I78" s="24">
        <v>0.81807708476827457</v>
      </c>
      <c r="J78" s="25">
        <v>0.26261677251104348</v>
      </c>
      <c r="K78" s="24">
        <f>AVERAGE('[1]CLUSTER3-WTAVGNORMALIZED'!AI22:AM22)</f>
        <v>1.5505158052598191</v>
      </c>
      <c r="L78" s="25">
        <f>STDEV('[1]CLUSTER3-WTAVGNORMALIZED'!AI22:AM22)</f>
        <v>0.16750051042087458</v>
      </c>
      <c r="M78" s="17">
        <f>AVERAGE('[1]CLUSTER3-WTAVGNORMALIZED'!R22:V22)</f>
        <v>1.1576797957559868E-2</v>
      </c>
      <c r="N78" s="25">
        <f>STDEV('[1]CLUSTER3-WTAVGNORMALIZED'!R22:V22)</f>
        <v>5.4827987474575721E-3</v>
      </c>
      <c r="Y78" s="17"/>
      <c r="Z78" s="17"/>
    </row>
    <row r="79" spans="1:26" ht="15" x14ac:dyDescent="0.2">
      <c r="A79" s="36" t="s">
        <v>76</v>
      </c>
      <c r="B79" s="17" t="s">
        <v>87</v>
      </c>
      <c r="C79" s="24">
        <f>AVERAGE('[1]CLUSTER3-WTAVGNORMALIZED'!D54:I54)</f>
        <v>1</v>
      </c>
      <c r="D79" s="25">
        <f>STDEV('[1]CLUSTER3-WTAVGNORMALIZED'!D54:I54)</f>
        <v>0.37125812933416746</v>
      </c>
      <c r="E79" s="24">
        <v>1.2460218592606505</v>
      </c>
      <c r="F79" s="25">
        <v>0.56319144970866064</v>
      </c>
      <c r="G79" s="24">
        <f>AVERAGE('[1]CLUSTER3-WTAVGNORMALIZED'!K54:P54)</f>
        <v>1.1575483755302769</v>
      </c>
      <c r="H79" s="25">
        <f>STDEV('[1]CLUSTER3-WTAVGNORMALIZED'!K54:P54)</f>
        <v>0.29127487773676558</v>
      </c>
      <c r="I79" s="24">
        <v>1.2855415884839945</v>
      </c>
      <c r="J79" s="25">
        <v>0.51339599095992372</v>
      </c>
      <c r="K79" s="24">
        <f>AVERAGE('[1]CLUSTER3-WTAVGNORMALIZED'!AI54:AM54)</f>
        <v>1.5645265909805339</v>
      </c>
      <c r="L79" s="25">
        <f>STDEV('[1]CLUSTER3-WTAVGNORMALIZED'!AI54:AM54)</f>
        <v>0.31011130646498181</v>
      </c>
      <c r="M79" s="17">
        <f>AVERAGE('[1]CLUSTER3-WTAVGNORMALIZED'!R54:V54)</f>
        <v>6.9732356575077536E-2</v>
      </c>
      <c r="N79" s="25">
        <f>STDEV('[1]CLUSTER3-WTAVGNORMALIZED'!R54:V54)</f>
        <v>1.4409328268432824E-2</v>
      </c>
      <c r="Y79" s="17"/>
      <c r="Z79" s="17"/>
    </row>
    <row r="80" spans="1:26" ht="15" x14ac:dyDescent="0.2">
      <c r="A80" s="36" t="s">
        <v>77</v>
      </c>
      <c r="B80" s="17" t="s">
        <v>87</v>
      </c>
      <c r="C80" s="24">
        <f>AVERAGE('[1]CLUSTER3-WTAVGNORMALIZED'!D46:I46)</f>
        <v>1.0000000000000002</v>
      </c>
      <c r="D80" s="25">
        <f>STDEV('[1]CLUSTER3-WTAVGNORMALIZED'!D46:I46)</f>
        <v>0.24527716688889351</v>
      </c>
      <c r="E80" s="24">
        <v>1.4673318208595549</v>
      </c>
      <c r="F80" s="25">
        <v>0.33850985019421764</v>
      </c>
      <c r="G80" s="24">
        <f>AVERAGE('[1]CLUSTER3-WTAVGNORMALIZED'!K46:P46)</f>
        <v>1.3814682776953857</v>
      </c>
      <c r="H80" s="25">
        <f>STDEV('[1]CLUSTER3-WTAVGNORMALIZED'!K46:P46)</f>
        <v>0.44905187057474993</v>
      </c>
      <c r="I80" s="24">
        <v>1.6046959348330663</v>
      </c>
      <c r="J80" s="25">
        <v>0.54750244027375561</v>
      </c>
      <c r="K80" s="24">
        <f>AVERAGE('[1]CLUSTER3-WTAVGNORMALIZED'!AI46:AM46)</f>
        <v>1.6746455919478442</v>
      </c>
      <c r="L80" s="25">
        <f>STDEV('[1]CLUSTER3-WTAVGNORMALIZED'!AI46:AM46)</f>
        <v>0.38109163723294354</v>
      </c>
      <c r="M80" s="17">
        <f>AVERAGE('[1]CLUSTER3-WTAVGNORMALIZED'!R46:V46)</f>
        <v>0.10393390962484432</v>
      </c>
      <c r="N80" s="25">
        <f>STDEV('[1]CLUSTER3-WTAVGNORMALIZED'!R46:V46)</f>
        <v>1.3969561150373821E-2</v>
      </c>
      <c r="Y80" s="17"/>
      <c r="Z80" s="17"/>
    </row>
    <row r="81" spans="1:26" ht="15" x14ac:dyDescent="0.2">
      <c r="A81" s="36" t="s">
        <v>78</v>
      </c>
      <c r="B81" s="17" t="s">
        <v>87</v>
      </c>
      <c r="C81" s="26">
        <f>AVERAGE('[1]CLUSTER3-WTAVGNORMALIZED'!D70:I70)</f>
        <v>1.0000000000000002</v>
      </c>
      <c r="D81" s="27">
        <f>STDEV('[1]CLUSTER3-WTAVGNORMALIZED'!D70:I70)</f>
        <v>0.44993495022266328</v>
      </c>
      <c r="E81" s="26">
        <v>1.4320705206238293</v>
      </c>
      <c r="F81" s="27">
        <v>0.2215832328816611</v>
      </c>
      <c r="G81" s="26">
        <f>AVERAGE('[1]CLUSTER3-WTAVGNORMALIZED'!K70:P70)</f>
        <v>1.1827113464005901</v>
      </c>
      <c r="H81" s="27">
        <f>STDEV('[1]CLUSTER3-WTAVGNORMALIZED'!K70:P70)</f>
        <v>0.19381066129816935</v>
      </c>
      <c r="I81" s="26">
        <v>1.1216025604764503</v>
      </c>
      <c r="J81" s="27">
        <v>0.39280595705916693</v>
      </c>
      <c r="K81" s="26">
        <f>AVERAGE('[1]CLUSTER3-WTAVGNORMALIZED'!AI70:AM70)</f>
        <v>1.8493399050026667</v>
      </c>
      <c r="L81" s="27">
        <f>STDEV('[1]CLUSTER3-WTAVGNORMALIZED'!AI70:AM70)</f>
        <v>0.41958940331053196</v>
      </c>
      <c r="M81" s="18">
        <f>AVERAGE('[1]CLUSTER3-WTAVGNORMALIZED'!R70:V70)</f>
        <v>0.14133716041083827</v>
      </c>
      <c r="N81" s="27">
        <f>STDEV('[1]CLUSTER3-WTAVGNORMALIZED'!R70:V70)</f>
        <v>5.1219033866375364E-2</v>
      </c>
      <c r="Y81" s="17"/>
      <c r="Z81" s="17"/>
    </row>
    <row r="82" spans="1:26" x14ac:dyDescent="0.2">
      <c r="A82" s="42"/>
      <c r="B82" s="29"/>
    </row>
  </sheetData>
  <mergeCells count="8">
    <mergeCell ref="E3:F3"/>
    <mergeCell ref="I3:J3"/>
    <mergeCell ref="K3:L3"/>
    <mergeCell ref="U3:W3"/>
    <mergeCell ref="C3:D3"/>
    <mergeCell ref="G3:H3"/>
    <mergeCell ref="M3:N3"/>
    <mergeCell ref="Q3:R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523C6-C042-B84B-A72F-C5B6EFE76EDC}">
  <dimension ref="A1:W342"/>
  <sheetViews>
    <sheetView zoomScale="94" zoomScaleNormal="94" workbookViewId="0"/>
  </sheetViews>
  <sheetFormatPr baseColWidth="10" defaultRowHeight="14" x14ac:dyDescent="0.2"/>
  <cols>
    <col min="1" max="1" width="10.83203125" style="36"/>
    <col min="2" max="2" width="10.83203125" style="17"/>
    <col min="3" max="3" width="15.5" style="17" customWidth="1"/>
    <col min="4" max="4" width="10.83203125" style="17"/>
    <col min="5" max="5" width="15.83203125" style="17" customWidth="1"/>
    <col min="6" max="6" width="10.83203125" style="17"/>
    <col min="7" max="7" width="15.6640625" style="17" customWidth="1"/>
    <col min="8" max="8" width="12.6640625" style="17" customWidth="1"/>
    <col min="9" max="9" width="15.5" style="17" customWidth="1"/>
    <col min="10" max="10" width="10.83203125" style="17"/>
    <col min="11" max="11" width="14.5" style="17" customWidth="1"/>
    <col min="12" max="12" width="10.83203125" style="17"/>
    <col min="13" max="13" width="17" style="17" customWidth="1"/>
    <col min="14" max="15" width="10.83203125" style="17"/>
    <col min="16" max="17" width="10.83203125" style="28"/>
    <col min="18" max="21" width="10.83203125" style="17"/>
    <col min="22" max="23" width="10.83203125" style="28"/>
    <col min="24" max="16384" width="10.83203125" style="17"/>
  </cols>
  <sheetData>
    <row r="1" spans="1:20" s="31" customFormat="1" x14ac:dyDescent="0.2">
      <c r="A1" s="35" t="s">
        <v>665</v>
      </c>
      <c r="B1" s="30"/>
      <c r="C1" s="30"/>
      <c r="D1" s="16"/>
      <c r="E1" s="30"/>
      <c r="F1" s="16"/>
      <c r="H1" s="17"/>
      <c r="J1" s="17"/>
      <c r="L1" s="17"/>
      <c r="N1" s="17"/>
    </row>
    <row r="2" spans="1:20" s="17" customFormat="1" x14ac:dyDescent="0.2">
      <c r="A2" s="36"/>
      <c r="H2" s="18"/>
      <c r="I2" s="18"/>
    </row>
    <row r="3" spans="1:20" s="17" customFormat="1" ht="15" x14ac:dyDescent="0.2">
      <c r="A3" s="37"/>
      <c r="B3" s="19"/>
      <c r="C3" s="43" t="s">
        <v>82</v>
      </c>
      <c r="D3" s="44"/>
      <c r="E3" s="43" t="s">
        <v>83</v>
      </c>
      <c r="F3" s="44"/>
      <c r="G3" s="43" t="s">
        <v>88</v>
      </c>
      <c r="H3" s="44"/>
      <c r="I3" s="47" t="s">
        <v>84</v>
      </c>
      <c r="J3" s="44"/>
      <c r="K3" s="43" t="s">
        <v>89</v>
      </c>
      <c r="L3" s="44"/>
      <c r="M3" s="47" t="s">
        <v>90</v>
      </c>
      <c r="N3" s="44"/>
      <c r="S3" s="45"/>
      <c r="T3" s="45"/>
    </row>
    <row r="4" spans="1:20" s="17" customFormat="1" x14ac:dyDescent="0.2">
      <c r="A4" s="38" t="s">
        <v>0</v>
      </c>
      <c r="B4" s="21" t="s">
        <v>79</v>
      </c>
      <c r="C4" s="14" t="s">
        <v>80</v>
      </c>
      <c r="D4" s="21" t="s">
        <v>1</v>
      </c>
      <c r="E4" s="14" t="s">
        <v>81</v>
      </c>
      <c r="F4" s="21" t="s">
        <v>1</v>
      </c>
      <c r="G4" s="14" t="s">
        <v>81</v>
      </c>
      <c r="H4" s="21" t="s">
        <v>1</v>
      </c>
      <c r="I4" s="20" t="s">
        <v>80</v>
      </c>
      <c r="J4" s="21" t="s">
        <v>1</v>
      </c>
      <c r="K4" s="14" t="s">
        <v>81</v>
      </c>
      <c r="L4" s="21" t="s">
        <v>1</v>
      </c>
      <c r="M4" s="20" t="s">
        <v>81</v>
      </c>
      <c r="N4" s="21" t="s">
        <v>1</v>
      </c>
    </row>
    <row r="5" spans="1:20" s="17" customFormat="1" ht="15" x14ac:dyDescent="0.2">
      <c r="A5" s="39" t="s">
        <v>91</v>
      </c>
      <c r="B5" s="23" t="s">
        <v>85</v>
      </c>
      <c r="C5" s="17">
        <v>1.0000000000000002</v>
      </c>
      <c r="D5" s="17">
        <v>0.48131390464460017</v>
      </c>
      <c r="E5" s="22">
        <v>1.0012709976782177</v>
      </c>
      <c r="F5" s="23">
        <v>0.64840329021995113</v>
      </c>
      <c r="G5" s="17">
        <v>3.1665044630745078E-2</v>
      </c>
      <c r="H5" s="17">
        <v>3.0796715543856164E-3</v>
      </c>
      <c r="I5" s="22">
        <v>3.6277610683828107E-2</v>
      </c>
      <c r="J5" s="23">
        <v>3.6419480752577639E-3</v>
      </c>
      <c r="K5" s="17">
        <v>3.5536382889680376E-2</v>
      </c>
      <c r="L5" s="17">
        <v>6.0979518355908022E-3</v>
      </c>
      <c r="M5" s="22">
        <v>3.1365541772611118E-2</v>
      </c>
      <c r="N5" s="23">
        <v>3.3828675716235075E-3</v>
      </c>
    </row>
    <row r="6" spans="1:20" s="17" customFormat="1" ht="15" x14ac:dyDescent="0.2">
      <c r="A6" s="40" t="s">
        <v>92</v>
      </c>
      <c r="B6" s="25" t="s">
        <v>85</v>
      </c>
      <c r="C6" s="17">
        <v>1.0000000000000002</v>
      </c>
      <c r="D6" s="17">
        <v>1.5405901332705709</v>
      </c>
      <c r="E6" s="24">
        <v>1.3918779332103679</v>
      </c>
      <c r="F6" s="25">
        <v>0.91820011945772984</v>
      </c>
      <c r="G6" s="17">
        <v>7.8629813223261125E-2</v>
      </c>
      <c r="H6" s="17">
        <v>6.2742169698852043E-3</v>
      </c>
      <c r="I6" s="24">
        <v>1.0943787895217318</v>
      </c>
      <c r="J6" s="25">
        <v>0.99277828749674102</v>
      </c>
      <c r="K6" s="17">
        <v>7.6271247063852562E-2</v>
      </c>
      <c r="L6" s="17">
        <v>4.72256544497901E-3</v>
      </c>
      <c r="M6" s="24">
        <v>7.4521187244644155E-2</v>
      </c>
      <c r="N6" s="25">
        <v>3.0797139507098654E-3</v>
      </c>
    </row>
    <row r="7" spans="1:20" s="17" customFormat="1" ht="15" x14ac:dyDescent="0.2">
      <c r="A7" s="40" t="s">
        <v>93</v>
      </c>
      <c r="B7" s="25" t="s">
        <v>85</v>
      </c>
      <c r="C7" s="17">
        <v>1</v>
      </c>
      <c r="D7" s="17">
        <v>1.4053750246412111</v>
      </c>
      <c r="E7" s="24">
        <v>2.1831676246903591</v>
      </c>
      <c r="F7" s="25">
        <v>1.4229500541662032</v>
      </c>
      <c r="G7" s="17">
        <v>0.10523092034275951</v>
      </c>
      <c r="H7" s="17">
        <v>1.7967297530838065E-2</v>
      </c>
      <c r="I7" s="24">
        <v>1.2031406605286463</v>
      </c>
      <c r="J7" s="25">
        <v>1.5129809746585676</v>
      </c>
      <c r="K7" s="17">
        <v>9.5261231907857666E-2</v>
      </c>
      <c r="L7" s="17">
        <v>9.5727525492693942E-3</v>
      </c>
      <c r="M7" s="24">
        <v>0.10397535532154892</v>
      </c>
      <c r="N7" s="25">
        <v>1.0855754796243068E-2</v>
      </c>
    </row>
    <row r="8" spans="1:20" s="17" customFormat="1" ht="15" x14ac:dyDescent="0.2">
      <c r="A8" s="40" t="s">
        <v>94</v>
      </c>
      <c r="B8" s="25" t="s">
        <v>85</v>
      </c>
      <c r="C8" s="17">
        <v>0.99999999999999989</v>
      </c>
      <c r="D8" s="17">
        <v>0.46130641916839304</v>
      </c>
      <c r="E8" s="24">
        <v>1.0210536181950229</v>
      </c>
      <c r="F8" s="25">
        <v>0.59735413307260454</v>
      </c>
      <c r="G8" s="17">
        <v>0.13185904876888457</v>
      </c>
      <c r="H8" s="17">
        <v>9.3476904389164783E-3</v>
      </c>
      <c r="I8" s="24">
        <v>0.14433928016685488</v>
      </c>
      <c r="J8" s="25">
        <v>1.1624287843690035E-2</v>
      </c>
      <c r="K8" s="17">
        <v>0.13298685804098584</v>
      </c>
      <c r="L8" s="17">
        <v>6.7787245036852609E-3</v>
      </c>
      <c r="M8" s="24">
        <v>0.13878887782406352</v>
      </c>
      <c r="N8" s="25">
        <v>1.1282068658277503E-2</v>
      </c>
    </row>
    <row r="9" spans="1:20" s="17" customFormat="1" ht="15" x14ac:dyDescent="0.2">
      <c r="A9" s="40" t="s">
        <v>95</v>
      </c>
      <c r="B9" s="25" t="s">
        <v>85</v>
      </c>
      <c r="C9" s="17">
        <v>1</v>
      </c>
      <c r="D9" s="17">
        <v>0.26390642310945484</v>
      </c>
      <c r="E9" s="24">
        <v>0.97197083636529347</v>
      </c>
      <c r="F9" s="25">
        <v>0.28061584707272974</v>
      </c>
      <c r="G9" s="17">
        <v>0.65596987624752334</v>
      </c>
      <c r="H9" s="17">
        <v>0.39286633227333917</v>
      </c>
      <c r="I9" s="24">
        <v>0.56278696061990507</v>
      </c>
      <c r="J9" s="25">
        <v>0.20887279963864985</v>
      </c>
      <c r="K9" s="17">
        <v>0.21205017528812684</v>
      </c>
      <c r="L9" s="17">
        <v>8.2071321202450767E-2</v>
      </c>
      <c r="M9" s="24">
        <v>0.1152869573609628</v>
      </c>
      <c r="N9" s="25">
        <v>5.3989067494762226E-3</v>
      </c>
    </row>
    <row r="10" spans="1:20" s="17" customFormat="1" ht="15" x14ac:dyDescent="0.2">
      <c r="A10" s="40" t="s">
        <v>96</v>
      </c>
      <c r="B10" s="25" t="s">
        <v>85</v>
      </c>
      <c r="C10" s="17">
        <v>1</v>
      </c>
      <c r="D10" s="17">
        <v>0.57635661488054279</v>
      </c>
      <c r="E10" s="24">
        <v>0.54812338569531016</v>
      </c>
      <c r="F10" s="25">
        <v>0.36405631459703686</v>
      </c>
      <c r="G10" s="17">
        <v>0.52103748473745715</v>
      </c>
      <c r="H10" s="17">
        <v>0.40604588141084458</v>
      </c>
      <c r="I10" s="24">
        <v>0.36648729339781216</v>
      </c>
      <c r="J10" s="25">
        <v>0.19594210626118316</v>
      </c>
      <c r="K10" s="17">
        <v>0.22391329804752499</v>
      </c>
      <c r="L10" s="17">
        <v>6.0764879449184066E-2</v>
      </c>
      <c r="M10" s="24">
        <v>0.18862452783542782</v>
      </c>
      <c r="N10" s="25">
        <v>9.5064471678590629E-3</v>
      </c>
    </row>
    <row r="11" spans="1:20" s="17" customFormat="1" ht="15" x14ac:dyDescent="0.2">
      <c r="A11" s="40" t="s">
        <v>97</v>
      </c>
      <c r="B11" s="25" t="s">
        <v>85</v>
      </c>
      <c r="C11" s="17">
        <v>1</v>
      </c>
      <c r="D11" s="17">
        <v>0.43883327790544557</v>
      </c>
      <c r="E11" s="24">
        <v>0.79181065009365548</v>
      </c>
      <c r="F11" s="25">
        <v>0.30601897302813869</v>
      </c>
      <c r="G11" s="17">
        <v>0.75315487848277096</v>
      </c>
      <c r="H11" s="17">
        <v>0.21174498660481222</v>
      </c>
      <c r="I11" s="24">
        <v>0.67700213770331596</v>
      </c>
      <c r="J11" s="25">
        <v>0.39051184357123442</v>
      </c>
      <c r="K11" s="17">
        <v>0.23748717176927445</v>
      </c>
      <c r="L11" s="17">
        <v>0.1029719722838415</v>
      </c>
      <c r="M11" s="24">
        <v>0.19263832919658327</v>
      </c>
      <c r="N11" s="25">
        <v>0.22869933513253138</v>
      </c>
    </row>
    <row r="12" spans="1:20" s="17" customFormat="1" ht="15" x14ac:dyDescent="0.2">
      <c r="A12" s="40" t="s">
        <v>98</v>
      </c>
      <c r="B12" s="25" t="s">
        <v>85</v>
      </c>
      <c r="C12" s="17">
        <v>1</v>
      </c>
      <c r="D12" s="17">
        <v>0.48793438668199823</v>
      </c>
      <c r="E12" s="24">
        <v>0.68439121352468935</v>
      </c>
      <c r="F12" s="25">
        <v>0.12558710392884045</v>
      </c>
      <c r="G12" s="17">
        <v>0.68507927670449797</v>
      </c>
      <c r="H12" s="17">
        <v>0.28842852633216015</v>
      </c>
      <c r="I12" s="24">
        <v>0.59543224607732781</v>
      </c>
      <c r="J12" s="25">
        <v>0.32582462557706471</v>
      </c>
      <c r="K12" s="17">
        <v>0.2408988163409635</v>
      </c>
      <c r="L12" s="17">
        <v>8.9416908921607918E-2</v>
      </c>
      <c r="M12" s="24">
        <v>0.14257566275542621</v>
      </c>
      <c r="N12" s="25">
        <v>0</v>
      </c>
    </row>
    <row r="13" spans="1:20" s="17" customFormat="1" ht="15" x14ac:dyDescent="0.2">
      <c r="A13" s="40" t="s">
        <v>99</v>
      </c>
      <c r="B13" s="25" t="s">
        <v>85</v>
      </c>
      <c r="C13" s="17">
        <v>1</v>
      </c>
      <c r="D13" s="17">
        <v>0.82864337214464068</v>
      </c>
      <c r="E13" s="24">
        <v>0.56869177892533029</v>
      </c>
      <c r="F13" s="25">
        <v>9.9694376550937824E-2</v>
      </c>
      <c r="G13" s="17">
        <v>0.58117925351649391</v>
      </c>
      <c r="H13" s="17">
        <v>0.14026788133297013</v>
      </c>
      <c r="I13" s="24">
        <v>0.51548142126417218</v>
      </c>
      <c r="J13" s="25">
        <v>0.19155612599773944</v>
      </c>
      <c r="K13" s="17">
        <v>0.2435399056108245</v>
      </c>
      <c r="L13" s="17">
        <v>5.8172493612617573E-2</v>
      </c>
      <c r="M13" s="24">
        <v>0.20289660879033528</v>
      </c>
      <c r="N13" s="25">
        <v>2.2524343134818478E-2</v>
      </c>
    </row>
    <row r="14" spans="1:20" s="17" customFormat="1" ht="15" x14ac:dyDescent="0.2">
      <c r="A14" s="40" t="s">
        <v>100</v>
      </c>
      <c r="B14" s="25" t="s">
        <v>85</v>
      </c>
      <c r="C14" s="17">
        <v>0.99999999999999989</v>
      </c>
      <c r="D14" s="17">
        <v>0.31909420518672915</v>
      </c>
      <c r="E14" s="24">
        <v>1.0852244984326298</v>
      </c>
      <c r="F14" s="25">
        <v>0.16190428538357282</v>
      </c>
      <c r="G14" s="17">
        <v>0.83790912511164273</v>
      </c>
      <c r="H14" s="17">
        <v>0.24991735468739859</v>
      </c>
      <c r="I14" s="24">
        <v>0.47207283907262471</v>
      </c>
      <c r="J14" s="25">
        <v>0.24999563167856775</v>
      </c>
      <c r="K14" s="17">
        <v>0.26185745491548068</v>
      </c>
      <c r="L14" s="17">
        <v>0.15518433537102225</v>
      </c>
      <c r="M14" s="24">
        <v>0.16338251631020467</v>
      </c>
      <c r="N14" s="25">
        <v>0.12667340445486069</v>
      </c>
    </row>
    <row r="15" spans="1:20" s="17" customFormat="1" ht="15" x14ac:dyDescent="0.2">
      <c r="A15" s="40" t="s">
        <v>101</v>
      </c>
      <c r="B15" s="25" t="s">
        <v>85</v>
      </c>
      <c r="C15" s="17">
        <v>1.0000000000000002</v>
      </c>
      <c r="D15" s="17">
        <v>0.18535917027208437</v>
      </c>
      <c r="E15" s="24">
        <v>0.88805415140784816</v>
      </c>
      <c r="F15" s="25">
        <v>0.15710401054776499</v>
      </c>
      <c r="G15" s="17">
        <v>0.70018620463842485</v>
      </c>
      <c r="H15" s="17">
        <v>0.24092500995766261</v>
      </c>
      <c r="I15" s="24">
        <v>0.58157130454209127</v>
      </c>
      <c r="J15" s="25">
        <v>0.12807264596414855</v>
      </c>
      <c r="K15" s="17">
        <v>0.26516586821200627</v>
      </c>
      <c r="L15" s="17">
        <v>8.3982485361455875E-2</v>
      </c>
      <c r="M15" s="24">
        <v>0.14340018812878372</v>
      </c>
      <c r="N15" s="25">
        <v>0.15370798115516773</v>
      </c>
    </row>
    <row r="16" spans="1:20" s="17" customFormat="1" ht="15" x14ac:dyDescent="0.2">
      <c r="A16" s="40" t="s">
        <v>102</v>
      </c>
      <c r="B16" s="25" t="s">
        <v>85</v>
      </c>
      <c r="C16" s="17">
        <v>1</v>
      </c>
      <c r="D16" s="17">
        <v>0.49916034611627152</v>
      </c>
      <c r="E16" s="24">
        <v>0.93917263567871767</v>
      </c>
      <c r="F16" s="25">
        <v>0.43346164260380743</v>
      </c>
      <c r="G16" s="17">
        <v>0.66797056790542142</v>
      </c>
      <c r="H16" s="17">
        <v>0.18606568452029726</v>
      </c>
      <c r="I16" s="24">
        <v>0.51782529995822002</v>
      </c>
      <c r="J16" s="25">
        <v>0.25505568394094552</v>
      </c>
      <c r="K16" s="17">
        <v>0.26562428077649702</v>
      </c>
      <c r="L16" s="17">
        <v>0.14030612551246208</v>
      </c>
      <c r="M16" s="24">
        <v>0.14528668686649976</v>
      </c>
      <c r="N16" s="25">
        <v>9.1546218094220214E-2</v>
      </c>
    </row>
    <row r="17" spans="1:14" s="17" customFormat="1" ht="15" x14ac:dyDescent="0.2">
      <c r="A17" s="40" t="s">
        <v>103</v>
      </c>
      <c r="B17" s="25" t="s">
        <v>85</v>
      </c>
      <c r="C17" s="17">
        <v>1.0000000000000002</v>
      </c>
      <c r="D17" s="17">
        <v>0.14711368570681135</v>
      </c>
      <c r="E17" s="24">
        <v>0.96145589749661953</v>
      </c>
      <c r="F17" s="25">
        <v>0.17861697601761853</v>
      </c>
      <c r="G17" s="17">
        <v>0.75785212112904776</v>
      </c>
      <c r="H17" s="17">
        <v>0.26934962139090118</v>
      </c>
      <c r="I17" s="24">
        <v>0.97472080833555275</v>
      </c>
      <c r="J17" s="25">
        <v>0.38774902481706747</v>
      </c>
      <c r="K17" s="17">
        <v>0.26767234462553807</v>
      </c>
      <c r="L17" s="17">
        <v>4.8522553832589063E-2</v>
      </c>
      <c r="M17" s="24">
        <v>0.24149340637785849</v>
      </c>
      <c r="N17" s="25">
        <v>6.3124475199758348E-2</v>
      </c>
    </row>
    <row r="18" spans="1:14" s="17" customFormat="1" ht="15" x14ac:dyDescent="0.2">
      <c r="A18" s="40" t="s">
        <v>104</v>
      </c>
      <c r="B18" s="25" t="s">
        <v>85</v>
      </c>
      <c r="C18" s="17">
        <v>0.99999999999999989</v>
      </c>
      <c r="D18" s="17">
        <v>0.91213247654922169</v>
      </c>
      <c r="E18" s="24">
        <v>1.0953447424254241</v>
      </c>
      <c r="F18" s="25">
        <v>0.19648801930929941</v>
      </c>
      <c r="G18" s="17">
        <v>0.48645511769402178</v>
      </c>
      <c r="H18" s="17">
        <v>0.51090875792147428</v>
      </c>
      <c r="I18" s="24">
        <v>0.64959706995562416</v>
      </c>
      <c r="J18" s="25">
        <v>0.35670270616027538</v>
      </c>
      <c r="K18" s="17">
        <v>0.26909417906314753</v>
      </c>
      <c r="L18" s="17">
        <v>0.13580395588129252</v>
      </c>
      <c r="M18" s="24">
        <v>0.27292802501075863</v>
      </c>
      <c r="N18" s="25">
        <v>0.18431546870790633</v>
      </c>
    </row>
    <row r="19" spans="1:14" s="17" customFormat="1" ht="15" x14ac:dyDescent="0.2">
      <c r="A19" s="40" t="s">
        <v>105</v>
      </c>
      <c r="B19" s="25" t="s">
        <v>85</v>
      </c>
      <c r="C19" s="17">
        <v>0.99999999999999989</v>
      </c>
      <c r="D19" s="17">
        <v>0.28909047486040867</v>
      </c>
      <c r="E19" s="24">
        <v>0.66977673422750961</v>
      </c>
      <c r="F19" s="25">
        <v>0.3000967327750107</v>
      </c>
      <c r="G19" s="17">
        <v>0.92024725585864464</v>
      </c>
      <c r="H19" s="17">
        <v>0.22215158665179485</v>
      </c>
      <c r="I19" s="24">
        <v>0.73833138805389364</v>
      </c>
      <c r="J19" s="25">
        <v>0.19772799877065353</v>
      </c>
      <c r="K19" s="17">
        <v>0.27284543141639317</v>
      </c>
      <c r="L19" s="17">
        <v>0.10892507635332729</v>
      </c>
      <c r="M19" s="24">
        <v>0.17907522572093751</v>
      </c>
      <c r="N19" s="25">
        <v>6.0845782910979869E-2</v>
      </c>
    </row>
    <row r="20" spans="1:14" s="17" customFormat="1" ht="15" x14ac:dyDescent="0.2">
      <c r="A20" s="40" t="s">
        <v>106</v>
      </c>
      <c r="B20" s="25" t="s">
        <v>85</v>
      </c>
      <c r="C20" s="17">
        <v>1</v>
      </c>
      <c r="D20" s="17">
        <v>0.33680202143510729</v>
      </c>
      <c r="E20" s="24">
        <v>0.82406074928962547</v>
      </c>
      <c r="F20" s="25">
        <v>0.27772252006298603</v>
      </c>
      <c r="G20" s="17">
        <v>0.53086820903640419</v>
      </c>
      <c r="H20" s="17">
        <v>0.17627776193454675</v>
      </c>
      <c r="I20" s="24">
        <v>0.49152660182913205</v>
      </c>
      <c r="J20" s="25">
        <v>0.11833406461483745</v>
      </c>
      <c r="K20" s="17">
        <v>0.27352892081631103</v>
      </c>
      <c r="L20" s="17">
        <v>6.3787365935348589E-2</v>
      </c>
      <c r="M20" s="24">
        <v>0.16345378574565719</v>
      </c>
      <c r="N20" s="25">
        <v>0</v>
      </c>
    </row>
    <row r="21" spans="1:14" s="17" customFormat="1" ht="15" x14ac:dyDescent="0.2">
      <c r="A21" s="40" t="s">
        <v>107</v>
      </c>
      <c r="B21" s="25" t="s">
        <v>85</v>
      </c>
      <c r="C21" s="17">
        <v>1.0000000000000002</v>
      </c>
      <c r="D21" s="17">
        <v>0.123182503793934</v>
      </c>
      <c r="E21" s="24">
        <v>0.84345450809552869</v>
      </c>
      <c r="F21" s="25">
        <v>0.18866283834765016</v>
      </c>
      <c r="G21" s="17">
        <v>0.89716222917296484</v>
      </c>
      <c r="H21" s="17">
        <v>0.21595593398975341</v>
      </c>
      <c r="I21" s="24">
        <v>0.71974047780351547</v>
      </c>
      <c r="J21" s="25">
        <v>0.22016491643205993</v>
      </c>
      <c r="K21" s="17">
        <v>0.28630840465971225</v>
      </c>
      <c r="L21" s="17">
        <v>0.10761193411226565</v>
      </c>
      <c r="M21" s="24">
        <v>0.11639615691562151</v>
      </c>
      <c r="N21" s="25">
        <v>2.6202925805176629E-2</v>
      </c>
    </row>
    <row r="22" spans="1:14" s="17" customFormat="1" ht="15" x14ac:dyDescent="0.2">
      <c r="A22" s="40" t="s">
        <v>108</v>
      </c>
      <c r="B22" s="25" t="s">
        <v>85</v>
      </c>
      <c r="C22" s="17">
        <v>0.99999999999999989</v>
      </c>
      <c r="D22" s="17">
        <v>0.35852147120211575</v>
      </c>
      <c r="E22" s="24">
        <v>0.81708121235257758</v>
      </c>
      <c r="F22" s="25">
        <v>0.34801927135490063</v>
      </c>
      <c r="G22" s="17">
        <v>0.43399697598846582</v>
      </c>
      <c r="H22" s="17">
        <v>0.19256268065475721</v>
      </c>
      <c r="I22" s="24">
        <v>0.4324455685951204</v>
      </c>
      <c r="J22" s="25">
        <v>0.1728684185916903</v>
      </c>
      <c r="K22" s="17">
        <v>0.2897391307385776</v>
      </c>
      <c r="L22" s="17">
        <v>5.5888534661219992E-2</v>
      </c>
      <c r="M22" s="24">
        <v>9.7072991966762584E-2</v>
      </c>
      <c r="N22" s="25">
        <v>2.6384772578785447E-2</v>
      </c>
    </row>
    <row r="23" spans="1:14" s="17" customFormat="1" ht="15" x14ac:dyDescent="0.2">
      <c r="A23" s="40" t="s">
        <v>109</v>
      </c>
      <c r="B23" s="25" t="s">
        <v>85</v>
      </c>
      <c r="C23" s="17">
        <v>1</v>
      </c>
      <c r="D23" s="17">
        <v>0.31353721173598365</v>
      </c>
      <c r="E23" s="24">
        <v>1.1302017138587699</v>
      </c>
      <c r="F23" s="25">
        <v>0.55379177546592562</v>
      </c>
      <c r="G23" s="17">
        <v>0.60548404977508385</v>
      </c>
      <c r="H23" s="17">
        <v>0.19282741709442239</v>
      </c>
      <c r="I23" s="24">
        <v>0.82574575733546229</v>
      </c>
      <c r="J23" s="25">
        <v>0.57496641407691318</v>
      </c>
      <c r="K23" s="17">
        <v>0.29079746655717464</v>
      </c>
      <c r="L23" s="17">
        <v>0.17605937927179305</v>
      </c>
      <c r="M23" s="24">
        <v>0.19248179960311312</v>
      </c>
      <c r="N23" s="25">
        <v>6.4120686034046845E-2</v>
      </c>
    </row>
    <row r="24" spans="1:14" s="17" customFormat="1" ht="15" x14ac:dyDescent="0.2">
      <c r="A24" s="40" t="s">
        <v>110</v>
      </c>
      <c r="B24" s="25" t="s">
        <v>85</v>
      </c>
      <c r="C24" s="17">
        <v>1</v>
      </c>
      <c r="D24" s="17">
        <v>0.43907457072389244</v>
      </c>
      <c r="E24" s="24">
        <v>0.63349216402064235</v>
      </c>
      <c r="F24" s="25">
        <v>0.12631395964985934</v>
      </c>
      <c r="G24" s="17">
        <v>0.81583349050257459</v>
      </c>
      <c r="H24" s="17">
        <v>0.2507605272505431</v>
      </c>
      <c r="I24" s="24">
        <v>0.9937090455735097</v>
      </c>
      <c r="J24" s="25">
        <v>0.46874721871779745</v>
      </c>
      <c r="K24" s="17">
        <v>0.2915816229438789</v>
      </c>
      <c r="L24" s="17">
        <v>2.7341651131409416E-2</v>
      </c>
      <c r="M24" s="24">
        <v>0.3710858601635722</v>
      </c>
      <c r="N24" s="25">
        <v>0.27627481334048765</v>
      </c>
    </row>
    <row r="25" spans="1:14" s="17" customFormat="1" ht="15" x14ac:dyDescent="0.2">
      <c r="A25" s="40" t="s">
        <v>111</v>
      </c>
      <c r="B25" s="25" t="s">
        <v>85</v>
      </c>
      <c r="C25" s="17">
        <v>0.99999999999999989</v>
      </c>
      <c r="D25" s="17">
        <v>0.44690446967463987</v>
      </c>
      <c r="E25" s="24">
        <v>0.68949267193683672</v>
      </c>
      <c r="F25" s="25">
        <v>0.17660228068240366</v>
      </c>
      <c r="G25" s="17">
        <v>1.3082671806986135</v>
      </c>
      <c r="H25" s="17">
        <v>0.35203285707301429</v>
      </c>
      <c r="I25" s="24">
        <v>0.77474447216481601</v>
      </c>
      <c r="J25" s="25">
        <v>0.42058351772941421</v>
      </c>
      <c r="K25" s="17">
        <v>0.29517655366454976</v>
      </c>
      <c r="L25" s="17">
        <v>8.2155500188523009E-2</v>
      </c>
      <c r="M25" s="24">
        <v>0.12689398776449062</v>
      </c>
      <c r="N25" s="25">
        <v>3.1659847298323857E-2</v>
      </c>
    </row>
    <row r="26" spans="1:14" s="17" customFormat="1" ht="15" x14ac:dyDescent="0.2">
      <c r="A26" s="40" t="s">
        <v>112</v>
      </c>
      <c r="B26" s="25" t="s">
        <v>85</v>
      </c>
      <c r="C26" s="17">
        <v>1</v>
      </c>
      <c r="D26" s="17">
        <v>0.21982869980032957</v>
      </c>
      <c r="E26" s="24">
        <v>0.99648670346997126</v>
      </c>
      <c r="F26" s="25">
        <v>0.10070439126034002</v>
      </c>
      <c r="G26" s="17">
        <v>0.98533039882679774</v>
      </c>
      <c r="H26" s="17">
        <v>0.41751015710385603</v>
      </c>
      <c r="I26" s="24">
        <v>0.80931302195939148</v>
      </c>
      <c r="J26" s="25">
        <v>0.34258410174363935</v>
      </c>
      <c r="K26" s="17">
        <v>0.29799229247611947</v>
      </c>
      <c r="L26" s="17">
        <v>5.9900455398211642E-2</v>
      </c>
      <c r="M26" s="24">
        <v>0.16601105317872059</v>
      </c>
      <c r="N26" s="25">
        <v>5.2566937075641182E-2</v>
      </c>
    </row>
    <row r="27" spans="1:14" s="17" customFormat="1" ht="15" x14ac:dyDescent="0.2">
      <c r="A27" s="40" t="s">
        <v>113</v>
      </c>
      <c r="B27" s="25" t="s">
        <v>85</v>
      </c>
      <c r="C27" s="17">
        <v>1.0000000000000002</v>
      </c>
      <c r="D27" s="17">
        <v>0.12445858919943753</v>
      </c>
      <c r="E27" s="24">
        <v>1.0855780120196785</v>
      </c>
      <c r="F27" s="25">
        <v>0.16856957757903202</v>
      </c>
      <c r="G27" s="17">
        <v>1.0672980340630522</v>
      </c>
      <c r="H27" s="17">
        <v>0.66001188104550479</v>
      </c>
      <c r="I27" s="24">
        <v>0.69384789825562798</v>
      </c>
      <c r="J27" s="25">
        <v>0.39574808525469213</v>
      </c>
      <c r="K27" s="17">
        <v>0.29839284622181411</v>
      </c>
      <c r="L27" s="17">
        <v>6.9823076986194013E-2</v>
      </c>
      <c r="M27" s="24">
        <v>0.13847048237751522</v>
      </c>
      <c r="N27" s="25">
        <v>7.4851997864936216E-3</v>
      </c>
    </row>
    <row r="28" spans="1:14" s="17" customFormat="1" ht="15" x14ac:dyDescent="0.2">
      <c r="A28" s="40" t="s">
        <v>114</v>
      </c>
      <c r="B28" s="25" t="s">
        <v>85</v>
      </c>
      <c r="C28" s="17">
        <v>1</v>
      </c>
      <c r="D28" s="17">
        <v>0.50139516659190386</v>
      </c>
      <c r="E28" s="24">
        <v>0.99139905604600242</v>
      </c>
      <c r="F28" s="25">
        <v>0.3252831441647614</v>
      </c>
      <c r="G28" s="17">
        <v>0.64334207173792879</v>
      </c>
      <c r="H28" s="17">
        <v>0.17165110725943841</v>
      </c>
      <c r="I28" s="24">
        <v>0.47063547169973657</v>
      </c>
      <c r="J28" s="25">
        <v>0.16505521813295773</v>
      </c>
      <c r="K28" s="17">
        <v>0.30532419444824044</v>
      </c>
      <c r="L28" s="17">
        <v>0.10989633563013025</v>
      </c>
      <c r="M28" s="24">
        <v>0.2237290169943901</v>
      </c>
      <c r="N28" s="25">
        <v>9.2463105832863865E-2</v>
      </c>
    </row>
    <row r="29" spans="1:14" s="17" customFormat="1" ht="15" x14ac:dyDescent="0.2">
      <c r="A29" s="40" t="s">
        <v>115</v>
      </c>
      <c r="B29" s="25" t="s">
        <v>85</v>
      </c>
      <c r="C29" s="17">
        <v>1</v>
      </c>
      <c r="D29" s="17">
        <v>1.2388294852133686</v>
      </c>
      <c r="E29" s="24">
        <v>1.4586298377778073</v>
      </c>
      <c r="F29" s="25">
        <v>1.0949680245291942</v>
      </c>
      <c r="G29" s="17">
        <v>0.94132484770299329</v>
      </c>
      <c r="H29" s="17">
        <v>0.25294025670917519</v>
      </c>
      <c r="I29" s="24">
        <v>0.7746565143924905</v>
      </c>
      <c r="J29" s="25">
        <v>0.29382492417899259</v>
      </c>
      <c r="K29" s="17">
        <v>0.31318196094361767</v>
      </c>
      <c r="L29" s="17">
        <v>0.12396632686342203</v>
      </c>
      <c r="M29" s="24">
        <v>0.10808171899158499</v>
      </c>
      <c r="N29" s="25">
        <v>5.3128166734693651E-2</v>
      </c>
    </row>
    <row r="30" spans="1:14" s="17" customFormat="1" ht="15" x14ac:dyDescent="0.2">
      <c r="A30" s="40" t="s">
        <v>116</v>
      </c>
      <c r="B30" s="25" t="s">
        <v>85</v>
      </c>
      <c r="C30" s="17">
        <v>0.99999999999999989</v>
      </c>
      <c r="D30" s="17">
        <v>0.30842101176337738</v>
      </c>
      <c r="E30" s="24">
        <v>1.2074039725623484</v>
      </c>
      <c r="F30" s="25">
        <v>0.33827162303231656</v>
      </c>
      <c r="G30" s="17">
        <v>1.3753098674360762</v>
      </c>
      <c r="H30" s="17">
        <v>0.71978548158042932</v>
      </c>
      <c r="I30" s="24">
        <v>0.82632346616207253</v>
      </c>
      <c r="J30" s="25">
        <v>0.37588959740093303</v>
      </c>
      <c r="K30" s="17">
        <v>0.31397806912442883</v>
      </c>
      <c r="L30" s="17">
        <v>3.9404756067345281E-2</v>
      </c>
      <c r="M30" s="24">
        <v>0.21282336418210396</v>
      </c>
      <c r="N30" s="25">
        <v>4.2462430666811192E-2</v>
      </c>
    </row>
    <row r="31" spans="1:14" s="17" customFormat="1" ht="15" x14ac:dyDescent="0.2">
      <c r="A31" s="40" t="s">
        <v>117</v>
      </c>
      <c r="B31" s="25" t="s">
        <v>85</v>
      </c>
      <c r="C31" s="17">
        <v>1</v>
      </c>
      <c r="D31" s="17">
        <v>0.69570622515341474</v>
      </c>
      <c r="E31" s="24">
        <v>0.57613940773374317</v>
      </c>
      <c r="F31" s="25">
        <v>0.21024836951169829</v>
      </c>
      <c r="G31" s="17">
        <v>0.76464511992213735</v>
      </c>
      <c r="H31" s="17">
        <v>0.62016926897262847</v>
      </c>
      <c r="I31" s="24">
        <v>1.1773342289903566</v>
      </c>
      <c r="J31" s="25">
        <v>0.72562414960099941</v>
      </c>
      <c r="K31" s="17">
        <v>0.32074253998084401</v>
      </c>
      <c r="L31" s="17">
        <v>0.20905224983954007</v>
      </c>
      <c r="M31" s="24">
        <v>0.18628878438862234</v>
      </c>
      <c r="N31" s="25">
        <v>1.9483642331634309E-2</v>
      </c>
    </row>
    <row r="32" spans="1:14" s="17" customFormat="1" ht="15" x14ac:dyDescent="0.2">
      <c r="A32" s="40" t="s">
        <v>118</v>
      </c>
      <c r="B32" s="25" t="s">
        <v>85</v>
      </c>
      <c r="C32" s="17">
        <v>1</v>
      </c>
      <c r="D32" s="17">
        <v>0.1173470640289085</v>
      </c>
      <c r="E32" s="24">
        <v>0.9396306568813162</v>
      </c>
      <c r="F32" s="25">
        <v>0.16778597825350761</v>
      </c>
      <c r="G32" s="17">
        <v>0.7904599588147857</v>
      </c>
      <c r="H32" s="17">
        <v>0.29443091919494996</v>
      </c>
      <c r="I32" s="24">
        <v>0.63387860529697571</v>
      </c>
      <c r="J32" s="25">
        <v>0.22021147959272988</v>
      </c>
      <c r="K32" s="17">
        <v>0.32470246114830881</v>
      </c>
      <c r="L32" s="17">
        <v>0.16008445397977239</v>
      </c>
      <c r="M32" s="24">
        <v>0.19591848871022297</v>
      </c>
      <c r="N32" s="25">
        <v>0.16629755074018684</v>
      </c>
    </row>
    <row r="33" spans="1:14" s="17" customFormat="1" ht="15" x14ac:dyDescent="0.2">
      <c r="A33" s="40" t="s">
        <v>119</v>
      </c>
      <c r="B33" s="25" t="s">
        <v>85</v>
      </c>
      <c r="C33" s="17">
        <v>1.0000000000000002</v>
      </c>
      <c r="D33" s="17">
        <v>0.12305534233838503</v>
      </c>
      <c r="E33" s="24">
        <v>0.79890178421663238</v>
      </c>
      <c r="F33" s="25">
        <v>0.3153803423172572</v>
      </c>
      <c r="G33" s="17">
        <v>0.81879113020866801</v>
      </c>
      <c r="H33" s="17">
        <v>0.20315419819871297</v>
      </c>
      <c r="I33" s="24">
        <v>0.65605076816200447</v>
      </c>
      <c r="J33" s="25">
        <v>0.22794900841173471</v>
      </c>
      <c r="K33" s="17">
        <v>0.32848721216977245</v>
      </c>
      <c r="L33" s="17">
        <v>7.8474404118544019E-2</v>
      </c>
      <c r="M33" s="24">
        <v>0.22385642400211517</v>
      </c>
      <c r="N33" s="25">
        <v>5.8212434517752785E-2</v>
      </c>
    </row>
    <row r="34" spans="1:14" s="17" customFormat="1" ht="15" x14ac:dyDescent="0.2">
      <c r="A34" s="40" t="s">
        <v>120</v>
      </c>
      <c r="B34" s="25" t="s">
        <v>85</v>
      </c>
      <c r="C34" s="17">
        <v>1</v>
      </c>
      <c r="D34" s="17">
        <v>0.50427000169330705</v>
      </c>
      <c r="E34" s="24">
        <v>0.82792501026634957</v>
      </c>
      <c r="F34" s="25">
        <v>0.2935461499449219</v>
      </c>
      <c r="G34" s="17">
        <v>0.60125961347112555</v>
      </c>
      <c r="H34" s="17">
        <v>0.28344885593574198</v>
      </c>
      <c r="I34" s="24">
        <v>0.67128508295036471</v>
      </c>
      <c r="J34" s="25">
        <v>0.15510748034631194</v>
      </c>
      <c r="K34" s="17">
        <v>0.32975908116552549</v>
      </c>
      <c r="L34" s="17">
        <v>0.10421603841124417</v>
      </c>
      <c r="M34" s="24">
        <v>0.19252157161655101</v>
      </c>
      <c r="N34" s="25">
        <v>3.0249073926075624E-2</v>
      </c>
    </row>
    <row r="35" spans="1:14" s="17" customFormat="1" ht="15" x14ac:dyDescent="0.2">
      <c r="A35" s="40" t="s">
        <v>121</v>
      </c>
      <c r="B35" s="25" t="s">
        <v>85</v>
      </c>
      <c r="C35" s="17">
        <v>1</v>
      </c>
      <c r="D35" s="17">
        <v>0.52711584367773012</v>
      </c>
      <c r="E35" s="24">
        <v>0.95711304730068458</v>
      </c>
      <c r="F35" s="25">
        <v>0.37271440122428551</v>
      </c>
      <c r="G35" s="17">
        <v>0.77495140098698989</v>
      </c>
      <c r="H35" s="17">
        <v>0.24009667973751248</v>
      </c>
      <c r="I35" s="24">
        <v>0.58128408595873438</v>
      </c>
      <c r="J35" s="25">
        <v>0.21627906063582375</v>
      </c>
      <c r="K35" s="17">
        <v>0.33010307908159314</v>
      </c>
      <c r="L35" s="17">
        <v>0.17700552297142527</v>
      </c>
      <c r="M35" s="24">
        <v>0.10783481593305436</v>
      </c>
      <c r="N35" s="25">
        <v>6.7087287003156854E-3</v>
      </c>
    </row>
    <row r="36" spans="1:14" s="17" customFormat="1" ht="15" x14ac:dyDescent="0.2">
      <c r="A36" s="40" t="s">
        <v>122</v>
      </c>
      <c r="B36" s="25" t="s">
        <v>85</v>
      </c>
      <c r="C36" s="17">
        <v>0.99999999999999989</v>
      </c>
      <c r="D36" s="17">
        <v>0.58167587423296085</v>
      </c>
      <c r="E36" s="24">
        <v>0.82714008415604112</v>
      </c>
      <c r="F36" s="25">
        <v>0.6164670122094339</v>
      </c>
      <c r="G36" s="17">
        <v>1.1243072018444067</v>
      </c>
      <c r="H36" s="17">
        <v>0.74561132157556698</v>
      </c>
      <c r="I36" s="24">
        <v>1.0855499176027039</v>
      </c>
      <c r="J36" s="25">
        <v>0.54425130774056807</v>
      </c>
      <c r="K36" s="17">
        <v>0.33091661963339425</v>
      </c>
      <c r="L36" s="17">
        <v>4.1990506811170232E-2</v>
      </c>
      <c r="M36" s="24">
        <v>0.27783755383129133</v>
      </c>
      <c r="N36" s="25">
        <v>0</v>
      </c>
    </row>
    <row r="37" spans="1:14" s="17" customFormat="1" ht="15" x14ac:dyDescent="0.2">
      <c r="A37" s="40" t="s">
        <v>123</v>
      </c>
      <c r="B37" s="25" t="s">
        <v>85</v>
      </c>
      <c r="C37" s="17">
        <v>1</v>
      </c>
      <c r="D37" s="17">
        <v>0.33483916933210084</v>
      </c>
      <c r="E37" s="24">
        <v>0.84813646528802278</v>
      </c>
      <c r="F37" s="25">
        <v>0.29374653893783409</v>
      </c>
      <c r="G37" s="17">
        <v>0.61788271399470163</v>
      </c>
      <c r="H37" s="17">
        <v>0.1329326245913344</v>
      </c>
      <c r="I37" s="24">
        <v>0.59554214812597495</v>
      </c>
      <c r="J37" s="25">
        <v>0.13033948202894646</v>
      </c>
      <c r="K37" s="17">
        <v>0.33766702922703001</v>
      </c>
      <c r="L37" s="17">
        <v>6.9202009442985143E-2</v>
      </c>
      <c r="M37" s="24">
        <v>0.29918025237993606</v>
      </c>
      <c r="N37" s="25">
        <v>0.17814201590318174</v>
      </c>
    </row>
    <row r="38" spans="1:14" s="17" customFormat="1" ht="15" x14ac:dyDescent="0.2">
      <c r="A38" s="40" t="s">
        <v>124</v>
      </c>
      <c r="B38" s="25" t="s">
        <v>85</v>
      </c>
      <c r="C38" s="17">
        <v>1.0000000000000002</v>
      </c>
      <c r="D38" s="17">
        <v>0.27881385124181685</v>
      </c>
      <c r="E38" s="24">
        <v>1.2171753469419848</v>
      </c>
      <c r="F38" s="25">
        <v>0.67939894556457314</v>
      </c>
      <c r="G38" s="17">
        <v>0.78704317429086545</v>
      </c>
      <c r="H38" s="17">
        <v>0.85568596708192779</v>
      </c>
      <c r="I38" s="24">
        <v>0.99444101510952509</v>
      </c>
      <c r="J38" s="25">
        <v>0.20385838165303741</v>
      </c>
      <c r="K38" s="17">
        <v>0.33940232076898302</v>
      </c>
      <c r="L38" s="17">
        <v>0.14697220318513682</v>
      </c>
      <c r="M38" s="24">
        <v>0.29116247204281259</v>
      </c>
      <c r="N38" s="25">
        <v>0.22806004020968276</v>
      </c>
    </row>
    <row r="39" spans="1:14" s="17" customFormat="1" ht="15" x14ac:dyDescent="0.2">
      <c r="A39" s="40" t="s">
        <v>125</v>
      </c>
      <c r="B39" s="25" t="s">
        <v>85</v>
      </c>
      <c r="C39" s="17">
        <v>1</v>
      </c>
      <c r="D39" s="17">
        <v>0.44509023294513667</v>
      </c>
      <c r="E39" s="24">
        <v>0.8443519765180475</v>
      </c>
      <c r="F39" s="25">
        <v>0.18969244757087522</v>
      </c>
      <c r="G39" s="17">
        <v>0.6858254269639219</v>
      </c>
      <c r="H39" s="17">
        <v>0.22547196230854291</v>
      </c>
      <c r="I39" s="24">
        <v>0.70963816817595793</v>
      </c>
      <c r="J39" s="25">
        <v>0.11900733914306165</v>
      </c>
      <c r="K39" s="17">
        <v>0.34870359910084048</v>
      </c>
      <c r="L39" s="17">
        <v>0.11043995253409165</v>
      </c>
      <c r="M39" s="24">
        <v>0.13606659496793461</v>
      </c>
      <c r="N39" s="25">
        <v>4.512796951633663E-2</v>
      </c>
    </row>
    <row r="40" spans="1:14" s="17" customFormat="1" ht="15" x14ac:dyDescent="0.2">
      <c r="A40" s="40" t="s">
        <v>126</v>
      </c>
      <c r="B40" s="25" t="s">
        <v>85</v>
      </c>
      <c r="C40" s="17">
        <v>0.99999999999999989</v>
      </c>
      <c r="D40" s="17">
        <v>0.29652811043783239</v>
      </c>
      <c r="E40" s="24">
        <v>1.1113371830037586</v>
      </c>
      <c r="F40" s="25">
        <v>0.20657767930510165</v>
      </c>
      <c r="G40" s="17">
        <v>0.91856561502858292</v>
      </c>
      <c r="H40" s="17">
        <v>0.1459753212735089</v>
      </c>
      <c r="I40" s="24">
        <v>0.76904294896172909</v>
      </c>
      <c r="J40" s="25">
        <v>0.19032698407012211</v>
      </c>
      <c r="K40" s="17">
        <v>0.3582288348730493</v>
      </c>
      <c r="L40" s="17">
        <v>6.5401464971987192E-2</v>
      </c>
      <c r="M40" s="24">
        <v>0.38981066272993709</v>
      </c>
      <c r="N40" s="25">
        <v>0.24092925384040736</v>
      </c>
    </row>
    <row r="41" spans="1:14" s="17" customFormat="1" ht="15" x14ac:dyDescent="0.2">
      <c r="A41" s="40" t="s">
        <v>127</v>
      </c>
      <c r="B41" s="25" t="s">
        <v>85</v>
      </c>
      <c r="C41" s="17">
        <v>0.99999999999999989</v>
      </c>
      <c r="D41" s="17">
        <v>0.48252887969478164</v>
      </c>
      <c r="E41" s="24">
        <v>0.76215615388190106</v>
      </c>
      <c r="F41" s="25">
        <v>0.20226055611606691</v>
      </c>
      <c r="G41" s="17">
        <v>0.84786790999390804</v>
      </c>
      <c r="H41" s="17">
        <v>0.40448816996164882</v>
      </c>
      <c r="I41" s="24">
        <v>1.0698676943078664</v>
      </c>
      <c r="J41" s="25">
        <v>0.31103068284885826</v>
      </c>
      <c r="K41" s="17">
        <v>0.3644658607142085</v>
      </c>
      <c r="L41" s="17">
        <v>0.13474900819305793</v>
      </c>
      <c r="M41" s="24">
        <v>0.12169272945920692</v>
      </c>
      <c r="N41" s="25">
        <v>3.3572662805669388E-2</v>
      </c>
    </row>
    <row r="42" spans="1:14" s="17" customFormat="1" ht="15" x14ac:dyDescent="0.2">
      <c r="A42" s="40" t="s">
        <v>128</v>
      </c>
      <c r="B42" s="25" t="s">
        <v>85</v>
      </c>
      <c r="C42" s="17">
        <v>1</v>
      </c>
      <c r="D42" s="17">
        <v>0.15695348831249684</v>
      </c>
      <c r="E42" s="24">
        <v>1.0065529899422188</v>
      </c>
      <c r="F42" s="25">
        <v>0.17900398822438429</v>
      </c>
      <c r="G42" s="17">
        <v>1.0015218669928523</v>
      </c>
      <c r="H42" s="17">
        <v>0.21054076148809911</v>
      </c>
      <c r="I42" s="24">
        <v>0.86754234431802502</v>
      </c>
      <c r="J42" s="25">
        <v>0.16311067554069006</v>
      </c>
      <c r="K42" s="17">
        <v>0.37379259800440384</v>
      </c>
      <c r="L42" s="17">
        <v>7.735754515608266E-2</v>
      </c>
      <c r="M42" s="24">
        <v>0.31314094989523528</v>
      </c>
      <c r="N42" s="25">
        <v>0.1234013988415065</v>
      </c>
    </row>
    <row r="43" spans="1:14" s="17" customFormat="1" ht="15" x14ac:dyDescent="0.2">
      <c r="A43" s="40" t="s">
        <v>129</v>
      </c>
      <c r="B43" s="25" t="s">
        <v>85</v>
      </c>
      <c r="C43" s="17">
        <v>1</v>
      </c>
      <c r="D43" s="17">
        <v>0.16819064101060979</v>
      </c>
      <c r="E43" s="24">
        <v>0.95452822671673654</v>
      </c>
      <c r="F43" s="25">
        <v>0.32614680387292411</v>
      </c>
      <c r="G43" s="17">
        <v>0.94727374270953479</v>
      </c>
      <c r="H43" s="17">
        <v>0.21952360879921334</v>
      </c>
      <c r="I43" s="24">
        <v>0.72912662702989073</v>
      </c>
      <c r="J43" s="25">
        <v>0.10054433984179945</v>
      </c>
      <c r="K43" s="17">
        <v>0.37459831227643325</v>
      </c>
      <c r="L43" s="17">
        <v>9.4721392488245737E-2</v>
      </c>
      <c r="M43" s="24">
        <v>0.13876693819399161</v>
      </c>
      <c r="N43" s="25">
        <v>4.4469405314076421E-2</v>
      </c>
    </row>
    <row r="44" spans="1:14" s="17" customFormat="1" ht="15" x14ac:dyDescent="0.2">
      <c r="A44" s="40" t="s">
        <v>130</v>
      </c>
      <c r="B44" s="25" t="s">
        <v>85</v>
      </c>
      <c r="C44" s="17">
        <v>0.99999999999999989</v>
      </c>
      <c r="D44" s="17">
        <v>0.53892772314781368</v>
      </c>
      <c r="E44" s="24">
        <v>1.1844401240898157</v>
      </c>
      <c r="F44" s="25">
        <v>0.44513603041041017</v>
      </c>
      <c r="G44" s="17">
        <v>0.61497363037224684</v>
      </c>
      <c r="H44" s="17">
        <v>0.213796694346056</v>
      </c>
      <c r="I44" s="24">
        <v>0.83548244745043154</v>
      </c>
      <c r="J44" s="25">
        <v>0.29807412432749048</v>
      </c>
      <c r="K44" s="17">
        <v>0.38066304760718239</v>
      </c>
      <c r="L44" s="17">
        <v>7.0170656684619012E-2</v>
      </c>
      <c r="M44" s="24">
        <v>0.24256957899068859</v>
      </c>
      <c r="N44" s="25">
        <v>0</v>
      </c>
    </row>
    <row r="45" spans="1:14" s="17" customFormat="1" ht="15" x14ac:dyDescent="0.2">
      <c r="A45" s="40" t="s">
        <v>131</v>
      </c>
      <c r="B45" s="25" t="s">
        <v>85</v>
      </c>
      <c r="C45" s="17">
        <v>1</v>
      </c>
      <c r="D45" s="17">
        <v>0.31459363104568466</v>
      </c>
      <c r="E45" s="24">
        <v>0.72210129962335179</v>
      </c>
      <c r="F45" s="25">
        <v>0.15483203680642252</v>
      </c>
      <c r="G45" s="17">
        <v>0.72288136688613136</v>
      </c>
      <c r="H45" s="17">
        <v>0.28102257015376336</v>
      </c>
      <c r="I45" s="24">
        <v>0.60593298773841431</v>
      </c>
      <c r="J45" s="25">
        <v>0.13764925102084349</v>
      </c>
      <c r="K45" s="17">
        <v>0.38145603895024249</v>
      </c>
      <c r="L45" s="17">
        <v>6.7003998250618466E-2</v>
      </c>
      <c r="M45" s="24">
        <v>0.18941263195788921</v>
      </c>
      <c r="N45" s="25">
        <v>6.7819524875868703E-2</v>
      </c>
    </row>
    <row r="46" spans="1:14" s="17" customFormat="1" ht="15" x14ac:dyDescent="0.2">
      <c r="A46" s="40" t="s">
        <v>132</v>
      </c>
      <c r="B46" s="25" t="s">
        <v>85</v>
      </c>
      <c r="C46" s="17">
        <v>1.0000000000000002</v>
      </c>
      <c r="D46" s="17">
        <v>0.47340913653490874</v>
      </c>
      <c r="E46" s="24">
        <v>1.0175294567704676</v>
      </c>
      <c r="F46" s="25">
        <v>0.66509959496271864</v>
      </c>
      <c r="G46" s="17">
        <v>0.97108541902619494</v>
      </c>
      <c r="H46" s="17">
        <v>0.40561882416516803</v>
      </c>
      <c r="I46" s="24">
        <v>0.65238950841906207</v>
      </c>
      <c r="J46" s="25">
        <v>0.2542798014596887</v>
      </c>
      <c r="K46" s="17">
        <v>0.38213646057785039</v>
      </c>
      <c r="L46" s="17">
        <v>8.0139861712915109E-2</v>
      </c>
      <c r="M46" s="24">
        <v>0.32178559184417482</v>
      </c>
      <c r="N46" s="25">
        <v>0</v>
      </c>
    </row>
    <row r="47" spans="1:14" s="17" customFormat="1" ht="15" x14ac:dyDescent="0.2">
      <c r="A47" s="40" t="s">
        <v>133</v>
      </c>
      <c r="B47" s="25" t="s">
        <v>85</v>
      </c>
      <c r="C47" s="17">
        <v>0.99999999999999989</v>
      </c>
      <c r="D47" s="17">
        <v>0.50350528414213336</v>
      </c>
      <c r="E47" s="24">
        <v>1.0593932889559459</v>
      </c>
      <c r="F47" s="25">
        <v>0.45452999283956347</v>
      </c>
      <c r="G47" s="17">
        <v>0.71004989332311441</v>
      </c>
      <c r="H47" s="17">
        <v>0.23654240719905717</v>
      </c>
      <c r="I47" s="24">
        <v>0.8407795300685198</v>
      </c>
      <c r="J47" s="25">
        <v>0.38993375174718226</v>
      </c>
      <c r="K47" s="17">
        <v>0.391674918019706</v>
      </c>
      <c r="L47" s="17">
        <v>5.3753580126469781E-2</v>
      </c>
      <c r="M47" s="24">
        <v>0.13133357717802011</v>
      </c>
      <c r="N47" s="25">
        <v>7.2851842631415392E-2</v>
      </c>
    </row>
    <row r="48" spans="1:14" s="17" customFormat="1" ht="15" x14ac:dyDescent="0.2">
      <c r="A48" s="40" t="s">
        <v>134</v>
      </c>
      <c r="B48" s="25" t="s">
        <v>85</v>
      </c>
      <c r="C48" s="17">
        <v>1</v>
      </c>
      <c r="D48" s="17">
        <v>0.41014547520555306</v>
      </c>
      <c r="E48" s="24">
        <v>1.2834535765477972</v>
      </c>
      <c r="F48" s="25">
        <v>0.46782848384771175</v>
      </c>
      <c r="G48" s="17">
        <v>0.8945922081954184</v>
      </c>
      <c r="H48" s="17">
        <v>0.21988991341851419</v>
      </c>
      <c r="I48" s="24">
        <v>1.3256651577458272</v>
      </c>
      <c r="J48" s="25">
        <v>0.80977802471954874</v>
      </c>
      <c r="K48" s="17">
        <v>0.39259720030126666</v>
      </c>
      <c r="L48" s="17">
        <v>0.11377297217496461</v>
      </c>
      <c r="M48" s="24">
        <v>0.18823435554888729</v>
      </c>
      <c r="N48" s="25">
        <v>0</v>
      </c>
    </row>
    <row r="49" spans="1:14" s="17" customFormat="1" ht="15" x14ac:dyDescent="0.2">
      <c r="A49" s="40" t="s">
        <v>135</v>
      </c>
      <c r="B49" s="25" t="s">
        <v>85</v>
      </c>
      <c r="C49" s="17">
        <v>1.0000000000000002</v>
      </c>
      <c r="D49" s="17">
        <v>0.23572462883155154</v>
      </c>
      <c r="E49" s="24">
        <v>0.9888067607496166</v>
      </c>
      <c r="F49" s="25">
        <v>0.29376889959306107</v>
      </c>
      <c r="G49" s="17">
        <v>0.74986899012047559</v>
      </c>
      <c r="H49" s="17">
        <v>0.315768988776856</v>
      </c>
      <c r="I49" s="24">
        <v>0.72192924725394925</v>
      </c>
      <c r="J49" s="25">
        <v>0.3557439620336868</v>
      </c>
      <c r="K49" s="17">
        <v>0.39423883236772916</v>
      </c>
      <c r="L49" s="17">
        <v>0.23385486537541803</v>
      </c>
      <c r="M49" s="24">
        <v>0.28935080092555299</v>
      </c>
      <c r="N49" s="25">
        <v>0.10419737714542096</v>
      </c>
    </row>
    <row r="50" spans="1:14" s="17" customFormat="1" ht="15" x14ac:dyDescent="0.2">
      <c r="A50" s="40" t="s">
        <v>136</v>
      </c>
      <c r="B50" s="25" t="s">
        <v>85</v>
      </c>
      <c r="C50" s="17">
        <v>1</v>
      </c>
      <c r="D50" s="17">
        <v>0.18937012970523384</v>
      </c>
      <c r="E50" s="24">
        <v>0.74940642679339886</v>
      </c>
      <c r="F50" s="25">
        <v>0.1552564414598582</v>
      </c>
      <c r="G50" s="17">
        <v>0.93870310554742353</v>
      </c>
      <c r="H50" s="17">
        <v>0.28187513880827442</v>
      </c>
      <c r="I50" s="24">
        <v>0.66292722843005669</v>
      </c>
      <c r="J50" s="25">
        <v>0.20847968638072917</v>
      </c>
      <c r="K50" s="17">
        <v>0.39460547961879033</v>
      </c>
      <c r="L50" s="17">
        <v>0.17042642964906993</v>
      </c>
      <c r="M50" s="24">
        <v>0.34733713340638378</v>
      </c>
      <c r="N50" s="25">
        <v>0.11133706086528447</v>
      </c>
    </row>
    <row r="51" spans="1:14" s="17" customFormat="1" ht="15" x14ac:dyDescent="0.2">
      <c r="A51" s="40" t="s">
        <v>137</v>
      </c>
      <c r="B51" s="25" t="s">
        <v>85</v>
      </c>
      <c r="C51" s="17">
        <v>1</v>
      </c>
      <c r="D51" s="17">
        <v>0.15939021249251803</v>
      </c>
      <c r="E51" s="24">
        <v>1.0536375119615125</v>
      </c>
      <c r="F51" s="25">
        <v>0.17285392288178786</v>
      </c>
      <c r="G51" s="17">
        <v>0.78323339768746647</v>
      </c>
      <c r="H51" s="17">
        <v>8.7066669319111084E-2</v>
      </c>
      <c r="I51" s="24">
        <v>0.72829054116699266</v>
      </c>
      <c r="J51" s="25">
        <v>9.8528375056328485E-2</v>
      </c>
      <c r="K51" s="17">
        <v>0.39502986657187023</v>
      </c>
      <c r="L51" s="17">
        <v>3.9304425255714405E-2</v>
      </c>
      <c r="M51" s="24">
        <v>0.20275287940655762</v>
      </c>
      <c r="N51" s="25">
        <v>7.1806299502419069E-2</v>
      </c>
    </row>
    <row r="52" spans="1:14" s="17" customFormat="1" ht="15" x14ac:dyDescent="0.2">
      <c r="A52" s="40" t="s">
        <v>138</v>
      </c>
      <c r="B52" s="25" t="s">
        <v>85</v>
      </c>
      <c r="C52" s="17">
        <v>1</v>
      </c>
      <c r="D52" s="17">
        <v>0.49419727280142173</v>
      </c>
      <c r="E52" s="24">
        <v>0.757506575820446</v>
      </c>
      <c r="F52" s="25">
        <v>0.41680224499367308</v>
      </c>
      <c r="G52" s="17">
        <v>0.98925982853143102</v>
      </c>
      <c r="H52" s="17">
        <v>0.47279997798238382</v>
      </c>
      <c r="I52" s="24">
        <v>0.80486075005794677</v>
      </c>
      <c r="J52" s="25">
        <v>0.32993484478967045</v>
      </c>
      <c r="K52" s="17">
        <v>0.41135625860170161</v>
      </c>
      <c r="L52" s="17">
        <v>0.12913196595771362</v>
      </c>
      <c r="M52" s="24">
        <v>0.23860313043272577</v>
      </c>
      <c r="N52" s="25">
        <v>0.15854372091631869</v>
      </c>
    </row>
    <row r="53" spans="1:14" s="17" customFormat="1" ht="15" x14ac:dyDescent="0.2">
      <c r="A53" s="40" t="s">
        <v>139</v>
      </c>
      <c r="B53" s="25" t="s">
        <v>85</v>
      </c>
      <c r="C53" s="17">
        <v>1</v>
      </c>
      <c r="D53" s="17">
        <v>0.46790295005498256</v>
      </c>
      <c r="E53" s="24">
        <v>0.56666409783673921</v>
      </c>
      <c r="F53" s="25">
        <v>0.25628200880498675</v>
      </c>
      <c r="G53" s="17">
        <v>0.59995680273961172</v>
      </c>
      <c r="H53" s="17">
        <v>0.1712302354627914</v>
      </c>
      <c r="I53" s="24">
        <v>0.51988448708923329</v>
      </c>
      <c r="J53" s="25">
        <v>0.20926432007018655</v>
      </c>
      <c r="K53" s="17">
        <v>0.41212228995690348</v>
      </c>
      <c r="L53" s="17">
        <v>0.2958181784306102</v>
      </c>
      <c r="M53" s="24">
        <v>0.23494323027625136</v>
      </c>
      <c r="N53" s="25">
        <v>9.989884043155893E-2</v>
      </c>
    </row>
    <row r="54" spans="1:14" s="17" customFormat="1" ht="15" x14ac:dyDescent="0.2">
      <c r="A54" s="40" t="s">
        <v>140</v>
      </c>
      <c r="B54" s="25" t="s">
        <v>85</v>
      </c>
      <c r="C54" s="17">
        <v>0.99999999999999967</v>
      </c>
      <c r="D54" s="17">
        <v>0.19497118769289412</v>
      </c>
      <c r="E54" s="24">
        <v>0.84128511288175645</v>
      </c>
      <c r="F54" s="25">
        <v>0.10322768204317881</v>
      </c>
      <c r="G54" s="17">
        <v>1.1298201965137984</v>
      </c>
      <c r="H54" s="17">
        <v>0.2322604613800229</v>
      </c>
      <c r="I54" s="24">
        <v>0.70472527291897158</v>
      </c>
      <c r="J54" s="25">
        <v>0.17504718383238979</v>
      </c>
      <c r="K54" s="17">
        <v>0.41695035349285775</v>
      </c>
      <c r="L54" s="17">
        <v>8.0343003852644396E-2</v>
      </c>
      <c r="M54" s="24">
        <v>0.29912940839150315</v>
      </c>
      <c r="N54" s="25">
        <v>8.3814456481132574E-2</v>
      </c>
    </row>
    <row r="55" spans="1:14" s="17" customFormat="1" ht="15" x14ac:dyDescent="0.2">
      <c r="A55" s="40" t="s">
        <v>141</v>
      </c>
      <c r="B55" s="25" t="s">
        <v>85</v>
      </c>
      <c r="C55" s="17">
        <v>1</v>
      </c>
      <c r="D55" s="17">
        <v>0.35885125461901518</v>
      </c>
      <c r="E55" s="24">
        <v>1.1126953347762336</v>
      </c>
      <c r="F55" s="25">
        <v>0.51937202076027655</v>
      </c>
      <c r="G55" s="17">
        <v>0.76685924979754638</v>
      </c>
      <c r="H55" s="17">
        <v>0.31683206653434959</v>
      </c>
      <c r="I55" s="24">
        <v>0.96297063204970113</v>
      </c>
      <c r="J55" s="25">
        <v>0.45310660936700448</v>
      </c>
      <c r="K55" s="17">
        <v>0.42694863616305445</v>
      </c>
      <c r="L55" s="17">
        <v>0.37463112302125195</v>
      </c>
      <c r="M55" s="24">
        <v>0.23290832413857454</v>
      </c>
      <c r="N55" s="25">
        <v>0.13165890168146061</v>
      </c>
    </row>
    <row r="56" spans="1:14" s="17" customFormat="1" ht="15" x14ac:dyDescent="0.2">
      <c r="A56" s="40" t="s">
        <v>142</v>
      </c>
      <c r="B56" s="25" t="s">
        <v>85</v>
      </c>
      <c r="C56" s="17">
        <v>1</v>
      </c>
      <c r="D56" s="17">
        <v>0.1042740338825548</v>
      </c>
      <c r="E56" s="24">
        <v>0.87942922399279488</v>
      </c>
      <c r="F56" s="25">
        <v>0.20899709477311801</v>
      </c>
      <c r="G56" s="17">
        <v>0.7838720211438579</v>
      </c>
      <c r="H56" s="17">
        <v>0.12342912509328302</v>
      </c>
      <c r="I56" s="24">
        <v>0.69374779224321292</v>
      </c>
      <c r="J56" s="25">
        <v>0.15187067458813538</v>
      </c>
      <c r="K56" s="17">
        <v>0.42926560858485574</v>
      </c>
      <c r="L56" s="17">
        <v>8.578627503419739E-2</v>
      </c>
      <c r="M56" s="24">
        <v>0.3246243797894216</v>
      </c>
      <c r="N56" s="25">
        <v>0.10334433635983543</v>
      </c>
    </row>
    <row r="57" spans="1:14" s="17" customFormat="1" ht="15" x14ac:dyDescent="0.2">
      <c r="A57" s="40" t="s">
        <v>143</v>
      </c>
      <c r="B57" s="25" t="s">
        <v>85</v>
      </c>
      <c r="C57" s="17">
        <v>0.99999999999999989</v>
      </c>
      <c r="D57" s="17">
        <v>0.51818494040410701</v>
      </c>
      <c r="E57" s="24">
        <v>1.5237839827001851</v>
      </c>
      <c r="F57" s="25">
        <v>0.7428563887876094</v>
      </c>
      <c r="G57" s="17">
        <v>1.520182076643892</v>
      </c>
      <c r="H57" s="17">
        <v>0.47935561060359655</v>
      </c>
      <c r="I57" s="24">
        <v>0.86121808598874328</v>
      </c>
      <c r="J57" s="25">
        <v>0.65507508301171791</v>
      </c>
      <c r="K57" s="17">
        <v>0.43565104577906605</v>
      </c>
      <c r="L57" s="17">
        <v>0.40370292277029646</v>
      </c>
      <c r="M57" s="24">
        <v>0.21788999723168981</v>
      </c>
      <c r="N57" s="25">
        <v>7.0489310802194019E-2</v>
      </c>
    </row>
    <row r="58" spans="1:14" s="17" customFormat="1" ht="15" x14ac:dyDescent="0.2">
      <c r="A58" s="40" t="s">
        <v>144</v>
      </c>
      <c r="B58" s="25" t="s">
        <v>85</v>
      </c>
      <c r="C58" s="17">
        <v>1</v>
      </c>
      <c r="D58" s="17">
        <v>0.13092889301932384</v>
      </c>
      <c r="E58" s="24">
        <v>0.93288817575933081</v>
      </c>
      <c r="F58" s="25">
        <v>0.40190708049421014</v>
      </c>
      <c r="G58" s="17">
        <v>0.82754792836953583</v>
      </c>
      <c r="H58" s="17">
        <v>0.30796973678568884</v>
      </c>
      <c r="I58" s="24">
        <v>0.59687142632088919</v>
      </c>
      <c r="J58" s="25">
        <v>0.28226559380138017</v>
      </c>
      <c r="K58" s="17">
        <v>0.4365926431839604</v>
      </c>
      <c r="L58" s="17">
        <v>0.29058453792348921</v>
      </c>
      <c r="M58" s="24">
        <v>9.6295614479486841E-2</v>
      </c>
      <c r="N58" s="25">
        <v>1.2516669705079895E-2</v>
      </c>
    </row>
    <row r="59" spans="1:14" s="17" customFormat="1" ht="15" x14ac:dyDescent="0.2">
      <c r="A59" s="40" t="s">
        <v>145</v>
      </c>
      <c r="B59" s="25" t="s">
        <v>85</v>
      </c>
      <c r="C59" s="17">
        <v>1</v>
      </c>
      <c r="D59" s="17">
        <v>0.30115740183322415</v>
      </c>
      <c r="E59" s="24">
        <v>0.7257884893268276</v>
      </c>
      <c r="F59" s="25">
        <v>0.28942655921815202</v>
      </c>
      <c r="G59" s="17">
        <v>0.56490935188905922</v>
      </c>
      <c r="H59" s="17">
        <v>0.10578289601873538</v>
      </c>
      <c r="I59" s="24">
        <v>0.65238501101555912</v>
      </c>
      <c r="J59" s="25">
        <v>0.39170858109326706</v>
      </c>
      <c r="K59" s="17">
        <v>0.43750491998189817</v>
      </c>
      <c r="L59" s="17">
        <v>0.25482321972168981</v>
      </c>
      <c r="M59" s="24">
        <v>0.24252697295496425</v>
      </c>
      <c r="N59" s="25">
        <v>0.12527177546522528</v>
      </c>
    </row>
    <row r="60" spans="1:14" s="17" customFormat="1" ht="15" x14ac:dyDescent="0.2">
      <c r="A60" s="40" t="s">
        <v>146</v>
      </c>
      <c r="B60" s="25" t="s">
        <v>85</v>
      </c>
      <c r="C60" s="17">
        <v>0.99999999999999989</v>
      </c>
      <c r="D60" s="17">
        <v>0.22534429898946753</v>
      </c>
      <c r="E60" s="24">
        <v>1.0874596331011741</v>
      </c>
      <c r="F60" s="25">
        <v>0.30795734865825086</v>
      </c>
      <c r="G60" s="17">
        <v>0.76594885111741207</v>
      </c>
      <c r="H60" s="17">
        <v>0.18114578177713203</v>
      </c>
      <c r="I60" s="24">
        <v>0.77018890647006477</v>
      </c>
      <c r="J60" s="25">
        <v>0.2392184430240627</v>
      </c>
      <c r="K60" s="17">
        <v>0.43898326768032342</v>
      </c>
      <c r="L60" s="17">
        <v>0.18638929055426498</v>
      </c>
      <c r="M60" s="24">
        <v>0.1558883679328831</v>
      </c>
      <c r="N60" s="25">
        <v>2.5193668818748207E-2</v>
      </c>
    </row>
    <row r="61" spans="1:14" s="17" customFormat="1" ht="15" x14ac:dyDescent="0.2">
      <c r="A61" s="40" t="s">
        <v>147</v>
      </c>
      <c r="B61" s="25" t="s">
        <v>85</v>
      </c>
      <c r="C61" s="17">
        <v>1</v>
      </c>
      <c r="D61" s="17">
        <v>0.38521129669107218</v>
      </c>
      <c r="E61" s="24">
        <v>1.1005315463404874</v>
      </c>
      <c r="F61" s="25">
        <v>0.24208591709439495</v>
      </c>
      <c r="G61" s="17">
        <v>1.2042252179933981</v>
      </c>
      <c r="H61" s="17">
        <v>0.56562379933436191</v>
      </c>
      <c r="I61" s="24">
        <v>0.62451368548846453</v>
      </c>
      <c r="J61" s="25">
        <v>6.5934272337304131E-2</v>
      </c>
      <c r="K61" s="17">
        <v>0.45024196882935341</v>
      </c>
      <c r="L61" s="17">
        <v>0.24510608022355487</v>
      </c>
      <c r="M61" s="24">
        <v>0.43957186659649461</v>
      </c>
      <c r="N61" s="25">
        <v>0.2573475287556124</v>
      </c>
    </row>
    <row r="62" spans="1:14" s="17" customFormat="1" ht="15" x14ac:dyDescent="0.2">
      <c r="A62" s="40" t="s">
        <v>148</v>
      </c>
      <c r="B62" s="25" t="s">
        <v>85</v>
      </c>
      <c r="C62" s="17">
        <v>1.0000000000000002</v>
      </c>
      <c r="D62" s="17">
        <v>0.35687865903442817</v>
      </c>
      <c r="E62" s="24">
        <v>0.80638140214549114</v>
      </c>
      <c r="F62" s="25">
        <v>0.27813121562065857</v>
      </c>
      <c r="G62" s="17">
        <v>0.84395063029383977</v>
      </c>
      <c r="H62" s="17">
        <v>0.34072931415212382</v>
      </c>
      <c r="I62" s="24">
        <v>0.66022525180395775</v>
      </c>
      <c r="J62" s="25">
        <v>0.2870858450440808</v>
      </c>
      <c r="K62" s="17">
        <v>0.4509066294095766</v>
      </c>
      <c r="L62" s="17">
        <v>0.14628671364771922</v>
      </c>
      <c r="M62" s="24">
        <v>0.11123174033739254</v>
      </c>
      <c r="N62" s="25">
        <v>4.7109022172769209E-2</v>
      </c>
    </row>
    <row r="63" spans="1:14" s="17" customFormat="1" ht="15" x14ac:dyDescent="0.2">
      <c r="A63" s="40" t="s">
        <v>149</v>
      </c>
      <c r="B63" s="25" t="s">
        <v>85</v>
      </c>
      <c r="C63" s="17">
        <v>1</v>
      </c>
      <c r="D63" s="17">
        <v>0.33978507070706837</v>
      </c>
      <c r="E63" s="24">
        <v>0.93205506100790392</v>
      </c>
      <c r="F63" s="25">
        <v>0.48187425536804779</v>
      </c>
      <c r="G63" s="17">
        <v>0.90360172948957962</v>
      </c>
      <c r="H63" s="17">
        <v>0.2336381712815187</v>
      </c>
      <c r="I63" s="24">
        <v>0.6973831247823179</v>
      </c>
      <c r="J63" s="25">
        <v>0.27842574612608173</v>
      </c>
      <c r="K63" s="17">
        <v>0.45341131955984953</v>
      </c>
      <c r="L63" s="17">
        <v>0.17895574505768586</v>
      </c>
      <c r="M63" s="24">
        <v>0.22268534756199992</v>
      </c>
      <c r="N63" s="25">
        <v>0.22557150095209449</v>
      </c>
    </row>
    <row r="64" spans="1:14" s="17" customFormat="1" ht="15" x14ac:dyDescent="0.2">
      <c r="A64" s="40" t="s">
        <v>150</v>
      </c>
      <c r="B64" s="25" t="s">
        <v>85</v>
      </c>
      <c r="C64" s="17">
        <v>1.0000000000000002</v>
      </c>
      <c r="D64" s="17">
        <v>0.19629579737119707</v>
      </c>
      <c r="E64" s="24">
        <v>1.1758543893131377</v>
      </c>
      <c r="F64" s="25">
        <v>0.12788632620452373</v>
      </c>
      <c r="G64" s="17">
        <v>0.86109577268700599</v>
      </c>
      <c r="H64" s="17">
        <v>0.19179203875493536</v>
      </c>
      <c r="I64" s="24">
        <v>0.87318061421459647</v>
      </c>
      <c r="J64" s="25">
        <v>0.21288341644001582</v>
      </c>
      <c r="K64" s="17">
        <v>0.45402730018869802</v>
      </c>
      <c r="L64" s="17">
        <v>0.15678439175499198</v>
      </c>
      <c r="M64" s="24">
        <v>0.31358008830416367</v>
      </c>
      <c r="N64" s="25">
        <v>5.4900829743776594E-2</v>
      </c>
    </row>
    <row r="65" spans="1:14" s="17" customFormat="1" ht="15" x14ac:dyDescent="0.2">
      <c r="A65" s="40" t="s">
        <v>151</v>
      </c>
      <c r="B65" s="25" t="s">
        <v>85</v>
      </c>
      <c r="C65" s="17">
        <v>0.99999999999999989</v>
      </c>
      <c r="D65" s="17">
        <v>0.19656938027648549</v>
      </c>
      <c r="E65" s="24">
        <v>1.0419365651810306</v>
      </c>
      <c r="F65" s="25">
        <v>0.2452490338238871</v>
      </c>
      <c r="G65" s="17">
        <v>0.90553222956412149</v>
      </c>
      <c r="H65" s="17">
        <v>0.1613890670744077</v>
      </c>
      <c r="I65" s="24">
        <v>0.73864553600219718</v>
      </c>
      <c r="J65" s="25">
        <v>0.16401643330549495</v>
      </c>
      <c r="K65" s="17">
        <v>0.45527813800904626</v>
      </c>
      <c r="L65" s="17">
        <v>0.16163485919930681</v>
      </c>
      <c r="M65" s="24">
        <v>0.29394770439465367</v>
      </c>
      <c r="N65" s="25">
        <v>9.420841040165108E-2</v>
      </c>
    </row>
    <row r="66" spans="1:14" s="17" customFormat="1" ht="15" x14ac:dyDescent="0.2">
      <c r="A66" s="40" t="s">
        <v>152</v>
      </c>
      <c r="B66" s="25" t="s">
        <v>85</v>
      </c>
      <c r="C66" s="17">
        <v>1</v>
      </c>
      <c r="D66" s="17">
        <v>0.22785152809770531</v>
      </c>
      <c r="E66" s="24">
        <v>1.0250741438997355</v>
      </c>
      <c r="F66" s="25">
        <v>0.25811469033466322</v>
      </c>
      <c r="G66" s="17">
        <v>1.1137334762022089</v>
      </c>
      <c r="H66" s="17">
        <v>0.37928549464196576</v>
      </c>
      <c r="I66" s="24">
        <v>0.76786488333216352</v>
      </c>
      <c r="J66" s="25">
        <v>0.19133966500719321</v>
      </c>
      <c r="K66" s="17">
        <v>0.46248690289681749</v>
      </c>
      <c r="L66" s="17">
        <v>0.10240681494774871</v>
      </c>
      <c r="M66" s="24">
        <v>0.22314674564697645</v>
      </c>
      <c r="N66" s="25">
        <v>4.4231875409410669E-2</v>
      </c>
    </row>
    <row r="67" spans="1:14" s="17" customFormat="1" ht="15" x14ac:dyDescent="0.2">
      <c r="A67" s="40" t="s">
        <v>153</v>
      </c>
      <c r="B67" s="25" t="s">
        <v>85</v>
      </c>
      <c r="C67" s="17">
        <v>1.0000000000000002</v>
      </c>
      <c r="D67" s="17">
        <v>0.50968225542197843</v>
      </c>
      <c r="E67" s="24">
        <v>1.3104646700681717</v>
      </c>
      <c r="F67" s="25">
        <v>0.12779800531437682</v>
      </c>
      <c r="G67" s="17">
        <v>0.4174577577126582</v>
      </c>
      <c r="H67" s="17">
        <v>0.12012760758546173</v>
      </c>
      <c r="I67" s="24">
        <v>1.0418044501597845</v>
      </c>
      <c r="J67" s="25">
        <v>0.26187609511839838</v>
      </c>
      <c r="K67" s="17">
        <v>0.47020857641904001</v>
      </c>
      <c r="L67" s="17">
        <v>0.12226806028719917</v>
      </c>
      <c r="M67" s="24">
        <v>0.24686867156874862</v>
      </c>
      <c r="N67" s="25">
        <v>2.1154851591790039E-2</v>
      </c>
    </row>
    <row r="68" spans="1:14" s="17" customFormat="1" ht="15" x14ac:dyDescent="0.2">
      <c r="A68" s="40" t="s">
        <v>154</v>
      </c>
      <c r="B68" s="25" t="s">
        <v>85</v>
      </c>
      <c r="C68" s="17">
        <v>1.0000000000000002</v>
      </c>
      <c r="D68" s="17">
        <v>0.13071666993236161</v>
      </c>
      <c r="E68" s="24">
        <v>0.90686214474764792</v>
      </c>
      <c r="F68" s="25">
        <v>0.2065903992391781</v>
      </c>
      <c r="G68" s="17">
        <v>0.9871713915005399</v>
      </c>
      <c r="H68" s="17">
        <v>0.25723115598963553</v>
      </c>
      <c r="I68" s="24">
        <v>0.75505151814241567</v>
      </c>
      <c r="J68" s="25">
        <v>0.1126915124621459</v>
      </c>
      <c r="K68" s="17">
        <v>0.47133745639499675</v>
      </c>
      <c r="L68" s="17">
        <v>2.720931204865229E-2</v>
      </c>
      <c r="M68" s="24">
        <v>0.36325598700757933</v>
      </c>
      <c r="N68" s="25">
        <v>4.8323841272998262E-2</v>
      </c>
    </row>
    <row r="69" spans="1:14" s="17" customFormat="1" ht="15" x14ac:dyDescent="0.2">
      <c r="A69" s="40" t="s">
        <v>155</v>
      </c>
      <c r="B69" s="25" t="s">
        <v>85</v>
      </c>
      <c r="C69" s="17">
        <v>0.99999999999999989</v>
      </c>
      <c r="D69" s="17">
        <v>0.13403301089942155</v>
      </c>
      <c r="E69" s="24">
        <v>0.83534972972605726</v>
      </c>
      <c r="F69" s="25">
        <v>0.14122821983274311</v>
      </c>
      <c r="G69" s="17">
        <v>0.86618102947556119</v>
      </c>
      <c r="H69" s="17">
        <v>0.13796689874389559</v>
      </c>
      <c r="I69" s="24">
        <v>0.67404507425633808</v>
      </c>
      <c r="J69" s="25">
        <v>0.23839797883229913</v>
      </c>
      <c r="K69" s="17">
        <v>0.47552392981650043</v>
      </c>
      <c r="L69" s="17">
        <v>0.13519997849839979</v>
      </c>
      <c r="M69" s="24">
        <v>0.12595701934263198</v>
      </c>
      <c r="N69" s="25">
        <v>6.2494316341267557E-2</v>
      </c>
    </row>
    <row r="70" spans="1:14" s="17" customFormat="1" ht="15" x14ac:dyDescent="0.2">
      <c r="A70" s="40" t="s">
        <v>156</v>
      </c>
      <c r="B70" s="25" t="s">
        <v>85</v>
      </c>
      <c r="C70" s="17">
        <v>1</v>
      </c>
      <c r="D70" s="17">
        <v>0.12654460256680311</v>
      </c>
      <c r="E70" s="24">
        <v>0.93144867951364796</v>
      </c>
      <c r="F70" s="25">
        <v>0.29098724022146238</v>
      </c>
      <c r="G70" s="17">
        <v>1.0048004114371341</v>
      </c>
      <c r="H70" s="17">
        <v>0.13472984246084119</v>
      </c>
      <c r="I70" s="24">
        <v>0.80225029908251511</v>
      </c>
      <c r="J70" s="25">
        <v>0.17643032808561729</v>
      </c>
      <c r="K70" s="17">
        <v>0.47582123971726686</v>
      </c>
      <c r="L70" s="17">
        <v>8.262051412886201E-2</v>
      </c>
      <c r="M70" s="24">
        <v>0.15122212325284531</v>
      </c>
      <c r="N70" s="25">
        <v>5.1482150695095229E-2</v>
      </c>
    </row>
    <row r="71" spans="1:14" s="17" customFormat="1" ht="15" x14ac:dyDescent="0.2">
      <c r="A71" s="40" t="s">
        <v>157</v>
      </c>
      <c r="B71" s="25" t="s">
        <v>85</v>
      </c>
      <c r="C71" s="17">
        <v>1.0000000000000002</v>
      </c>
      <c r="D71" s="17">
        <v>0.24510274077663841</v>
      </c>
      <c r="E71" s="24">
        <v>1.1060097563632938</v>
      </c>
      <c r="F71" s="25">
        <v>0.48172877584007251</v>
      </c>
      <c r="G71" s="17">
        <v>1.1352550783138247</v>
      </c>
      <c r="H71" s="17">
        <v>0.33503658649916984</v>
      </c>
      <c r="I71" s="24">
        <v>1.1165504888430822</v>
      </c>
      <c r="J71" s="25">
        <v>0.32162920511444737</v>
      </c>
      <c r="K71" s="17">
        <v>0.48115977478061078</v>
      </c>
      <c r="L71" s="17">
        <v>7.5606319156506036E-2</v>
      </c>
      <c r="M71" s="24">
        <v>0.50161887251621018</v>
      </c>
      <c r="N71" s="25">
        <v>0.27746879847787004</v>
      </c>
    </row>
    <row r="72" spans="1:14" s="17" customFormat="1" ht="15" x14ac:dyDescent="0.2">
      <c r="A72" s="40" t="s">
        <v>158</v>
      </c>
      <c r="B72" s="25" t="s">
        <v>85</v>
      </c>
      <c r="C72" s="17">
        <v>1</v>
      </c>
      <c r="D72" s="17">
        <v>0.16227270688546122</v>
      </c>
      <c r="E72" s="24">
        <v>1.0813758902754651</v>
      </c>
      <c r="F72" s="25">
        <v>0.22091532891952481</v>
      </c>
      <c r="G72" s="17">
        <v>1.0073546433052989</v>
      </c>
      <c r="H72" s="17">
        <v>0.20467080832069937</v>
      </c>
      <c r="I72" s="24">
        <v>0.91866551478339409</v>
      </c>
      <c r="J72" s="25">
        <v>0.38190039862786634</v>
      </c>
      <c r="K72" s="17">
        <v>0.48162079199709085</v>
      </c>
      <c r="L72" s="17">
        <v>0.10314949542394834</v>
      </c>
      <c r="M72" s="24">
        <v>0.26483856854728982</v>
      </c>
      <c r="N72" s="25">
        <v>0.23207370513646347</v>
      </c>
    </row>
    <row r="73" spans="1:14" s="17" customFormat="1" ht="15" x14ac:dyDescent="0.2">
      <c r="A73" s="40" t="s">
        <v>159</v>
      </c>
      <c r="B73" s="25" t="s">
        <v>85</v>
      </c>
      <c r="C73" s="17">
        <v>0.99999999999999989</v>
      </c>
      <c r="D73" s="17">
        <v>0.23166735716269615</v>
      </c>
      <c r="E73" s="24">
        <v>0.82298296951085692</v>
      </c>
      <c r="F73" s="25">
        <v>0.18650055085375283</v>
      </c>
      <c r="G73" s="17">
        <v>1.0627763388265388</v>
      </c>
      <c r="H73" s="17">
        <v>0.42756796381742718</v>
      </c>
      <c r="I73" s="24">
        <v>0.86182397023115731</v>
      </c>
      <c r="J73" s="25">
        <v>0.28537963676735778</v>
      </c>
      <c r="K73" s="17">
        <v>0.48232248084231333</v>
      </c>
      <c r="L73" s="17">
        <v>0.17083157505455512</v>
      </c>
      <c r="M73" s="24">
        <v>0.384859137930878</v>
      </c>
      <c r="N73" s="25">
        <v>0.17057506716717888</v>
      </c>
    </row>
    <row r="74" spans="1:14" s="17" customFormat="1" ht="15" x14ac:dyDescent="0.2">
      <c r="A74" s="40" t="s">
        <v>160</v>
      </c>
      <c r="B74" s="25" t="s">
        <v>85</v>
      </c>
      <c r="C74" s="17">
        <v>1</v>
      </c>
      <c r="D74" s="17">
        <v>0.16634331285748663</v>
      </c>
      <c r="E74" s="24">
        <v>0.92467629392984851</v>
      </c>
      <c r="F74" s="25">
        <v>0.32265087399623754</v>
      </c>
      <c r="G74" s="17">
        <v>0.91874590393337219</v>
      </c>
      <c r="H74" s="17">
        <v>0.16443049849715344</v>
      </c>
      <c r="I74" s="24">
        <v>0.65496184206724661</v>
      </c>
      <c r="J74" s="25">
        <v>8.7714797323767094E-2</v>
      </c>
      <c r="K74" s="17">
        <v>0.492609382543996</v>
      </c>
      <c r="L74" s="17">
        <v>0.11223509028607478</v>
      </c>
      <c r="M74" s="24">
        <v>0.32108533793631683</v>
      </c>
      <c r="N74" s="25">
        <v>0.1560311406470383</v>
      </c>
    </row>
    <row r="75" spans="1:14" s="17" customFormat="1" ht="15" x14ac:dyDescent="0.2">
      <c r="A75" s="40" t="s">
        <v>161</v>
      </c>
      <c r="B75" s="25" t="s">
        <v>85</v>
      </c>
      <c r="C75" s="17">
        <v>1</v>
      </c>
      <c r="D75" s="17">
        <v>0.54999048003782947</v>
      </c>
      <c r="E75" s="24">
        <v>1.3733262414582812</v>
      </c>
      <c r="F75" s="25">
        <v>0.55462335979379773</v>
      </c>
      <c r="G75" s="17">
        <v>1.312000368677761</v>
      </c>
      <c r="H75" s="17">
        <v>0.32015867231225892</v>
      </c>
      <c r="I75" s="24">
        <v>0.91525383903304791</v>
      </c>
      <c r="J75" s="25">
        <v>0.30299483581514852</v>
      </c>
      <c r="K75" s="17">
        <v>0.49433492809431129</v>
      </c>
      <c r="L75" s="17">
        <v>0.12464791130583137</v>
      </c>
      <c r="M75" s="24">
        <v>0.36754188596012083</v>
      </c>
      <c r="N75" s="25">
        <v>7.2517523738189302E-2</v>
      </c>
    </row>
    <row r="76" spans="1:14" s="17" customFormat="1" ht="15" x14ac:dyDescent="0.2">
      <c r="A76" s="40" t="s">
        <v>162</v>
      </c>
      <c r="B76" s="25" t="s">
        <v>85</v>
      </c>
      <c r="C76" s="17">
        <v>1</v>
      </c>
      <c r="D76" s="17">
        <v>0.24091976710070628</v>
      </c>
      <c r="E76" s="24">
        <v>1.203293985376884</v>
      </c>
      <c r="F76" s="25">
        <v>0.40042170674743033</v>
      </c>
      <c r="G76" s="17">
        <v>1.2383984463915834</v>
      </c>
      <c r="H76" s="17">
        <v>0.203555614585788</v>
      </c>
      <c r="I76" s="24">
        <v>1.063243175142055</v>
      </c>
      <c r="J76" s="25">
        <v>0.26540925363703344</v>
      </c>
      <c r="K76" s="17">
        <v>0.4959482022181384</v>
      </c>
      <c r="L76" s="17">
        <v>7.607521122037797E-2</v>
      </c>
      <c r="M76" s="24">
        <v>0.4141277761063355</v>
      </c>
      <c r="N76" s="25">
        <v>0.10447133664131805</v>
      </c>
    </row>
    <row r="77" spans="1:14" s="17" customFormat="1" ht="15" x14ac:dyDescent="0.2">
      <c r="A77" s="40" t="s">
        <v>163</v>
      </c>
      <c r="B77" s="25" t="s">
        <v>85</v>
      </c>
      <c r="C77" s="17">
        <v>1</v>
      </c>
      <c r="D77" s="17">
        <v>0.12092752217114322</v>
      </c>
      <c r="E77" s="24">
        <v>0.88985886036007833</v>
      </c>
      <c r="F77" s="25">
        <v>0.19631906093180498</v>
      </c>
      <c r="G77" s="17">
        <v>0.83386533644016148</v>
      </c>
      <c r="H77" s="17">
        <v>0.14545655659397369</v>
      </c>
      <c r="I77" s="24">
        <v>0.79670935663375742</v>
      </c>
      <c r="J77" s="25">
        <v>0.18772170895953236</v>
      </c>
      <c r="K77" s="17">
        <v>0.50028039415551206</v>
      </c>
      <c r="L77" s="17">
        <v>7.7781950520843537E-2</v>
      </c>
      <c r="M77" s="24">
        <v>0.28559579236045113</v>
      </c>
      <c r="N77" s="25">
        <v>6.3032888995660466E-2</v>
      </c>
    </row>
    <row r="78" spans="1:14" s="17" customFormat="1" ht="15" x14ac:dyDescent="0.2">
      <c r="A78" s="40" t="s">
        <v>164</v>
      </c>
      <c r="B78" s="25" t="s">
        <v>85</v>
      </c>
      <c r="C78" s="17">
        <v>0.99999999999999989</v>
      </c>
      <c r="D78" s="17">
        <v>0.266344000410003</v>
      </c>
      <c r="E78" s="24">
        <v>0.81150676290456869</v>
      </c>
      <c r="F78" s="25">
        <v>0.26409109309693268</v>
      </c>
      <c r="G78" s="17">
        <v>0.87160721911782024</v>
      </c>
      <c r="H78" s="17">
        <v>0.45543872944870434</v>
      </c>
      <c r="I78" s="24">
        <v>1.1000900165230603</v>
      </c>
      <c r="J78" s="25">
        <v>1.1625599237422246</v>
      </c>
      <c r="K78" s="17">
        <v>0.50036079218731233</v>
      </c>
      <c r="L78" s="17">
        <v>0.22024056070826306</v>
      </c>
      <c r="M78" s="24">
        <v>0.3594304877492086</v>
      </c>
      <c r="N78" s="25">
        <v>1.6200968264580184E-2</v>
      </c>
    </row>
    <row r="79" spans="1:14" s="17" customFormat="1" ht="15" x14ac:dyDescent="0.2">
      <c r="A79" s="40" t="s">
        <v>165</v>
      </c>
      <c r="B79" s="25" t="s">
        <v>85</v>
      </c>
      <c r="C79" s="17">
        <v>1</v>
      </c>
      <c r="D79" s="17">
        <v>0.3937134736578129</v>
      </c>
      <c r="E79" s="24">
        <v>0.8922694848229652</v>
      </c>
      <c r="F79" s="25">
        <v>0.31716015195135916</v>
      </c>
      <c r="G79" s="17">
        <v>0.87387502151356833</v>
      </c>
      <c r="H79" s="17">
        <v>0.23340658616724938</v>
      </c>
      <c r="I79" s="24">
        <v>0.77328191378820876</v>
      </c>
      <c r="J79" s="25">
        <v>0.58304969322826838</v>
      </c>
      <c r="K79" s="17">
        <v>0.50112411542045554</v>
      </c>
      <c r="L79" s="17">
        <v>0.17798503415485406</v>
      </c>
      <c r="M79" s="24">
        <v>0.30339562981596135</v>
      </c>
      <c r="N79" s="25">
        <v>7.4923318389721064E-2</v>
      </c>
    </row>
    <row r="80" spans="1:14" s="17" customFormat="1" ht="15" x14ac:dyDescent="0.2">
      <c r="A80" s="40" t="s">
        <v>166</v>
      </c>
      <c r="B80" s="25" t="s">
        <v>85</v>
      </c>
      <c r="C80" s="17">
        <v>1.0000000000000002</v>
      </c>
      <c r="D80" s="17">
        <v>0.25036180699683913</v>
      </c>
      <c r="E80" s="24">
        <v>1.0036779317105147</v>
      </c>
      <c r="F80" s="25">
        <v>0.38942669946157599</v>
      </c>
      <c r="G80" s="17">
        <v>0.60126721857902277</v>
      </c>
      <c r="H80" s="17">
        <v>0.29970849886870726</v>
      </c>
      <c r="I80" s="24">
        <v>0.66923821989024879</v>
      </c>
      <c r="J80" s="25">
        <v>0.1879648344055522</v>
      </c>
      <c r="K80" s="17">
        <v>0.50376986658264566</v>
      </c>
      <c r="L80" s="17">
        <v>6.2478567823559691E-2</v>
      </c>
      <c r="M80" s="24">
        <v>0.15570601383299867</v>
      </c>
      <c r="N80" s="25">
        <v>3.7589661154947183E-2</v>
      </c>
    </row>
    <row r="81" spans="1:14" s="17" customFormat="1" ht="15" x14ac:dyDescent="0.2">
      <c r="A81" s="40" t="s">
        <v>167</v>
      </c>
      <c r="B81" s="25" t="s">
        <v>85</v>
      </c>
      <c r="C81" s="17">
        <v>1</v>
      </c>
      <c r="D81" s="17">
        <v>0.14451884503104773</v>
      </c>
      <c r="E81" s="24">
        <v>1.1489327952391761</v>
      </c>
      <c r="F81" s="25">
        <v>0.19333761278413544</v>
      </c>
      <c r="G81" s="17">
        <v>0.94364117311159124</v>
      </c>
      <c r="H81" s="17">
        <v>0.12647347351372101</v>
      </c>
      <c r="I81" s="24">
        <v>0.62743937772372405</v>
      </c>
      <c r="J81" s="25">
        <v>9.1049507685304953E-2</v>
      </c>
      <c r="K81" s="17">
        <v>0.50407420129588298</v>
      </c>
      <c r="L81" s="17">
        <v>3.540275356634448E-2</v>
      </c>
      <c r="M81" s="24">
        <v>0.32128366076170572</v>
      </c>
      <c r="N81" s="25">
        <v>7.813291156839447E-2</v>
      </c>
    </row>
    <row r="82" spans="1:14" s="17" customFormat="1" ht="15" x14ac:dyDescent="0.2">
      <c r="A82" s="40" t="s">
        <v>168</v>
      </c>
      <c r="B82" s="25" t="s">
        <v>85</v>
      </c>
      <c r="C82" s="17">
        <v>0.99999999999999989</v>
      </c>
      <c r="D82" s="17">
        <v>0.11675964699648979</v>
      </c>
      <c r="E82" s="24">
        <v>0.96150860698648488</v>
      </c>
      <c r="F82" s="25">
        <v>0.22539663997239251</v>
      </c>
      <c r="G82" s="17">
        <v>0.87195558650854121</v>
      </c>
      <c r="H82" s="17">
        <v>0.1586078826470268</v>
      </c>
      <c r="I82" s="24">
        <v>0.73806227893859155</v>
      </c>
      <c r="J82" s="25">
        <v>0.12409027797039737</v>
      </c>
      <c r="K82" s="17">
        <v>0.50510376474226026</v>
      </c>
      <c r="L82" s="17">
        <v>8.3112599604592607E-2</v>
      </c>
      <c r="M82" s="24">
        <v>0.2487208432443897</v>
      </c>
      <c r="N82" s="25">
        <v>4.8453875887848143E-2</v>
      </c>
    </row>
    <row r="83" spans="1:14" s="17" customFormat="1" ht="15" x14ac:dyDescent="0.2">
      <c r="A83" s="40" t="s">
        <v>169</v>
      </c>
      <c r="B83" s="25" t="s">
        <v>85</v>
      </c>
      <c r="C83" s="17">
        <v>1.0000000000000002</v>
      </c>
      <c r="D83" s="17">
        <v>0.42700290557585668</v>
      </c>
      <c r="E83" s="24">
        <v>0.58758136306603648</v>
      </c>
      <c r="F83" s="25">
        <v>0.2651021022527344</v>
      </c>
      <c r="G83" s="17">
        <v>0.47800476076022935</v>
      </c>
      <c r="H83" s="17">
        <v>0.25216293888233943</v>
      </c>
      <c r="I83" s="24">
        <v>0.49904788713973502</v>
      </c>
      <c r="J83" s="25">
        <v>0.14481716920482374</v>
      </c>
      <c r="K83" s="17">
        <v>0.50600402004407175</v>
      </c>
      <c r="L83" s="17">
        <v>0.11792424546315596</v>
      </c>
      <c r="M83" s="24">
        <v>0.25996368780090434</v>
      </c>
      <c r="N83" s="25">
        <v>7.3889846742030779E-2</v>
      </c>
    </row>
    <row r="84" spans="1:14" s="17" customFormat="1" ht="15" x14ac:dyDescent="0.2">
      <c r="A84" s="40" t="s">
        <v>170</v>
      </c>
      <c r="B84" s="25" t="s">
        <v>85</v>
      </c>
      <c r="C84" s="17">
        <v>1</v>
      </c>
      <c r="D84" s="17">
        <v>0.16107629717015667</v>
      </c>
      <c r="E84" s="24">
        <v>1.0231251419880374</v>
      </c>
      <c r="F84" s="25">
        <v>7.7721981567100931E-2</v>
      </c>
      <c r="G84" s="17">
        <v>1.0789139018065488</v>
      </c>
      <c r="H84" s="17">
        <v>9.5793104280699842E-2</v>
      </c>
      <c r="I84" s="24">
        <v>0.87924437517307175</v>
      </c>
      <c r="J84" s="25">
        <v>0.12103740661662278</v>
      </c>
      <c r="K84" s="17">
        <v>0.50892814307079937</v>
      </c>
      <c r="L84" s="17">
        <v>0.11954174517194435</v>
      </c>
      <c r="M84" s="24">
        <v>0.27274242728312342</v>
      </c>
      <c r="N84" s="25">
        <v>0.14555490770479679</v>
      </c>
    </row>
    <row r="85" spans="1:14" s="17" customFormat="1" ht="15" x14ac:dyDescent="0.2">
      <c r="A85" s="40" t="s">
        <v>171</v>
      </c>
      <c r="B85" s="25" t="s">
        <v>85</v>
      </c>
      <c r="C85" s="17">
        <v>1.0000000000000002</v>
      </c>
      <c r="D85" s="17">
        <v>0.5299025130027698</v>
      </c>
      <c r="E85" s="24">
        <v>0.67155844259020259</v>
      </c>
      <c r="F85" s="25">
        <v>0.33091916889212236</v>
      </c>
      <c r="G85" s="17">
        <v>0.56574618619938699</v>
      </c>
      <c r="H85" s="17">
        <v>0.28933518046613482</v>
      </c>
      <c r="I85" s="24">
        <v>0.93911043504775193</v>
      </c>
      <c r="J85" s="25">
        <v>0.21786292471234203</v>
      </c>
      <c r="K85" s="17">
        <v>0.50966379192832645</v>
      </c>
      <c r="L85" s="17">
        <v>0.12208654524492632</v>
      </c>
      <c r="M85" s="24">
        <v>0.30557984414272837</v>
      </c>
      <c r="N85" s="25">
        <v>8.2198555076868796E-2</v>
      </c>
    </row>
    <row r="86" spans="1:14" s="17" customFormat="1" ht="15" x14ac:dyDescent="0.2">
      <c r="A86" s="40" t="s">
        <v>172</v>
      </c>
      <c r="B86" s="25" t="s">
        <v>85</v>
      </c>
      <c r="C86" s="17">
        <v>1</v>
      </c>
      <c r="D86" s="17">
        <v>0.19688384564561681</v>
      </c>
      <c r="E86" s="24">
        <v>0.90601546696209145</v>
      </c>
      <c r="F86" s="25">
        <v>8.1062484121328229E-2</v>
      </c>
      <c r="G86" s="17">
        <v>0.76495467180870402</v>
      </c>
      <c r="H86" s="17">
        <v>0.16415358249751225</v>
      </c>
      <c r="I86" s="24">
        <v>0.87258551647196048</v>
      </c>
      <c r="J86" s="25">
        <v>0.54473861080673491</v>
      </c>
      <c r="K86" s="17">
        <v>0.51112455612602381</v>
      </c>
      <c r="L86" s="17">
        <v>0.16899883894995477</v>
      </c>
      <c r="M86" s="24">
        <v>0.30230122080800309</v>
      </c>
      <c r="N86" s="25">
        <v>0.14526269441641371</v>
      </c>
    </row>
    <row r="87" spans="1:14" s="17" customFormat="1" ht="15" x14ac:dyDescent="0.2">
      <c r="A87" s="40" t="s">
        <v>173</v>
      </c>
      <c r="B87" s="25" t="s">
        <v>85</v>
      </c>
      <c r="C87" s="17">
        <v>1</v>
      </c>
      <c r="D87" s="17">
        <v>0.32141409070343391</v>
      </c>
      <c r="E87" s="24">
        <v>0.92911147470684674</v>
      </c>
      <c r="F87" s="25">
        <v>0.30308409515959878</v>
      </c>
      <c r="G87" s="17">
        <v>1.012045722106736</v>
      </c>
      <c r="H87" s="17">
        <v>0.30360684606848926</v>
      </c>
      <c r="I87" s="24">
        <v>0.69820652682082618</v>
      </c>
      <c r="J87" s="25">
        <v>0.25538034439256874</v>
      </c>
      <c r="K87" s="17">
        <v>0.51269113806739841</v>
      </c>
      <c r="L87" s="17">
        <v>0.27360193486437417</v>
      </c>
      <c r="M87" s="24">
        <v>0.14008653969615889</v>
      </c>
      <c r="N87" s="25">
        <v>5.4142225638237042E-2</v>
      </c>
    </row>
    <row r="88" spans="1:14" s="17" customFormat="1" ht="15" x14ac:dyDescent="0.2">
      <c r="A88" s="40" t="s">
        <v>174</v>
      </c>
      <c r="B88" s="25" t="s">
        <v>85</v>
      </c>
      <c r="C88" s="17">
        <v>1</v>
      </c>
      <c r="D88" s="17">
        <v>0.57868192222367809</v>
      </c>
      <c r="E88" s="24">
        <v>1.5361442074807521</v>
      </c>
      <c r="F88" s="25">
        <v>1.1913724264224133</v>
      </c>
      <c r="G88" s="17">
        <v>1.0873406273765702</v>
      </c>
      <c r="H88" s="17">
        <v>0.65343072183465223</v>
      </c>
      <c r="I88" s="24">
        <v>0.55885695050114781</v>
      </c>
      <c r="J88" s="25">
        <v>0.21862796722435723</v>
      </c>
      <c r="K88" s="17">
        <v>0.51740718524936247</v>
      </c>
      <c r="L88" s="17">
        <v>0.17611739987277339</v>
      </c>
      <c r="M88" s="24">
        <v>0.37718750641391635</v>
      </c>
      <c r="N88" s="25">
        <v>0.16999882702626792</v>
      </c>
    </row>
    <row r="89" spans="1:14" s="17" customFormat="1" ht="15" x14ac:dyDescent="0.2">
      <c r="A89" s="40" t="s">
        <v>175</v>
      </c>
      <c r="B89" s="25" t="s">
        <v>85</v>
      </c>
      <c r="C89" s="17">
        <v>1</v>
      </c>
      <c r="D89" s="17">
        <v>0.39706901981387877</v>
      </c>
      <c r="E89" s="24">
        <v>1.0850153564319542</v>
      </c>
      <c r="F89" s="25">
        <v>0.52199447068225835</v>
      </c>
      <c r="G89" s="17">
        <v>0.76806379647512169</v>
      </c>
      <c r="H89" s="17">
        <v>0.27659050174491662</v>
      </c>
      <c r="I89" s="24">
        <v>1.1557518877713704</v>
      </c>
      <c r="J89" s="25">
        <v>0.80999149105357726</v>
      </c>
      <c r="K89" s="17">
        <v>0.52204736007498043</v>
      </c>
      <c r="L89" s="17">
        <v>0.15696852467471442</v>
      </c>
      <c r="M89" s="24">
        <v>0.33683589179058548</v>
      </c>
      <c r="N89" s="25">
        <v>8.8820014412210782E-2</v>
      </c>
    </row>
    <row r="90" spans="1:14" s="17" customFormat="1" ht="15" x14ac:dyDescent="0.2">
      <c r="A90" s="40" t="s">
        <v>176</v>
      </c>
      <c r="B90" s="25" t="s">
        <v>85</v>
      </c>
      <c r="C90" s="17">
        <v>1.0000000000000002</v>
      </c>
      <c r="D90" s="17">
        <v>0.14327324316032974</v>
      </c>
      <c r="E90" s="24">
        <v>1.0007408697518909</v>
      </c>
      <c r="F90" s="25">
        <v>0.16358882561544688</v>
      </c>
      <c r="G90" s="17">
        <v>0.97631729809960177</v>
      </c>
      <c r="H90" s="17">
        <v>0.22326272514285775</v>
      </c>
      <c r="I90" s="24">
        <v>0.78888604037799293</v>
      </c>
      <c r="J90" s="25">
        <v>0.21587317166981243</v>
      </c>
      <c r="K90" s="17">
        <v>0.52265845122512433</v>
      </c>
      <c r="L90" s="17">
        <v>7.5509739924393915E-2</v>
      </c>
      <c r="M90" s="24">
        <v>0.35523322982541905</v>
      </c>
      <c r="N90" s="25">
        <v>4.7446051599841492E-2</v>
      </c>
    </row>
    <row r="91" spans="1:14" s="17" customFormat="1" ht="15" x14ac:dyDescent="0.2">
      <c r="A91" s="40" t="s">
        <v>177</v>
      </c>
      <c r="B91" s="25" t="s">
        <v>85</v>
      </c>
      <c r="C91" s="17">
        <v>1</v>
      </c>
      <c r="D91" s="17">
        <v>0.31902660884882145</v>
      </c>
      <c r="E91" s="24">
        <v>1.018910833080283</v>
      </c>
      <c r="F91" s="25">
        <v>0.27938846977038045</v>
      </c>
      <c r="G91" s="17">
        <v>1.1882958919913644</v>
      </c>
      <c r="H91" s="17">
        <v>0.283836621046266</v>
      </c>
      <c r="I91" s="24">
        <v>0.94037624123712238</v>
      </c>
      <c r="J91" s="25">
        <v>0.29006366925211563</v>
      </c>
      <c r="K91" s="17">
        <v>0.52295522204520783</v>
      </c>
      <c r="L91" s="17">
        <v>8.707045681324535E-2</v>
      </c>
      <c r="M91" s="24">
        <v>0.31462496009246321</v>
      </c>
      <c r="N91" s="25">
        <v>0.12024935219942169</v>
      </c>
    </row>
    <row r="92" spans="1:14" s="17" customFormat="1" ht="15" x14ac:dyDescent="0.2">
      <c r="A92" s="40" t="s">
        <v>178</v>
      </c>
      <c r="B92" s="25" t="s">
        <v>85</v>
      </c>
      <c r="C92" s="17">
        <v>1.0000000000000002</v>
      </c>
      <c r="D92" s="17">
        <v>0.26208000633738149</v>
      </c>
      <c r="E92" s="24">
        <v>1.0375144803337828</v>
      </c>
      <c r="F92" s="25">
        <v>0.6888127710094073</v>
      </c>
      <c r="G92" s="17">
        <v>1.0278542489157296</v>
      </c>
      <c r="H92" s="17">
        <v>0.30428154058903967</v>
      </c>
      <c r="I92" s="24">
        <v>0.83962673614289307</v>
      </c>
      <c r="J92" s="25">
        <v>0.54736856428361214</v>
      </c>
      <c r="K92" s="17">
        <v>0.52698168309310067</v>
      </c>
      <c r="L92" s="17">
        <v>0.20325081521967892</v>
      </c>
      <c r="M92" s="24">
        <v>0.31551814034043774</v>
      </c>
      <c r="N92" s="25">
        <v>0.12679454000445955</v>
      </c>
    </row>
    <row r="93" spans="1:14" s="17" customFormat="1" ht="15" x14ac:dyDescent="0.2">
      <c r="A93" s="40" t="s">
        <v>179</v>
      </c>
      <c r="B93" s="25" t="s">
        <v>85</v>
      </c>
      <c r="C93" s="17">
        <v>1</v>
      </c>
      <c r="D93" s="17">
        <v>0.61956636370323293</v>
      </c>
      <c r="E93" s="24">
        <v>0.83790819910491554</v>
      </c>
      <c r="F93" s="25">
        <v>0.22464514945425199</v>
      </c>
      <c r="G93" s="17">
        <v>0.86292336019143667</v>
      </c>
      <c r="H93" s="17">
        <v>0.28434470474710039</v>
      </c>
      <c r="I93" s="24">
        <v>1.0494001100019494</v>
      </c>
      <c r="J93" s="25">
        <v>0.29715056110449872</v>
      </c>
      <c r="K93" s="17">
        <v>0.53486670243544121</v>
      </c>
      <c r="L93" s="17">
        <v>9.1920164212649688E-2</v>
      </c>
      <c r="M93" s="24">
        <v>0.35487162979906695</v>
      </c>
      <c r="N93" s="25">
        <v>0.21747385494914612</v>
      </c>
    </row>
    <row r="94" spans="1:14" s="17" customFormat="1" ht="15" x14ac:dyDescent="0.2">
      <c r="A94" s="40" t="s">
        <v>180</v>
      </c>
      <c r="B94" s="25" t="s">
        <v>85</v>
      </c>
      <c r="C94" s="17">
        <v>1</v>
      </c>
      <c r="D94" s="17">
        <v>0.57454085159273482</v>
      </c>
      <c r="E94" s="24">
        <v>1.3422610506951971</v>
      </c>
      <c r="F94" s="25">
        <v>0.62086135288293376</v>
      </c>
      <c r="G94" s="17">
        <v>1.3376767417271553</v>
      </c>
      <c r="H94" s="17">
        <v>0.64379731336571233</v>
      </c>
      <c r="I94" s="24">
        <v>0.78408231050818333</v>
      </c>
      <c r="J94" s="25">
        <v>0.23042804298118172</v>
      </c>
      <c r="K94" s="17">
        <v>0.53943186308141633</v>
      </c>
      <c r="L94" s="17">
        <v>0.10535366014620126</v>
      </c>
      <c r="M94" s="24">
        <v>0.41988024146537323</v>
      </c>
      <c r="N94" s="25">
        <v>0.18079623952302432</v>
      </c>
    </row>
    <row r="95" spans="1:14" s="17" customFormat="1" ht="15" x14ac:dyDescent="0.2">
      <c r="A95" s="40" t="s">
        <v>181</v>
      </c>
      <c r="B95" s="25" t="s">
        <v>85</v>
      </c>
      <c r="C95" s="17">
        <v>1</v>
      </c>
      <c r="D95" s="17">
        <v>0.20613713204954145</v>
      </c>
      <c r="E95" s="24">
        <v>0.90958083621513797</v>
      </c>
      <c r="F95" s="25">
        <v>0.25062598261638797</v>
      </c>
      <c r="G95" s="17">
        <v>0.97052588929840311</v>
      </c>
      <c r="H95" s="17">
        <v>0.15056678597062237</v>
      </c>
      <c r="I95" s="24">
        <v>0.83055722259597575</v>
      </c>
      <c r="J95" s="25">
        <v>6.8508509380389368E-2</v>
      </c>
      <c r="K95" s="17">
        <v>0.55266146388638837</v>
      </c>
      <c r="L95" s="17">
        <v>0.1297418090819458</v>
      </c>
      <c r="M95" s="24">
        <v>0.39875814451845293</v>
      </c>
      <c r="N95" s="25">
        <v>0.1061126347843042</v>
      </c>
    </row>
    <row r="96" spans="1:14" s="17" customFormat="1" ht="15" x14ac:dyDescent="0.2">
      <c r="A96" s="40" t="s">
        <v>182</v>
      </c>
      <c r="B96" s="25" t="s">
        <v>85</v>
      </c>
      <c r="C96" s="17">
        <v>0.99999999999999989</v>
      </c>
      <c r="D96" s="17">
        <v>0.4787200723439069</v>
      </c>
      <c r="E96" s="24">
        <v>1.2263582499034624</v>
      </c>
      <c r="F96" s="25">
        <v>0.50217954382039187</v>
      </c>
      <c r="G96" s="17">
        <v>1.2391816775076625</v>
      </c>
      <c r="H96" s="17">
        <v>0.34633778453426806</v>
      </c>
      <c r="I96" s="24">
        <v>1.2092969887205416</v>
      </c>
      <c r="J96" s="25">
        <v>0.69244779090783981</v>
      </c>
      <c r="K96" s="17">
        <v>0.55575958716255136</v>
      </c>
      <c r="L96" s="17">
        <v>0.12484715300148894</v>
      </c>
      <c r="M96" s="24">
        <v>0.35471540685178388</v>
      </c>
      <c r="N96" s="25">
        <v>7.5751683188231819E-2</v>
      </c>
    </row>
    <row r="97" spans="1:14" s="17" customFormat="1" ht="15" x14ac:dyDescent="0.2">
      <c r="A97" s="40" t="s">
        <v>183</v>
      </c>
      <c r="B97" s="25" t="s">
        <v>85</v>
      </c>
      <c r="C97" s="17">
        <v>1.0000000000000002</v>
      </c>
      <c r="D97" s="17">
        <v>0.21798468822030556</v>
      </c>
      <c r="E97" s="24">
        <v>0.83375005889709208</v>
      </c>
      <c r="F97" s="25">
        <v>0.29272150411137055</v>
      </c>
      <c r="G97" s="17">
        <v>0.98974676213742574</v>
      </c>
      <c r="H97" s="17">
        <v>0.5666508268754672</v>
      </c>
      <c r="I97" s="24">
        <v>0.56548422286443023</v>
      </c>
      <c r="J97" s="25">
        <v>0.15512890628774398</v>
      </c>
      <c r="K97" s="17">
        <v>0.55590196662565139</v>
      </c>
      <c r="L97" s="17">
        <v>0.22793344928636403</v>
      </c>
      <c r="M97" s="24">
        <v>0.37637490569499604</v>
      </c>
      <c r="N97" s="25">
        <v>0.11428284995946561</v>
      </c>
    </row>
    <row r="98" spans="1:14" s="17" customFormat="1" ht="15" x14ac:dyDescent="0.2">
      <c r="A98" s="40" t="s">
        <v>184</v>
      </c>
      <c r="B98" s="25" t="s">
        <v>85</v>
      </c>
      <c r="C98" s="17">
        <v>0.99999999999999989</v>
      </c>
      <c r="D98" s="17">
        <v>0.1701864809018675</v>
      </c>
      <c r="E98" s="24">
        <v>0.93948427047031391</v>
      </c>
      <c r="F98" s="25">
        <v>0.11005979237674117</v>
      </c>
      <c r="G98" s="17">
        <v>1.0975859062348567</v>
      </c>
      <c r="H98" s="17">
        <v>0.29940734726266005</v>
      </c>
      <c r="I98" s="24">
        <v>0.9863838876306229</v>
      </c>
      <c r="J98" s="25">
        <v>0.13523872050867947</v>
      </c>
      <c r="K98" s="17">
        <v>0.55767225567834033</v>
      </c>
      <c r="L98" s="17">
        <v>0.13856001910292284</v>
      </c>
      <c r="M98" s="24">
        <v>0.447369986605477</v>
      </c>
      <c r="N98" s="25">
        <v>0.27576304630162757</v>
      </c>
    </row>
    <row r="99" spans="1:14" s="17" customFormat="1" ht="15" x14ac:dyDescent="0.2">
      <c r="A99" s="40" t="s">
        <v>185</v>
      </c>
      <c r="B99" s="25" t="s">
        <v>85</v>
      </c>
      <c r="C99" s="17">
        <v>1</v>
      </c>
      <c r="D99" s="17">
        <v>0.23608193403631039</v>
      </c>
      <c r="E99" s="24">
        <v>1.04051575910038</v>
      </c>
      <c r="F99" s="25">
        <v>0.44327648161249339</v>
      </c>
      <c r="G99" s="17">
        <v>0.67954602821890997</v>
      </c>
      <c r="H99" s="17">
        <v>0.47076246581985381</v>
      </c>
      <c r="I99" s="24">
        <v>0.75743192280009186</v>
      </c>
      <c r="J99" s="25">
        <v>0.45148464668725108</v>
      </c>
      <c r="K99" s="17">
        <v>0.56137333134768397</v>
      </c>
      <c r="L99" s="17">
        <v>0.43407278119848985</v>
      </c>
      <c r="M99" s="24">
        <v>0.23149640758634504</v>
      </c>
      <c r="N99" s="25">
        <v>0</v>
      </c>
    </row>
    <row r="100" spans="1:14" s="17" customFormat="1" ht="15" x14ac:dyDescent="0.2">
      <c r="A100" s="40" t="s">
        <v>186</v>
      </c>
      <c r="B100" s="25" t="s">
        <v>85</v>
      </c>
      <c r="C100" s="17">
        <v>0.99999999999999989</v>
      </c>
      <c r="D100" s="17">
        <v>0.20878987807756128</v>
      </c>
      <c r="E100" s="24">
        <v>0.72604459433696311</v>
      </c>
      <c r="F100" s="25">
        <v>0.49797346080275329</v>
      </c>
      <c r="G100" s="17">
        <v>0.83011083386971218</v>
      </c>
      <c r="H100" s="17">
        <v>0.36261003411444293</v>
      </c>
      <c r="I100" s="24">
        <v>0.79235835266364796</v>
      </c>
      <c r="J100" s="25">
        <v>0.25471401480997069</v>
      </c>
      <c r="K100" s="17">
        <v>0.56508279785517446</v>
      </c>
      <c r="L100" s="17">
        <v>0.21059136751858365</v>
      </c>
      <c r="M100" s="24">
        <v>0.22200951870359473</v>
      </c>
      <c r="N100" s="25">
        <v>0.13140409356499669</v>
      </c>
    </row>
    <row r="101" spans="1:14" s="17" customFormat="1" ht="15" x14ac:dyDescent="0.2">
      <c r="A101" s="40" t="s">
        <v>187</v>
      </c>
      <c r="B101" s="25" t="s">
        <v>85</v>
      </c>
      <c r="C101" s="17">
        <v>0.99999999999999989</v>
      </c>
      <c r="D101" s="17">
        <v>0.12737800887434483</v>
      </c>
      <c r="E101" s="24">
        <v>0.83288691022352612</v>
      </c>
      <c r="F101" s="25">
        <v>0.16246184107698219</v>
      </c>
      <c r="G101" s="17">
        <v>0.94362773667776567</v>
      </c>
      <c r="H101" s="17">
        <v>0.30286875554280235</v>
      </c>
      <c r="I101" s="24">
        <v>0.73670757778420293</v>
      </c>
      <c r="J101" s="25">
        <v>0.1548583392870666</v>
      </c>
      <c r="K101" s="17">
        <v>0.5691082602300831</v>
      </c>
      <c r="L101" s="17">
        <v>0.21100524165309989</v>
      </c>
      <c r="M101" s="24">
        <v>0.41122288163192799</v>
      </c>
      <c r="N101" s="25">
        <v>0.21096857444561118</v>
      </c>
    </row>
    <row r="102" spans="1:14" s="17" customFormat="1" ht="15" x14ac:dyDescent="0.2">
      <c r="A102" s="40" t="s">
        <v>188</v>
      </c>
      <c r="B102" s="25" t="s">
        <v>85</v>
      </c>
      <c r="C102" s="17">
        <v>1.0000000000000002</v>
      </c>
      <c r="D102" s="17">
        <v>0.12345380468627903</v>
      </c>
      <c r="E102" s="24">
        <v>0.95791877938861147</v>
      </c>
      <c r="F102" s="25">
        <v>9.099128802946467E-2</v>
      </c>
      <c r="G102" s="17">
        <v>0.94567624182321586</v>
      </c>
      <c r="H102" s="17">
        <v>0.18957645918954991</v>
      </c>
      <c r="I102" s="24">
        <v>0.79927307667505365</v>
      </c>
      <c r="J102" s="25">
        <v>0.21049938871180396</v>
      </c>
      <c r="K102" s="17">
        <v>0.56991457359614717</v>
      </c>
      <c r="L102" s="17">
        <v>9.967690997957801E-2</v>
      </c>
      <c r="M102" s="24">
        <v>0.29188065600775792</v>
      </c>
      <c r="N102" s="25">
        <v>5.7078419489691702E-2</v>
      </c>
    </row>
    <row r="103" spans="1:14" s="17" customFormat="1" ht="15" x14ac:dyDescent="0.2">
      <c r="A103" s="40" t="s">
        <v>189</v>
      </c>
      <c r="B103" s="25" t="s">
        <v>85</v>
      </c>
      <c r="C103" s="17">
        <v>1</v>
      </c>
      <c r="D103" s="17">
        <v>0.13134673755432286</v>
      </c>
      <c r="E103" s="24">
        <v>1.297614099019754</v>
      </c>
      <c r="F103" s="25">
        <v>0.43249280769118315</v>
      </c>
      <c r="G103" s="17">
        <v>1.018151578906489</v>
      </c>
      <c r="H103" s="17">
        <v>0.32760361413800887</v>
      </c>
      <c r="I103" s="24">
        <v>1.2719169712079963</v>
      </c>
      <c r="J103" s="25">
        <v>0.39485251869626925</v>
      </c>
      <c r="K103" s="17">
        <v>0.57076194126496593</v>
      </c>
      <c r="L103" s="17">
        <v>0.17622907972552873</v>
      </c>
      <c r="M103" s="24">
        <v>0.44441590370406886</v>
      </c>
      <c r="N103" s="25">
        <v>0.12818495291336929</v>
      </c>
    </row>
    <row r="104" spans="1:14" s="17" customFormat="1" ht="15" x14ac:dyDescent="0.2">
      <c r="A104" s="40" t="s">
        <v>190</v>
      </c>
      <c r="B104" s="25" t="s">
        <v>85</v>
      </c>
      <c r="C104" s="17">
        <v>1</v>
      </c>
      <c r="D104" s="17">
        <v>0.2721912468286134</v>
      </c>
      <c r="E104" s="24">
        <v>1.0085543290781314</v>
      </c>
      <c r="F104" s="25">
        <v>0.24541760341156663</v>
      </c>
      <c r="G104" s="17">
        <v>1.0432837641891326</v>
      </c>
      <c r="H104" s="17">
        <v>0.47664034644072178</v>
      </c>
      <c r="I104" s="24">
        <v>1.1165406328536549</v>
      </c>
      <c r="J104" s="25">
        <v>0.23569391245690127</v>
      </c>
      <c r="K104" s="17">
        <v>0.57833626825276574</v>
      </c>
      <c r="L104" s="17">
        <v>0.14322962478627213</v>
      </c>
      <c r="M104" s="24">
        <v>0.40273596349531948</v>
      </c>
      <c r="N104" s="25">
        <v>0.1186526135060005</v>
      </c>
    </row>
    <row r="105" spans="1:14" s="17" customFormat="1" ht="15" x14ac:dyDescent="0.2">
      <c r="A105" s="40" t="s">
        <v>191</v>
      </c>
      <c r="B105" s="25" t="s">
        <v>85</v>
      </c>
      <c r="C105" s="17">
        <v>0.99999999999999989</v>
      </c>
      <c r="D105" s="17">
        <v>0.61903635055231476</v>
      </c>
      <c r="E105" s="24">
        <v>0.88604055473577481</v>
      </c>
      <c r="F105" s="25">
        <v>0.56653847740648977</v>
      </c>
      <c r="G105" s="17">
        <v>0.77084321613084039</v>
      </c>
      <c r="H105" s="17">
        <v>0.40546876077957239</v>
      </c>
      <c r="I105" s="24">
        <v>1.5089222070029573</v>
      </c>
      <c r="J105" s="25">
        <v>0.96236663999684557</v>
      </c>
      <c r="K105" s="17">
        <v>0.57902482649804432</v>
      </c>
      <c r="L105" s="17">
        <v>0.2506815810823681</v>
      </c>
      <c r="M105" s="24">
        <v>0.3276380072845414</v>
      </c>
      <c r="N105" s="25">
        <v>6.7351421542412387E-2</v>
      </c>
    </row>
    <row r="106" spans="1:14" s="17" customFormat="1" ht="15" x14ac:dyDescent="0.2">
      <c r="A106" s="40" t="s">
        <v>192</v>
      </c>
      <c r="B106" s="25" t="s">
        <v>85</v>
      </c>
      <c r="C106" s="17">
        <v>1</v>
      </c>
      <c r="D106" s="17">
        <v>0.21977331606149134</v>
      </c>
      <c r="E106" s="24">
        <v>1.0470036141522705</v>
      </c>
      <c r="F106" s="25">
        <v>0.25285395989200132</v>
      </c>
      <c r="G106" s="17">
        <v>1.0508370223540513</v>
      </c>
      <c r="H106" s="17">
        <v>0.32919674987155106</v>
      </c>
      <c r="I106" s="24">
        <v>0.86474122371296858</v>
      </c>
      <c r="J106" s="25">
        <v>0.34823146185321963</v>
      </c>
      <c r="K106" s="17">
        <v>0.58069721034369226</v>
      </c>
      <c r="L106" s="17">
        <v>0.3228944772485256</v>
      </c>
      <c r="M106" s="24">
        <v>0.12838531788158536</v>
      </c>
      <c r="N106" s="25">
        <v>5.4731552556659853E-2</v>
      </c>
    </row>
    <row r="107" spans="1:14" s="17" customFormat="1" ht="15" x14ac:dyDescent="0.2">
      <c r="A107" s="40" t="s">
        <v>193</v>
      </c>
      <c r="B107" s="25" t="s">
        <v>85</v>
      </c>
      <c r="C107" s="17">
        <v>1</v>
      </c>
      <c r="D107" s="17">
        <v>0.49996465843220972</v>
      </c>
      <c r="E107" s="24">
        <v>1.517004481350688</v>
      </c>
      <c r="F107" s="25">
        <v>0.53369060980842076</v>
      </c>
      <c r="G107" s="17">
        <v>0.93228741604739263</v>
      </c>
      <c r="H107" s="17">
        <v>0.48864008866963743</v>
      </c>
      <c r="I107" s="24">
        <v>1.0960799185690739</v>
      </c>
      <c r="J107" s="25">
        <v>0.54848963759553138</v>
      </c>
      <c r="K107" s="17">
        <v>0.58110367082531578</v>
      </c>
      <c r="L107" s="17">
        <v>0.15598799285642104</v>
      </c>
      <c r="M107" s="24">
        <v>0.42793999811464395</v>
      </c>
      <c r="N107" s="25">
        <v>4.7434925225178844E-2</v>
      </c>
    </row>
    <row r="108" spans="1:14" s="17" customFormat="1" ht="15" x14ac:dyDescent="0.2">
      <c r="A108" s="40" t="s">
        <v>194</v>
      </c>
      <c r="B108" s="25" t="s">
        <v>85</v>
      </c>
      <c r="C108" s="17">
        <v>1.0000000000000002</v>
      </c>
      <c r="D108" s="17">
        <v>0.17839629847243352</v>
      </c>
      <c r="E108" s="24">
        <v>0.8944039066931494</v>
      </c>
      <c r="F108" s="25">
        <v>0.19532577100690582</v>
      </c>
      <c r="G108" s="17">
        <v>0.84151173928318912</v>
      </c>
      <c r="H108" s="17">
        <v>0.28696585140426828</v>
      </c>
      <c r="I108" s="24">
        <v>0.84258787045488892</v>
      </c>
      <c r="J108" s="25">
        <v>0.12181010179280839</v>
      </c>
      <c r="K108" s="17">
        <v>0.58495892157403451</v>
      </c>
      <c r="L108" s="17">
        <v>0.13974025837076734</v>
      </c>
      <c r="M108" s="24">
        <v>0.23518336218792207</v>
      </c>
      <c r="N108" s="25">
        <v>7.105644091141769E-2</v>
      </c>
    </row>
    <row r="109" spans="1:14" s="17" customFormat="1" ht="15" x14ac:dyDescent="0.2">
      <c r="A109" s="40" t="s">
        <v>195</v>
      </c>
      <c r="B109" s="25" t="s">
        <v>85</v>
      </c>
      <c r="C109" s="17">
        <v>0.99999999999999967</v>
      </c>
      <c r="D109" s="17">
        <v>0.2183158009154233</v>
      </c>
      <c r="E109" s="24">
        <v>1.0730602676961851</v>
      </c>
      <c r="F109" s="25">
        <v>0.10046319417700121</v>
      </c>
      <c r="G109" s="17">
        <v>0.76613304771126378</v>
      </c>
      <c r="H109" s="17">
        <v>0.18239546469746915</v>
      </c>
      <c r="I109" s="24">
        <v>0.82834342200207234</v>
      </c>
      <c r="J109" s="25">
        <v>0.25674466036644172</v>
      </c>
      <c r="K109" s="17">
        <v>0.5856558551456178</v>
      </c>
      <c r="L109" s="17">
        <v>0.22905042580690588</v>
      </c>
      <c r="M109" s="24">
        <v>0.33936781990356474</v>
      </c>
      <c r="N109" s="25">
        <v>0.13070862419039722</v>
      </c>
    </row>
    <row r="110" spans="1:14" s="17" customFormat="1" ht="15" x14ac:dyDescent="0.2">
      <c r="A110" s="40" t="s">
        <v>196</v>
      </c>
      <c r="B110" s="25" t="s">
        <v>85</v>
      </c>
      <c r="C110" s="17">
        <v>1</v>
      </c>
      <c r="D110" s="17">
        <v>0.37914941019533849</v>
      </c>
      <c r="E110" s="24">
        <v>0.81973264426376569</v>
      </c>
      <c r="F110" s="25">
        <v>0.46102704069445305</v>
      </c>
      <c r="G110" s="17">
        <v>1.5751699441334515</v>
      </c>
      <c r="H110" s="17">
        <v>1.1098817659046027</v>
      </c>
      <c r="I110" s="24">
        <v>1.0116947636447648</v>
      </c>
      <c r="J110" s="25">
        <v>0.5180977622368208</v>
      </c>
      <c r="K110" s="17">
        <v>0.58905114215112331</v>
      </c>
      <c r="L110" s="17">
        <v>0.17383276090059868</v>
      </c>
      <c r="M110" s="24">
        <v>0.40525538180501541</v>
      </c>
      <c r="N110" s="25">
        <v>0.18736360592249912</v>
      </c>
    </row>
    <row r="111" spans="1:14" s="17" customFormat="1" ht="15" x14ac:dyDescent="0.2">
      <c r="A111" s="40" t="s">
        <v>197</v>
      </c>
      <c r="B111" s="25" t="s">
        <v>85</v>
      </c>
      <c r="C111" s="17">
        <v>0.99999999999999989</v>
      </c>
      <c r="D111" s="17">
        <v>0.28980781301995995</v>
      </c>
      <c r="E111" s="24">
        <v>0.95978644573334437</v>
      </c>
      <c r="F111" s="25">
        <v>7.4251922098832787E-2</v>
      </c>
      <c r="G111" s="17">
        <v>0.78928223524114227</v>
      </c>
      <c r="H111" s="17">
        <v>0.3818745891422507</v>
      </c>
      <c r="I111" s="24">
        <v>0.7266649414813906</v>
      </c>
      <c r="J111" s="25">
        <v>0.19861292084400986</v>
      </c>
      <c r="K111" s="17">
        <v>0.59330232580740572</v>
      </c>
      <c r="L111" s="17">
        <v>0.139787559651296</v>
      </c>
      <c r="M111" s="24">
        <v>0.29912187448743532</v>
      </c>
      <c r="N111" s="25">
        <v>0.12055160947418017</v>
      </c>
    </row>
    <row r="112" spans="1:14" s="17" customFormat="1" ht="15" x14ac:dyDescent="0.2">
      <c r="A112" s="40" t="s">
        <v>198</v>
      </c>
      <c r="B112" s="25" t="s">
        <v>85</v>
      </c>
      <c r="C112" s="17">
        <v>1.0000000000000002</v>
      </c>
      <c r="D112" s="17">
        <v>0.26099193020665362</v>
      </c>
      <c r="E112" s="24">
        <v>0.96540490046046745</v>
      </c>
      <c r="F112" s="25">
        <v>0.13172732676704413</v>
      </c>
      <c r="G112" s="17">
        <v>0.95388238453256535</v>
      </c>
      <c r="H112" s="17">
        <v>0.34486979870657708</v>
      </c>
      <c r="I112" s="24">
        <v>0.74296209210557629</v>
      </c>
      <c r="J112" s="25">
        <v>0.16690624843149299</v>
      </c>
      <c r="K112" s="17">
        <v>0.59711448790595478</v>
      </c>
      <c r="L112" s="17">
        <v>0.10724834772001864</v>
      </c>
      <c r="M112" s="24">
        <v>0.39982168549402469</v>
      </c>
      <c r="N112" s="25">
        <v>0.1253066888925812</v>
      </c>
    </row>
    <row r="113" spans="1:14" s="17" customFormat="1" ht="15" x14ac:dyDescent="0.2">
      <c r="A113" s="40" t="s">
        <v>199</v>
      </c>
      <c r="B113" s="25" t="s">
        <v>85</v>
      </c>
      <c r="C113" s="17">
        <v>1.0000000000000002</v>
      </c>
      <c r="D113" s="17">
        <v>9.2616854066150597E-2</v>
      </c>
      <c r="E113" s="24">
        <v>0.89113206280784207</v>
      </c>
      <c r="F113" s="25">
        <v>0.23487722195915556</v>
      </c>
      <c r="G113" s="17">
        <v>0.9889783998312599</v>
      </c>
      <c r="H113" s="17">
        <v>0.26462614719309541</v>
      </c>
      <c r="I113" s="24">
        <v>0.77702199968068775</v>
      </c>
      <c r="J113" s="25">
        <v>0.20133686904826173</v>
      </c>
      <c r="K113" s="17">
        <v>0.59715539887474922</v>
      </c>
      <c r="L113" s="17">
        <v>5.2979018347811178E-2</v>
      </c>
      <c r="M113" s="24">
        <v>0.39735660622889374</v>
      </c>
      <c r="N113" s="25">
        <v>4.7493606143438782E-2</v>
      </c>
    </row>
    <row r="114" spans="1:14" s="17" customFormat="1" ht="15" x14ac:dyDescent="0.2">
      <c r="A114" s="40" t="s">
        <v>200</v>
      </c>
      <c r="B114" s="25" t="s">
        <v>85</v>
      </c>
      <c r="C114" s="17">
        <v>1</v>
      </c>
      <c r="D114" s="17">
        <v>0.24159412323801338</v>
      </c>
      <c r="E114" s="24">
        <v>1.0042973756909979</v>
      </c>
      <c r="F114" s="25">
        <v>0.3488987073156069</v>
      </c>
      <c r="G114" s="17">
        <v>0.76341592840364869</v>
      </c>
      <c r="H114" s="17">
        <v>0.25438746861169609</v>
      </c>
      <c r="I114" s="24">
        <v>0.65640278429015253</v>
      </c>
      <c r="J114" s="25">
        <v>0.12619460349732098</v>
      </c>
      <c r="K114" s="17">
        <v>0.59863740375285723</v>
      </c>
      <c r="L114" s="17">
        <v>9.3261584742365455E-2</v>
      </c>
      <c r="M114" s="24">
        <v>0.35010913504512298</v>
      </c>
      <c r="N114" s="25">
        <v>0.16005679538058251</v>
      </c>
    </row>
    <row r="115" spans="1:14" s="17" customFormat="1" ht="15" x14ac:dyDescent="0.2">
      <c r="A115" s="40" t="s">
        <v>201</v>
      </c>
      <c r="B115" s="25" t="s">
        <v>85</v>
      </c>
      <c r="C115" s="17">
        <v>1</v>
      </c>
      <c r="D115" s="17">
        <v>0.4616394149619748</v>
      </c>
      <c r="E115" s="24">
        <v>1.2428453740358782</v>
      </c>
      <c r="F115" s="25">
        <v>1.1129204370530517</v>
      </c>
      <c r="G115" s="17">
        <v>0.55753701246879273</v>
      </c>
      <c r="H115" s="17">
        <v>0.18772969494285077</v>
      </c>
      <c r="I115" s="24">
        <v>0.65385154525580724</v>
      </c>
      <c r="J115" s="25">
        <v>0.29393545853204905</v>
      </c>
      <c r="K115" s="17">
        <v>0.59990566811511781</v>
      </c>
      <c r="L115" s="17">
        <v>0.26853497824900918</v>
      </c>
      <c r="M115" s="24">
        <v>0.21349692125409039</v>
      </c>
      <c r="N115" s="25">
        <v>3.7160605858941251E-2</v>
      </c>
    </row>
    <row r="116" spans="1:14" s="17" customFormat="1" ht="15" x14ac:dyDescent="0.2">
      <c r="A116" s="40" t="s">
        <v>202</v>
      </c>
      <c r="B116" s="25" t="s">
        <v>85</v>
      </c>
      <c r="C116" s="17">
        <v>0.99999999999999989</v>
      </c>
      <c r="D116" s="17">
        <v>0.28459684273292779</v>
      </c>
      <c r="E116" s="24">
        <v>1.0461861239803394</v>
      </c>
      <c r="F116" s="25">
        <v>0.51406096003669288</v>
      </c>
      <c r="G116" s="17">
        <v>1.0550197611447403</v>
      </c>
      <c r="H116" s="17">
        <v>0.51424321710831511</v>
      </c>
      <c r="I116" s="24">
        <v>1.0210755016993336</v>
      </c>
      <c r="J116" s="25">
        <v>0.42703794819150576</v>
      </c>
      <c r="K116" s="17">
        <v>0.59995385299500315</v>
      </c>
      <c r="L116" s="17">
        <v>8.2924042411733553E-2</v>
      </c>
      <c r="M116" s="24">
        <v>0.29824762744992939</v>
      </c>
      <c r="N116" s="25">
        <v>8.4102494637203984E-2</v>
      </c>
    </row>
    <row r="117" spans="1:14" s="17" customFormat="1" ht="15" x14ac:dyDescent="0.2">
      <c r="A117" s="40" t="s">
        <v>203</v>
      </c>
      <c r="B117" s="25" t="s">
        <v>85</v>
      </c>
      <c r="C117" s="17">
        <v>1.0000000000000002</v>
      </c>
      <c r="D117" s="17">
        <v>0.13994991630606127</v>
      </c>
      <c r="E117" s="24">
        <v>0.92517574069335606</v>
      </c>
      <c r="F117" s="25">
        <v>0.23013997387421078</v>
      </c>
      <c r="G117" s="17">
        <v>0.91102960637266739</v>
      </c>
      <c r="H117" s="17">
        <v>0.19122429792163118</v>
      </c>
      <c r="I117" s="24">
        <v>0.80646523138010695</v>
      </c>
      <c r="J117" s="25">
        <v>0.13594819758630636</v>
      </c>
      <c r="K117" s="17">
        <v>0.6000914553226635</v>
      </c>
      <c r="L117" s="17">
        <v>6.2186821266454133E-2</v>
      </c>
      <c r="M117" s="24">
        <v>0.3657922288090914</v>
      </c>
      <c r="N117" s="25">
        <v>0.10996849289636311</v>
      </c>
    </row>
    <row r="118" spans="1:14" s="17" customFormat="1" ht="15" x14ac:dyDescent="0.2">
      <c r="A118" s="40" t="s">
        <v>204</v>
      </c>
      <c r="B118" s="25" t="s">
        <v>86</v>
      </c>
      <c r="C118" s="17">
        <v>1.0000000000000002</v>
      </c>
      <c r="D118" s="17">
        <v>0.24398800790405289</v>
      </c>
      <c r="E118" s="24">
        <v>0.7441581323933314</v>
      </c>
      <c r="F118" s="25">
        <v>0.13706350689465027</v>
      </c>
      <c r="G118" s="17">
        <v>0.91027782784629074</v>
      </c>
      <c r="H118" s="17">
        <v>0.10302165325257524</v>
      </c>
      <c r="I118" s="24">
        <v>0.77447218718073307</v>
      </c>
      <c r="J118" s="25">
        <v>0.22368403575114162</v>
      </c>
      <c r="K118" s="17">
        <v>0.60295305567305668</v>
      </c>
      <c r="L118" s="17">
        <v>0.12646735679748369</v>
      </c>
      <c r="M118" s="24">
        <v>0.23433354043887511</v>
      </c>
      <c r="N118" s="25">
        <v>0.11052183779593906</v>
      </c>
    </row>
    <row r="119" spans="1:14" s="17" customFormat="1" ht="15" x14ac:dyDescent="0.2">
      <c r="A119" s="40" t="s">
        <v>205</v>
      </c>
      <c r="B119" s="25" t="s">
        <v>86</v>
      </c>
      <c r="C119" s="17">
        <v>1</v>
      </c>
      <c r="D119" s="17">
        <v>0.282600538282272</v>
      </c>
      <c r="E119" s="24">
        <v>0.61363833890584285</v>
      </c>
      <c r="F119" s="25">
        <v>6.108934206355076E-2</v>
      </c>
      <c r="G119" s="17">
        <v>0.75366813427499213</v>
      </c>
      <c r="H119" s="17">
        <v>0.25604907806737737</v>
      </c>
      <c r="I119" s="24">
        <v>0.91696548898348862</v>
      </c>
      <c r="J119" s="25">
        <v>0.26053378146112488</v>
      </c>
      <c r="K119" s="17">
        <v>0.60469473696772846</v>
      </c>
      <c r="L119" s="17">
        <v>0.27499620462972058</v>
      </c>
      <c r="M119" s="24">
        <v>0.13829451802460083</v>
      </c>
      <c r="N119" s="25">
        <v>0</v>
      </c>
    </row>
    <row r="120" spans="1:14" s="17" customFormat="1" ht="15" x14ac:dyDescent="0.2">
      <c r="A120" s="40" t="s">
        <v>206</v>
      </c>
      <c r="B120" s="25" t="s">
        <v>86</v>
      </c>
      <c r="C120" s="17">
        <v>1</v>
      </c>
      <c r="D120" s="17">
        <v>0.19132818491032794</v>
      </c>
      <c r="E120" s="24">
        <v>1.1015328597758516</v>
      </c>
      <c r="F120" s="25">
        <v>0.18903511263804881</v>
      </c>
      <c r="G120" s="17">
        <v>1.0008824585193377</v>
      </c>
      <c r="H120" s="17">
        <v>0.23657074338009712</v>
      </c>
      <c r="I120" s="24">
        <v>0.90696220024070962</v>
      </c>
      <c r="J120" s="25">
        <v>0.26700428758688943</v>
      </c>
      <c r="K120" s="17">
        <v>0.60714439186944991</v>
      </c>
      <c r="L120" s="17">
        <v>0.11154892288267186</v>
      </c>
      <c r="M120" s="24">
        <v>0.21629998274700551</v>
      </c>
      <c r="N120" s="25">
        <v>0.13446216564608646</v>
      </c>
    </row>
    <row r="121" spans="1:14" s="17" customFormat="1" ht="15" x14ac:dyDescent="0.2">
      <c r="A121" s="40" t="s">
        <v>207</v>
      </c>
      <c r="B121" s="25" t="s">
        <v>86</v>
      </c>
      <c r="C121" s="17">
        <v>1</v>
      </c>
      <c r="D121" s="17">
        <v>7.6677303027447796E-2</v>
      </c>
      <c r="E121" s="24">
        <v>0.98665638654171417</v>
      </c>
      <c r="F121" s="25">
        <v>0.20875380852242795</v>
      </c>
      <c r="G121" s="17">
        <v>0.96089026472917727</v>
      </c>
      <c r="H121" s="17">
        <v>0.13991582279051934</v>
      </c>
      <c r="I121" s="24">
        <v>0.84142785488041194</v>
      </c>
      <c r="J121" s="25">
        <v>9.2701258303812956E-2</v>
      </c>
      <c r="K121" s="17">
        <v>0.6109946423851228</v>
      </c>
      <c r="L121" s="17">
        <v>9.2553160939974316E-2</v>
      </c>
      <c r="M121" s="24">
        <v>0.21362467530468673</v>
      </c>
      <c r="N121" s="25">
        <v>0.10796966453954747</v>
      </c>
    </row>
    <row r="122" spans="1:14" s="17" customFormat="1" ht="15" x14ac:dyDescent="0.2">
      <c r="A122" s="40" t="s">
        <v>208</v>
      </c>
      <c r="B122" s="25" t="s">
        <v>86</v>
      </c>
      <c r="C122" s="17">
        <v>0.99999999999999989</v>
      </c>
      <c r="D122" s="17">
        <v>0.17655906372375216</v>
      </c>
      <c r="E122" s="24">
        <v>0.95052235584475941</v>
      </c>
      <c r="F122" s="25">
        <v>0.14428387213868377</v>
      </c>
      <c r="G122" s="17">
        <v>0.67506809226421904</v>
      </c>
      <c r="H122" s="17">
        <v>0.13887935823707442</v>
      </c>
      <c r="I122" s="24">
        <v>0.71034051275777776</v>
      </c>
      <c r="J122" s="25">
        <v>0.12428528592280438</v>
      </c>
      <c r="K122" s="17">
        <v>0.61310115995973224</v>
      </c>
      <c r="L122" s="17">
        <v>4.3201205694597851E-2</v>
      </c>
      <c r="M122" s="24">
        <v>0.35332402877216262</v>
      </c>
      <c r="N122" s="25">
        <v>0.14282858097422482</v>
      </c>
    </row>
    <row r="123" spans="1:14" s="17" customFormat="1" ht="15" x14ac:dyDescent="0.2">
      <c r="A123" s="40" t="s">
        <v>209</v>
      </c>
      <c r="B123" s="25" t="s">
        <v>86</v>
      </c>
      <c r="C123" s="17">
        <v>0.99999999999999967</v>
      </c>
      <c r="D123" s="17">
        <v>0.26668096505136502</v>
      </c>
      <c r="E123" s="24">
        <v>0.99507442714750161</v>
      </c>
      <c r="F123" s="25">
        <v>0.34119489617230947</v>
      </c>
      <c r="G123" s="17">
        <v>0.887158597453786</v>
      </c>
      <c r="H123" s="17">
        <v>0.28554891591239018</v>
      </c>
      <c r="I123" s="24">
        <v>0.63713863573573337</v>
      </c>
      <c r="J123" s="25">
        <v>0.15576337158491257</v>
      </c>
      <c r="K123" s="17">
        <v>0.61448568049987196</v>
      </c>
      <c r="L123" s="17">
        <v>4.9762968359328259E-2</v>
      </c>
      <c r="M123" s="24">
        <v>0.27016090103569945</v>
      </c>
      <c r="N123" s="25">
        <v>6.6563218333828222E-2</v>
      </c>
    </row>
    <row r="124" spans="1:14" s="17" customFormat="1" ht="15" x14ac:dyDescent="0.2">
      <c r="A124" s="40" t="s">
        <v>210</v>
      </c>
      <c r="B124" s="25" t="s">
        <v>86</v>
      </c>
      <c r="C124" s="17">
        <v>1</v>
      </c>
      <c r="D124" s="17">
        <v>4.9570317439528777E-2</v>
      </c>
      <c r="E124" s="24">
        <v>1.0338305127918581</v>
      </c>
      <c r="F124" s="25">
        <v>9.7321283194669067E-2</v>
      </c>
      <c r="G124" s="17">
        <v>0.94725912150270197</v>
      </c>
      <c r="H124" s="17">
        <v>0.1071116253958696</v>
      </c>
      <c r="I124" s="24">
        <v>0.78536168166080522</v>
      </c>
      <c r="J124" s="25">
        <v>0.11439717651734653</v>
      </c>
      <c r="K124" s="17">
        <v>0.6159026785935644</v>
      </c>
      <c r="L124" s="17">
        <v>5.1887195134704626E-2</v>
      </c>
      <c r="M124" s="24">
        <v>0.42175101975313228</v>
      </c>
      <c r="N124" s="25">
        <v>6.5194495033060129E-2</v>
      </c>
    </row>
    <row r="125" spans="1:14" s="17" customFormat="1" ht="15" x14ac:dyDescent="0.2">
      <c r="A125" s="40" t="s">
        <v>211</v>
      </c>
      <c r="B125" s="25" t="s">
        <v>86</v>
      </c>
      <c r="C125" s="17">
        <v>0.99999999999999989</v>
      </c>
      <c r="D125" s="17">
        <v>0.32218613343745856</v>
      </c>
      <c r="E125" s="24">
        <v>1.1184468437055683</v>
      </c>
      <c r="F125" s="25">
        <v>0.21136684881503287</v>
      </c>
      <c r="G125" s="17">
        <v>1.1612787398767186</v>
      </c>
      <c r="H125" s="17">
        <v>0.42164665688830644</v>
      </c>
      <c r="I125" s="24">
        <v>1.3653710112025306</v>
      </c>
      <c r="J125" s="25">
        <v>0.44710441269408546</v>
      </c>
      <c r="K125" s="17">
        <v>0.61867793112579372</v>
      </c>
      <c r="L125" s="17">
        <v>0.13241371589620829</v>
      </c>
      <c r="M125" s="24">
        <v>0.48069362780879815</v>
      </c>
      <c r="N125" s="25">
        <v>0.18646737703676086</v>
      </c>
    </row>
    <row r="126" spans="1:14" s="17" customFormat="1" ht="15" x14ac:dyDescent="0.2">
      <c r="A126" s="40" t="s">
        <v>212</v>
      </c>
      <c r="B126" s="25" t="s">
        <v>86</v>
      </c>
      <c r="C126" s="17">
        <v>1</v>
      </c>
      <c r="D126" s="17">
        <v>0.17892215329004604</v>
      </c>
      <c r="E126" s="24">
        <v>1.7520038994164626</v>
      </c>
      <c r="F126" s="25">
        <v>1.6201354688151481</v>
      </c>
      <c r="G126" s="17">
        <v>0.73996604557561263</v>
      </c>
      <c r="H126" s="17">
        <v>0.36271516281338262</v>
      </c>
      <c r="I126" s="24">
        <v>0.5302729171448296</v>
      </c>
      <c r="J126" s="25">
        <v>0.16667133074842333</v>
      </c>
      <c r="K126" s="17">
        <v>0.62192052969553724</v>
      </c>
      <c r="L126" s="17">
        <v>0.16710588457231262</v>
      </c>
      <c r="M126" s="24">
        <v>0.26153697465787379</v>
      </c>
      <c r="N126" s="25">
        <v>1.15056528921122E-2</v>
      </c>
    </row>
    <row r="127" spans="1:14" s="17" customFormat="1" ht="15" x14ac:dyDescent="0.2">
      <c r="A127" s="40" t="s">
        <v>213</v>
      </c>
      <c r="B127" s="25" t="s">
        <v>86</v>
      </c>
      <c r="C127" s="17">
        <v>1</v>
      </c>
      <c r="D127" s="17">
        <v>0.21552089976672523</v>
      </c>
      <c r="E127" s="24">
        <v>1.1645054854147541</v>
      </c>
      <c r="F127" s="25">
        <v>0.17163301091033278</v>
      </c>
      <c r="G127" s="17">
        <v>1.2516261278745295</v>
      </c>
      <c r="H127" s="17">
        <v>0.31525048310394954</v>
      </c>
      <c r="I127" s="24">
        <v>0.90416986435526314</v>
      </c>
      <c r="J127" s="25">
        <v>0.18332263500416082</v>
      </c>
      <c r="K127" s="17">
        <v>0.62865328355742012</v>
      </c>
      <c r="L127" s="17">
        <v>8.5235102240360142E-2</v>
      </c>
      <c r="M127" s="24">
        <v>0.38926934392653495</v>
      </c>
      <c r="N127" s="25">
        <v>0.10726936291215936</v>
      </c>
    </row>
    <row r="128" spans="1:14" s="17" customFormat="1" ht="15" x14ac:dyDescent="0.2">
      <c r="A128" s="40" t="s">
        <v>214</v>
      </c>
      <c r="B128" s="25" t="s">
        <v>86</v>
      </c>
      <c r="C128" s="17">
        <v>1.0000000000000002</v>
      </c>
      <c r="D128" s="17">
        <v>0.17841934521556499</v>
      </c>
      <c r="E128" s="24">
        <v>0.88158172738523821</v>
      </c>
      <c r="F128" s="25">
        <v>0.17220803606786431</v>
      </c>
      <c r="G128" s="17">
        <v>1.0421626893471079</v>
      </c>
      <c r="H128" s="17">
        <v>0.13873413156424616</v>
      </c>
      <c r="I128" s="24">
        <v>0.91894171003301772</v>
      </c>
      <c r="J128" s="25">
        <v>0.18219101023014958</v>
      </c>
      <c r="K128" s="17">
        <v>0.62898669976404853</v>
      </c>
      <c r="L128" s="17">
        <v>9.6644125454486057E-2</v>
      </c>
      <c r="M128" s="24">
        <v>0.35642315840431243</v>
      </c>
      <c r="N128" s="25">
        <v>6.6103567821804127E-2</v>
      </c>
    </row>
    <row r="129" spans="1:14" s="17" customFormat="1" ht="15" x14ac:dyDescent="0.2">
      <c r="A129" s="40" t="s">
        <v>215</v>
      </c>
      <c r="B129" s="25" t="s">
        <v>86</v>
      </c>
      <c r="C129" s="17">
        <v>1</v>
      </c>
      <c r="D129" s="17">
        <v>0.52344066676125411</v>
      </c>
      <c r="E129" s="24">
        <v>0.77102082779745662</v>
      </c>
      <c r="F129" s="25">
        <v>0.39434128747533931</v>
      </c>
      <c r="G129" s="17">
        <v>0.85612177875903483</v>
      </c>
      <c r="H129" s="17">
        <v>0.19839824533689418</v>
      </c>
      <c r="I129" s="24">
        <v>0.84674556635968234</v>
      </c>
      <c r="J129" s="25">
        <v>0.3715879370563438</v>
      </c>
      <c r="K129" s="17">
        <v>0.62918472704360306</v>
      </c>
      <c r="L129" s="17">
        <v>0.21210421300570462</v>
      </c>
      <c r="M129" s="24">
        <v>0.39778628246937109</v>
      </c>
      <c r="N129" s="25">
        <v>0.1978897437873752</v>
      </c>
    </row>
    <row r="130" spans="1:14" s="17" customFormat="1" ht="15" x14ac:dyDescent="0.2">
      <c r="A130" s="40" t="s">
        <v>216</v>
      </c>
      <c r="B130" s="25" t="s">
        <v>86</v>
      </c>
      <c r="C130" s="17">
        <v>0.99999999999999967</v>
      </c>
      <c r="D130" s="17">
        <v>0.13299376852494904</v>
      </c>
      <c r="E130" s="24">
        <v>0.83534062523483521</v>
      </c>
      <c r="F130" s="25">
        <v>0.19996593159321213</v>
      </c>
      <c r="G130" s="17">
        <v>0.8676138821603665</v>
      </c>
      <c r="H130" s="17">
        <v>0.18838446812678097</v>
      </c>
      <c r="I130" s="24">
        <v>0.71834683404370492</v>
      </c>
      <c r="J130" s="25">
        <v>0.25438634896133722</v>
      </c>
      <c r="K130" s="17">
        <v>0.63548222843136093</v>
      </c>
      <c r="L130" s="17">
        <v>7.7164288265528153E-2</v>
      </c>
      <c r="M130" s="24">
        <v>0.39508963728942054</v>
      </c>
      <c r="N130" s="25">
        <v>8.9476787059842508E-2</v>
      </c>
    </row>
    <row r="131" spans="1:14" s="17" customFormat="1" ht="15" x14ac:dyDescent="0.2">
      <c r="A131" s="40" t="s">
        <v>217</v>
      </c>
      <c r="B131" s="25" t="s">
        <v>86</v>
      </c>
      <c r="C131" s="17">
        <v>1.0000000000000002</v>
      </c>
      <c r="D131" s="17">
        <v>0.34158217184072076</v>
      </c>
      <c r="E131" s="24">
        <v>0.94302312635243069</v>
      </c>
      <c r="F131" s="25">
        <v>0.10768100344446054</v>
      </c>
      <c r="G131" s="17">
        <v>0.77157817011225083</v>
      </c>
      <c r="H131" s="17">
        <v>0.16990924327592283</v>
      </c>
      <c r="I131" s="24">
        <v>0.8048102079449212</v>
      </c>
      <c r="J131" s="25">
        <v>0.21927979471507733</v>
      </c>
      <c r="K131" s="17">
        <v>0.63961309104812147</v>
      </c>
      <c r="L131" s="17">
        <v>6.6284923680721544E-2</v>
      </c>
      <c r="M131" s="24">
        <v>0.39030945689957647</v>
      </c>
      <c r="N131" s="25">
        <v>0.15648753810042956</v>
      </c>
    </row>
    <row r="132" spans="1:14" s="17" customFormat="1" ht="15" x14ac:dyDescent="0.2">
      <c r="A132" s="40" t="s">
        <v>218</v>
      </c>
      <c r="B132" s="25" t="s">
        <v>86</v>
      </c>
      <c r="C132" s="17">
        <v>1.0000000000000002</v>
      </c>
      <c r="D132" s="17">
        <v>0.18830374499332145</v>
      </c>
      <c r="E132" s="24">
        <v>1.0313301688500383</v>
      </c>
      <c r="F132" s="25">
        <v>0.20972774748132475</v>
      </c>
      <c r="G132" s="17">
        <v>1.1016946311141769</v>
      </c>
      <c r="H132" s="17">
        <v>0.22116317637830077</v>
      </c>
      <c r="I132" s="24">
        <v>0.87978673574832944</v>
      </c>
      <c r="J132" s="25">
        <v>0.20286095011001751</v>
      </c>
      <c r="K132" s="17">
        <v>0.64047253070734533</v>
      </c>
      <c r="L132" s="17">
        <v>0.1515019042574621</v>
      </c>
      <c r="M132" s="24">
        <v>0.38470924117489291</v>
      </c>
      <c r="N132" s="25">
        <v>0.10256763414190599</v>
      </c>
    </row>
    <row r="133" spans="1:14" s="17" customFormat="1" ht="15" x14ac:dyDescent="0.2">
      <c r="A133" s="40" t="s">
        <v>219</v>
      </c>
      <c r="B133" s="25" t="s">
        <v>86</v>
      </c>
      <c r="C133" s="17">
        <v>0.99999999999999989</v>
      </c>
      <c r="D133" s="17">
        <v>0.52679362835883359</v>
      </c>
      <c r="E133" s="24">
        <v>0.70138546536647928</v>
      </c>
      <c r="F133" s="25">
        <v>8.2803244323285174E-2</v>
      </c>
      <c r="G133" s="17">
        <v>0.42010597415286433</v>
      </c>
      <c r="H133" s="17">
        <v>0.22752842492498654</v>
      </c>
      <c r="I133" s="24">
        <v>0.70342799280608426</v>
      </c>
      <c r="J133" s="25">
        <v>0.28962724926725925</v>
      </c>
      <c r="K133" s="17">
        <v>0.6423965860933194</v>
      </c>
      <c r="L133" s="17">
        <v>0.21930577757617362</v>
      </c>
      <c r="M133" s="24">
        <v>0.27994030440243478</v>
      </c>
      <c r="N133" s="25">
        <v>0.13067587122408722</v>
      </c>
    </row>
    <row r="134" spans="1:14" s="17" customFormat="1" ht="15" x14ac:dyDescent="0.2">
      <c r="A134" s="40" t="s">
        <v>220</v>
      </c>
      <c r="B134" s="25" t="s">
        <v>86</v>
      </c>
      <c r="C134" s="17">
        <v>1</v>
      </c>
      <c r="D134" s="17">
        <v>0.21683239362312964</v>
      </c>
      <c r="E134" s="24">
        <v>0.98386835434926201</v>
      </c>
      <c r="F134" s="25">
        <v>0.66064680763956873</v>
      </c>
      <c r="G134" s="17">
        <v>1.277135368859083</v>
      </c>
      <c r="H134" s="17">
        <v>0.62351824785734133</v>
      </c>
      <c r="I134" s="24">
        <v>1.0549597652785978</v>
      </c>
      <c r="J134" s="25">
        <v>0.38643877408947697</v>
      </c>
      <c r="K134" s="17">
        <v>0.64263322659937183</v>
      </c>
      <c r="L134" s="17">
        <v>0.10867474482797607</v>
      </c>
      <c r="M134" s="24">
        <v>0.42181677999645595</v>
      </c>
      <c r="N134" s="25">
        <v>7.2432934374550964E-2</v>
      </c>
    </row>
    <row r="135" spans="1:14" s="17" customFormat="1" ht="15" x14ac:dyDescent="0.2">
      <c r="A135" s="40" t="s">
        <v>221</v>
      </c>
      <c r="B135" s="25" t="s">
        <v>86</v>
      </c>
      <c r="C135" s="17">
        <v>1</v>
      </c>
      <c r="D135" s="17">
        <v>0.16877659231293918</v>
      </c>
      <c r="E135" s="24">
        <v>1.0927744113460167</v>
      </c>
      <c r="F135" s="25">
        <v>0.2275652370185211</v>
      </c>
      <c r="G135" s="17">
        <v>0.99893749955873068</v>
      </c>
      <c r="H135" s="17">
        <v>0.2594484104141303</v>
      </c>
      <c r="I135" s="24">
        <v>0.6064077946039097</v>
      </c>
      <c r="J135" s="25">
        <v>0.22463645773990401</v>
      </c>
      <c r="K135" s="17">
        <v>0.65285794779702422</v>
      </c>
      <c r="L135" s="17">
        <v>9.1196005785437156E-2</v>
      </c>
      <c r="M135" s="24">
        <v>0.27955711252894688</v>
      </c>
      <c r="N135" s="25">
        <v>7.2855878623713885E-2</v>
      </c>
    </row>
    <row r="136" spans="1:14" s="17" customFormat="1" ht="15" x14ac:dyDescent="0.2">
      <c r="A136" s="40" t="s">
        <v>222</v>
      </c>
      <c r="B136" s="25" t="s">
        <v>86</v>
      </c>
      <c r="C136" s="17">
        <v>1</v>
      </c>
      <c r="D136" s="17">
        <v>0.37205009025173985</v>
      </c>
      <c r="E136" s="24">
        <v>0.87541750866466961</v>
      </c>
      <c r="F136" s="25">
        <v>0.24841721528356495</v>
      </c>
      <c r="G136" s="17">
        <v>1.2836840367060265</v>
      </c>
      <c r="H136" s="17">
        <v>0.15995904798992558</v>
      </c>
      <c r="I136" s="24">
        <v>0.74359315680434379</v>
      </c>
      <c r="J136" s="25">
        <v>0.20307836328814116</v>
      </c>
      <c r="K136" s="17">
        <v>0.65660441997614993</v>
      </c>
      <c r="L136" s="17">
        <v>0.37883753427071615</v>
      </c>
      <c r="M136" s="24">
        <v>0.17984840569262917</v>
      </c>
      <c r="N136" s="25">
        <v>5.1069966022936862E-2</v>
      </c>
    </row>
    <row r="137" spans="1:14" s="17" customFormat="1" ht="15" x14ac:dyDescent="0.2">
      <c r="A137" s="40" t="s">
        <v>223</v>
      </c>
      <c r="B137" s="25" t="s">
        <v>86</v>
      </c>
      <c r="C137" s="17">
        <v>1</v>
      </c>
      <c r="D137" s="17">
        <v>0.18831083681550093</v>
      </c>
      <c r="E137" s="24">
        <v>0.8954093247623891</v>
      </c>
      <c r="F137" s="25">
        <v>0.50338129076243465</v>
      </c>
      <c r="G137" s="17">
        <v>0.95857956172635117</v>
      </c>
      <c r="H137" s="17">
        <v>0.43766718329621679</v>
      </c>
      <c r="I137" s="24">
        <v>0.87081630691299972</v>
      </c>
      <c r="J137" s="25">
        <v>0.38379541068514755</v>
      </c>
      <c r="K137" s="17">
        <v>0.66288640771442675</v>
      </c>
      <c r="L137" s="17">
        <v>0.18404884258065277</v>
      </c>
      <c r="M137" s="24">
        <v>0.25560150831664213</v>
      </c>
      <c r="N137" s="25">
        <v>0.10795634395101539</v>
      </c>
    </row>
    <row r="138" spans="1:14" s="17" customFormat="1" ht="15" x14ac:dyDescent="0.2">
      <c r="A138" s="40" t="s">
        <v>224</v>
      </c>
      <c r="B138" s="25" t="s">
        <v>86</v>
      </c>
      <c r="C138" s="17">
        <v>1.0000000000000002</v>
      </c>
      <c r="D138" s="17">
        <v>0.28967885048775038</v>
      </c>
      <c r="E138" s="24">
        <v>1.3027346638185517</v>
      </c>
      <c r="F138" s="25">
        <v>0.41893524684529054</v>
      </c>
      <c r="G138" s="17">
        <v>0.69510280920489242</v>
      </c>
      <c r="H138" s="17">
        <v>0.3036413036457607</v>
      </c>
      <c r="I138" s="24">
        <v>1.4310772856773704</v>
      </c>
      <c r="J138" s="25">
        <v>0.3287343784991128</v>
      </c>
      <c r="K138" s="17">
        <v>0.66328924638294995</v>
      </c>
      <c r="L138" s="17">
        <v>8.2845053553978504E-2</v>
      </c>
      <c r="M138" s="24">
        <v>0.45234759548570186</v>
      </c>
      <c r="N138" s="25">
        <v>0.1702943823916902</v>
      </c>
    </row>
    <row r="139" spans="1:14" s="17" customFormat="1" ht="15" x14ac:dyDescent="0.2">
      <c r="A139" s="40" t="s">
        <v>225</v>
      </c>
      <c r="B139" s="25" t="s">
        <v>86</v>
      </c>
      <c r="C139" s="17">
        <v>1</v>
      </c>
      <c r="D139" s="17">
        <v>0.34732529561117165</v>
      </c>
      <c r="E139" s="24">
        <v>0.84396430412652867</v>
      </c>
      <c r="F139" s="25">
        <v>0.28319914211765634</v>
      </c>
      <c r="G139" s="17">
        <v>1.2488779849553417</v>
      </c>
      <c r="H139" s="17">
        <v>0.32063431189830593</v>
      </c>
      <c r="I139" s="24">
        <v>1.1346811948141817</v>
      </c>
      <c r="J139" s="25">
        <v>0.35427610126797343</v>
      </c>
      <c r="K139" s="17">
        <v>0.66418632187576387</v>
      </c>
      <c r="L139" s="17">
        <v>0.26956088032558401</v>
      </c>
      <c r="M139" s="24">
        <v>0.40332917083765452</v>
      </c>
      <c r="N139" s="25">
        <v>0.21817865057987967</v>
      </c>
    </row>
    <row r="140" spans="1:14" s="17" customFormat="1" ht="15" x14ac:dyDescent="0.2">
      <c r="A140" s="40" t="s">
        <v>226</v>
      </c>
      <c r="B140" s="25" t="s">
        <v>86</v>
      </c>
      <c r="C140" s="17">
        <v>1</v>
      </c>
      <c r="D140" s="17">
        <v>0.40064380999462484</v>
      </c>
      <c r="E140" s="24">
        <v>0.79553492034100282</v>
      </c>
      <c r="F140" s="25">
        <v>0.42460103584333331</v>
      </c>
      <c r="G140" s="17">
        <v>0.53431601633228742</v>
      </c>
      <c r="H140" s="17">
        <v>6.4608097749809398E-2</v>
      </c>
      <c r="I140" s="24">
        <v>0.60704850757303253</v>
      </c>
      <c r="J140" s="25">
        <v>0.22094925689317127</v>
      </c>
      <c r="K140" s="17">
        <v>0.6666453002966124</v>
      </c>
      <c r="L140" s="17">
        <v>0.46009493598714918</v>
      </c>
      <c r="M140" s="24">
        <v>0.2814207958798417</v>
      </c>
      <c r="N140" s="25">
        <v>9.6175486515817851E-2</v>
      </c>
    </row>
    <row r="141" spans="1:14" s="17" customFormat="1" ht="15" x14ac:dyDescent="0.2">
      <c r="A141" s="40" t="s">
        <v>227</v>
      </c>
      <c r="B141" s="25" t="s">
        <v>86</v>
      </c>
      <c r="C141" s="17">
        <v>1</v>
      </c>
      <c r="D141" s="17">
        <v>0.52279769969359935</v>
      </c>
      <c r="E141" s="24">
        <v>0.56838277035638551</v>
      </c>
      <c r="F141" s="25">
        <v>0.2714881919146413</v>
      </c>
      <c r="G141" s="17">
        <v>1.0280337682442429</v>
      </c>
      <c r="H141" s="17">
        <v>0.54697354810736076</v>
      </c>
      <c r="I141" s="24">
        <v>0.47227006907065361</v>
      </c>
      <c r="J141" s="25">
        <v>0.19031325948761454</v>
      </c>
      <c r="K141" s="17">
        <v>0.6667227230487246</v>
      </c>
      <c r="L141" s="17">
        <v>0.22950559812887941</v>
      </c>
      <c r="M141" s="24">
        <v>0.2065008603904197</v>
      </c>
      <c r="N141" s="25">
        <v>5.4596026719706897E-2</v>
      </c>
    </row>
    <row r="142" spans="1:14" s="17" customFormat="1" ht="15" x14ac:dyDescent="0.2">
      <c r="A142" s="40" t="s">
        <v>228</v>
      </c>
      <c r="B142" s="25" t="s">
        <v>86</v>
      </c>
      <c r="C142" s="17">
        <v>0.99999999999999989</v>
      </c>
      <c r="D142" s="17">
        <v>0.29531358352423343</v>
      </c>
      <c r="E142" s="24">
        <v>1.2755395130550971</v>
      </c>
      <c r="F142" s="25">
        <v>0.82986691118359235</v>
      </c>
      <c r="G142" s="17">
        <v>0.84580960493083701</v>
      </c>
      <c r="H142" s="17">
        <v>0.36266570797642322</v>
      </c>
      <c r="I142" s="24">
        <v>0.64410214745993699</v>
      </c>
      <c r="J142" s="25">
        <v>0.28401518952531896</v>
      </c>
      <c r="K142" s="17">
        <v>0.68124257844608993</v>
      </c>
      <c r="L142" s="17">
        <v>0.16193075096692691</v>
      </c>
      <c r="M142" s="24">
        <v>0.2499342499317283</v>
      </c>
      <c r="N142" s="25">
        <v>3.2942224899820668E-2</v>
      </c>
    </row>
    <row r="143" spans="1:14" s="17" customFormat="1" ht="15" x14ac:dyDescent="0.2">
      <c r="A143" s="40" t="s">
        <v>229</v>
      </c>
      <c r="B143" s="25" t="s">
        <v>86</v>
      </c>
      <c r="C143" s="17">
        <v>0.99999999999999989</v>
      </c>
      <c r="D143" s="17">
        <v>0.36836683049001273</v>
      </c>
      <c r="E143" s="24">
        <v>0.80250345796066114</v>
      </c>
      <c r="F143" s="25">
        <v>0.21948317310299104</v>
      </c>
      <c r="G143" s="17">
        <v>0.83173350231815935</v>
      </c>
      <c r="H143" s="17">
        <v>0.53559686954573915</v>
      </c>
      <c r="I143" s="24">
        <v>1.016902633752419</v>
      </c>
      <c r="J143" s="25">
        <v>0.53053147762626351</v>
      </c>
      <c r="K143" s="17">
        <v>0.68204196634627201</v>
      </c>
      <c r="L143" s="17">
        <v>0.3555733985841904</v>
      </c>
      <c r="M143" s="24">
        <v>0.35386821398904289</v>
      </c>
      <c r="N143" s="25">
        <v>4.3378287398640018E-2</v>
      </c>
    </row>
    <row r="144" spans="1:14" s="17" customFormat="1" ht="15" x14ac:dyDescent="0.2">
      <c r="A144" s="40" t="s">
        <v>230</v>
      </c>
      <c r="B144" s="25" t="s">
        <v>86</v>
      </c>
      <c r="C144" s="17">
        <v>1</v>
      </c>
      <c r="D144" s="17">
        <v>0.13299986999887733</v>
      </c>
      <c r="E144" s="24">
        <v>1.0596784313818763</v>
      </c>
      <c r="F144" s="25">
        <v>3.5967429207199225E-2</v>
      </c>
      <c r="G144" s="17">
        <v>0.89089884613223835</v>
      </c>
      <c r="H144" s="17">
        <v>0.10592039356866928</v>
      </c>
      <c r="I144" s="24">
        <v>0.96501316824537753</v>
      </c>
      <c r="J144" s="25">
        <v>0.14785016907264192</v>
      </c>
      <c r="K144" s="17">
        <v>0.690544861097517</v>
      </c>
      <c r="L144" s="17">
        <v>7.8497517102354489E-2</v>
      </c>
      <c r="M144" s="24">
        <v>0.36162470463031704</v>
      </c>
      <c r="N144" s="25">
        <v>0.15554261108517861</v>
      </c>
    </row>
    <row r="145" spans="1:14" s="17" customFormat="1" ht="15" x14ac:dyDescent="0.2">
      <c r="A145" s="40" t="s">
        <v>231</v>
      </c>
      <c r="B145" s="25" t="s">
        <v>86</v>
      </c>
      <c r="C145" s="17">
        <v>1</v>
      </c>
      <c r="D145" s="17">
        <v>0.10485726780747114</v>
      </c>
      <c r="E145" s="24">
        <v>1.0732265375242851</v>
      </c>
      <c r="F145" s="25">
        <v>0.30991598788468672</v>
      </c>
      <c r="G145" s="17">
        <v>1.2095389772104974</v>
      </c>
      <c r="H145" s="17">
        <v>0.34399922423986645</v>
      </c>
      <c r="I145" s="24">
        <v>0.90537717254866357</v>
      </c>
      <c r="J145" s="25">
        <v>0.17716582167452996</v>
      </c>
      <c r="K145" s="17">
        <v>0.69146615046238769</v>
      </c>
      <c r="L145" s="17">
        <v>0.11118906474780434</v>
      </c>
      <c r="M145" s="24">
        <v>0.49791566564010398</v>
      </c>
      <c r="N145" s="25">
        <v>0.30101759188100702</v>
      </c>
    </row>
    <row r="146" spans="1:14" s="17" customFormat="1" ht="15" x14ac:dyDescent="0.2">
      <c r="A146" s="40" t="s">
        <v>232</v>
      </c>
      <c r="B146" s="25" t="s">
        <v>86</v>
      </c>
      <c r="C146" s="17">
        <v>1</v>
      </c>
      <c r="D146" s="17">
        <v>0.23766842561123735</v>
      </c>
      <c r="E146" s="24">
        <v>1.1241994321282476</v>
      </c>
      <c r="F146" s="25">
        <v>0.11780242444259449</v>
      </c>
      <c r="G146" s="17">
        <v>0.91503091140368742</v>
      </c>
      <c r="H146" s="17">
        <v>0.43118562995713805</v>
      </c>
      <c r="I146" s="24">
        <v>1.2290240168598021</v>
      </c>
      <c r="J146" s="25">
        <v>0.32600970137301627</v>
      </c>
      <c r="K146" s="17">
        <v>0.69170773181195577</v>
      </c>
      <c r="L146" s="17">
        <v>0.23879951168809957</v>
      </c>
      <c r="M146" s="24">
        <v>0.373705027075106</v>
      </c>
      <c r="N146" s="25">
        <v>0.24531838506968134</v>
      </c>
    </row>
    <row r="147" spans="1:14" s="17" customFormat="1" ht="15" x14ac:dyDescent="0.2">
      <c r="A147" s="40" t="s">
        <v>233</v>
      </c>
      <c r="B147" s="25" t="s">
        <v>86</v>
      </c>
      <c r="C147" s="17">
        <v>1</v>
      </c>
      <c r="D147" s="17">
        <v>0.13964905320384385</v>
      </c>
      <c r="E147" s="24">
        <v>1.0192602099914172</v>
      </c>
      <c r="F147" s="25">
        <v>0.11899410574433558</v>
      </c>
      <c r="G147" s="17">
        <v>0.89795540107216187</v>
      </c>
      <c r="H147" s="17">
        <v>0.15042852586249197</v>
      </c>
      <c r="I147" s="24">
        <v>0.89847440944815005</v>
      </c>
      <c r="J147" s="25">
        <v>0.17554728282550625</v>
      </c>
      <c r="K147" s="17">
        <v>0.69178056100407137</v>
      </c>
      <c r="L147" s="17">
        <v>6.9314980334058765E-2</v>
      </c>
      <c r="M147" s="24">
        <v>0.4050576851055121</v>
      </c>
      <c r="N147" s="25">
        <v>0.1125841798920887</v>
      </c>
    </row>
    <row r="148" spans="1:14" s="17" customFormat="1" ht="15" x14ac:dyDescent="0.2">
      <c r="A148" s="40" t="s">
        <v>234</v>
      </c>
      <c r="B148" s="25" t="s">
        <v>86</v>
      </c>
      <c r="C148" s="17">
        <v>1</v>
      </c>
      <c r="D148" s="17">
        <v>0.19914110324564369</v>
      </c>
      <c r="E148" s="24">
        <v>0.93414753010932805</v>
      </c>
      <c r="F148" s="25">
        <v>0.20977923354829062</v>
      </c>
      <c r="G148" s="17">
        <v>0.75738352813562415</v>
      </c>
      <c r="H148" s="17">
        <v>9.9828717809996151E-2</v>
      </c>
      <c r="I148" s="24">
        <v>1.3976376007024847</v>
      </c>
      <c r="J148" s="25">
        <v>0.3015391522888673</v>
      </c>
      <c r="K148" s="17">
        <v>0.69251979164041688</v>
      </c>
      <c r="L148" s="17">
        <v>0.14171848381059585</v>
      </c>
      <c r="M148" s="24">
        <v>0.4016601402348246</v>
      </c>
      <c r="N148" s="25">
        <v>0.14985728764957926</v>
      </c>
    </row>
    <row r="149" spans="1:14" s="17" customFormat="1" ht="15" x14ac:dyDescent="0.2">
      <c r="A149" s="40" t="s">
        <v>235</v>
      </c>
      <c r="B149" s="25" t="s">
        <v>86</v>
      </c>
      <c r="C149" s="17">
        <v>0.99999999999999989</v>
      </c>
      <c r="D149" s="17">
        <v>0.23045022014698843</v>
      </c>
      <c r="E149" s="24">
        <v>0.99641504899751454</v>
      </c>
      <c r="F149" s="25">
        <v>0.30449247491047382</v>
      </c>
      <c r="G149" s="17">
        <v>1.0550042720213175</v>
      </c>
      <c r="H149" s="17">
        <v>0.15912203723555871</v>
      </c>
      <c r="I149" s="24">
        <v>1.2138672071450083</v>
      </c>
      <c r="J149" s="25">
        <v>0.40893816579188574</v>
      </c>
      <c r="K149" s="17">
        <v>0.69529412107283228</v>
      </c>
      <c r="L149" s="17">
        <v>0.17516017402836706</v>
      </c>
      <c r="M149" s="24">
        <v>0.46038706416948438</v>
      </c>
      <c r="N149" s="25">
        <v>0.15493390823309969</v>
      </c>
    </row>
    <row r="150" spans="1:14" s="17" customFormat="1" ht="15" x14ac:dyDescent="0.2">
      <c r="A150" s="40" t="s">
        <v>236</v>
      </c>
      <c r="B150" s="25" t="s">
        <v>86</v>
      </c>
      <c r="C150" s="17">
        <v>1</v>
      </c>
      <c r="D150" s="17">
        <v>0.21799424735472489</v>
      </c>
      <c r="E150" s="24">
        <v>0.78650774565657255</v>
      </c>
      <c r="F150" s="25">
        <v>0.18452332233371732</v>
      </c>
      <c r="G150" s="17">
        <v>0.79242532938368415</v>
      </c>
      <c r="H150" s="17">
        <v>4.7413078934643457E-2</v>
      </c>
      <c r="I150" s="24">
        <v>0.81899373186151581</v>
      </c>
      <c r="J150" s="25">
        <v>0.20080815679749123</v>
      </c>
      <c r="K150" s="17">
        <v>0.69911490556038391</v>
      </c>
      <c r="L150" s="17">
        <v>6.4871939043755586E-2</v>
      </c>
      <c r="M150" s="24">
        <v>0.34161103078790889</v>
      </c>
      <c r="N150" s="25">
        <v>8.014990582533367E-2</v>
      </c>
    </row>
    <row r="151" spans="1:14" s="17" customFormat="1" ht="15" x14ac:dyDescent="0.2">
      <c r="A151" s="40" t="s">
        <v>237</v>
      </c>
      <c r="B151" s="25" t="s">
        <v>86</v>
      </c>
      <c r="C151" s="17">
        <v>1</v>
      </c>
      <c r="D151" s="17">
        <v>0.3016283425402706</v>
      </c>
      <c r="E151" s="24">
        <v>0.71893063796072643</v>
      </c>
      <c r="F151" s="25">
        <v>0.37255771835815643</v>
      </c>
      <c r="G151" s="17">
        <v>1.1304937467336471</v>
      </c>
      <c r="H151" s="17">
        <v>0.4898652660022631</v>
      </c>
      <c r="I151" s="24">
        <v>0.94915161248835656</v>
      </c>
      <c r="J151" s="25">
        <v>0.50208390951598247</v>
      </c>
      <c r="K151" s="17">
        <v>0.70001392237038551</v>
      </c>
      <c r="L151" s="17">
        <v>0.23083118241190181</v>
      </c>
      <c r="M151" s="24">
        <v>0.21334003466473014</v>
      </c>
      <c r="N151" s="25">
        <v>6.8929738115515338E-2</v>
      </c>
    </row>
    <row r="152" spans="1:14" s="17" customFormat="1" ht="15" x14ac:dyDescent="0.2">
      <c r="A152" s="40" t="s">
        <v>238</v>
      </c>
      <c r="B152" s="25" t="s">
        <v>86</v>
      </c>
      <c r="C152" s="17">
        <v>1.0000000000000002</v>
      </c>
      <c r="D152" s="17">
        <v>0.3304597262573693</v>
      </c>
      <c r="E152" s="24">
        <v>0.87600040764710241</v>
      </c>
      <c r="F152" s="25">
        <v>0.24015451943518926</v>
      </c>
      <c r="G152" s="17">
        <v>0.91446695925927457</v>
      </c>
      <c r="H152" s="17">
        <v>0.30701777712780509</v>
      </c>
      <c r="I152" s="24">
        <v>1.0850684774926509</v>
      </c>
      <c r="J152" s="25">
        <v>0.54291248274717629</v>
      </c>
      <c r="K152" s="17">
        <v>0.70347201143416771</v>
      </c>
      <c r="L152" s="17">
        <v>0.29386350523253862</v>
      </c>
      <c r="M152" s="24">
        <v>0.28400502968460184</v>
      </c>
      <c r="N152" s="25">
        <v>0.10177359005371575</v>
      </c>
    </row>
    <row r="153" spans="1:14" s="17" customFormat="1" ht="15" x14ac:dyDescent="0.2">
      <c r="A153" s="40" t="s">
        <v>239</v>
      </c>
      <c r="B153" s="25" t="s">
        <v>86</v>
      </c>
      <c r="C153" s="17">
        <v>1</v>
      </c>
      <c r="D153" s="17">
        <v>0.36059461007981114</v>
      </c>
      <c r="E153" s="24">
        <v>1.3233937035444214</v>
      </c>
      <c r="F153" s="25">
        <v>0.51331522452400546</v>
      </c>
      <c r="G153" s="17">
        <v>1.5508956322922407</v>
      </c>
      <c r="H153" s="17">
        <v>0.68534344253360946</v>
      </c>
      <c r="I153" s="24">
        <v>1.3542646517512962</v>
      </c>
      <c r="J153" s="25">
        <v>0.69126979693601964</v>
      </c>
      <c r="K153" s="17">
        <v>0.70656942284551538</v>
      </c>
      <c r="L153" s="17">
        <v>0.33729843504352752</v>
      </c>
      <c r="M153" s="24">
        <v>0.45291857883739806</v>
      </c>
      <c r="N153" s="25">
        <v>0</v>
      </c>
    </row>
    <row r="154" spans="1:14" s="17" customFormat="1" ht="15" x14ac:dyDescent="0.2">
      <c r="A154" s="40" t="s">
        <v>240</v>
      </c>
      <c r="B154" s="25" t="s">
        <v>86</v>
      </c>
      <c r="C154" s="17">
        <v>1</v>
      </c>
      <c r="D154" s="17">
        <v>0.39348541615618093</v>
      </c>
      <c r="E154" s="24">
        <v>0.97518110529389102</v>
      </c>
      <c r="F154" s="25">
        <v>0.21092529429392315</v>
      </c>
      <c r="G154" s="17">
        <v>1.0673389269917783</v>
      </c>
      <c r="H154" s="17">
        <v>0.24517240017070857</v>
      </c>
      <c r="I154" s="24">
        <v>0.65391035215249271</v>
      </c>
      <c r="J154" s="25">
        <v>0.22741115238208454</v>
      </c>
      <c r="K154" s="17">
        <v>0.70669530452257434</v>
      </c>
      <c r="L154" s="17">
        <v>0.15433313972534088</v>
      </c>
      <c r="M154" s="24">
        <v>0.29453520071695871</v>
      </c>
      <c r="N154" s="25">
        <v>0.10586044886741321</v>
      </c>
    </row>
    <row r="155" spans="1:14" s="17" customFormat="1" ht="15" x14ac:dyDescent="0.2">
      <c r="A155" s="40" t="s">
        <v>241</v>
      </c>
      <c r="B155" s="25" t="s">
        <v>86</v>
      </c>
      <c r="C155" s="17">
        <v>1</v>
      </c>
      <c r="D155" s="17">
        <v>0.25568990482424941</v>
      </c>
      <c r="E155" s="24">
        <v>0.96785846464543446</v>
      </c>
      <c r="F155" s="25">
        <v>0.17792950979651814</v>
      </c>
      <c r="G155" s="17">
        <v>1.0118957748683099</v>
      </c>
      <c r="H155" s="17">
        <v>0.29347636955380207</v>
      </c>
      <c r="I155" s="24">
        <v>1.0476227799541289</v>
      </c>
      <c r="J155" s="25">
        <v>0.39731435452103897</v>
      </c>
      <c r="K155" s="17">
        <v>0.70718356724147746</v>
      </c>
      <c r="L155" s="17">
        <v>7.6824352851319597E-2</v>
      </c>
      <c r="M155" s="24">
        <v>0.3812180010189864</v>
      </c>
      <c r="N155" s="25">
        <v>1.7183018544338541E-2</v>
      </c>
    </row>
    <row r="156" spans="1:14" s="17" customFormat="1" ht="15" x14ac:dyDescent="0.2">
      <c r="A156" s="40" t="s">
        <v>242</v>
      </c>
      <c r="B156" s="25" t="s">
        <v>86</v>
      </c>
      <c r="C156" s="17">
        <v>1</v>
      </c>
      <c r="D156" s="17">
        <v>0.22793858644576495</v>
      </c>
      <c r="E156" s="24">
        <v>0.9900439887649306</v>
      </c>
      <c r="F156" s="25">
        <v>0.16905125503178128</v>
      </c>
      <c r="G156" s="17">
        <v>0.94422755244217937</v>
      </c>
      <c r="H156" s="17">
        <v>0.2235030457880989</v>
      </c>
      <c r="I156" s="24">
        <v>1.07725848883373</v>
      </c>
      <c r="J156" s="25">
        <v>0.39216285440346921</v>
      </c>
      <c r="K156" s="17">
        <v>0.70803885154216439</v>
      </c>
      <c r="L156" s="17">
        <v>0.16352678967278567</v>
      </c>
      <c r="M156" s="24">
        <v>0.35348649277088934</v>
      </c>
      <c r="N156" s="25">
        <v>6.0350848011296705E-2</v>
      </c>
    </row>
    <row r="157" spans="1:14" s="17" customFormat="1" ht="15" x14ac:dyDescent="0.2">
      <c r="A157" s="40" t="s">
        <v>243</v>
      </c>
      <c r="B157" s="25" t="s">
        <v>86</v>
      </c>
      <c r="C157" s="17">
        <v>1.0000000000000002</v>
      </c>
      <c r="D157" s="17">
        <v>0.21423631833263809</v>
      </c>
      <c r="E157" s="24">
        <v>0.9076673907270485</v>
      </c>
      <c r="F157" s="25">
        <v>0.20027177593962855</v>
      </c>
      <c r="G157" s="17">
        <v>0.71462698319109252</v>
      </c>
      <c r="H157" s="17">
        <v>0.19197288830691026</v>
      </c>
      <c r="I157" s="24">
        <v>1.0633066596909517</v>
      </c>
      <c r="J157" s="25">
        <v>0.54214425974451286</v>
      </c>
      <c r="K157" s="17">
        <v>0.71550277430714482</v>
      </c>
      <c r="L157" s="17">
        <v>0.22149972886899286</v>
      </c>
      <c r="M157" s="24">
        <v>0.39729647640625887</v>
      </c>
      <c r="N157" s="25">
        <v>0.18733342551197601</v>
      </c>
    </row>
    <row r="158" spans="1:14" s="17" customFormat="1" ht="15" x14ac:dyDescent="0.2">
      <c r="A158" s="40" t="s">
        <v>244</v>
      </c>
      <c r="B158" s="25" t="s">
        <v>86</v>
      </c>
      <c r="C158" s="17">
        <v>1</v>
      </c>
      <c r="D158" s="17">
        <v>0.18211813864035931</v>
      </c>
      <c r="E158" s="24">
        <v>1.057708355112394</v>
      </c>
      <c r="F158" s="25">
        <v>0.42220255880589946</v>
      </c>
      <c r="G158" s="17">
        <v>0.82168489562425984</v>
      </c>
      <c r="H158" s="17">
        <v>0.23119625765916496</v>
      </c>
      <c r="I158" s="24">
        <v>0.95126514416947638</v>
      </c>
      <c r="J158" s="25">
        <v>0.35756744186023187</v>
      </c>
      <c r="K158" s="17">
        <v>0.71727729460647438</v>
      </c>
      <c r="L158" s="17">
        <v>6.2012413365175864E-2</v>
      </c>
      <c r="M158" s="24">
        <v>0.27324145943601358</v>
      </c>
      <c r="N158" s="25">
        <v>9.0416037284960366E-2</v>
      </c>
    </row>
    <row r="159" spans="1:14" s="17" customFormat="1" ht="15" x14ac:dyDescent="0.2">
      <c r="A159" s="40" t="s">
        <v>245</v>
      </c>
      <c r="B159" s="25" t="s">
        <v>86</v>
      </c>
      <c r="C159" s="17">
        <v>0.99999999999999989</v>
      </c>
      <c r="D159" s="17">
        <v>0.30656764994466412</v>
      </c>
      <c r="E159" s="24">
        <v>1.378572595213702</v>
      </c>
      <c r="F159" s="25">
        <v>0.37213264987407646</v>
      </c>
      <c r="G159" s="17">
        <v>1.2004127168458811</v>
      </c>
      <c r="H159" s="17">
        <v>0.15331782124333077</v>
      </c>
      <c r="I159" s="24">
        <v>1.0304745368084531</v>
      </c>
      <c r="J159" s="25">
        <v>0.29392623544982055</v>
      </c>
      <c r="K159" s="17">
        <v>0.7210514041336038</v>
      </c>
      <c r="L159" s="17">
        <v>0.11981090068221312</v>
      </c>
      <c r="M159" s="24">
        <v>0.52643449660139174</v>
      </c>
      <c r="N159" s="25">
        <v>0.23787643338635137</v>
      </c>
    </row>
    <row r="160" spans="1:14" s="17" customFormat="1" ht="15" x14ac:dyDescent="0.2">
      <c r="A160" s="40" t="s">
        <v>246</v>
      </c>
      <c r="B160" s="25" t="s">
        <v>86</v>
      </c>
      <c r="C160" s="17">
        <v>1</v>
      </c>
      <c r="D160" s="17">
        <v>0.23806913037226049</v>
      </c>
      <c r="E160" s="24">
        <v>0.86016695474081772</v>
      </c>
      <c r="F160" s="25">
        <v>0.30224930720872778</v>
      </c>
      <c r="G160" s="17">
        <v>1.0137158141704334</v>
      </c>
      <c r="H160" s="17">
        <v>0.57527269248080648</v>
      </c>
      <c r="I160" s="24">
        <v>0.81335570094367782</v>
      </c>
      <c r="J160" s="25">
        <v>0.11067292128681717</v>
      </c>
      <c r="K160" s="17">
        <v>0.72535187636516296</v>
      </c>
      <c r="L160" s="17">
        <v>5.1615197833452302E-2</v>
      </c>
      <c r="M160" s="24">
        <v>0.41493189000889413</v>
      </c>
      <c r="N160" s="25">
        <v>0.17380826336177199</v>
      </c>
    </row>
    <row r="161" spans="1:14" s="17" customFormat="1" ht="15" x14ac:dyDescent="0.2">
      <c r="A161" s="40" t="s">
        <v>247</v>
      </c>
      <c r="B161" s="25" t="s">
        <v>86</v>
      </c>
      <c r="C161" s="17">
        <v>0.99999999999999989</v>
      </c>
      <c r="D161" s="17">
        <v>0.48723618629670351</v>
      </c>
      <c r="E161" s="24">
        <v>0.94081108665268798</v>
      </c>
      <c r="F161" s="25">
        <v>0.20423319621883285</v>
      </c>
      <c r="G161" s="17">
        <v>0.86953058837615138</v>
      </c>
      <c r="H161" s="17">
        <v>0.20203216818938943</v>
      </c>
      <c r="I161" s="24">
        <v>0.75313192929153006</v>
      </c>
      <c r="J161" s="25">
        <v>0.31707335926057084</v>
      </c>
      <c r="K161" s="17">
        <v>0.72665885501677463</v>
      </c>
      <c r="L161" s="17">
        <v>0.11731157875724307</v>
      </c>
      <c r="M161" s="24">
        <v>0.15102469168755728</v>
      </c>
      <c r="N161" s="25">
        <v>1.0805448952336379E-2</v>
      </c>
    </row>
    <row r="162" spans="1:14" s="17" customFormat="1" ht="15" x14ac:dyDescent="0.2">
      <c r="A162" s="40" t="s">
        <v>248</v>
      </c>
      <c r="B162" s="25" t="s">
        <v>86</v>
      </c>
      <c r="C162" s="17">
        <v>1</v>
      </c>
      <c r="D162" s="17">
        <v>0.29936171953453777</v>
      </c>
      <c r="E162" s="24">
        <v>0.9069274800012036</v>
      </c>
      <c r="F162" s="25">
        <v>0.29894403758174493</v>
      </c>
      <c r="G162" s="17">
        <v>0.91097414803887389</v>
      </c>
      <c r="H162" s="17">
        <v>8.3031661941715948E-2</v>
      </c>
      <c r="I162" s="24">
        <v>1.0639345511514269</v>
      </c>
      <c r="J162" s="25">
        <v>0.25060467412334558</v>
      </c>
      <c r="K162" s="17">
        <v>0.73320918443617678</v>
      </c>
      <c r="L162" s="17">
        <v>0.14190148880652026</v>
      </c>
      <c r="M162" s="24">
        <v>0.42450754984759753</v>
      </c>
      <c r="N162" s="25">
        <v>0.10875047870194753</v>
      </c>
    </row>
    <row r="163" spans="1:14" s="17" customFormat="1" ht="15" x14ac:dyDescent="0.2">
      <c r="A163" s="40" t="s">
        <v>249</v>
      </c>
      <c r="B163" s="25" t="s">
        <v>86</v>
      </c>
      <c r="C163" s="17">
        <v>1</v>
      </c>
      <c r="D163" s="17">
        <v>8.1567871047727336E-2</v>
      </c>
      <c r="E163" s="24">
        <v>0.92853259585446735</v>
      </c>
      <c r="F163" s="25">
        <v>0.22862014735078248</v>
      </c>
      <c r="G163" s="17">
        <v>0.94927360244743175</v>
      </c>
      <c r="H163" s="17">
        <v>0.20621128439079833</v>
      </c>
      <c r="I163" s="24">
        <v>1.1217564614554683</v>
      </c>
      <c r="J163" s="25">
        <v>0.1708538785523763</v>
      </c>
      <c r="K163" s="17">
        <v>0.73364151808426503</v>
      </c>
      <c r="L163" s="17">
        <v>7.0693255630402616E-2</v>
      </c>
      <c r="M163" s="24">
        <v>0.41406839166894543</v>
      </c>
      <c r="N163" s="25">
        <v>7.6724007479983092E-2</v>
      </c>
    </row>
    <row r="164" spans="1:14" s="17" customFormat="1" ht="15" x14ac:dyDescent="0.2">
      <c r="A164" s="40" t="s">
        <v>250</v>
      </c>
      <c r="B164" s="25" t="s">
        <v>86</v>
      </c>
      <c r="C164" s="17">
        <v>1</v>
      </c>
      <c r="D164" s="17">
        <v>0.13864532576769292</v>
      </c>
      <c r="E164" s="24">
        <v>0.92897185931437543</v>
      </c>
      <c r="F164" s="25">
        <v>0.1975861485999422</v>
      </c>
      <c r="G164" s="17">
        <v>1.0864789220991551</v>
      </c>
      <c r="H164" s="17">
        <v>0.13104599283901455</v>
      </c>
      <c r="I164" s="24">
        <v>0.98823960479225126</v>
      </c>
      <c r="J164" s="25">
        <v>0.14287753214084686</v>
      </c>
      <c r="K164" s="17">
        <v>0.73418740349158385</v>
      </c>
      <c r="L164" s="17">
        <v>9.3322538560800986E-2</v>
      </c>
      <c r="M164" s="24">
        <v>0.41303524944326037</v>
      </c>
      <c r="N164" s="25">
        <v>5.5260523175215605E-2</v>
      </c>
    </row>
    <row r="165" spans="1:14" s="17" customFormat="1" ht="15" x14ac:dyDescent="0.2">
      <c r="A165" s="40" t="s">
        <v>251</v>
      </c>
      <c r="B165" s="25" t="s">
        <v>86</v>
      </c>
      <c r="C165" s="17">
        <v>1</v>
      </c>
      <c r="D165" s="17">
        <v>0.18353401480813994</v>
      </c>
      <c r="E165" s="24">
        <v>1.2074113588622575</v>
      </c>
      <c r="F165" s="25">
        <v>0.41414899159431229</v>
      </c>
      <c r="G165" s="17">
        <v>1.2750019758681934</v>
      </c>
      <c r="H165" s="17">
        <v>0.35430364728140096</v>
      </c>
      <c r="I165" s="24">
        <v>0.79737642118055807</v>
      </c>
      <c r="J165" s="25">
        <v>0.29005789237994473</v>
      </c>
      <c r="K165" s="17">
        <v>0.7355153438838864</v>
      </c>
      <c r="L165" s="17">
        <v>0.19921119212687702</v>
      </c>
      <c r="M165" s="24">
        <v>0.37076442052471159</v>
      </c>
      <c r="N165" s="25">
        <v>0.11594468924794973</v>
      </c>
    </row>
    <row r="166" spans="1:14" s="17" customFormat="1" ht="15" x14ac:dyDescent="0.2">
      <c r="A166" s="40" t="s">
        <v>252</v>
      </c>
      <c r="B166" s="25" t="s">
        <v>86</v>
      </c>
      <c r="C166" s="17">
        <v>1</v>
      </c>
      <c r="D166" s="17">
        <v>0.30655643147684869</v>
      </c>
      <c r="E166" s="24">
        <v>0.98888706533958826</v>
      </c>
      <c r="F166" s="25">
        <v>5.5756979931626281E-2</v>
      </c>
      <c r="G166" s="17">
        <v>0.82693889105666241</v>
      </c>
      <c r="H166" s="17">
        <v>0.20289509635754474</v>
      </c>
      <c r="I166" s="24">
        <v>0.83273051886081839</v>
      </c>
      <c r="J166" s="25">
        <v>0.25607586312577535</v>
      </c>
      <c r="K166" s="17">
        <v>0.73898815519135375</v>
      </c>
      <c r="L166" s="17">
        <v>0.20307660945817602</v>
      </c>
      <c r="M166" s="24">
        <v>0.35378722845515581</v>
      </c>
      <c r="N166" s="25">
        <v>9.5386143773069115E-2</v>
      </c>
    </row>
    <row r="167" spans="1:14" s="17" customFormat="1" ht="15" x14ac:dyDescent="0.2">
      <c r="A167" s="40" t="s">
        <v>253</v>
      </c>
      <c r="B167" s="25" t="s">
        <v>86</v>
      </c>
      <c r="C167" s="17">
        <v>1</v>
      </c>
      <c r="D167" s="17">
        <v>0.11370703734628877</v>
      </c>
      <c r="E167" s="24">
        <v>1.0337788753087878</v>
      </c>
      <c r="F167" s="25">
        <v>9.1739117341100782E-2</v>
      </c>
      <c r="G167" s="17">
        <v>1.0416184085838178</v>
      </c>
      <c r="H167" s="17">
        <v>7.1997199888753069E-2</v>
      </c>
      <c r="I167" s="24">
        <v>0.82770568119448051</v>
      </c>
      <c r="J167" s="25">
        <v>4.6536208504438917E-2</v>
      </c>
      <c r="K167" s="17">
        <v>0.74186516710198136</v>
      </c>
      <c r="L167" s="17">
        <v>5.162174963212407E-2</v>
      </c>
      <c r="M167" s="24">
        <v>0.42689925299422687</v>
      </c>
      <c r="N167" s="25">
        <v>0.21014262543926804</v>
      </c>
    </row>
    <row r="168" spans="1:14" s="17" customFormat="1" ht="15" x14ac:dyDescent="0.2">
      <c r="A168" s="40" t="s">
        <v>254</v>
      </c>
      <c r="B168" s="25" t="s">
        <v>86</v>
      </c>
      <c r="C168" s="17">
        <v>1</v>
      </c>
      <c r="D168" s="17">
        <v>0.31267629259730323</v>
      </c>
      <c r="E168" s="24">
        <v>1.0609648601679638</v>
      </c>
      <c r="F168" s="25">
        <v>0.41288156811961541</v>
      </c>
      <c r="G168" s="17">
        <v>0.56087727476929916</v>
      </c>
      <c r="H168" s="17">
        <v>0.27779673904566199</v>
      </c>
      <c r="I168" s="24">
        <v>0.70790126350948146</v>
      </c>
      <c r="J168" s="25">
        <v>0.34104436185641723</v>
      </c>
      <c r="K168" s="17">
        <v>0.74561951526225956</v>
      </c>
      <c r="L168" s="17">
        <v>0.2002335399240448</v>
      </c>
      <c r="M168" s="24">
        <v>0.33324750590541585</v>
      </c>
      <c r="N168" s="25">
        <v>7.8574330659664071E-2</v>
      </c>
    </row>
    <row r="169" spans="1:14" s="17" customFormat="1" ht="15" x14ac:dyDescent="0.2">
      <c r="A169" s="40" t="s">
        <v>255</v>
      </c>
      <c r="B169" s="25" t="s">
        <v>86</v>
      </c>
      <c r="C169" s="17">
        <v>1</v>
      </c>
      <c r="D169" s="17">
        <v>0.29693504890904776</v>
      </c>
      <c r="E169" s="24">
        <v>0.79431875612368241</v>
      </c>
      <c r="F169" s="25">
        <v>0.276957811690349</v>
      </c>
      <c r="G169" s="17">
        <v>1.167078655388939</v>
      </c>
      <c r="H169" s="17">
        <v>0.12346651941552325</v>
      </c>
      <c r="I169" s="24">
        <v>0.7602415125028591</v>
      </c>
      <c r="J169" s="25">
        <v>0.3626815184018683</v>
      </c>
      <c r="K169" s="17">
        <v>0.75665672058319022</v>
      </c>
      <c r="L169" s="17">
        <v>0.12145768284871399</v>
      </c>
      <c r="M169" s="24">
        <v>0.17944896973857735</v>
      </c>
      <c r="N169" s="25">
        <v>4.7267215941729529E-2</v>
      </c>
    </row>
    <row r="170" spans="1:14" s="17" customFormat="1" ht="15" x14ac:dyDescent="0.2">
      <c r="A170" s="40" t="s">
        <v>256</v>
      </c>
      <c r="B170" s="25" t="s">
        <v>86</v>
      </c>
      <c r="C170" s="17">
        <v>0.99999999999999989</v>
      </c>
      <c r="D170" s="17">
        <v>0.24788254528783385</v>
      </c>
      <c r="E170" s="24">
        <v>1.0240095002585563</v>
      </c>
      <c r="F170" s="25">
        <v>0.38729482150149686</v>
      </c>
      <c r="G170" s="17">
        <v>0.98915423665071878</v>
      </c>
      <c r="H170" s="17">
        <v>0.12443589637467846</v>
      </c>
      <c r="I170" s="24">
        <v>1.0284063359578883</v>
      </c>
      <c r="J170" s="25">
        <v>0.35735309192138121</v>
      </c>
      <c r="K170" s="17">
        <v>0.76108934295054043</v>
      </c>
      <c r="L170" s="17">
        <v>0.27725555730746043</v>
      </c>
      <c r="M170" s="24">
        <v>0.35783507853671964</v>
      </c>
      <c r="N170" s="25">
        <v>9.1836504760514623E-2</v>
      </c>
    </row>
    <row r="171" spans="1:14" s="17" customFormat="1" ht="15" x14ac:dyDescent="0.2">
      <c r="A171" s="40" t="s">
        <v>257</v>
      </c>
      <c r="B171" s="25" t="s">
        <v>86</v>
      </c>
      <c r="C171" s="17">
        <v>0.99999999999999989</v>
      </c>
      <c r="D171" s="17">
        <v>0.58506906635143507</v>
      </c>
      <c r="E171" s="24">
        <v>0.80241982445241444</v>
      </c>
      <c r="F171" s="25">
        <v>0.41282193773304526</v>
      </c>
      <c r="G171" s="17">
        <v>0.9539919004269245</v>
      </c>
      <c r="H171" s="17">
        <v>0.5428526263218264</v>
      </c>
      <c r="I171" s="24">
        <v>1.0158844445402875</v>
      </c>
      <c r="J171" s="25">
        <v>0.22704107288019215</v>
      </c>
      <c r="K171" s="17">
        <v>0.76324614512150757</v>
      </c>
      <c r="L171" s="17">
        <v>0.43392812474542958</v>
      </c>
      <c r="M171" s="24">
        <v>0.34769886677206507</v>
      </c>
      <c r="N171" s="25">
        <v>5.4404821214565614E-2</v>
      </c>
    </row>
    <row r="172" spans="1:14" s="17" customFormat="1" ht="15" x14ac:dyDescent="0.2">
      <c r="A172" s="40" t="s">
        <v>258</v>
      </c>
      <c r="B172" s="25" t="s">
        <v>86</v>
      </c>
      <c r="C172" s="17">
        <v>1</v>
      </c>
      <c r="D172" s="17">
        <v>0.35018035059981928</v>
      </c>
      <c r="E172" s="24">
        <v>0.650093100146512</v>
      </c>
      <c r="F172" s="25">
        <v>7.2804483456259145E-2</v>
      </c>
      <c r="G172" s="17">
        <v>1.1023920079850118</v>
      </c>
      <c r="H172" s="17">
        <v>0.57266141291171779</v>
      </c>
      <c r="I172" s="24">
        <v>0.97574589209423013</v>
      </c>
      <c r="J172" s="25">
        <v>0.91959064946628233</v>
      </c>
      <c r="K172" s="17">
        <v>0.76646436869210832</v>
      </c>
      <c r="L172" s="17">
        <v>0.26697250504912468</v>
      </c>
      <c r="M172" s="24">
        <v>0.34121449147116933</v>
      </c>
      <c r="N172" s="25">
        <v>0.15307199324599288</v>
      </c>
    </row>
    <row r="173" spans="1:14" s="17" customFormat="1" ht="15" x14ac:dyDescent="0.2">
      <c r="A173" s="40" t="s">
        <v>259</v>
      </c>
      <c r="B173" s="25" t="s">
        <v>86</v>
      </c>
      <c r="C173" s="17">
        <v>0.99999999999999989</v>
      </c>
      <c r="D173" s="17">
        <v>0.41164483017045833</v>
      </c>
      <c r="E173" s="24">
        <v>0.79446380005236461</v>
      </c>
      <c r="F173" s="25">
        <v>0.15375618620079307</v>
      </c>
      <c r="G173" s="17">
        <v>0.69585353490924196</v>
      </c>
      <c r="H173" s="17">
        <v>0.42669725839345407</v>
      </c>
      <c r="I173" s="24">
        <v>0.64868885936936427</v>
      </c>
      <c r="J173" s="25">
        <v>0.42927337549887978</v>
      </c>
      <c r="K173" s="17">
        <v>0.76841484577425778</v>
      </c>
      <c r="L173" s="17">
        <v>0.25484022954946278</v>
      </c>
      <c r="M173" s="24">
        <v>0.12895570105966569</v>
      </c>
      <c r="N173" s="25">
        <v>3.1425231028898654E-3</v>
      </c>
    </row>
    <row r="174" spans="1:14" s="17" customFormat="1" ht="15" x14ac:dyDescent="0.2">
      <c r="A174" s="40" t="s">
        <v>260</v>
      </c>
      <c r="B174" s="25" t="s">
        <v>86</v>
      </c>
      <c r="C174" s="17">
        <v>0.99999999999999989</v>
      </c>
      <c r="D174" s="17">
        <v>0.45621463850255478</v>
      </c>
      <c r="E174" s="24">
        <v>0.98630440603980785</v>
      </c>
      <c r="F174" s="25">
        <v>0.23239359472531321</v>
      </c>
      <c r="G174" s="17">
        <v>0.8379009065697649</v>
      </c>
      <c r="H174" s="17">
        <v>0.42853690872761108</v>
      </c>
      <c r="I174" s="24">
        <v>0.92684273369261361</v>
      </c>
      <c r="J174" s="25">
        <v>0.22581742611879341</v>
      </c>
      <c r="K174" s="17">
        <v>0.76909756084581371</v>
      </c>
      <c r="L174" s="17">
        <v>0.21059015095445896</v>
      </c>
      <c r="M174" s="24">
        <v>0.38235603773074323</v>
      </c>
      <c r="N174" s="25">
        <v>0.21521185780190763</v>
      </c>
    </row>
    <row r="175" spans="1:14" s="17" customFormat="1" ht="15" x14ac:dyDescent="0.2">
      <c r="A175" s="40" t="s">
        <v>261</v>
      </c>
      <c r="B175" s="25" t="s">
        <v>86</v>
      </c>
      <c r="C175" s="17">
        <v>1.0000000000000002</v>
      </c>
      <c r="D175" s="17">
        <v>0.15689655880467285</v>
      </c>
      <c r="E175" s="24">
        <v>0.88260550456451248</v>
      </c>
      <c r="F175" s="25">
        <v>0.26269125616396183</v>
      </c>
      <c r="G175" s="17">
        <v>0.98107065486411349</v>
      </c>
      <c r="H175" s="17">
        <v>0.38726186956291281</v>
      </c>
      <c r="I175" s="24">
        <v>1.0867677723880305</v>
      </c>
      <c r="J175" s="25">
        <v>0.29355062564852774</v>
      </c>
      <c r="K175" s="17">
        <v>0.78262928163219514</v>
      </c>
      <c r="L175" s="17">
        <v>0.2638192508716713</v>
      </c>
      <c r="M175" s="24">
        <v>0.38977067978532204</v>
      </c>
      <c r="N175" s="25">
        <v>2.3720577428356465E-2</v>
      </c>
    </row>
    <row r="176" spans="1:14" s="17" customFormat="1" ht="15" x14ac:dyDescent="0.2">
      <c r="A176" s="40" t="s">
        <v>262</v>
      </c>
      <c r="B176" s="25" t="s">
        <v>86</v>
      </c>
      <c r="C176" s="17">
        <v>1.0000000000000002</v>
      </c>
      <c r="D176" s="17">
        <v>0.38553348181876013</v>
      </c>
      <c r="E176" s="24">
        <v>0.99049266935729052</v>
      </c>
      <c r="F176" s="25">
        <v>0.41306834378615281</v>
      </c>
      <c r="G176" s="17">
        <v>0.7068630386490985</v>
      </c>
      <c r="H176" s="17">
        <v>0.23738457179353781</v>
      </c>
      <c r="I176" s="24">
        <v>0.46137271959743825</v>
      </c>
      <c r="J176" s="25">
        <v>0.12407020788904999</v>
      </c>
      <c r="K176" s="17">
        <v>0.79226757179330443</v>
      </c>
      <c r="L176" s="17">
        <v>4.6015036207110449E-2</v>
      </c>
      <c r="M176" s="24">
        <v>0.40028786470374322</v>
      </c>
      <c r="N176" s="25">
        <v>0.26149160878844879</v>
      </c>
    </row>
    <row r="177" spans="1:14" s="17" customFormat="1" ht="15" x14ac:dyDescent="0.2">
      <c r="A177" s="40" t="s">
        <v>263</v>
      </c>
      <c r="B177" s="25" t="s">
        <v>86</v>
      </c>
      <c r="C177" s="17">
        <v>1.0000000000000002</v>
      </c>
      <c r="D177" s="17">
        <v>0.11294844051492675</v>
      </c>
      <c r="E177" s="24">
        <v>1.0776719996983226</v>
      </c>
      <c r="F177" s="25">
        <v>0.11709464439699901</v>
      </c>
      <c r="G177" s="17">
        <v>0.87750813689585083</v>
      </c>
      <c r="H177" s="17">
        <v>8.1043048138023877E-2</v>
      </c>
      <c r="I177" s="24">
        <v>0.95103868041033957</v>
      </c>
      <c r="J177" s="25">
        <v>0.14031328528336914</v>
      </c>
      <c r="K177" s="17">
        <v>0.79715344753353945</v>
      </c>
      <c r="L177" s="17">
        <v>0.12884872271981809</v>
      </c>
      <c r="M177" s="24">
        <v>0.37621516164280183</v>
      </c>
      <c r="N177" s="25">
        <v>9.4539503427660404E-2</v>
      </c>
    </row>
    <row r="178" spans="1:14" s="17" customFormat="1" ht="15" x14ac:dyDescent="0.2">
      <c r="A178" s="40" t="s">
        <v>264</v>
      </c>
      <c r="B178" s="25" t="s">
        <v>86</v>
      </c>
      <c r="C178" s="17">
        <v>1.0000000000000002</v>
      </c>
      <c r="D178" s="17">
        <v>0.59684655636200667</v>
      </c>
      <c r="E178" s="24">
        <v>1.3371392462355252</v>
      </c>
      <c r="F178" s="25">
        <v>0.29786475099714355</v>
      </c>
      <c r="G178" s="17">
        <v>0.52155209344304287</v>
      </c>
      <c r="H178" s="17">
        <v>0.40415158545525792</v>
      </c>
      <c r="I178" s="24">
        <v>0.8632170598845843</v>
      </c>
      <c r="J178" s="25">
        <v>0.29729959269306988</v>
      </c>
      <c r="K178" s="17">
        <v>0.797162380243993</v>
      </c>
      <c r="L178" s="17">
        <v>0.12706309623300163</v>
      </c>
      <c r="M178" s="24">
        <v>0.33864985427952549</v>
      </c>
      <c r="N178" s="25">
        <v>0.17061207604072734</v>
      </c>
    </row>
    <row r="179" spans="1:14" s="17" customFormat="1" ht="15" x14ac:dyDescent="0.2">
      <c r="A179" s="40" t="s">
        <v>265</v>
      </c>
      <c r="B179" s="25" t="s">
        <v>86</v>
      </c>
      <c r="C179" s="17">
        <v>1</v>
      </c>
      <c r="D179" s="17">
        <v>0.24819459520894044</v>
      </c>
      <c r="E179" s="24">
        <v>1.3408408246681032</v>
      </c>
      <c r="F179" s="25">
        <v>0.15434081693295723</v>
      </c>
      <c r="G179" s="17">
        <v>1.1314174173404496</v>
      </c>
      <c r="H179" s="17">
        <v>0.2437747911247049</v>
      </c>
      <c r="I179" s="24">
        <v>1.2970660668323919</v>
      </c>
      <c r="J179" s="25">
        <v>0.15194736810665627</v>
      </c>
      <c r="K179" s="17">
        <v>0.79829806830537609</v>
      </c>
      <c r="L179" s="17">
        <v>8.5659749205187111E-2</v>
      </c>
      <c r="M179" s="24">
        <v>0.43569898961658177</v>
      </c>
      <c r="N179" s="25">
        <v>0.16972436544550937</v>
      </c>
    </row>
    <row r="180" spans="1:14" s="17" customFormat="1" ht="15" x14ac:dyDescent="0.2">
      <c r="A180" s="40" t="s">
        <v>266</v>
      </c>
      <c r="B180" s="25" t="s">
        <v>86</v>
      </c>
      <c r="C180" s="17">
        <v>1</v>
      </c>
      <c r="D180" s="17">
        <v>0.11059214578935644</v>
      </c>
      <c r="E180" s="24">
        <v>1.0275872263334958</v>
      </c>
      <c r="F180" s="25">
        <v>0.27609532009016063</v>
      </c>
      <c r="G180" s="17">
        <v>1.0860147249547591</v>
      </c>
      <c r="H180" s="17">
        <v>0.16532339419137029</v>
      </c>
      <c r="I180" s="24">
        <v>1.0863517238626732</v>
      </c>
      <c r="J180" s="25">
        <v>0.23559826096958114</v>
      </c>
      <c r="K180" s="17">
        <v>0.80453465772716459</v>
      </c>
      <c r="L180" s="17">
        <v>0.16840658717180249</v>
      </c>
      <c r="M180" s="24">
        <v>0.2773122789672201</v>
      </c>
      <c r="N180" s="25">
        <v>7.3401318520304112E-2</v>
      </c>
    </row>
    <row r="181" spans="1:14" s="17" customFormat="1" ht="15" x14ac:dyDescent="0.2">
      <c r="A181" s="40" t="s">
        <v>267</v>
      </c>
      <c r="B181" s="25" t="s">
        <v>86</v>
      </c>
      <c r="C181" s="17">
        <v>0.99999999999999989</v>
      </c>
      <c r="D181" s="17">
        <v>0.21151678177694996</v>
      </c>
      <c r="E181" s="24">
        <v>0.81235202435298204</v>
      </c>
      <c r="F181" s="25">
        <v>5.6303794605192463E-2</v>
      </c>
      <c r="G181" s="17">
        <v>0.85775764954535083</v>
      </c>
      <c r="H181" s="17">
        <v>0.28002995040291251</v>
      </c>
      <c r="I181" s="24">
        <v>0.80442910111531984</v>
      </c>
      <c r="J181" s="25">
        <v>0.16477236315387228</v>
      </c>
      <c r="K181" s="17">
        <v>0.81087948921021857</v>
      </c>
      <c r="L181" s="17">
        <v>0.24224082497467264</v>
      </c>
      <c r="M181" s="24">
        <v>0.45720193855627456</v>
      </c>
      <c r="N181" s="25">
        <v>0.19893512568881447</v>
      </c>
    </row>
    <row r="182" spans="1:14" s="17" customFormat="1" ht="15" x14ac:dyDescent="0.2">
      <c r="A182" s="40" t="s">
        <v>268</v>
      </c>
      <c r="B182" s="25" t="s">
        <v>86</v>
      </c>
      <c r="C182" s="17">
        <v>1</v>
      </c>
      <c r="D182" s="17">
        <v>0.15309083745073643</v>
      </c>
      <c r="E182" s="24">
        <v>0.92076181913127875</v>
      </c>
      <c r="F182" s="25">
        <v>0.19264142749742572</v>
      </c>
      <c r="G182" s="17">
        <v>0.97766058633474096</v>
      </c>
      <c r="H182" s="17">
        <v>0.2528108304995238</v>
      </c>
      <c r="I182" s="24">
        <v>0.87277103001935163</v>
      </c>
      <c r="J182" s="25">
        <v>0.1735437173859557</v>
      </c>
      <c r="K182" s="17">
        <v>0.81182865403640125</v>
      </c>
      <c r="L182" s="17">
        <v>0.16116334350692033</v>
      </c>
      <c r="M182" s="24">
        <v>0.40718171483720572</v>
      </c>
      <c r="N182" s="25">
        <v>9.1621560721098158E-2</v>
      </c>
    </row>
    <row r="183" spans="1:14" s="17" customFormat="1" ht="15" x14ac:dyDescent="0.2">
      <c r="A183" s="40" t="s">
        <v>269</v>
      </c>
      <c r="B183" s="25" t="s">
        <v>86</v>
      </c>
      <c r="C183" s="17">
        <v>0.99999999999999989</v>
      </c>
      <c r="D183" s="17">
        <v>0.42155019358977264</v>
      </c>
      <c r="E183" s="24">
        <v>0.97626630118797098</v>
      </c>
      <c r="F183" s="25">
        <v>0.59910639905833263</v>
      </c>
      <c r="G183" s="17">
        <v>1.2045244647792415</v>
      </c>
      <c r="H183" s="17">
        <v>0.38730196722045712</v>
      </c>
      <c r="I183" s="24">
        <v>0.75714178505660557</v>
      </c>
      <c r="J183" s="25">
        <v>0.41925423874308743</v>
      </c>
      <c r="K183" s="17">
        <v>0.8241935043507157</v>
      </c>
      <c r="L183" s="17">
        <v>0.22374483453180477</v>
      </c>
      <c r="M183" s="24">
        <v>0.42198248966200025</v>
      </c>
      <c r="N183" s="25">
        <v>0.13408790058921091</v>
      </c>
    </row>
    <row r="184" spans="1:14" s="17" customFormat="1" ht="15" x14ac:dyDescent="0.2">
      <c r="A184" s="40" t="s">
        <v>270</v>
      </c>
      <c r="B184" s="25" t="s">
        <v>86</v>
      </c>
      <c r="C184" s="17">
        <v>0.99999999999999989</v>
      </c>
      <c r="D184" s="17">
        <v>0.4298232296379621</v>
      </c>
      <c r="E184" s="24">
        <v>1.0944357294600708</v>
      </c>
      <c r="F184" s="25">
        <v>0.41905956895316882</v>
      </c>
      <c r="G184" s="17">
        <v>0.94629081466013032</v>
      </c>
      <c r="H184" s="17">
        <v>0.3226567208075648</v>
      </c>
      <c r="I184" s="24">
        <v>1.0423141485642617</v>
      </c>
      <c r="J184" s="25">
        <v>0.12968583734112854</v>
      </c>
      <c r="K184" s="17">
        <v>0.82641851186493231</v>
      </c>
      <c r="L184" s="17">
        <v>0.22586533329526695</v>
      </c>
      <c r="M184" s="24">
        <v>0.46018649614987178</v>
      </c>
      <c r="N184" s="25">
        <v>0.20067130023811522</v>
      </c>
    </row>
    <row r="185" spans="1:14" s="17" customFormat="1" ht="15" x14ac:dyDescent="0.2">
      <c r="A185" s="40" t="s">
        <v>271</v>
      </c>
      <c r="B185" s="25" t="s">
        <v>86</v>
      </c>
      <c r="C185" s="17">
        <v>1.0000000000000002</v>
      </c>
      <c r="D185" s="17">
        <v>0.16447015004897875</v>
      </c>
      <c r="E185" s="24">
        <v>1.0060496542977586</v>
      </c>
      <c r="F185" s="25">
        <v>0.12564743780855447</v>
      </c>
      <c r="G185" s="17">
        <v>1.0588521489543847</v>
      </c>
      <c r="H185" s="17">
        <v>0.42988536851566705</v>
      </c>
      <c r="I185" s="24">
        <v>0.89871277039733788</v>
      </c>
      <c r="J185" s="25">
        <v>0.37346704115124113</v>
      </c>
      <c r="K185" s="17">
        <v>0.84000688060967366</v>
      </c>
      <c r="L185" s="17">
        <v>0.20436362222695073</v>
      </c>
      <c r="M185" s="24">
        <v>0.32170767949234824</v>
      </c>
      <c r="N185" s="25">
        <v>8.0288189864325496E-2</v>
      </c>
    </row>
    <row r="186" spans="1:14" s="17" customFormat="1" ht="15" x14ac:dyDescent="0.2">
      <c r="A186" s="40" t="s">
        <v>272</v>
      </c>
      <c r="B186" s="25" t="s">
        <v>86</v>
      </c>
      <c r="C186" s="17">
        <v>1.0000000000000002</v>
      </c>
      <c r="D186" s="17">
        <v>0.30369242696432558</v>
      </c>
      <c r="E186" s="24">
        <v>0.94301157582275852</v>
      </c>
      <c r="F186" s="25">
        <v>0.17627420732951138</v>
      </c>
      <c r="G186" s="17">
        <v>1.0595879592462594</v>
      </c>
      <c r="H186" s="17">
        <v>0.25557620898874328</v>
      </c>
      <c r="I186" s="24">
        <v>0.76140468533558736</v>
      </c>
      <c r="J186" s="25">
        <v>0.26343501548910331</v>
      </c>
      <c r="K186" s="17">
        <v>0.84927778692243372</v>
      </c>
      <c r="L186" s="17">
        <v>0.14880375567499227</v>
      </c>
      <c r="M186" s="24">
        <v>0.39572566194168396</v>
      </c>
      <c r="N186" s="25">
        <v>0.14947810784295143</v>
      </c>
    </row>
    <row r="187" spans="1:14" s="17" customFormat="1" ht="15" x14ac:dyDescent="0.2">
      <c r="A187" s="40" t="s">
        <v>273</v>
      </c>
      <c r="B187" s="25" t="s">
        <v>86</v>
      </c>
      <c r="C187" s="17">
        <v>0.99999999999999989</v>
      </c>
      <c r="D187" s="17">
        <v>0.38844787845599033</v>
      </c>
      <c r="E187" s="24">
        <v>1.4770696378925059</v>
      </c>
      <c r="F187" s="25">
        <v>0.47550522580485383</v>
      </c>
      <c r="G187" s="17">
        <v>0.73262100173181033</v>
      </c>
      <c r="H187" s="17">
        <v>0.43981692666107136</v>
      </c>
      <c r="I187" s="24">
        <v>1.0231920552531466</v>
      </c>
      <c r="J187" s="25">
        <v>0.22406900233739177</v>
      </c>
      <c r="K187" s="17">
        <v>0.85644296334893344</v>
      </c>
      <c r="L187" s="17">
        <v>0.36362339162522461</v>
      </c>
      <c r="M187" s="24">
        <v>0.14935252899183565</v>
      </c>
      <c r="N187" s="25">
        <v>6.1670294709010726E-2</v>
      </c>
    </row>
    <row r="188" spans="1:14" s="17" customFormat="1" ht="15" x14ac:dyDescent="0.2">
      <c r="A188" s="40" t="s">
        <v>274</v>
      </c>
      <c r="B188" s="25" t="s">
        <v>86</v>
      </c>
      <c r="C188" s="17">
        <v>1</v>
      </c>
      <c r="D188" s="17">
        <v>0.16982134294037518</v>
      </c>
      <c r="E188" s="24">
        <v>1.0603707971906013</v>
      </c>
      <c r="F188" s="25">
        <v>0.23190438244623926</v>
      </c>
      <c r="G188" s="17">
        <v>1.1595875320470228</v>
      </c>
      <c r="H188" s="17">
        <v>0.16535260929524601</v>
      </c>
      <c r="I188" s="24">
        <v>0.98100452338380784</v>
      </c>
      <c r="J188" s="25">
        <v>0.24217432488405427</v>
      </c>
      <c r="K188" s="17">
        <v>0.86062686353055329</v>
      </c>
      <c r="L188" s="17">
        <v>0.160918291457853</v>
      </c>
      <c r="M188" s="24">
        <v>0.44439607255508695</v>
      </c>
      <c r="N188" s="25">
        <v>0.15284624603561256</v>
      </c>
    </row>
    <row r="189" spans="1:14" s="17" customFormat="1" ht="15" x14ac:dyDescent="0.2">
      <c r="A189" s="40" t="s">
        <v>275</v>
      </c>
      <c r="B189" s="25" t="s">
        <v>86</v>
      </c>
      <c r="C189" s="17">
        <v>1</v>
      </c>
      <c r="D189" s="17">
        <v>0.34592622647053545</v>
      </c>
      <c r="E189" s="24">
        <v>1.2462439916465606</v>
      </c>
      <c r="F189" s="25">
        <v>0.74398361064092444</v>
      </c>
      <c r="G189" s="17">
        <v>0.78584790962581685</v>
      </c>
      <c r="H189" s="17">
        <v>0.35209424552291552</v>
      </c>
      <c r="I189" s="24">
        <v>1.3056087446183571</v>
      </c>
      <c r="J189" s="25">
        <v>0.69063356709321966</v>
      </c>
      <c r="K189" s="17">
        <v>0.86268601225652508</v>
      </c>
      <c r="L189" s="17">
        <v>0.29105353756135244</v>
      </c>
      <c r="M189" s="24">
        <v>0.40646871484653868</v>
      </c>
      <c r="N189" s="25">
        <v>3.2458017573420317E-2</v>
      </c>
    </row>
    <row r="190" spans="1:14" s="17" customFormat="1" ht="15" x14ac:dyDescent="0.2">
      <c r="A190" s="40" t="s">
        <v>276</v>
      </c>
      <c r="B190" s="25" t="s">
        <v>86</v>
      </c>
      <c r="C190" s="17">
        <v>1</v>
      </c>
      <c r="D190" s="17">
        <v>0.32123119289073715</v>
      </c>
      <c r="E190" s="24">
        <v>0.98434949701941254</v>
      </c>
      <c r="F190" s="25">
        <v>0.30023514731118744</v>
      </c>
      <c r="G190" s="17">
        <v>0.86873586528978208</v>
      </c>
      <c r="H190" s="17">
        <v>0.26724028951236128</v>
      </c>
      <c r="I190" s="24">
        <v>0.82448473848547132</v>
      </c>
      <c r="J190" s="25">
        <v>0.23431355152338817</v>
      </c>
      <c r="K190" s="17">
        <v>0.87093558633394219</v>
      </c>
      <c r="L190" s="17">
        <v>0.20769315937928656</v>
      </c>
      <c r="M190" s="24">
        <v>0.2704899041932593</v>
      </c>
      <c r="N190" s="25">
        <v>9.6103370368705948E-2</v>
      </c>
    </row>
    <row r="191" spans="1:14" s="17" customFormat="1" ht="15" x14ac:dyDescent="0.2">
      <c r="A191" s="40" t="s">
        <v>277</v>
      </c>
      <c r="B191" s="25" t="s">
        <v>86</v>
      </c>
      <c r="C191" s="17">
        <v>1.0000000000000002</v>
      </c>
      <c r="D191" s="17">
        <v>0.18618625037765721</v>
      </c>
      <c r="E191" s="24">
        <v>1.017727228459909</v>
      </c>
      <c r="F191" s="25">
        <v>0.20269802184983074</v>
      </c>
      <c r="G191" s="17">
        <v>1.0504978641589626</v>
      </c>
      <c r="H191" s="17">
        <v>9.1576307566729048E-2</v>
      </c>
      <c r="I191" s="24">
        <v>1.1456502643199644</v>
      </c>
      <c r="J191" s="25">
        <v>0.15468405602761517</v>
      </c>
      <c r="K191" s="17">
        <v>0.87498675494707601</v>
      </c>
      <c r="L191" s="17">
        <v>0.11611715023077396</v>
      </c>
      <c r="M191" s="24">
        <v>0.4135078581102139</v>
      </c>
      <c r="N191" s="25">
        <v>0.12385630205374676</v>
      </c>
    </row>
    <row r="192" spans="1:14" s="17" customFormat="1" ht="15" x14ac:dyDescent="0.2">
      <c r="A192" s="40" t="s">
        <v>278</v>
      </c>
      <c r="B192" s="25" t="s">
        <v>86</v>
      </c>
      <c r="C192" s="17">
        <v>1</v>
      </c>
      <c r="D192" s="17">
        <v>0.3278951502239284</v>
      </c>
      <c r="E192" s="24">
        <v>0.70438750562218866</v>
      </c>
      <c r="F192" s="25">
        <v>0.16333274631212427</v>
      </c>
      <c r="G192" s="17">
        <v>0.92672213896292555</v>
      </c>
      <c r="H192" s="17">
        <v>0.26089523224229588</v>
      </c>
      <c r="I192" s="24">
        <v>0.80104930432096089</v>
      </c>
      <c r="J192" s="25">
        <v>0.43990804621615731</v>
      </c>
      <c r="K192" s="17">
        <v>0.88134867900991731</v>
      </c>
      <c r="L192" s="17">
        <v>0.40647480328605484</v>
      </c>
      <c r="M192" s="24">
        <v>0.24949348352650694</v>
      </c>
      <c r="N192" s="25">
        <v>0.11651525692288846</v>
      </c>
    </row>
    <row r="193" spans="1:14" s="17" customFormat="1" ht="15" x14ac:dyDescent="0.2">
      <c r="A193" s="40" t="s">
        <v>279</v>
      </c>
      <c r="B193" s="25" t="s">
        <v>86</v>
      </c>
      <c r="C193" s="17">
        <v>1</v>
      </c>
      <c r="D193" s="17">
        <v>0.30313176224054239</v>
      </c>
      <c r="E193" s="24">
        <v>1.4899361408800755</v>
      </c>
      <c r="F193" s="25">
        <v>0.24790912172478397</v>
      </c>
      <c r="G193" s="17">
        <v>0.9894152399863273</v>
      </c>
      <c r="H193" s="17">
        <v>0.34902066342346605</v>
      </c>
      <c r="I193" s="24">
        <v>0.973514020565724</v>
      </c>
      <c r="J193" s="25">
        <v>0.54509045135079981</v>
      </c>
      <c r="K193" s="17">
        <v>0.88722414784113135</v>
      </c>
      <c r="L193" s="17">
        <v>0.14806436285896754</v>
      </c>
      <c r="M193" s="24">
        <v>0.20201947247036736</v>
      </c>
      <c r="N193" s="25">
        <v>3.1741388281590434E-2</v>
      </c>
    </row>
    <row r="194" spans="1:14" s="17" customFormat="1" ht="15" x14ac:dyDescent="0.2">
      <c r="A194" s="40" t="s">
        <v>280</v>
      </c>
      <c r="B194" s="25" t="s">
        <v>86</v>
      </c>
      <c r="C194" s="17">
        <v>1</v>
      </c>
      <c r="D194" s="17">
        <v>0.47516094326355474</v>
      </c>
      <c r="E194" s="24">
        <v>0.9326995761862229</v>
      </c>
      <c r="F194" s="25">
        <v>0.21392600454055949</v>
      </c>
      <c r="G194" s="17">
        <v>0.47619191185767518</v>
      </c>
      <c r="H194" s="17">
        <v>0.30996352070777083</v>
      </c>
      <c r="I194" s="24">
        <v>1.1007378450575103</v>
      </c>
      <c r="J194" s="25">
        <v>0.15229049584579965</v>
      </c>
      <c r="K194" s="17">
        <v>0.89054882874016528</v>
      </c>
      <c r="L194" s="17">
        <v>0.28876958146191362</v>
      </c>
      <c r="M194" s="24">
        <v>0.32597915374871489</v>
      </c>
      <c r="N194" s="25">
        <v>0.18968381654843308</v>
      </c>
    </row>
    <row r="195" spans="1:14" s="17" customFormat="1" ht="15" x14ac:dyDescent="0.2">
      <c r="A195" s="40" t="s">
        <v>281</v>
      </c>
      <c r="B195" s="25" t="s">
        <v>86</v>
      </c>
      <c r="C195" s="17">
        <v>1</v>
      </c>
      <c r="D195" s="17">
        <v>0.20330289472495525</v>
      </c>
      <c r="E195" s="24">
        <v>1.2972962624713156</v>
      </c>
      <c r="F195" s="25">
        <v>0.48036921643259528</v>
      </c>
      <c r="G195" s="17">
        <v>1.5461462421453724</v>
      </c>
      <c r="H195" s="17">
        <v>0.48346177967944914</v>
      </c>
      <c r="I195" s="24">
        <v>0.99793980355111034</v>
      </c>
      <c r="J195" s="25">
        <v>0.33024984521853495</v>
      </c>
      <c r="K195" s="17">
        <v>0.89177163726458064</v>
      </c>
      <c r="L195" s="17">
        <v>0.29333665677176168</v>
      </c>
      <c r="M195" s="24">
        <v>0.16190802340627433</v>
      </c>
      <c r="N195" s="25">
        <v>7.061858024835399E-2</v>
      </c>
    </row>
    <row r="196" spans="1:14" s="17" customFormat="1" ht="15" x14ac:dyDescent="0.2">
      <c r="A196" s="40" t="s">
        <v>282</v>
      </c>
      <c r="B196" s="25" t="s">
        <v>86</v>
      </c>
      <c r="C196" s="17">
        <v>1</v>
      </c>
      <c r="D196" s="17">
        <v>0.39135258493331465</v>
      </c>
      <c r="E196" s="24">
        <v>1.0466788899166835</v>
      </c>
      <c r="F196" s="25">
        <v>0.1273732628205082</v>
      </c>
      <c r="G196" s="17">
        <v>0.60373463138437977</v>
      </c>
      <c r="H196" s="17">
        <v>0.29044768935447574</v>
      </c>
      <c r="I196" s="24">
        <v>1.1968546325509608</v>
      </c>
      <c r="J196" s="25">
        <v>0.12493812505698487</v>
      </c>
      <c r="K196" s="17">
        <v>0.89421371529960181</v>
      </c>
      <c r="L196" s="17">
        <v>0.20884720874395815</v>
      </c>
      <c r="M196" s="24">
        <v>0.46667462475885096</v>
      </c>
      <c r="N196" s="25">
        <v>0.24944184620578144</v>
      </c>
    </row>
    <row r="197" spans="1:14" s="17" customFormat="1" ht="15" x14ac:dyDescent="0.2">
      <c r="A197" s="40" t="s">
        <v>283</v>
      </c>
      <c r="B197" s="25" t="s">
        <v>86</v>
      </c>
      <c r="C197" s="17">
        <v>1</v>
      </c>
      <c r="D197" s="17">
        <v>0.35598806429424928</v>
      </c>
      <c r="E197" s="24">
        <v>1.0907938304638387</v>
      </c>
      <c r="F197" s="25">
        <v>0.26254827335233616</v>
      </c>
      <c r="G197" s="17">
        <v>1.2141654308389331</v>
      </c>
      <c r="H197" s="17">
        <v>0.63190307157670833</v>
      </c>
      <c r="I197" s="24">
        <v>1.1026137031172698</v>
      </c>
      <c r="J197" s="25">
        <v>0.44557131154145996</v>
      </c>
      <c r="K197" s="17">
        <v>0.90186702182595779</v>
      </c>
      <c r="L197" s="17">
        <v>0.34004358074282587</v>
      </c>
      <c r="M197" s="24">
        <v>0.1612833092520764</v>
      </c>
      <c r="N197" s="25">
        <v>5.1729381663380175E-2</v>
      </c>
    </row>
    <row r="198" spans="1:14" s="17" customFormat="1" ht="15" x14ac:dyDescent="0.2">
      <c r="A198" s="40" t="s">
        <v>284</v>
      </c>
      <c r="B198" s="25" t="s">
        <v>86</v>
      </c>
      <c r="C198" s="17">
        <v>1.0000000000000002</v>
      </c>
      <c r="D198" s="17">
        <v>0.52288267121854448</v>
      </c>
      <c r="E198" s="24">
        <v>1.0831651606049044</v>
      </c>
      <c r="F198" s="25">
        <v>0.48555887591618169</v>
      </c>
      <c r="G198" s="17">
        <v>0.52567977986128067</v>
      </c>
      <c r="H198" s="17">
        <v>0.36836321145834044</v>
      </c>
      <c r="I198" s="24">
        <v>1.1666457296761883</v>
      </c>
      <c r="J198" s="25">
        <v>0.49805764554741666</v>
      </c>
      <c r="K198" s="17">
        <v>0.90352365114350996</v>
      </c>
      <c r="L198" s="17">
        <v>0.40336647830113653</v>
      </c>
      <c r="M198" s="24">
        <v>0.21558883598602713</v>
      </c>
      <c r="N198" s="25">
        <v>7.4801508295855149E-2</v>
      </c>
    </row>
    <row r="199" spans="1:14" s="17" customFormat="1" ht="15" x14ac:dyDescent="0.2">
      <c r="A199" s="40" t="s">
        <v>285</v>
      </c>
      <c r="B199" s="25" t="s">
        <v>86</v>
      </c>
      <c r="C199" s="17">
        <v>1.0000000000000002</v>
      </c>
      <c r="D199" s="17">
        <v>0.39744385411749167</v>
      </c>
      <c r="E199" s="24">
        <v>1.0531693443825927</v>
      </c>
      <c r="F199" s="25">
        <v>0.59499951921628069</v>
      </c>
      <c r="G199" s="17">
        <v>1.2545740304659136</v>
      </c>
      <c r="H199" s="17">
        <v>0.55142349148209535</v>
      </c>
      <c r="I199" s="24">
        <v>1.1874196103424439</v>
      </c>
      <c r="J199" s="25">
        <v>0.33663857447358614</v>
      </c>
      <c r="K199" s="17">
        <v>0.90642644773966163</v>
      </c>
      <c r="L199" s="17">
        <v>0.40720114915247108</v>
      </c>
      <c r="M199" s="24">
        <v>0.42705852185227328</v>
      </c>
      <c r="N199" s="25">
        <v>0.14200495176569214</v>
      </c>
    </row>
    <row r="200" spans="1:14" s="17" customFormat="1" ht="15" x14ac:dyDescent="0.2">
      <c r="A200" s="40" t="s">
        <v>286</v>
      </c>
      <c r="B200" s="25" t="s">
        <v>86</v>
      </c>
      <c r="C200" s="17">
        <v>1</v>
      </c>
      <c r="D200" s="17">
        <v>0.36186508620379371</v>
      </c>
      <c r="E200" s="24">
        <v>1.305127993362232</v>
      </c>
      <c r="F200" s="25">
        <v>0.23315102362989881</v>
      </c>
      <c r="G200" s="17">
        <v>0.95865833273507761</v>
      </c>
      <c r="H200" s="17">
        <v>0.24538289671489313</v>
      </c>
      <c r="I200" s="24">
        <v>0.8983369887906989</v>
      </c>
      <c r="J200" s="25">
        <v>0.3375273960288292</v>
      </c>
      <c r="K200" s="17">
        <v>0.90658122729416868</v>
      </c>
      <c r="L200" s="17">
        <v>0.13515476753539307</v>
      </c>
      <c r="M200" s="24">
        <v>0.4102130808159683</v>
      </c>
      <c r="N200" s="25">
        <v>0.11790754318002571</v>
      </c>
    </row>
    <row r="201" spans="1:14" s="17" customFormat="1" ht="15" x14ac:dyDescent="0.2">
      <c r="A201" s="40" t="s">
        <v>287</v>
      </c>
      <c r="B201" s="25" t="s">
        <v>86</v>
      </c>
      <c r="C201" s="17">
        <v>1</v>
      </c>
      <c r="D201" s="17">
        <v>0.52898892545418175</v>
      </c>
      <c r="E201" s="24">
        <v>0.95186957576258557</v>
      </c>
      <c r="F201" s="25">
        <v>0.30897640702228035</v>
      </c>
      <c r="G201" s="17">
        <v>0.7119808082762118</v>
      </c>
      <c r="H201" s="17">
        <v>0.29485948633281062</v>
      </c>
      <c r="I201" s="24">
        <v>1.3957944717982198</v>
      </c>
      <c r="J201" s="25">
        <v>1.1902904816384079</v>
      </c>
      <c r="K201" s="17">
        <v>0.91355359891122523</v>
      </c>
      <c r="L201" s="17">
        <v>0.25957982922752831</v>
      </c>
      <c r="M201" s="24">
        <v>0.27387531435303597</v>
      </c>
      <c r="N201" s="25">
        <v>3.606523334190162E-2</v>
      </c>
    </row>
    <row r="202" spans="1:14" s="17" customFormat="1" ht="15" x14ac:dyDescent="0.2">
      <c r="A202" s="40" t="s">
        <v>288</v>
      </c>
      <c r="B202" s="25" t="s">
        <v>86</v>
      </c>
      <c r="C202" s="17">
        <v>1</v>
      </c>
      <c r="D202" s="17">
        <v>0.30550266382756991</v>
      </c>
      <c r="E202" s="24">
        <v>1.1720006056754053</v>
      </c>
      <c r="F202" s="25">
        <v>0.10989399856643303</v>
      </c>
      <c r="G202" s="17">
        <v>0.99968959981987748</v>
      </c>
      <c r="H202" s="17">
        <v>0.383270166257143</v>
      </c>
      <c r="I202" s="24">
        <v>0.88667741139497092</v>
      </c>
      <c r="J202" s="25">
        <v>0.30306442255622978</v>
      </c>
      <c r="K202" s="17">
        <v>0.91662389495647678</v>
      </c>
      <c r="L202" s="17">
        <v>0.23194291314390161</v>
      </c>
      <c r="M202" s="24">
        <v>0.31477960170345681</v>
      </c>
      <c r="N202" s="25">
        <v>0.12283584739600746</v>
      </c>
    </row>
    <row r="203" spans="1:14" s="17" customFormat="1" ht="15" x14ac:dyDescent="0.2">
      <c r="A203" s="40" t="s">
        <v>289</v>
      </c>
      <c r="B203" s="25" t="s">
        <v>86</v>
      </c>
      <c r="C203" s="17">
        <v>1.0000000000000002</v>
      </c>
      <c r="D203" s="17">
        <v>0.30468711030308376</v>
      </c>
      <c r="E203" s="24">
        <v>1.0160615383293827</v>
      </c>
      <c r="F203" s="25">
        <v>0.17610067020870579</v>
      </c>
      <c r="G203" s="17">
        <v>1.2265377745286916</v>
      </c>
      <c r="H203" s="17">
        <v>0.35786023957088609</v>
      </c>
      <c r="I203" s="24">
        <v>1.0859004649740687</v>
      </c>
      <c r="J203" s="25">
        <v>0.20713897778605928</v>
      </c>
      <c r="K203" s="17">
        <v>0.92058592404880424</v>
      </c>
      <c r="L203" s="17">
        <v>0.15933914527580595</v>
      </c>
      <c r="M203" s="24">
        <v>0.33006486143181735</v>
      </c>
      <c r="N203" s="25">
        <v>0.23691991266351062</v>
      </c>
    </row>
    <row r="204" spans="1:14" s="17" customFormat="1" ht="15" x14ac:dyDescent="0.2">
      <c r="A204" s="40" t="s">
        <v>290</v>
      </c>
      <c r="B204" s="25" t="s">
        <v>86</v>
      </c>
      <c r="C204" s="17">
        <v>1</v>
      </c>
      <c r="D204" s="17">
        <v>0.34051040830388568</v>
      </c>
      <c r="E204" s="24">
        <v>0.85489416154260289</v>
      </c>
      <c r="F204" s="25">
        <v>0.22151828304140042</v>
      </c>
      <c r="G204" s="17">
        <v>1.0682326902396049</v>
      </c>
      <c r="H204" s="17">
        <v>0.17135749615449863</v>
      </c>
      <c r="I204" s="24">
        <v>0.89518667468649193</v>
      </c>
      <c r="J204" s="25">
        <v>7.4024476649438689E-2</v>
      </c>
      <c r="K204" s="17">
        <v>0.9316174911705245</v>
      </c>
      <c r="L204" s="17">
        <v>0.15226514247381928</v>
      </c>
      <c r="M204" s="24">
        <v>0.40275958989764593</v>
      </c>
      <c r="N204" s="25">
        <v>0.34080436446728951</v>
      </c>
    </row>
    <row r="205" spans="1:14" s="17" customFormat="1" ht="15" x14ac:dyDescent="0.2">
      <c r="A205" s="40" t="s">
        <v>291</v>
      </c>
      <c r="B205" s="25" t="s">
        <v>86</v>
      </c>
      <c r="C205" s="17">
        <v>1.0000000000000002</v>
      </c>
      <c r="D205" s="17">
        <v>0.45416365031822159</v>
      </c>
      <c r="E205" s="24">
        <v>1.150622843354556</v>
      </c>
      <c r="F205" s="25">
        <v>0.19962517418019834</v>
      </c>
      <c r="G205" s="17">
        <v>0.77216955145801858</v>
      </c>
      <c r="H205" s="17">
        <v>0.20834777428533041</v>
      </c>
      <c r="I205" s="24">
        <v>1.1124683475707904</v>
      </c>
      <c r="J205" s="25">
        <v>0.25690082205483816</v>
      </c>
      <c r="K205" s="17">
        <v>0.93355217897058951</v>
      </c>
      <c r="L205" s="17">
        <v>0.24312373256949563</v>
      </c>
      <c r="M205" s="24">
        <v>0.45059480980888245</v>
      </c>
      <c r="N205" s="25">
        <v>0.33422273425118848</v>
      </c>
    </row>
    <row r="206" spans="1:14" s="17" customFormat="1" ht="15" x14ac:dyDescent="0.2">
      <c r="A206" s="40" t="s">
        <v>292</v>
      </c>
      <c r="B206" s="25" t="s">
        <v>86</v>
      </c>
      <c r="C206" s="17">
        <v>1.0000000000000002</v>
      </c>
      <c r="D206" s="17">
        <v>0.25300332318768715</v>
      </c>
      <c r="E206" s="24">
        <v>1.1245704255263591</v>
      </c>
      <c r="F206" s="25">
        <v>0.1833473179868689</v>
      </c>
      <c r="G206" s="17">
        <v>3.0129585602822542</v>
      </c>
      <c r="H206" s="17">
        <v>3.4091635000887948</v>
      </c>
      <c r="I206" s="24">
        <v>0.82043109053340957</v>
      </c>
      <c r="J206" s="25">
        <v>0.15515776801841047</v>
      </c>
      <c r="K206" s="17">
        <v>0.93440116167487675</v>
      </c>
      <c r="L206" s="17">
        <v>0.22638605156186672</v>
      </c>
      <c r="M206" s="24">
        <v>0.72435654815449235</v>
      </c>
      <c r="N206" s="25">
        <v>0.3713220441468511</v>
      </c>
    </row>
    <row r="207" spans="1:14" s="17" customFormat="1" ht="15" x14ac:dyDescent="0.2">
      <c r="A207" s="40" t="s">
        <v>293</v>
      </c>
      <c r="B207" s="25" t="s">
        <v>86</v>
      </c>
      <c r="C207" s="17">
        <v>1</v>
      </c>
      <c r="D207" s="17">
        <v>0.35462462218683899</v>
      </c>
      <c r="E207" s="24">
        <v>0.88969688979902739</v>
      </c>
      <c r="F207" s="25">
        <v>0.29088384546557389</v>
      </c>
      <c r="G207" s="17">
        <v>0.9461699808525964</v>
      </c>
      <c r="H207" s="17">
        <v>0.15948360390519725</v>
      </c>
      <c r="I207" s="24">
        <v>0.58182182844518482</v>
      </c>
      <c r="J207" s="25">
        <v>0.2351527773079152</v>
      </c>
      <c r="K207" s="17">
        <v>0.93743752564380711</v>
      </c>
      <c r="L207" s="17">
        <v>0.39066813327500727</v>
      </c>
      <c r="M207" s="24">
        <v>0.31228870245136287</v>
      </c>
      <c r="N207" s="25">
        <v>4.0728679709284309E-2</v>
      </c>
    </row>
    <row r="208" spans="1:14" s="17" customFormat="1" ht="15" x14ac:dyDescent="0.2">
      <c r="A208" s="40" t="s">
        <v>294</v>
      </c>
      <c r="B208" s="25" t="s">
        <v>86</v>
      </c>
      <c r="C208" s="17">
        <v>1</v>
      </c>
      <c r="D208" s="17">
        <v>0.4538994560524498</v>
      </c>
      <c r="E208" s="24">
        <v>0.97895459945130281</v>
      </c>
      <c r="F208" s="25">
        <v>0.53434927934466392</v>
      </c>
      <c r="G208" s="17">
        <v>1.3263007995533673</v>
      </c>
      <c r="H208" s="17">
        <v>0.26474788591153869</v>
      </c>
      <c r="I208" s="24">
        <v>1.1224219836840761</v>
      </c>
      <c r="J208" s="25">
        <v>0.48803457925450294</v>
      </c>
      <c r="K208" s="17">
        <v>0.95698923170006656</v>
      </c>
      <c r="L208" s="17">
        <v>0.27440888376465034</v>
      </c>
      <c r="M208" s="24">
        <v>0.44561310960454803</v>
      </c>
      <c r="N208" s="25">
        <v>0.15247489679393622</v>
      </c>
    </row>
    <row r="209" spans="1:14" s="17" customFormat="1" ht="15" x14ac:dyDescent="0.2">
      <c r="A209" s="40" t="s">
        <v>295</v>
      </c>
      <c r="B209" s="25" t="s">
        <v>86</v>
      </c>
      <c r="C209" s="17">
        <v>1.0000000000000002</v>
      </c>
      <c r="D209" s="17">
        <v>0.53376789680079872</v>
      </c>
      <c r="E209" s="24">
        <v>0.94963404923165251</v>
      </c>
      <c r="F209" s="25">
        <v>0.27939922133308581</v>
      </c>
      <c r="G209" s="17">
        <v>0.91643356520079022</v>
      </c>
      <c r="H209" s="17">
        <v>0.22412580037956459</v>
      </c>
      <c r="I209" s="24">
        <v>1.0183712528064528</v>
      </c>
      <c r="J209" s="25">
        <v>0.22700663150601613</v>
      </c>
      <c r="K209" s="17">
        <v>0.9652611404608461</v>
      </c>
      <c r="L209" s="17">
        <v>0.28542464498750603</v>
      </c>
      <c r="M209" s="24">
        <v>0.13214376278425841</v>
      </c>
      <c r="N209" s="25">
        <v>1.9011543674013569E-2</v>
      </c>
    </row>
    <row r="210" spans="1:14" s="17" customFormat="1" ht="15" x14ac:dyDescent="0.2">
      <c r="A210" s="40" t="s">
        <v>296</v>
      </c>
      <c r="B210" s="25" t="s">
        <v>86</v>
      </c>
      <c r="C210" s="17">
        <v>1</v>
      </c>
      <c r="D210" s="17">
        <v>0.32033690044663488</v>
      </c>
      <c r="E210" s="24">
        <v>0.9458113669474798</v>
      </c>
      <c r="F210" s="25">
        <v>0.603213427838589</v>
      </c>
      <c r="G210" s="17">
        <v>1.210364702194993</v>
      </c>
      <c r="H210" s="17">
        <v>0.61163952300942503</v>
      </c>
      <c r="I210" s="24">
        <v>0.70814699917769575</v>
      </c>
      <c r="J210" s="25">
        <v>0.35900654032377016</v>
      </c>
      <c r="K210" s="17">
        <v>0.96619577877232865</v>
      </c>
      <c r="L210" s="17">
        <v>0.19488737484655069</v>
      </c>
      <c r="M210" s="24">
        <v>0.4491682450511294</v>
      </c>
      <c r="N210" s="25">
        <v>0.17550087377881343</v>
      </c>
    </row>
    <row r="211" spans="1:14" s="17" customFormat="1" ht="15" x14ac:dyDescent="0.2">
      <c r="A211" s="40" t="s">
        <v>297</v>
      </c>
      <c r="B211" s="25" t="s">
        <v>86</v>
      </c>
      <c r="C211" s="17">
        <v>1</v>
      </c>
      <c r="D211" s="17">
        <v>0.15513142696561683</v>
      </c>
      <c r="E211" s="24">
        <v>0.82795799791681135</v>
      </c>
      <c r="F211" s="25">
        <v>0.35245745379574461</v>
      </c>
      <c r="G211" s="17">
        <v>1.1400817553241973</v>
      </c>
      <c r="H211" s="17">
        <v>0.48891963597964877</v>
      </c>
      <c r="I211" s="24">
        <v>0.74796084515737449</v>
      </c>
      <c r="J211" s="25">
        <v>0.37994055601101973</v>
      </c>
      <c r="K211" s="17">
        <v>0.97267671136778733</v>
      </c>
      <c r="L211" s="17">
        <v>0.25482689115897261</v>
      </c>
      <c r="M211" s="24">
        <v>0.36374692619025428</v>
      </c>
      <c r="N211" s="25">
        <v>8.8641534245094359E-3</v>
      </c>
    </row>
    <row r="212" spans="1:14" s="17" customFormat="1" ht="15" x14ac:dyDescent="0.2">
      <c r="A212" s="40" t="s">
        <v>298</v>
      </c>
      <c r="B212" s="25" t="s">
        <v>86</v>
      </c>
      <c r="C212" s="17">
        <v>0.99999999999999989</v>
      </c>
      <c r="D212" s="17">
        <v>0.25184395962136125</v>
      </c>
      <c r="E212" s="24">
        <v>1.2885690372349761</v>
      </c>
      <c r="F212" s="25">
        <v>0.46554518172865056</v>
      </c>
      <c r="G212" s="17">
        <v>0.78663243644547409</v>
      </c>
      <c r="H212" s="17">
        <v>0.46359100097854788</v>
      </c>
      <c r="I212" s="24">
        <v>1.2186042065248537</v>
      </c>
      <c r="J212" s="25">
        <v>0.68282262744627453</v>
      </c>
      <c r="K212" s="17">
        <v>0.97672168937168991</v>
      </c>
      <c r="L212" s="17">
        <v>0.40593100820207084</v>
      </c>
      <c r="M212" s="24">
        <v>0.36117028215770552</v>
      </c>
      <c r="N212" s="25">
        <v>8.8013631536359802E-3</v>
      </c>
    </row>
    <row r="213" spans="1:14" s="17" customFormat="1" ht="15" x14ac:dyDescent="0.2">
      <c r="A213" s="40" t="s">
        <v>299</v>
      </c>
      <c r="B213" s="25" t="s">
        <v>86</v>
      </c>
      <c r="C213" s="17">
        <v>1</v>
      </c>
      <c r="D213" s="17">
        <v>0.10509457509229699</v>
      </c>
      <c r="E213" s="24">
        <v>0.96218440211369161</v>
      </c>
      <c r="F213" s="25">
        <v>0.10215958402298836</v>
      </c>
      <c r="G213" s="17">
        <v>1.0481448210588182</v>
      </c>
      <c r="H213" s="17">
        <v>0.15937997014046804</v>
      </c>
      <c r="I213" s="24">
        <v>1.0282002120561229</v>
      </c>
      <c r="J213" s="25">
        <v>0.18057864743369545</v>
      </c>
      <c r="K213" s="17">
        <v>0.98974151564564328</v>
      </c>
      <c r="L213" s="17">
        <v>0.11442618857626563</v>
      </c>
      <c r="M213" s="24">
        <v>0.42587891121837318</v>
      </c>
      <c r="N213" s="25">
        <v>0.13068305653674661</v>
      </c>
    </row>
    <row r="214" spans="1:14" s="17" customFormat="1" ht="15" x14ac:dyDescent="0.2">
      <c r="A214" s="40" t="s">
        <v>300</v>
      </c>
      <c r="B214" s="25" t="s">
        <v>86</v>
      </c>
      <c r="C214" s="17">
        <v>1.0000000000000002</v>
      </c>
      <c r="D214" s="17">
        <v>0.13692973057535532</v>
      </c>
      <c r="E214" s="24">
        <v>1.0137456302212224</v>
      </c>
      <c r="F214" s="25">
        <v>0.23276669114531837</v>
      </c>
      <c r="G214" s="17">
        <v>1.2429378599661669</v>
      </c>
      <c r="H214" s="17">
        <v>0.20298124516725166</v>
      </c>
      <c r="I214" s="24">
        <v>1.0542215297155897</v>
      </c>
      <c r="J214" s="25">
        <v>0.34062286348536691</v>
      </c>
      <c r="K214" s="17">
        <v>0.99120431866144076</v>
      </c>
      <c r="L214" s="17">
        <v>0.21143138405769329</v>
      </c>
      <c r="M214" s="24">
        <v>0.29512085808842387</v>
      </c>
      <c r="N214" s="25">
        <v>0.21202628555190622</v>
      </c>
    </row>
    <row r="215" spans="1:14" s="17" customFormat="1" ht="15" x14ac:dyDescent="0.2">
      <c r="A215" s="40" t="s">
        <v>301</v>
      </c>
      <c r="B215" s="25" t="s">
        <v>86</v>
      </c>
      <c r="C215" s="17">
        <v>0.99999999999999967</v>
      </c>
      <c r="D215" s="17">
        <v>0.25543513106867616</v>
      </c>
      <c r="E215" s="24">
        <v>0.80758109024762881</v>
      </c>
      <c r="F215" s="25">
        <v>0.27815054619211932</v>
      </c>
      <c r="G215" s="17">
        <v>0.93736748680704718</v>
      </c>
      <c r="H215" s="17">
        <v>0.21251456457898249</v>
      </c>
      <c r="I215" s="24">
        <v>1.0558727964181669</v>
      </c>
      <c r="J215" s="25">
        <v>0.17093092487357051</v>
      </c>
      <c r="K215" s="17">
        <v>0.99391896613923303</v>
      </c>
      <c r="L215" s="17">
        <v>0.21470846274822092</v>
      </c>
      <c r="M215" s="24">
        <v>0.12232963383639026</v>
      </c>
      <c r="N215" s="25">
        <v>2.6815144477053614E-2</v>
      </c>
    </row>
    <row r="216" spans="1:14" s="17" customFormat="1" ht="15" x14ac:dyDescent="0.2">
      <c r="A216" s="40" t="s">
        <v>302</v>
      </c>
      <c r="B216" s="25" t="s">
        <v>86</v>
      </c>
      <c r="C216" s="17">
        <v>0.99999999999999989</v>
      </c>
      <c r="D216" s="17">
        <v>0.4325632643599584</v>
      </c>
      <c r="E216" s="24">
        <v>1.5835555490257636</v>
      </c>
      <c r="F216" s="25">
        <v>0.69386186169231334</v>
      </c>
      <c r="G216" s="17">
        <v>1.2016739661137041</v>
      </c>
      <c r="H216" s="17">
        <v>0.42227874149297168</v>
      </c>
      <c r="I216" s="24">
        <v>1.2673869869832304</v>
      </c>
      <c r="J216" s="25">
        <v>0.36649314268332994</v>
      </c>
      <c r="K216" s="17">
        <v>0.99472735873360563</v>
      </c>
      <c r="L216" s="17">
        <v>0.29790185253620494</v>
      </c>
      <c r="M216" s="24">
        <v>0.44007681923278658</v>
      </c>
      <c r="N216" s="25">
        <v>0.10811897289302298</v>
      </c>
    </row>
    <row r="217" spans="1:14" s="17" customFormat="1" ht="15" x14ac:dyDescent="0.2">
      <c r="A217" s="40" t="s">
        <v>303</v>
      </c>
      <c r="B217" s="25" t="s">
        <v>86</v>
      </c>
      <c r="C217" s="17">
        <v>1.0000000000000002</v>
      </c>
      <c r="D217" s="17">
        <v>0.40947774552849558</v>
      </c>
      <c r="E217" s="24">
        <v>0.69765938872035793</v>
      </c>
      <c r="F217" s="25">
        <v>0.14314731680411752</v>
      </c>
      <c r="G217" s="17">
        <v>0.88626363366600147</v>
      </c>
      <c r="H217" s="17">
        <v>0.25431638417389768</v>
      </c>
      <c r="I217" s="24">
        <v>0.6185509360761603</v>
      </c>
      <c r="J217" s="25">
        <v>0.29750262851136161</v>
      </c>
      <c r="K217" s="17">
        <v>1.0001578485290659</v>
      </c>
      <c r="L217" s="17">
        <v>0.2587444305530972</v>
      </c>
      <c r="M217" s="24">
        <v>0.24986472820481528</v>
      </c>
      <c r="N217" s="25">
        <v>5.3751172145917278E-2</v>
      </c>
    </row>
    <row r="218" spans="1:14" s="17" customFormat="1" ht="15" x14ac:dyDescent="0.2">
      <c r="A218" s="40" t="s">
        <v>304</v>
      </c>
      <c r="B218" s="25" t="s">
        <v>86</v>
      </c>
      <c r="C218" s="17">
        <v>0.99999999999999989</v>
      </c>
      <c r="D218" s="17">
        <v>0.32902445251049389</v>
      </c>
      <c r="E218" s="24">
        <v>1.0837132152559317</v>
      </c>
      <c r="F218" s="25">
        <v>0.23252602137125034</v>
      </c>
      <c r="G218" s="17">
        <v>0.75598042708758317</v>
      </c>
      <c r="H218" s="17">
        <v>0.20618113926079779</v>
      </c>
      <c r="I218" s="24">
        <v>0.99583117709129332</v>
      </c>
      <c r="J218" s="25">
        <v>0.34430650865781703</v>
      </c>
      <c r="K218" s="17">
        <v>1.0013770699282316</v>
      </c>
      <c r="L218" s="17">
        <v>0.52352258930268569</v>
      </c>
      <c r="M218" s="24">
        <v>0.44433945527989743</v>
      </c>
      <c r="N218" s="25">
        <v>0.16628766997735267</v>
      </c>
    </row>
    <row r="219" spans="1:14" s="17" customFormat="1" ht="15" x14ac:dyDescent="0.2">
      <c r="A219" s="40" t="s">
        <v>305</v>
      </c>
      <c r="B219" s="25" t="s">
        <v>86</v>
      </c>
      <c r="C219" s="17">
        <v>1</v>
      </c>
      <c r="D219" s="17">
        <v>0.45537445104851837</v>
      </c>
      <c r="E219" s="24">
        <v>1.1120929275295743</v>
      </c>
      <c r="F219" s="25">
        <v>0.18174771955992713</v>
      </c>
      <c r="G219" s="17">
        <v>1.0833394286716156</v>
      </c>
      <c r="H219" s="17">
        <v>0.31516771384074393</v>
      </c>
      <c r="I219" s="24">
        <v>0.88903216531139473</v>
      </c>
      <c r="J219" s="25">
        <v>0.1011119777110276</v>
      </c>
      <c r="K219" s="17">
        <v>1.0063671733062862</v>
      </c>
      <c r="L219" s="17">
        <v>0.10754267862550405</v>
      </c>
      <c r="M219" s="24">
        <v>0.22993988961600817</v>
      </c>
      <c r="N219" s="25">
        <v>7.1914286301143174E-2</v>
      </c>
    </row>
    <row r="220" spans="1:14" s="17" customFormat="1" ht="15" x14ac:dyDescent="0.2">
      <c r="A220" s="40" t="s">
        <v>306</v>
      </c>
      <c r="B220" s="25" t="s">
        <v>86</v>
      </c>
      <c r="C220" s="17">
        <v>1.0000000000000002</v>
      </c>
      <c r="D220" s="17">
        <v>0.50768205231126518</v>
      </c>
      <c r="E220" s="24">
        <v>1.3565691119414034</v>
      </c>
      <c r="F220" s="25">
        <v>0.8654171823022061</v>
      </c>
      <c r="G220" s="17">
        <v>0.74545533800066666</v>
      </c>
      <c r="H220" s="17">
        <v>0.40660211634370663</v>
      </c>
      <c r="I220" s="24">
        <v>1.285689480524647</v>
      </c>
      <c r="J220" s="25">
        <v>1.154642533746838</v>
      </c>
      <c r="K220" s="17">
        <v>1.0119718087351859</v>
      </c>
      <c r="L220" s="17">
        <v>0.40750028178663994</v>
      </c>
      <c r="M220" s="24">
        <v>0.26853886423273826</v>
      </c>
      <c r="N220" s="25">
        <v>7.9553677045288471E-2</v>
      </c>
    </row>
    <row r="221" spans="1:14" s="17" customFormat="1" ht="15" x14ac:dyDescent="0.2">
      <c r="A221" s="40" t="s">
        <v>307</v>
      </c>
      <c r="B221" s="25" t="s">
        <v>86</v>
      </c>
      <c r="C221" s="17">
        <v>0.99999999999999989</v>
      </c>
      <c r="D221" s="17">
        <v>0.2519623008383538</v>
      </c>
      <c r="E221" s="24">
        <v>0.97034796734056949</v>
      </c>
      <c r="F221" s="25">
        <v>0.17812950159663551</v>
      </c>
      <c r="G221" s="17">
        <v>0.94966882628573035</v>
      </c>
      <c r="H221" s="17">
        <v>0.18386609205193791</v>
      </c>
      <c r="I221" s="24">
        <v>0.83368355027519025</v>
      </c>
      <c r="J221" s="25">
        <v>0.17316757656502993</v>
      </c>
      <c r="K221" s="17">
        <v>1.0148919482354966</v>
      </c>
      <c r="L221" s="17">
        <v>0.23240365473095143</v>
      </c>
      <c r="M221" s="24">
        <v>0.13996581840758671</v>
      </c>
      <c r="N221" s="25">
        <v>4.0633085452516121E-2</v>
      </c>
    </row>
    <row r="222" spans="1:14" s="17" customFormat="1" ht="15" x14ac:dyDescent="0.2">
      <c r="A222" s="40" t="s">
        <v>308</v>
      </c>
      <c r="B222" s="25" t="s">
        <v>86</v>
      </c>
      <c r="C222" s="17">
        <v>0.99999999999999989</v>
      </c>
      <c r="D222" s="17">
        <v>0.27964517054017979</v>
      </c>
      <c r="E222" s="24">
        <v>1.155968576644727</v>
      </c>
      <c r="F222" s="25">
        <v>0.48170830087997857</v>
      </c>
      <c r="G222" s="17">
        <v>1.3270090282017597</v>
      </c>
      <c r="H222" s="17">
        <v>0.40432743683319367</v>
      </c>
      <c r="I222" s="24">
        <v>0.97308099556834637</v>
      </c>
      <c r="J222" s="25">
        <v>0.39233431454643591</v>
      </c>
      <c r="K222" s="17">
        <v>1.0158256961731893</v>
      </c>
      <c r="L222" s="17">
        <v>0.23386253419420439</v>
      </c>
      <c r="M222" s="24">
        <v>0.4897880997552676</v>
      </c>
      <c r="N222" s="25">
        <v>0.25659507005555976</v>
      </c>
    </row>
    <row r="223" spans="1:14" s="17" customFormat="1" ht="15" x14ac:dyDescent="0.2">
      <c r="A223" s="40" t="s">
        <v>309</v>
      </c>
      <c r="B223" s="25" t="s">
        <v>86</v>
      </c>
      <c r="C223" s="17">
        <v>0.99999999999999989</v>
      </c>
      <c r="D223" s="17">
        <v>0.17982407022041022</v>
      </c>
      <c r="E223" s="24">
        <v>0.97677943480782981</v>
      </c>
      <c r="F223" s="25">
        <v>0.16645050140606685</v>
      </c>
      <c r="G223" s="17">
        <v>0.98620476734433316</v>
      </c>
      <c r="H223" s="17">
        <v>0.26496147422721505</v>
      </c>
      <c r="I223" s="24">
        <v>0.79914212633835313</v>
      </c>
      <c r="J223" s="25">
        <v>0.13522737671265594</v>
      </c>
      <c r="K223" s="17">
        <v>1.0169271021004147</v>
      </c>
      <c r="L223" s="17">
        <v>7.0817997444025893E-2</v>
      </c>
      <c r="M223" s="24">
        <v>0.4351114458615794</v>
      </c>
      <c r="N223" s="25">
        <v>0.11402681788940498</v>
      </c>
    </row>
    <row r="224" spans="1:14" s="17" customFormat="1" ht="15" x14ac:dyDescent="0.2">
      <c r="A224" s="40" t="s">
        <v>310</v>
      </c>
      <c r="B224" s="25" t="s">
        <v>86</v>
      </c>
      <c r="C224" s="17">
        <v>1</v>
      </c>
      <c r="D224" s="17">
        <v>1.0222446491769772</v>
      </c>
      <c r="E224" s="24">
        <v>1.0129630475351452</v>
      </c>
      <c r="F224" s="25">
        <v>0.85634483482188761</v>
      </c>
      <c r="G224" s="17">
        <v>0.80211009368053732</v>
      </c>
      <c r="H224" s="17">
        <v>0.31305522074452713</v>
      </c>
      <c r="I224" s="24">
        <v>0.67165836259068579</v>
      </c>
      <c r="J224" s="25">
        <v>0.49441904730162067</v>
      </c>
      <c r="K224" s="17">
        <v>1.0188721162572865</v>
      </c>
      <c r="L224" s="17">
        <v>0.62084067486933203</v>
      </c>
      <c r="M224" s="24">
        <v>0.21130579264864</v>
      </c>
      <c r="N224" s="25">
        <v>2.6130235912056026E-2</v>
      </c>
    </row>
    <row r="225" spans="1:14" s="17" customFormat="1" ht="15" x14ac:dyDescent="0.2">
      <c r="A225" s="40" t="s">
        <v>311</v>
      </c>
      <c r="B225" s="25" t="s">
        <v>86</v>
      </c>
      <c r="C225" s="17">
        <v>1</v>
      </c>
      <c r="D225" s="17">
        <v>0.48870433561093007</v>
      </c>
      <c r="E225" s="24">
        <v>1.0675630521339186</v>
      </c>
      <c r="F225" s="25">
        <v>0.26166448442848156</v>
      </c>
      <c r="G225" s="17">
        <v>1.2244992050767267</v>
      </c>
      <c r="H225" s="17">
        <v>0.3533333394232388</v>
      </c>
      <c r="I225" s="24">
        <v>1.1367809801535045</v>
      </c>
      <c r="J225" s="25">
        <v>0.7605691350240541</v>
      </c>
      <c r="K225" s="17">
        <v>1.0193105235795936</v>
      </c>
      <c r="L225" s="17">
        <v>0.37348637199990015</v>
      </c>
      <c r="M225" s="24">
        <v>0.23940350206486269</v>
      </c>
      <c r="N225" s="25">
        <v>5.7461347023874343E-2</v>
      </c>
    </row>
    <row r="226" spans="1:14" s="17" customFormat="1" ht="15" x14ac:dyDescent="0.2">
      <c r="A226" s="40" t="s">
        <v>312</v>
      </c>
      <c r="B226" s="25" t="s">
        <v>86</v>
      </c>
      <c r="C226" s="17">
        <v>1</v>
      </c>
      <c r="D226" s="17">
        <v>0.34733333067079014</v>
      </c>
      <c r="E226" s="24">
        <v>1.2431422899196494</v>
      </c>
      <c r="F226" s="25">
        <v>0.20277516801361342</v>
      </c>
      <c r="G226" s="17">
        <v>1.276844886843274</v>
      </c>
      <c r="H226" s="17">
        <v>0.26151945346510885</v>
      </c>
      <c r="I226" s="24">
        <v>1.4042197208701239</v>
      </c>
      <c r="J226" s="25">
        <v>0.41229202934896414</v>
      </c>
      <c r="K226" s="17">
        <v>1.022225859585959</v>
      </c>
      <c r="L226" s="17">
        <v>0.21311536973621517</v>
      </c>
      <c r="M226" s="24">
        <v>0.49042650889523054</v>
      </c>
      <c r="N226" s="25">
        <v>0.28697053037497244</v>
      </c>
    </row>
    <row r="227" spans="1:14" s="17" customFormat="1" ht="15" x14ac:dyDescent="0.2">
      <c r="A227" s="40" t="s">
        <v>313</v>
      </c>
      <c r="B227" s="25" t="s">
        <v>86</v>
      </c>
      <c r="C227" s="17">
        <v>0.99999999999999989</v>
      </c>
      <c r="D227" s="17">
        <v>0.45558552016161369</v>
      </c>
      <c r="E227" s="24">
        <v>1.1032526255751911</v>
      </c>
      <c r="F227" s="25">
        <v>0.25578975134077403</v>
      </c>
      <c r="G227" s="17">
        <v>1.2336733596154748</v>
      </c>
      <c r="H227" s="17">
        <v>0.63779918210157405</v>
      </c>
      <c r="I227" s="24">
        <v>1.1132681468144181</v>
      </c>
      <c r="J227" s="25">
        <v>0.67067625964976429</v>
      </c>
      <c r="K227" s="17">
        <v>1.0260472880027471</v>
      </c>
      <c r="L227" s="17">
        <v>0.22253193545578706</v>
      </c>
      <c r="M227" s="24">
        <v>0.35180401233787051</v>
      </c>
      <c r="N227" s="25">
        <v>0</v>
      </c>
    </row>
    <row r="228" spans="1:14" s="17" customFormat="1" ht="15" x14ac:dyDescent="0.2">
      <c r="A228" s="40" t="s">
        <v>314</v>
      </c>
      <c r="B228" s="25" t="s">
        <v>86</v>
      </c>
      <c r="C228" s="17">
        <v>1.0000000000000002</v>
      </c>
      <c r="D228" s="17">
        <v>0.28241546637211562</v>
      </c>
      <c r="E228" s="24">
        <v>0.99561609666400175</v>
      </c>
      <c r="F228" s="25">
        <v>0.15877270450122791</v>
      </c>
      <c r="G228" s="17">
        <v>1.2984047282481901</v>
      </c>
      <c r="H228" s="17">
        <v>0.37930140792183559</v>
      </c>
      <c r="I228" s="24">
        <v>1.1224659140979341</v>
      </c>
      <c r="J228" s="25">
        <v>0.33346309143834002</v>
      </c>
      <c r="K228" s="17">
        <v>1.0323878937374351</v>
      </c>
      <c r="L228" s="17">
        <v>0.23872757421842253</v>
      </c>
      <c r="M228" s="24">
        <v>0.22386717790457361</v>
      </c>
      <c r="N228" s="25">
        <v>7.1331676050362239E-2</v>
      </c>
    </row>
    <row r="229" spans="1:14" s="17" customFormat="1" ht="15" x14ac:dyDescent="0.2">
      <c r="A229" s="40" t="s">
        <v>315</v>
      </c>
      <c r="B229" s="25" t="s">
        <v>86</v>
      </c>
      <c r="C229" s="17">
        <v>1</v>
      </c>
      <c r="D229" s="17">
        <v>0.37369077696267322</v>
      </c>
      <c r="E229" s="24">
        <v>1.2861273163483928</v>
      </c>
      <c r="F229" s="25">
        <v>0.19451834761226275</v>
      </c>
      <c r="G229" s="17">
        <v>0.93768527697693038</v>
      </c>
      <c r="H229" s="17">
        <v>0.45791489819653636</v>
      </c>
      <c r="I229" s="24">
        <v>1.4496503650684864</v>
      </c>
      <c r="J229" s="25">
        <v>0.30240000767476544</v>
      </c>
      <c r="K229" s="17">
        <v>1.0360219694694321</v>
      </c>
      <c r="L229" s="17">
        <v>0.1545272922660165</v>
      </c>
      <c r="M229" s="24">
        <v>0.49514749253188917</v>
      </c>
      <c r="N229" s="25">
        <v>0.21210032309352245</v>
      </c>
    </row>
    <row r="230" spans="1:14" s="17" customFormat="1" ht="15" x14ac:dyDescent="0.2">
      <c r="A230" s="40" t="s">
        <v>316</v>
      </c>
      <c r="B230" s="25" t="s">
        <v>86</v>
      </c>
      <c r="C230" s="17">
        <v>0.99999999999999989</v>
      </c>
      <c r="D230" s="17">
        <v>0.48245205851056738</v>
      </c>
      <c r="E230" s="24">
        <v>0.72333048466681749</v>
      </c>
      <c r="F230" s="25">
        <v>0.21764949717856538</v>
      </c>
      <c r="G230" s="17">
        <v>0.76710880478819943</v>
      </c>
      <c r="H230" s="17">
        <v>0.47482271293293521</v>
      </c>
      <c r="I230" s="24">
        <v>0.72063842954342094</v>
      </c>
      <c r="J230" s="25">
        <v>0.30203791555755993</v>
      </c>
      <c r="K230" s="17">
        <v>1.0416861299715314</v>
      </c>
      <c r="L230" s="17">
        <v>1.0209247280756004</v>
      </c>
      <c r="M230" s="24">
        <v>0.31542900932799156</v>
      </c>
      <c r="N230" s="25">
        <v>1.4217645814776921E-2</v>
      </c>
    </row>
    <row r="231" spans="1:14" s="17" customFormat="1" ht="15" x14ac:dyDescent="0.2">
      <c r="A231" s="40" t="s">
        <v>317</v>
      </c>
      <c r="B231" s="25" t="s">
        <v>87</v>
      </c>
      <c r="C231" s="17">
        <v>1</v>
      </c>
      <c r="D231" s="17">
        <v>1.1010572590234491</v>
      </c>
      <c r="E231" s="24">
        <v>0.59902349859491799</v>
      </c>
      <c r="F231" s="25">
        <v>8.8120188581914768E-2</v>
      </c>
      <c r="G231" s="17">
        <v>0.71458986096386656</v>
      </c>
      <c r="H231" s="17">
        <v>0.50743366206566254</v>
      </c>
      <c r="I231" s="24">
        <v>0.56936961755627924</v>
      </c>
      <c r="J231" s="25">
        <v>0.21529085170217394</v>
      </c>
      <c r="K231" s="17">
        <v>1.0535730530653371</v>
      </c>
      <c r="L231" s="17">
        <v>0.62351103451911538</v>
      </c>
      <c r="M231" s="24">
        <v>0.25768518559475234</v>
      </c>
      <c r="N231" s="25">
        <v>0</v>
      </c>
    </row>
    <row r="232" spans="1:14" s="17" customFormat="1" ht="15" x14ac:dyDescent="0.2">
      <c r="A232" s="40" t="s">
        <v>318</v>
      </c>
      <c r="B232" s="25" t="s">
        <v>87</v>
      </c>
      <c r="C232" s="17">
        <v>1</v>
      </c>
      <c r="D232" s="17">
        <v>0.42739893406624041</v>
      </c>
      <c r="E232" s="24">
        <v>1.1176737499841092</v>
      </c>
      <c r="F232" s="25">
        <v>0.23314728365846024</v>
      </c>
      <c r="G232" s="17">
        <v>0.69421723728243789</v>
      </c>
      <c r="H232" s="17">
        <v>0.20576530380401303</v>
      </c>
      <c r="I232" s="24">
        <v>0.90738823134377244</v>
      </c>
      <c r="J232" s="25">
        <v>0.45745324963802036</v>
      </c>
      <c r="K232" s="17">
        <v>1.0568581741108791</v>
      </c>
      <c r="L232" s="17">
        <v>0.39869948253379767</v>
      </c>
      <c r="M232" s="24">
        <v>0.29389362111560458</v>
      </c>
      <c r="N232" s="25">
        <v>0.1013974819417842</v>
      </c>
    </row>
    <row r="233" spans="1:14" s="17" customFormat="1" ht="15" x14ac:dyDescent="0.2">
      <c r="A233" s="40" t="s">
        <v>319</v>
      </c>
      <c r="B233" s="25" t="s">
        <v>87</v>
      </c>
      <c r="C233" s="17">
        <v>1</v>
      </c>
      <c r="D233" s="17">
        <v>0.38978843804815894</v>
      </c>
      <c r="E233" s="24">
        <v>1.2008434490852198</v>
      </c>
      <c r="F233" s="25">
        <v>0.34641864116252558</v>
      </c>
      <c r="G233" s="17">
        <v>1.2389981241837484</v>
      </c>
      <c r="H233" s="17">
        <v>0.2419425017355053</v>
      </c>
      <c r="I233" s="24">
        <v>0.68115062898829382</v>
      </c>
      <c r="J233" s="25">
        <v>0.10183058927152279</v>
      </c>
      <c r="K233" s="17">
        <v>1.0576851684298234</v>
      </c>
      <c r="L233" s="17">
        <v>0.15537990253913866</v>
      </c>
      <c r="M233" s="24">
        <v>0.17190867100466475</v>
      </c>
      <c r="N233" s="25">
        <v>1.4595518845615739E-2</v>
      </c>
    </row>
    <row r="234" spans="1:14" s="17" customFormat="1" ht="15" x14ac:dyDescent="0.2">
      <c r="A234" s="40" t="s">
        <v>320</v>
      </c>
      <c r="B234" s="25" t="s">
        <v>87</v>
      </c>
      <c r="C234" s="17">
        <v>1</v>
      </c>
      <c r="D234" s="17">
        <v>0.23386866727598793</v>
      </c>
      <c r="E234" s="24">
        <v>0.80337232662353653</v>
      </c>
      <c r="F234" s="25">
        <v>0.38318505672829833</v>
      </c>
      <c r="G234" s="17">
        <v>1.2590406258659497</v>
      </c>
      <c r="H234" s="17">
        <v>0.44212736177932854</v>
      </c>
      <c r="I234" s="24">
        <v>1.1018981125584233</v>
      </c>
      <c r="J234" s="25">
        <v>0.24444026872787078</v>
      </c>
      <c r="K234" s="17">
        <v>1.0671807164894334</v>
      </c>
      <c r="L234" s="17">
        <v>0.36851040918635791</v>
      </c>
      <c r="M234" s="24">
        <v>0.38947221273882277</v>
      </c>
      <c r="N234" s="25">
        <v>6.4884628531712632E-2</v>
      </c>
    </row>
    <row r="235" spans="1:14" s="17" customFormat="1" ht="15" x14ac:dyDescent="0.2">
      <c r="A235" s="40" t="s">
        <v>321</v>
      </c>
      <c r="B235" s="25" t="s">
        <v>87</v>
      </c>
      <c r="C235" s="17">
        <v>1.0000000000000002</v>
      </c>
      <c r="D235" s="17">
        <v>0.281897773008916</v>
      </c>
      <c r="E235" s="24">
        <v>1.2301438799599342</v>
      </c>
      <c r="F235" s="25">
        <v>0.32826516815140161</v>
      </c>
      <c r="G235" s="17">
        <v>1.3959895062676126</v>
      </c>
      <c r="H235" s="17">
        <v>0.28681053383859439</v>
      </c>
      <c r="I235" s="24">
        <v>0.96543025829829587</v>
      </c>
      <c r="J235" s="25">
        <v>0.20396596519760302</v>
      </c>
      <c r="K235" s="17">
        <v>1.07031643202672</v>
      </c>
      <c r="L235" s="17">
        <v>0.25074470122574494</v>
      </c>
      <c r="M235" s="24">
        <v>0.545027643495548</v>
      </c>
      <c r="N235" s="25">
        <v>0.21243593327221366</v>
      </c>
    </row>
    <row r="236" spans="1:14" s="17" customFormat="1" ht="15" x14ac:dyDescent="0.2">
      <c r="A236" s="40" t="s">
        <v>322</v>
      </c>
      <c r="B236" s="25" t="s">
        <v>87</v>
      </c>
      <c r="C236" s="17">
        <v>0.99999999999999989</v>
      </c>
      <c r="D236" s="17">
        <v>0.32609668835631356</v>
      </c>
      <c r="E236" s="24">
        <v>1.0873120216127312</v>
      </c>
      <c r="F236" s="25">
        <v>0.2544139344710683</v>
      </c>
      <c r="G236" s="17">
        <v>1.1989018558715363</v>
      </c>
      <c r="H236" s="17">
        <v>0.5098161176619832</v>
      </c>
      <c r="I236" s="24">
        <v>0.72059447635740104</v>
      </c>
      <c r="J236" s="25">
        <v>0.22136924960129856</v>
      </c>
      <c r="K236" s="17">
        <v>1.0744670501665257</v>
      </c>
      <c r="L236" s="17">
        <v>0.17945865799449301</v>
      </c>
      <c r="M236" s="24">
        <v>0.4500344956392498</v>
      </c>
      <c r="N236" s="25">
        <v>0.23522162415631709</v>
      </c>
    </row>
    <row r="237" spans="1:14" s="17" customFormat="1" ht="15" x14ac:dyDescent="0.2">
      <c r="A237" s="40" t="s">
        <v>323</v>
      </c>
      <c r="B237" s="25" t="s">
        <v>87</v>
      </c>
      <c r="C237" s="17">
        <v>1.0000000000000002</v>
      </c>
      <c r="D237" s="17">
        <v>0.31931047583264183</v>
      </c>
      <c r="E237" s="24">
        <v>0.94324729007630037</v>
      </c>
      <c r="F237" s="25">
        <v>0.60953038302674067</v>
      </c>
      <c r="G237" s="17">
        <v>0.7136465719947972</v>
      </c>
      <c r="H237" s="17">
        <v>0.38156976434568202</v>
      </c>
      <c r="I237" s="24">
        <v>0.77454748564105858</v>
      </c>
      <c r="J237" s="25">
        <v>0.34176896957192665</v>
      </c>
      <c r="K237" s="17">
        <v>1.0749125464831291</v>
      </c>
      <c r="L237" s="17">
        <v>0.23037180167598342</v>
      </c>
      <c r="M237" s="24">
        <v>0.18989284195566697</v>
      </c>
      <c r="N237" s="25">
        <v>8.8365203144375293E-2</v>
      </c>
    </row>
    <row r="238" spans="1:14" s="17" customFormat="1" ht="15" x14ac:dyDescent="0.2">
      <c r="A238" s="40" t="s">
        <v>324</v>
      </c>
      <c r="B238" s="25" t="s">
        <v>87</v>
      </c>
      <c r="C238" s="17">
        <v>1</v>
      </c>
      <c r="D238" s="17">
        <v>0.31654661443520399</v>
      </c>
      <c r="E238" s="24">
        <v>1.3102882806351839</v>
      </c>
      <c r="F238" s="25">
        <v>0.51262139074567281</v>
      </c>
      <c r="G238" s="17">
        <v>1.4111800667571723</v>
      </c>
      <c r="H238" s="17">
        <v>0.58254023938141275</v>
      </c>
      <c r="I238" s="24">
        <v>1.2190744711171331</v>
      </c>
      <c r="J238" s="25">
        <v>0.2003541522887633</v>
      </c>
      <c r="K238" s="17">
        <v>1.0795439690123967</v>
      </c>
      <c r="L238" s="17">
        <v>0.44195485840706822</v>
      </c>
      <c r="M238" s="24">
        <v>0.37750488009388511</v>
      </c>
      <c r="N238" s="25">
        <v>0.49101856235162328</v>
      </c>
    </row>
    <row r="239" spans="1:14" s="17" customFormat="1" ht="15" x14ac:dyDescent="0.2">
      <c r="A239" s="40" t="s">
        <v>325</v>
      </c>
      <c r="B239" s="25" t="s">
        <v>87</v>
      </c>
      <c r="C239" s="17">
        <v>0.99999999999999967</v>
      </c>
      <c r="D239" s="17">
        <v>0.33795620357197698</v>
      </c>
      <c r="E239" s="24">
        <v>1.1186388015494295</v>
      </c>
      <c r="F239" s="25">
        <v>0.27274719024621613</v>
      </c>
      <c r="G239" s="17">
        <v>0.81105817389920343</v>
      </c>
      <c r="H239" s="17">
        <v>0.2175205120702744</v>
      </c>
      <c r="I239" s="24">
        <v>1.1913119184469139</v>
      </c>
      <c r="J239" s="25">
        <v>0.41185686228380236</v>
      </c>
      <c r="K239" s="17">
        <v>1.0815014696399115</v>
      </c>
      <c r="L239" s="17">
        <v>0.36035864721786126</v>
      </c>
      <c r="M239" s="24">
        <v>0.2151681711075471</v>
      </c>
      <c r="N239" s="25">
        <v>6.4298542041215143E-2</v>
      </c>
    </row>
    <row r="240" spans="1:14" s="17" customFormat="1" ht="15" x14ac:dyDescent="0.2">
      <c r="A240" s="40" t="s">
        <v>326</v>
      </c>
      <c r="B240" s="25" t="s">
        <v>87</v>
      </c>
      <c r="C240" s="17">
        <v>1</v>
      </c>
      <c r="D240" s="17">
        <v>0.14569440820137958</v>
      </c>
      <c r="E240" s="24">
        <v>0.95570276766699847</v>
      </c>
      <c r="F240" s="25">
        <v>0.34011236430482478</v>
      </c>
      <c r="G240" s="17">
        <v>1.1727436732711281</v>
      </c>
      <c r="H240" s="17">
        <v>0.35618368279163198</v>
      </c>
      <c r="I240" s="24">
        <v>0.98799593669692176</v>
      </c>
      <c r="J240" s="25">
        <v>0.42650266161365602</v>
      </c>
      <c r="K240" s="17">
        <v>1.0823564198435194</v>
      </c>
      <c r="L240" s="17">
        <v>0.36004307814092967</v>
      </c>
      <c r="M240" s="24">
        <v>0.34359194175701735</v>
      </c>
      <c r="N240" s="25">
        <v>0.13781110285244069</v>
      </c>
    </row>
    <row r="241" spans="1:14" s="17" customFormat="1" ht="15" x14ac:dyDescent="0.2">
      <c r="A241" s="40" t="s">
        <v>327</v>
      </c>
      <c r="B241" s="25" t="s">
        <v>87</v>
      </c>
      <c r="C241" s="17">
        <v>0.99999999999999989</v>
      </c>
      <c r="D241" s="17">
        <v>0.34159540094198226</v>
      </c>
      <c r="E241" s="24">
        <v>0.81662176472991832</v>
      </c>
      <c r="F241" s="25">
        <v>0.36800558555449242</v>
      </c>
      <c r="G241" s="17">
        <v>1.0581338384562124</v>
      </c>
      <c r="H241" s="17">
        <v>0.40537115629285575</v>
      </c>
      <c r="I241" s="24">
        <v>0.9228525147804465</v>
      </c>
      <c r="J241" s="25">
        <v>0.24014494974424355</v>
      </c>
      <c r="K241" s="17">
        <v>1.0929018413442997</v>
      </c>
      <c r="L241" s="17">
        <v>0.35575557257916113</v>
      </c>
      <c r="M241" s="24">
        <v>0.1201543807178472</v>
      </c>
      <c r="N241" s="25">
        <v>5.4158380415919912E-3</v>
      </c>
    </row>
    <row r="242" spans="1:14" s="17" customFormat="1" ht="15" x14ac:dyDescent="0.2">
      <c r="A242" s="40" t="s">
        <v>328</v>
      </c>
      <c r="B242" s="25" t="s">
        <v>87</v>
      </c>
      <c r="C242" s="17">
        <v>1.0000000000000002</v>
      </c>
      <c r="D242" s="17">
        <v>0.26449354643967266</v>
      </c>
      <c r="E242" s="24">
        <v>1.1911417848536363</v>
      </c>
      <c r="F242" s="25">
        <v>0.22927188279085739</v>
      </c>
      <c r="G242" s="17">
        <v>0.93822696783266801</v>
      </c>
      <c r="H242" s="17">
        <v>0.21736446054554318</v>
      </c>
      <c r="I242" s="24">
        <v>0.93107509676773037</v>
      </c>
      <c r="J242" s="25">
        <v>0.24179479843118129</v>
      </c>
      <c r="K242" s="17">
        <v>1.095346879234012</v>
      </c>
      <c r="L242" s="17">
        <v>0.34543355815010512</v>
      </c>
      <c r="M242" s="24">
        <v>0.29826229056777148</v>
      </c>
      <c r="N242" s="25">
        <v>0.15214402291734755</v>
      </c>
    </row>
    <row r="243" spans="1:14" s="17" customFormat="1" ht="15" x14ac:dyDescent="0.2">
      <c r="A243" s="40" t="s">
        <v>329</v>
      </c>
      <c r="B243" s="25" t="s">
        <v>87</v>
      </c>
      <c r="C243" s="17">
        <v>1</v>
      </c>
      <c r="D243" s="17">
        <v>0.21736804190117162</v>
      </c>
      <c r="E243" s="24">
        <v>1.2406550179058653</v>
      </c>
      <c r="F243" s="25">
        <v>0.27974598783451693</v>
      </c>
      <c r="G243" s="17">
        <v>0.9138406210058293</v>
      </c>
      <c r="H243" s="17">
        <v>0.13270437961069964</v>
      </c>
      <c r="I243" s="24">
        <v>0.94810002418405614</v>
      </c>
      <c r="J243" s="25">
        <v>7.7745714592750051E-2</v>
      </c>
      <c r="K243" s="17">
        <v>1.0957324871542908</v>
      </c>
      <c r="L243" s="17">
        <v>0.11853102965285173</v>
      </c>
      <c r="M243" s="24">
        <v>0.43490350811010375</v>
      </c>
      <c r="N243" s="25">
        <v>0.1079988765929733</v>
      </c>
    </row>
    <row r="244" spans="1:14" s="17" customFormat="1" ht="15" x14ac:dyDescent="0.2">
      <c r="A244" s="40" t="s">
        <v>330</v>
      </c>
      <c r="B244" s="25" t="s">
        <v>87</v>
      </c>
      <c r="C244" s="17">
        <v>1.0000000000000002</v>
      </c>
      <c r="D244" s="17">
        <v>0.58055569786998895</v>
      </c>
      <c r="E244" s="24">
        <v>1.0279418751655085</v>
      </c>
      <c r="F244" s="25">
        <v>0.1040140143472507</v>
      </c>
      <c r="G244" s="17">
        <v>0.75280340562224157</v>
      </c>
      <c r="H244" s="17">
        <v>0.28777401403475755</v>
      </c>
      <c r="I244" s="24">
        <v>0.74963364606717398</v>
      </c>
      <c r="J244" s="25">
        <v>0.19472041817790009</v>
      </c>
      <c r="K244" s="17">
        <v>1.1045302851717769</v>
      </c>
      <c r="L244" s="17">
        <v>0.33137924884010012</v>
      </c>
      <c r="M244" s="24">
        <v>0.28421092107231588</v>
      </c>
      <c r="N244" s="25">
        <v>0</v>
      </c>
    </row>
    <row r="245" spans="1:14" s="17" customFormat="1" ht="15" x14ac:dyDescent="0.2">
      <c r="A245" s="40" t="s">
        <v>331</v>
      </c>
      <c r="B245" s="25" t="s">
        <v>87</v>
      </c>
      <c r="C245" s="17">
        <v>1.0000000000000002</v>
      </c>
      <c r="D245" s="17">
        <v>0.16322360481312073</v>
      </c>
      <c r="E245" s="24">
        <v>0.83788396632230522</v>
      </c>
      <c r="F245" s="25">
        <v>0.41889514139991924</v>
      </c>
      <c r="G245" s="17">
        <v>1.1845283747974638</v>
      </c>
      <c r="H245" s="17">
        <v>0.22572738342287124</v>
      </c>
      <c r="I245" s="24">
        <v>0.89335008517723313</v>
      </c>
      <c r="J245" s="25">
        <v>0.25804219387547139</v>
      </c>
      <c r="K245" s="17">
        <v>1.1058962789884583</v>
      </c>
      <c r="L245" s="17">
        <v>0.22066018420947522</v>
      </c>
      <c r="M245" s="24">
        <v>0.28504354680687499</v>
      </c>
      <c r="N245" s="25">
        <v>0.11813295066491478</v>
      </c>
    </row>
    <row r="246" spans="1:14" s="17" customFormat="1" ht="15" x14ac:dyDescent="0.2">
      <c r="A246" s="40" t="s">
        <v>332</v>
      </c>
      <c r="B246" s="25" t="s">
        <v>87</v>
      </c>
      <c r="C246" s="17">
        <v>0.99999999999999989</v>
      </c>
      <c r="D246" s="17">
        <v>0.4268147259731222</v>
      </c>
      <c r="E246" s="24">
        <v>0.95964224554471156</v>
      </c>
      <c r="F246" s="25">
        <v>0.6183534765261951</v>
      </c>
      <c r="G246" s="17">
        <v>0.56708599027198747</v>
      </c>
      <c r="H246" s="17">
        <v>0.18110876135574488</v>
      </c>
      <c r="I246" s="24">
        <v>0.57619807920186616</v>
      </c>
      <c r="J246" s="25">
        <v>0.22117458249642519</v>
      </c>
      <c r="K246" s="17">
        <v>1.1127460014283901</v>
      </c>
      <c r="L246" s="17">
        <v>0.30258394326121696</v>
      </c>
      <c r="M246" s="24">
        <v>0.31882355404574192</v>
      </c>
      <c r="N246" s="25">
        <v>0.1654896941475768</v>
      </c>
    </row>
    <row r="247" spans="1:14" s="17" customFormat="1" ht="15" x14ac:dyDescent="0.2">
      <c r="A247" s="40" t="s">
        <v>333</v>
      </c>
      <c r="B247" s="25" t="s">
        <v>87</v>
      </c>
      <c r="C247" s="17">
        <v>1.0000000000000002</v>
      </c>
      <c r="D247" s="17">
        <v>0.29962268017529858</v>
      </c>
      <c r="E247" s="24">
        <v>1.1814496937638943</v>
      </c>
      <c r="F247" s="25">
        <v>0.22984837625452209</v>
      </c>
      <c r="G247" s="17">
        <v>1.4212698831161139</v>
      </c>
      <c r="H247" s="17">
        <v>0.39947922483155679</v>
      </c>
      <c r="I247" s="24">
        <v>1.4266427261201253</v>
      </c>
      <c r="J247" s="25">
        <v>0.5958853999011251</v>
      </c>
      <c r="K247" s="17">
        <v>1.1152295034981117</v>
      </c>
      <c r="L247" s="17">
        <v>0.30773389385324923</v>
      </c>
      <c r="M247" s="24">
        <v>0.49252618912384249</v>
      </c>
      <c r="N247" s="25">
        <v>0.19390308679932794</v>
      </c>
    </row>
    <row r="248" spans="1:14" s="17" customFormat="1" ht="15" x14ac:dyDescent="0.2">
      <c r="A248" s="40" t="s">
        <v>334</v>
      </c>
      <c r="B248" s="25" t="s">
        <v>87</v>
      </c>
      <c r="C248" s="17">
        <v>1</v>
      </c>
      <c r="D248" s="17">
        <v>0.39805654479067221</v>
      </c>
      <c r="E248" s="24">
        <v>1.4357008387152461</v>
      </c>
      <c r="F248" s="25">
        <v>0.23377163615134675</v>
      </c>
      <c r="G248" s="17">
        <v>0.57139982475384299</v>
      </c>
      <c r="H248" s="17">
        <v>0.30965411650865471</v>
      </c>
      <c r="I248" s="24">
        <v>1.1403265120925721</v>
      </c>
      <c r="J248" s="25">
        <v>0.37021196947185891</v>
      </c>
      <c r="K248" s="17">
        <v>1.1166864437565536</v>
      </c>
      <c r="L248" s="17">
        <v>0.18770150458534224</v>
      </c>
      <c r="M248" s="24">
        <v>0.40108027692298504</v>
      </c>
      <c r="N248" s="25">
        <v>0.19309209589597173</v>
      </c>
    </row>
    <row r="249" spans="1:14" s="17" customFormat="1" ht="15" x14ac:dyDescent="0.2">
      <c r="A249" s="40" t="s">
        <v>335</v>
      </c>
      <c r="B249" s="25" t="s">
        <v>87</v>
      </c>
      <c r="C249" s="17">
        <v>1.0000000000000002</v>
      </c>
      <c r="D249" s="17">
        <v>0.4373525725439586</v>
      </c>
      <c r="E249" s="24">
        <v>0.97404024217157714</v>
      </c>
      <c r="F249" s="25">
        <v>0.24563401272987478</v>
      </c>
      <c r="G249" s="17">
        <v>0.90490784731012663</v>
      </c>
      <c r="H249" s="17">
        <v>0.36153032826020809</v>
      </c>
      <c r="I249" s="24">
        <v>0.76539761264248107</v>
      </c>
      <c r="J249" s="25">
        <v>0.27223526212453486</v>
      </c>
      <c r="K249" s="17">
        <v>1.1174418875413912</v>
      </c>
      <c r="L249" s="17">
        <v>0.31766253561208124</v>
      </c>
      <c r="M249" s="24">
        <v>0.25562216620839634</v>
      </c>
      <c r="N249" s="25">
        <v>7.8284091015099699E-2</v>
      </c>
    </row>
    <row r="250" spans="1:14" s="17" customFormat="1" ht="15" x14ac:dyDescent="0.2">
      <c r="A250" s="40" t="s">
        <v>336</v>
      </c>
      <c r="B250" s="25" t="s">
        <v>87</v>
      </c>
      <c r="C250" s="17">
        <v>1</v>
      </c>
      <c r="D250" s="17">
        <v>1.0178529531285463</v>
      </c>
      <c r="E250" s="24">
        <v>0.75211327596516564</v>
      </c>
      <c r="F250" s="25">
        <v>0.32631167705153602</v>
      </c>
      <c r="G250" s="17">
        <v>0.93455023033747653</v>
      </c>
      <c r="H250" s="17">
        <v>0.37847957346204719</v>
      </c>
      <c r="I250" s="24">
        <v>0.39710436904761781</v>
      </c>
      <c r="J250" s="25">
        <v>6.6017256774728555E-2</v>
      </c>
      <c r="K250" s="17">
        <v>1.1215022250119664</v>
      </c>
      <c r="L250" s="17">
        <v>1.065228935171098</v>
      </c>
      <c r="M250" s="24">
        <v>0.27868396289630659</v>
      </c>
      <c r="N250" s="25">
        <v>0.13421324721261665</v>
      </c>
    </row>
    <row r="251" spans="1:14" s="17" customFormat="1" ht="15" x14ac:dyDescent="0.2">
      <c r="A251" s="40" t="s">
        <v>337</v>
      </c>
      <c r="B251" s="25" t="s">
        <v>87</v>
      </c>
      <c r="C251" s="17">
        <v>1</v>
      </c>
      <c r="D251" s="17">
        <v>0.24283794508150661</v>
      </c>
      <c r="E251" s="24">
        <v>1.0075347776371997</v>
      </c>
      <c r="F251" s="25">
        <v>0.16291526564930867</v>
      </c>
      <c r="G251" s="17">
        <v>0.86879750962240676</v>
      </c>
      <c r="H251" s="17">
        <v>0.19469757553021613</v>
      </c>
      <c r="I251" s="24">
        <v>0.94444197891611581</v>
      </c>
      <c r="J251" s="25">
        <v>0.1310463733574693</v>
      </c>
      <c r="K251" s="17">
        <v>1.1219717093206039</v>
      </c>
      <c r="L251" s="17">
        <v>0.15545495019470107</v>
      </c>
      <c r="M251" s="24">
        <v>0.27729911300169829</v>
      </c>
      <c r="N251" s="25">
        <v>0.12544182100068599</v>
      </c>
    </row>
    <row r="252" spans="1:14" s="17" customFormat="1" ht="15" x14ac:dyDescent="0.2">
      <c r="A252" s="40" t="s">
        <v>338</v>
      </c>
      <c r="B252" s="25" t="s">
        <v>87</v>
      </c>
      <c r="C252" s="17">
        <v>1.0000000000000002</v>
      </c>
      <c r="D252" s="17">
        <v>0.28576849213879196</v>
      </c>
      <c r="E252" s="24">
        <v>1.1366576269580615</v>
      </c>
      <c r="F252" s="25">
        <v>0.35928054023947725</v>
      </c>
      <c r="G252" s="17">
        <v>0.7621080146764504</v>
      </c>
      <c r="H252" s="17">
        <v>0.22837800024743635</v>
      </c>
      <c r="I252" s="24">
        <v>0.80053775275411287</v>
      </c>
      <c r="J252" s="25">
        <v>0.21555588441872051</v>
      </c>
      <c r="K252" s="17">
        <v>1.122168618930091</v>
      </c>
      <c r="L252" s="17">
        <v>0.30577075874048587</v>
      </c>
      <c r="M252" s="24">
        <v>0.16773902399627877</v>
      </c>
      <c r="N252" s="25">
        <v>0.12154896581797722</v>
      </c>
    </row>
    <row r="253" spans="1:14" s="17" customFormat="1" ht="15" x14ac:dyDescent="0.2">
      <c r="A253" s="40" t="s">
        <v>339</v>
      </c>
      <c r="B253" s="25" t="s">
        <v>87</v>
      </c>
      <c r="C253" s="17">
        <v>0.99999999999999967</v>
      </c>
      <c r="D253" s="17">
        <v>0.24611241723676491</v>
      </c>
      <c r="E253" s="24">
        <v>0.86847696607234348</v>
      </c>
      <c r="F253" s="25">
        <v>0.32736810156835544</v>
      </c>
      <c r="G253" s="17">
        <v>1.2503617279221204</v>
      </c>
      <c r="H253" s="17">
        <v>0.46510613092565317</v>
      </c>
      <c r="I253" s="24">
        <v>0.96206300194672922</v>
      </c>
      <c r="J253" s="25">
        <v>0.35162411592008141</v>
      </c>
      <c r="K253" s="17">
        <v>1.125318590724943</v>
      </c>
      <c r="L253" s="17">
        <v>0.1239920993342646</v>
      </c>
      <c r="M253" s="24">
        <v>0.21609868324841389</v>
      </c>
      <c r="N253" s="25">
        <v>8.4016576982444496E-2</v>
      </c>
    </row>
    <row r="254" spans="1:14" s="17" customFormat="1" ht="15" x14ac:dyDescent="0.2">
      <c r="A254" s="40" t="s">
        <v>340</v>
      </c>
      <c r="B254" s="25" t="s">
        <v>87</v>
      </c>
      <c r="C254" s="17">
        <v>1</v>
      </c>
      <c r="D254" s="17">
        <v>0.28552606721152901</v>
      </c>
      <c r="E254" s="24">
        <v>1.1464901999124752</v>
      </c>
      <c r="F254" s="25">
        <v>0.30973059939895492</v>
      </c>
      <c r="G254" s="17">
        <v>1.2618815829737393</v>
      </c>
      <c r="H254" s="17">
        <v>0.34065912185096531</v>
      </c>
      <c r="I254" s="24">
        <v>1.1381302081699578</v>
      </c>
      <c r="J254" s="25">
        <v>0.44034637690182926</v>
      </c>
      <c r="K254" s="17">
        <v>1.1322286222619344</v>
      </c>
      <c r="L254" s="17">
        <v>0.19291351732401932</v>
      </c>
      <c r="M254" s="24">
        <v>0.15924440022660238</v>
      </c>
      <c r="N254" s="25">
        <v>5.7145033954908615E-2</v>
      </c>
    </row>
    <row r="255" spans="1:14" s="17" customFormat="1" ht="15" x14ac:dyDescent="0.2">
      <c r="A255" s="40" t="s">
        <v>341</v>
      </c>
      <c r="B255" s="25" t="s">
        <v>87</v>
      </c>
      <c r="C255" s="17">
        <v>1.0000000000000002</v>
      </c>
      <c r="D255" s="17">
        <v>0.26402389401854165</v>
      </c>
      <c r="E255" s="24">
        <v>0.7886589778802906</v>
      </c>
      <c r="F255" s="25">
        <v>0.24561157744472398</v>
      </c>
      <c r="G255" s="17">
        <v>1.7488596389461541</v>
      </c>
      <c r="H255" s="17">
        <v>1.7441063849580483</v>
      </c>
      <c r="I255" s="24">
        <v>0.99509107530853047</v>
      </c>
      <c r="J255" s="25">
        <v>0.45767461171266466</v>
      </c>
      <c r="K255" s="17">
        <v>1.1340131949232832</v>
      </c>
      <c r="L255" s="17">
        <v>0.46848709922535631</v>
      </c>
      <c r="M255" s="24">
        <v>0.36555855709601159</v>
      </c>
      <c r="N255" s="25">
        <v>9.1721461682772384E-2</v>
      </c>
    </row>
    <row r="256" spans="1:14" s="17" customFormat="1" ht="15" x14ac:dyDescent="0.2">
      <c r="A256" s="40" t="s">
        <v>342</v>
      </c>
      <c r="B256" s="25" t="s">
        <v>87</v>
      </c>
      <c r="C256" s="17">
        <v>1.0000000000000002</v>
      </c>
      <c r="D256" s="17">
        <v>0.23021769660243621</v>
      </c>
      <c r="E256" s="24">
        <v>1.5058236949260246</v>
      </c>
      <c r="F256" s="25">
        <v>0.7947187720104717</v>
      </c>
      <c r="G256" s="17">
        <v>1.2578538926905491</v>
      </c>
      <c r="H256" s="17">
        <v>0.31154887309213092</v>
      </c>
      <c r="I256" s="24">
        <v>1.1124249792619583</v>
      </c>
      <c r="J256" s="25">
        <v>0.26067101604872966</v>
      </c>
      <c r="K256" s="17">
        <v>1.1370567372773526</v>
      </c>
      <c r="L256" s="17">
        <v>0.27317312946983885</v>
      </c>
      <c r="M256" s="24">
        <v>0.17543797230854541</v>
      </c>
      <c r="N256" s="25">
        <v>0.11567806266631736</v>
      </c>
    </row>
    <row r="257" spans="1:14" s="17" customFormat="1" ht="15" x14ac:dyDescent="0.2">
      <c r="A257" s="40" t="s">
        <v>343</v>
      </c>
      <c r="B257" s="25" t="s">
        <v>87</v>
      </c>
      <c r="C257" s="17">
        <v>0.99999999999999967</v>
      </c>
      <c r="D257" s="17">
        <v>0.70409043268755322</v>
      </c>
      <c r="E257" s="24">
        <v>0.84180300343785652</v>
      </c>
      <c r="F257" s="25">
        <v>0.4086668575356347</v>
      </c>
      <c r="G257" s="17">
        <v>0.91678928531166404</v>
      </c>
      <c r="H257" s="17">
        <v>0.49216355396378764</v>
      </c>
      <c r="I257" s="24">
        <v>0.80167053398784138</v>
      </c>
      <c r="J257" s="25">
        <v>0.20510758722297837</v>
      </c>
      <c r="K257" s="17">
        <v>1.1383495773579699</v>
      </c>
      <c r="L257" s="17">
        <v>0.26354632510690595</v>
      </c>
      <c r="M257" s="24">
        <v>0.22908107908902298</v>
      </c>
      <c r="N257" s="25">
        <v>8.9778982334755675E-2</v>
      </c>
    </row>
    <row r="258" spans="1:14" s="17" customFormat="1" ht="15" x14ac:dyDescent="0.2">
      <c r="A258" s="40" t="s">
        <v>344</v>
      </c>
      <c r="B258" s="25" t="s">
        <v>87</v>
      </c>
      <c r="C258" s="17">
        <v>1</v>
      </c>
      <c r="D258" s="17">
        <v>0.40544772865704864</v>
      </c>
      <c r="E258" s="24">
        <v>1.0412747265031643</v>
      </c>
      <c r="F258" s="25">
        <v>0.21581940934712582</v>
      </c>
      <c r="G258" s="17">
        <v>1.2748460226044593</v>
      </c>
      <c r="H258" s="17">
        <v>0.38981821320107146</v>
      </c>
      <c r="I258" s="24">
        <v>1.2847287560333567</v>
      </c>
      <c r="J258" s="25">
        <v>0.72972959705175244</v>
      </c>
      <c r="K258" s="17">
        <v>1.1400907581965067</v>
      </c>
      <c r="L258" s="17">
        <v>0.16387342904804347</v>
      </c>
      <c r="M258" s="24">
        <v>0.37125745675605865</v>
      </c>
      <c r="N258" s="25">
        <v>0.28988256816914987</v>
      </c>
    </row>
    <row r="259" spans="1:14" s="17" customFormat="1" ht="15" x14ac:dyDescent="0.2">
      <c r="A259" s="40" t="s">
        <v>345</v>
      </c>
      <c r="B259" s="25" t="s">
        <v>87</v>
      </c>
      <c r="C259" s="17">
        <v>1</v>
      </c>
      <c r="D259" s="17">
        <v>0.19879662356054692</v>
      </c>
      <c r="E259" s="24">
        <v>0.76678172425417501</v>
      </c>
      <c r="F259" s="25">
        <v>0.12748179116136274</v>
      </c>
      <c r="G259" s="17">
        <v>1.0683566857762508</v>
      </c>
      <c r="H259" s="17">
        <v>0.35030178966094566</v>
      </c>
      <c r="I259" s="24">
        <v>1.1016941584818194</v>
      </c>
      <c r="J259" s="25">
        <v>0.43377946756953734</v>
      </c>
      <c r="K259" s="17">
        <v>1.1402117394335827</v>
      </c>
      <c r="L259" s="17">
        <v>0.24098160838130969</v>
      </c>
      <c r="M259" s="24">
        <v>0.54218910653853636</v>
      </c>
      <c r="N259" s="25">
        <v>0.28912568268673883</v>
      </c>
    </row>
    <row r="260" spans="1:14" s="17" customFormat="1" ht="15" x14ac:dyDescent="0.2">
      <c r="A260" s="40" t="s">
        <v>346</v>
      </c>
      <c r="B260" s="25" t="s">
        <v>87</v>
      </c>
      <c r="C260" s="17">
        <v>1</v>
      </c>
      <c r="D260" s="17">
        <v>0.43545017717030365</v>
      </c>
      <c r="E260" s="24">
        <v>1.4913026418493855</v>
      </c>
      <c r="F260" s="25">
        <v>0.64660798810904385</v>
      </c>
      <c r="G260" s="17">
        <v>1.5182514841539605</v>
      </c>
      <c r="H260" s="17">
        <v>0.24986966619138648</v>
      </c>
      <c r="I260" s="24">
        <v>0.67574134138734798</v>
      </c>
      <c r="J260" s="25">
        <v>0.3268404569754802</v>
      </c>
      <c r="K260" s="17">
        <v>1.1436818110435911</v>
      </c>
      <c r="L260" s="17">
        <v>0.4468384506321233</v>
      </c>
      <c r="M260" s="24">
        <v>0.16699010956151933</v>
      </c>
      <c r="N260" s="25">
        <v>3.2569492099809166E-3</v>
      </c>
    </row>
    <row r="261" spans="1:14" s="17" customFormat="1" ht="15" x14ac:dyDescent="0.2">
      <c r="A261" s="40" t="s">
        <v>347</v>
      </c>
      <c r="B261" s="25" t="s">
        <v>87</v>
      </c>
      <c r="C261" s="17">
        <v>1.0000000000000002</v>
      </c>
      <c r="D261" s="17">
        <v>0.35947530751295709</v>
      </c>
      <c r="E261" s="24">
        <v>1.2567360195095216</v>
      </c>
      <c r="F261" s="25">
        <v>0.85809663585414675</v>
      </c>
      <c r="G261" s="17">
        <v>0.96042107002288157</v>
      </c>
      <c r="H261" s="17">
        <v>0.46224094650454761</v>
      </c>
      <c r="I261" s="24">
        <v>0.95512325417462929</v>
      </c>
      <c r="J261" s="25">
        <v>0.51324241153161188</v>
      </c>
      <c r="K261" s="17">
        <v>1.1454538612317111</v>
      </c>
      <c r="L261" s="17">
        <v>0.4377193069480349</v>
      </c>
      <c r="M261" s="24">
        <v>0.22808691279010165</v>
      </c>
      <c r="N261" s="25">
        <v>5.5132370815596979E-2</v>
      </c>
    </row>
    <row r="262" spans="1:14" s="17" customFormat="1" ht="15" x14ac:dyDescent="0.2">
      <c r="A262" s="40" t="s">
        <v>348</v>
      </c>
      <c r="B262" s="25" t="s">
        <v>87</v>
      </c>
      <c r="C262" s="17">
        <v>1</v>
      </c>
      <c r="D262" s="17">
        <v>0.23215627784439052</v>
      </c>
      <c r="E262" s="24">
        <v>1.1413497813521434</v>
      </c>
      <c r="F262" s="25">
        <v>0.35258628169953532</v>
      </c>
      <c r="G262" s="17">
        <v>0.96513879548211134</v>
      </c>
      <c r="H262" s="17">
        <v>0.37331207182134407</v>
      </c>
      <c r="I262" s="24">
        <v>1.1106514376536576</v>
      </c>
      <c r="J262" s="25">
        <v>0.3965704104261113</v>
      </c>
      <c r="K262" s="17">
        <v>1.1456514904233164</v>
      </c>
      <c r="L262" s="17">
        <v>0.37861544559319049</v>
      </c>
      <c r="M262" s="24">
        <v>0.39231769976588804</v>
      </c>
      <c r="N262" s="25">
        <v>0.23678430326715591</v>
      </c>
    </row>
    <row r="263" spans="1:14" s="17" customFormat="1" ht="15" x14ac:dyDescent="0.2">
      <c r="A263" s="40" t="s">
        <v>349</v>
      </c>
      <c r="B263" s="25" t="s">
        <v>87</v>
      </c>
      <c r="C263" s="17">
        <v>1</v>
      </c>
      <c r="D263" s="17">
        <v>0.52045729292943521</v>
      </c>
      <c r="E263" s="24">
        <v>1.1070055045914224</v>
      </c>
      <c r="F263" s="25">
        <v>0.6963146942328452</v>
      </c>
      <c r="G263" s="17">
        <v>1.3855771572510651</v>
      </c>
      <c r="H263" s="17">
        <v>1.1415967117308905</v>
      </c>
      <c r="I263" s="24">
        <v>0.9883658154869055</v>
      </c>
      <c r="J263" s="25">
        <v>0.31424851565246958</v>
      </c>
      <c r="K263" s="17">
        <v>1.1478283444564543</v>
      </c>
      <c r="L263" s="17">
        <v>0.3617884048445057</v>
      </c>
      <c r="M263" s="24">
        <v>0.22521469741312888</v>
      </c>
      <c r="N263" s="25">
        <v>3.5113346407991658E-2</v>
      </c>
    </row>
    <row r="264" spans="1:14" s="17" customFormat="1" ht="15" x14ac:dyDescent="0.2">
      <c r="A264" s="40" t="s">
        <v>350</v>
      </c>
      <c r="B264" s="25" t="s">
        <v>87</v>
      </c>
      <c r="C264" s="17">
        <v>0.99999999999999989</v>
      </c>
      <c r="D264" s="17">
        <v>0.50020129158547111</v>
      </c>
      <c r="E264" s="24">
        <v>1.4347168651508011</v>
      </c>
      <c r="F264" s="25">
        <v>0.60943024065416196</v>
      </c>
      <c r="G264" s="17">
        <v>0.92356081034909077</v>
      </c>
      <c r="H264" s="17">
        <v>0.37978115394906187</v>
      </c>
      <c r="I264" s="24">
        <v>0.9212973723150879</v>
      </c>
      <c r="J264" s="25">
        <v>0.36774683523826673</v>
      </c>
      <c r="K264" s="17">
        <v>1.1519299098271722</v>
      </c>
      <c r="L264" s="17">
        <v>0.43041219335412217</v>
      </c>
      <c r="M264" s="24">
        <v>0.3050161486813075</v>
      </c>
      <c r="N264" s="25">
        <v>0</v>
      </c>
    </row>
    <row r="265" spans="1:14" s="17" customFormat="1" ht="15" x14ac:dyDescent="0.2">
      <c r="A265" s="40" t="s">
        <v>351</v>
      </c>
      <c r="B265" s="25" t="s">
        <v>87</v>
      </c>
      <c r="C265" s="17">
        <v>1</v>
      </c>
      <c r="D265" s="17">
        <v>0.53337879794320386</v>
      </c>
      <c r="E265" s="24">
        <v>1.1412246663855712</v>
      </c>
      <c r="F265" s="25">
        <v>0.41763172412874244</v>
      </c>
      <c r="G265" s="17">
        <v>1.1389932072368003</v>
      </c>
      <c r="H265" s="17">
        <v>1.0605259270300684</v>
      </c>
      <c r="I265" s="24">
        <v>0.83745785758837221</v>
      </c>
      <c r="J265" s="25">
        <v>0.26782882502861699</v>
      </c>
      <c r="K265" s="17">
        <v>1.1524158158532964</v>
      </c>
      <c r="L265" s="17">
        <v>0.43630563744014772</v>
      </c>
      <c r="M265" s="24">
        <v>0.32436300520841155</v>
      </c>
      <c r="N265" s="25">
        <v>0</v>
      </c>
    </row>
    <row r="266" spans="1:14" s="17" customFormat="1" ht="15" x14ac:dyDescent="0.2">
      <c r="A266" s="40" t="s">
        <v>352</v>
      </c>
      <c r="B266" s="25" t="s">
        <v>87</v>
      </c>
      <c r="C266" s="17">
        <v>0.99999999999999989</v>
      </c>
      <c r="D266" s="17">
        <v>0.3740719510337765</v>
      </c>
      <c r="E266" s="24">
        <v>1.1465478523673818</v>
      </c>
      <c r="F266" s="25">
        <v>0.55098852958282496</v>
      </c>
      <c r="G266" s="17">
        <v>0.93130625098568753</v>
      </c>
      <c r="H266" s="17">
        <v>0.16486469359781983</v>
      </c>
      <c r="I266" s="24">
        <v>0.75928614550023144</v>
      </c>
      <c r="J266" s="25">
        <v>0.33521669436401769</v>
      </c>
      <c r="K266" s="17">
        <v>1.1628316070236924</v>
      </c>
      <c r="L266" s="17">
        <v>0.13501143048451242</v>
      </c>
      <c r="M266" s="24">
        <v>0.14315380209141562</v>
      </c>
      <c r="N266" s="25">
        <v>3.7388775816669349E-2</v>
      </c>
    </row>
    <row r="267" spans="1:14" s="17" customFormat="1" ht="15" x14ac:dyDescent="0.2">
      <c r="A267" s="40" t="s">
        <v>353</v>
      </c>
      <c r="B267" s="25" t="s">
        <v>87</v>
      </c>
      <c r="C267" s="17">
        <v>1.0000000000000002</v>
      </c>
      <c r="D267" s="17">
        <v>0.30324738772162102</v>
      </c>
      <c r="E267" s="24">
        <v>0.98428632716088427</v>
      </c>
      <c r="F267" s="25">
        <v>0.30552905425099974</v>
      </c>
      <c r="G267" s="17">
        <v>1.1879753264683079</v>
      </c>
      <c r="H267" s="17">
        <v>0.45476093904897419</v>
      </c>
      <c r="I267" s="24">
        <v>0.97811355993916782</v>
      </c>
      <c r="J267" s="25">
        <v>0.4191176497273662</v>
      </c>
      <c r="K267" s="17">
        <v>1.1688573778043581</v>
      </c>
      <c r="L267" s="17">
        <v>0.60183404625827142</v>
      </c>
      <c r="M267" s="24">
        <v>0.36664939228406468</v>
      </c>
      <c r="N267" s="25">
        <v>0.29545970835576085</v>
      </c>
    </row>
    <row r="268" spans="1:14" s="17" customFormat="1" ht="15" x14ac:dyDescent="0.2">
      <c r="A268" s="40" t="s">
        <v>354</v>
      </c>
      <c r="B268" s="25" t="s">
        <v>87</v>
      </c>
      <c r="C268" s="17">
        <v>1</v>
      </c>
      <c r="D268" s="17">
        <v>0.34641475205761058</v>
      </c>
      <c r="E268" s="24">
        <v>1.0166989195787053</v>
      </c>
      <c r="F268" s="25">
        <v>0.24674304645994705</v>
      </c>
      <c r="G268" s="17">
        <v>1.1175828605314198</v>
      </c>
      <c r="H268" s="17">
        <v>0.25755381899433455</v>
      </c>
      <c r="I268" s="24">
        <v>1.2936483152169933</v>
      </c>
      <c r="J268" s="25">
        <v>0.66959241144645565</v>
      </c>
      <c r="K268" s="17">
        <v>1.1726503554593173</v>
      </c>
      <c r="L268" s="17">
        <v>0.31964671962646535</v>
      </c>
      <c r="M268" s="24">
        <v>0.4117864635325062</v>
      </c>
      <c r="N268" s="25">
        <v>0.26795979221735849</v>
      </c>
    </row>
    <row r="269" spans="1:14" s="17" customFormat="1" ht="15" x14ac:dyDescent="0.2">
      <c r="A269" s="40" t="s">
        <v>355</v>
      </c>
      <c r="B269" s="25" t="s">
        <v>87</v>
      </c>
      <c r="C269" s="17">
        <v>0.99999999999999989</v>
      </c>
      <c r="D269" s="17">
        <v>0.36691086956001662</v>
      </c>
      <c r="E269" s="24">
        <v>1.1462460214257382</v>
      </c>
      <c r="F269" s="25">
        <v>0.5563841606173876</v>
      </c>
      <c r="G269" s="17">
        <v>0.84892434065082334</v>
      </c>
      <c r="H269" s="17">
        <v>0.1926954602568331</v>
      </c>
      <c r="I269" s="24">
        <v>1.2689808413168349</v>
      </c>
      <c r="J269" s="25">
        <v>0.8195182613444818</v>
      </c>
      <c r="K269" s="17">
        <v>1.1876544961335234</v>
      </c>
      <c r="L269" s="17">
        <v>0.29415299261865252</v>
      </c>
      <c r="M269" s="24">
        <v>0.4547628377118329</v>
      </c>
      <c r="N269" s="25">
        <v>0.16191183630848097</v>
      </c>
    </row>
    <row r="270" spans="1:14" s="17" customFormat="1" ht="15" x14ac:dyDescent="0.2">
      <c r="A270" s="40" t="s">
        <v>356</v>
      </c>
      <c r="B270" s="25" t="s">
        <v>87</v>
      </c>
      <c r="C270" s="17">
        <v>1.0000000000000002</v>
      </c>
      <c r="D270" s="17">
        <v>0.16635619319014769</v>
      </c>
      <c r="E270" s="24">
        <v>0.62364714195836291</v>
      </c>
      <c r="F270" s="25">
        <v>0.25642042868867071</v>
      </c>
      <c r="G270" s="17">
        <v>0.93058127675349811</v>
      </c>
      <c r="H270" s="17">
        <v>0.36520625444161658</v>
      </c>
      <c r="I270" s="24">
        <v>0.8884507890523542</v>
      </c>
      <c r="J270" s="25">
        <v>0.16018379809989655</v>
      </c>
      <c r="K270" s="17">
        <v>1.1885714766792084</v>
      </c>
      <c r="L270" s="17">
        <v>0.46192599026711872</v>
      </c>
      <c r="M270" s="24">
        <v>0.31376977559462643</v>
      </c>
      <c r="N270" s="25">
        <v>0</v>
      </c>
    </row>
    <row r="271" spans="1:14" s="17" customFormat="1" ht="15" x14ac:dyDescent="0.2">
      <c r="A271" s="40" t="s">
        <v>357</v>
      </c>
      <c r="B271" s="25" t="s">
        <v>87</v>
      </c>
      <c r="C271" s="17">
        <v>1.0000000000000002</v>
      </c>
      <c r="D271" s="17">
        <v>0.20348003536514958</v>
      </c>
      <c r="E271" s="24">
        <v>1.2842240212647089</v>
      </c>
      <c r="F271" s="25">
        <v>0.47604976521459591</v>
      </c>
      <c r="G271" s="17">
        <v>1.1442675321533315</v>
      </c>
      <c r="H271" s="17">
        <v>0.54935457645402463</v>
      </c>
      <c r="I271" s="24">
        <v>0.93069341872159228</v>
      </c>
      <c r="J271" s="25">
        <v>0.28980648326776648</v>
      </c>
      <c r="K271" s="17">
        <v>1.1896929896615618</v>
      </c>
      <c r="L271" s="17">
        <v>0.33773050383217523</v>
      </c>
      <c r="M271" s="24">
        <v>0.44756913050635838</v>
      </c>
      <c r="N271" s="25">
        <v>5.0268133012960722E-2</v>
      </c>
    </row>
    <row r="272" spans="1:14" s="17" customFormat="1" ht="15" x14ac:dyDescent="0.2">
      <c r="A272" s="40" t="s">
        <v>358</v>
      </c>
      <c r="B272" s="25" t="s">
        <v>87</v>
      </c>
      <c r="C272" s="17">
        <v>1</v>
      </c>
      <c r="D272" s="17">
        <v>0.45480129052056145</v>
      </c>
      <c r="E272" s="24">
        <v>0.96661209722199404</v>
      </c>
      <c r="F272" s="25">
        <v>0.20091822955496788</v>
      </c>
      <c r="G272" s="17">
        <v>1.1953135723233361</v>
      </c>
      <c r="H272" s="17">
        <v>0.2369472280503222</v>
      </c>
      <c r="I272" s="24">
        <v>1.4107918712018139</v>
      </c>
      <c r="J272" s="25">
        <v>0.20239155052803839</v>
      </c>
      <c r="K272" s="17">
        <v>1.190777314480147</v>
      </c>
      <c r="L272" s="17">
        <v>0.38566184022703492</v>
      </c>
      <c r="M272" s="24">
        <v>0.24144205956222056</v>
      </c>
      <c r="N272" s="25">
        <v>0.23701579750786658</v>
      </c>
    </row>
    <row r="273" spans="1:14" s="17" customFormat="1" ht="15" x14ac:dyDescent="0.2">
      <c r="A273" s="40" t="s">
        <v>359</v>
      </c>
      <c r="B273" s="25" t="s">
        <v>87</v>
      </c>
      <c r="C273" s="17">
        <v>1</v>
      </c>
      <c r="D273" s="17">
        <v>0.2746649895727038</v>
      </c>
      <c r="E273" s="24">
        <v>1.0994469833123457</v>
      </c>
      <c r="F273" s="25">
        <v>0.39521111015910326</v>
      </c>
      <c r="G273" s="17">
        <v>0.88363124902796175</v>
      </c>
      <c r="H273" s="17">
        <v>0.22875658890575984</v>
      </c>
      <c r="I273" s="24">
        <v>0.947277312929941</v>
      </c>
      <c r="J273" s="25">
        <v>0.30464449981548547</v>
      </c>
      <c r="K273" s="17">
        <v>1.1958129156036483</v>
      </c>
      <c r="L273" s="17">
        <v>0.24526890257284101</v>
      </c>
      <c r="M273" s="24">
        <v>0.34628773222009657</v>
      </c>
      <c r="N273" s="25">
        <v>7.3096467642329049E-2</v>
      </c>
    </row>
    <row r="274" spans="1:14" s="17" customFormat="1" ht="15" x14ac:dyDescent="0.2">
      <c r="A274" s="40" t="s">
        <v>360</v>
      </c>
      <c r="B274" s="25" t="s">
        <v>87</v>
      </c>
      <c r="C274" s="17">
        <v>0.99999999999999989</v>
      </c>
      <c r="D274" s="17">
        <v>0.16918265100455254</v>
      </c>
      <c r="E274" s="24">
        <v>1.1929990481581054</v>
      </c>
      <c r="F274" s="25">
        <v>0.23688337922342562</v>
      </c>
      <c r="G274" s="17">
        <v>0.989896169415315</v>
      </c>
      <c r="H274" s="17">
        <v>0.23662343957050611</v>
      </c>
      <c r="I274" s="24">
        <v>0.91182432567647376</v>
      </c>
      <c r="J274" s="25">
        <v>0.12635837154287591</v>
      </c>
      <c r="K274" s="17">
        <v>1.2004963047126476</v>
      </c>
      <c r="L274" s="17">
        <v>0.27162242334488762</v>
      </c>
      <c r="M274" s="24">
        <v>0.21421706122016673</v>
      </c>
      <c r="N274" s="25">
        <v>0.11016580904799296</v>
      </c>
    </row>
    <row r="275" spans="1:14" s="17" customFormat="1" ht="15" x14ac:dyDescent="0.2">
      <c r="A275" s="40" t="s">
        <v>361</v>
      </c>
      <c r="B275" s="25" t="s">
        <v>87</v>
      </c>
      <c r="C275" s="17">
        <v>1</v>
      </c>
      <c r="D275" s="17">
        <v>0.55706356679004132</v>
      </c>
      <c r="E275" s="24">
        <v>0.51669257937552648</v>
      </c>
      <c r="F275" s="25">
        <v>0.22375383921561023</v>
      </c>
      <c r="G275" s="17">
        <v>0.79977647721549483</v>
      </c>
      <c r="H275" s="17">
        <v>0.36963390336297702</v>
      </c>
      <c r="I275" s="24">
        <v>0.71303070368009658</v>
      </c>
      <c r="J275" s="25">
        <v>0.3161958955171168</v>
      </c>
      <c r="K275" s="17">
        <v>1.2302329272927253</v>
      </c>
      <c r="L275" s="17">
        <v>0.46135094049405628</v>
      </c>
      <c r="M275" s="24">
        <v>0.22947542063891957</v>
      </c>
      <c r="N275" s="25">
        <v>5.2697236473888194E-2</v>
      </c>
    </row>
    <row r="276" spans="1:14" s="17" customFormat="1" ht="15" x14ac:dyDescent="0.2">
      <c r="A276" s="40" t="s">
        <v>362</v>
      </c>
      <c r="B276" s="25" t="s">
        <v>87</v>
      </c>
      <c r="C276" s="17">
        <v>0.99999999999999989</v>
      </c>
      <c r="D276" s="17">
        <v>0.4952736627293719</v>
      </c>
      <c r="E276" s="24">
        <v>1.3999501837581261</v>
      </c>
      <c r="F276" s="25">
        <v>0.69424729410591146</v>
      </c>
      <c r="G276" s="17">
        <v>1.5718700282765876</v>
      </c>
      <c r="H276" s="17">
        <v>0.76860192933757376</v>
      </c>
      <c r="I276" s="24">
        <v>1.323493135312565</v>
      </c>
      <c r="J276" s="25">
        <v>0.66168935873721024</v>
      </c>
      <c r="K276" s="17">
        <v>1.2333557255252654</v>
      </c>
      <c r="L276" s="17">
        <v>0.29988298068255392</v>
      </c>
      <c r="M276" s="24">
        <v>0.42255806128804452</v>
      </c>
      <c r="N276" s="25">
        <v>5.1279656611232849E-2</v>
      </c>
    </row>
    <row r="277" spans="1:14" s="17" customFormat="1" ht="15" x14ac:dyDescent="0.2">
      <c r="A277" s="40" t="s">
        <v>363</v>
      </c>
      <c r="B277" s="25" t="s">
        <v>87</v>
      </c>
      <c r="C277" s="17">
        <v>0.99999999999999989</v>
      </c>
      <c r="D277" s="17">
        <v>0.3534129558486917</v>
      </c>
      <c r="E277" s="24">
        <v>0.99882897525676917</v>
      </c>
      <c r="F277" s="25">
        <v>0.26403371972930945</v>
      </c>
      <c r="G277" s="17">
        <v>0.91957835760508688</v>
      </c>
      <c r="H277" s="17">
        <v>0.26845308221698255</v>
      </c>
      <c r="I277" s="24">
        <v>1.0651929492020824</v>
      </c>
      <c r="J277" s="25">
        <v>0.33927178233560007</v>
      </c>
      <c r="K277" s="17">
        <v>1.2353642382074614</v>
      </c>
      <c r="L277" s="17">
        <v>0.40878641276673533</v>
      </c>
      <c r="M277" s="24">
        <v>0.40969867968674673</v>
      </c>
      <c r="N277" s="25">
        <v>8.9231029569233067E-2</v>
      </c>
    </row>
    <row r="278" spans="1:14" s="17" customFormat="1" ht="15" x14ac:dyDescent="0.2">
      <c r="A278" s="40" t="s">
        <v>364</v>
      </c>
      <c r="B278" s="25" t="s">
        <v>87</v>
      </c>
      <c r="C278" s="17">
        <v>1.0000000000000002</v>
      </c>
      <c r="D278" s="17">
        <v>0.36442477687364949</v>
      </c>
      <c r="E278" s="24">
        <v>1.0622272300461619</v>
      </c>
      <c r="F278" s="25">
        <v>0.34414164371183326</v>
      </c>
      <c r="G278" s="17">
        <v>1.2799172827743777</v>
      </c>
      <c r="H278" s="17">
        <v>0.4688977480623594</v>
      </c>
      <c r="I278" s="24">
        <v>1.4613167014597028</v>
      </c>
      <c r="J278" s="25">
        <v>1.1961314531018079</v>
      </c>
      <c r="K278" s="17">
        <v>1.2505434484239601</v>
      </c>
      <c r="L278" s="17">
        <v>0.27609723021330318</v>
      </c>
      <c r="M278" s="24">
        <v>0.2457405535522367</v>
      </c>
      <c r="N278" s="25">
        <v>0.10108740253560163</v>
      </c>
    </row>
    <row r="279" spans="1:14" s="17" customFormat="1" ht="15" x14ac:dyDescent="0.2">
      <c r="A279" s="40" t="s">
        <v>365</v>
      </c>
      <c r="B279" s="25" t="s">
        <v>87</v>
      </c>
      <c r="C279" s="17">
        <v>1.0000000000000002</v>
      </c>
      <c r="D279" s="17">
        <v>0.75767946920885054</v>
      </c>
      <c r="E279" s="24">
        <v>1.1017006243723508</v>
      </c>
      <c r="F279" s="25">
        <v>0.4112448360112182</v>
      </c>
      <c r="G279" s="17">
        <v>1.1324630902469321</v>
      </c>
      <c r="H279" s="17">
        <v>0.18007089572823681</v>
      </c>
      <c r="I279" s="24">
        <v>0.92888521562658732</v>
      </c>
      <c r="J279" s="25">
        <v>0.5577927366813078</v>
      </c>
      <c r="K279" s="17">
        <v>1.2508140270863826</v>
      </c>
      <c r="L279" s="17">
        <v>0.25806137263022683</v>
      </c>
      <c r="M279" s="24">
        <v>0.24418049590380106</v>
      </c>
      <c r="N279" s="25">
        <v>3.9528839088021399E-2</v>
      </c>
    </row>
    <row r="280" spans="1:14" s="17" customFormat="1" ht="15" x14ac:dyDescent="0.2">
      <c r="A280" s="40" t="s">
        <v>366</v>
      </c>
      <c r="B280" s="25" t="s">
        <v>87</v>
      </c>
      <c r="C280" s="17">
        <v>1.0000000000000002</v>
      </c>
      <c r="D280" s="17">
        <v>0.42696275932831185</v>
      </c>
      <c r="E280" s="24">
        <v>1.0409168328840923</v>
      </c>
      <c r="F280" s="25">
        <v>7.5551748848209338E-2</v>
      </c>
      <c r="G280" s="17">
        <v>1.1763989975848306</v>
      </c>
      <c r="H280" s="17">
        <v>0.48817071850237059</v>
      </c>
      <c r="I280" s="24">
        <v>1.1922232700531641</v>
      </c>
      <c r="J280" s="25">
        <v>0.25889637559978512</v>
      </c>
      <c r="K280" s="17">
        <v>1.2523446828708611</v>
      </c>
      <c r="L280" s="17">
        <v>0.51908678862254165</v>
      </c>
      <c r="M280" s="24">
        <v>0.47986521161118062</v>
      </c>
      <c r="N280" s="25">
        <v>0.16611512862227648</v>
      </c>
    </row>
    <row r="281" spans="1:14" s="17" customFormat="1" ht="15" x14ac:dyDescent="0.2">
      <c r="A281" s="40" t="s">
        <v>367</v>
      </c>
      <c r="B281" s="25" t="s">
        <v>87</v>
      </c>
      <c r="C281" s="17">
        <v>1.0000000000000002</v>
      </c>
      <c r="D281" s="17">
        <v>0.43330326916076894</v>
      </c>
      <c r="E281" s="24">
        <v>1.8422541262893743</v>
      </c>
      <c r="F281" s="25">
        <v>0.99721404867528818</v>
      </c>
      <c r="G281" s="17">
        <v>1.2838490919144523</v>
      </c>
      <c r="H281" s="17">
        <v>0.61285865644926252</v>
      </c>
      <c r="I281" s="24">
        <v>1.1804037290966141</v>
      </c>
      <c r="J281" s="25">
        <v>0.75328006972825834</v>
      </c>
      <c r="K281" s="17">
        <v>1.2604756196976745</v>
      </c>
      <c r="L281" s="17">
        <v>0.61930758558238486</v>
      </c>
      <c r="M281" s="24">
        <v>0.48817820496059638</v>
      </c>
      <c r="N281" s="25">
        <v>6.3454243287602533E-2</v>
      </c>
    </row>
    <row r="282" spans="1:14" s="17" customFormat="1" ht="15" x14ac:dyDescent="0.2">
      <c r="A282" s="40" t="s">
        <v>368</v>
      </c>
      <c r="B282" s="25" t="s">
        <v>87</v>
      </c>
      <c r="C282" s="17">
        <v>1</v>
      </c>
      <c r="D282" s="17">
        <v>0.17679504870029031</v>
      </c>
      <c r="E282" s="24">
        <v>1.0889233143210884</v>
      </c>
      <c r="F282" s="25">
        <v>0.2314841719418908</v>
      </c>
      <c r="G282" s="17">
        <v>0.917975254143371</v>
      </c>
      <c r="H282" s="17">
        <v>0.28845344424510055</v>
      </c>
      <c r="I282" s="24">
        <v>1.0890590698536622</v>
      </c>
      <c r="J282" s="25">
        <v>0.32977403681188927</v>
      </c>
      <c r="K282" s="17">
        <v>1.2673293014642046</v>
      </c>
      <c r="L282" s="17">
        <v>0.33383756913859003</v>
      </c>
      <c r="M282" s="24">
        <v>0.49054782809876923</v>
      </c>
      <c r="N282" s="25">
        <v>0.36396329957105439</v>
      </c>
    </row>
    <row r="283" spans="1:14" s="17" customFormat="1" ht="15" x14ac:dyDescent="0.2">
      <c r="A283" s="40" t="s">
        <v>369</v>
      </c>
      <c r="B283" s="25" t="s">
        <v>87</v>
      </c>
      <c r="C283" s="17">
        <v>1</v>
      </c>
      <c r="D283" s="17">
        <v>0.25230855407884317</v>
      </c>
      <c r="E283" s="24">
        <v>1.4389725354174208</v>
      </c>
      <c r="F283" s="25">
        <v>0.45581336316658871</v>
      </c>
      <c r="G283" s="17">
        <v>1.1275080639391926</v>
      </c>
      <c r="H283" s="17">
        <v>0.15752748865517441</v>
      </c>
      <c r="I283" s="24">
        <v>0.98100637409846636</v>
      </c>
      <c r="J283" s="25">
        <v>0.39552042337293747</v>
      </c>
      <c r="K283" s="17">
        <v>1.2684802930212977</v>
      </c>
      <c r="L283" s="17">
        <v>0.36703099159672581</v>
      </c>
      <c r="M283" s="24">
        <v>0.35470391647777066</v>
      </c>
      <c r="N283" s="25">
        <v>0.14152493885098069</v>
      </c>
    </row>
    <row r="284" spans="1:14" s="17" customFormat="1" ht="15" x14ac:dyDescent="0.2">
      <c r="A284" s="40" t="s">
        <v>370</v>
      </c>
      <c r="B284" s="25" t="s">
        <v>87</v>
      </c>
      <c r="C284" s="17">
        <v>1</v>
      </c>
      <c r="D284" s="17">
        <v>9.293480593940541E-2</v>
      </c>
      <c r="E284" s="24">
        <v>0.7371510114620341</v>
      </c>
      <c r="F284" s="25">
        <v>0.16675585272947946</v>
      </c>
      <c r="G284" s="17">
        <v>0.89874405236147814</v>
      </c>
      <c r="H284" s="17">
        <v>0.3649353844035787</v>
      </c>
      <c r="I284" s="24">
        <v>0.84924034317212482</v>
      </c>
      <c r="J284" s="25">
        <v>0.2710902203566587</v>
      </c>
      <c r="K284" s="17">
        <v>1.2750115714685666</v>
      </c>
      <c r="L284" s="17">
        <v>0.23373273027632874</v>
      </c>
      <c r="M284" s="24">
        <v>0.16259616940941995</v>
      </c>
      <c r="N284" s="25">
        <v>0.10292266622033541</v>
      </c>
    </row>
    <row r="285" spans="1:14" s="17" customFormat="1" ht="15" x14ac:dyDescent="0.2">
      <c r="A285" s="40" t="s">
        <v>371</v>
      </c>
      <c r="B285" s="25" t="s">
        <v>87</v>
      </c>
      <c r="C285" s="17">
        <v>1</v>
      </c>
      <c r="D285" s="17">
        <v>0.24445987851885312</v>
      </c>
      <c r="E285" s="24">
        <v>1.1010685859142186</v>
      </c>
      <c r="F285" s="25">
        <v>0.25878202099241115</v>
      </c>
      <c r="G285" s="17">
        <v>1.0629893039372018</v>
      </c>
      <c r="H285" s="17">
        <v>0.325693992908208</v>
      </c>
      <c r="I285" s="24">
        <v>1.3198518179302838</v>
      </c>
      <c r="J285" s="25">
        <v>0.65389134759012313</v>
      </c>
      <c r="K285" s="17">
        <v>1.2897541326137127</v>
      </c>
      <c r="L285" s="17">
        <v>0.29181766511010582</v>
      </c>
      <c r="M285" s="24">
        <v>0.37455352558737004</v>
      </c>
      <c r="N285" s="25">
        <v>0.15059299754867764</v>
      </c>
    </row>
    <row r="286" spans="1:14" s="17" customFormat="1" ht="15" x14ac:dyDescent="0.2">
      <c r="A286" s="40" t="s">
        <v>372</v>
      </c>
      <c r="B286" s="25" t="s">
        <v>87</v>
      </c>
      <c r="C286" s="17">
        <v>1</v>
      </c>
      <c r="D286" s="17">
        <v>0.45649982031828473</v>
      </c>
      <c r="E286" s="24">
        <v>1.1279220086086239</v>
      </c>
      <c r="F286" s="25">
        <v>0.30818729143074042</v>
      </c>
      <c r="G286" s="17">
        <v>1.3431088282687729</v>
      </c>
      <c r="H286" s="17">
        <v>0.82691923835190517</v>
      </c>
      <c r="I286" s="24">
        <v>1.1888870732301737</v>
      </c>
      <c r="J286" s="25">
        <v>0.28780783391164383</v>
      </c>
      <c r="K286" s="17">
        <v>1.2955819728826889</v>
      </c>
      <c r="L286" s="17">
        <v>0.31729167120292379</v>
      </c>
      <c r="M286" s="24">
        <v>0.36150109954104059</v>
      </c>
      <c r="N286" s="25">
        <v>0</v>
      </c>
    </row>
    <row r="287" spans="1:14" s="17" customFormat="1" ht="15" x14ac:dyDescent="0.2">
      <c r="A287" s="40" t="s">
        <v>373</v>
      </c>
      <c r="B287" s="25" t="s">
        <v>87</v>
      </c>
      <c r="C287" s="17">
        <v>0.99999999999999989</v>
      </c>
      <c r="D287" s="17">
        <v>0.47233204096873815</v>
      </c>
      <c r="E287" s="24">
        <v>0.91269776365698596</v>
      </c>
      <c r="F287" s="25">
        <v>0.13969469931662162</v>
      </c>
      <c r="G287" s="17">
        <v>1.2809693062697443</v>
      </c>
      <c r="H287" s="17">
        <v>0.62817650073745035</v>
      </c>
      <c r="I287" s="24">
        <v>0.93322094860239435</v>
      </c>
      <c r="J287" s="25">
        <v>0.60206116467786386</v>
      </c>
      <c r="K287" s="17">
        <v>1.2991084772053316</v>
      </c>
      <c r="L287" s="17">
        <v>0.26090275027171078</v>
      </c>
      <c r="M287" s="24">
        <v>0.13310685016861232</v>
      </c>
      <c r="N287" s="25">
        <v>6.867780142716555E-2</v>
      </c>
    </row>
    <row r="288" spans="1:14" s="17" customFormat="1" ht="15" x14ac:dyDescent="0.2">
      <c r="A288" s="40" t="s">
        <v>374</v>
      </c>
      <c r="B288" s="25" t="s">
        <v>87</v>
      </c>
      <c r="C288" s="17">
        <v>1.0000000000000002</v>
      </c>
      <c r="D288" s="17">
        <v>0.32620809981488519</v>
      </c>
      <c r="E288" s="24">
        <v>0.66211633692364558</v>
      </c>
      <c r="F288" s="25">
        <v>0.23023596250944531</v>
      </c>
      <c r="G288" s="17">
        <v>1.5824859885932074</v>
      </c>
      <c r="H288" s="17">
        <v>0.63651697882152425</v>
      </c>
      <c r="I288" s="24">
        <v>1.0055935695732747</v>
      </c>
      <c r="J288" s="25">
        <v>0.41250612068489323</v>
      </c>
      <c r="K288" s="17">
        <v>1.299523585034658</v>
      </c>
      <c r="L288" s="17">
        <v>0.31133151748502097</v>
      </c>
      <c r="M288" s="24">
        <v>0.39204665302358166</v>
      </c>
      <c r="N288" s="25">
        <v>9.3875187691499176E-2</v>
      </c>
    </row>
    <row r="289" spans="1:14" s="17" customFormat="1" ht="15" x14ac:dyDescent="0.2">
      <c r="A289" s="40" t="s">
        <v>375</v>
      </c>
      <c r="B289" s="25" t="s">
        <v>87</v>
      </c>
      <c r="C289" s="17">
        <v>0.99999999999999989</v>
      </c>
      <c r="D289" s="17">
        <v>0.37734714108816114</v>
      </c>
      <c r="E289" s="24">
        <v>1.0982037600254684</v>
      </c>
      <c r="F289" s="25">
        <v>0.24405539909436574</v>
      </c>
      <c r="G289" s="17">
        <v>1.0027348278236181</v>
      </c>
      <c r="H289" s="17">
        <v>0.36131662036949375</v>
      </c>
      <c r="I289" s="24">
        <v>0.59250327619668286</v>
      </c>
      <c r="J289" s="25">
        <v>0.15424806651533174</v>
      </c>
      <c r="K289" s="17">
        <v>1.3125022005042042</v>
      </c>
      <c r="L289" s="17">
        <v>0.3354168553106856</v>
      </c>
      <c r="M289" s="24">
        <v>0.18798111313072674</v>
      </c>
      <c r="N289" s="25">
        <v>2.4922057922238415E-2</v>
      </c>
    </row>
    <row r="290" spans="1:14" s="17" customFormat="1" ht="15" x14ac:dyDescent="0.2">
      <c r="A290" s="40" t="s">
        <v>376</v>
      </c>
      <c r="B290" s="25" t="s">
        <v>87</v>
      </c>
      <c r="C290" s="17">
        <v>1</v>
      </c>
      <c r="D290" s="17">
        <v>0.50563341951973817</v>
      </c>
      <c r="E290" s="24">
        <v>1.379370211327271</v>
      </c>
      <c r="F290" s="25">
        <v>0.62233450518276867</v>
      </c>
      <c r="G290" s="17">
        <v>1.1003402402978031</v>
      </c>
      <c r="H290" s="17">
        <v>0.53137488445322245</v>
      </c>
      <c r="I290" s="24">
        <v>0.90594136902007827</v>
      </c>
      <c r="J290" s="25">
        <v>0.48612792699205748</v>
      </c>
      <c r="K290" s="17">
        <v>1.3144778574031761</v>
      </c>
      <c r="L290" s="17">
        <v>0.46188471536154668</v>
      </c>
      <c r="M290" s="24">
        <v>0.17026020345422538</v>
      </c>
      <c r="N290" s="25">
        <v>2.6134054657316969E-2</v>
      </c>
    </row>
    <row r="291" spans="1:14" s="17" customFormat="1" ht="15" x14ac:dyDescent="0.2">
      <c r="A291" s="40" t="s">
        <v>377</v>
      </c>
      <c r="B291" s="25" t="s">
        <v>87</v>
      </c>
      <c r="C291" s="17">
        <v>1</v>
      </c>
      <c r="D291" s="17">
        <v>0.44762625349778756</v>
      </c>
      <c r="E291" s="24">
        <v>1.0080900285686631</v>
      </c>
      <c r="F291" s="25">
        <v>0.24720111155222671</v>
      </c>
      <c r="G291" s="17">
        <v>1.219633162784455</v>
      </c>
      <c r="H291" s="17">
        <v>0.2701252177545172</v>
      </c>
      <c r="I291" s="24">
        <v>1.2190532600365016</v>
      </c>
      <c r="J291" s="25">
        <v>0.42359564865858751</v>
      </c>
      <c r="K291" s="17">
        <v>1.3206639294547462</v>
      </c>
      <c r="L291" s="17">
        <v>0.31597189517645546</v>
      </c>
      <c r="M291" s="24">
        <v>0.41955916425377665</v>
      </c>
      <c r="N291" s="25">
        <v>0.1093875673667468</v>
      </c>
    </row>
    <row r="292" spans="1:14" s="17" customFormat="1" ht="15" x14ac:dyDescent="0.2">
      <c r="A292" s="40" t="s">
        <v>378</v>
      </c>
      <c r="B292" s="25" t="s">
        <v>87</v>
      </c>
      <c r="C292" s="17">
        <v>1</v>
      </c>
      <c r="D292" s="17">
        <v>0.18708221904556932</v>
      </c>
      <c r="E292" s="24">
        <v>1.3076823736867855</v>
      </c>
      <c r="F292" s="25">
        <v>0.15801180451611399</v>
      </c>
      <c r="G292" s="17">
        <v>1.3288975533850886</v>
      </c>
      <c r="H292" s="17">
        <v>0.28806200317672598</v>
      </c>
      <c r="I292" s="24">
        <v>1.1169001341353568</v>
      </c>
      <c r="J292" s="25">
        <v>0.24040855594650842</v>
      </c>
      <c r="K292" s="17">
        <v>1.3218580653488383</v>
      </c>
      <c r="L292" s="17">
        <v>0.18996653087675808</v>
      </c>
      <c r="M292" s="24">
        <v>0.43342930925394246</v>
      </c>
      <c r="N292" s="25">
        <v>0.18982817792255763</v>
      </c>
    </row>
    <row r="293" spans="1:14" s="17" customFormat="1" ht="15" x14ac:dyDescent="0.2">
      <c r="A293" s="40" t="s">
        <v>379</v>
      </c>
      <c r="B293" s="25" t="s">
        <v>87</v>
      </c>
      <c r="C293" s="17">
        <v>0.99999999999999989</v>
      </c>
      <c r="D293" s="17">
        <v>0.38852961989039153</v>
      </c>
      <c r="E293" s="24">
        <v>0.90098328872952371</v>
      </c>
      <c r="F293" s="25">
        <v>0.2432035631062624</v>
      </c>
      <c r="G293" s="17">
        <v>1.0197167019422528</v>
      </c>
      <c r="H293" s="17">
        <v>0.13198666805804793</v>
      </c>
      <c r="I293" s="24">
        <v>1.0741803515072434</v>
      </c>
      <c r="J293" s="25">
        <v>0.29288071736268961</v>
      </c>
      <c r="K293" s="17">
        <v>1.3287884434120916</v>
      </c>
      <c r="L293" s="17">
        <v>0.29036418824621291</v>
      </c>
      <c r="M293" s="24">
        <v>0.22891125291602835</v>
      </c>
      <c r="N293" s="25">
        <v>6.8372858880419871E-2</v>
      </c>
    </row>
    <row r="294" spans="1:14" s="17" customFormat="1" ht="15" x14ac:dyDescent="0.2">
      <c r="A294" s="40" t="s">
        <v>380</v>
      </c>
      <c r="B294" s="25" t="s">
        <v>87</v>
      </c>
      <c r="C294" s="17">
        <v>1</v>
      </c>
      <c r="D294" s="17">
        <v>0.15282848744194891</v>
      </c>
      <c r="E294" s="24">
        <v>1.2105653123239946</v>
      </c>
      <c r="F294" s="25">
        <v>0.2499857601474397</v>
      </c>
      <c r="G294" s="17">
        <v>1.2458498540175988</v>
      </c>
      <c r="H294" s="17">
        <v>0.25913870071512535</v>
      </c>
      <c r="I294" s="24">
        <v>1.1393842701620234</v>
      </c>
      <c r="J294" s="25">
        <v>0.20181432385488246</v>
      </c>
      <c r="K294" s="17">
        <v>1.3288288387652332</v>
      </c>
      <c r="L294" s="17">
        <v>0.30984496245996873</v>
      </c>
      <c r="M294" s="24">
        <v>0.51708229064851763</v>
      </c>
      <c r="N294" s="25">
        <v>0.14830064794025427</v>
      </c>
    </row>
    <row r="295" spans="1:14" s="17" customFormat="1" ht="15" x14ac:dyDescent="0.2">
      <c r="A295" s="40" t="s">
        <v>381</v>
      </c>
      <c r="B295" s="25" t="s">
        <v>87</v>
      </c>
      <c r="C295" s="17">
        <v>1</v>
      </c>
      <c r="D295" s="17">
        <v>0.18111977335877719</v>
      </c>
      <c r="E295" s="24">
        <v>0.96437434876529649</v>
      </c>
      <c r="F295" s="25">
        <v>0.20242743088495246</v>
      </c>
      <c r="G295" s="17">
        <v>0.93038558067345001</v>
      </c>
      <c r="H295" s="17">
        <v>0.31936424984035433</v>
      </c>
      <c r="I295" s="24">
        <v>0.94546666849490091</v>
      </c>
      <c r="J295" s="25">
        <v>0.4033791026883351</v>
      </c>
      <c r="K295" s="17">
        <v>1.3351959179198944</v>
      </c>
      <c r="L295" s="17">
        <v>0.30947720521352612</v>
      </c>
      <c r="M295" s="24">
        <v>0.27407820469590094</v>
      </c>
      <c r="N295" s="25">
        <v>1.2835126393213976E-2</v>
      </c>
    </row>
    <row r="296" spans="1:14" s="17" customFormat="1" ht="15" x14ac:dyDescent="0.2">
      <c r="A296" s="40" t="s">
        <v>382</v>
      </c>
      <c r="B296" s="25" t="s">
        <v>87</v>
      </c>
      <c r="C296" s="17">
        <v>0.99999999999999989</v>
      </c>
      <c r="D296" s="17">
        <v>0.3877275503926198</v>
      </c>
      <c r="E296" s="24">
        <v>0.74423696666175299</v>
      </c>
      <c r="F296" s="25">
        <v>0.12947737453025898</v>
      </c>
      <c r="G296" s="17">
        <v>1.2582763532371739</v>
      </c>
      <c r="H296" s="17">
        <v>0.41137324330807185</v>
      </c>
      <c r="I296" s="24">
        <v>1.2196411897729438</v>
      </c>
      <c r="J296" s="25">
        <v>0.84198534977252837</v>
      </c>
      <c r="K296" s="17">
        <v>1.3362670609647629</v>
      </c>
      <c r="L296" s="17">
        <v>0.38851121046607739</v>
      </c>
      <c r="M296" s="24">
        <v>0.19713258427865712</v>
      </c>
      <c r="N296" s="25">
        <v>7.1958797973801683E-2</v>
      </c>
    </row>
    <row r="297" spans="1:14" s="17" customFormat="1" ht="15" x14ac:dyDescent="0.2">
      <c r="A297" s="40" t="s">
        <v>383</v>
      </c>
      <c r="B297" s="25" t="s">
        <v>87</v>
      </c>
      <c r="C297" s="17">
        <v>1</v>
      </c>
      <c r="D297" s="17">
        <v>0.17019212775155657</v>
      </c>
      <c r="E297" s="24">
        <v>0.89113171199610042</v>
      </c>
      <c r="F297" s="25">
        <v>4.3014659388352312E-2</v>
      </c>
      <c r="G297" s="17">
        <v>1.0470982427326001</v>
      </c>
      <c r="H297" s="17">
        <v>0.38595146489494869</v>
      </c>
      <c r="I297" s="24">
        <v>0.7821857821819812</v>
      </c>
      <c r="J297" s="25">
        <v>0.29446123955994069</v>
      </c>
      <c r="K297" s="17">
        <v>1.340126797692522</v>
      </c>
      <c r="L297" s="17">
        <v>0.30304288829135695</v>
      </c>
      <c r="M297" s="24">
        <v>0.25587114764393171</v>
      </c>
      <c r="N297" s="25">
        <v>0.12557970260589119</v>
      </c>
    </row>
    <row r="298" spans="1:14" s="17" customFormat="1" ht="15" x14ac:dyDescent="0.2">
      <c r="A298" s="40" t="s">
        <v>384</v>
      </c>
      <c r="B298" s="25" t="s">
        <v>87</v>
      </c>
      <c r="C298" s="17">
        <v>0.99999999999999989</v>
      </c>
      <c r="D298" s="17">
        <v>0.55870477365951932</v>
      </c>
      <c r="E298" s="24">
        <v>0.92724379644321464</v>
      </c>
      <c r="F298" s="25">
        <v>0.289771482158169</v>
      </c>
      <c r="G298" s="17">
        <v>1.6200502325907316</v>
      </c>
      <c r="H298" s="17">
        <v>0.47038653483130743</v>
      </c>
      <c r="I298" s="24">
        <v>0.71651011985287227</v>
      </c>
      <c r="J298" s="25">
        <v>0.25988175888459353</v>
      </c>
      <c r="K298" s="17">
        <v>1.3428826467418589</v>
      </c>
      <c r="L298" s="17">
        <v>0.31319811366362804</v>
      </c>
      <c r="M298" s="24">
        <v>0.44786079570500509</v>
      </c>
      <c r="N298" s="25">
        <v>0.32090993800897771</v>
      </c>
    </row>
    <row r="299" spans="1:14" s="17" customFormat="1" ht="15" x14ac:dyDescent="0.2">
      <c r="A299" s="40" t="s">
        <v>385</v>
      </c>
      <c r="B299" s="25" t="s">
        <v>87</v>
      </c>
      <c r="C299" s="17">
        <v>1</v>
      </c>
      <c r="D299" s="17">
        <v>0.50679848835867169</v>
      </c>
      <c r="E299" s="24">
        <v>0.94810955402407138</v>
      </c>
      <c r="F299" s="25">
        <v>0.24535618336905232</v>
      </c>
      <c r="G299" s="17">
        <v>1.2185941490315655</v>
      </c>
      <c r="H299" s="17">
        <v>0.65757366340684942</v>
      </c>
      <c r="I299" s="24">
        <v>1.6501128528433395</v>
      </c>
      <c r="J299" s="25">
        <v>0.28020443545203505</v>
      </c>
      <c r="K299" s="17">
        <v>1.346852796675672</v>
      </c>
      <c r="L299" s="17">
        <v>0.27012107475244479</v>
      </c>
      <c r="M299" s="24">
        <v>0.27047802054489811</v>
      </c>
      <c r="N299" s="25">
        <v>0.18705079427870638</v>
      </c>
    </row>
    <row r="300" spans="1:14" s="17" customFormat="1" ht="15" x14ac:dyDescent="0.2">
      <c r="A300" s="40" t="s">
        <v>386</v>
      </c>
      <c r="B300" s="25" t="s">
        <v>87</v>
      </c>
      <c r="C300" s="17">
        <v>1</v>
      </c>
      <c r="D300" s="17">
        <v>0.38779236159405167</v>
      </c>
      <c r="E300" s="24">
        <v>1.0707677763829893</v>
      </c>
      <c r="F300" s="25">
        <v>0.162576300944545</v>
      </c>
      <c r="G300" s="17">
        <v>1.5477586937868422</v>
      </c>
      <c r="H300" s="17">
        <v>0.36425807702558993</v>
      </c>
      <c r="I300" s="24">
        <v>0.76749624843617315</v>
      </c>
      <c r="J300" s="25">
        <v>0.13171948363924632</v>
      </c>
      <c r="K300" s="17">
        <v>1.3572838410468662</v>
      </c>
      <c r="L300" s="17">
        <v>0.23153289487368134</v>
      </c>
      <c r="M300" s="24">
        <v>0.46449321830246576</v>
      </c>
      <c r="N300" s="25">
        <v>0.14412001087699355</v>
      </c>
    </row>
    <row r="301" spans="1:14" s="17" customFormat="1" ht="15" x14ac:dyDescent="0.2">
      <c r="A301" s="40" t="s">
        <v>387</v>
      </c>
      <c r="B301" s="25" t="s">
        <v>87</v>
      </c>
      <c r="C301" s="17">
        <v>0.99999999999999989</v>
      </c>
      <c r="D301" s="17">
        <v>0.37063716085836929</v>
      </c>
      <c r="E301" s="24">
        <v>1.372683911739552</v>
      </c>
      <c r="F301" s="25">
        <v>1.1853204781653062</v>
      </c>
      <c r="G301" s="17">
        <v>0.83237764285492055</v>
      </c>
      <c r="H301" s="17">
        <v>0.41480308728333776</v>
      </c>
      <c r="I301" s="24">
        <v>1.0911692849789545</v>
      </c>
      <c r="J301" s="25">
        <v>0.44800187976820699</v>
      </c>
      <c r="K301" s="17">
        <v>1.3646273030519647</v>
      </c>
      <c r="L301" s="17">
        <v>0.45921489484966532</v>
      </c>
      <c r="M301" s="24">
        <v>0.44892726627307156</v>
      </c>
      <c r="N301" s="25">
        <v>0.19789107367476189</v>
      </c>
    </row>
    <row r="302" spans="1:14" s="17" customFormat="1" ht="15" x14ac:dyDescent="0.2">
      <c r="A302" s="40" t="s">
        <v>388</v>
      </c>
      <c r="B302" s="25" t="s">
        <v>87</v>
      </c>
      <c r="C302" s="17">
        <v>1</v>
      </c>
      <c r="D302" s="17">
        <v>0.20725084930729282</v>
      </c>
      <c r="E302" s="24">
        <v>1.4069879910353089</v>
      </c>
      <c r="F302" s="25">
        <v>0.42926145624343626</v>
      </c>
      <c r="G302" s="17">
        <v>1.0906385810002612</v>
      </c>
      <c r="H302" s="17">
        <v>0.38730107837002387</v>
      </c>
      <c r="I302" s="24">
        <v>0.9003397231229</v>
      </c>
      <c r="J302" s="25">
        <v>9.1175871811799966E-2</v>
      </c>
      <c r="K302" s="17">
        <v>1.3670547112057081</v>
      </c>
      <c r="L302" s="17">
        <v>0.23469457281813211</v>
      </c>
      <c r="M302" s="24">
        <v>0.17575666304457016</v>
      </c>
      <c r="N302" s="25">
        <v>9.4552725493092835E-2</v>
      </c>
    </row>
    <row r="303" spans="1:14" s="17" customFormat="1" ht="15" x14ac:dyDescent="0.2">
      <c r="A303" s="40" t="s">
        <v>389</v>
      </c>
      <c r="B303" s="25" t="s">
        <v>87</v>
      </c>
      <c r="C303" s="17">
        <v>1</v>
      </c>
      <c r="D303" s="17">
        <v>0.61571067958100123</v>
      </c>
      <c r="E303" s="24">
        <v>1.1519689456826998</v>
      </c>
      <c r="F303" s="25">
        <v>0.60175329948721801</v>
      </c>
      <c r="G303" s="17">
        <v>1.2602409824553817</v>
      </c>
      <c r="H303" s="17">
        <v>0.43541611172619743</v>
      </c>
      <c r="I303" s="24">
        <v>0.85538280849166382</v>
      </c>
      <c r="J303" s="25">
        <v>0.33996345909013914</v>
      </c>
      <c r="K303" s="17">
        <v>1.3725150273404756</v>
      </c>
      <c r="L303" s="17">
        <v>0.31997172913048338</v>
      </c>
      <c r="M303" s="24">
        <v>0.38432481668077656</v>
      </c>
      <c r="N303" s="25">
        <v>3.7371373845954139E-2</v>
      </c>
    </row>
    <row r="304" spans="1:14" s="17" customFormat="1" ht="15" x14ac:dyDescent="0.2">
      <c r="A304" s="40" t="s">
        <v>390</v>
      </c>
      <c r="B304" s="25" t="s">
        <v>87</v>
      </c>
      <c r="C304" s="17">
        <v>1</v>
      </c>
      <c r="D304" s="17">
        <v>0.44054400071970473</v>
      </c>
      <c r="E304" s="24">
        <v>1.3349697854236666</v>
      </c>
      <c r="F304" s="25">
        <v>0.7056333647802443</v>
      </c>
      <c r="G304" s="17">
        <v>1.3051820156318497</v>
      </c>
      <c r="H304" s="17">
        <v>0.29399733532859362</v>
      </c>
      <c r="I304" s="24">
        <v>1.0269193480258441</v>
      </c>
      <c r="J304" s="25">
        <v>0.2154770085501666</v>
      </c>
      <c r="K304" s="17">
        <v>1.3796807797903983</v>
      </c>
      <c r="L304" s="17">
        <v>0.55343596107725135</v>
      </c>
      <c r="M304" s="24">
        <v>0.17914382847163471</v>
      </c>
      <c r="N304" s="25">
        <v>5.6609940421558799E-2</v>
      </c>
    </row>
    <row r="305" spans="1:14" s="17" customFormat="1" ht="15" x14ac:dyDescent="0.2">
      <c r="A305" s="40" t="s">
        <v>391</v>
      </c>
      <c r="B305" s="25" t="s">
        <v>87</v>
      </c>
      <c r="C305" s="17">
        <v>1.0000000000000002</v>
      </c>
      <c r="D305" s="17">
        <v>0.49226319803008756</v>
      </c>
      <c r="E305" s="24">
        <v>0.65822400384951629</v>
      </c>
      <c r="F305" s="25">
        <v>5.7010024002516202E-2</v>
      </c>
      <c r="G305" s="17">
        <v>0.90990765003235785</v>
      </c>
      <c r="H305" s="17">
        <v>0.29457124664651119</v>
      </c>
      <c r="I305" s="24">
        <v>1.1305971580606153</v>
      </c>
      <c r="J305" s="25">
        <v>0.34462380420421307</v>
      </c>
      <c r="K305" s="17">
        <v>1.3809776963115907</v>
      </c>
      <c r="L305" s="17">
        <v>0.48930849068533361</v>
      </c>
      <c r="M305" s="24">
        <v>0.29498222973310029</v>
      </c>
      <c r="N305" s="25">
        <v>0</v>
      </c>
    </row>
    <row r="306" spans="1:14" s="17" customFormat="1" ht="15" x14ac:dyDescent="0.2">
      <c r="A306" s="40" t="s">
        <v>392</v>
      </c>
      <c r="B306" s="25" t="s">
        <v>87</v>
      </c>
      <c r="C306" s="17">
        <v>1.0000000000000002</v>
      </c>
      <c r="D306" s="17">
        <v>0.35975828387876979</v>
      </c>
      <c r="E306" s="24">
        <v>1.3400941645345839</v>
      </c>
      <c r="F306" s="25">
        <v>0.95408180835490064</v>
      </c>
      <c r="G306" s="17">
        <v>1.170136694910437</v>
      </c>
      <c r="H306" s="17">
        <v>0.30660117931296604</v>
      </c>
      <c r="I306" s="24">
        <v>0.74863041545845332</v>
      </c>
      <c r="J306" s="25">
        <v>0.25482208113416055</v>
      </c>
      <c r="K306" s="17">
        <v>1.3821167663667253</v>
      </c>
      <c r="L306" s="17">
        <v>0.57253071596690974</v>
      </c>
      <c r="M306" s="24">
        <v>0.43669529240669236</v>
      </c>
      <c r="N306" s="25">
        <v>8.313258500660857E-2</v>
      </c>
    </row>
    <row r="307" spans="1:14" s="17" customFormat="1" ht="15" x14ac:dyDescent="0.2">
      <c r="A307" s="40" t="s">
        <v>393</v>
      </c>
      <c r="B307" s="25" t="s">
        <v>87</v>
      </c>
      <c r="C307" s="17">
        <v>1</v>
      </c>
      <c r="D307" s="17">
        <v>0.50011248599614877</v>
      </c>
      <c r="E307" s="24">
        <v>0.97562222855206404</v>
      </c>
      <c r="F307" s="25">
        <v>0.27363138461574205</v>
      </c>
      <c r="G307" s="17">
        <v>0.90434107257969876</v>
      </c>
      <c r="H307" s="17">
        <v>0.22230818982982742</v>
      </c>
      <c r="I307" s="24">
        <v>0.84356966515409781</v>
      </c>
      <c r="J307" s="25">
        <v>0.3964720236691226</v>
      </c>
      <c r="K307" s="17">
        <v>1.3933920803540922</v>
      </c>
      <c r="L307" s="17">
        <v>0.45744580805333435</v>
      </c>
      <c r="M307" s="24">
        <v>0.43092832227666433</v>
      </c>
      <c r="N307" s="25">
        <v>0</v>
      </c>
    </row>
    <row r="308" spans="1:14" s="17" customFormat="1" ht="15" x14ac:dyDescent="0.2">
      <c r="A308" s="40" t="s">
        <v>394</v>
      </c>
      <c r="B308" s="25" t="s">
        <v>87</v>
      </c>
      <c r="C308" s="17">
        <v>1</v>
      </c>
      <c r="D308" s="17">
        <v>0.4825602665168533</v>
      </c>
      <c r="E308" s="24">
        <v>1.366347059738876</v>
      </c>
      <c r="F308" s="25">
        <v>0.67326639584470627</v>
      </c>
      <c r="G308" s="17">
        <v>1.1539646332025637</v>
      </c>
      <c r="H308" s="17">
        <v>0.38996487687141451</v>
      </c>
      <c r="I308" s="24">
        <v>0.91536256661234905</v>
      </c>
      <c r="J308" s="25">
        <v>0.4543792235695297</v>
      </c>
      <c r="K308" s="17">
        <v>1.403152979461741</v>
      </c>
      <c r="L308" s="17">
        <v>0.37231081862144705</v>
      </c>
      <c r="M308" s="24">
        <v>0.1942746858695244</v>
      </c>
      <c r="N308" s="25">
        <v>3.7891033566208789E-3</v>
      </c>
    </row>
    <row r="309" spans="1:14" s="17" customFormat="1" ht="15" x14ac:dyDescent="0.2">
      <c r="A309" s="40" t="s">
        <v>395</v>
      </c>
      <c r="B309" s="25" t="s">
        <v>87</v>
      </c>
      <c r="C309" s="17">
        <v>1.0000000000000002</v>
      </c>
      <c r="D309" s="17">
        <v>0.56758546510114094</v>
      </c>
      <c r="E309" s="24">
        <v>1.2062695148296245</v>
      </c>
      <c r="F309" s="25">
        <v>0.24552979756685514</v>
      </c>
      <c r="G309" s="17">
        <v>0.94447780811637061</v>
      </c>
      <c r="H309" s="17">
        <v>0.86269325181025625</v>
      </c>
      <c r="I309" s="24">
        <v>0.65549303462807518</v>
      </c>
      <c r="J309" s="25">
        <v>0.36688676220462529</v>
      </c>
      <c r="K309" s="17">
        <v>1.4160989755657689</v>
      </c>
      <c r="L309" s="17">
        <v>0.99117767481745878</v>
      </c>
      <c r="M309" s="24">
        <v>0.35878721504065358</v>
      </c>
      <c r="N309" s="25">
        <v>0.21123857258358653</v>
      </c>
    </row>
    <row r="310" spans="1:14" s="17" customFormat="1" ht="15" x14ac:dyDescent="0.2">
      <c r="A310" s="40" t="s">
        <v>396</v>
      </c>
      <c r="B310" s="25" t="s">
        <v>87</v>
      </c>
      <c r="C310" s="17">
        <v>1</v>
      </c>
      <c r="D310" s="17">
        <v>0.35046069637289518</v>
      </c>
      <c r="E310" s="24">
        <v>0.97935548126219008</v>
      </c>
      <c r="F310" s="25">
        <v>0.3197783667133679</v>
      </c>
      <c r="G310" s="17">
        <v>1.124645919548718</v>
      </c>
      <c r="H310" s="17">
        <v>0.50116974262976954</v>
      </c>
      <c r="I310" s="24">
        <v>1.1302660627335288</v>
      </c>
      <c r="J310" s="25">
        <v>0.36252996593735115</v>
      </c>
      <c r="K310" s="17">
        <v>1.42211212320304</v>
      </c>
      <c r="L310" s="17">
        <v>0.31217450865429736</v>
      </c>
      <c r="M310" s="24">
        <v>0.45375256018637511</v>
      </c>
      <c r="N310" s="25">
        <v>0.15395544592820093</v>
      </c>
    </row>
    <row r="311" spans="1:14" s="17" customFormat="1" ht="15" x14ac:dyDescent="0.2">
      <c r="A311" s="40" t="s">
        <v>397</v>
      </c>
      <c r="B311" s="25" t="s">
        <v>87</v>
      </c>
      <c r="C311" s="17">
        <v>0.99999999999999989</v>
      </c>
      <c r="D311" s="17">
        <v>0.3393964805997664</v>
      </c>
      <c r="E311" s="24">
        <v>1.2823198191998832</v>
      </c>
      <c r="F311" s="25">
        <v>0.2934154525702502</v>
      </c>
      <c r="G311" s="17">
        <v>1.3222837661757729</v>
      </c>
      <c r="H311" s="17">
        <v>0.4268588221316123</v>
      </c>
      <c r="I311" s="24">
        <v>1.1386380717242865</v>
      </c>
      <c r="J311" s="25">
        <v>0.32349662448596467</v>
      </c>
      <c r="K311" s="17">
        <v>1.4402142314395212</v>
      </c>
      <c r="L311" s="17">
        <v>0.28044147837570493</v>
      </c>
      <c r="M311" s="24">
        <v>0.15490283117463349</v>
      </c>
      <c r="N311" s="25">
        <v>2.3196504291530907E-2</v>
      </c>
    </row>
    <row r="312" spans="1:14" s="17" customFormat="1" ht="15" x14ac:dyDescent="0.2">
      <c r="A312" s="40" t="s">
        <v>398</v>
      </c>
      <c r="B312" s="25" t="s">
        <v>87</v>
      </c>
      <c r="C312" s="17">
        <v>1.0000000000000002</v>
      </c>
      <c r="D312" s="17">
        <v>0.34153479581259255</v>
      </c>
      <c r="E312" s="24">
        <v>1.2330090137205765</v>
      </c>
      <c r="F312" s="25">
        <v>0.61112828707682654</v>
      </c>
      <c r="G312" s="17">
        <v>1.0047388889358959</v>
      </c>
      <c r="H312" s="17">
        <v>0.24385066403875477</v>
      </c>
      <c r="I312" s="24">
        <v>0.95849192416304674</v>
      </c>
      <c r="J312" s="25">
        <v>0.54608829422636129</v>
      </c>
      <c r="K312" s="17">
        <v>1.4609915705796432</v>
      </c>
      <c r="L312" s="17">
        <v>0.16086518717050935</v>
      </c>
      <c r="M312" s="24">
        <v>0.37044323047607908</v>
      </c>
      <c r="N312" s="25">
        <v>0.18490143242470095</v>
      </c>
    </row>
    <row r="313" spans="1:14" s="17" customFormat="1" ht="15" x14ac:dyDescent="0.2">
      <c r="A313" s="40" t="s">
        <v>399</v>
      </c>
      <c r="B313" s="25" t="s">
        <v>87</v>
      </c>
      <c r="C313" s="17">
        <v>1.0000000000000002</v>
      </c>
      <c r="D313" s="17">
        <v>0.19063239719195599</v>
      </c>
      <c r="E313" s="24">
        <v>1.0113564076523727</v>
      </c>
      <c r="F313" s="25">
        <v>0.12593144962276953</v>
      </c>
      <c r="G313" s="17">
        <v>1.3021127646792856</v>
      </c>
      <c r="H313" s="17">
        <v>0.35743634112920386</v>
      </c>
      <c r="I313" s="24">
        <v>1.0482401938512094</v>
      </c>
      <c r="J313" s="25">
        <v>0.15880856338450905</v>
      </c>
      <c r="K313" s="17">
        <v>1.4635075615026625</v>
      </c>
      <c r="L313" s="17">
        <v>9.1193659121371465E-2</v>
      </c>
      <c r="M313" s="24">
        <v>0.21929040715010456</v>
      </c>
      <c r="N313" s="25">
        <v>4.6667483321784303E-2</v>
      </c>
    </row>
    <row r="314" spans="1:14" s="17" customFormat="1" ht="15" x14ac:dyDescent="0.2">
      <c r="A314" s="40" t="s">
        <v>400</v>
      </c>
      <c r="B314" s="25" t="s">
        <v>87</v>
      </c>
      <c r="C314" s="17">
        <v>0.99999999999999989</v>
      </c>
      <c r="D314" s="17">
        <v>0.27415042773862203</v>
      </c>
      <c r="E314" s="24">
        <v>0.96493615987797676</v>
      </c>
      <c r="F314" s="25">
        <v>0.357490578669585</v>
      </c>
      <c r="G314" s="17">
        <v>1.0574627595441461</v>
      </c>
      <c r="H314" s="17">
        <v>0.18848781119803584</v>
      </c>
      <c r="I314" s="24">
        <v>0.99747979750516136</v>
      </c>
      <c r="J314" s="25">
        <v>0.11712153641582987</v>
      </c>
      <c r="K314" s="17">
        <v>1.4644065888491871</v>
      </c>
      <c r="L314" s="17">
        <v>0.25605672315866057</v>
      </c>
      <c r="M314" s="24">
        <v>0.16053650426498173</v>
      </c>
      <c r="N314" s="25">
        <v>7.9566578059056967E-2</v>
      </c>
    </row>
    <row r="315" spans="1:14" s="17" customFormat="1" ht="15" x14ac:dyDescent="0.2">
      <c r="A315" s="40" t="s">
        <v>401</v>
      </c>
      <c r="B315" s="25" t="s">
        <v>87</v>
      </c>
      <c r="C315" s="17">
        <v>1</v>
      </c>
      <c r="D315" s="17">
        <v>0.31578171122660603</v>
      </c>
      <c r="E315" s="24">
        <v>0.8953883095839581</v>
      </c>
      <c r="F315" s="25">
        <v>0.42713506228738979</v>
      </c>
      <c r="G315" s="17">
        <v>1.3706928310624598</v>
      </c>
      <c r="H315" s="17">
        <v>0.44676405243618872</v>
      </c>
      <c r="I315" s="24">
        <v>2.0705253796186645</v>
      </c>
      <c r="J315" s="25">
        <v>1.4511075120615733</v>
      </c>
      <c r="K315" s="17">
        <v>1.4725261982542928</v>
      </c>
      <c r="L315" s="17">
        <v>0.20668185968563754</v>
      </c>
      <c r="M315" s="24">
        <v>0.55818958223138926</v>
      </c>
      <c r="N315" s="25">
        <v>0.56827340886198441</v>
      </c>
    </row>
    <row r="316" spans="1:14" s="17" customFormat="1" ht="15" x14ac:dyDescent="0.2">
      <c r="A316" s="40" t="s">
        <v>402</v>
      </c>
      <c r="B316" s="25" t="s">
        <v>87</v>
      </c>
      <c r="C316" s="17">
        <v>0.99999999999999989</v>
      </c>
      <c r="D316" s="17">
        <v>0.34659765480813082</v>
      </c>
      <c r="E316" s="24">
        <v>1.4545609982628505</v>
      </c>
      <c r="F316" s="25">
        <v>0.67218106127913957</v>
      </c>
      <c r="G316" s="17">
        <v>1.2120029912191594</v>
      </c>
      <c r="H316" s="17">
        <v>0.23249668100430168</v>
      </c>
      <c r="I316" s="24">
        <v>1.0340157174063553</v>
      </c>
      <c r="J316" s="25">
        <v>0.19533431318093014</v>
      </c>
      <c r="K316" s="17">
        <v>1.478005129036946</v>
      </c>
      <c r="L316" s="17">
        <v>0.10162616581124609</v>
      </c>
      <c r="M316" s="24">
        <v>0.24829780700525306</v>
      </c>
      <c r="N316" s="25">
        <v>9.6657711602144952E-2</v>
      </c>
    </row>
    <row r="317" spans="1:14" s="17" customFormat="1" ht="15" x14ac:dyDescent="0.2">
      <c r="A317" s="40" t="s">
        <v>403</v>
      </c>
      <c r="B317" s="25" t="s">
        <v>87</v>
      </c>
      <c r="C317" s="17">
        <v>1</v>
      </c>
      <c r="D317" s="17">
        <v>0.45468021038081108</v>
      </c>
      <c r="E317" s="24">
        <v>1.3328758923006012</v>
      </c>
      <c r="F317" s="25">
        <v>1.2443764855792872</v>
      </c>
      <c r="G317" s="17">
        <v>0.72833262428728551</v>
      </c>
      <c r="H317" s="17">
        <v>0.17417897142559149</v>
      </c>
      <c r="I317" s="24">
        <v>1.2464030025558164</v>
      </c>
      <c r="J317" s="25">
        <v>0.73561919127545805</v>
      </c>
      <c r="K317" s="17">
        <v>1.4931533509426727</v>
      </c>
      <c r="L317" s="17">
        <v>0.79243778633869177</v>
      </c>
      <c r="M317" s="24">
        <v>0.32410314419990272</v>
      </c>
      <c r="N317" s="25">
        <v>6.3212574818110835E-3</v>
      </c>
    </row>
    <row r="318" spans="1:14" s="17" customFormat="1" ht="15" x14ac:dyDescent="0.2">
      <c r="A318" s="40" t="s">
        <v>404</v>
      </c>
      <c r="B318" s="25" t="s">
        <v>87</v>
      </c>
      <c r="C318" s="17">
        <v>1.0000000000000002</v>
      </c>
      <c r="D318" s="17">
        <v>0.46138163626208534</v>
      </c>
      <c r="E318" s="24">
        <v>0.96266717036071969</v>
      </c>
      <c r="F318" s="25">
        <v>0.43068078154928013</v>
      </c>
      <c r="G318" s="17">
        <v>1.7089229269807598</v>
      </c>
      <c r="H318" s="17">
        <v>0.83202143096156589</v>
      </c>
      <c r="I318" s="24">
        <v>1.1247241775886478</v>
      </c>
      <c r="J318" s="25">
        <v>0.51500163985434155</v>
      </c>
      <c r="K318" s="17">
        <v>1.5004557405871188</v>
      </c>
      <c r="L318" s="17">
        <v>0.34106083877523413</v>
      </c>
      <c r="M318" s="24">
        <v>0.33388211437289145</v>
      </c>
      <c r="N318" s="25">
        <v>0.13588180841939887</v>
      </c>
    </row>
    <row r="319" spans="1:14" s="17" customFormat="1" ht="15" x14ac:dyDescent="0.2">
      <c r="A319" s="40" t="s">
        <v>405</v>
      </c>
      <c r="B319" s="25" t="s">
        <v>87</v>
      </c>
      <c r="C319" s="17">
        <v>1</v>
      </c>
      <c r="D319" s="17">
        <v>0.23677902045391042</v>
      </c>
      <c r="E319" s="24">
        <v>1.1257048294537642</v>
      </c>
      <c r="F319" s="25">
        <v>0.29176378178897683</v>
      </c>
      <c r="G319" s="17">
        <v>1.7182208770377219</v>
      </c>
      <c r="H319" s="17">
        <v>0.47576147276537201</v>
      </c>
      <c r="I319" s="24">
        <v>0.92270561687802621</v>
      </c>
      <c r="J319" s="25">
        <v>0.43564547414847066</v>
      </c>
      <c r="K319" s="17">
        <v>1.5074885526413653</v>
      </c>
      <c r="L319" s="17">
        <v>0.41869759783302402</v>
      </c>
      <c r="M319" s="24">
        <v>0.20781997069543579</v>
      </c>
      <c r="N319" s="25">
        <v>6.8357666205062548E-2</v>
      </c>
    </row>
    <row r="320" spans="1:14" s="17" customFormat="1" ht="15" x14ac:dyDescent="0.2">
      <c r="A320" s="40" t="s">
        <v>406</v>
      </c>
      <c r="B320" s="25" t="s">
        <v>87</v>
      </c>
      <c r="C320" s="17">
        <v>0.99999999999999967</v>
      </c>
      <c r="D320" s="17">
        <v>0.31474532008600575</v>
      </c>
      <c r="E320" s="24">
        <v>1.2351422198504032</v>
      </c>
      <c r="F320" s="25">
        <v>0.24490723406419679</v>
      </c>
      <c r="G320" s="17">
        <v>1.0449530965609006</v>
      </c>
      <c r="H320" s="17">
        <v>0.29471134932016391</v>
      </c>
      <c r="I320" s="24">
        <v>0.7911970689710931</v>
      </c>
      <c r="J320" s="25">
        <v>0.21011623603566235</v>
      </c>
      <c r="K320" s="17">
        <v>1.5156530092340239</v>
      </c>
      <c r="L320" s="17">
        <v>0.56305496875778693</v>
      </c>
      <c r="M320" s="24">
        <v>0.13583544125428959</v>
      </c>
      <c r="N320" s="25">
        <v>5.3545314294636296E-3</v>
      </c>
    </row>
    <row r="321" spans="1:14" s="17" customFormat="1" ht="15" x14ac:dyDescent="0.2">
      <c r="A321" s="40" t="s">
        <v>407</v>
      </c>
      <c r="B321" s="25" t="s">
        <v>87</v>
      </c>
      <c r="C321" s="17">
        <v>1</v>
      </c>
      <c r="D321" s="17">
        <v>0.29481203205241718</v>
      </c>
      <c r="E321" s="24">
        <v>0.9280655218949535</v>
      </c>
      <c r="F321" s="25">
        <v>0.11903715600782987</v>
      </c>
      <c r="G321" s="17">
        <v>1.2215579952867182</v>
      </c>
      <c r="H321" s="17">
        <v>0.61766380884223704</v>
      </c>
      <c r="I321" s="24">
        <v>0.70577122888750732</v>
      </c>
      <c r="J321" s="25">
        <v>0.31987196251971511</v>
      </c>
      <c r="K321" s="17">
        <v>1.529383782905871</v>
      </c>
      <c r="L321" s="17">
        <v>0.57353322999712575</v>
      </c>
      <c r="M321" s="24">
        <v>0.2410952777541096</v>
      </c>
      <c r="N321" s="25">
        <v>0.11682839432182753</v>
      </c>
    </row>
    <row r="322" spans="1:14" s="17" customFormat="1" ht="15" x14ac:dyDescent="0.2">
      <c r="A322" s="40" t="s">
        <v>408</v>
      </c>
      <c r="B322" s="25" t="s">
        <v>87</v>
      </c>
      <c r="C322" s="17">
        <v>1.0000000000000002</v>
      </c>
      <c r="D322" s="17">
        <v>0.45542565950771258</v>
      </c>
      <c r="E322" s="24">
        <v>1.1233661470500633</v>
      </c>
      <c r="F322" s="25">
        <v>0.34892785977017399</v>
      </c>
      <c r="G322" s="17">
        <v>1.0955576141743191</v>
      </c>
      <c r="H322" s="17">
        <v>0.51501457836960274</v>
      </c>
      <c r="I322" s="24">
        <v>0.95762893079973277</v>
      </c>
      <c r="J322" s="25">
        <v>0.85773067477818876</v>
      </c>
      <c r="K322" s="17">
        <v>1.5296267359732707</v>
      </c>
      <c r="L322" s="17">
        <v>0.6409952372619917</v>
      </c>
      <c r="M322" s="24">
        <v>0.24244299482665962</v>
      </c>
      <c r="N322" s="25">
        <v>0.13001708219056954</v>
      </c>
    </row>
    <row r="323" spans="1:14" s="17" customFormat="1" ht="15" x14ac:dyDescent="0.2">
      <c r="A323" s="40" t="s">
        <v>409</v>
      </c>
      <c r="B323" s="25" t="s">
        <v>87</v>
      </c>
      <c r="C323" s="17">
        <v>1</v>
      </c>
      <c r="D323" s="17">
        <v>0.15925834731418259</v>
      </c>
      <c r="E323" s="24">
        <v>1.4261870022913066</v>
      </c>
      <c r="F323" s="25">
        <v>0.48845017197745472</v>
      </c>
      <c r="G323" s="17">
        <v>1.3307083890246394</v>
      </c>
      <c r="H323" s="17">
        <v>0.24709676958183674</v>
      </c>
      <c r="I323" s="24">
        <v>1.0850436290129117</v>
      </c>
      <c r="J323" s="25">
        <v>0.30020325677161569</v>
      </c>
      <c r="K323" s="17">
        <v>1.5306339630723476</v>
      </c>
      <c r="L323" s="17">
        <v>0.25624114166367212</v>
      </c>
      <c r="M323" s="24">
        <v>0.39264054045947588</v>
      </c>
      <c r="N323" s="25">
        <v>0.14317086197338494</v>
      </c>
    </row>
    <row r="324" spans="1:14" s="17" customFormat="1" ht="15" x14ac:dyDescent="0.2">
      <c r="A324" s="40" t="s">
        <v>410</v>
      </c>
      <c r="B324" s="25" t="s">
        <v>87</v>
      </c>
      <c r="C324" s="17">
        <v>0.99999999999999989</v>
      </c>
      <c r="D324" s="17">
        <v>0.36683959717721426</v>
      </c>
      <c r="E324" s="24">
        <v>0.92469872213579274</v>
      </c>
      <c r="F324" s="25">
        <v>0.30128250580403221</v>
      </c>
      <c r="G324" s="17">
        <v>1.2113548538024588</v>
      </c>
      <c r="H324" s="17">
        <v>0.44819231834413076</v>
      </c>
      <c r="I324" s="24">
        <v>1.2240092500444006</v>
      </c>
      <c r="J324" s="25">
        <v>0.41115394439460567</v>
      </c>
      <c r="K324" s="17">
        <v>1.5373648492431413</v>
      </c>
      <c r="L324" s="17">
        <v>0.4170206886176227</v>
      </c>
      <c r="M324" s="24">
        <v>0.35036897479153345</v>
      </c>
      <c r="N324" s="25">
        <v>0.11856807868982371</v>
      </c>
    </row>
    <row r="325" spans="1:14" s="17" customFormat="1" ht="15" x14ac:dyDescent="0.2">
      <c r="A325" s="40" t="s">
        <v>411</v>
      </c>
      <c r="B325" s="25" t="s">
        <v>87</v>
      </c>
      <c r="C325" s="17">
        <v>1</v>
      </c>
      <c r="D325" s="17">
        <v>0.31651796595523024</v>
      </c>
      <c r="E325" s="24">
        <v>0.96256660849523867</v>
      </c>
      <c r="F325" s="25">
        <v>0.45318122158118435</v>
      </c>
      <c r="G325" s="17">
        <v>1.8040185707727405</v>
      </c>
      <c r="H325" s="17">
        <v>1.0099618234376961</v>
      </c>
      <c r="I325" s="24">
        <v>1.195379078246767</v>
      </c>
      <c r="J325" s="25">
        <v>0.49228277465992848</v>
      </c>
      <c r="K325" s="17">
        <v>1.625509808887172</v>
      </c>
      <c r="L325" s="17">
        <v>0.36678892542545977</v>
      </c>
      <c r="M325" s="24">
        <v>0.3180807474921486</v>
      </c>
      <c r="N325" s="25">
        <v>9.0579323686446722E-2</v>
      </c>
    </row>
    <row r="326" spans="1:14" s="17" customFormat="1" ht="15" x14ac:dyDescent="0.2">
      <c r="A326" s="40" t="s">
        <v>412</v>
      </c>
      <c r="B326" s="25" t="s">
        <v>87</v>
      </c>
      <c r="C326" s="17">
        <v>1</v>
      </c>
      <c r="D326" s="17">
        <v>0.21041848909811481</v>
      </c>
      <c r="E326" s="24">
        <v>1.0993753080105042</v>
      </c>
      <c r="F326" s="25">
        <v>0.15793965199990392</v>
      </c>
      <c r="G326" s="17">
        <v>1.3471666044204218</v>
      </c>
      <c r="H326" s="17">
        <v>0.46732809150235172</v>
      </c>
      <c r="I326" s="24">
        <v>1.2730506631193652</v>
      </c>
      <c r="J326" s="25">
        <v>0.28171293677964016</v>
      </c>
      <c r="K326" s="17">
        <v>1.6345843058675118</v>
      </c>
      <c r="L326" s="17">
        <v>0.34597067659038366</v>
      </c>
      <c r="M326" s="24">
        <v>0.26174526012495847</v>
      </c>
      <c r="N326" s="25">
        <v>0.13370602345050372</v>
      </c>
    </row>
    <row r="327" spans="1:14" s="17" customFormat="1" ht="15" x14ac:dyDescent="0.2">
      <c r="A327" s="40" t="s">
        <v>413</v>
      </c>
      <c r="B327" s="25" t="s">
        <v>87</v>
      </c>
      <c r="C327" s="17">
        <v>1</v>
      </c>
      <c r="D327" s="17">
        <v>0.22302327467357702</v>
      </c>
      <c r="E327" s="24">
        <v>1.5301684731255893</v>
      </c>
      <c r="F327" s="25">
        <v>0.39804098947312111</v>
      </c>
      <c r="G327" s="17">
        <v>1.5065992388719769</v>
      </c>
      <c r="H327" s="17">
        <v>0.47343776684863087</v>
      </c>
      <c r="I327" s="24">
        <v>1.1794469501102394</v>
      </c>
      <c r="J327" s="25">
        <v>0.2854343959858554</v>
      </c>
      <c r="K327" s="17">
        <v>1.646731301779321</v>
      </c>
      <c r="L327" s="17">
        <v>0.36334677435494334</v>
      </c>
      <c r="M327" s="24">
        <v>0.24692403421698814</v>
      </c>
      <c r="N327" s="25">
        <v>0.14360213236963654</v>
      </c>
    </row>
    <row r="328" spans="1:14" s="17" customFormat="1" ht="15" x14ac:dyDescent="0.2">
      <c r="A328" s="40" t="s">
        <v>414</v>
      </c>
      <c r="B328" s="25" t="s">
        <v>87</v>
      </c>
      <c r="C328" s="17">
        <v>1</v>
      </c>
      <c r="D328" s="17">
        <v>0.39279468030023723</v>
      </c>
      <c r="E328" s="24">
        <v>1.0229276056465206</v>
      </c>
      <c r="F328" s="25">
        <v>0.11466055591001709</v>
      </c>
      <c r="G328" s="17">
        <v>1.2082961215439594</v>
      </c>
      <c r="H328" s="17">
        <v>0.33149788843816475</v>
      </c>
      <c r="I328" s="24">
        <v>1.1008129804908031</v>
      </c>
      <c r="J328" s="25">
        <v>0.41767269112554928</v>
      </c>
      <c r="K328" s="17">
        <v>1.6776434069114792</v>
      </c>
      <c r="L328" s="17">
        <v>0.30648340969830706</v>
      </c>
      <c r="M328" s="24">
        <v>0.48967821458222149</v>
      </c>
      <c r="N328" s="25">
        <v>0.21577328351663697</v>
      </c>
    </row>
    <row r="329" spans="1:14" s="17" customFormat="1" ht="15" x14ac:dyDescent="0.2">
      <c r="A329" s="40" t="s">
        <v>415</v>
      </c>
      <c r="B329" s="25" t="s">
        <v>87</v>
      </c>
      <c r="C329" s="17">
        <v>1.0000000000000002</v>
      </c>
      <c r="D329" s="17">
        <v>0.4367931514576095</v>
      </c>
      <c r="E329" s="24">
        <v>0.88170010692747391</v>
      </c>
      <c r="F329" s="25">
        <v>0.39686176787554411</v>
      </c>
      <c r="G329" s="17">
        <v>0.93892825310004335</v>
      </c>
      <c r="H329" s="17">
        <v>0.30137162235313508</v>
      </c>
      <c r="I329" s="24">
        <v>0.88809805944772946</v>
      </c>
      <c r="J329" s="25">
        <v>0.51282403790174991</v>
      </c>
      <c r="K329" s="17">
        <v>1.6869802338173188</v>
      </c>
      <c r="L329" s="17">
        <v>0.9236206352775751</v>
      </c>
      <c r="M329" s="24">
        <v>0.26293258011737641</v>
      </c>
      <c r="N329" s="25">
        <v>1.1567048998771198E-2</v>
      </c>
    </row>
    <row r="330" spans="1:14" s="17" customFormat="1" ht="15" x14ac:dyDescent="0.2">
      <c r="A330" s="40" t="s">
        <v>416</v>
      </c>
      <c r="B330" s="25" t="s">
        <v>87</v>
      </c>
      <c r="C330" s="17">
        <v>1</v>
      </c>
      <c r="D330" s="17">
        <v>0.43081562888454794</v>
      </c>
      <c r="E330" s="24">
        <v>1.1211841577937627</v>
      </c>
      <c r="F330" s="25">
        <v>0.39401089973162284</v>
      </c>
      <c r="G330" s="17">
        <v>1.0664316034188781</v>
      </c>
      <c r="H330" s="17">
        <v>0.28415794353796853</v>
      </c>
      <c r="I330" s="24">
        <v>0.84617208595893378</v>
      </c>
      <c r="J330" s="25">
        <v>0.16945997217904174</v>
      </c>
      <c r="K330" s="17">
        <v>1.6997760641939827</v>
      </c>
      <c r="L330" s="17">
        <v>0.28301524765256275</v>
      </c>
      <c r="M330" s="24">
        <v>0.24478911579917223</v>
      </c>
      <c r="N330" s="25">
        <v>3.1031676915590914E-17</v>
      </c>
    </row>
    <row r="331" spans="1:14" s="17" customFormat="1" ht="15" x14ac:dyDescent="0.2">
      <c r="A331" s="40" t="s">
        <v>417</v>
      </c>
      <c r="B331" s="25" t="s">
        <v>87</v>
      </c>
      <c r="C331" s="17">
        <v>1</v>
      </c>
      <c r="D331" s="17">
        <v>0.14539295625937293</v>
      </c>
      <c r="E331" s="24">
        <v>1.8863440121536241</v>
      </c>
      <c r="F331" s="25">
        <v>1.3480069522766214</v>
      </c>
      <c r="G331" s="17">
        <v>1.752930515878101</v>
      </c>
      <c r="H331" s="17">
        <v>0.43127291799713341</v>
      </c>
      <c r="I331" s="24">
        <v>1.2094100556684417</v>
      </c>
      <c r="J331" s="25">
        <v>0.25394906693859182</v>
      </c>
      <c r="K331" s="17">
        <v>1.7052852445782896</v>
      </c>
      <c r="L331" s="17">
        <v>0.29496307253076126</v>
      </c>
      <c r="M331" s="24">
        <v>0.20726041323117786</v>
      </c>
      <c r="N331" s="25">
        <v>6.5750379886926655E-2</v>
      </c>
    </row>
    <row r="332" spans="1:14" s="17" customFormat="1" ht="15" x14ac:dyDescent="0.2">
      <c r="A332" s="40" t="s">
        <v>418</v>
      </c>
      <c r="B332" s="25" t="s">
        <v>87</v>
      </c>
      <c r="C332" s="17">
        <v>1</v>
      </c>
      <c r="D332" s="17">
        <v>0.53052354912581823</v>
      </c>
      <c r="E332" s="24">
        <v>0.74614325933108527</v>
      </c>
      <c r="F332" s="25">
        <v>0.28663111302715566</v>
      </c>
      <c r="G332" s="17">
        <v>1.3805756618878247</v>
      </c>
      <c r="H332" s="17">
        <v>0.57712179185884405</v>
      </c>
      <c r="I332" s="24">
        <v>0.70425049514794258</v>
      </c>
      <c r="J332" s="25">
        <v>0.326685289650257</v>
      </c>
      <c r="K332" s="17">
        <v>1.7092640797040044</v>
      </c>
      <c r="L332" s="17">
        <v>0.21605945616642364</v>
      </c>
      <c r="M332" s="24">
        <v>0.26381554859736162</v>
      </c>
      <c r="N332" s="25">
        <v>7.1424250825723151E-2</v>
      </c>
    </row>
    <row r="333" spans="1:14" s="17" customFormat="1" ht="15" x14ac:dyDescent="0.2">
      <c r="A333" s="40" t="s">
        <v>419</v>
      </c>
      <c r="B333" s="25" t="s">
        <v>87</v>
      </c>
      <c r="C333" s="17">
        <v>1.0000000000000002</v>
      </c>
      <c r="D333" s="17">
        <v>0.42506555855629291</v>
      </c>
      <c r="E333" s="24">
        <v>1.4160146244383001</v>
      </c>
      <c r="F333" s="25">
        <v>0.35635093233508419</v>
      </c>
      <c r="G333" s="17">
        <v>1.3807814989510605</v>
      </c>
      <c r="H333" s="17">
        <v>0.62348639867877687</v>
      </c>
      <c r="I333" s="24">
        <v>0.98471162409676194</v>
      </c>
      <c r="J333" s="25">
        <v>0.38100423100854452</v>
      </c>
      <c r="K333" s="17">
        <v>1.7116382388328901</v>
      </c>
      <c r="L333" s="17">
        <v>0.33340797691486546</v>
      </c>
      <c r="M333" s="24">
        <v>0.4107004483673774</v>
      </c>
      <c r="N333" s="25">
        <v>0.20082607627802215</v>
      </c>
    </row>
    <row r="334" spans="1:14" s="17" customFormat="1" ht="15" x14ac:dyDescent="0.2">
      <c r="A334" s="40" t="s">
        <v>420</v>
      </c>
      <c r="B334" s="25" t="s">
        <v>87</v>
      </c>
      <c r="C334" s="17">
        <v>1</v>
      </c>
      <c r="D334" s="17">
        <v>0.31183674569733194</v>
      </c>
      <c r="E334" s="24">
        <v>1.1058217267122969</v>
      </c>
      <c r="F334" s="25">
        <v>0.19721664510025572</v>
      </c>
      <c r="G334" s="17">
        <v>1.1028520268740458</v>
      </c>
      <c r="H334" s="17">
        <v>0.38045329882639023</v>
      </c>
      <c r="I334" s="24">
        <v>1.1569111587657956</v>
      </c>
      <c r="J334" s="25">
        <v>0.38186380446849283</v>
      </c>
      <c r="K334" s="17">
        <v>1.7213250526797428</v>
      </c>
      <c r="L334" s="17">
        <v>0.5595037710015287</v>
      </c>
      <c r="M334" s="24">
        <v>0.3989424543713424</v>
      </c>
      <c r="N334" s="25">
        <v>0.15592115588108979</v>
      </c>
    </row>
    <row r="335" spans="1:14" s="17" customFormat="1" ht="15" x14ac:dyDescent="0.2">
      <c r="A335" s="40" t="s">
        <v>421</v>
      </c>
      <c r="B335" s="25" t="s">
        <v>87</v>
      </c>
      <c r="C335" s="17">
        <v>1</v>
      </c>
      <c r="D335" s="17">
        <v>0.34075998293087667</v>
      </c>
      <c r="E335" s="24">
        <v>1.0432211766383437</v>
      </c>
      <c r="F335" s="25">
        <v>0.29590098922133062</v>
      </c>
      <c r="G335" s="17">
        <v>1.4062063848033592</v>
      </c>
      <c r="H335" s="17">
        <v>0.44058102026000429</v>
      </c>
      <c r="I335" s="24">
        <v>1.3414000448992451</v>
      </c>
      <c r="J335" s="25">
        <v>0.38487634084579914</v>
      </c>
      <c r="K335" s="17">
        <v>1.7556817333451775</v>
      </c>
      <c r="L335" s="17">
        <v>0.45300957483992577</v>
      </c>
      <c r="M335" s="24">
        <v>0.31974310613245838</v>
      </c>
      <c r="N335" s="25">
        <v>6.8283130671817183E-2</v>
      </c>
    </row>
    <row r="336" spans="1:14" s="17" customFormat="1" ht="15" x14ac:dyDescent="0.2">
      <c r="A336" s="40" t="s">
        <v>422</v>
      </c>
      <c r="B336" s="25" t="s">
        <v>87</v>
      </c>
      <c r="C336" s="17">
        <v>1</v>
      </c>
      <c r="D336" s="17">
        <v>0.38245089397462623</v>
      </c>
      <c r="E336" s="24">
        <v>1.0604474178007188</v>
      </c>
      <c r="F336" s="25">
        <v>0.63298844325762627</v>
      </c>
      <c r="G336" s="17">
        <v>1.4422543293849974</v>
      </c>
      <c r="H336" s="17">
        <v>0.54764017483602934</v>
      </c>
      <c r="I336" s="24">
        <v>0.61576829171471936</v>
      </c>
      <c r="J336" s="25">
        <v>0.35465478220025037</v>
      </c>
      <c r="K336" s="17">
        <v>1.7688398907569252</v>
      </c>
      <c r="L336" s="17">
        <v>1.9851710033337797</v>
      </c>
      <c r="M336" s="24">
        <v>0.30789911379652146</v>
      </c>
      <c r="N336" s="25">
        <v>1.3878243335858456E-2</v>
      </c>
    </row>
    <row r="337" spans="1:14" s="17" customFormat="1" ht="15" x14ac:dyDescent="0.2">
      <c r="A337" s="40" t="s">
        <v>423</v>
      </c>
      <c r="B337" s="25" t="s">
        <v>87</v>
      </c>
      <c r="C337" s="17">
        <v>0.99999999999999989</v>
      </c>
      <c r="D337" s="17">
        <v>0.35902694891377734</v>
      </c>
      <c r="E337" s="24">
        <v>1.1303330004797816</v>
      </c>
      <c r="F337" s="25">
        <v>0.35407721544687248</v>
      </c>
      <c r="G337" s="17">
        <v>1.4628274530553667</v>
      </c>
      <c r="H337" s="17">
        <v>0.30041023951384721</v>
      </c>
      <c r="I337" s="24">
        <v>1.3267178793427152</v>
      </c>
      <c r="J337" s="25">
        <v>0.66762912915713724</v>
      </c>
      <c r="K337" s="17">
        <v>1.8539755755475731</v>
      </c>
      <c r="L337" s="17">
        <v>0.59440889156186894</v>
      </c>
      <c r="M337" s="24">
        <v>0.17109975897482416</v>
      </c>
      <c r="N337" s="25">
        <v>7.4442767902735088E-2</v>
      </c>
    </row>
    <row r="338" spans="1:14" s="17" customFormat="1" ht="15" x14ac:dyDescent="0.2">
      <c r="A338" s="40" t="s">
        <v>424</v>
      </c>
      <c r="B338" s="25" t="s">
        <v>87</v>
      </c>
      <c r="C338" s="17">
        <v>1</v>
      </c>
      <c r="D338" s="17">
        <v>0.2903258493181477</v>
      </c>
      <c r="E338" s="24">
        <v>1.1121950550210653</v>
      </c>
      <c r="F338" s="25">
        <v>0.50800546238358679</v>
      </c>
      <c r="G338" s="17">
        <v>1.5291226335507455</v>
      </c>
      <c r="H338" s="17">
        <v>0.52555659506428842</v>
      </c>
      <c r="I338" s="24">
        <v>1.7175582818373591</v>
      </c>
      <c r="J338" s="25">
        <v>0.61081488792129701</v>
      </c>
      <c r="K338" s="17">
        <v>1.8844469404380688</v>
      </c>
      <c r="L338" s="17">
        <v>0.58918798620127222</v>
      </c>
      <c r="M338" s="24">
        <v>0.43648190450656277</v>
      </c>
      <c r="N338" s="25">
        <v>8.0707097035034772E-2</v>
      </c>
    </row>
    <row r="339" spans="1:14" s="17" customFormat="1" ht="15" x14ac:dyDescent="0.2">
      <c r="A339" s="40" t="s">
        <v>425</v>
      </c>
      <c r="B339" s="25" t="s">
        <v>87</v>
      </c>
      <c r="C339" s="17">
        <v>1</v>
      </c>
      <c r="D339" s="17">
        <v>0.15546753570321867</v>
      </c>
      <c r="E339" s="24">
        <v>1.1916449734761401</v>
      </c>
      <c r="F339" s="25">
        <v>0.34920667403774902</v>
      </c>
      <c r="G339" s="17">
        <v>2.0444214542248598</v>
      </c>
      <c r="H339" s="17">
        <v>0.36280112771684986</v>
      </c>
      <c r="I339" s="24">
        <v>1.3330181069625882</v>
      </c>
      <c r="J339" s="25">
        <v>0.47589129221641102</v>
      </c>
      <c r="K339" s="17">
        <v>1.9624354724899304</v>
      </c>
      <c r="L339" s="17">
        <v>0.52158657358357563</v>
      </c>
      <c r="M339" s="24">
        <v>0.21018085809812054</v>
      </c>
      <c r="N339" s="25">
        <v>0.11306054180351735</v>
      </c>
    </row>
    <row r="340" spans="1:14" s="17" customFormat="1" ht="15" x14ac:dyDescent="0.2">
      <c r="A340" s="40" t="s">
        <v>426</v>
      </c>
      <c r="B340" s="25" t="s">
        <v>87</v>
      </c>
      <c r="C340" s="17">
        <v>1</v>
      </c>
      <c r="D340" s="17">
        <v>0.71914592394072352</v>
      </c>
      <c r="E340" s="24">
        <v>1.2379345076877919</v>
      </c>
      <c r="F340" s="25">
        <v>0.32128479567026236</v>
      </c>
      <c r="G340" s="17">
        <v>1.533979335210806</v>
      </c>
      <c r="H340" s="17">
        <v>0.58058707068168747</v>
      </c>
      <c r="I340" s="24">
        <v>1.0106264048445786</v>
      </c>
      <c r="J340" s="25">
        <v>0.79395699983921164</v>
      </c>
      <c r="K340" s="17">
        <v>2.000143686526128</v>
      </c>
      <c r="L340" s="17">
        <v>0.63338548306287901</v>
      </c>
      <c r="M340" s="24">
        <v>0.42205038043837079</v>
      </c>
      <c r="N340" s="25">
        <v>0.26887709261136633</v>
      </c>
    </row>
    <row r="341" spans="1:14" s="17" customFormat="1" ht="15" x14ac:dyDescent="0.2">
      <c r="A341" s="40" t="s">
        <v>427</v>
      </c>
      <c r="B341" s="25" t="s">
        <v>87</v>
      </c>
      <c r="C341" s="17">
        <v>0.99999999999999989</v>
      </c>
      <c r="D341" s="17">
        <v>0.60732293496728817</v>
      </c>
      <c r="E341" s="24">
        <v>1.5431008072870809</v>
      </c>
      <c r="F341" s="25">
        <v>0.67654587890533624</v>
      </c>
      <c r="G341" s="17">
        <v>1.1707707106406542</v>
      </c>
      <c r="H341" s="17">
        <v>1.1416753002164286</v>
      </c>
      <c r="I341" s="24">
        <v>1.5720305300710056</v>
      </c>
      <c r="J341" s="25">
        <v>0.22752181258297483</v>
      </c>
      <c r="K341" s="17">
        <v>2.173355935041942</v>
      </c>
      <c r="L341" s="17">
        <v>1.0909635716610511</v>
      </c>
      <c r="M341" s="24">
        <v>0.46771584583394488</v>
      </c>
      <c r="N341" s="25">
        <v>0.18923638916307189</v>
      </c>
    </row>
    <row r="342" spans="1:14" s="17" customFormat="1" ht="15" x14ac:dyDescent="0.2">
      <c r="A342" s="41" t="s">
        <v>428</v>
      </c>
      <c r="B342" s="27" t="s">
        <v>87</v>
      </c>
      <c r="C342" s="18">
        <v>1.0000000000000002</v>
      </c>
      <c r="D342" s="27">
        <v>0.5016802518882334</v>
      </c>
      <c r="E342" s="26">
        <v>1.8076720106563946</v>
      </c>
      <c r="F342" s="27">
        <v>0.64081327270662691</v>
      </c>
      <c r="G342" s="26">
        <v>1.8302728909474781</v>
      </c>
      <c r="H342" s="27">
        <v>0.45061317594145522</v>
      </c>
      <c r="I342" s="26">
        <v>1.0568681616335036</v>
      </c>
      <c r="J342" s="27">
        <v>0.34715801280447384</v>
      </c>
      <c r="K342" s="26">
        <v>2.4232103954407491</v>
      </c>
      <c r="L342" s="27">
        <v>0.68644320940394776</v>
      </c>
      <c r="M342" s="26">
        <v>0.61703936172433793</v>
      </c>
      <c r="N342" s="27">
        <v>0.20140919790629094</v>
      </c>
    </row>
  </sheetData>
  <mergeCells count="7">
    <mergeCell ref="C3:D3"/>
    <mergeCell ref="G3:H3"/>
    <mergeCell ref="M3:N3"/>
    <mergeCell ref="I3:J3"/>
    <mergeCell ref="S3:T3"/>
    <mergeCell ref="K3:L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68E93-FD06-604F-B166-C498C688F993}">
  <dimension ref="A1:Z209"/>
  <sheetViews>
    <sheetView zoomScale="84" workbookViewId="0"/>
  </sheetViews>
  <sheetFormatPr baseColWidth="10" defaultRowHeight="14" x14ac:dyDescent="0.15"/>
  <cols>
    <col min="1" max="1" width="10.83203125" style="2"/>
    <col min="2" max="2" width="16.1640625" style="28" customWidth="1"/>
    <col min="3" max="3" width="10.83203125" style="15"/>
    <col min="4" max="4" width="15.83203125" style="15" customWidth="1"/>
    <col min="5" max="5" width="10.83203125" style="15"/>
    <col min="6" max="6" width="15.1640625" style="15" customWidth="1"/>
    <col min="7" max="7" width="10.83203125" style="15"/>
    <col min="8" max="8" width="16.1640625" style="15" customWidth="1"/>
    <col min="9" max="9" width="10.83203125" style="15"/>
    <col min="10" max="10" width="16" style="15" customWidth="1"/>
    <col min="11" max="11" width="10.83203125" style="15"/>
    <col min="12" max="12" width="15" style="15" customWidth="1"/>
    <col min="13" max="13" width="10.83203125" style="15"/>
    <col min="14" max="16384" width="10.83203125" style="2"/>
  </cols>
  <sheetData>
    <row r="1" spans="1:26" s="31" customFormat="1" x14ac:dyDescent="0.2">
      <c r="A1" s="30" t="s">
        <v>664</v>
      </c>
      <c r="B1" s="30"/>
      <c r="C1" s="16"/>
      <c r="D1" s="16"/>
      <c r="E1" s="16"/>
      <c r="F1" s="16"/>
      <c r="G1" s="17"/>
      <c r="H1" s="17"/>
      <c r="I1" s="17"/>
      <c r="J1" s="17"/>
      <c r="K1" s="17"/>
      <c r="L1" s="17"/>
      <c r="M1" s="17"/>
      <c r="Y1" s="32"/>
      <c r="Z1" s="32"/>
    </row>
    <row r="2" spans="1:26" x14ac:dyDescent="0.15">
      <c r="A2" s="33"/>
    </row>
    <row r="3" spans="1:26" ht="15" x14ac:dyDescent="0.15">
      <c r="B3" s="48" t="s">
        <v>82</v>
      </c>
      <c r="C3" s="49"/>
      <c r="D3" s="48" t="s">
        <v>83</v>
      </c>
      <c r="E3" s="49"/>
      <c r="F3" s="48" t="s">
        <v>88</v>
      </c>
      <c r="G3" s="49"/>
      <c r="H3" s="50" t="s">
        <v>84</v>
      </c>
      <c r="I3" s="49"/>
      <c r="J3" s="48" t="s">
        <v>89</v>
      </c>
      <c r="K3" s="49"/>
      <c r="L3" s="50" t="s">
        <v>90</v>
      </c>
      <c r="M3" s="49"/>
      <c r="N3" s="15"/>
      <c r="Q3" s="15"/>
      <c r="T3" s="15"/>
    </row>
    <row r="4" spans="1:26" s="12" customFormat="1" x14ac:dyDescent="0.15">
      <c r="A4" s="3" t="s">
        <v>0</v>
      </c>
      <c r="B4" s="14" t="s">
        <v>80</v>
      </c>
      <c r="C4" s="5" t="s">
        <v>1</v>
      </c>
      <c r="D4" s="4" t="s">
        <v>81</v>
      </c>
      <c r="E4" s="5" t="s">
        <v>1</v>
      </c>
      <c r="F4" s="4" t="s">
        <v>81</v>
      </c>
      <c r="G4" s="5" t="s">
        <v>1</v>
      </c>
      <c r="H4" s="3" t="s">
        <v>80</v>
      </c>
      <c r="I4" s="5" t="s">
        <v>1</v>
      </c>
      <c r="J4" s="4" t="s">
        <v>81</v>
      </c>
      <c r="K4" s="5" t="s">
        <v>1</v>
      </c>
      <c r="L4" s="3" t="s">
        <v>81</v>
      </c>
      <c r="M4" s="5" t="s">
        <v>1</v>
      </c>
      <c r="N4" s="1"/>
      <c r="Q4" s="1"/>
      <c r="R4" s="1"/>
      <c r="S4" s="1"/>
      <c r="T4" s="1"/>
    </row>
    <row r="5" spans="1:26" x14ac:dyDescent="0.15">
      <c r="A5" s="2" t="s">
        <v>22</v>
      </c>
      <c r="B5" s="28">
        <v>1</v>
      </c>
      <c r="C5" s="15">
        <v>0.61017224718859175</v>
      </c>
      <c r="D5" s="13">
        <v>0.82009033672736864</v>
      </c>
      <c r="E5" s="8">
        <v>0.3208008207180123</v>
      </c>
      <c r="F5" s="15">
        <v>0.41761928284853722</v>
      </c>
      <c r="G5" s="15">
        <v>0.32558651879325418</v>
      </c>
      <c r="H5" s="13">
        <v>0.34716805053904842</v>
      </c>
      <c r="I5" s="8">
        <v>0.24749831110617909</v>
      </c>
      <c r="J5" s="15">
        <v>0.24839075705568373</v>
      </c>
      <c r="K5" s="15">
        <v>0.27219759346834477</v>
      </c>
      <c r="L5" s="13">
        <v>4.6872001990975395E-3</v>
      </c>
      <c r="M5" s="8">
        <v>5.374330590408166E-3</v>
      </c>
    </row>
    <row r="6" spans="1:26" x14ac:dyDescent="0.15">
      <c r="A6" s="2" t="s">
        <v>107</v>
      </c>
      <c r="B6" s="28">
        <v>1.0000000000000002</v>
      </c>
      <c r="C6" s="15">
        <v>0.123182503793934</v>
      </c>
      <c r="D6" s="9">
        <v>0.84345450809552869</v>
      </c>
      <c r="E6" s="10">
        <v>0.18866283834765016</v>
      </c>
      <c r="F6" s="15">
        <v>0.89716222917296484</v>
      </c>
      <c r="G6" s="15">
        <v>0.21595593398975341</v>
      </c>
      <c r="H6" s="9">
        <v>0.71974047780351547</v>
      </c>
      <c r="I6" s="10">
        <v>0.22016491643205993</v>
      </c>
      <c r="J6" s="15">
        <v>0.28630840465971225</v>
      </c>
      <c r="K6" s="15">
        <v>0.10761193411226565</v>
      </c>
      <c r="L6" s="9">
        <v>0.11639615691562151</v>
      </c>
      <c r="M6" s="10">
        <v>2.6202925805176629E-2</v>
      </c>
    </row>
    <row r="7" spans="1:26" x14ac:dyDescent="0.15">
      <c r="A7" s="2" t="s">
        <v>13</v>
      </c>
      <c r="B7" s="28">
        <v>1</v>
      </c>
      <c r="C7" s="15">
        <v>0.21359818287864712</v>
      </c>
      <c r="D7" s="9">
        <v>0.83153989200492773</v>
      </c>
      <c r="E7" s="10">
        <v>0.22638568606960632</v>
      </c>
      <c r="F7" s="15">
        <v>0.66209452035583083</v>
      </c>
      <c r="G7" s="15">
        <v>0.31860073536948424</v>
      </c>
      <c r="H7" s="9">
        <v>0.55355073438230928</v>
      </c>
      <c r="I7" s="10">
        <v>0.33587444051624316</v>
      </c>
      <c r="J7" s="15">
        <v>0.22160581472002355</v>
      </c>
      <c r="K7" s="15">
        <v>0.1576682673886611</v>
      </c>
      <c r="L7" s="9">
        <v>1.4398707723810234E-2</v>
      </c>
      <c r="M7" s="10">
        <v>1.8234578773062671E-2</v>
      </c>
    </row>
    <row r="8" spans="1:26" x14ac:dyDescent="0.15">
      <c r="A8" s="2" t="s">
        <v>140</v>
      </c>
      <c r="B8" s="28">
        <v>0.99999999999999967</v>
      </c>
      <c r="C8" s="15">
        <v>0.19497118769289412</v>
      </c>
      <c r="D8" s="9">
        <v>0.84128511288175645</v>
      </c>
      <c r="E8" s="10">
        <v>0.10322768204317881</v>
      </c>
      <c r="F8" s="15">
        <v>1.1298201965137984</v>
      </c>
      <c r="G8" s="15">
        <v>0.2322604613800229</v>
      </c>
      <c r="H8" s="9">
        <v>0.70472527291897158</v>
      </c>
      <c r="I8" s="10">
        <v>0.17504718383238979</v>
      </c>
      <c r="J8" s="15">
        <v>0.41695035349285775</v>
      </c>
      <c r="K8" s="15">
        <v>8.0343003852644396E-2</v>
      </c>
      <c r="L8" s="9">
        <v>0.29912940839150315</v>
      </c>
      <c r="M8" s="10">
        <v>8.3814456481132574E-2</v>
      </c>
    </row>
    <row r="9" spans="1:26" x14ac:dyDescent="0.15">
      <c r="A9" s="2" t="s">
        <v>24</v>
      </c>
      <c r="B9" s="28">
        <v>1.0000000000000002</v>
      </c>
      <c r="C9" s="15">
        <v>0.21765577509036124</v>
      </c>
      <c r="D9" s="9">
        <v>1.147089001691004</v>
      </c>
      <c r="E9" s="10">
        <v>0.26564866730580539</v>
      </c>
      <c r="F9" s="15">
        <v>0.79891222112052429</v>
      </c>
      <c r="G9" s="15">
        <v>0.1969129415774086</v>
      </c>
      <c r="H9" s="9">
        <v>0.67878983354222577</v>
      </c>
      <c r="I9" s="10">
        <v>0.25414485822955191</v>
      </c>
      <c r="J9" s="15">
        <v>0.25817399899392124</v>
      </c>
      <c r="K9" s="15">
        <v>9.0445059833507535E-2</v>
      </c>
      <c r="L9" s="9">
        <v>8.8275216299276552E-2</v>
      </c>
      <c r="M9" s="10">
        <v>6.9261261059408927E-2</v>
      </c>
    </row>
    <row r="10" spans="1:26" x14ac:dyDescent="0.15">
      <c r="A10" s="2" t="s">
        <v>39</v>
      </c>
      <c r="B10" s="28">
        <v>0.99999999999999989</v>
      </c>
      <c r="C10" s="15">
        <v>0.19943161348688127</v>
      </c>
      <c r="D10" s="9">
        <v>0.92658395885643086</v>
      </c>
      <c r="E10" s="10">
        <v>0.3688753455918185</v>
      </c>
      <c r="F10" s="15">
        <v>0.79496998822371967</v>
      </c>
      <c r="G10" s="15">
        <v>0.14106414462643932</v>
      </c>
      <c r="H10" s="9">
        <v>0.8561503003215053</v>
      </c>
      <c r="I10" s="10">
        <v>0.22296613102760809</v>
      </c>
      <c r="J10" s="15">
        <v>0.34995407186143823</v>
      </c>
      <c r="K10" s="15">
        <v>0.11579467121067316</v>
      </c>
      <c r="L10" s="9">
        <v>0.11168267567653392</v>
      </c>
      <c r="M10" s="10">
        <v>1.6264648935195566E-2</v>
      </c>
    </row>
    <row r="11" spans="1:26" x14ac:dyDescent="0.15">
      <c r="A11" s="2" t="s">
        <v>429</v>
      </c>
      <c r="B11" s="28">
        <v>1</v>
      </c>
      <c r="C11" s="15">
        <v>0.19832336716820836</v>
      </c>
      <c r="D11" s="9">
        <v>0.89316456948059508</v>
      </c>
      <c r="E11" s="10">
        <v>0.19720685092133097</v>
      </c>
      <c r="F11" s="15">
        <v>0.78429016438097776</v>
      </c>
      <c r="G11" s="15">
        <v>0.25070311433691195</v>
      </c>
      <c r="H11" s="9">
        <v>0.80086105640451799</v>
      </c>
      <c r="I11" s="10">
        <v>0.18250713624481738</v>
      </c>
      <c r="J11" s="15">
        <v>0.46867787013826023</v>
      </c>
      <c r="K11" s="15">
        <v>4.8549182585371491E-2</v>
      </c>
      <c r="L11" s="9">
        <v>0.44175084734240577</v>
      </c>
      <c r="M11" s="10">
        <v>4.3362445825461976E-2</v>
      </c>
    </row>
    <row r="12" spans="1:26" x14ac:dyDescent="0.15">
      <c r="A12" s="2" t="s">
        <v>8</v>
      </c>
      <c r="B12" s="28">
        <v>1.0000000000000002</v>
      </c>
      <c r="C12" s="15">
        <v>0.35874647229504819</v>
      </c>
      <c r="D12" s="9">
        <v>1.0514832954287887</v>
      </c>
      <c r="E12" s="10">
        <v>0.28965036271544831</v>
      </c>
      <c r="F12" s="15">
        <v>0.58931477752531547</v>
      </c>
      <c r="G12" s="15">
        <v>0.34027350943563117</v>
      </c>
      <c r="H12" s="9">
        <v>0.51797293770438946</v>
      </c>
      <c r="I12" s="10">
        <v>0.36873362025823903</v>
      </c>
      <c r="J12" s="15">
        <v>0.17771961068271261</v>
      </c>
      <c r="K12" s="15">
        <v>0.10821054576325929</v>
      </c>
      <c r="L12" s="9">
        <v>9.2316477889417513E-3</v>
      </c>
      <c r="M12" s="10">
        <v>8.4586777795333887E-3</v>
      </c>
    </row>
    <row r="13" spans="1:26" x14ac:dyDescent="0.15">
      <c r="A13" s="2" t="s">
        <v>23</v>
      </c>
      <c r="B13" s="28">
        <v>1</v>
      </c>
      <c r="C13" s="15">
        <v>0.21143445934830007</v>
      </c>
      <c r="D13" s="9">
        <v>0.93604686044903662</v>
      </c>
      <c r="E13" s="10">
        <v>0.18558210236895928</v>
      </c>
      <c r="F13" s="15">
        <v>0.90452303737878104</v>
      </c>
      <c r="G13" s="15">
        <v>0.31155234045354507</v>
      </c>
      <c r="H13" s="9">
        <v>0.7145258241193706</v>
      </c>
      <c r="I13" s="10">
        <v>0.25950461006806769</v>
      </c>
      <c r="J13" s="15">
        <v>0.25205436356731592</v>
      </c>
      <c r="K13" s="15">
        <v>0.12348220388665415</v>
      </c>
      <c r="L13" s="9">
        <v>7.7890914328174896E-2</v>
      </c>
      <c r="M13" s="10">
        <v>3.6344061557981679E-2</v>
      </c>
    </row>
    <row r="14" spans="1:26" x14ac:dyDescent="0.15">
      <c r="A14" s="2" t="s">
        <v>7</v>
      </c>
      <c r="B14" s="28">
        <v>1</v>
      </c>
      <c r="C14" s="15">
        <v>0.14741439621870875</v>
      </c>
      <c r="D14" s="9">
        <v>0.82239392888864227</v>
      </c>
      <c r="E14" s="10">
        <v>0.14057751340929212</v>
      </c>
      <c r="F14" s="15">
        <v>0.79843174714974319</v>
      </c>
      <c r="G14" s="15">
        <v>0.18459123693879678</v>
      </c>
      <c r="H14" s="9">
        <v>0.64973940885722814</v>
      </c>
      <c r="I14" s="10">
        <v>0.24130060216712446</v>
      </c>
      <c r="J14" s="15">
        <v>0.16236030368476168</v>
      </c>
      <c r="K14" s="15">
        <v>9.4193626811521033E-2</v>
      </c>
      <c r="L14" s="9">
        <v>7.1830402944841306E-3</v>
      </c>
      <c r="M14" s="10">
        <v>2.0451790018353004E-3</v>
      </c>
    </row>
    <row r="15" spans="1:26" x14ac:dyDescent="0.15">
      <c r="A15" s="2" t="s">
        <v>154</v>
      </c>
      <c r="B15" s="28">
        <v>1.0000000000000002</v>
      </c>
      <c r="C15" s="15">
        <v>0.13071666993236161</v>
      </c>
      <c r="D15" s="9">
        <v>0.90686214474764792</v>
      </c>
      <c r="E15" s="10">
        <v>0.2065903992391781</v>
      </c>
      <c r="F15" s="15">
        <v>0.9871713915005399</v>
      </c>
      <c r="G15" s="15">
        <v>0.25723115598963553</v>
      </c>
      <c r="H15" s="9">
        <v>0.75505151814241567</v>
      </c>
      <c r="I15" s="10">
        <v>0.1126915124621459</v>
      </c>
      <c r="J15" s="15">
        <v>0.47133745639499675</v>
      </c>
      <c r="K15" s="15">
        <v>2.720931204865229E-2</v>
      </c>
      <c r="L15" s="9">
        <v>0.36325598700757933</v>
      </c>
      <c r="M15" s="10">
        <v>4.8323841272998262E-2</v>
      </c>
    </row>
    <row r="16" spans="1:26" x14ac:dyDescent="0.15">
      <c r="A16" s="2" t="s">
        <v>430</v>
      </c>
      <c r="B16" s="28">
        <v>1</v>
      </c>
      <c r="C16" s="15">
        <v>0.10713060206610965</v>
      </c>
      <c r="D16" s="9">
        <v>0.86139816428992144</v>
      </c>
      <c r="E16" s="10">
        <v>8.05766796375261E-2</v>
      </c>
      <c r="F16" s="15">
        <v>0.80824458952217448</v>
      </c>
      <c r="G16" s="15">
        <v>8.486554740087128E-2</v>
      </c>
      <c r="H16" s="9">
        <v>0.82723046619190499</v>
      </c>
      <c r="I16" s="10">
        <v>8.449848250890335E-2</v>
      </c>
      <c r="J16" s="15">
        <v>0.49296607338969123</v>
      </c>
      <c r="K16" s="15">
        <v>7.3559786580905492E-2</v>
      </c>
      <c r="L16" s="9">
        <v>0.68099864479326722</v>
      </c>
      <c r="M16" s="10">
        <v>0.12094138092075785</v>
      </c>
    </row>
    <row r="17" spans="1:13" x14ac:dyDescent="0.15">
      <c r="A17" s="2" t="s">
        <v>41</v>
      </c>
      <c r="B17" s="28">
        <v>1.0000000000000002</v>
      </c>
      <c r="C17" s="15">
        <v>0.20452800683348138</v>
      </c>
      <c r="D17" s="9">
        <v>1.0979890768508545</v>
      </c>
      <c r="E17" s="10">
        <v>0.31472572075592792</v>
      </c>
      <c r="F17" s="15">
        <v>0.87715197759192753</v>
      </c>
      <c r="G17" s="15">
        <v>0.2103030713721305</v>
      </c>
      <c r="H17" s="9">
        <v>0.46651233148793675</v>
      </c>
      <c r="I17" s="10">
        <v>0.15088592209028989</v>
      </c>
      <c r="J17" s="15">
        <v>0.3757759160728894</v>
      </c>
      <c r="K17" s="15">
        <v>9.266690824482178E-2</v>
      </c>
      <c r="L17" s="9">
        <v>5.0838200653717837E-2</v>
      </c>
      <c r="M17" s="10">
        <v>2.503906796989265E-2</v>
      </c>
    </row>
    <row r="18" spans="1:13" x14ac:dyDescent="0.15">
      <c r="A18" s="2" t="s">
        <v>19</v>
      </c>
      <c r="B18" s="28">
        <v>1.0000000000000002</v>
      </c>
      <c r="C18" s="15">
        <v>0.23755071022157978</v>
      </c>
      <c r="D18" s="9">
        <v>0.8179909992999902</v>
      </c>
      <c r="E18" s="10">
        <v>0.18896556798850808</v>
      </c>
      <c r="F18" s="15">
        <v>0.78618013579554813</v>
      </c>
      <c r="G18" s="15">
        <v>0.53631913703418987</v>
      </c>
      <c r="H18" s="9">
        <v>0.69029613289069736</v>
      </c>
      <c r="I18" s="10">
        <v>0.42927218287101038</v>
      </c>
      <c r="J18" s="15">
        <v>0.24238909174677342</v>
      </c>
      <c r="K18" s="15">
        <v>0.19139444451481896</v>
      </c>
      <c r="L18" s="9">
        <v>1.7439735208859684E-2</v>
      </c>
      <c r="M18" s="10">
        <v>5.5299391433203133E-3</v>
      </c>
    </row>
    <row r="19" spans="1:13" x14ac:dyDescent="0.15">
      <c r="A19" s="2" t="s">
        <v>431</v>
      </c>
      <c r="B19" s="28">
        <v>1</v>
      </c>
      <c r="C19" s="15">
        <v>0.2742956811760196</v>
      </c>
      <c r="D19" s="9">
        <v>0.92996489982657049</v>
      </c>
      <c r="E19" s="10">
        <v>0.19149231481978518</v>
      </c>
      <c r="F19" s="15">
        <v>0.81745707395537259</v>
      </c>
      <c r="G19" s="15">
        <v>6.6337378584080772E-2</v>
      </c>
      <c r="H19" s="9">
        <v>0.75442397647385395</v>
      </c>
      <c r="I19" s="10">
        <v>0.10772898805058115</v>
      </c>
      <c r="J19" s="15">
        <v>0.44380385967496772</v>
      </c>
      <c r="K19" s="15">
        <v>3.604735994128324E-2</v>
      </c>
      <c r="L19" s="9">
        <v>0.37791003757399999</v>
      </c>
      <c r="M19" s="10">
        <v>1.977670462644434E-2</v>
      </c>
    </row>
    <row r="20" spans="1:13" x14ac:dyDescent="0.15">
      <c r="A20" s="2" t="s">
        <v>16</v>
      </c>
      <c r="B20" s="28">
        <v>1.0000000000000002</v>
      </c>
      <c r="C20" s="15">
        <v>0.24488682437240861</v>
      </c>
      <c r="D20" s="9">
        <v>1.091809337665786</v>
      </c>
      <c r="E20" s="10">
        <v>0.2448755491964858</v>
      </c>
      <c r="F20" s="15">
        <v>1.0020636428779199</v>
      </c>
      <c r="G20" s="15">
        <v>0.33839967806550497</v>
      </c>
      <c r="H20" s="9">
        <v>0.8421335841948977</v>
      </c>
      <c r="I20" s="10">
        <v>0.28596991731305443</v>
      </c>
      <c r="J20" s="15">
        <v>0.22965967851164973</v>
      </c>
      <c r="K20" s="15">
        <v>0.11861843169293122</v>
      </c>
      <c r="L20" s="9">
        <v>6.5711342766609046E-2</v>
      </c>
      <c r="M20" s="10">
        <v>3.294987416560255E-2</v>
      </c>
    </row>
    <row r="21" spans="1:13" x14ac:dyDescent="0.15">
      <c r="A21" s="2" t="s">
        <v>137</v>
      </c>
      <c r="B21" s="28">
        <v>1</v>
      </c>
      <c r="C21" s="15">
        <v>0.15939021249251803</v>
      </c>
      <c r="D21" s="9">
        <v>1.0536375119615125</v>
      </c>
      <c r="E21" s="10">
        <v>0.17285392288178786</v>
      </c>
      <c r="F21" s="15">
        <v>0.78323339768746647</v>
      </c>
      <c r="G21" s="15">
        <v>8.7066669319111084E-2</v>
      </c>
      <c r="H21" s="9">
        <v>0.72829054116699266</v>
      </c>
      <c r="I21" s="10">
        <v>9.8528375056328485E-2</v>
      </c>
      <c r="J21" s="15">
        <v>0.39502986657187023</v>
      </c>
      <c r="K21" s="15">
        <v>3.9304425255714405E-2</v>
      </c>
      <c r="L21" s="9">
        <v>0.20275287940655762</v>
      </c>
      <c r="M21" s="10">
        <v>7.1806299502419069E-2</v>
      </c>
    </row>
    <row r="22" spans="1:13" x14ac:dyDescent="0.15">
      <c r="A22" s="2" t="s">
        <v>42</v>
      </c>
      <c r="B22" s="28">
        <v>1.0000000000000002</v>
      </c>
      <c r="C22" s="15">
        <v>0.19072076820559605</v>
      </c>
      <c r="D22" s="9">
        <v>0.91778752791946272</v>
      </c>
      <c r="E22" s="10">
        <v>0.15825523276451214</v>
      </c>
      <c r="F22" s="15">
        <v>1.0494706199699597</v>
      </c>
      <c r="G22" s="15">
        <v>0.2127988626082753</v>
      </c>
      <c r="H22" s="9">
        <v>0.83471511419276911</v>
      </c>
      <c r="I22" s="10">
        <v>0.22153797389664739</v>
      </c>
      <c r="J22" s="15">
        <v>0.40959904402571545</v>
      </c>
      <c r="K22" s="15">
        <v>0.1068154210024468</v>
      </c>
      <c r="L22" s="9">
        <v>7.6568659937517922E-2</v>
      </c>
      <c r="M22" s="10">
        <v>3.3758865576916416E-2</v>
      </c>
    </row>
    <row r="23" spans="1:13" x14ac:dyDescent="0.15">
      <c r="A23" s="2" t="s">
        <v>11</v>
      </c>
      <c r="B23" s="28">
        <v>1</v>
      </c>
      <c r="C23" s="15">
        <v>0.4350282856285756</v>
      </c>
      <c r="D23" s="9">
        <v>0.93752403051102096</v>
      </c>
      <c r="E23" s="10">
        <v>0.33527036117270503</v>
      </c>
      <c r="F23" s="15">
        <v>0.56829169073472152</v>
      </c>
      <c r="G23" s="15">
        <v>0.25357376927735109</v>
      </c>
      <c r="H23" s="9">
        <v>0.47021565944542065</v>
      </c>
      <c r="I23" s="10">
        <v>0.18060082404238542</v>
      </c>
      <c r="J23" s="15">
        <v>0.21084455017784717</v>
      </c>
      <c r="K23" s="15">
        <v>0.12239504031364687</v>
      </c>
      <c r="L23" s="9">
        <v>1.2361026088543382E-2</v>
      </c>
      <c r="M23" s="10">
        <v>5.6743729807866537E-3</v>
      </c>
    </row>
    <row r="24" spans="1:13" x14ac:dyDescent="0.15">
      <c r="A24" s="2" t="s">
        <v>103</v>
      </c>
      <c r="B24" s="28">
        <v>1.0000000000000002</v>
      </c>
      <c r="C24" s="15">
        <v>0.14711368570681135</v>
      </c>
      <c r="D24" s="9">
        <v>0.96145589749661953</v>
      </c>
      <c r="E24" s="10">
        <v>0.17861697601761853</v>
      </c>
      <c r="F24" s="15">
        <v>0.75785212112904776</v>
      </c>
      <c r="G24" s="15">
        <v>0.26934962139090118</v>
      </c>
      <c r="H24" s="9">
        <v>0.97472080833555275</v>
      </c>
      <c r="I24" s="10">
        <v>0.38774902481706747</v>
      </c>
      <c r="J24" s="15">
        <v>0.26767234462553807</v>
      </c>
      <c r="K24" s="15">
        <v>4.8522553832589063E-2</v>
      </c>
      <c r="L24" s="9">
        <v>0.24149340637785849</v>
      </c>
      <c r="M24" s="10">
        <v>6.3124475199758348E-2</v>
      </c>
    </row>
    <row r="25" spans="1:13" x14ac:dyDescent="0.15">
      <c r="A25" s="2" t="s">
        <v>150</v>
      </c>
      <c r="B25" s="28">
        <v>1.0000000000000002</v>
      </c>
      <c r="C25" s="15">
        <v>0.19629579737119707</v>
      </c>
      <c r="D25" s="9">
        <v>1.1758543893131377</v>
      </c>
      <c r="E25" s="10">
        <v>0.12788632620452373</v>
      </c>
      <c r="F25" s="15">
        <v>0.86109577268700599</v>
      </c>
      <c r="G25" s="15">
        <v>0.19179203875493536</v>
      </c>
      <c r="H25" s="9">
        <v>0.87318061421459647</v>
      </c>
      <c r="I25" s="10">
        <v>0.21288341644001582</v>
      </c>
      <c r="J25" s="15">
        <v>0.45402730018869802</v>
      </c>
      <c r="K25" s="15">
        <v>0.15678439175499198</v>
      </c>
      <c r="L25" s="9">
        <v>0.31358008830416367</v>
      </c>
      <c r="M25" s="10">
        <v>5.4900829743776594E-2</v>
      </c>
    </row>
    <row r="26" spans="1:13" x14ac:dyDescent="0.15">
      <c r="A26" s="2" t="s">
        <v>151</v>
      </c>
      <c r="B26" s="28">
        <v>0.99999999999999989</v>
      </c>
      <c r="C26" s="15">
        <v>0.19656938027648549</v>
      </c>
      <c r="D26" s="9">
        <v>1.0419365651810306</v>
      </c>
      <c r="E26" s="10">
        <v>0.2452490338238871</v>
      </c>
      <c r="F26" s="15">
        <v>0.90553222956412149</v>
      </c>
      <c r="G26" s="15">
        <v>0.1613890670744077</v>
      </c>
      <c r="H26" s="9">
        <v>0.73864553600219718</v>
      </c>
      <c r="I26" s="10">
        <v>0.16401643330549495</v>
      </c>
      <c r="J26" s="15">
        <v>0.45527813800904626</v>
      </c>
      <c r="K26" s="15">
        <v>0.16163485919930681</v>
      </c>
      <c r="L26" s="9">
        <v>0.29394770439465367</v>
      </c>
      <c r="M26" s="10">
        <v>9.420841040165108E-2</v>
      </c>
    </row>
    <row r="27" spans="1:13" x14ac:dyDescent="0.15">
      <c r="A27" s="2" t="s">
        <v>156</v>
      </c>
      <c r="B27" s="28">
        <v>1</v>
      </c>
      <c r="C27" s="15">
        <v>0.12654460256680311</v>
      </c>
      <c r="D27" s="9">
        <v>0.93144867951364796</v>
      </c>
      <c r="E27" s="10">
        <v>0.29098724022146238</v>
      </c>
      <c r="F27" s="15">
        <v>1.0048004114371341</v>
      </c>
      <c r="G27" s="15">
        <v>0.13472984246084119</v>
      </c>
      <c r="H27" s="9">
        <v>0.80225029908251511</v>
      </c>
      <c r="I27" s="10">
        <v>0.17643032808561729</v>
      </c>
      <c r="J27" s="15">
        <v>0.47582123971726686</v>
      </c>
      <c r="K27" s="15">
        <v>8.262051412886201E-2</v>
      </c>
      <c r="L27" s="9">
        <v>0.15122212325284531</v>
      </c>
      <c r="M27" s="10">
        <v>5.1482150695095229E-2</v>
      </c>
    </row>
    <row r="28" spans="1:13" x14ac:dyDescent="0.15">
      <c r="A28" s="2" t="s">
        <v>31</v>
      </c>
      <c r="B28" s="28">
        <v>1</v>
      </c>
      <c r="C28" s="15">
        <v>0.17923050165536017</v>
      </c>
      <c r="D28" s="9">
        <v>0.97074199600654043</v>
      </c>
      <c r="E28" s="10">
        <v>0.32591412762281458</v>
      </c>
      <c r="F28" s="15">
        <v>0.93488298338326647</v>
      </c>
      <c r="G28" s="15">
        <v>0.17554885734972644</v>
      </c>
      <c r="H28" s="9">
        <v>0.69520809839059206</v>
      </c>
      <c r="I28" s="10">
        <v>0.21129983108973935</v>
      </c>
      <c r="J28" s="15">
        <v>0.28098287885405404</v>
      </c>
      <c r="K28" s="15">
        <v>7.5062250058505045E-2</v>
      </c>
      <c r="L28" s="9">
        <v>1.7301628047746209E-2</v>
      </c>
      <c r="M28" s="10">
        <v>8.2695149380075227E-3</v>
      </c>
    </row>
    <row r="29" spans="1:13" x14ac:dyDescent="0.15">
      <c r="A29" s="2" t="s">
        <v>129</v>
      </c>
      <c r="B29" s="28">
        <v>1</v>
      </c>
      <c r="C29" s="15">
        <v>0.16819064101060979</v>
      </c>
      <c r="D29" s="9">
        <v>0.95452822671673654</v>
      </c>
      <c r="E29" s="10">
        <v>0.32614680387292411</v>
      </c>
      <c r="F29" s="15">
        <v>0.94727374270953479</v>
      </c>
      <c r="G29" s="15">
        <v>0.21952360879921334</v>
      </c>
      <c r="H29" s="9">
        <v>0.72912662702989073</v>
      </c>
      <c r="I29" s="10">
        <v>0.10054433984179945</v>
      </c>
      <c r="J29" s="15">
        <v>0.37459831227643325</v>
      </c>
      <c r="K29" s="15">
        <v>9.4721392488245737E-2</v>
      </c>
      <c r="L29" s="9">
        <v>0.13876693819399161</v>
      </c>
      <c r="M29" s="10">
        <v>4.4469405314076421E-2</v>
      </c>
    </row>
    <row r="30" spans="1:13" x14ac:dyDescent="0.15">
      <c r="A30" s="2" t="s">
        <v>36</v>
      </c>
      <c r="B30" s="28">
        <v>1.0000000000000002</v>
      </c>
      <c r="C30" s="15">
        <v>0.29448416038726538</v>
      </c>
      <c r="D30" s="9">
        <v>0.97661488872817115</v>
      </c>
      <c r="E30" s="10">
        <v>0.14230261678575495</v>
      </c>
      <c r="F30" s="15">
        <v>0.90434958596918946</v>
      </c>
      <c r="G30" s="15">
        <v>0.24336743146288628</v>
      </c>
      <c r="H30" s="9">
        <v>0.64594914668209258</v>
      </c>
      <c r="I30" s="10">
        <v>0.1981654466077592</v>
      </c>
      <c r="J30" s="15">
        <v>0.31255243632769264</v>
      </c>
      <c r="K30" s="15">
        <v>0.13427819627717177</v>
      </c>
      <c r="L30" s="9">
        <v>1.5375228008093003E-2</v>
      </c>
      <c r="M30" s="10">
        <v>2.2220475793446885E-3</v>
      </c>
    </row>
    <row r="31" spans="1:13" x14ac:dyDescent="0.15">
      <c r="A31" s="2" t="s">
        <v>128</v>
      </c>
      <c r="B31" s="28">
        <v>1</v>
      </c>
      <c r="C31" s="15">
        <v>0.15695348831249684</v>
      </c>
      <c r="D31" s="9">
        <v>1.0065529899422188</v>
      </c>
      <c r="E31" s="10">
        <v>0.17900398822438429</v>
      </c>
      <c r="F31" s="15">
        <v>1.0015218669928523</v>
      </c>
      <c r="G31" s="15">
        <v>0.21054076148809911</v>
      </c>
      <c r="H31" s="9">
        <v>0.86754234431802502</v>
      </c>
      <c r="I31" s="10">
        <v>0.16311067554069006</v>
      </c>
      <c r="J31" s="15">
        <v>0.37379259800440384</v>
      </c>
      <c r="K31" s="15">
        <v>7.735754515608266E-2</v>
      </c>
      <c r="L31" s="9">
        <v>0.31314094989523528</v>
      </c>
      <c r="M31" s="10">
        <v>0.1234013988415065</v>
      </c>
    </row>
    <row r="32" spans="1:13" x14ac:dyDescent="0.15">
      <c r="A32" s="2" t="s">
        <v>3</v>
      </c>
      <c r="B32" s="28">
        <v>0.99999999999999989</v>
      </c>
      <c r="C32" s="15">
        <v>0.3347885548370681</v>
      </c>
      <c r="D32" s="9">
        <v>0.90832320091311791</v>
      </c>
      <c r="E32" s="10">
        <v>0.33449663928228807</v>
      </c>
      <c r="F32" s="15">
        <v>0.49902786773904956</v>
      </c>
      <c r="G32" s="15">
        <v>0.33498006692541055</v>
      </c>
      <c r="H32" s="9">
        <v>0.48273336187391414</v>
      </c>
      <c r="I32" s="10">
        <v>0.29238679992707195</v>
      </c>
      <c r="J32" s="15">
        <v>0.1345715164025974</v>
      </c>
      <c r="K32" s="15">
        <v>0.108001419056147</v>
      </c>
      <c r="L32" s="9">
        <v>1.2114133643597487E-2</v>
      </c>
      <c r="M32" s="10">
        <v>1.5902021501594068E-3</v>
      </c>
    </row>
    <row r="33" spans="1:13" x14ac:dyDescent="0.15">
      <c r="A33" s="2" t="s">
        <v>432</v>
      </c>
      <c r="B33" s="28">
        <v>1</v>
      </c>
      <c r="C33" s="15">
        <v>0.24209928721645665</v>
      </c>
      <c r="D33" s="9">
        <v>0.94389292426401616</v>
      </c>
      <c r="E33" s="10">
        <v>0.19592402397066447</v>
      </c>
      <c r="F33" s="15">
        <v>0.84175718270953892</v>
      </c>
      <c r="G33" s="15">
        <v>0.20922034778102847</v>
      </c>
      <c r="H33" s="9">
        <v>0.76346063347966708</v>
      </c>
      <c r="I33" s="10">
        <v>0.21267671508872973</v>
      </c>
      <c r="J33" s="15">
        <v>0.48479046607269061</v>
      </c>
      <c r="K33" s="15">
        <v>9.5661959829866236E-2</v>
      </c>
      <c r="L33" s="9">
        <v>0.43267817803111486</v>
      </c>
      <c r="M33" s="10">
        <v>0.13527367210102273</v>
      </c>
    </row>
    <row r="34" spans="1:13" x14ac:dyDescent="0.15">
      <c r="A34" s="2" t="s">
        <v>27</v>
      </c>
      <c r="B34" s="28">
        <v>0.99999999999999989</v>
      </c>
      <c r="C34" s="15">
        <v>0.20037082618149898</v>
      </c>
      <c r="D34" s="9">
        <v>0.94490591663740164</v>
      </c>
      <c r="E34" s="10">
        <v>0.22658496154579399</v>
      </c>
      <c r="F34" s="15">
        <v>0.8759414660602941</v>
      </c>
      <c r="G34" s="15">
        <v>0.27413285298920625</v>
      </c>
      <c r="H34" s="9">
        <v>0.60053501658741859</v>
      </c>
      <c r="I34" s="10">
        <v>0.30599061251864579</v>
      </c>
      <c r="J34" s="15">
        <v>0.2713501888016272</v>
      </c>
      <c r="K34" s="15">
        <v>4.8595080349040989E-2</v>
      </c>
      <c r="L34" s="9">
        <v>2.1642495298329005E-2</v>
      </c>
      <c r="M34" s="10">
        <v>8.6130406768909276E-3</v>
      </c>
    </row>
    <row r="35" spans="1:13" x14ac:dyDescent="0.15">
      <c r="A35" s="2" t="s">
        <v>43</v>
      </c>
      <c r="B35" s="28">
        <v>1</v>
      </c>
      <c r="C35" s="15">
        <v>0.15153851560183682</v>
      </c>
      <c r="D35" s="9">
        <v>0.93527670634444138</v>
      </c>
      <c r="E35" s="10">
        <v>0.30315896650024249</v>
      </c>
      <c r="F35" s="15">
        <v>1.0364020787239674</v>
      </c>
      <c r="G35" s="15">
        <v>0.13213851130939849</v>
      </c>
      <c r="H35" s="9">
        <v>0.72280756327448459</v>
      </c>
      <c r="I35" s="10">
        <v>0.15526168296981152</v>
      </c>
      <c r="J35" s="15">
        <v>0.49343795310974981</v>
      </c>
      <c r="K35" s="15">
        <v>0.10561749715021679</v>
      </c>
      <c r="L35" s="9">
        <v>7.9627292167087721E-2</v>
      </c>
      <c r="M35" s="10">
        <v>4.8591669535050258E-2</v>
      </c>
    </row>
    <row r="36" spans="1:13" x14ac:dyDescent="0.15">
      <c r="A36" s="2" t="s">
        <v>12</v>
      </c>
      <c r="B36" s="28">
        <v>1</v>
      </c>
      <c r="C36" s="15">
        <v>0.15563550530877246</v>
      </c>
      <c r="D36" s="9">
        <v>1.0389549845720032</v>
      </c>
      <c r="E36" s="10">
        <v>0.24604628046896074</v>
      </c>
      <c r="F36" s="15">
        <v>0.81823971862000944</v>
      </c>
      <c r="G36" s="15">
        <v>0.15312354497423142</v>
      </c>
      <c r="H36" s="9">
        <v>0.69769873615764433</v>
      </c>
      <c r="I36" s="10">
        <v>0.25560658635420364</v>
      </c>
      <c r="J36" s="15">
        <v>0.21606589974571175</v>
      </c>
      <c r="K36" s="15">
        <v>7.0420784870298042E-2</v>
      </c>
      <c r="L36" s="9">
        <v>2.3346836946678402E-2</v>
      </c>
      <c r="M36" s="10">
        <v>5.9216965974077974E-3</v>
      </c>
    </row>
    <row r="37" spans="1:13" x14ac:dyDescent="0.15">
      <c r="A37" s="2" t="s">
        <v>35</v>
      </c>
      <c r="B37" s="28">
        <v>1</v>
      </c>
      <c r="C37" s="15">
        <v>0.4947011503998866</v>
      </c>
      <c r="D37" s="9">
        <v>1.2164211836572065</v>
      </c>
      <c r="E37" s="10">
        <v>0.45979468420573238</v>
      </c>
      <c r="F37" s="15">
        <v>0.80950395084170446</v>
      </c>
      <c r="G37" s="15">
        <v>0.31797730058936841</v>
      </c>
      <c r="H37" s="9">
        <v>0.7485152937834223</v>
      </c>
      <c r="I37" s="10">
        <v>0.66959546546760174</v>
      </c>
      <c r="J37" s="15">
        <v>0.31244429485530467</v>
      </c>
      <c r="K37" s="15">
        <v>0.18135516836997664</v>
      </c>
      <c r="L37" s="9">
        <v>3.8360141155608533E-2</v>
      </c>
      <c r="M37" s="10">
        <v>2.4162196504383296E-2</v>
      </c>
    </row>
    <row r="38" spans="1:13" x14ac:dyDescent="0.15">
      <c r="A38" s="2" t="s">
        <v>119</v>
      </c>
      <c r="B38" s="28">
        <v>1.0000000000000002</v>
      </c>
      <c r="C38" s="15">
        <v>0.12305534233838503</v>
      </c>
      <c r="D38" s="9">
        <v>0.79890178421663238</v>
      </c>
      <c r="E38" s="10">
        <v>0.3153803423172572</v>
      </c>
      <c r="F38" s="15">
        <v>0.81879113020866801</v>
      </c>
      <c r="G38" s="15">
        <v>0.20315419819871297</v>
      </c>
      <c r="H38" s="9">
        <v>0.65605076816200447</v>
      </c>
      <c r="I38" s="10">
        <v>0.22794900841173471</v>
      </c>
      <c r="J38" s="15">
        <v>0.32848721216977245</v>
      </c>
      <c r="K38" s="15">
        <v>7.8474404118544019E-2</v>
      </c>
      <c r="L38" s="9">
        <v>0.22385642400211517</v>
      </c>
      <c r="M38" s="10">
        <v>5.8212434517752785E-2</v>
      </c>
    </row>
    <row r="39" spans="1:13" x14ac:dyDescent="0.15">
      <c r="A39" s="2" t="s">
        <v>433</v>
      </c>
      <c r="B39" s="28">
        <v>1</v>
      </c>
      <c r="C39" s="15">
        <v>0.2007048791873613</v>
      </c>
      <c r="D39" s="9">
        <v>0.96243845120269755</v>
      </c>
      <c r="E39" s="10">
        <v>0.17470260430319776</v>
      </c>
      <c r="F39" s="15">
        <v>0.6998862933672102</v>
      </c>
      <c r="G39" s="15">
        <v>0.13507945411181871</v>
      </c>
      <c r="H39" s="9">
        <v>0.71441110015973786</v>
      </c>
      <c r="I39" s="10">
        <v>0.20140575361041235</v>
      </c>
      <c r="J39" s="15">
        <v>0.46970291885847504</v>
      </c>
      <c r="K39" s="15">
        <v>6.4703788758144365E-2</v>
      </c>
      <c r="L39" s="9">
        <v>0.50555251139377533</v>
      </c>
      <c r="M39" s="10">
        <v>4.9203781916559476E-2</v>
      </c>
    </row>
    <row r="40" spans="1:13" x14ac:dyDescent="0.15">
      <c r="A40" s="2" t="s">
        <v>142</v>
      </c>
      <c r="B40" s="28">
        <v>1</v>
      </c>
      <c r="C40" s="15">
        <v>0.1042740338825548</v>
      </c>
      <c r="D40" s="9">
        <v>0.87942922399279488</v>
      </c>
      <c r="E40" s="10">
        <v>0.20899709477311801</v>
      </c>
      <c r="F40" s="15">
        <v>0.7838720211438579</v>
      </c>
      <c r="G40" s="15">
        <v>0.12342912509328302</v>
      </c>
      <c r="H40" s="9">
        <v>0.69374779224321292</v>
      </c>
      <c r="I40" s="10">
        <v>0.15187067458813538</v>
      </c>
      <c r="J40" s="15">
        <v>0.42926560858485574</v>
      </c>
      <c r="K40" s="15">
        <v>8.578627503419739E-2</v>
      </c>
      <c r="L40" s="9">
        <v>0.3246243797894216</v>
      </c>
      <c r="M40" s="10">
        <v>0.10334433635983543</v>
      </c>
    </row>
    <row r="41" spans="1:13" x14ac:dyDescent="0.15">
      <c r="A41" s="2" t="s">
        <v>153</v>
      </c>
      <c r="B41" s="28">
        <v>1.0000000000000002</v>
      </c>
      <c r="C41" s="15">
        <v>0.50968225542197843</v>
      </c>
      <c r="D41" s="9">
        <v>1.3104646700681717</v>
      </c>
      <c r="E41" s="10">
        <v>0.12779800531437682</v>
      </c>
      <c r="F41" s="15">
        <v>0.4174577577126582</v>
      </c>
      <c r="G41" s="15">
        <v>0.12012760758546173</v>
      </c>
      <c r="H41" s="9">
        <v>1.0418044501597845</v>
      </c>
      <c r="I41" s="10">
        <v>0.26187609511839838</v>
      </c>
      <c r="J41" s="15">
        <v>0.47020857641904001</v>
      </c>
      <c r="K41" s="15">
        <v>0.12226806028719917</v>
      </c>
      <c r="L41" s="9">
        <v>0.24686867156874862</v>
      </c>
      <c r="M41" s="10">
        <v>2.1154851591790039E-2</v>
      </c>
    </row>
    <row r="42" spans="1:13" x14ac:dyDescent="0.15">
      <c r="A42" s="2" t="s">
        <v>434</v>
      </c>
      <c r="B42" s="28">
        <v>1</v>
      </c>
      <c r="C42" s="15">
        <v>0.18740257613778788</v>
      </c>
      <c r="D42" s="9">
        <v>0.95099331999074976</v>
      </c>
      <c r="E42" s="10">
        <v>0.16131939858260602</v>
      </c>
      <c r="F42" s="15">
        <v>0.77976635625588653</v>
      </c>
      <c r="G42" s="15">
        <v>0.16406994560640292</v>
      </c>
      <c r="H42" s="9">
        <v>0.62203832508037549</v>
      </c>
      <c r="I42" s="10">
        <v>0.17206752274106152</v>
      </c>
      <c r="J42" s="15">
        <v>0.44027595724759039</v>
      </c>
      <c r="K42" s="15">
        <v>8.1246941248308863E-2</v>
      </c>
      <c r="L42" s="9">
        <v>0.47958524734561581</v>
      </c>
      <c r="M42" s="10">
        <v>0.14808165982444332</v>
      </c>
    </row>
    <row r="43" spans="1:13" x14ac:dyDescent="0.15">
      <c r="A43" s="2" t="s">
        <v>118</v>
      </c>
      <c r="B43" s="28">
        <v>1</v>
      </c>
      <c r="C43" s="15">
        <v>0.1173470640289085</v>
      </c>
      <c r="D43" s="9">
        <v>0.9396306568813162</v>
      </c>
      <c r="E43" s="10">
        <v>0.16778597825350761</v>
      </c>
      <c r="F43" s="15">
        <v>0.7904599588147857</v>
      </c>
      <c r="G43" s="15">
        <v>0.29443091919494996</v>
      </c>
      <c r="H43" s="9">
        <v>0.63387860529697571</v>
      </c>
      <c r="I43" s="10">
        <v>0.22021147959272988</v>
      </c>
      <c r="J43" s="15">
        <v>0.32470246114830881</v>
      </c>
      <c r="K43" s="15">
        <v>0.16008445397977239</v>
      </c>
      <c r="L43" s="9">
        <v>0.19591848871022297</v>
      </c>
      <c r="M43" s="10">
        <v>0.16629755074018684</v>
      </c>
    </row>
    <row r="44" spans="1:13" x14ac:dyDescent="0.15">
      <c r="A44" s="2" t="s">
        <v>136</v>
      </c>
      <c r="B44" s="28">
        <v>1</v>
      </c>
      <c r="C44" s="15">
        <v>0.18937012970523384</v>
      </c>
      <c r="D44" s="9">
        <v>0.74940642679339886</v>
      </c>
      <c r="E44" s="10">
        <v>0.1552564414598582</v>
      </c>
      <c r="F44" s="15">
        <v>0.93870310554742353</v>
      </c>
      <c r="G44" s="15">
        <v>0.28187513880827442</v>
      </c>
      <c r="H44" s="9">
        <v>0.66292722843005669</v>
      </c>
      <c r="I44" s="10">
        <v>0.20847968638072917</v>
      </c>
      <c r="J44" s="15">
        <v>0.39460547961879033</v>
      </c>
      <c r="K44" s="15">
        <v>0.17042642964906993</v>
      </c>
      <c r="L44" s="9">
        <v>0.34733713340638378</v>
      </c>
      <c r="M44" s="10">
        <v>0.11133706086528447</v>
      </c>
    </row>
    <row r="45" spans="1:13" x14ac:dyDescent="0.15">
      <c r="A45" s="2" t="s">
        <v>32</v>
      </c>
      <c r="B45" s="28">
        <v>0.99999999999999989</v>
      </c>
      <c r="C45" s="15">
        <v>0.17896706601764537</v>
      </c>
      <c r="D45" s="9">
        <v>0.97066307570935328</v>
      </c>
      <c r="E45" s="10">
        <v>0.3277456820881447</v>
      </c>
      <c r="F45" s="15">
        <v>0.78753559912359894</v>
      </c>
      <c r="G45" s="15">
        <v>0.26134547651338702</v>
      </c>
      <c r="H45" s="9">
        <v>0.65506258645159543</v>
      </c>
      <c r="I45" s="10">
        <v>0.20791151318237577</v>
      </c>
      <c r="J45" s="15">
        <v>0.28627842694644673</v>
      </c>
      <c r="K45" s="15">
        <v>0.1617008907311655</v>
      </c>
      <c r="L45" s="9">
        <v>2.4469716479021741E-2</v>
      </c>
      <c r="M45" s="10">
        <v>7.9431611231646007E-3</v>
      </c>
    </row>
    <row r="46" spans="1:13" x14ac:dyDescent="0.15">
      <c r="A46" s="2" t="s">
        <v>162</v>
      </c>
      <c r="B46" s="28">
        <v>1</v>
      </c>
      <c r="C46" s="15">
        <v>0.24091976710070628</v>
      </c>
      <c r="D46" s="9">
        <v>1.203293985376884</v>
      </c>
      <c r="E46" s="10">
        <v>0.40042170674743033</v>
      </c>
      <c r="F46" s="15">
        <v>1.2383984463915834</v>
      </c>
      <c r="G46" s="15">
        <v>0.203555614585788</v>
      </c>
      <c r="H46" s="9">
        <v>1.063243175142055</v>
      </c>
      <c r="I46" s="10">
        <v>0.26540925363703344</v>
      </c>
      <c r="J46" s="15">
        <v>0.4959482022181384</v>
      </c>
      <c r="K46" s="15">
        <v>7.607521122037797E-2</v>
      </c>
      <c r="L46" s="9">
        <v>0.4141277761063355</v>
      </c>
      <c r="M46" s="10">
        <v>0.10447133664131805</v>
      </c>
    </row>
    <row r="47" spans="1:13" x14ac:dyDescent="0.15">
      <c r="A47" s="2" t="s">
        <v>2</v>
      </c>
      <c r="B47" s="28">
        <v>1.0000000000000002</v>
      </c>
      <c r="C47" s="15">
        <v>0.45468060768541124</v>
      </c>
      <c r="D47" s="9">
        <v>0.97541464635359254</v>
      </c>
      <c r="E47" s="10">
        <v>0.44842089462754037</v>
      </c>
      <c r="F47" s="15">
        <v>0.48180458294540518</v>
      </c>
      <c r="G47" s="15">
        <v>0.27292002819954636</v>
      </c>
      <c r="H47" s="9">
        <v>0.67481555320138009</v>
      </c>
      <c r="I47" s="10">
        <v>0.40759864366292503</v>
      </c>
      <c r="J47" s="15">
        <v>0.11477279487998197</v>
      </c>
      <c r="K47" s="15">
        <v>4.9373334356723017E-2</v>
      </c>
      <c r="L47" s="9">
        <v>2.6665870998308739E-2</v>
      </c>
      <c r="M47" s="10">
        <v>9.1327423390719798E-3</v>
      </c>
    </row>
    <row r="48" spans="1:13" x14ac:dyDescent="0.15">
      <c r="A48" s="2" t="s">
        <v>155</v>
      </c>
      <c r="B48" s="28">
        <v>0.99999999999999989</v>
      </c>
      <c r="C48" s="15">
        <v>0.13403301089942155</v>
      </c>
      <c r="D48" s="9">
        <v>0.83534972972605726</v>
      </c>
      <c r="E48" s="10">
        <v>0.14122821983274311</v>
      </c>
      <c r="F48" s="15">
        <v>0.86618102947556119</v>
      </c>
      <c r="G48" s="15">
        <v>0.13796689874389559</v>
      </c>
      <c r="H48" s="9">
        <v>0.67404507425633808</v>
      </c>
      <c r="I48" s="10">
        <v>0.23839797883229913</v>
      </c>
      <c r="J48" s="15">
        <v>0.47552392981650043</v>
      </c>
      <c r="K48" s="15">
        <v>0.13519997849839979</v>
      </c>
      <c r="L48" s="9">
        <v>0.12595701934263198</v>
      </c>
      <c r="M48" s="10">
        <v>6.2494316341267557E-2</v>
      </c>
    </row>
    <row r="49" spans="1:13" x14ac:dyDescent="0.15">
      <c r="A49" s="2" t="s">
        <v>26</v>
      </c>
      <c r="B49" s="28">
        <v>1</v>
      </c>
      <c r="C49" s="15">
        <v>0.13463125450440594</v>
      </c>
      <c r="D49" s="9">
        <v>1.0087855598821669</v>
      </c>
      <c r="E49" s="10">
        <v>0.21714279345814894</v>
      </c>
      <c r="F49" s="15">
        <v>0.82483495021300213</v>
      </c>
      <c r="G49" s="15">
        <v>0.13755017230678052</v>
      </c>
      <c r="H49" s="9">
        <v>0.65333610114460006</v>
      </c>
      <c r="I49" s="10">
        <v>0.2382761604403475</v>
      </c>
      <c r="J49" s="15">
        <v>0.25947808263806527</v>
      </c>
      <c r="K49" s="15">
        <v>6.0292901065219992E-2</v>
      </c>
      <c r="L49" s="9">
        <v>7.2043737483037412E-2</v>
      </c>
      <c r="M49" s="10">
        <v>2.4707722758209674E-2</v>
      </c>
    </row>
    <row r="50" spans="1:13" x14ac:dyDescent="0.15">
      <c r="A50" s="2" t="s">
        <v>126</v>
      </c>
      <c r="B50" s="28">
        <v>0.99999999999999989</v>
      </c>
      <c r="C50" s="15">
        <v>0.29652811043783239</v>
      </c>
      <c r="D50" s="9">
        <v>1.1113371830037586</v>
      </c>
      <c r="E50" s="10">
        <v>0.20657767930510165</v>
      </c>
      <c r="F50" s="15">
        <v>0.91856561502858292</v>
      </c>
      <c r="G50" s="15">
        <v>0.1459753212735089</v>
      </c>
      <c r="H50" s="9">
        <v>0.76904294896172909</v>
      </c>
      <c r="I50" s="10">
        <v>0.19032698407012211</v>
      </c>
      <c r="J50" s="15">
        <v>0.3582288348730493</v>
      </c>
      <c r="K50" s="15">
        <v>6.5401464971987192E-2</v>
      </c>
      <c r="L50" s="9">
        <v>0.38981066272993709</v>
      </c>
      <c r="M50" s="10">
        <v>0.24092925384040736</v>
      </c>
    </row>
    <row r="51" spans="1:13" x14ac:dyDescent="0.15">
      <c r="A51" s="2" t="s">
        <v>160</v>
      </c>
      <c r="B51" s="28">
        <v>1</v>
      </c>
      <c r="C51" s="15">
        <v>0.16634331285748663</v>
      </c>
      <c r="D51" s="9">
        <v>0.92467629392984851</v>
      </c>
      <c r="E51" s="10">
        <v>0.32265087399623754</v>
      </c>
      <c r="F51" s="15">
        <v>0.91874590393337219</v>
      </c>
      <c r="G51" s="15">
        <v>0.16443049849715344</v>
      </c>
      <c r="H51" s="9">
        <v>0.65496184206724661</v>
      </c>
      <c r="I51" s="10">
        <v>8.7714797323767094E-2</v>
      </c>
      <c r="J51" s="15">
        <v>0.492609382543996</v>
      </c>
      <c r="K51" s="15">
        <v>0.11223509028607478</v>
      </c>
      <c r="L51" s="9">
        <v>0.32108533793631683</v>
      </c>
      <c r="M51" s="10">
        <v>0.1560311406470383</v>
      </c>
    </row>
    <row r="52" spans="1:13" x14ac:dyDescent="0.15">
      <c r="A52" s="2" t="s">
        <v>5</v>
      </c>
      <c r="B52" s="28">
        <v>1</v>
      </c>
      <c r="C52" s="15">
        <v>0.57956698697412112</v>
      </c>
      <c r="D52" s="9">
        <v>0.80154042899711175</v>
      </c>
      <c r="E52" s="10">
        <v>0.23858834695718426</v>
      </c>
      <c r="F52" s="15">
        <v>0.73371794225114806</v>
      </c>
      <c r="G52" s="15">
        <v>0.30741953535418148</v>
      </c>
      <c r="H52" s="9">
        <v>0.55888277727582802</v>
      </c>
      <c r="I52" s="10">
        <v>0.46002464900563284</v>
      </c>
      <c r="J52" s="15">
        <v>0.13697490567582582</v>
      </c>
      <c r="K52" s="15">
        <v>4.7353173693016164E-2</v>
      </c>
      <c r="L52" s="9">
        <v>3.023185809080171E-2</v>
      </c>
      <c r="M52" s="10">
        <v>6.0259526946862436E-3</v>
      </c>
    </row>
    <row r="53" spans="1:13" x14ac:dyDescent="0.15">
      <c r="A53" s="2" t="s">
        <v>435</v>
      </c>
      <c r="B53" s="28">
        <v>1</v>
      </c>
      <c r="C53" s="15">
        <v>0.28563998983486966</v>
      </c>
      <c r="D53" s="9">
        <v>0.91885958630735076</v>
      </c>
      <c r="E53" s="10">
        <v>0.29486510454613851</v>
      </c>
      <c r="F53" s="15">
        <v>0.53230633766892677</v>
      </c>
      <c r="G53" s="15">
        <v>0.16404391903326004</v>
      </c>
      <c r="H53" s="9">
        <v>0.79906475200923432</v>
      </c>
      <c r="I53" s="10">
        <v>0.35300788587245319</v>
      </c>
      <c r="J53" s="15">
        <v>0.47836461310376893</v>
      </c>
      <c r="K53" s="15">
        <v>0.10580259568200448</v>
      </c>
      <c r="L53" s="9">
        <v>0.38577647195644144</v>
      </c>
      <c r="M53" s="10">
        <v>0.15316815342673873</v>
      </c>
    </row>
    <row r="54" spans="1:13" x14ac:dyDescent="0.15">
      <c r="A54" s="2" t="s">
        <v>29</v>
      </c>
      <c r="B54" s="28">
        <v>1</v>
      </c>
      <c r="C54" s="15">
        <v>0.52190794965281018</v>
      </c>
      <c r="D54" s="9">
        <v>1.2325109908350793</v>
      </c>
      <c r="E54" s="10">
        <v>0.47908928599441952</v>
      </c>
      <c r="F54" s="15">
        <v>0.80737878510896943</v>
      </c>
      <c r="G54" s="15">
        <v>0.21003759435517586</v>
      </c>
      <c r="H54" s="9">
        <v>0.69850424931772759</v>
      </c>
      <c r="I54" s="10">
        <v>0.27479712781712867</v>
      </c>
      <c r="J54" s="15">
        <v>0.27721659566496382</v>
      </c>
      <c r="K54" s="15">
        <v>0.16756304910687952</v>
      </c>
      <c r="L54" s="9">
        <v>4.7462338664424938E-2</v>
      </c>
      <c r="M54" s="10">
        <v>2.2612045211473118E-2</v>
      </c>
    </row>
    <row r="55" spans="1:13" x14ac:dyDescent="0.15">
      <c r="A55" s="2" t="s">
        <v>436</v>
      </c>
      <c r="B55" s="28">
        <v>1</v>
      </c>
      <c r="C55" s="15">
        <v>0.31163523267614129</v>
      </c>
      <c r="D55" s="9">
        <v>0.83060598811035213</v>
      </c>
      <c r="E55" s="10">
        <v>0.20189349406659043</v>
      </c>
      <c r="F55" s="15">
        <v>0.86757014408335975</v>
      </c>
      <c r="G55" s="15">
        <v>0.32397666606093062</v>
      </c>
      <c r="H55" s="9">
        <v>0.82086394685758568</v>
      </c>
      <c r="I55" s="10">
        <v>0.45541687352607768</v>
      </c>
      <c r="J55" s="15">
        <v>0.50772456661663035</v>
      </c>
      <c r="K55" s="15">
        <v>0.16688728061109653</v>
      </c>
      <c r="L55" s="9">
        <v>0.48929230857247391</v>
      </c>
      <c r="M55" s="10">
        <v>0.16419392300479418</v>
      </c>
    </row>
    <row r="56" spans="1:13" x14ac:dyDescent="0.15">
      <c r="A56" s="2" t="s">
        <v>28</v>
      </c>
      <c r="B56" s="28">
        <v>1.0000000000000002</v>
      </c>
      <c r="C56" s="15">
        <v>0.29213252511563392</v>
      </c>
      <c r="D56" s="9">
        <v>1.0392265887944929</v>
      </c>
      <c r="E56" s="10">
        <v>0.20937278056575151</v>
      </c>
      <c r="F56" s="15">
        <v>0.78361723083926627</v>
      </c>
      <c r="G56" s="15">
        <v>0.22705330232310941</v>
      </c>
      <c r="H56" s="9">
        <v>0.59765465921340188</v>
      </c>
      <c r="I56" s="10">
        <v>0.22392260607952388</v>
      </c>
      <c r="J56" s="15">
        <v>0.27367091415174821</v>
      </c>
      <c r="K56" s="15">
        <v>9.1842663856336465E-2</v>
      </c>
      <c r="L56" s="9">
        <v>7.558873166784999E-2</v>
      </c>
      <c r="M56" s="10">
        <v>1.3937788664273074E-2</v>
      </c>
    </row>
    <row r="57" spans="1:13" x14ac:dyDescent="0.15">
      <c r="A57" s="2" t="s">
        <v>14</v>
      </c>
      <c r="B57" s="28">
        <v>1.0000000000000002</v>
      </c>
      <c r="C57" s="15">
        <v>0.4535125715161345</v>
      </c>
      <c r="D57" s="9">
        <v>1.2172225344509351</v>
      </c>
      <c r="E57" s="10">
        <v>0.62176743921615352</v>
      </c>
      <c r="F57" s="15">
        <v>0.78612929493501971</v>
      </c>
      <c r="G57" s="15">
        <v>0.24280054722523961</v>
      </c>
      <c r="H57" s="9">
        <v>0.68262849101349121</v>
      </c>
      <c r="I57" s="10">
        <v>0.29721983317197725</v>
      </c>
      <c r="J57" s="15">
        <v>0.22735059409940583</v>
      </c>
      <c r="K57" s="15">
        <v>0.10291386172731284</v>
      </c>
      <c r="L57" s="9">
        <v>8.878385700342295E-2</v>
      </c>
      <c r="M57" s="10">
        <v>2.5931975182001049E-2</v>
      </c>
    </row>
    <row r="58" spans="1:13" x14ac:dyDescent="0.15">
      <c r="A58" s="2" t="s">
        <v>6</v>
      </c>
      <c r="B58" s="28">
        <v>0.99999999999999989</v>
      </c>
      <c r="C58" s="15">
        <v>0.19125823776567596</v>
      </c>
      <c r="D58" s="9">
        <v>0.80087226650762788</v>
      </c>
      <c r="E58" s="10">
        <v>0.2544574411769075</v>
      </c>
      <c r="F58" s="15">
        <v>0.67263921314588515</v>
      </c>
      <c r="G58" s="15">
        <v>0.18648340876398711</v>
      </c>
      <c r="H58" s="9">
        <v>0.68258534569535401</v>
      </c>
      <c r="I58" s="10">
        <v>0.2770329846769668</v>
      </c>
      <c r="J58" s="15">
        <v>0.15976418262217376</v>
      </c>
      <c r="K58" s="15">
        <v>6.8867119374322203E-2</v>
      </c>
      <c r="L58" s="9">
        <v>3.4278862180425446E-2</v>
      </c>
      <c r="M58" s="10">
        <v>1.7344992715547568E-3</v>
      </c>
    </row>
    <row r="59" spans="1:13" x14ac:dyDescent="0.15">
      <c r="A59" s="2" t="s">
        <v>25</v>
      </c>
      <c r="B59" s="28">
        <v>1.0000000000000002</v>
      </c>
      <c r="C59" s="15">
        <v>0.50501759032320714</v>
      </c>
      <c r="D59" s="9">
        <v>1.0505981716232702</v>
      </c>
      <c r="E59" s="10">
        <v>0.25190707989259159</v>
      </c>
      <c r="F59" s="15">
        <v>0.64697927755048423</v>
      </c>
      <c r="G59" s="15">
        <v>0.27116289763725288</v>
      </c>
      <c r="H59" s="9">
        <v>0.6255816498080895</v>
      </c>
      <c r="I59" s="10">
        <v>0.23290507680248571</v>
      </c>
      <c r="J59" s="15">
        <v>0.25869735419492929</v>
      </c>
      <c r="K59" s="15">
        <v>0.10038679378783366</v>
      </c>
      <c r="L59" s="9">
        <v>4.7994558602112956E-2</v>
      </c>
      <c r="M59" s="10">
        <v>7.8721213468469307E-3</v>
      </c>
    </row>
    <row r="60" spans="1:13" x14ac:dyDescent="0.15">
      <c r="A60" s="2" t="s">
        <v>146</v>
      </c>
      <c r="B60" s="28">
        <v>0.99999999999999989</v>
      </c>
      <c r="C60" s="15">
        <v>0.22534429898946753</v>
      </c>
      <c r="D60" s="9">
        <v>1.0874596331011741</v>
      </c>
      <c r="E60" s="10">
        <v>0.30795734865825086</v>
      </c>
      <c r="F60" s="15">
        <v>0.76594885111741207</v>
      </c>
      <c r="G60" s="15">
        <v>0.18114578177713203</v>
      </c>
      <c r="H60" s="9">
        <v>0.77018890647006477</v>
      </c>
      <c r="I60" s="10">
        <v>0.2392184430240627</v>
      </c>
      <c r="J60" s="15">
        <v>0.43898326768032342</v>
      </c>
      <c r="K60" s="15">
        <v>0.18638929055426498</v>
      </c>
      <c r="L60" s="9">
        <v>0.1558883679328831</v>
      </c>
      <c r="M60" s="10">
        <v>2.5193668818748207E-2</v>
      </c>
    </row>
    <row r="61" spans="1:13" x14ac:dyDescent="0.15">
      <c r="A61" s="2" t="s">
        <v>437</v>
      </c>
      <c r="B61" s="28">
        <v>0.99999999999999989</v>
      </c>
      <c r="C61" s="15">
        <v>0.31194807980031652</v>
      </c>
      <c r="D61" s="9">
        <v>0.87586659974101455</v>
      </c>
      <c r="E61" s="10">
        <v>0.35778753018536519</v>
      </c>
      <c r="F61" s="15">
        <v>1.0593601999784421</v>
      </c>
      <c r="G61" s="15">
        <v>0.32602333308980458</v>
      </c>
      <c r="H61" s="9">
        <v>0.72102514289593045</v>
      </c>
      <c r="I61" s="10">
        <v>0.16747734582201051</v>
      </c>
      <c r="J61" s="15">
        <v>0.51437724172696953</v>
      </c>
      <c r="K61" s="15">
        <v>6.9822206445640064E-2</v>
      </c>
      <c r="L61" s="9">
        <v>0.44979653460948199</v>
      </c>
      <c r="M61" s="10">
        <v>0.11744367491432524</v>
      </c>
    </row>
    <row r="62" spans="1:13" x14ac:dyDescent="0.15">
      <c r="A62" s="2" t="s">
        <v>438</v>
      </c>
      <c r="B62" s="28">
        <v>1.0000000000000002</v>
      </c>
      <c r="C62" s="15">
        <v>0.14514421914624034</v>
      </c>
      <c r="D62" s="9">
        <v>1.0082644602281186</v>
      </c>
      <c r="E62" s="10">
        <v>0.42867027808099784</v>
      </c>
      <c r="F62" s="15">
        <v>0.76058947400977761</v>
      </c>
      <c r="G62" s="15">
        <v>0.13472633297976949</v>
      </c>
      <c r="H62" s="9">
        <v>0.98544617720858374</v>
      </c>
      <c r="I62" s="10">
        <v>0.24362115929972789</v>
      </c>
      <c r="J62" s="15">
        <v>0.49894217390422552</v>
      </c>
      <c r="K62" s="15">
        <v>8.5446529056370471E-2</v>
      </c>
      <c r="L62" s="9">
        <v>0.6234437721288667</v>
      </c>
      <c r="M62" s="10">
        <v>0.31444384120036178</v>
      </c>
    </row>
    <row r="63" spans="1:13" x14ac:dyDescent="0.15">
      <c r="A63" s="2" t="s">
        <v>439</v>
      </c>
      <c r="B63" s="28">
        <v>1</v>
      </c>
      <c r="C63" s="15">
        <v>0.1003669804486967</v>
      </c>
      <c r="D63" s="9">
        <v>0.75212448625525119</v>
      </c>
      <c r="E63" s="10">
        <v>0.11632912325101234</v>
      </c>
      <c r="F63" s="15">
        <v>0.76377215295914214</v>
      </c>
      <c r="G63" s="15">
        <v>0.47408694559805686</v>
      </c>
      <c r="H63" s="9">
        <v>0.90138970441011357</v>
      </c>
      <c r="I63" s="10">
        <v>0.40578608861946852</v>
      </c>
      <c r="J63" s="15">
        <v>0.46135388069625238</v>
      </c>
      <c r="K63" s="15">
        <v>0.14339860299367319</v>
      </c>
      <c r="L63" s="9">
        <v>0.77400993835822318</v>
      </c>
      <c r="M63" s="10">
        <v>0.56481131315517707</v>
      </c>
    </row>
    <row r="64" spans="1:13" x14ac:dyDescent="0.15">
      <c r="A64" s="2" t="s">
        <v>440</v>
      </c>
      <c r="B64" s="28">
        <v>1.0000000000000002</v>
      </c>
      <c r="C64" s="15">
        <v>0.21597415925071123</v>
      </c>
      <c r="D64" s="9">
        <v>0.66159410485730752</v>
      </c>
      <c r="E64" s="10">
        <v>0.14007058736141526</v>
      </c>
      <c r="F64" s="15">
        <v>0.6774310854733101</v>
      </c>
      <c r="G64" s="15">
        <v>0.20839772720321889</v>
      </c>
      <c r="H64" s="9">
        <v>0.72107221574639313</v>
      </c>
      <c r="I64" s="10">
        <v>0.15127618769235585</v>
      </c>
      <c r="J64" s="15">
        <v>0.50302546216085997</v>
      </c>
      <c r="K64" s="15">
        <v>0.17409375497287619</v>
      </c>
      <c r="L64" s="9">
        <v>0.7439272073337968</v>
      </c>
      <c r="M64" s="10">
        <v>0.17590885324507424</v>
      </c>
    </row>
    <row r="65" spans="1:13" x14ac:dyDescent="0.15">
      <c r="A65" s="2" t="s">
        <v>441</v>
      </c>
      <c r="B65" s="28">
        <v>0.99999999999999967</v>
      </c>
      <c r="C65" s="15">
        <v>0.25551973549952556</v>
      </c>
      <c r="D65" s="9">
        <v>0.71068430572916563</v>
      </c>
      <c r="E65" s="10">
        <v>0.2271971927886263</v>
      </c>
      <c r="F65" s="15">
        <v>0.58340813646468825</v>
      </c>
      <c r="G65" s="15">
        <v>0.14454967249147044</v>
      </c>
      <c r="H65" s="9">
        <v>0.61976930396041818</v>
      </c>
      <c r="I65" s="10">
        <v>0.15071451344108433</v>
      </c>
      <c r="J65" s="15">
        <v>0.39688644977296733</v>
      </c>
      <c r="K65" s="15">
        <v>7.9874397870456915E-2</v>
      </c>
      <c r="L65" s="9">
        <v>0.39895292921125763</v>
      </c>
      <c r="M65" s="10">
        <v>0.17261034876100009</v>
      </c>
    </row>
    <row r="66" spans="1:13" x14ac:dyDescent="0.15">
      <c r="A66" s="2" t="s">
        <v>101</v>
      </c>
      <c r="B66" s="28">
        <v>1.0000000000000002</v>
      </c>
      <c r="C66" s="15">
        <v>0.18535917027208437</v>
      </c>
      <c r="D66" s="9">
        <v>0.88805415140784816</v>
      </c>
      <c r="E66" s="10">
        <v>0.15710401054776499</v>
      </c>
      <c r="F66" s="15">
        <v>0.70018620463842485</v>
      </c>
      <c r="G66" s="15">
        <v>0.24092500995766261</v>
      </c>
      <c r="H66" s="9">
        <v>0.58157130454209127</v>
      </c>
      <c r="I66" s="10">
        <v>0.12807264596414855</v>
      </c>
      <c r="J66" s="15">
        <v>0.26516586821200627</v>
      </c>
      <c r="K66" s="15">
        <v>8.3982485361455875E-2</v>
      </c>
      <c r="L66" s="9">
        <v>0.14340018812878372</v>
      </c>
      <c r="M66" s="10">
        <v>0.15370798115516773</v>
      </c>
    </row>
    <row r="67" spans="1:13" x14ac:dyDescent="0.15">
      <c r="A67" s="2" t="s">
        <v>34</v>
      </c>
      <c r="B67" s="28">
        <v>1</v>
      </c>
      <c r="C67" s="15">
        <v>0.27366738636623605</v>
      </c>
      <c r="D67" s="9">
        <v>0.94408521346322294</v>
      </c>
      <c r="E67" s="10">
        <v>0.2456186182127604</v>
      </c>
      <c r="F67" s="15">
        <v>0.95063826394652018</v>
      </c>
      <c r="G67" s="15">
        <v>0.20973173647642279</v>
      </c>
      <c r="H67" s="9">
        <v>0.72306514641128061</v>
      </c>
      <c r="I67" s="10">
        <v>0.20169891686222649</v>
      </c>
      <c r="J67" s="15">
        <v>0.29107508867424975</v>
      </c>
      <c r="K67" s="15">
        <v>9.5680758984639902E-2</v>
      </c>
      <c r="L67" s="9">
        <v>6.4492778141029064E-2</v>
      </c>
      <c r="M67" s="10">
        <v>1.7092522029671015E-2</v>
      </c>
    </row>
    <row r="68" spans="1:13" x14ac:dyDescent="0.15">
      <c r="A68" s="2" t="s">
        <v>9</v>
      </c>
      <c r="B68" s="28">
        <v>1</v>
      </c>
      <c r="C68" s="15">
        <v>0.42335901396855302</v>
      </c>
      <c r="D68" s="9">
        <v>0.97230467827794098</v>
      </c>
      <c r="E68" s="10">
        <v>0.40597912583014079</v>
      </c>
      <c r="F68" s="15">
        <v>0.66624065942952126</v>
      </c>
      <c r="G68" s="15">
        <v>0.26339717582647276</v>
      </c>
      <c r="H68" s="9">
        <v>0.76233756424989441</v>
      </c>
      <c r="I68" s="10">
        <v>0.40364316732028732</v>
      </c>
      <c r="J68" s="15">
        <v>0.19405529239095892</v>
      </c>
      <c r="K68" s="15">
        <v>6.3352779596631131E-2</v>
      </c>
      <c r="L68" s="9">
        <v>4.7631670685029583E-2</v>
      </c>
      <c r="M68" s="10">
        <v>7.1307291726921537E-3</v>
      </c>
    </row>
    <row r="69" spans="1:13" x14ac:dyDescent="0.15">
      <c r="A69" s="2" t="s">
        <v>163</v>
      </c>
      <c r="B69" s="28">
        <v>1</v>
      </c>
      <c r="C69" s="15">
        <v>0.12092752217114322</v>
      </c>
      <c r="D69" s="9">
        <v>0.88985886036007833</v>
      </c>
      <c r="E69" s="10">
        <v>0.19631906093180498</v>
      </c>
      <c r="F69" s="15">
        <v>0.83386533644016148</v>
      </c>
      <c r="G69" s="15">
        <v>0.14545655659397369</v>
      </c>
      <c r="H69" s="9">
        <v>0.79670935663375742</v>
      </c>
      <c r="I69" s="10">
        <v>0.18772170895953236</v>
      </c>
      <c r="J69" s="15">
        <v>0.50028039415551206</v>
      </c>
      <c r="K69" s="15">
        <v>7.7781950520843537E-2</v>
      </c>
      <c r="L69" s="9">
        <v>0.28559579236045113</v>
      </c>
      <c r="M69" s="10">
        <v>6.3032888995660466E-2</v>
      </c>
    </row>
    <row r="70" spans="1:13" x14ac:dyDescent="0.15">
      <c r="A70" s="2" t="s">
        <v>20</v>
      </c>
      <c r="B70" s="28">
        <v>1.0000000000000002</v>
      </c>
      <c r="C70" s="15">
        <v>0.16608440152127604</v>
      </c>
      <c r="D70" s="9">
        <v>0.85699094423587074</v>
      </c>
      <c r="E70" s="10">
        <v>0.28178171172604455</v>
      </c>
      <c r="F70" s="15">
        <v>0.78810194719223425</v>
      </c>
      <c r="G70" s="15">
        <v>0.23863702806118378</v>
      </c>
      <c r="H70" s="9">
        <v>0.64019336017378525</v>
      </c>
      <c r="I70" s="10">
        <v>0.12641077453840657</v>
      </c>
      <c r="J70" s="15">
        <v>0.24352638046332092</v>
      </c>
      <c r="K70" s="15">
        <v>6.7133736378633874E-2</v>
      </c>
      <c r="L70" s="9">
        <v>5.0836336647036628E-2</v>
      </c>
      <c r="M70" s="10">
        <v>7.9521897424342097E-3</v>
      </c>
    </row>
    <row r="71" spans="1:13" x14ac:dyDescent="0.15">
      <c r="A71" s="2" t="s">
        <v>179</v>
      </c>
      <c r="B71" s="28">
        <v>1</v>
      </c>
      <c r="C71" s="15">
        <v>0.61956636370323293</v>
      </c>
      <c r="D71" s="9">
        <v>0.83790819910491554</v>
      </c>
      <c r="E71" s="10">
        <v>0.22464514945425199</v>
      </c>
      <c r="F71" s="15">
        <v>0.86292336019143667</v>
      </c>
      <c r="G71" s="15">
        <v>0.28434470474710039</v>
      </c>
      <c r="H71" s="9">
        <v>1.0494001100019494</v>
      </c>
      <c r="I71" s="10">
        <v>0.29715056110449872</v>
      </c>
      <c r="J71" s="15">
        <v>0.53486670243544121</v>
      </c>
      <c r="K71" s="15">
        <v>9.1920164212649688E-2</v>
      </c>
      <c r="L71" s="9">
        <v>0.35487162979906695</v>
      </c>
      <c r="M71" s="10">
        <v>0.21747385494914612</v>
      </c>
    </row>
    <row r="72" spans="1:13" x14ac:dyDescent="0.15">
      <c r="A72" s="2" t="s">
        <v>4</v>
      </c>
      <c r="B72" s="28">
        <v>1.0000000000000002</v>
      </c>
      <c r="C72" s="15">
        <v>0.49165497510494582</v>
      </c>
      <c r="D72" s="9">
        <v>0.60461105315115182</v>
      </c>
      <c r="E72" s="10">
        <v>0.38624449184719195</v>
      </c>
      <c r="F72" s="15">
        <v>1.0570395567355475</v>
      </c>
      <c r="G72" s="15">
        <v>0.42217243978580121</v>
      </c>
      <c r="H72" s="9">
        <v>0.61138915873567012</v>
      </c>
      <c r="I72" s="10">
        <v>0.31906876261387496</v>
      </c>
      <c r="J72" s="15">
        <v>0.13470003513681114</v>
      </c>
      <c r="K72" s="15">
        <v>5.035904361796445E-2</v>
      </c>
      <c r="L72" s="9">
        <v>0.12537443990384706</v>
      </c>
      <c r="M72" s="10">
        <v>0.16044681020886037</v>
      </c>
    </row>
    <row r="73" spans="1:13" x14ac:dyDescent="0.15">
      <c r="A73" s="2" t="s">
        <v>100</v>
      </c>
      <c r="B73" s="28">
        <v>0.99999999999999989</v>
      </c>
      <c r="C73" s="15">
        <v>0.31909420518672915</v>
      </c>
      <c r="D73" s="9">
        <v>1.0852244984326298</v>
      </c>
      <c r="E73" s="10">
        <v>0.16190428538357282</v>
      </c>
      <c r="F73" s="15">
        <v>0.83790912511164273</v>
      </c>
      <c r="G73" s="15">
        <v>0.24991735468739859</v>
      </c>
      <c r="H73" s="9">
        <v>0.47207283907262471</v>
      </c>
      <c r="I73" s="10">
        <v>0.24999563167856775</v>
      </c>
      <c r="J73" s="15">
        <v>0.26185745491548068</v>
      </c>
      <c r="K73" s="15">
        <v>0.15518433537102225</v>
      </c>
      <c r="L73" s="9">
        <v>0.16338251631020467</v>
      </c>
      <c r="M73" s="10">
        <v>0.12667340445486069</v>
      </c>
    </row>
    <row r="74" spans="1:13" x14ac:dyDescent="0.15">
      <c r="A74" s="2" t="s">
        <v>158</v>
      </c>
      <c r="B74" s="28">
        <v>1</v>
      </c>
      <c r="C74" s="15">
        <v>0.16227270688546122</v>
      </c>
      <c r="D74" s="9">
        <v>1.0813758902754651</v>
      </c>
      <c r="E74" s="10">
        <v>0.22091532891952481</v>
      </c>
      <c r="F74" s="15">
        <v>1.0073546433052989</v>
      </c>
      <c r="G74" s="15">
        <v>0.20467080832069937</v>
      </c>
      <c r="H74" s="9">
        <v>0.91866551478339409</v>
      </c>
      <c r="I74" s="10">
        <v>0.38190039862786634</v>
      </c>
      <c r="J74" s="15">
        <v>0.48162079199709085</v>
      </c>
      <c r="K74" s="15">
        <v>0.10314949542394834</v>
      </c>
      <c r="L74" s="9">
        <v>0.26483856854728982</v>
      </c>
      <c r="M74" s="10">
        <v>0.23207370513646347</v>
      </c>
    </row>
    <row r="75" spans="1:13" x14ac:dyDescent="0.15">
      <c r="A75" s="2" t="s">
        <v>37</v>
      </c>
      <c r="B75" s="28">
        <v>1</v>
      </c>
      <c r="C75" s="15">
        <v>0.36803817775843212</v>
      </c>
      <c r="D75" s="9">
        <v>0.98215852169781814</v>
      </c>
      <c r="E75" s="10">
        <v>0.38154121813857761</v>
      </c>
      <c r="F75" s="15">
        <v>0.81951055115039839</v>
      </c>
      <c r="G75" s="15">
        <v>0.25764805863754436</v>
      </c>
      <c r="H75" s="9">
        <v>0.68927779294134495</v>
      </c>
      <c r="I75" s="10">
        <v>0.14196055430142929</v>
      </c>
      <c r="J75" s="15">
        <v>0.32026467449676976</v>
      </c>
      <c r="K75" s="15">
        <v>0.12824830313857516</v>
      </c>
      <c r="L75" s="9">
        <v>5.6362567364843172E-2</v>
      </c>
      <c r="M75" s="10">
        <v>2.4795275584130611E-3</v>
      </c>
    </row>
    <row r="76" spans="1:13" x14ac:dyDescent="0.15">
      <c r="A76" s="2" t="s">
        <v>442</v>
      </c>
      <c r="B76" s="28">
        <v>1.0000000000000002</v>
      </c>
      <c r="C76" s="15">
        <v>0.27007472998808379</v>
      </c>
      <c r="D76" s="9">
        <v>0.97471651321384822</v>
      </c>
      <c r="E76" s="10">
        <v>0.31559447795226575</v>
      </c>
      <c r="F76" s="15">
        <v>1.0207315058522914</v>
      </c>
      <c r="G76" s="15">
        <v>0.45977809677204007</v>
      </c>
      <c r="H76" s="9">
        <v>1.1896513394558508</v>
      </c>
      <c r="I76" s="10">
        <v>0.4990754100976999</v>
      </c>
      <c r="J76" s="15">
        <v>0.61321761198572833</v>
      </c>
      <c r="K76" s="15">
        <v>0.21660422238604754</v>
      </c>
      <c r="L76" s="9">
        <v>0.82070818317741057</v>
      </c>
      <c r="M76" s="10">
        <v>0.28091410919408266</v>
      </c>
    </row>
    <row r="77" spans="1:13" x14ac:dyDescent="0.15">
      <c r="A77" s="2" t="s">
        <v>157</v>
      </c>
      <c r="B77" s="28">
        <v>1.0000000000000002</v>
      </c>
      <c r="C77" s="15">
        <v>0.24510274077663841</v>
      </c>
      <c r="D77" s="9">
        <v>1.1060097563632938</v>
      </c>
      <c r="E77" s="10">
        <v>0.48172877584007251</v>
      </c>
      <c r="F77" s="15">
        <v>1.1352550783138247</v>
      </c>
      <c r="G77" s="15">
        <v>0.33503658649916984</v>
      </c>
      <c r="H77" s="9">
        <v>1.1165504888430822</v>
      </c>
      <c r="I77" s="10">
        <v>0.32162920511444737</v>
      </c>
      <c r="J77" s="15">
        <v>0.48115977478061078</v>
      </c>
      <c r="K77" s="15">
        <v>7.5606319156506036E-2</v>
      </c>
      <c r="L77" s="9">
        <v>0.50161887251621018</v>
      </c>
      <c r="M77" s="10">
        <v>0.27746879847787004</v>
      </c>
    </row>
    <row r="78" spans="1:13" x14ac:dyDescent="0.15">
      <c r="A78" s="2" t="s">
        <v>110</v>
      </c>
      <c r="B78" s="28">
        <v>1</v>
      </c>
      <c r="C78" s="15">
        <v>0.43907457072389244</v>
      </c>
      <c r="D78" s="9">
        <v>0.63349216402064235</v>
      </c>
      <c r="E78" s="10">
        <v>0.12631395964985934</v>
      </c>
      <c r="F78" s="15">
        <v>0.81583349050257459</v>
      </c>
      <c r="G78" s="15">
        <v>0.2507605272505431</v>
      </c>
      <c r="H78" s="9">
        <v>0.9937090455735097</v>
      </c>
      <c r="I78" s="10">
        <v>0.46874721871779745</v>
      </c>
      <c r="J78" s="15">
        <v>0.2915816229438789</v>
      </c>
      <c r="K78" s="15">
        <v>2.7341651131409416E-2</v>
      </c>
      <c r="L78" s="9">
        <v>0.3710858601635722</v>
      </c>
      <c r="M78" s="10">
        <v>0.27627481334048765</v>
      </c>
    </row>
    <row r="79" spans="1:13" x14ac:dyDescent="0.15">
      <c r="A79" s="2" t="s">
        <v>18</v>
      </c>
      <c r="B79" s="28">
        <v>1</v>
      </c>
      <c r="C79" s="15">
        <v>0.21519367106532167</v>
      </c>
      <c r="D79" s="9">
        <v>1.0887762379286394</v>
      </c>
      <c r="E79" s="10">
        <v>0.18526389630437637</v>
      </c>
      <c r="F79" s="15">
        <v>0.99781184662286293</v>
      </c>
      <c r="G79" s="15">
        <v>0.23619330471954789</v>
      </c>
      <c r="H79" s="9">
        <v>1.0518373896474611</v>
      </c>
      <c r="I79" s="10">
        <v>0.31261555873709046</v>
      </c>
      <c r="J79" s="15">
        <v>0.23747479039326586</v>
      </c>
      <c r="K79" s="15">
        <v>5.5217378665294282E-2</v>
      </c>
      <c r="L79" s="9">
        <v>8.5733359121154956E-2</v>
      </c>
      <c r="M79" s="10">
        <v>2.3763298988534166E-2</v>
      </c>
    </row>
    <row r="80" spans="1:13" x14ac:dyDescent="0.15">
      <c r="A80" s="2" t="s">
        <v>166</v>
      </c>
      <c r="B80" s="28">
        <v>1.0000000000000002</v>
      </c>
      <c r="C80" s="15">
        <v>0.25036180699683913</v>
      </c>
      <c r="D80" s="9">
        <v>1.0036779317105147</v>
      </c>
      <c r="E80" s="10">
        <v>0.38942669946157599</v>
      </c>
      <c r="F80" s="15">
        <v>0.60126721857902277</v>
      </c>
      <c r="G80" s="15">
        <v>0.29970849886870726</v>
      </c>
      <c r="H80" s="9">
        <v>0.66923821989024879</v>
      </c>
      <c r="I80" s="10">
        <v>0.1879648344055522</v>
      </c>
      <c r="J80" s="15">
        <v>0.50376986658264566</v>
      </c>
      <c r="K80" s="15">
        <v>6.2478567823559691E-2</v>
      </c>
      <c r="L80" s="9">
        <v>0.15570601383299867</v>
      </c>
      <c r="M80" s="10">
        <v>3.7589661154947183E-2</v>
      </c>
    </row>
    <row r="81" spans="1:13" x14ac:dyDescent="0.15">
      <c r="A81" s="2" t="s">
        <v>115</v>
      </c>
      <c r="B81" s="28">
        <v>1</v>
      </c>
      <c r="C81" s="15">
        <v>1.2388294852133686</v>
      </c>
      <c r="D81" s="9">
        <v>1.4586298377778073</v>
      </c>
      <c r="E81" s="10">
        <v>1.0949680245291942</v>
      </c>
      <c r="F81" s="15">
        <v>0.94132484770299329</v>
      </c>
      <c r="G81" s="15">
        <v>0.25294025670917519</v>
      </c>
      <c r="H81" s="9">
        <v>0.7746565143924905</v>
      </c>
      <c r="I81" s="10">
        <v>0.29382492417899259</v>
      </c>
      <c r="J81" s="15">
        <v>0.31318196094361767</v>
      </c>
      <c r="K81" s="15">
        <v>0.12396632686342203</v>
      </c>
      <c r="L81" s="9">
        <v>0.10808171899158499</v>
      </c>
      <c r="M81" s="10">
        <v>5.3128166734693651E-2</v>
      </c>
    </row>
    <row r="82" spans="1:13" x14ac:dyDescent="0.15">
      <c r="A82" s="2" t="s">
        <v>21</v>
      </c>
      <c r="B82" s="28">
        <v>1.0000000000000002</v>
      </c>
      <c r="C82" s="15">
        <v>0.35331633033151683</v>
      </c>
      <c r="D82" s="9">
        <v>0.86340632458919542</v>
      </c>
      <c r="E82" s="10">
        <v>0.26669187041525894</v>
      </c>
      <c r="F82" s="15">
        <v>0.67157538893198498</v>
      </c>
      <c r="G82" s="15">
        <v>0.2239502089072945</v>
      </c>
      <c r="H82" s="9">
        <v>0.82637583496026834</v>
      </c>
      <c r="I82" s="10">
        <v>0.42232654769674494</v>
      </c>
      <c r="J82" s="15">
        <v>0.24607103566651736</v>
      </c>
      <c r="K82" s="15">
        <v>0.11242829129403165</v>
      </c>
      <c r="L82" s="9">
        <v>5.8215260810458115E-2</v>
      </c>
      <c r="M82" s="10">
        <v>7.7579192288977285E-18</v>
      </c>
    </row>
    <row r="83" spans="1:13" x14ac:dyDescent="0.15">
      <c r="A83" s="2" t="s">
        <v>131</v>
      </c>
      <c r="B83" s="28">
        <v>1</v>
      </c>
      <c r="C83" s="15">
        <v>0.31459363104568466</v>
      </c>
      <c r="D83" s="9">
        <v>0.72210129962335179</v>
      </c>
      <c r="E83" s="10">
        <v>0.15483203680642252</v>
      </c>
      <c r="F83" s="15">
        <v>0.72288136688613136</v>
      </c>
      <c r="G83" s="15">
        <v>0.28102257015376336</v>
      </c>
      <c r="H83" s="9">
        <v>0.60593298773841431</v>
      </c>
      <c r="I83" s="10">
        <v>0.13764925102084349</v>
      </c>
      <c r="J83" s="15">
        <v>0.38145603895024249</v>
      </c>
      <c r="K83" s="15">
        <v>6.7003998250618466E-2</v>
      </c>
      <c r="L83" s="9">
        <v>0.18941263195788921</v>
      </c>
      <c r="M83" s="10">
        <v>6.7819524875868703E-2</v>
      </c>
    </row>
    <row r="84" spans="1:13" x14ac:dyDescent="0.15">
      <c r="A84" s="2" t="s">
        <v>443</v>
      </c>
      <c r="B84" s="28">
        <v>0.99999999999999989</v>
      </c>
      <c r="C84" s="15">
        <v>0.33277239143060039</v>
      </c>
      <c r="D84" s="9">
        <v>1.0067341412823401</v>
      </c>
      <c r="E84" s="10">
        <v>0.35361488710248712</v>
      </c>
      <c r="F84" s="15">
        <v>0.72436869808163085</v>
      </c>
      <c r="G84" s="15">
        <v>0.19086470809422312</v>
      </c>
      <c r="H84" s="9">
        <v>0.85378493542269251</v>
      </c>
      <c r="I84" s="10">
        <v>0.26084923845874358</v>
      </c>
      <c r="J84" s="15">
        <v>0.44338538675704803</v>
      </c>
      <c r="K84" s="15">
        <v>0.1040177577024945</v>
      </c>
      <c r="L84" s="9">
        <v>0.42628946406398704</v>
      </c>
      <c r="M84" s="10">
        <v>0.14032610971024465</v>
      </c>
    </row>
    <row r="85" spans="1:13" x14ac:dyDescent="0.15">
      <c r="A85" s="2" t="s">
        <v>30</v>
      </c>
      <c r="B85" s="28">
        <v>1.0000000000000002</v>
      </c>
      <c r="C85" s="15">
        <v>0.19683580085162047</v>
      </c>
      <c r="D85" s="9">
        <v>0.8136598534334758</v>
      </c>
      <c r="E85" s="10">
        <v>0.16654626471151437</v>
      </c>
      <c r="F85" s="15">
        <v>0.5202033214051377</v>
      </c>
      <c r="G85" s="15">
        <v>0.15967623915446755</v>
      </c>
      <c r="H85" s="9">
        <v>0.62894963463969</v>
      </c>
      <c r="I85" s="10">
        <v>0.17988282804826108</v>
      </c>
      <c r="J85" s="15">
        <v>0.27797081027546194</v>
      </c>
      <c r="K85" s="15">
        <v>0.16738440118238512</v>
      </c>
      <c r="L85" s="9">
        <v>7.614256907224122E-2</v>
      </c>
      <c r="M85" s="10">
        <v>2.0761501989388118E-2</v>
      </c>
    </row>
    <row r="86" spans="1:13" x14ac:dyDescent="0.15">
      <c r="A86" s="2" t="s">
        <v>102</v>
      </c>
      <c r="B86" s="28">
        <v>1</v>
      </c>
      <c r="C86" s="15">
        <v>0.49916034611627152</v>
      </c>
      <c r="D86" s="9">
        <v>0.93917263567871767</v>
      </c>
      <c r="E86" s="10">
        <v>0.43346164260380743</v>
      </c>
      <c r="F86" s="15">
        <v>0.66797056790542142</v>
      </c>
      <c r="G86" s="15">
        <v>0.18606568452029726</v>
      </c>
      <c r="H86" s="9">
        <v>0.51782529995822002</v>
      </c>
      <c r="I86" s="10">
        <v>0.25505568394094552</v>
      </c>
      <c r="J86" s="15">
        <v>0.26562428077649702</v>
      </c>
      <c r="K86" s="15">
        <v>0.14030612551246208</v>
      </c>
      <c r="L86" s="9">
        <v>0.14528668686649976</v>
      </c>
      <c r="M86" s="10">
        <v>9.1546218094220214E-2</v>
      </c>
    </row>
    <row r="87" spans="1:13" x14ac:dyDescent="0.15">
      <c r="A87" s="2" t="s">
        <v>133</v>
      </c>
      <c r="B87" s="28">
        <v>0.99999999999999989</v>
      </c>
      <c r="C87" s="15">
        <v>0.50350528414213336</v>
      </c>
      <c r="D87" s="9">
        <v>1.0593932889559459</v>
      </c>
      <c r="E87" s="10">
        <v>0.45452999283956347</v>
      </c>
      <c r="F87" s="15">
        <v>0.71004989332311441</v>
      </c>
      <c r="G87" s="15">
        <v>0.23654240719905717</v>
      </c>
      <c r="H87" s="9">
        <v>0.8407795300685198</v>
      </c>
      <c r="I87" s="10">
        <v>0.38993375174718226</v>
      </c>
      <c r="J87" s="15">
        <v>0.391674918019706</v>
      </c>
      <c r="K87" s="15">
        <v>5.3753580126469781E-2</v>
      </c>
      <c r="L87" s="9">
        <v>0.13133357717802011</v>
      </c>
      <c r="M87" s="10">
        <v>7.2851842631415392E-2</v>
      </c>
    </row>
    <row r="88" spans="1:13" x14ac:dyDescent="0.15">
      <c r="A88" s="2" t="s">
        <v>141</v>
      </c>
      <c r="B88" s="28">
        <v>1</v>
      </c>
      <c r="C88" s="15">
        <v>0.35885125461901518</v>
      </c>
      <c r="D88" s="9">
        <v>1.1126953347762336</v>
      </c>
      <c r="E88" s="10">
        <v>0.51937202076027655</v>
      </c>
      <c r="F88" s="15">
        <v>0.76685924979754638</v>
      </c>
      <c r="G88" s="15">
        <v>0.31683206653434959</v>
      </c>
      <c r="H88" s="9">
        <v>0.96297063204970113</v>
      </c>
      <c r="I88" s="10">
        <v>0.45310660936700448</v>
      </c>
      <c r="J88" s="15">
        <v>0.42694863616305445</v>
      </c>
      <c r="K88" s="15">
        <v>0.37463112302125195</v>
      </c>
      <c r="L88" s="9">
        <v>0.23290832413857454</v>
      </c>
      <c r="M88" s="10">
        <v>0.13165890168146061</v>
      </c>
    </row>
    <row r="89" spans="1:13" x14ac:dyDescent="0.15">
      <c r="A89" s="2" t="s">
        <v>178</v>
      </c>
      <c r="B89" s="28">
        <v>1.0000000000000002</v>
      </c>
      <c r="C89" s="15">
        <v>0.26208000633738149</v>
      </c>
      <c r="D89" s="9">
        <v>1.0375144803337828</v>
      </c>
      <c r="E89" s="10">
        <v>0.6888127710094073</v>
      </c>
      <c r="F89" s="15">
        <v>1.0278542489157296</v>
      </c>
      <c r="G89" s="15">
        <v>0.30428154058903967</v>
      </c>
      <c r="H89" s="9">
        <v>0.83962673614289307</v>
      </c>
      <c r="I89" s="10">
        <v>0.54736856428361214</v>
      </c>
      <c r="J89" s="15">
        <v>0.52698168309310067</v>
      </c>
      <c r="K89" s="15">
        <v>0.20325081521967892</v>
      </c>
      <c r="L89" s="9">
        <v>0.31551814034043774</v>
      </c>
      <c r="M89" s="10">
        <v>0.12679454000445955</v>
      </c>
    </row>
    <row r="90" spans="1:13" x14ac:dyDescent="0.15">
      <c r="A90" s="2" t="s">
        <v>124</v>
      </c>
      <c r="B90" s="28">
        <v>1.0000000000000002</v>
      </c>
      <c r="C90" s="15">
        <v>0.27881385124181685</v>
      </c>
      <c r="D90" s="9">
        <v>1.2171753469419848</v>
      </c>
      <c r="E90" s="10">
        <v>0.67939894556457314</v>
      </c>
      <c r="F90" s="15">
        <v>0.78704317429086545</v>
      </c>
      <c r="G90" s="15">
        <v>0.85568596708192779</v>
      </c>
      <c r="H90" s="9">
        <v>0.99444101510952509</v>
      </c>
      <c r="I90" s="10">
        <v>0.20385838165303741</v>
      </c>
      <c r="J90" s="15">
        <v>0.33940232076898302</v>
      </c>
      <c r="K90" s="15">
        <v>0.14697220318513682</v>
      </c>
      <c r="L90" s="9">
        <v>0.29116247204281259</v>
      </c>
      <c r="M90" s="10">
        <v>0.22806004020968276</v>
      </c>
    </row>
    <row r="91" spans="1:13" x14ac:dyDescent="0.15">
      <c r="A91" s="2" t="s">
        <v>33</v>
      </c>
      <c r="B91" s="28">
        <v>1.0000000000000002</v>
      </c>
      <c r="C91" s="15">
        <v>0.29923478642767315</v>
      </c>
      <c r="D91" s="9">
        <v>1.1408321372627239</v>
      </c>
      <c r="E91" s="10">
        <v>0.20552403923046975</v>
      </c>
      <c r="F91" s="15">
        <v>0.87439220784878213</v>
      </c>
      <c r="G91" s="15">
        <v>0.29416923318632754</v>
      </c>
      <c r="H91" s="9">
        <v>0.81265944837907167</v>
      </c>
      <c r="I91" s="10">
        <v>0.30242910001040885</v>
      </c>
      <c r="J91" s="15">
        <v>0.28987186687415645</v>
      </c>
      <c r="K91" s="15">
        <v>0.11470862246749085</v>
      </c>
      <c r="L91" s="9">
        <v>8.4305758661751717E-2</v>
      </c>
      <c r="M91" s="10">
        <v>1.3498485255241667E-2</v>
      </c>
    </row>
    <row r="92" spans="1:13" x14ac:dyDescent="0.15">
      <c r="A92" s="2" t="s">
        <v>444</v>
      </c>
      <c r="B92" s="28">
        <v>0.99999999999999989</v>
      </c>
      <c r="C92" s="15">
        <v>0.47186550720771953</v>
      </c>
      <c r="D92" s="9">
        <v>0.49447386375299041</v>
      </c>
      <c r="E92" s="10">
        <v>0.17624230560609161</v>
      </c>
      <c r="F92" s="15">
        <v>0.611034343202567</v>
      </c>
      <c r="G92" s="15">
        <v>0.26473374700487451</v>
      </c>
      <c r="H92" s="9">
        <v>0.45976009657502181</v>
      </c>
      <c r="I92" s="10">
        <v>0.14359489678138443</v>
      </c>
      <c r="J92" s="15">
        <v>0.42095724052883055</v>
      </c>
      <c r="K92" s="15">
        <v>0.10424821272309892</v>
      </c>
      <c r="L92" s="9">
        <v>0.46181627647973206</v>
      </c>
      <c r="M92" s="10">
        <v>0.22214938888679284</v>
      </c>
    </row>
    <row r="93" spans="1:13" x14ac:dyDescent="0.15">
      <c r="A93" s="2" t="s">
        <v>149</v>
      </c>
      <c r="B93" s="28">
        <v>1</v>
      </c>
      <c r="C93" s="15">
        <v>0.33978507070706837</v>
      </c>
      <c r="D93" s="9">
        <v>0.93205506100790392</v>
      </c>
      <c r="E93" s="10">
        <v>0.48187425536804779</v>
      </c>
      <c r="F93" s="15">
        <v>0.90360172948957962</v>
      </c>
      <c r="G93" s="15">
        <v>0.2336381712815187</v>
      </c>
      <c r="H93" s="9">
        <v>0.6973831247823179</v>
      </c>
      <c r="I93" s="10">
        <v>0.27842574612608173</v>
      </c>
      <c r="J93" s="15">
        <v>0.45341131955984953</v>
      </c>
      <c r="K93" s="15">
        <v>0.17895574505768586</v>
      </c>
      <c r="L93" s="9">
        <v>0.22268534756199992</v>
      </c>
      <c r="M93" s="10">
        <v>0.22557150095209449</v>
      </c>
    </row>
    <row r="94" spans="1:13" x14ac:dyDescent="0.15">
      <c r="A94" s="2" t="s">
        <v>445</v>
      </c>
      <c r="B94" s="28">
        <v>1</v>
      </c>
      <c r="C94" s="15">
        <v>0.20447665253833833</v>
      </c>
      <c r="D94" s="9">
        <v>1.0491765620865683</v>
      </c>
      <c r="E94" s="10">
        <v>0.19510814741359406</v>
      </c>
      <c r="F94" s="15">
        <v>0.89968878320094259</v>
      </c>
      <c r="G94" s="15">
        <v>0.15589285901800629</v>
      </c>
      <c r="H94" s="9">
        <v>0.83907257576710159</v>
      </c>
      <c r="I94" s="10">
        <v>0.23271394563055484</v>
      </c>
      <c r="J94" s="15">
        <v>0.48212432835692587</v>
      </c>
      <c r="K94" s="15">
        <v>0.15933604678808683</v>
      </c>
      <c r="L94" s="9">
        <v>1.1849118499179716</v>
      </c>
      <c r="M94" s="10">
        <v>0.31793898675283139</v>
      </c>
    </row>
    <row r="95" spans="1:13" x14ac:dyDescent="0.15">
      <c r="A95" s="2" t="s">
        <v>125</v>
      </c>
      <c r="B95" s="28">
        <v>1</v>
      </c>
      <c r="C95" s="15">
        <v>0.44509023294513667</v>
      </c>
      <c r="D95" s="9">
        <v>0.8443519765180475</v>
      </c>
      <c r="E95" s="10">
        <v>0.18969244757087522</v>
      </c>
      <c r="F95" s="15">
        <v>0.6858254269639219</v>
      </c>
      <c r="G95" s="15">
        <v>0.22547196230854291</v>
      </c>
      <c r="H95" s="9">
        <v>0.70963816817595793</v>
      </c>
      <c r="I95" s="10">
        <v>0.11900733914306165</v>
      </c>
      <c r="J95" s="15">
        <v>0.34870359910084048</v>
      </c>
      <c r="K95" s="15">
        <v>0.11043995253409165</v>
      </c>
      <c r="L95" s="9">
        <v>0.13606659496793461</v>
      </c>
      <c r="M95" s="10">
        <v>4.512796951633663E-2</v>
      </c>
    </row>
    <row r="96" spans="1:13" x14ac:dyDescent="0.15">
      <c r="A96" s="2" t="s">
        <v>38</v>
      </c>
      <c r="B96" s="28">
        <v>1.0000000000000002</v>
      </c>
      <c r="C96" s="15">
        <v>0.53230702628021709</v>
      </c>
      <c r="D96" s="9">
        <v>0.87335310178352799</v>
      </c>
      <c r="E96" s="10">
        <v>0.19500605323036357</v>
      </c>
      <c r="F96" s="15">
        <v>0.52548793764370927</v>
      </c>
      <c r="G96" s="15">
        <v>0.29688068538798923</v>
      </c>
      <c r="H96" s="9">
        <v>0.49719852090010874</v>
      </c>
      <c r="I96" s="10">
        <v>0.25720662900547392</v>
      </c>
      <c r="J96" s="15">
        <v>0.32438364525676089</v>
      </c>
      <c r="K96" s="15">
        <v>0.11871390421368239</v>
      </c>
      <c r="L96" s="9">
        <v>6.4034170440202681E-2</v>
      </c>
      <c r="M96" s="10">
        <v>1.5604495057540638E-3</v>
      </c>
    </row>
    <row r="97" spans="1:13" x14ac:dyDescent="0.15">
      <c r="A97" s="2" t="s">
        <v>446</v>
      </c>
      <c r="B97" s="28">
        <v>1</v>
      </c>
      <c r="C97" s="15">
        <v>0.25744775381227342</v>
      </c>
      <c r="D97" s="9">
        <v>0.68302343061276005</v>
      </c>
      <c r="E97" s="10">
        <v>0.32317819818553989</v>
      </c>
      <c r="F97" s="15">
        <v>0.72308971213775042</v>
      </c>
      <c r="G97" s="15">
        <v>0.15029063172704502</v>
      </c>
      <c r="H97" s="9">
        <v>0.53117351836751026</v>
      </c>
      <c r="I97" s="10">
        <v>0.21840619444729681</v>
      </c>
      <c r="J97" s="15">
        <v>0.48291568025965209</v>
      </c>
      <c r="K97" s="15">
        <v>0.16379583967257322</v>
      </c>
      <c r="L97" s="9">
        <v>0.40785404135319353</v>
      </c>
      <c r="M97" s="10">
        <v>0.13087433154442565</v>
      </c>
    </row>
    <row r="98" spans="1:13" x14ac:dyDescent="0.15">
      <c r="A98" s="2" t="s">
        <v>159</v>
      </c>
      <c r="B98" s="28">
        <v>0.99999999999999989</v>
      </c>
      <c r="C98" s="15">
        <v>0.23166735716269615</v>
      </c>
      <c r="D98" s="9">
        <v>0.82298296951085692</v>
      </c>
      <c r="E98" s="10">
        <v>0.18650055085375283</v>
      </c>
      <c r="F98" s="15">
        <v>1.0627763388265388</v>
      </c>
      <c r="G98" s="15">
        <v>0.42756796381742718</v>
      </c>
      <c r="H98" s="9">
        <v>0.86182397023115731</v>
      </c>
      <c r="I98" s="10">
        <v>0.28537963676735778</v>
      </c>
      <c r="J98" s="15">
        <v>0.48232248084231333</v>
      </c>
      <c r="K98" s="15">
        <v>0.17083157505455512</v>
      </c>
      <c r="L98" s="9">
        <v>0.384859137930878</v>
      </c>
      <c r="M98" s="10">
        <v>0.17057506716717888</v>
      </c>
    </row>
    <row r="99" spans="1:13" x14ac:dyDescent="0.15">
      <c r="A99" s="2" t="s">
        <v>127</v>
      </c>
      <c r="B99" s="28">
        <v>0.99999999999999989</v>
      </c>
      <c r="C99" s="15">
        <v>0.48252887969478164</v>
      </c>
      <c r="D99" s="9">
        <v>0.76215615388190106</v>
      </c>
      <c r="E99" s="10">
        <v>0.20226055611606691</v>
      </c>
      <c r="F99" s="15">
        <v>0.84786790999390804</v>
      </c>
      <c r="G99" s="15">
        <v>0.40448816996164882</v>
      </c>
      <c r="H99" s="9">
        <v>1.0698676943078664</v>
      </c>
      <c r="I99" s="10">
        <v>0.31103068284885826</v>
      </c>
      <c r="J99" s="15">
        <v>0.3644658607142085</v>
      </c>
      <c r="K99" s="15">
        <v>0.13474900819305793</v>
      </c>
      <c r="L99" s="9">
        <v>0.12169272945920692</v>
      </c>
      <c r="M99" s="10">
        <v>3.3572662805669388E-2</v>
      </c>
    </row>
    <row r="100" spans="1:13" x14ac:dyDescent="0.15">
      <c r="A100" s="2" t="s">
        <v>40</v>
      </c>
      <c r="B100" s="28">
        <v>0.99999999999999989</v>
      </c>
      <c r="C100" s="15">
        <v>0.68864567421645195</v>
      </c>
      <c r="D100" s="9">
        <v>1.3291840144839819</v>
      </c>
      <c r="E100" s="10">
        <v>0.58455276406483814</v>
      </c>
      <c r="F100" s="15">
        <v>0.86879206288036215</v>
      </c>
      <c r="G100" s="15">
        <v>0.40918240092789521</v>
      </c>
      <c r="H100" s="9">
        <v>0.89009051523091076</v>
      </c>
      <c r="I100" s="10">
        <v>0.72904894234533046</v>
      </c>
      <c r="J100" s="15">
        <v>0.37423080628229488</v>
      </c>
      <c r="K100" s="15">
        <v>0.1484093512303809</v>
      </c>
      <c r="L100" s="9">
        <v>9.2820206337202255E-2</v>
      </c>
      <c r="M100" s="10">
        <v>3.6589030633870328E-3</v>
      </c>
    </row>
    <row r="101" spans="1:13" x14ac:dyDescent="0.15">
      <c r="A101" s="2" t="s">
        <v>447</v>
      </c>
      <c r="B101" s="28">
        <v>0.99999999999999989</v>
      </c>
      <c r="C101" s="15">
        <v>0.3260882365164276</v>
      </c>
      <c r="D101" s="9">
        <v>1.3725522421422029</v>
      </c>
      <c r="E101" s="10">
        <v>0.81585374007882072</v>
      </c>
      <c r="F101" s="15">
        <v>0.65413213074819698</v>
      </c>
      <c r="G101" s="15">
        <v>0.15741622355861634</v>
      </c>
      <c r="H101" s="9">
        <v>0.74197706036595723</v>
      </c>
      <c r="I101" s="10">
        <v>0.21316317647273328</v>
      </c>
      <c r="J101" s="15">
        <v>0.4411954227554043</v>
      </c>
      <c r="K101" s="15">
        <v>0.1106984076195629</v>
      </c>
      <c r="L101" s="9">
        <v>0.42374253631597769</v>
      </c>
      <c r="M101" s="10">
        <v>0.23259784701570199</v>
      </c>
    </row>
    <row r="102" spans="1:13" x14ac:dyDescent="0.15">
      <c r="A102" s="2" t="s">
        <v>104</v>
      </c>
      <c r="B102" s="28">
        <v>0.99999999999999989</v>
      </c>
      <c r="C102" s="15">
        <v>0.91213247654922169</v>
      </c>
      <c r="D102" s="9">
        <v>1.0953447424254241</v>
      </c>
      <c r="E102" s="10">
        <v>0.19648801930929941</v>
      </c>
      <c r="F102" s="15">
        <v>0.48645511769402178</v>
      </c>
      <c r="G102" s="15">
        <v>0.51090875792147428</v>
      </c>
      <c r="H102" s="9">
        <v>0.64959706995562416</v>
      </c>
      <c r="I102" s="10">
        <v>0.35670270616027538</v>
      </c>
      <c r="J102" s="15">
        <v>0.26909417906314753</v>
      </c>
      <c r="K102" s="15">
        <v>0.13580395588129252</v>
      </c>
      <c r="L102" s="9">
        <v>0.27292802501075863</v>
      </c>
      <c r="M102" s="10">
        <v>0.18431546870790633</v>
      </c>
    </row>
    <row r="103" spans="1:13" x14ac:dyDescent="0.15">
      <c r="A103" s="2" t="s">
        <v>139</v>
      </c>
      <c r="B103" s="28">
        <v>1</v>
      </c>
      <c r="C103" s="15">
        <v>0.46790295005498256</v>
      </c>
      <c r="D103" s="9">
        <v>0.56666409783673921</v>
      </c>
      <c r="E103" s="10">
        <v>0.25628200880498675</v>
      </c>
      <c r="F103" s="15">
        <v>0.59995680273961172</v>
      </c>
      <c r="G103" s="15">
        <v>0.1712302354627914</v>
      </c>
      <c r="H103" s="9">
        <v>0.51988448708923329</v>
      </c>
      <c r="I103" s="10">
        <v>0.20926432007018655</v>
      </c>
      <c r="J103" s="15">
        <v>0.41212228995690348</v>
      </c>
      <c r="K103" s="15">
        <v>0.2958181784306102</v>
      </c>
      <c r="L103" s="9">
        <v>0.23494323027625136</v>
      </c>
      <c r="M103" s="10">
        <v>9.989884043155893E-2</v>
      </c>
    </row>
    <row r="104" spans="1:13" x14ac:dyDescent="0.15">
      <c r="A104" s="2" t="s">
        <v>108</v>
      </c>
      <c r="B104" s="28">
        <v>0.99999999999999989</v>
      </c>
      <c r="C104" s="15">
        <v>0.35852147120211575</v>
      </c>
      <c r="D104" s="9">
        <v>0.81708121235257758</v>
      </c>
      <c r="E104" s="10">
        <v>0.34801927135490063</v>
      </c>
      <c r="F104" s="15">
        <v>0.43399697598846582</v>
      </c>
      <c r="G104" s="15">
        <v>0.19256268065475721</v>
      </c>
      <c r="H104" s="9">
        <v>0.4324455685951204</v>
      </c>
      <c r="I104" s="10">
        <v>0.1728684185916903</v>
      </c>
      <c r="J104" s="15">
        <v>0.2897391307385776</v>
      </c>
      <c r="K104" s="15">
        <v>5.5888534661219992E-2</v>
      </c>
      <c r="L104" s="9">
        <v>9.7072991966762584E-2</v>
      </c>
      <c r="M104" s="10">
        <v>2.6384772578785447E-2</v>
      </c>
    </row>
    <row r="105" spans="1:13" x14ac:dyDescent="0.15">
      <c r="A105" s="2" t="s">
        <v>135</v>
      </c>
      <c r="B105" s="28">
        <v>1.0000000000000002</v>
      </c>
      <c r="C105" s="15">
        <v>0.23572462883155154</v>
      </c>
      <c r="D105" s="9">
        <v>0.9888067607496166</v>
      </c>
      <c r="E105" s="10">
        <v>0.29376889959306107</v>
      </c>
      <c r="F105" s="15">
        <v>0.74986899012047559</v>
      </c>
      <c r="G105" s="15">
        <v>0.315768988776856</v>
      </c>
      <c r="H105" s="9">
        <v>0.72192924725394925</v>
      </c>
      <c r="I105" s="10">
        <v>0.3557439620336868</v>
      </c>
      <c r="J105" s="15">
        <v>0.39423883236772916</v>
      </c>
      <c r="K105" s="15">
        <v>0.23385486537541803</v>
      </c>
      <c r="L105" s="9">
        <v>0.28935080092555299</v>
      </c>
      <c r="M105" s="10">
        <v>0.10419737714542096</v>
      </c>
    </row>
    <row r="106" spans="1:13" x14ac:dyDescent="0.15">
      <c r="A106" s="2" t="s">
        <v>147</v>
      </c>
      <c r="B106" s="28">
        <v>1</v>
      </c>
      <c r="C106" s="15">
        <v>0.38521129669107218</v>
      </c>
      <c r="D106" s="9">
        <v>1.1005315463404874</v>
      </c>
      <c r="E106" s="10">
        <v>0.24208591709439495</v>
      </c>
      <c r="F106" s="15">
        <v>1.2042252179933981</v>
      </c>
      <c r="G106" s="15">
        <v>0.56562379933436191</v>
      </c>
      <c r="H106" s="9">
        <v>0.62451368548846453</v>
      </c>
      <c r="I106" s="10">
        <v>6.5934272337304131E-2</v>
      </c>
      <c r="J106" s="15">
        <v>0.45024196882935341</v>
      </c>
      <c r="K106" s="15">
        <v>0.24510608022355487</v>
      </c>
      <c r="L106" s="9">
        <v>0.43957186659649461</v>
      </c>
      <c r="M106" s="10">
        <v>0.2573475287556124</v>
      </c>
    </row>
    <row r="107" spans="1:13" x14ac:dyDescent="0.15">
      <c r="A107" s="2" t="s">
        <v>15</v>
      </c>
      <c r="B107" s="28">
        <v>1</v>
      </c>
      <c r="C107" s="15">
        <v>0.35425287021106033</v>
      </c>
      <c r="D107" s="9">
        <v>0.71818930488205357</v>
      </c>
      <c r="E107" s="10">
        <v>0.52819628057067936</v>
      </c>
      <c r="F107" s="15">
        <v>0.73923904994895384</v>
      </c>
      <c r="G107" s="15">
        <v>0.36419633651751832</v>
      </c>
      <c r="H107" s="9">
        <v>0.74858331952466695</v>
      </c>
      <c r="I107" s="10">
        <v>0.37451370874662143</v>
      </c>
      <c r="J107" s="15">
        <v>0.22888791587886742</v>
      </c>
      <c r="K107" s="15">
        <v>6.3025228501724997E-2</v>
      </c>
      <c r="L107" s="9">
        <v>8.6245616005800121E-2</v>
      </c>
      <c r="M107" s="10">
        <v>1.5010124364861772E-2</v>
      </c>
    </row>
    <row r="108" spans="1:13" x14ac:dyDescent="0.15">
      <c r="A108" s="2" t="s">
        <v>186</v>
      </c>
      <c r="B108" s="28">
        <v>0.99999999999999989</v>
      </c>
      <c r="C108" s="15">
        <v>0.20878987807756128</v>
      </c>
      <c r="D108" s="9">
        <v>0.72604459433696311</v>
      </c>
      <c r="E108" s="10">
        <v>0.49797346080275329</v>
      </c>
      <c r="F108" s="15">
        <v>0.83011083386971218</v>
      </c>
      <c r="G108" s="15">
        <v>0.36261003411444293</v>
      </c>
      <c r="H108" s="9">
        <v>0.79235835266364796</v>
      </c>
      <c r="I108" s="10">
        <v>0.25471401480997069</v>
      </c>
      <c r="J108" s="15">
        <v>0.56508279785517446</v>
      </c>
      <c r="K108" s="15">
        <v>0.21059136751858365</v>
      </c>
      <c r="L108" s="9">
        <v>0.22200951870359473</v>
      </c>
      <c r="M108" s="10">
        <v>0.13140409356499669</v>
      </c>
    </row>
    <row r="109" spans="1:13" x14ac:dyDescent="0.15">
      <c r="A109" s="2" t="s">
        <v>109</v>
      </c>
      <c r="B109" s="28">
        <v>1</v>
      </c>
      <c r="C109" s="15">
        <v>0.31353721173598365</v>
      </c>
      <c r="D109" s="9">
        <v>1.1302017138587699</v>
      </c>
      <c r="E109" s="10">
        <v>0.55379177546592562</v>
      </c>
      <c r="F109" s="15">
        <v>0.60548404977508385</v>
      </c>
      <c r="G109" s="15">
        <v>0.19282741709442239</v>
      </c>
      <c r="H109" s="9">
        <v>0.82574575733546229</v>
      </c>
      <c r="I109" s="10">
        <v>0.57496641407691318</v>
      </c>
      <c r="J109" s="15">
        <v>0.29079746655717464</v>
      </c>
      <c r="K109" s="15">
        <v>0.17605937927179305</v>
      </c>
      <c r="L109" s="9">
        <v>0.19248179960311312</v>
      </c>
      <c r="M109" s="10">
        <v>6.4120686034046845E-2</v>
      </c>
    </row>
    <row r="110" spans="1:13" x14ac:dyDescent="0.15">
      <c r="A110" s="2" t="s">
        <v>148</v>
      </c>
      <c r="B110" s="28">
        <v>1.0000000000000002</v>
      </c>
      <c r="C110" s="15">
        <v>0.35687865903442817</v>
      </c>
      <c r="D110" s="9">
        <v>0.80638140214549114</v>
      </c>
      <c r="E110" s="10">
        <v>0.27813121562065857</v>
      </c>
      <c r="F110" s="15">
        <v>0.84395063029383977</v>
      </c>
      <c r="G110" s="15">
        <v>0.34072931415212382</v>
      </c>
      <c r="H110" s="9">
        <v>0.66022525180395775</v>
      </c>
      <c r="I110" s="10">
        <v>0.2870858450440808</v>
      </c>
      <c r="J110" s="15">
        <v>0.4509066294095766</v>
      </c>
      <c r="K110" s="15">
        <v>0.14628671364771922</v>
      </c>
      <c r="L110" s="9">
        <v>0.11123174033739254</v>
      </c>
      <c r="M110" s="10">
        <v>4.7109022172769209E-2</v>
      </c>
    </row>
    <row r="111" spans="1:13" x14ac:dyDescent="0.15">
      <c r="A111" s="2" t="s">
        <v>144</v>
      </c>
      <c r="B111" s="28">
        <v>1</v>
      </c>
      <c r="C111" s="15">
        <v>0.13092889301932384</v>
      </c>
      <c r="D111" s="9">
        <v>0.93288817575933081</v>
      </c>
      <c r="E111" s="10">
        <v>0.40190708049421014</v>
      </c>
      <c r="F111" s="15">
        <v>0.82754792836953583</v>
      </c>
      <c r="G111" s="15">
        <v>0.30796973678568884</v>
      </c>
      <c r="H111" s="9">
        <v>0.59687142632088919</v>
      </c>
      <c r="I111" s="10">
        <v>0.28226559380138017</v>
      </c>
      <c r="J111" s="15">
        <v>0.4365926431839604</v>
      </c>
      <c r="K111" s="15">
        <v>0.29058453792348921</v>
      </c>
      <c r="L111" s="9">
        <v>9.6295614479486841E-2</v>
      </c>
      <c r="M111" s="10">
        <v>1.2516669705079895E-2</v>
      </c>
    </row>
    <row r="112" spans="1:13" x14ac:dyDescent="0.15">
      <c r="A112" s="2" t="s">
        <v>448</v>
      </c>
      <c r="B112" s="28">
        <v>1.0000000000000002</v>
      </c>
      <c r="C112" s="15">
        <v>0.41327735978389196</v>
      </c>
      <c r="D112" s="9">
        <v>0.5995171584678779</v>
      </c>
      <c r="E112" s="10">
        <v>0.28700780712663287</v>
      </c>
      <c r="F112" s="15">
        <v>0.91076040562148464</v>
      </c>
      <c r="G112" s="15">
        <v>0.37868616573594288</v>
      </c>
      <c r="H112" s="9">
        <v>0.34794859940069001</v>
      </c>
      <c r="I112" s="10">
        <v>0.25961243276852458</v>
      </c>
      <c r="J112" s="15">
        <v>0.39434461031754242</v>
      </c>
      <c r="K112" s="15">
        <v>0.15944296088090304</v>
      </c>
      <c r="L112" s="9">
        <v>0.3985812760350726</v>
      </c>
      <c r="M112" s="10">
        <v>0.21751654882044272</v>
      </c>
    </row>
    <row r="113" spans="1:13" x14ac:dyDescent="0.15">
      <c r="A113" s="2" t="s">
        <v>177</v>
      </c>
      <c r="B113" s="28">
        <v>1</v>
      </c>
      <c r="C113" s="15">
        <v>0.31902660884882145</v>
      </c>
      <c r="D113" s="9">
        <v>1.018910833080283</v>
      </c>
      <c r="E113" s="10">
        <v>0.27938846977038045</v>
      </c>
      <c r="F113" s="15">
        <v>1.1882958919913644</v>
      </c>
      <c r="G113" s="15">
        <v>0.283836621046266</v>
      </c>
      <c r="H113" s="9">
        <v>0.94037624123712238</v>
      </c>
      <c r="I113" s="10">
        <v>0.29006366925211563</v>
      </c>
      <c r="J113" s="15">
        <v>0.52295522204520783</v>
      </c>
      <c r="K113" s="15">
        <v>8.707045681324535E-2</v>
      </c>
      <c r="L113" s="9">
        <v>0.31462496009246321</v>
      </c>
      <c r="M113" s="10">
        <v>0.12024935219942169</v>
      </c>
    </row>
    <row r="114" spans="1:13" x14ac:dyDescent="0.15">
      <c r="A114" s="2" t="s">
        <v>449</v>
      </c>
      <c r="B114" s="28">
        <v>1</v>
      </c>
      <c r="C114" s="15">
        <v>0.25225283006010274</v>
      </c>
      <c r="D114" s="9">
        <v>0.93630999644068269</v>
      </c>
      <c r="E114" s="10">
        <v>0.38599390034995029</v>
      </c>
      <c r="F114" s="15">
        <v>0.69866683649973427</v>
      </c>
      <c r="G114" s="15">
        <v>0.12076465774764775</v>
      </c>
      <c r="H114" s="9">
        <v>1.0085971412013479</v>
      </c>
      <c r="I114" s="10">
        <v>0.23728789349712304</v>
      </c>
      <c r="J114" s="15">
        <v>0.53138835912393956</v>
      </c>
      <c r="K114" s="15">
        <v>0.1596289964317367</v>
      </c>
      <c r="L114" s="9">
        <v>0.55627906517870029</v>
      </c>
      <c r="M114" s="10">
        <v>0.12141668808997264</v>
      </c>
    </row>
    <row r="115" spans="1:13" x14ac:dyDescent="0.15">
      <c r="A115" s="2" t="s">
        <v>450</v>
      </c>
      <c r="B115" s="28">
        <v>1</v>
      </c>
      <c r="C115" s="15">
        <v>0.50180159043311368</v>
      </c>
      <c r="D115" s="9">
        <v>0.79833407419189173</v>
      </c>
      <c r="E115" s="10">
        <v>0.65220914635018623</v>
      </c>
      <c r="F115" s="15">
        <v>0.79195238891998854</v>
      </c>
      <c r="G115" s="15">
        <v>0.21579253876666069</v>
      </c>
      <c r="H115" s="9">
        <v>0.61978590090753627</v>
      </c>
      <c r="I115" s="10">
        <v>0.11768779816573927</v>
      </c>
      <c r="J115" s="15">
        <v>0.58610803076116536</v>
      </c>
      <c r="K115" s="15">
        <v>0.14786659637548441</v>
      </c>
      <c r="L115" s="9">
        <v>0.33724573982706463</v>
      </c>
      <c r="M115" s="10">
        <v>8.5048189731869006E-2</v>
      </c>
    </row>
    <row r="116" spans="1:13" x14ac:dyDescent="0.15">
      <c r="A116" s="2" t="s">
        <v>143</v>
      </c>
      <c r="B116" s="28">
        <v>0.99999999999999989</v>
      </c>
      <c r="C116" s="15">
        <v>0.51818494040410701</v>
      </c>
      <c r="D116" s="9">
        <v>1.5237839827001851</v>
      </c>
      <c r="E116" s="10">
        <v>0.7428563887876094</v>
      </c>
      <c r="F116" s="15">
        <v>1.520182076643892</v>
      </c>
      <c r="G116" s="15">
        <v>0.47935561060359655</v>
      </c>
      <c r="H116" s="9">
        <v>0.86121808598874328</v>
      </c>
      <c r="I116" s="10">
        <v>0.65507508301171791</v>
      </c>
      <c r="J116" s="15">
        <v>0.43565104577906605</v>
      </c>
      <c r="K116" s="15">
        <v>0.40370292277029646</v>
      </c>
      <c r="L116" s="9">
        <v>0.21788999723168981</v>
      </c>
      <c r="M116" s="10">
        <v>7.0489310802194019E-2</v>
      </c>
    </row>
    <row r="117" spans="1:13" x14ac:dyDescent="0.15">
      <c r="A117" s="2" t="s">
        <v>451</v>
      </c>
      <c r="B117" s="28">
        <v>1</v>
      </c>
      <c r="C117" s="15">
        <v>0.48195909293423644</v>
      </c>
      <c r="D117" s="9">
        <v>0.6655990328672875</v>
      </c>
      <c r="E117" s="10">
        <v>0.38953513325877565</v>
      </c>
      <c r="F117" s="15">
        <v>0.69185953471323203</v>
      </c>
      <c r="G117" s="15">
        <v>0.49679605713097885</v>
      </c>
      <c r="H117" s="9">
        <v>1.1383588072611872</v>
      </c>
      <c r="I117" s="10">
        <v>0.5862567291347166</v>
      </c>
      <c r="J117" s="15">
        <v>0.36309796751985668</v>
      </c>
      <c r="K117" s="15">
        <v>8.5538902785777832E-2</v>
      </c>
      <c r="L117" s="9">
        <v>0.50730734752293061</v>
      </c>
      <c r="M117" s="10">
        <v>0.36995771043531556</v>
      </c>
    </row>
    <row r="118" spans="1:13" x14ac:dyDescent="0.15">
      <c r="A118" s="2" t="s">
        <v>97</v>
      </c>
      <c r="B118" s="28">
        <v>1</v>
      </c>
      <c r="C118" s="15">
        <v>0.43883327790544557</v>
      </c>
      <c r="D118" s="9">
        <v>0.79181065009365548</v>
      </c>
      <c r="E118" s="10">
        <v>0.30601897302813869</v>
      </c>
      <c r="F118" s="15">
        <v>0.75315487848277096</v>
      </c>
      <c r="G118" s="15">
        <v>0.21174498660481222</v>
      </c>
      <c r="H118" s="9">
        <v>0.67700213770331596</v>
      </c>
      <c r="I118" s="10">
        <v>0.39051184357123442</v>
      </c>
      <c r="J118" s="15">
        <v>0.23748717176927445</v>
      </c>
      <c r="K118" s="15">
        <v>0.1029719722838415</v>
      </c>
      <c r="L118" s="9">
        <v>0.19263832919658327</v>
      </c>
      <c r="M118" s="10">
        <v>0.22869933513253138</v>
      </c>
    </row>
    <row r="119" spans="1:13" x14ac:dyDescent="0.15">
      <c r="A119" s="2" t="s">
        <v>105</v>
      </c>
      <c r="B119" s="28">
        <v>0.99999999999999989</v>
      </c>
      <c r="C119" s="15">
        <v>0.28909047486040867</v>
      </c>
      <c r="D119" s="9">
        <v>0.66977673422750961</v>
      </c>
      <c r="E119" s="10">
        <v>0.3000967327750107</v>
      </c>
      <c r="F119" s="15">
        <v>0.92024725585864464</v>
      </c>
      <c r="G119" s="15">
        <v>0.22215158665179485</v>
      </c>
      <c r="H119" s="9">
        <v>0.73833138805389364</v>
      </c>
      <c r="I119" s="10">
        <v>0.19772799877065353</v>
      </c>
      <c r="J119" s="15">
        <v>0.27284543141639317</v>
      </c>
      <c r="K119" s="15">
        <v>0.10892507635332729</v>
      </c>
      <c r="L119" s="9">
        <v>0.17907522572093751</v>
      </c>
      <c r="M119" s="10">
        <v>6.0845782910979869E-2</v>
      </c>
    </row>
    <row r="120" spans="1:13" x14ac:dyDescent="0.15">
      <c r="A120" s="2" t="s">
        <v>111</v>
      </c>
      <c r="B120" s="28">
        <v>0.99999999999999989</v>
      </c>
      <c r="C120" s="15">
        <v>0.44690446967463987</v>
      </c>
      <c r="D120" s="9">
        <v>0.68949267193683672</v>
      </c>
      <c r="E120" s="10">
        <v>0.17660228068240366</v>
      </c>
      <c r="F120" s="15">
        <v>1.3082671806986135</v>
      </c>
      <c r="G120" s="15">
        <v>0.35203285707301429</v>
      </c>
      <c r="H120" s="9">
        <v>0.77474447216481601</v>
      </c>
      <c r="I120" s="10">
        <v>0.42058351772941421</v>
      </c>
      <c r="J120" s="15">
        <v>0.29517655366454976</v>
      </c>
      <c r="K120" s="15">
        <v>8.2155500188523009E-2</v>
      </c>
      <c r="L120" s="9">
        <v>0.12689398776449062</v>
      </c>
      <c r="M120" s="10">
        <v>3.1659847298323857E-2</v>
      </c>
    </row>
    <row r="121" spans="1:13" x14ac:dyDescent="0.15">
      <c r="A121" s="2" t="s">
        <v>452</v>
      </c>
      <c r="B121" s="28">
        <v>0.99999999999999989</v>
      </c>
      <c r="C121" s="15">
        <v>0.50606412762961472</v>
      </c>
      <c r="D121" s="9">
        <v>0.7274217576544858</v>
      </c>
      <c r="E121" s="10">
        <v>0.19024943715510348</v>
      </c>
      <c r="F121" s="15">
        <v>0.47325816732874321</v>
      </c>
      <c r="G121" s="15">
        <v>0.16582277251131217</v>
      </c>
      <c r="H121" s="9">
        <v>0.69036852205226029</v>
      </c>
      <c r="I121" s="10">
        <v>0.282119393634996</v>
      </c>
      <c r="J121" s="15">
        <v>0.39604767636088278</v>
      </c>
      <c r="K121" s="15">
        <v>0.17035956544851341</v>
      </c>
      <c r="L121" s="9">
        <v>0.35538184384942212</v>
      </c>
      <c r="M121" s="10">
        <v>0.18856793607377781</v>
      </c>
    </row>
    <row r="122" spans="1:13" x14ac:dyDescent="0.15">
      <c r="A122" s="2" t="s">
        <v>17</v>
      </c>
      <c r="B122" s="28">
        <v>1.0000000000000002</v>
      </c>
      <c r="C122" s="15">
        <v>0.34531614294950846</v>
      </c>
      <c r="D122" s="9">
        <v>0.97092891928540448</v>
      </c>
      <c r="E122" s="10">
        <v>0.26134283607912873</v>
      </c>
      <c r="F122" s="15">
        <v>0.70167204210110212</v>
      </c>
      <c r="G122" s="15">
        <v>0.313656093543286</v>
      </c>
      <c r="H122" s="9">
        <v>0.45585068790031186</v>
      </c>
      <c r="I122" s="10">
        <v>0.23190275180385986</v>
      </c>
      <c r="J122" s="15">
        <v>0.23651349323592843</v>
      </c>
      <c r="K122" s="15">
        <v>5.3214475431958237E-2</v>
      </c>
      <c r="L122" s="9">
        <v>8.9943468516749031E-2</v>
      </c>
      <c r="M122" s="10">
        <v>0</v>
      </c>
    </row>
    <row r="123" spans="1:13" x14ac:dyDescent="0.15">
      <c r="A123" s="2" t="s">
        <v>453</v>
      </c>
      <c r="B123" s="28">
        <v>1</v>
      </c>
      <c r="C123" s="15">
        <v>0.48972161031869432</v>
      </c>
      <c r="D123" s="9">
        <v>0.87367127180426896</v>
      </c>
      <c r="E123" s="10">
        <v>0.31420354034241965</v>
      </c>
      <c r="F123" s="15">
        <v>0.64953546077612823</v>
      </c>
      <c r="G123" s="15">
        <v>0.20224490657673402</v>
      </c>
      <c r="H123" s="9">
        <v>0.49611918605776417</v>
      </c>
      <c r="I123" s="10">
        <v>0.27948363008641236</v>
      </c>
      <c r="J123" s="15">
        <v>0.47884969541774625</v>
      </c>
      <c r="K123" s="15">
        <v>0.28667019763682172</v>
      </c>
      <c r="L123" s="9">
        <v>0.36849794065519997</v>
      </c>
      <c r="M123" s="10">
        <v>0.12904447340606132</v>
      </c>
    </row>
    <row r="124" spans="1:13" x14ac:dyDescent="0.15">
      <c r="A124" s="2" t="s">
        <v>454</v>
      </c>
      <c r="B124" s="28">
        <v>0.99999999999999989</v>
      </c>
      <c r="C124" s="15">
        <v>0.46149867947816309</v>
      </c>
      <c r="D124" s="9">
        <v>1.0866924898840542</v>
      </c>
      <c r="E124" s="10">
        <v>0.22204283701829233</v>
      </c>
      <c r="F124" s="15">
        <v>0.66797610592602774</v>
      </c>
      <c r="G124" s="15">
        <v>0.19061613199968946</v>
      </c>
      <c r="H124" s="9">
        <v>0.87675159930879543</v>
      </c>
      <c r="I124" s="10">
        <v>0.24151475372288247</v>
      </c>
      <c r="J124" s="15">
        <v>0.47109488083712303</v>
      </c>
      <c r="K124" s="15">
        <v>0.25523083879763964</v>
      </c>
      <c r="L124" s="9">
        <v>0.46709619247277373</v>
      </c>
      <c r="M124" s="10">
        <v>0.24094449761441988</v>
      </c>
    </row>
    <row r="125" spans="1:13" x14ac:dyDescent="0.15">
      <c r="A125" s="2" t="s">
        <v>152</v>
      </c>
      <c r="B125" s="28">
        <v>1</v>
      </c>
      <c r="C125" s="15">
        <v>0.22785152809770531</v>
      </c>
      <c r="D125" s="9">
        <v>1.0250741438997355</v>
      </c>
      <c r="E125" s="10">
        <v>0.25811469033466322</v>
      </c>
      <c r="F125" s="15">
        <v>1.1137334762022089</v>
      </c>
      <c r="G125" s="15">
        <v>0.37928549464196576</v>
      </c>
      <c r="H125" s="9">
        <v>0.76786488333216352</v>
      </c>
      <c r="I125" s="10">
        <v>0.19133966500719321</v>
      </c>
      <c r="J125" s="15">
        <v>0.46248690289681749</v>
      </c>
      <c r="K125" s="15">
        <v>0.10240681494774871</v>
      </c>
      <c r="L125" s="9">
        <v>0.22314674564697645</v>
      </c>
      <c r="M125" s="10">
        <v>4.4231875409410669E-2</v>
      </c>
    </row>
    <row r="126" spans="1:13" x14ac:dyDescent="0.15">
      <c r="A126" s="2" t="s">
        <v>121</v>
      </c>
      <c r="B126" s="28">
        <v>1</v>
      </c>
      <c r="C126" s="15">
        <v>0.52711584367773012</v>
      </c>
      <c r="D126" s="9">
        <v>0.95711304730068458</v>
      </c>
      <c r="E126" s="10">
        <v>0.37271440122428551</v>
      </c>
      <c r="F126" s="15">
        <v>0.77495140098698989</v>
      </c>
      <c r="G126" s="15">
        <v>0.24009667973751248</v>
      </c>
      <c r="H126" s="9">
        <v>0.58128408595873438</v>
      </c>
      <c r="I126" s="10">
        <v>0.21627906063582375</v>
      </c>
      <c r="J126" s="15">
        <v>0.33010307908159314</v>
      </c>
      <c r="K126" s="15">
        <v>0.17700552297142527</v>
      </c>
      <c r="L126" s="9">
        <v>0.10783481593305436</v>
      </c>
      <c r="M126" s="10">
        <v>6.7087287003156854E-3</v>
      </c>
    </row>
    <row r="127" spans="1:13" x14ac:dyDescent="0.15">
      <c r="A127" s="2" t="s">
        <v>123</v>
      </c>
      <c r="B127" s="28">
        <v>1</v>
      </c>
      <c r="C127" s="15">
        <v>0.33483916933210084</v>
      </c>
      <c r="D127" s="9">
        <v>0.84813646528802278</v>
      </c>
      <c r="E127" s="10">
        <v>0.29374653893783409</v>
      </c>
      <c r="F127" s="15">
        <v>0.61788271399470163</v>
      </c>
      <c r="G127" s="15">
        <v>0.1329326245913344</v>
      </c>
      <c r="H127" s="9">
        <v>0.59554214812597495</v>
      </c>
      <c r="I127" s="10">
        <v>0.13033948202894646</v>
      </c>
      <c r="J127" s="15">
        <v>0.33766702922703001</v>
      </c>
      <c r="K127" s="15">
        <v>6.9202009442985143E-2</v>
      </c>
      <c r="L127" s="9">
        <v>0.29918025237993606</v>
      </c>
      <c r="M127" s="10">
        <v>0.17814201590318174</v>
      </c>
    </row>
    <row r="128" spans="1:13" x14ac:dyDescent="0.15">
      <c r="A128" s="2" t="s">
        <v>112</v>
      </c>
      <c r="B128" s="28">
        <v>1</v>
      </c>
      <c r="C128" s="15">
        <v>0.21982869980032957</v>
      </c>
      <c r="D128" s="9">
        <v>0.99648670346997126</v>
      </c>
      <c r="E128" s="10">
        <v>0.10070439126034002</v>
      </c>
      <c r="F128" s="15">
        <v>0.98533039882679774</v>
      </c>
      <c r="G128" s="15">
        <v>0.41751015710385603</v>
      </c>
      <c r="H128" s="9">
        <v>0.80931302195939148</v>
      </c>
      <c r="I128" s="10">
        <v>0.34258410174363935</v>
      </c>
      <c r="J128" s="15">
        <v>0.29799229247611947</v>
      </c>
      <c r="K128" s="15">
        <v>5.9900455398211642E-2</v>
      </c>
      <c r="L128" s="9">
        <v>0.16601105317872059</v>
      </c>
      <c r="M128" s="10">
        <v>5.2566937075641182E-2</v>
      </c>
    </row>
    <row r="129" spans="1:13" x14ac:dyDescent="0.15">
      <c r="A129" s="2" t="s">
        <v>113</v>
      </c>
      <c r="B129" s="28">
        <v>1.0000000000000002</v>
      </c>
      <c r="C129" s="15">
        <v>0.12445858919943753</v>
      </c>
      <c r="D129" s="9">
        <v>1.0855780120196785</v>
      </c>
      <c r="E129" s="10">
        <v>0.16856957757903202</v>
      </c>
      <c r="F129" s="15">
        <v>1.0672980340630522</v>
      </c>
      <c r="G129" s="15">
        <v>0.66001188104550479</v>
      </c>
      <c r="H129" s="9">
        <v>0.69384789825562798</v>
      </c>
      <c r="I129" s="10">
        <v>0.39574808525469213</v>
      </c>
      <c r="J129" s="15">
        <v>0.29839284622181411</v>
      </c>
      <c r="K129" s="15">
        <v>6.9823076986194013E-2</v>
      </c>
      <c r="L129" s="9">
        <v>0.13847048237751522</v>
      </c>
      <c r="M129" s="10">
        <v>7.4851997864936216E-3</v>
      </c>
    </row>
    <row r="130" spans="1:13" x14ac:dyDescent="0.15">
      <c r="A130" s="2" t="s">
        <v>172</v>
      </c>
      <c r="B130" s="28">
        <v>1</v>
      </c>
      <c r="C130" s="15">
        <v>0.19688384564561681</v>
      </c>
      <c r="D130" s="9">
        <v>0.90601546696209145</v>
      </c>
      <c r="E130" s="10">
        <v>8.1062484121328229E-2</v>
      </c>
      <c r="F130" s="15">
        <v>0.76495467180870402</v>
      </c>
      <c r="G130" s="15">
        <v>0.16415358249751225</v>
      </c>
      <c r="H130" s="9">
        <v>0.87258551647196048</v>
      </c>
      <c r="I130" s="10">
        <v>0.54473861080673491</v>
      </c>
      <c r="J130" s="15">
        <v>0.51112455612602381</v>
      </c>
      <c r="K130" s="15">
        <v>0.16899883894995477</v>
      </c>
      <c r="L130" s="9">
        <v>0.30230122080800309</v>
      </c>
      <c r="M130" s="10">
        <v>0.14526269441641371</v>
      </c>
    </row>
    <row r="131" spans="1:13" x14ac:dyDescent="0.15">
      <c r="A131" s="2" t="s">
        <v>138</v>
      </c>
      <c r="B131" s="28">
        <v>1</v>
      </c>
      <c r="C131" s="15">
        <v>0.49419727280142173</v>
      </c>
      <c r="D131" s="9">
        <v>0.757506575820446</v>
      </c>
      <c r="E131" s="10">
        <v>0.41680224499367308</v>
      </c>
      <c r="F131" s="15">
        <v>0.98925982853143102</v>
      </c>
      <c r="G131" s="15">
        <v>0.47279997798238382</v>
      </c>
      <c r="H131" s="9">
        <v>0.80486075005794677</v>
      </c>
      <c r="I131" s="10">
        <v>0.32993484478967045</v>
      </c>
      <c r="J131" s="15">
        <v>0.41135625860170161</v>
      </c>
      <c r="K131" s="15">
        <v>0.12913196595771362</v>
      </c>
      <c r="L131" s="9">
        <v>0.23860313043272577</v>
      </c>
      <c r="M131" s="10">
        <v>0.15854372091631869</v>
      </c>
    </row>
    <row r="132" spans="1:13" x14ac:dyDescent="0.15">
      <c r="A132" s="2" t="s">
        <v>95</v>
      </c>
      <c r="B132" s="28">
        <v>1</v>
      </c>
      <c r="C132" s="15">
        <v>0.26390642310945484</v>
      </c>
      <c r="D132" s="9">
        <v>0.97197083636529347</v>
      </c>
      <c r="E132" s="10">
        <v>0.28061584707272974</v>
      </c>
      <c r="F132" s="15">
        <v>0.65596987624752334</v>
      </c>
      <c r="G132" s="15">
        <v>0.39286633227333917</v>
      </c>
      <c r="H132" s="9">
        <v>0.56278696061990507</v>
      </c>
      <c r="I132" s="10">
        <v>0.20887279963864985</v>
      </c>
      <c r="J132" s="15">
        <v>0.21205017528812684</v>
      </c>
      <c r="K132" s="15">
        <v>8.2071321202450767E-2</v>
      </c>
      <c r="L132" s="9">
        <v>0.1152869573609628</v>
      </c>
      <c r="M132" s="10">
        <v>5.3989067494762226E-3</v>
      </c>
    </row>
    <row r="133" spans="1:13" x14ac:dyDescent="0.15">
      <c r="A133" s="2" t="s">
        <v>455</v>
      </c>
      <c r="B133" s="28">
        <v>1.0000000000000002</v>
      </c>
      <c r="C133" s="15">
        <v>0.89598725725776585</v>
      </c>
      <c r="D133" s="9">
        <v>2.0647763552866572</v>
      </c>
      <c r="E133" s="10">
        <v>1.7786110360818275</v>
      </c>
      <c r="F133" s="15">
        <v>0.56796621537816316</v>
      </c>
      <c r="G133" s="15">
        <v>0.10061718533594936</v>
      </c>
      <c r="H133" s="9">
        <v>1.1816114553722883</v>
      </c>
      <c r="I133" s="10">
        <v>1.282398710680702</v>
      </c>
      <c r="J133" s="15">
        <v>0.45875246239318079</v>
      </c>
      <c r="K133" s="15">
        <v>5.350695069268873E-2</v>
      </c>
      <c r="L133" s="9">
        <v>0.56111077594914627</v>
      </c>
      <c r="M133" s="10">
        <v>0.18483425588819061</v>
      </c>
    </row>
    <row r="134" spans="1:13" x14ac:dyDescent="0.15">
      <c r="A134" s="2" t="s">
        <v>456</v>
      </c>
      <c r="B134" s="28">
        <v>0.99999999999999989</v>
      </c>
      <c r="C134" s="15">
        <v>0.23215313027196527</v>
      </c>
      <c r="D134" s="9">
        <v>1.5383887420391571</v>
      </c>
      <c r="E134" s="10">
        <v>0.86465316177803664</v>
      </c>
      <c r="F134" s="15">
        <v>0.86970214556449121</v>
      </c>
      <c r="G134" s="15">
        <v>0.54944868429100269</v>
      </c>
      <c r="H134" s="9">
        <v>1.0714499556643831</v>
      </c>
      <c r="I134" s="10">
        <v>0.45234065343764668</v>
      </c>
      <c r="J134" s="15">
        <v>0.48900725353107344</v>
      </c>
      <c r="K134" s="15">
        <v>6.9755504276633032E-2</v>
      </c>
      <c r="L134" s="9">
        <v>0.59279762431653737</v>
      </c>
      <c r="M134" s="10">
        <v>0.25281615738408464</v>
      </c>
    </row>
    <row r="135" spans="1:13" x14ac:dyDescent="0.15">
      <c r="A135" s="2" t="s">
        <v>116</v>
      </c>
      <c r="B135" s="28">
        <v>0.99999999999999989</v>
      </c>
      <c r="C135" s="15">
        <v>0.30842101176337738</v>
      </c>
      <c r="D135" s="9">
        <v>1.2074039725623484</v>
      </c>
      <c r="E135" s="10">
        <v>0.33827162303231656</v>
      </c>
      <c r="F135" s="15">
        <v>1.3753098674360762</v>
      </c>
      <c r="G135" s="15">
        <v>0.71978548158042932</v>
      </c>
      <c r="H135" s="9">
        <v>0.82632346616207253</v>
      </c>
      <c r="I135" s="10">
        <v>0.37588959740093303</v>
      </c>
      <c r="J135" s="15">
        <v>0.31397806912442883</v>
      </c>
      <c r="K135" s="15">
        <v>3.9404756067345281E-2</v>
      </c>
      <c r="L135" s="9">
        <v>0.21282336418210396</v>
      </c>
      <c r="M135" s="10">
        <v>4.2462430666811192E-2</v>
      </c>
    </row>
    <row r="136" spans="1:13" x14ac:dyDescent="0.15">
      <c r="A136" s="2" t="s">
        <v>134</v>
      </c>
      <c r="B136" s="28">
        <v>1</v>
      </c>
      <c r="C136" s="15">
        <v>0.41014547520555306</v>
      </c>
      <c r="D136" s="9">
        <v>1.2834535765477972</v>
      </c>
      <c r="E136" s="10">
        <v>0.46782848384771175</v>
      </c>
      <c r="F136" s="15">
        <v>0.8945922081954184</v>
      </c>
      <c r="G136" s="15">
        <v>0.21988991341851419</v>
      </c>
      <c r="H136" s="9">
        <v>1.3256651577458272</v>
      </c>
      <c r="I136" s="10">
        <v>0.80977802471954874</v>
      </c>
      <c r="J136" s="15">
        <v>0.39259720030126666</v>
      </c>
      <c r="K136" s="15">
        <v>0.11377297217496461</v>
      </c>
      <c r="L136" s="9">
        <v>0.18823435554888729</v>
      </c>
      <c r="M136" s="10">
        <v>0</v>
      </c>
    </row>
    <row r="137" spans="1:13" x14ac:dyDescent="0.15">
      <c r="A137" s="2" t="s">
        <v>457</v>
      </c>
      <c r="B137" s="28">
        <v>1</v>
      </c>
      <c r="C137" s="15">
        <v>0.47510854866399843</v>
      </c>
      <c r="D137" s="9">
        <v>0.74072917253321691</v>
      </c>
      <c r="E137" s="10">
        <v>0.64581659557264059</v>
      </c>
      <c r="F137" s="15">
        <v>0.49561374600051805</v>
      </c>
      <c r="G137" s="15">
        <v>0.1101514940386579</v>
      </c>
      <c r="H137" s="9">
        <v>0.93115410810234578</v>
      </c>
      <c r="I137" s="10">
        <v>0.66956849600243229</v>
      </c>
      <c r="J137" s="15">
        <v>0.56268682689779892</v>
      </c>
      <c r="K137" s="15">
        <v>0.25747875230893924</v>
      </c>
      <c r="L137" s="9">
        <v>1.2644176978243333</v>
      </c>
      <c r="M137" s="10">
        <v>0.52598965787095697</v>
      </c>
    </row>
    <row r="138" spans="1:13" x14ac:dyDescent="0.15">
      <c r="A138" s="2" t="s">
        <v>145</v>
      </c>
      <c r="B138" s="28">
        <v>1</v>
      </c>
      <c r="C138" s="15">
        <v>0.30115740183322415</v>
      </c>
      <c r="D138" s="9">
        <v>0.7257884893268276</v>
      </c>
      <c r="E138" s="10">
        <v>0.28942655921815202</v>
      </c>
      <c r="F138" s="15">
        <v>0.56490935188905922</v>
      </c>
      <c r="G138" s="15">
        <v>0.10578289601873538</v>
      </c>
      <c r="H138" s="9">
        <v>0.65238501101555912</v>
      </c>
      <c r="I138" s="10">
        <v>0.39170858109326706</v>
      </c>
      <c r="J138" s="15">
        <v>0.43750491998189817</v>
      </c>
      <c r="K138" s="15">
        <v>0.25482321972168981</v>
      </c>
      <c r="L138" s="9">
        <v>0.24252697295496425</v>
      </c>
      <c r="M138" s="10">
        <v>0.12527177546522528</v>
      </c>
    </row>
    <row r="139" spans="1:13" x14ac:dyDescent="0.15">
      <c r="A139" s="2" t="s">
        <v>117</v>
      </c>
      <c r="B139" s="28">
        <v>1</v>
      </c>
      <c r="C139" s="15">
        <v>0.69570622515341474</v>
      </c>
      <c r="D139" s="9">
        <v>0.57613940773374317</v>
      </c>
      <c r="E139" s="10">
        <v>0.21024836951169829</v>
      </c>
      <c r="F139" s="15">
        <v>0.76464511992213735</v>
      </c>
      <c r="G139" s="15">
        <v>0.62016926897262847</v>
      </c>
      <c r="H139" s="9">
        <v>1.1773342289903566</v>
      </c>
      <c r="I139" s="10">
        <v>0.72562414960099941</v>
      </c>
      <c r="J139" s="15">
        <v>0.32074253998084401</v>
      </c>
      <c r="K139" s="15">
        <v>0.20905224983954007</v>
      </c>
      <c r="L139" s="9">
        <v>0.18628878438862234</v>
      </c>
      <c r="M139" s="10">
        <v>1.9483642331634309E-2</v>
      </c>
    </row>
    <row r="140" spans="1:13" x14ac:dyDescent="0.15">
      <c r="A140" s="2" t="s">
        <v>211</v>
      </c>
      <c r="B140" s="28">
        <v>0.99999999999999989</v>
      </c>
      <c r="C140" s="15">
        <v>0.32218613343745856</v>
      </c>
      <c r="D140" s="9">
        <v>1.1184468437055683</v>
      </c>
      <c r="E140" s="10">
        <v>0.21136684881503287</v>
      </c>
      <c r="F140" s="15">
        <v>1.1612787398767186</v>
      </c>
      <c r="G140" s="15">
        <v>0.42164665688830644</v>
      </c>
      <c r="H140" s="9">
        <v>1.3653710112025306</v>
      </c>
      <c r="I140" s="10">
        <v>0.44710441269408546</v>
      </c>
      <c r="J140" s="15">
        <v>0.61867793112579372</v>
      </c>
      <c r="K140" s="15">
        <v>0.13241371589620829</v>
      </c>
      <c r="L140" s="9">
        <v>0.48069362780879815</v>
      </c>
      <c r="M140" s="10">
        <v>0.18646737703676086</v>
      </c>
    </row>
    <row r="141" spans="1:13" x14ac:dyDescent="0.15">
      <c r="A141" s="2" t="s">
        <v>180</v>
      </c>
      <c r="B141" s="28">
        <v>1</v>
      </c>
      <c r="C141" s="15">
        <v>0.57454085159273482</v>
      </c>
      <c r="D141" s="9">
        <v>1.3422610506951971</v>
      </c>
      <c r="E141" s="10">
        <v>0.62086135288293376</v>
      </c>
      <c r="F141" s="15">
        <v>1.3376767417271553</v>
      </c>
      <c r="G141" s="15">
        <v>0.64379731336571233</v>
      </c>
      <c r="H141" s="9">
        <v>0.78408231050818333</v>
      </c>
      <c r="I141" s="10">
        <v>0.23042804298118172</v>
      </c>
      <c r="J141" s="15">
        <v>0.53943186308141633</v>
      </c>
      <c r="K141" s="15">
        <v>0.10535366014620126</v>
      </c>
      <c r="L141" s="9">
        <v>0.41988024146537323</v>
      </c>
      <c r="M141" s="10">
        <v>0.18079623952302432</v>
      </c>
    </row>
    <row r="142" spans="1:13" x14ac:dyDescent="0.15">
      <c r="A142" s="2" t="s">
        <v>458</v>
      </c>
      <c r="B142" s="28">
        <v>1.0000000000000002</v>
      </c>
      <c r="C142" s="15">
        <v>0.53622071569590912</v>
      </c>
      <c r="D142" s="9">
        <v>1.3226227724972039</v>
      </c>
      <c r="E142" s="10">
        <v>1.0040903482208956</v>
      </c>
      <c r="F142" s="15">
        <v>1.0998022706605926</v>
      </c>
      <c r="G142" s="15">
        <v>0.44381835960208832</v>
      </c>
      <c r="H142" s="9">
        <v>0.86863680386540787</v>
      </c>
      <c r="I142" s="10">
        <v>0.12472497823609066</v>
      </c>
      <c r="J142" s="15">
        <v>0.57505665521788552</v>
      </c>
      <c r="K142" s="15">
        <v>0.15956398784283912</v>
      </c>
      <c r="L142" s="9">
        <v>0.50104066113438961</v>
      </c>
      <c r="M142" s="10">
        <v>0.20906778190455003</v>
      </c>
    </row>
    <row r="143" spans="1:13" x14ac:dyDescent="0.15">
      <c r="A143" s="2" t="s">
        <v>98</v>
      </c>
      <c r="B143" s="28">
        <v>1</v>
      </c>
      <c r="C143" s="15">
        <v>0.48793438668199823</v>
      </c>
      <c r="D143" s="9">
        <v>0.68439121352468935</v>
      </c>
      <c r="E143" s="10">
        <v>0.12558710392884045</v>
      </c>
      <c r="F143" s="15">
        <v>0.68507927670449797</v>
      </c>
      <c r="G143" s="15">
        <v>0.28842852633216015</v>
      </c>
      <c r="H143" s="9">
        <v>0.59543224607732781</v>
      </c>
      <c r="I143" s="10">
        <v>0.32582462557706471</v>
      </c>
      <c r="J143" s="15">
        <v>0.2408988163409635</v>
      </c>
      <c r="K143" s="15">
        <v>8.9416908921607918E-2</v>
      </c>
      <c r="L143" s="9">
        <v>0.14257566275542621</v>
      </c>
      <c r="M143" s="10">
        <v>0</v>
      </c>
    </row>
    <row r="144" spans="1:13" x14ac:dyDescent="0.15">
      <c r="A144" s="2" t="s">
        <v>165</v>
      </c>
      <c r="B144" s="28">
        <v>1</v>
      </c>
      <c r="C144" s="15">
        <v>0.3937134736578129</v>
      </c>
      <c r="D144" s="9">
        <v>0.8922694848229652</v>
      </c>
      <c r="E144" s="10">
        <v>0.31716015195135916</v>
      </c>
      <c r="F144" s="15">
        <v>0.87387502151356833</v>
      </c>
      <c r="G144" s="15">
        <v>0.23340658616724938</v>
      </c>
      <c r="H144" s="9">
        <v>0.77328191378820876</v>
      </c>
      <c r="I144" s="10">
        <v>0.58304969322826838</v>
      </c>
      <c r="J144" s="15">
        <v>0.50112411542045554</v>
      </c>
      <c r="K144" s="15">
        <v>0.17798503415485406</v>
      </c>
      <c r="L144" s="9">
        <v>0.30339562981596135</v>
      </c>
      <c r="M144" s="10">
        <v>7.4923318389721064E-2</v>
      </c>
    </row>
    <row r="145" spans="1:13" x14ac:dyDescent="0.15">
      <c r="A145" s="2" t="s">
        <v>459</v>
      </c>
      <c r="B145" s="28">
        <v>1</v>
      </c>
      <c r="C145" s="15">
        <v>0.77671660768796402</v>
      </c>
      <c r="D145" s="9">
        <v>1.1716371653081632</v>
      </c>
      <c r="E145" s="10">
        <v>0.72000880130073841</v>
      </c>
      <c r="F145" s="15">
        <v>0.50715179059225146</v>
      </c>
      <c r="G145" s="15">
        <v>0.32343461974922577</v>
      </c>
      <c r="H145" s="9">
        <v>1.1964607284879667</v>
      </c>
      <c r="I145" s="10">
        <v>0.81073381421334367</v>
      </c>
      <c r="J145" s="15">
        <v>0.42103801732442347</v>
      </c>
      <c r="K145" s="15">
        <v>0.20761608450313995</v>
      </c>
      <c r="L145" s="9">
        <v>0.36311660107959831</v>
      </c>
      <c r="M145" s="10">
        <v>0.11901489778041534</v>
      </c>
    </row>
    <row r="146" spans="1:13" x14ac:dyDescent="0.15">
      <c r="A146" s="2" t="s">
        <v>120</v>
      </c>
      <c r="B146" s="28">
        <v>1</v>
      </c>
      <c r="C146" s="15">
        <v>0.50427000169330705</v>
      </c>
      <c r="D146" s="9">
        <v>0.82792501026634957</v>
      </c>
      <c r="E146" s="10">
        <v>0.2935461499449219</v>
      </c>
      <c r="F146" s="15">
        <v>0.60125961347112555</v>
      </c>
      <c r="G146" s="15">
        <v>0.28344885593574198</v>
      </c>
      <c r="H146" s="9">
        <v>0.67128508295036471</v>
      </c>
      <c r="I146" s="10">
        <v>0.15510748034631194</v>
      </c>
      <c r="J146" s="15">
        <v>0.32975908116552549</v>
      </c>
      <c r="K146" s="15">
        <v>0.10421603841124417</v>
      </c>
      <c r="L146" s="9">
        <v>0.19252157161655101</v>
      </c>
      <c r="M146" s="10">
        <v>3.0249073926075624E-2</v>
      </c>
    </row>
    <row r="147" spans="1:13" x14ac:dyDescent="0.15">
      <c r="A147" s="2" t="s">
        <v>106</v>
      </c>
      <c r="B147" s="28">
        <v>1</v>
      </c>
      <c r="C147" s="15">
        <v>0.33680202143510729</v>
      </c>
      <c r="D147" s="9">
        <v>0.82406074928962547</v>
      </c>
      <c r="E147" s="10">
        <v>0.27772252006298603</v>
      </c>
      <c r="F147" s="15">
        <v>0.53086820903640419</v>
      </c>
      <c r="G147" s="15">
        <v>0.17627776193454675</v>
      </c>
      <c r="H147" s="9">
        <v>0.49152660182913205</v>
      </c>
      <c r="I147" s="10">
        <v>0.11833406461483745</v>
      </c>
      <c r="J147" s="15">
        <v>0.27352892081631103</v>
      </c>
      <c r="K147" s="15">
        <v>6.3787365935348589E-2</v>
      </c>
      <c r="L147" s="9">
        <v>0.16345378574565719</v>
      </c>
      <c r="M147" s="10">
        <v>0</v>
      </c>
    </row>
    <row r="148" spans="1:13" x14ac:dyDescent="0.15">
      <c r="A148" s="2" t="s">
        <v>114</v>
      </c>
      <c r="B148" s="28">
        <v>1</v>
      </c>
      <c r="C148" s="15">
        <v>0.50139516659190386</v>
      </c>
      <c r="D148" s="9">
        <v>0.99139905604600242</v>
      </c>
      <c r="E148" s="10">
        <v>0.3252831441647614</v>
      </c>
      <c r="F148" s="15">
        <v>0.64334207173792879</v>
      </c>
      <c r="G148" s="15">
        <v>0.17165110725943841</v>
      </c>
      <c r="H148" s="9">
        <v>0.47063547169973657</v>
      </c>
      <c r="I148" s="10">
        <v>0.16505521813295773</v>
      </c>
      <c r="J148" s="15">
        <v>0.30532419444824044</v>
      </c>
      <c r="K148" s="15">
        <v>0.10989633563013025</v>
      </c>
      <c r="L148" s="9">
        <v>0.2237290169943901</v>
      </c>
      <c r="M148" s="10">
        <v>9.2463105832863865E-2</v>
      </c>
    </row>
    <row r="149" spans="1:13" x14ac:dyDescent="0.15">
      <c r="A149" s="2" t="s">
        <v>175</v>
      </c>
      <c r="B149" s="28">
        <v>1</v>
      </c>
      <c r="C149" s="15">
        <v>0.39706901981387877</v>
      </c>
      <c r="D149" s="9">
        <v>1.0850153564319542</v>
      </c>
      <c r="E149" s="10">
        <v>0.52199447068225835</v>
      </c>
      <c r="F149" s="15">
        <v>0.76806379647512169</v>
      </c>
      <c r="G149" s="15">
        <v>0.27659050174491662</v>
      </c>
      <c r="H149" s="9">
        <v>1.1557518877713704</v>
      </c>
      <c r="I149" s="10">
        <v>0.80999149105357726</v>
      </c>
      <c r="J149" s="15">
        <v>0.52204736007498043</v>
      </c>
      <c r="K149" s="15">
        <v>0.15696852467471442</v>
      </c>
      <c r="L149" s="9">
        <v>0.33683589179058548</v>
      </c>
      <c r="M149" s="10">
        <v>8.8820014412210782E-2</v>
      </c>
    </row>
    <row r="150" spans="1:13" x14ac:dyDescent="0.15">
      <c r="A150" s="2" t="s">
        <v>189</v>
      </c>
      <c r="B150" s="28">
        <v>1</v>
      </c>
      <c r="C150" s="15">
        <v>0.13134673755432286</v>
      </c>
      <c r="D150" s="9">
        <v>1.297614099019754</v>
      </c>
      <c r="E150" s="10">
        <v>0.43249280769118315</v>
      </c>
      <c r="F150" s="15">
        <v>1.018151578906489</v>
      </c>
      <c r="G150" s="15">
        <v>0.32760361413800887</v>
      </c>
      <c r="H150" s="9">
        <v>1.2719169712079963</v>
      </c>
      <c r="I150" s="10">
        <v>0.39485251869626925</v>
      </c>
      <c r="J150" s="15">
        <v>0.57076194126496593</v>
      </c>
      <c r="K150" s="15">
        <v>0.17622907972552873</v>
      </c>
      <c r="L150" s="9">
        <v>0.44441590370406886</v>
      </c>
      <c r="M150" s="10">
        <v>0.12818495291336929</v>
      </c>
    </row>
    <row r="151" spans="1:13" x14ac:dyDescent="0.15">
      <c r="A151" s="2" t="s">
        <v>196</v>
      </c>
      <c r="B151" s="28">
        <v>1</v>
      </c>
      <c r="C151" s="15">
        <v>0.37914941019533849</v>
      </c>
      <c r="D151" s="9">
        <v>0.81973264426376569</v>
      </c>
      <c r="E151" s="10">
        <v>0.46102704069445305</v>
      </c>
      <c r="F151" s="15">
        <v>1.5751699441334515</v>
      </c>
      <c r="G151" s="15">
        <v>1.1098817659046027</v>
      </c>
      <c r="H151" s="9">
        <v>1.0116947636447648</v>
      </c>
      <c r="I151" s="10">
        <v>0.5180977622368208</v>
      </c>
      <c r="J151" s="15">
        <v>0.58905114215112331</v>
      </c>
      <c r="K151" s="15">
        <v>0.17383276090059868</v>
      </c>
      <c r="L151" s="9">
        <v>0.40525538180501541</v>
      </c>
      <c r="M151" s="10">
        <v>0.18736360592249912</v>
      </c>
    </row>
    <row r="152" spans="1:13" x14ac:dyDescent="0.15">
      <c r="A152" s="2" t="s">
        <v>212</v>
      </c>
      <c r="B152" s="28">
        <v>1</v>
      </c>
      <c r="C152" s="15">
        <v>0.17892215329004604</v>
      </c>
      <c r="D152" s="9">
        <v>1.7520038994164626</v>
      </c>
      <c r="E152" s="10">
        <v>1.6201354688151481</v>
      </c>
      <c r="F152" s="15">
        <v>0.73996604557561263</v>
      </c>
      <c r="G152" s="15">
        <v>0.36271516281338262</v>
      </c>
      <c r="H152" s="9">
        <v>0.5302729171448296</v>
      </c>
      <c r="I152" s="10">
        <v>0.16667133074842333</v>
      </c>
      <c r="J152" s="15">
        <v>0.62192052969553724</v>
      </c>
      <c r="K152" s="15">
        <v>0.16710588457231262</v>
      </c>
      <c r="L152" s="9">
        <v>0.26153697465787379</v>
      </c>
      <c r="M152" s="10">
        <v>1.15056528921122E-2</v>
      </c>
    </row>
    <row r="153" spans="1:13" x14ac:dyDescent="0.15">
      <c r="A153" s="2" t="s">
        <v>161</v>
      </c>
      <c r="B153" s="28">
        <v>1</v>
      </c>
      <c r="C153" s="15">
        <v>0.54999048003782947</v>
      </c>
      <c r="D153" s="9">
        <v>1.3733262414582812</v>
      </c>
      <c r="E153" s="10">
        <v>0.55462335979379773</v>
      </c>
      <c r="F153" s="15">
        <v>1.312000368677761</v>
      </c>
      <c r="G153" s="15">
        <v>0.32015867231225892</v>
      </c>
      <c r="H153" s="9">
        <v>0.91525383903304791</v>
      </c>
      <c r="I153" s="10">
        <v>0.30299483581514852</v>
      </c>
      <c r="J153" s="15">
        <v>0.49433492809431129</v>
      </c>
      <c r="K153" s="15">
        <v>0.12464791130583137</v>
      </c>
      <c r="L153" s="9">
        <v>0.36754188596012083</v>
      </c>
      <c r="M153" s="10">
        <v>7.2517523738189302E-2</v>
      </c>
    </row>
    <row r="154" spans="1:13" x14ac:dyDescent="0.15">
      <c r="A154" s="2" t="s">
        <v>460</v>
      </c>
      <c r="B154" s="28">
        <v>1</v>
      </c>
      <c r="C154" s="15">
        <v>0.4911751488932779</v>
      </c>
      <c r="D154" s="9">
        <v>1.1769463402993172</v>
      </c>
      <c r="E154" s="10">
        <v>0.68889028890566384</v>
      </c>
      <c r="F154" s="15">
        <v>1.0665601526831929</v>
      </c>
      <c r="G154" s="15">
        <v>0.2717413607965416</v>
      </c>
      <c r="H154" s="9">
        <v>1.3226442343725329</v>
      </c>
      <c r="I154" s="10">
        <v>0.46246641733210397</v>
      </c>
      <c r="J154" s="15">
        <v>0.5255986243816626</v>
      </c>
      <c r="K154" s="15">
        <v>0.16587190093173163</v>
      </c>
      <c r="L154" s="9">
        <v>0.48648226830116509</v>
      </c>
      <c r="M154" s="10">
        <v>0.17460156123251053</v>
      </c>
    </row>
    <row r="155" spans="1:13" x14ac:dyDescent="0.15">
      <c r="A155" s="2" t="s">
        <v>174</v>
      </c>
      <c r="B155" s="28">
        <v>1</v>
      </c>
      <c r="C155" s="15">
        <v>0.57868192222367809</v>
      </c>
      <c r="D155" s="9">
        <v>1.5361442074807521</v>
      </c>
      <c r="E155" s="10">
        <v>1.1913724264224133</v>
      </c>
      <c r="F155" s="15">
        <v>1.0873406273765702</v>
      </c>
      <c r="G155" s="15">
        <v>0.65343072183465223</v>
      </c>
      <c r="H155" s="9">
        <v>0.55885695050114781</v>
      </c>
      <c r="I155" s="10">
        <v>0.21862796722435723</v>
      </c>
      <c r="J155" s="15">
        <v>0.51740718524936247</v>
      </c>
      <c r="K155" s="15">
        <v>0.17611739987277339</v>
      </c>
      <c r="L155" s="9">
        <v>0.37718750641391635</v>
      </c>
      <c r="M155" s="10">
        <v>0.16999882702626792</v>
      </c>
    </row>
    <row r="156" spans="1:13" x14ac:dyDescent="0.15">
      <c r="A156" s="2" t="s">
        <v>198</v>
      </c>
      <c r="B156" s="28">
        <v>1.0000000000000002</v>
      </c>
      <c r="C156" s="15">
        <v>0.26099193020665362</v>
      </c>
      <c r="D156" s="9">
        <v>0.96540490046046745</v>
      </c>
      <c r="E156" s="10">
        <v>0.13172732676704413</v>
      </c>
      <c r="F156" s="15">
        <v>0.95388238453256535</v>
      </c>
      <c r="G156" s="15">
        <v>0.34486979870657708</v>
      </c>
      <c r="H156" s="9">
        <v>0.74296209210557629</v>
      </c>
      <c r="I156" s="10">
        <v>0.16690624843149299</v>
      </c>
      <c r="J156" s="15">
        <v>0.59711448790595478</v>
      </c>
      <c r="K156" s="15">
        <v>0.10724834772001864</v>
      </c>
      <c r="L156" s="9">
        <v>0.39982168549402469</v>
      </c>
      <c r="M156" s="10">
        <v>0.1253066888925812</v>
      </c>
    </row>
    <row r="157" spans="1:13" x14ac:dyDescent="0.15">
      <c r="A157" s="2" t="s">
        <v>182</v>
      </c>
      <c r="B157" s="28">
        <v>0.99999999999999989</v>
      </c>
      <c r="C157" s="15">
        <v>0.4787200723439069</v>
      </c>
      <c r="D157" s="9">
        <v>1.2263582499034624</v>
      </c>
      <c r="E157" s="10">
        <v>0.50217954382039187</v>
      </c>
      <c r="F157" s="15">
        <v>1.2391816775076625</v>
      </c>
      <c r="G157" s="15">
        <v>0.34633778453426806</v>
      </c>
      <c r="H157" s="9">
        <v>1.2092969887205416</v>
      </c>
      <c r="I157" s="10">
        <v>0.69244779090783981</v>
      </c>
      <c r="J157" s="15">
        <v>0.55575958716255136</v>
      </c>
      <c r="K157" s="15">
        <v>0.12484715300148894</v>
      </c>
      <c r="L157" s="9">
        <v>0.35471540685178388</v>
      </c>
      <c r="M157" s="10">
        <v>7.5751683188231819E-2</v>
      </c>
    </row>
    <row r="158" spans="1:13" x14ac:dyDescent="0.15">
      <c r="A158" s="2" t="s">
        <v>130</v>
      </c>
      <c r="B158" s="28">
        <v>0.99999999999999989</v>
      </c>
      <c r="C158" s="15">
        <v>0.53892772314781368</v>
      </c>
      <c r="D158" s="9">
        <v>1.1844401240898157</v>
      </c>
      <c r="E158" s="10">
        <v>0.44513603041041017</v>
      </c>
      <c r="F158" s="15">
        <v>0.61497363037224684</v>
      </c>
      <c r="G158" s="15">
        <v>0.213796694346056</v>
      </c>
      <c r="H158" s="9">
        <v>0.83548244745043154</v>
      </c>
      <c r="I158" s="10">
        <v>0.29807412432749048</v>
      </c>
      <c r="J158" s="15">
        <v>0.38066304760718239</v>
      </c>
      <c r="K158" s="15">
        <v>7.0170656684619012E-2</v>
      </c>
      <c r="L158" s="9">
        <v>0.24256957899068859</v>
      </c>
      <c r="M158" s="10">
        <v>0</v>
      </c>
    </row>
    <row r="159" spans="1:13" x14ac:dyDescent="0.15">
      <c r="A159" s="2" t="s">
        <v>461</v>
      </c>
      <c r="B159" s="28">
        <v>1</v>
      </c>
      <c r="C159" s="15">
        <v>0.27805583826852465</v>
      </c>
      <c r="D159" s="9">
        <v>0.91615603186128092</v>
      </c>
      <c r="E159" s="10">
        <v>0.41967811936318611</v>
      </c>
      <c r="F159" s="15">
        <v>0.70061126202350721</v>
      </c>
      <c r="G159" s="15">
        <v>0.22085923524574466</v>
      </c>
      <c r="H159" s="9">
        <v>1.2529607513308645</v>
      </c>
      <c r="I159" s="10">
        <v>0.54433412010340143</v>
      </c>
      <c r="J159" s="15">
        <v>0.60028286376962403</v>
      </c>
      <c r="K159" s="15">
        <v>0.10296418204693067</v>
      </c>
      <c r="L159" s="9">
        <v>0.65523317381433788</v>
      </c>
      <c r="M159" s="10">
        <v>0.29164905604706554</v>
      </c>
    </row>
    <row r="160" spans="1:13" x14ac:dyDescent="0.15">
      <c r="A160" s="2" t="s">
        <v>171</v>
      </c>
      <c r="B160" s="28">
        <v>1.0000000000000002</v>
      </c>
      <c r="C160" s="15">
        <v>0.5299025130027698</v>
      </c>
      <c r="D160" s="9">
        <v>0.67155844259020259</v>
      </c>
      <c r="E160" s="10">
        <v>0.33091916889212236</v>
      </c>
      <c r="F160" s="15">
        <v>0.56574618619938699</v>
      </c>
      <c r="G160" s="15">
        <v>0.28933518046613482</v>
      </c>
      <c r="H160" s="9">
        <v>0.93911043504775193</v>
      </c>
      <c r="I160" s="10">
        <v>0.21786292471234203</v>
      </c>
      <c r="J160" s="15">
        <v>0.50966379192832645</v>
      </c>
      <c r="K160" s="15">
        <v>0.12208654524492632</v>
      </c>
      <c r="L160" s="9">
        <v>0.30557984414272837</v>
      </c>
      <c r="M160" s="10">
        <v>8.2198555076868796E-2</v>
      </c>
    </row>
    <row r="161" spans="1:13" x14ac:dyDescent="0.15">
      <c r="A161" s="2" t="s">
        <v>122</v>
      </c>
      <c r="B161" s="28">
        <v>0.99999999999999989</v>
      </c>
      <c r="C161" s="15">
        <v>0.58167587423296085</v>
      </c>
      <c r="D161" s="9">
        <v>0.82714008415604112</v>
      </c>
      <c r="E161" s="10">
        <v>0.6164670122094339</v>
      </c>
      <c r="F161" s="15">
        <v>1.1243072018444067</v>
      </c>
      <c r="G161" s="15">
        <v>0.74561132157556698</v>
      </c>
      <c r="H161" s="9">
        <v>1.0855499176027039</v>
      </c>
      <c r="I161" s="10">
        <v>0.54425130774056807</v>
      </c>
      <c r="J161" s="15">
        <v>0.33091661963339425</v>
      </c>
      <c r="K161" s="15">
        <v>4.1990506811170232E-2</v>
      </c>
      <c r="L161" s="9">
        <v>0.27783755383129133</v>
      </c>
      <c r="M161" s="10">
        <v>0</v>
      </c>
    </row>
    <row r="162" spans="1:13" x14ac:dyDescent="0.15">
      <c r="A162" s="2" t="s">
        <v>99</v>
      </c>
      <c r="B162" s="28">
        <v>1</v>
      </c>
      <c r="C162" s="15">
        <v>0.82864337214464068</v>
      </c>
      <c r="D162" s="9">
        <v>0.56869177892533029</v>
      </c>
      <c r="E162" s="10">
        <v>9.9694376550937824E-2</v>
      </c>
      <c r="F162" s="15">
        <v>0.58117925351649391</v>
      </c>
      <c r="G162" s="15">
        <v>0.14026788133297013</v>
      </c>
      <c r="H162" s="9">
        <v>0.51548142126417218</v>
      </c>
      <c r="I162" s="10">
        <v>0.19155612599773944</v>
      </c>
      <c r="J162" s="15">
        <v>0.2435399056108245</v>
      </c>
      <c r="K162" s="15">
        <v>5.8172493612617573E-2</v>
      </c>
      <c r="L162" s="9">
        <v>0.20289660879033528</v>
      </c>
      <c r="M162" s="10">
        <v>2.2524343134818478E-2</v>
      </c>
    </row>
    <row r="163" spans="1:13" x14ac:dyDescent="0.15">
      <c r="A163" s="2" t="s">
        <v>462</v>
      </c>
      <c r="B163" s="28">
        <v>1</v>
      </c>
      <c r="C163" s="15">
        <v>0.60111689023077741</v>
      </c>
      <c r="D163" s="9">
        <v>0.61199220261305864</v>
      </c>
      <c r="E163" s="10">
        <v>0.17978127443058872</v>
      </c>
      <c r="F163" s="15">
        <v>0.65349158933710727</v>
      </c>
      <c r="G163" s="15">
        <v>0.50075629922424969</v>
      </c>
      <c r="H163" s="9">
        <v>0.46572434052355727</v>
      </c>
      <c r="I163" s="10">
        <v>0.15619683963051889</v>
      </c>
      <c r="J163" s="15">
        <v>0.31298696789254005</v>
      </c>
      <c r="K163" s="15">
        <v>6.2813409609800294E-2</v>
      </c>
      <c r="L163" s="9">
        <v>0.36154960314797413</v>
      </c>
      <c r="M163" s="10">
        <v>0.11399904129854282</v>
      </c>
    </row>
    <row r="164" spans="1:13" x14ac:dyDescent="0.15">
      <c r="A164" s="2" t="s">
        <v>96</v>
      </c>
      <c r="B164" s="28">
        <v>1</v>
      </c>
      <c r="C164" s="15">
        <v>0.57635661488054279</v>
      </c>
      <c r="D164" s="9">
        <v>0.54812338569531016</v>
      </c>
      <c r="E164" s="10">
        <v>0.36405631459703686</v>
      </c>
      <c r="F164" s="15">
        <v>0.52103748473745715</v>
      </c>
      <c r="G164" s="15">
        <v>0.40604588141084458</v>
      </c>
      <c r="H164" s="9">
        <v>0.36648729339781216</v>
      </c>
      <c r="I164" s="10">
        <v>0.19594210626118316</v>
      </c>
      <c r="J164" s="15">
        <v>0.22391329804752499</v>
      </c>
      <c r="K164" s="15">
        <v>6.0764879449184066E-2</v>
      </c>
      <c r="L164" s="9">
        <v>0.18862452783542782</v>
      </c>
      <c r="M164" s="10">
        <v>9.5064471678590629E-3</v>
      </c>
    </row>
    <row r="165" spans="1:13" x14ac:dyDescent="0.15">
      <c r="A165" s="2" t="s">
        <v>463</v>
      </c>
      <c r="B165" s="28">
        <v>0.99999999999999989</v>
      </c>
      <c r="C165" s="15">
        <v>0.47142513626888766</v>
      </c>
      <c r="D165" s="9">
        <v>1.4856521877794875</v>
      </c>
      <c r="E165" s="10">
        <v>0.97485522280312964</v>
      </c>
      <c r="F165" s="15">
        <v>1.1223395314289468</v>
      </c>
      <c r="G165" s="15">
        <v>0.35749424995336088</v>
      </c>
      <c r="H165" s="9">
        <v>1.3278560477203363</v>
      </c>
      <c r="I165" s="10">
        <v>0.85997173515832137</v>
      </c>
      <c r="J165" s="15">
        <v>0.53766094313980284</v>
      </c>
      <c r="K165" s="15">
        <v>0.139329693631942</v>
      </c>
      <c r="L165" s="9">
        <v>0.88514034829141885</v>
      </c>
      <c r="M165" s="10">
        <v>0.75607478170340559</v>
      </c>
    </row>
    <row r="166" spans="1:13" x14ac:dyDescent="0.15">
      <c r="A166" s="2" t="s">
        <v>464</v>
      </c>
      <c r="B166" s="28">
        <v>1</v>
      </c>
      <c r="C166" s="15">
        <v>0.3806832253348692</v>
      </c>
      <c r="D166" s="9">
        <v>0.74112017933948671</v>
      </c>
      <c r="E166" s="10">
        <v>8.2788198378228678E-2</v>
      </c>
      <c r="F166" s="15">
        <v>0.71318350879552339</v>
      </c>
      <c r="G166" s="15">
        <v>0.30505921310633988</v>
      </c>
      <c r="H166" s="9">
        <v>0.7371687737351208</v>
      </c>
      <c r="I166" s="10">
        <v>0.20490947507993004</v>
      </c>
      <c r="J166" s="15">
        <v>0.56495619002201369</v>
      </c>
      <c r="K166" s="15">
        <v>0.14857798453486565</v>
      </c>
      <c r="L166" s="9">
        <v>0.34664619756321036</v>
      </c>
      <c r="M166" s="10">
        <v>8.6097175115491101E-2</v>
      </c>
    </row>
    <row r="167" spans="1:13" x14ac:dyDescent="0.15">
      <c r="A167" s="2" t="s">
        <v>132</v>
      </c>
      <c r="B167" s="28">
        <v>1.0000000000000002</v>
      </c>
      <c r="C167" s="15">
        <v>0.47340913653490874</v>
      </c>
      <c r="D167" s="9">
        <v>1.0175294567704676</v>
      </c>
      <c r="E167" s="10">
        <v>0.66509959496271864</v>
      </c>
      <c r="F167" s="15">
        <v>0.97108541902619494</v>
      </c>
      <c r="G167" s="15">
        <v>0.40561882416516803</v>
      </c>
      <c r="H167" s="9">
        <v>0.65238950841906207</v>
      </c>
      <c r="I167" s="10">
        <v>0.2542798014596887</v>
      </c>
      <c r="J167" s="15">
        <v>0.38213646057785039</v>
      </c>
      <c r="K167" s="15">
        <v>8.0139861712915109E-2</v>
      </c>
      <c r="L167" s="9">
        <v>0.32178559184417482</v>
      </c>
      <c r="M167" s="10">
        <v>0</v>
      </c>
    </row>
    <row r="168" spans="1:13" x14ac:dyDescent="0.15">
      <c r="A168" s="2" t="s">
        <v>465</v>
      </c>
      <c r="B168" s="28">
        <v>1</v>
      </c>
      <c r="C168" s="15">
        <v>0.72214176228898652</v>
      </c>
      <c r="D168" s="9">
        <v>0.50416686943093914</v>
      </c>
      <c r="E168" s="10">
        <v>0.23907101515493961</v>
      </c>
      <c r="F168" s="15">
        <v>0.5362741579930469</v>
      </c>
      <c r="G168" s="15">
        <v>0.18265960027843045</v>
      </c>
      <c r="H168" s="9">
        <v>0.67068541496166545</v>
      </c>
      <c r="I168" s="10">
        <v>0.2661533314661898</v>
      </c>
      <c r="J168" s="15">
        <v>0.42156660001024415</v>
      </c>
      <c r="K168" s="15">
        <v>0.11820982033698696</v>
      </c>
      <c r="L168" s="9">
        <v>0.33889567043201863</v>
      </c>
      <c r="M168" s="10">
        <v>0.12989304351480505</v>
      </c>
    </row>
    <row r="169" spans="1:13" x14ac:dyDescent="0.15">
      <c r="A169" s="2" t="s">
        <v>164</v>
      </c>
      <c r="B169" s="28">
        <v>0.99999999999999989</v>
      </c>
      <c r="C169" s="15">
        <v>0.266344000410003</v>
      </c>
      <c r="D169" s="9">
        <v>0.81150676290456869</v>
      </c>
      <c r="E169" s="10">
        <v>0.26409109309693268</v>
      </c>
      <c r="F169" s="15">
        <v>0.87160721911782024</v>
      </c>
      <c r="G169" s="15">
        <v>0.45543872944870434</v>
      </c>
      <c r="H169" s="9">
        <v>1.1000900165230603</v>
      </c>
      <c r="I169" s="10">
        <v>1.1625599237422246</v>
      </c>
      <c r="J169" s="15">
        <v>0.50036079218731233</v>
      </c>
      <c r="K169" s="15">
        <v>0.22024056070826306</v>
      </c>
      <c r="L169" s="9">
        <v>0.3594304877492086</v>
      </c>
      <c r="M169" s="10">
        <v>1.6200968264580184E-2</v>
      </c>
    </row>
    <row r="170" spans="1:13" x14ac:dyDescent="0.15">
      <c r="A170" s="2" t="s">
        <v>466</v>
      </c>
      <c r="B170" s="28">
        <v>1</v>
      </c>
      <c r="C170" s="15">
        <v>0.31549872952890384</v>
      </c>
      <c r="D170" s="9">
        <v>1.4104801267732821</v>
      </c>
      <c r="E170" s="10">
        <v>0.45601616908159875</v>
      </c>
      <c r="F170" s="15">
        <v>1.2614580094180678</v>
      </c>
      <c r="G170" s="15">
        <v>0.61537933061677341</v>
      </c>
      <c r="H170" s="9">
        <v>1.0894082306558301</v>
      </c>
      <c r="I170" s="10">
        <v>0.30076673154132927</v>
      </c>
      <c r="J170" s="15">
        <v>0.78082636031939834</v>
      </c>
      <c r="K170" s="15">
        <v>0.17720359533838193</v>
      </c>
      <c r="L170" s="9">
        <v>3.7687527747753138</v>
      </c>
      <c r="M170" s="10">
        <v>5.596137566203387</v>
      </c>
    </row>
    <row r="171" spans="1:13" x14ac:dyDescent="0.15">
      <c r="A171" s="2" t="s">
        <v>467</v>
      </c>
      <c r="B171" s="28">
        <v>1</v>
      </c>
      <c r="C171" s="15">
        <v>0.56211390471201428</v>
      </c>
      <c r="D171" s="9">
        <v>2.0242293990379299</v>
      </c>
      <c r="E171" s="10">
        <v>0.61264037034324403</v>
      </c>
      <c r="F171" s="15">
        <v>0.76904450161367832</v>
      </c>
      <c r="G171" s="15">
        <v>0.27295277202702639</v>
      </c>
      <c r="H171" s="9">
        <v>1.6077153016151047</v>
      </c>
      <c r="I171" s="10">
        <v>1.4084608324479762</v>
      </c>
      <c r="J171" s="15">
        <v>0.63364651935488681</v>
      </c>
      <c r="K171" s="15">
        <v>0.11625880217424854</v>
      </c>
      <c r="L171" s="9">
        <v>1.1061328491175217</v>
      </c>
      <c r="M171" s="10">
        <v>0.90461103955066136</v>
      </c>
    </row>
    <row r="172" spans="1:13" x14ac:dyDescent="0.15">
      <c r="A172" s="2" t="s">
        <v>468</v>
      </c>
      <c r="B172" s="28">
        <v>1.0000000000000002</v>
      </c>
      <c r="C172" s="15">
        <v>0.66540778267542144</v>
      </c>
      <c r="D172" s="9">
        <v>0.82552578931691079</v>
      </c>
      <c r="E172" s="10">
        <v>0.40646914812805524</v>
      </c>
      <c r="F172" s="15">
        <v>0.95364273640061503</v>
      </c>
      <c r="G172" s="15">
        <v>0.68834737706245563</v>
      </c>
      <c r="H172" s="9">
        <v>0.62966268507805734</v>
      </c>
      <c r="I172" s="10">
        <v>0.29986753431048058</v>
      </c>
      <c r="J172" s="15">
        <v>0.60222253444938256</v>
      </c>
      <c r="K172" s="15">
        <v>0.18349511113670328</v>
      </c>
      <c r="L172" s="9">
        <v>0.35224170194868537</v>
      </c>
      <c r="M172" s="10">
        <v>0</v>
      </c>
    </row>
    <row r="173" spans="1:13" x14ac:dyDescent="0.15">
      <c r="A173" s="2" t="s">
        <v>469</v>
      </c>
      <c r="B173" s="28">
        <v>1</v>
      </c>
      <c r="C173" s="15">
        <v>0.58975112413288133</v>
      </c>
      <c r="D173" s="9">
        <v>1.0767273039042689</v>
      </c>
      <c r="E173" s="10">
        <v>0.59197826005679854</v>
      </c>
      <c r="F173" s="15">
        <v>1.6008966013384409</v>
      </c>
      <c r="G173" s="15">
        <v>1.7690747440015779</v>
      </c>
      <c r="H173" s="9">
        <v>0.75094674565929687</v>
      </c>
      <c r="I173" s="10">
        <v>0.30082675942108844</v>
      </c>
      <c r="J173" s="15">
        <v>0.52108845259785619</v>
      </c>
      <c r="K173" s="15">
        <v>9.6566325804740477E-2</v>
      </c>
      <c r="L173" s="9">
        <v>0.49454659674766183</v>
      </c>
      <c r="M173" s="10">
        <v>3.7216931874705483E-2</v>
      </c>
    </row>
    <row r="174" spans="1:13" x14ac:dyDescent="0.15">
      <c r="A174" s="2" t="s">
        <v>470</v>
      </c>
      <c r="B174" s="28">
        <v>1.0000000000000002</v>
      </c>
      <c r="C174" s="15">
        <v>0.40756710948423358</v>
      </c>
      <c r="D174" s="9">
        <v>1.52793435934509</v>
      </c>
      <c r="E174" s="10">
        <v>0.94176564375156124</v>
      </c>
      <c r="F174" s="15">
        <v>0.75742716095149987</v>
      </c>
      <c r="G174" s="15">
        <v>0.29981842459714614</v>
      </c>
      <c r="H174" s="9">
        <v>0.92898194103857334</v>
      </c>
      <c r="I174" s="10">
        <v>0.48392504807360764</v>
      </c>
      <c r="J174" s="15">
        <v>0.50769168509554752</v>
      </c>
      <c r="K174" s="15">
        <v>0.13610984728169012</v>
      </c>
      <c r="L174" s="9">
        <v>0.52387074432083502</v>
      </c>
      <c r="M174" s="10">
        <v>0.13779017562232135</v>
      </c>
    </row>
    <row r="175" spans="1:13" x14ac:dyDescent="0.15">
      <c r="A175" s="2" t="s">
        <v>471</v>
      </c>
      <c r="B175" s="28">
        <v>1.0000000000000002</v>
      </c>
      <c r="C175" s="15">
        <v>0.39333550329770034</v>
      </c>
      <c r="D175" s="9">
        <v>1.5851580742292379</v>
      </c>
      <c r="E175" s="10">
        <v>1.9868868615634008</v>
      </c>
      <c r="F175" s="15">
        <v>0.8941777716530569</v>
      </c>
      <c r="G175" s="15">
        <v>0.38748832221832397</v>
      </c>
      <c r="H175" s="9">
        <v>0.83972906877669473</v>
      </c>
      <c r="I175" s="10">
        <v>0.32672492858194857</v>
      </c>
      <c r="J175" s="15">
        <v>0.73501251727311978</v>
      </c>
      <c r="K175" s="15">
        <v>6.1932965471860869E-2</v>
      </c>
      <c r="L175" s="9">
        <v>0.492722442155476</v>
      </c>
      <c r="M175" s="10">
        <v>0</v>
      </c>
    </row>
    <row r="176" spans="1:13" x14ac:dyDescent="0.15">
      <c r="A176" s="2" t="s">
        <v>472</v>
      </c>
      <c r="B176" s="28">
        <v>1</v>
      </c>
      <c r="C176" s="15">
        <v>0.5092032612112849</v>
      </c>
      <c r="D176" s="9">
        <v>0.85256802000797871</v>
      </c>
      <c r="E176" s="10">
        <v>0.20659159767786128</v>
      </c>
      <c r="F176" s="15">
        <v>0.53619755562583871</v>
      </c>
      <c r="G176" s="15">
        <v>0.30105961394598069</v>
      </c>
      <c r="H176" s="9">
        <v>0.62182349668788128</v>
      </c>
      <c r="I176" s="10">
        <v>0.37126116371927298</v>
      </c>
      <c r="J176" s="15">
        <v>0.33308739876763155</v>
      </c>
      <c r="K176" s="15">
        <v>0</v>
      </c>
      <c r="L176" s="9">
        <v>0.33308739876763155</v>
      </c>
      <c r="M176" s="10">
        <v>0</v>
      </c>
    </row>
    <row r="177" spans="1:13" x14ac:dyDescent="0.15">
      <c r="A177" s="2" t="s">
        <v>473</v>
      </c>
      <c r="B177" s="28">
        <v>1</v>
      </c>
      <c r="C177" s="15">
        <v>0.25663843299965006</v>
      </c>
      <c r="D177" s="9">
        <v>1.3485085704546345</v>
      </c>
      <c r="E177" s="10">
        <v>0.74942033286684806</v>
      </c>
      <c r="F177" s="15">
        <v>1.0209843429227246</v>
      </c>
      <c r="G177" s="15">
        <v>0.62447893897004481</v>
      </c>
      <c r="H177" s="9">
        <v>2.8225127746610399</v>
      </c>
      <c r="I177" s="10">
        <v>2.682109153395571</v>
      </c>
      <c r="J177" s="15">
        <v>0.70150277778795722</v>
      </c>
      <c r="K177" s="15">
        <v>2.2812212296566055E-2</v>
      </c>
      <c r="L177" s="9">
        <v>0.94453618610565826</v>
      </c>
      <c r="M177" s="10">
        <v>0.24713081707398024</v>
      </c>
    </row>
    <row r="178" spans="1:13" x14ac:dyDescent="0.15">
      <c r="A178" s="2" t="s">
        <v>474</v>
      </c>
      <c r="B178" s="28">
        <v>1</v>
      </c>
      <c r="C178" s="15">
        <v>0.31730907236530581</v>
      </c>
      <c r="D178" s="9">
        <v>1.298432698901244</v>
      </c>
      <c r="E178" s="10">
        <v>0.2488995979635806</v>
      </c>
      <c r="F178" s="15">
        <v>0.8997557314344542</v>
      </c>
      <c r="G178" s="15">
        <v>0.38798738064411481</v>
      </c>
      <c r="H178" s="9">
        <v>0.78964638274410581</v>
      </c>
      <c r="I178" s="10">
        <v>0.22042883191885967</v>
      </c>
      <c r="J178" s="15">
        <v>0.6908792671965226</v>
      </c>
      <c r="K178" s="15">
        <v>0.16155107385622239</v>
      </c>
      <c r="L178" s="9">
        <v>0.49862966497993294</v>
      </c>
      <c r="M178" s="10">
        <v>3.7908816904800802E-2</v>
      </c>
    </row>
    <row r="179" spans="1:13" x14ac:dyDescent="0.15">
      <c r="A179" s="2" t="s">
        <v>475</v>
      </c>
      <c r="B179" s="28">
        <v>0.99999999999999989</v>
      </c>
      <c r="C179" s="15">
        <v>0.63310883099757953</v>
      </c>
      <c r="D179" s="9">
        <v>0.59235871958378006</v>
      </c>
      <c r="E179" s="10">
        <v>1.9105776286488241E-2</v>
      </c>
      <c r="F179" s="15">
        <v>2.0108330950202968</v>
      </c>
      <c r="G179" s="15">
        <v>2.5294855667736167</v>
      </c>
      <c r="H179" s="9">
        <v>0.90332822228108223</v>
      </c>
      <c r="I179" s="10">
        <v>0.71670985423021705</v>
      </c>
      <c r="J179" s="15">
        <v>0.58280583144053588</v>
      </c>
      <c r="K179" s="15">
        <v>0</v>
      </c>
      <c r="L179" s="9">
        <v>0.82242831579115694</v>
      </c>
      <c r="M179" s="10">
        <v>0.3195684530303905</v>
      </c>
    </row>
    <row r="180" spans="1:13" x14ac:dyDescent="0.15">
      <c r="A180" s="2" t="s">
        <v>476</v>
      </c>
      <c r="B180" s="28">
        <v>1</v>
      </c>
      <c r="C180" s="15">
        <v>0.74511773856593644</v>
      </c>
      <c r="D180" s="9">
        <v>0.72680405626356559</v>
      </c>
      <c r="E180" s="10">
        <v>0.14783607242816357</v>
      </c>
      <c r="F180" s="15">
        <v>0.78373638859397621</v>
      </c>
      <c r="G180" s="15">
        <v>0.52264707883564343</v>
      </c>
      <c r="H180" s="9">
        <v>0.72248744599015713</v>
      </c>
      <c r="I180" s="10">
        <v>0.36194867707203277</v>
      </c>
      <c r="J180" s="15">
        <v>0.49142409490485217</v>
      </c>
      <c r="K180" s="15">
        <v>0.13149838741781522</v>
      </c>
      <c r="L180" s="9">
        <v>0.4290442609980093</v>
      </c>
      <c r="M180" s="10">
        <v>3.2287576414045491E-2</v>
      </c>
    </row>
    <row r="181" spans="1:13" x14ac:dyDescent="0.15">
      <c r="A181" s="2" t="s">
        <v>477</v>
      </c>
      <c r="B181" s="28">
        <v>1</v>
      </c>
      <c r="C181" s="15">
        <v>0.17331418161796489</v>
      </c>
      <c r="D181" s="9">
        <v>0.85386019398468993</v>
      </c>
      <c r="E181" s="10">
        <v>0.15057261864504631</v>
      </c>
      <c r="F181" s="15">
        <v>0.97953385931572623</v>
      </c>
      <c r="G181" s="15">
        <v>0.23693360569331254</v>
      </c>
      <c r="H181" s="9">
        <v>2.3438867688286535</v>
      </c>
      <c r="I181" s="10">
        <v>3.1237025780755401</v>
      </c>
      <c r="J181" s="15">
        <v>0.78981203963941926</v>
      </c>
      <c r="K181" s="15">
        <v>3.9957569635767611E-2</v>
      </c>
      <c r="L181" s="9">
        <v>0.7809313542769698</v>
      </c>
      <c r="M181" s="10">
        <v>0.13878912550759837</v>
      </c>
    </row>
    <row r="182" spans="1:13" x14ac:dyDescent="0.15">
      <c r="A182" s="2" t="s">
        <v>478</v>
      </c>
      <c r="B182" s="28">
        <v>1</v>
      </c>
      <c r="C182" s="15">
        <v>0.37211728575697844</v>
      </c>
      <c r="D182" s="9">
        <v>1.2545528160655914</v>
      </c>
      <c r="E182" s="10">
        <v>0.5089856104210867</v>
      </c>
      <c r="F182" s="15">
        <v>0.59273418107031994</v>
      </c>
      <c r="G182" s="15">
        <v>0.1298027677658149</v>
      </c>
      <c r="H182" s="9">
        <v>1.1224536132560765</v>
      </c>
      <c r="I182" s="10">
        <v>0.74931624816103626</v>
      </c>
      <c r="J182" s="15">
        <v>0.51698081248977079</v>
      </c>
      <c r="K182" s="15">
        <v>4.2011261286969748E-2</v>
      </c>
      <c r="L182" s="9">
        <v>0.48316695605220394</v>
      </c>
      <c r="M182" s="10">
        <v>9.4236134100108768E-3</v>
      </c>
    </row>
    <row r="183" spans="1:13" x14ac:dyDescent="0.15">
      <c r="A183" s="2" t="s">
        <v>479</v>
      </c>
      <c r="B183" s="28">
        <v>1.0000000000000002</v>
      </c>
      <c r="C183" s="15">
        <v>0.31244088582355189</v>
      </c>
      <c r="D183" s="9">
        <v>1.0559457177770977</v>
      </c>
      <c r="E183" s="10">
        <v>0.76334056056628452</v>
      </c>
      <c r="F183" s="15">
        <v>0.97515892398308424</v>
      </c>
      <c r="G183" s="15">
        <v>0.66035256472122505</v>
      </c>
      <c r="H183" s="9">
        <v>1.0090480350888256</v>
      </c>
      <c r="I183" s="10">
        <v>0.4647091780334161</v>
      </c>
      <c r="J183" s="15">
        <v>0.61207330898847578</v>
      </c>
      <c r="K183" s="15">
        <v>0.17030605511891417</v>
      </c>
      <c r="L183" s="9">
        <v>0.5286653910697604</v>
      </c>
      <c r="M183" s="10">
        <v>0</v>
      </c>
    </row>
    <row r="184" spans="1:13" x14ac:dyDescent="0.15">
      <c r="A184" s="2" t="s">
        <v>480</v>
      </c>
      <c r="B184" s="28">
        <v>1</v>
      </c>
      <c r="C184" s="15">
        <v>0.41889624095837436</v>
      </c>
      <c r="D184" s="9">
        <v>1.5058308095939685</v>
      </c>
      <c r="E184" s="10">
        <v>1.036431767467531</v>
      </c>
      <c r="F184" s="15">
        <v>0.78814134812703107</v>
      </c>
      <c r="G184" s="15">
        <v>0.16989247599635907</v>
      </c>
      <c r="H184" s="9">
        <v>1.0583566878350341</v>
      </c>
      <c r="I184" s="10">
        <v>0.6250949890109343</v>
      </c>
      <c r="J184" s="15">
        <v>0.67767747574694948</v>
      </c>
      <c r="K184" s="15">
        <v>0.10689514788770882</v>
      </c>
      <c r="L184" s="9">
        <v>0.66013282965724118</v>
      </c>
      <c r="M184" s="10">
        <v>0.12967995706079255</v>
      </c>
    </row>
    <row r="185" spans="1:13" x14ac:dyDescent="0.15">
      <c r="A185" s="2" t="s">
        <v>481</v>
      </c>
      <c r="B185" s="28">
        <v>0.99999999999999989</v>
      </c>
      <c r="C185" s="15">
        <v>0.15725021969307418</v>
      </c>
      <c r="D185" s="9">
        <v>1.0873714426281249</v>
      </c>
      <c r="E185" s="10">
        <v>0.27968779964667223</v>
      </c>
      <c r="F185" s="15">
        <v>1.0534398886321195</v>
      </c>
      <c r="G185" s="15">
        <v>0.2819604337521191</v>
      </c>
      <c r="H185" s="9">
        <v>1.6385380615822196</v>
      </c>
      <c r="I185" s="10">
        <v>0.35020042405680574</v>
      </c>
      <c r="J185" s="15">
        <v>0.7905259957633145</v>
      </c>
      <c r="K185" s="15">
        <v>9.2409787625318443E-2</v>
      </c>
      <c r="L185" s="9">
        <v>0.82774564206297807</v>
      </c>
      <c r="M185" s="10">
        <v>0.1715089013558023</v>
      </c>
    </row>
    <row r="186" spans="1:13" x14ac:dyDescent="0.15">
      <c r="A186" s="2" t="s">
        <v>482</v>
      </c>
      <c r="B186" s="28">
        <v>1</v>
      </c>
      <c r="C186" s="15">
        <v>0.39624391671435261</v>
      </c>
      <c r="D186" s="9">
        <v>0.73590598774057769</v>
      </c>
      <c r="E186" s="10">
        <v>0.2533191526309585</v>
      </c>
      <c r="F186" s="15">
        <v>0.90002592781795165</v>
      </c>
      <c r="G186" s="15">
        <v>0.3257012598153704</v>
      </c>
      <c r="H186" s="9">
        <v>0.78762556682676454</v>
      </c>
      <c r="I186" s="10">
        <v>0.1264554316047749</v>
      </c>
      <c r="J186" s="15">
        <v>0.5967572102705867</v>
      </c>
      <c r="K186" s="15">
        <v>0.10706547201974566</v>
      </c>
      <c r="L186" s="9">
        <v>0.54159677495078018</v>
      </c>
      <c r="M186" s="10">
        <v>0</v>
      </c>
    </row>
    <row r="187" spans="1:13" x14ac:dyDescent="0.15">
      <c r="A187" s="2" t="s">
        <v>483</v>
      </c>
      <c r="B187" s="28">
        <v>1</v>
      </c>
      <c r="C187" s="15">
        <v>0.45039097754645419</v>
      </c>
      <c r="D187" s="9">
        <v>0.77098551379832903</v>
      </c>
      <c r="E187" s="10">
        <v>0.1884133628843381</v>
      </c>
      <c r="F187" s="15">
        <v>0.69068501730400123</v>
      </c>
      <c r="G187" s="15">
        <v>9.2853740940150448E-2</v>
      </c>
      <c r="H187" s="9">
        <v>0.90494570616988101</v>
      </c>
      <c r="I187" s="10">
        <v>0.13042149137253486</v>
      </c>
      <c r="J187" s="15">
        <v>0.6066335241422347</v>
      </c>
      <c r="K187" s="15">
        <v>5.5977417887499131E-2</v>
      </c>
      <c r="L187" s="9">
        <v>0.65698541328311066</v>
      </c>
      <c r="M187" s="10">
        <v>7.8302146871164116E-2</v>
      </c>
    </row>
    <row r="188" spans="1:13" x14ac:dyDescent="0.15">
      <c r="A188" s="2" t="s">
        <v>484</v>
      </c>
      <c r="B188" s="28">
        <v>0.99999999999999989</v>
      </c>
      <c r="C188" s="15">
        <v>0.24065233954959966</v>
      </c>
      <c r="D188" s="9">
        <v>0.87415368583979514</v>
      </c>
      <c r="E188" s="10">
        <v>7.7445026457761176E-2</v>
      </c>
      <c r="F188" s="15">
        <v>0.90587100021310241</v>
      </c>
      <c r="G188" s="15">
        <v>0.3086398244191943</v>
      </c>
      <c r="H188" s="9">
        <v>1.0169443415430088</v>
      </c>
      <c r="I188" s="10">
        <v>0.51864148389839981</v>
      </c>
      <c r="J188" s="15">
        <v>0.65005054747959234</v>
      </c>
      <c r="K188" s="15">
        <v>5.5539932403265033E-2</v>
      </c>
      <c r="L188" s="9">
        <v>0.62064997367526153</v>
      </c>
      <c r="M188" s="10">
        <v>5.6326567728012068E-2</v>
      </c>
    </row>
    <row r="189" spans="1:13" x14ac:dyDescent="0.15">
      <c r="A189" s="2" t="s">
        <v>485</v>
      </c>
      <c r="B189" s="28">
        <v>0.99999999999999967</v>
      </c>
      <c r="C189" s="15">
        <v>0.31820007612879603</v>
      </c>
      <c r="D189" s="9">
        <v>1.2615628808602524</v>
      </c>
      <c r="E189" s="10">
        <v>0.56446159749873703</v>
      </c>
      <c r="F189" s="15">
        <v>0.88028020491365366</v>
      </c>
      <c r="G189" s="15">
        <v>0.15602333408018804</v>
      </c>
      <c r="H189" s="9">
        <v>1.4567399775754786</v>
      </c>
      <c r="I189" s="10">
        <v>0.6735618261917905</v>
      </c>
      <c r="J189" s="15">
        <v>0.75881568161531154</v>
      </c>
      <c r="K189" s="15">
        <v>7.0683411292822629E-2</v>
      </c>
      <c r="L189" s="9">
        <v>0.7198406952365547</v>
      </c>
      <c r="M189" s="10">
        <v>2.7836521809273703E-2</v>
      </c>
    </row>
    <row r="190" spans="1:13" x14ac:dyDescent="0.15">
      <c r="A190" s="2" t="s">
        <v>486</v>
      </c>
      <c r="B190" s="28">
        <v>1</v>
      </c>
      <c r="C190" s="15">
        <v>0.25827578003639806</v>
      </c>
      <c r="D190" s="9">
        <v>0.74945979685337727</v>
      </c>
      <c r="E190" s="10">
        <v>0.14522697009850663</v>
      </c>
      <c r="F190" s="15">
        <v>0.89893966563537553</v>
      </c>
      <c r="G190" s="15">
        <v>0.52258112766603992</v>
      </c>
      <c r="H190" s="9">
        <v>1.0140328617503116</v>
      </c>
      <c r="I190" s="10">
        <v>0.42101214628888028</v>
      </c>
      <c r="J190" s="15">
        <v>0.68597591054257057</v>
      </c>
      <c r="K190" s="15">
        <v>5.6656827487884365E-2</v>
      </c>
      <c r="L190" s="9">
        <v>0.60467255272493226</v>
      </c>
      <c r="M190" s="10">
        <v>0</v>
      </c>
    </row>
    <row r="191" spans="1:13" x14ac:dyDescent="0.15">
      <c r="A191" s="2" t="s">
        <v>487</v>
      </c>
      <c r="B191" s="28">
        <v>1</v>
      </c>
      <c r="C191" s="15">
        <v>0.14550447087611385</v>
      </c>
      <c r="D191" s="9">
        <v>1.0556781331035552</v>
      </c>
      <c r="E191" s="10">
        <v>0.21692645769516655</v>
      </c>
      <c r="F191" s="15">
        <v>0.98608196705602735</v>
      </c>
      <c r="G191" s="15">
        <v>0.33794641397305086</v>
      </c>
      <c r="H191" s="9">
        <v>1.6205253390537977</v>
      </c>
      <c r="I191" s="10">
        <v>0.9721830000900693</v>
      </c>
      <c r="J191" s="15">
        <v>0.86295379153717633</v>
      </c>
      <c r="K191" s="15">
        <v>0.12695617265650441</v>
      </c>
      <c r="L191" s="9">
        <v>0.74385601096988441</v>
      </c>
      <c r="M191" s="10">
        <v>0</v>
      </c>
    </row>
    <row r="192" spans="1:13" x14ac:dyDescent="0.15">
      <c r="A192" s="2" t="s">
        <v>488</v>
      </c>
      <c r="B192" s="28">
        <v>1</v>
      </c>
      <c r="C192" s="15">
        <v>0.12833567335157781</v>
      </c>
      <c r="D192" s="9">
        <v>0.94296668874034428</v>
      </c>
      <c r="E192" s="10">
        <v>0.27638776831828826</v>
      </c>
      <c r="F192" s="15">
        <v>1.0623113178392136</v>
      </c>
      <c r="G192" s="15">
        <v>0.40260225928235532</v>
      </c>
      <c r="H192" s="9">
        <v>1.0364131308312508</v>
      </c>
      <c r="I192" s="10">
        <v>0.26817475090376819</v>
      </c>
      <c r="J192" s="15">
        <v>0.8107194171825034</v>
      </c>
      <c r="K192" s="15">
        <v>9.7338278857279914E-2</v>
      </c>
      <c r="L192" s="9">
        <v>0.69378366614023301</v>
      </c>
      <c r="M192" s="10">
        <v>1.6906822896062171E-2</v>
      </c>
    </row>
    <row r="193" spans="1:13" x14ac:dyDescent="0.15">
      <c r="A193" s="2" t="s">
        <v>489</v>
      </c>
      <c r="B193" s="28">
        <v>0.99999999999999967</v>
      </c>
      <c r="C193" s="15">
        <v>0.33518934914882675</v>
      </c>
      <c r="D193" s="9">
        <v>0.74275058352171552</v>
      </c>
      <c r="E193" s="10">
        <v>6.9442953850237452E-2</v>
      </c>
      <c r="F193" s="15">
        <v>1.0822688149655113</v>
      </c>
      <c r="G193" s="15">
        <v>0.33440138435600736</v>
      </c>
      <c r="H193" s="9">
        <v>0.91321805609995044</v>
      </c>
      <c r="I193" s="10">
        <v>0.19751465628841572</v>
      </c>
      <c r="J193" s="15">
        <v>0.71687864554996439</v>
      </c>
      <c r="K193" s="15">
        <v>3.7421513074163942E-2</v>
      </c>
      <c r="L193" s="9">
        <v>0.65343289037054386</v>
      </c>
      <c r="M193" s="10">
        <v>0</v>
      </c>
    </row>
    <row r="194" spans="1:13" x14ac:dyDescent="0.15">
      <c r="A194" s="2" t="s">
        <v>490</v>
      </c>
      <c r="B194" s="28">
        <v>1</v>
      </c>
      <c r="C194" s="15">
        <v>0.18240793658063315</v>
      </c>
      <c r="D194" s="9">
        <v>1.5137843950612777</v>
      </c>
      <c r="E194" s="10">
        <v>0.6099332182150986</v>
      </c>
      <c r="F194" s="15">
        <v>1.196735562926545</v>
      </c>
      <c r="G194" s="15">
        <v>0.54646438750037174</v>
      </c>
      <c r="H194" s="9">
        <v>1.1629362433671366</v>
      </c>
      <c r="I194" s="10">
        <v>0.7026351517670546</v>
      </c>
      <c r="J194" s="15">
        <v>0.84881360850492482</v>
      </c>
      <c r="K194" s="15">
        <v>3.6232559361018442E-2</v>
      </c>
      <c r="L194" s="9">
        <v>0.83260991535891793</v>
      </c>
      <c r="M194" s="10">
        <v>1.2412670766236366E-16</v>
      </c>
    </row>
    <row r="195" spans="1:13" x14ac:dyDescent="0.15">
      <c r="A195" s="2" t="s">
        <v>491</v>
      </c>
      <c r="B195" s="28">
        <v>1</v>
      </c>
      <c r="C195" s="15">
        <v>0.43944335021149711</v>
      </c>
      <c r="D195" s="9">
        <v>0.85544139856753332</v>
      </c>
      <c r="E195" s="10">
        <v>0.24873033490278448</v>
      </c>
      <c r="F195" s="15">
        <v>0.95754136714397386</v>
      </c>
      <c r="G195" s="15">
        <v>0.27147898166291395</v>
      </c>
      <c r="H195" s="9">
        <v>0.74611993239895313</v>
      </c>
      <c r="I195" s="10">
        <v>0.14267744352313283</v>
      </c>
      <c r="J195" s="15">
        <v>0.66675162728941573</v>
      </c>
      <c r="K195" s="15">
        <v>3.7758396401915473E-2</v>
      </c>
      <c r="L195" s="9">
        <v>0.64078721953424489</v>
      </c>
      <c r="M195" s="10">
        <v>0</v>
      </c>
    </row>
    <row r="196" spans="1:13" x14ac:dyDescent="0.15">
      <c r="A196" s="2" t="s">
        <v>492</v>
      </c>
      <c r="B196" s="28">
        <v>1</v>
      </c>
      <c r="C196" s="15">
        <v>0.10037196598055544</v>
      </c>
      <c r="D196" s="9">
        <v>1.0342283116240361</v>
      </c>
      <c r="E196" s="10">
        <v>0.40294533793200094</v>
      </c>
      <c r="F196" s="15">
        <v>1.2278192111442647</v>
      </c>
      <c r="G196" s="15">
        <v>0.48111691165096959</v>
      </c>
      <c r="H196" s="9">
        <v>1.3991091110133564</v>
      </c>
      <c r="I196" s="10">
        <v>0.77921772691544089</v>
      </c>
      <c r="J196" s="15">
        <v>0.87563991525025497</v>
      </c>
      <c r="K196" s="15">
        <v>9.5892148681834363E-2</v>
      </c>
      <c r="L196" s="9">
        <v>0.86701920027682244</v>
      </c>
      <c r="M196" s="10">
        <v>7.661564398658853E-2</v>
      </c>
    </row>
    <row r="197" spans="1:13" x14ac:dyDescent="0.15">
      <c r="A197" s="2" t="s">
        <v>493</v>
      </c>
      <c r="B197" s="28">
        <v>0.99999999999999989</v>
      </c>
      <c r="C197" s="15">
        <v>0.13117141619618553</v>
      </c>
      <c r="D197" s="9">
        <v>0.91467406725525979</v>
      </c>
      <c r="E197" s="10">
        <v>7.9613390175151788E-2</v>
      </c>
      <c r="F197" s="15">
        <v>0.98395197868481743</v>
      </c>
      <c r="G197" s="15">
        <v>0.13431124955491597</v>
      </c>
      <c r="H197" s="9">
        <v>1.1723547597556692</v>
      </c>
      <c r="I197" s="10">
        <v>0.4148492680561397</v>
      </c>
      <c r="J197" s="15">
        <v>0.86971186280330026</v>
      </c>
      <c r="K197" s="15">
        <v>2.483585196274345E-2</v>
      </c>
      <c r="L197" s="9">
        <v>1.5950418569268012</v>
      </c>
      <c r="M197" s="10">
        <v>0.50680849533660532</v>
      </c>
    </row>
    <row r="198" spans="1:13" x14ac:dyDescent="0.15">
      <c r="A198" s="2" t="s">
        <v>494</v>
      </c>
      <c r="B198" s="28">
        <v>1</v>
      </c>
      <c r="C198" s="15">
        <v>0.20281675337254143</v>
      </c>
      <c r="D198" s="9">
        <v>0.91720040715822893</v>
      </c>
      <c r="E198" s="10">
        <v>0</v>
      </c>
      <c r="F198" s="15">
        <v>1.0895772051509576</v>
      </c>
      <c r="G198" s="15">
        <v>0.2763641950031881</v>
      </c>
      <c r="H198" s="9">
        <v>1.3065161286242528</v>
      </c>
      <c r="I198" s="10">
        <v>0.77345780158698441</v>
      </c>
      <c r="J198" s="15">
        <v>0.91720040715822893</v>
      </c>
      <c r="K198" s="15">
        <v>0</v>
      </c>
      <c r="L198" s="9">
        <v>2.0838906899380651</v>
      </c>
      <c r="M198" s="10">
        <v>1.128601674586803</v>
      </c>
    </row>
    <row r="199" spans="1:13" x14ac:dyDescent="0.15">
      <c r="A199" s="2" t="s">
        <v>495</v>
      </c>
      <c r="B199" s="28">
        <v>1</v>
      </c>
      <c r="C199" s="15">
        <v>0.3495664187125142</v>
      </c>
      <c r="D199" s="9">
        <v>1.0490139925506963</v>
      </c>
      <c r="E199" s="10">
        <v>0.32152728775426181</v>
      </c>
      <c r="F199" s="15">
        <v>0.81871364069362462</v>
      </c>
      <c r="G199" s="15">
        <v>4.9805956589471026E-2</v>
      </c>
      <c r="H199" s="9">
        <v>1.3016895264345563</v>
      </c>
      <c r="I199" s="10">
        <v>0.53903189474757751</v>
      </c>
      <c r="J199" s="15">
        <v>0.79000848058711848</v>
      </c>
      <c r="K199" s="15">
        <v>0</v>
      </c>
      <c r="L199" s="9">
        <v>0.79000848058711848</v>
      </c>
      <c r="M199" s="10">
        <v>0</v>
      </c>
    </row>
    <row r="200" spans="1:13" x14ac:dyDescent="0.15">
      <c r="A200" s="2" t="s">
        <v>496</v>
      </c>
      <c r="B200" s="28">
        <v>1</v>
      </c>
      <c r="C200" s="15">
        <v>0.2070733067083432</v>
      </c>
      <c r="D200" s="9">
        <v>0.75608848862736233</v>
      </c>
      <c r="E200" s="10">
        <v>0.19953680212981517</v>
      </c>
      <c r="F200" s="15">
        <v>0.8400695807034757</v>
      </c>
      <c r="G200" s="15">
        <v>0.17481564035963126</v>
      </c>
      <c r="H200" s="9">
        <v>0.7029218391745079</v>
      </c>
      <c r="I200" s="10">
        <v>9.4599220367644898E-2</v>
      </c>
      <c r="J200" s="15">
        <v>0.66513713617666437</v>
      </c>
      <c r="K200" s="15">
        <v>5.5720552002239514E-2</v>
      </c>
      <c r="L200" s="9">
        <v>0.64021814777250041</v>
      </c>
      <c r="M200" s="10">
        <v>0</v>
      </c>
    </row>
    <row r="201" spans="1:13" x14ac:dyDescent="0.15">
      <c r="A201" s="2" t="s">
        <v>497</v>
      </c>
      <c r="B201" s="28">
        <v>1.0000000000000002</v>
      </c>
      <c r="C201" s="15">
        <v>0.59166521697960184</v>
      </c>
      <c r="D201" s="9">
        <v>0.72754211343081621</v>
      </c>
      <c r="E201" s="10">
        <v>0.10309895691617788</v>
      </c>
      <c r="F201" s="15">
        <v>0.66565935733512294</v>
      </c>
      <c r="G201" s="15">
        <v>5.3918531405838618E-2</v>
      </c>
      <c r="H201" s="9">
        <v>1.0101475083704501</v>
      </c>
      <c r="I201" s="10">
        <v>0.32297403071962166</v>
      </c>
      <c r="J201" s="15">
        <v>0.64364720906436723</v>
      </c>
      <c r="K201" s="15">
        <v>0</v>
      </c>
      <c r="L201" s="9">
        <v>0.64364720906436723</v>
      </c>
      <c r="M201" s="10">
        <v>0</v>
      </c>
    </row>
    <row r="202" spans="1:13" x14ac:dyDescent="0.15">
      <c r="A202" s="2" t="s">
        <v>498</v>
      </c>
      <c r="B202" s="28">
        <v>1</v>
      </c>
      <c r="C202" s="15">
        <v>3.8483407906529737E-2</v>
      </c>
      <c r="D202" s="9">
        <v>1.3389854311419405</v>
      </c>
      <c r="E202" s="10">
        <v>0.66772887256368119</v>
      </c>
      <c r="F202" s="15">
        <v>0.98428921451093565</v>
      </c>
      <c r="G202" s="15">
        <v>0</v>
      </c>
      <c r="H202" s="9">
        <v>1.6406648444880225</v>
      </c>
      <c r="I202" s="10">
        <v>0.64737716331990325</v>
      </c>
      <c r="J202" s="15">
        <v>0.98428921451093565</v>
      </c>
      <c r="K202" s="15">
        <v>0</v>
      </c>
      <c r="L202" s="9">
        <v>1.1417291900021835</v>
      </c>
      <c r="M202" s="10">
        <v>0.32837437994129182</v>
      </c>
    </row>
    <row r="203" spans="1:13" x14ac:dyDescent="0.15">
      <c r="A203" s="2" t="s">
        <v>499</v>
      </c>
      <c r="B203" s="28">
        <v>1</v>
      </c>
      <c r="C203" s="15">
        <v>3.8483407906529737E-2</v>
      </c>
      <c r="D203" s="9">
        <v>1.3969001652796593</v>
      </c>
      <c r="E203" s="10">
        <v>0.48765042341572756</v>
      </c>
      <c r="F203" s="15">
        <v>0.99480726881990522</v>
      </c>
      <c r="G203" s="15">
        <v>2.5763866143857464E-2</v>
      </c>
      <c r="H203" s="9">
        <v>1.4290839233264041</v>
      </c>
      <c r="I203" s="10">
        <v>0.41877323509443415</v>
      </c>
      <c r="J203" s="15">
        <v>0.98428921451093565</v>
      </c>
      <c r="K203" s="15">
        <v>0</v>
      </c>
      <c r="L203" s="9">
        <v>1.0645427966676533</v>
      </c>
      <c r="M203" s="10">
        <v>0.12734713103963155</v>
      </c>
    </row>
    <row r="204" spans="1:13" x14ac:dyDescent="0.15">
      <c r="A204" s="2" t="s">
        <v>500</v>
      </c>
      <c r="B204" s="28">
        <v>1.0000000000000002</v>
      </c>
      <c r="C204" s="15">
        <v>0.15405685968531255</v>
      </c>
      <c r="D204" s="9">
        <v>1.0758519195608347</v>
      </c>
      <c r="E204" s="10">
        <v>9.6957308152352456E-2</v>
      </c>
      <c r="F204" s="15">
        <v>0.9131613700828024</v>
      </c>
      <c r="G204" s="15">
        <v>0.10087829475861114</v>
      </c>
      <c r="H204" s="9">
        <v>0.94397352478646079</v>
      </c>
      <c r="I204" s="10">
        <v>7.7576945218821317E-2</v>
      </c>
      <c r="J204" s="15">
        <v>0.85245687339772558</v>
      </c>
      <c r="K204" s="15">
        <v>6.247652601134409E-2</v>
      </c>
      <c r="L204" s="9">
        <v>0.82451652156584587</v>
      </c>
      <c r="M204" s="10">
        <v>0</v>
      </c>
    </row>
    <row r="205" spans="1:13" x14ac:dyDescent="0.15">
      <c r="A205" s="2" t="s">
        <v>501</v>
      </c>
      <c r="B205" s="28">
        <v>1</v>
      </c>
      <c r="C205" s="15">
        <v>3.9446551397788451E-2</v>
      </c>
      <c r="D205" s="9">
        <v>1.5156330791403243</v>
      </c>
      <c r="E205" s="10">
        <v>0.58954311895388167</v>
      </c>
      <c r="F205" s="15">
        <v>1.0261387198524912</v>
      </c>
      <c r="G205" s="15">
        <v>0.10347307756594885</v>
      </c>
      <c r="H205" s="9">
        <v>0.983896012827158</v>
      </c>
      <c r="I205" s="10">
        <v>1.2412670766236366E-16</v>
      </c>
      <c r="J205" s="15">
        <v>0.983896012827158</v>
      </c>
      <c r="K205" s="15">
        <v>1.2412670766236366E-16</v>
      </c>
      <c r="L205" s="9">
        <v>0.983896012827158</v>
      </c>
      <c r="M205" s="10">
        <v>1.2412670766236366E-16</v>
      </c>
    </row>
    <row r="206" spans="1:13" x14ac:dyDescent="0.15">
      <c r="A206" s="2" t="s">
        <v>502</v>
      </c>
      <c r="B206" s="28">
        <v>1.0000000000000002</v>
      </c>
      <c r="C206" s="15">
        <v>0.11193310957235621</v>
      </c>
      <c r="D206" s="9">
        <v>1.1732940401196146</v>
      </c>
      <c r="E206" s="10">
        <v>0.43798108149766868</v>
      </c>
      <c r="F206" s="15">
        <v>1.1291671573515869</v>
      </c>
      <c r="G206" s="15">
        <v>0.33234685515218954</v>
      </c>
      <c r="H206" s="9">
        <v>0.96488268586378789</v>
      </c>
      <c r="I206" s="10">
        <v>2.3655780145012094E-2</v>
      </c>
      <c r="J206" s="15">
        <v>0.95430349937078041</v>
      </c>
      <c r="K206" s="15">
        <v>0</v>
      </c>
      <c r="L206" s="9">
        <v>0.95430349937078041</v>
      </c>
      <c r="M206" s="10">
        <v>0</v>
      </c>
    </row>
    <row r="207" spans="1:13" x14ac:dyDescent="0.15">
      <c r="A207" s="2" t="s">
        <v>503</v>
      </c>
      <c r="B207" s="28">
        <v>1</v>
      </c>
      <c r="C207" s="15">
        <v>0.15190041913529503</v>
      </c>
      <c r="D207" s="9">
        <v>0.91666810913549979</v>
      </c>
      <c r="E207" s="10">
        <v>2.490061921022757E-2</v>
      </c>
      <c r="F207" s="15">
        <v>0.95159628523127615</v>
      </c>
      <c r="G207" s="15">
        <v>7.5243754173262942E-2</v>
      </c>
      <c r="H207" s="9">
        <v>0.90421779953038617</v>
      </c>
      <c r="I207" s="10">
        <v>1.2412670766236366E-16</v>
      </c>
      <c r="J207" s="15">
        <v>0.90421779953038617</v>
      </c>
      <c r="K207" s="15">
        <v>1.2412670766236366E-16</v>
      </c>
      <c r="L207" s="9">
        <v>1.2612245393196824</v>
      </c>
      <c r="M207" s="10">
        <v>0.40156800030768841</v>
      </c>
    </row>
    <row r="208" spans="1:13" x14ac:dyDescent="0.15">
      <c r="A208" s="33" t="s">
        <v>504</v>
      </c>
      <c r="B208" s="18">
        <v>1</v>
      </c>
      <c r="C208" s="7">
        <v>0.16556680901758394</v>
      </c>
      <c r="D208" s="6">
        <v>1.0083350743759596</v>
      </c>
      <c r="E208" s="7">
        <v>9.1378364168581624E-2</v>
      </c>
      <c r="F208" s="6">
        <v>0.93240763326101439</v>
      </c>
      <c r="G208" s="7">
        <v>0</v>
      </c>
      <c r="H208" s="6">
        <v>0.93240763326101439</v>
      </c>
      <c r="I208" s="7">
        <v>0</v>
      </c>
      <c r="J208" s="15">
        <v>0.94446927713901263</v>
      </c>
      <c r="K208" s="7">
        <v>2.6970655631598495E-2</v>
      </c>
      <c r="L208" s="6">
        <v>1.1890585929745578</v>
      </c>
      <c r="M208" s="7">
        <v>0.37743649107544824</v>
      </c>
    </row>
    <row r="209" spans="10:10" x14ac:dyDescent="0.15">
      <c r="J209" s="11"/>
    </row>
  </sheetData>
  <mergeCells count="6">
    <mergeCell ref="B3:C3"/>
    <mergeCell ref="F3:G3"/>
    <mergeCell ref="L3:M3"/>
    <mergeCell ref="H3:I3"/>
    <mergeCell ref="D3:E3"/>
    <mergeCell ref="J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3386F-44AE-CE47-8B72-81AF205DFF36}">
  <dimension ref="A1:T438"/>
  <sheetViews>
    <sheetView zoomScale="75" workbookViewId="0">
      <selection sqref="A1:XFD1048576"/>
    </sheetView>
  </sheetViews>
  <sheetFormatPr baseColWidth="10" defaultRowHeight="14" x14ac:dyDescent="0.15"/>
  <cols>
    <col min="1" max="1" width="10.83203125" style="2"/>
    <col min="2" max="2" width="16.83203125" style="15" customWidth="1"/>
    <col min="3" max="3" width="10.83203125" style="15"/>
    <col min="4" max="4" width="15.6640625" style="15" bestFit="1" customWidth="1"/>
    <col min="5" max="5" width="10.83203125" style="15"/>
    <col min="6" max="6" width="15.6640625" style="15" bestFit="1" customWidth="1"/>
    <col min="7" max="7" width="10.83203125" style="15"/>
    <col min="8" max="8" width="16.33203125" style="15" bestFit="1" customWidth="1"/>
    <col min="9" max="9" width="10.83203125" style="15"/>
    <col min="10" max="10" width="15.6640625" style="15" bestFit="1" customWidth="1"/>
    <col min="11" max="11" width="10.83203125" style="15"/>
    <col min="12" max="12" width="15.6640625" style="15" bestFit="1" customWidth="1"/>
    <col min="13" max="13" width="10.83203125" style="15"/>
    <col min="14" max="16384" width="10.83203125" style="2"/>
  </cols>
  <sheetData>
    <row r="1" spans="1:20" x14ac:dyDescent="0.15">
      <c r="A1" s="30" t="s">
        <v>663</v>
      </c>
      <c r="B1" s="16"/>
      <c r="C1" s="16"/>
      <c r="D1" s="16"/>
      <c r="E1" s="16"/>
      <c r="F1" s="16"/>
      <c r="G1" s="17"/>
      <c r="H1" s="17"/>
      <c r="I1" s="17"/>
      <c r="J1" s="17"/>
      <c r="K1" s="17"/>
      <c r="L1" s="17"/>
      <c r="M1" s="17"/>
    </row>
    <row r="2" spans="1:20" x14ac:dyDescent="0.15">
      <c r="A2" s="33"/>
      <c r="B2" s="28"/>
    </row>
    <row r="3" spans="1:20" ht="15" x14ac:dyDescent="0.15">
      <c r="B3" s="48" t="s">
        <v>82</v>
      </c>
      <c r="C3" s="49"/>
      <c r="D3" s="48" t="s">
        <v>83</v>
      </c>
      <c r="E3" s="49"/>
      <c r="F3" s="48" t="s">
        <v>88</v>
      </c>
      <c r="G3" s="49"/>
      <c r="H3" s="50" t="s">
        <v>84</v>
      </c>
      <c r="I3" s="49"/>
      <c r="J3" s="48" t="s">
        <v>89</v>
      </c>
      <c r="K3" s="49"/>
      <c r="L3" s="50" t="s">
        <v>90</v>
      </c>
      <c r="M3" s="49"/>
      <c r="N3" s="15"/>
      <c r="Q3" s="15"/>
      <c r="T3" s="15"/>
    </row>
    <row r="4" spans="1:20" x14ac:dyDescent="0.15">
      <c r="A4" s="3" t="s">
        <v>0</v>
      </c>
      <c r="B4" s="14" t="s">
        <v>80</v>
      </c>
      <c r="C4" s="5" t="s">
        <v>1</v>
      </c>
      <c r="D4" s="4" t="s">
        <v>81</v>
      </c>
      <c r="E4" s="5" t="s">
        <v>1</v>
      </c>
      <c r="F4" s="4" t="s">
        <v>81</v>
      </c>
      <c r="G4" s="5" t="s">
        <v>1</v>
      </c>
      <c r="H4" s="3" t="s">
        <v>80</v>
      </c>
      <c r="I4" s="5" t="s">
        <v>1</v>
      </c>
      <c r="J4" s="4" t="s">
        <v>81</v>
      </c>
      <c r="K4" s="5" t="s">
        <v>1</v>
      </c>
      <c r="L4" s="3" t="s">
        <v>81</v>
      </c>
      <c r="M4" s="5" t="s">
        <v>1</v>
      </c>
      <c r="N4" s="15"/>
      <c r="Q4" s="15"/>
      <c r="T4" s="15"/>
    </row>
    <row r="5" spans="1:20" x14ac:dyDescent="0.15">
      <c r="A5" s="2" t="s">
        <v>230</v>
      </c>
      <c r="B5" s="13">
        <f>AVERAGE('[2]CPM normalized'!C1:H1)</f>
        <v>1.0000000000000002</v>
      </c>
      <c r="C5" s="8">
        <f>STDEV('[2]CPM normalized'!C1:H1)</f>
        <v>0.13706248913085617</v>
      </c>
      <c r="D5" s="15">
        <f>AVERAGE('[2]CPM normalized'!Y1:AB1)</f>
        <v>1.1204704536591692</v>
      </c>
      <c r="E5" s="15">
        <f>STDEV('[2]CPM normalized'!Y1:AB1)</f>
        <v>3.8030821924147903E-2</v>
      </c>
      <c r="F5" s="13">
        <f>AVERAGE('[2]CPM normalized'!I1:N1)</f>
        <v>0.9420082590418305</v>
      </c>
      <c r="G5" s="8">
        <f>STDEV('[2]CPM normalized'!I1:N1)</f>
        <v>0.11199687369203115</v>
      </c>
      <c r="H5" s="15">
        <f>AVERAGE('[2]CPM normalized'!T1:X1)</f>
        <v>1.0203743988645111</v>
      </c>
      <c r="I5" s="15">
        <f>STDEV('[2]CPM normalized'!T1:X1)</f>
        <v>0.15633209198981049</v>
      </c>
      <c r="J5" s="13">
        <f>AVERAGE('[2]CPM normalized'!AC1:AG1)</f>
        <v>0.73016029285124873</v>
      </c>
      <c r="K5" s="8">
        <f>STDEV('[2]CPM normalized'!AC1:AG1)</f>
        <v>8.300079155531645E-2</v>
      </c>
      <c r="L5" s="13">
        <f>AVERAGE('[2]CPM normalized'!O1:S1)</f>
        <v>0.38237052378532005</v>
      </c>
      <c r="M5" s="8">
        <f>STDEV('[2]CPM normalized'!O1:S1)</f>
        <v>0.16446583684700483</v>
      </c>
    </row>
    <row r="6" spans="1:20" x14ac:dyDescent="0.15">
      <c r="A6" s="2" t="s">
        <v>505</v>
      </c>
      <c r="B6" s="9">
        <f>AVERAGE('[2]CPM normalized'!C2:H2)</f>
        <v>1</v>
      </c>
      <c r="C6" s="10">
        <f>STDEV('[2]CPM normalized'!C2:H2)</f>
        <v>0.19206369368436099</v>
      </c>
      <c r="D6" s="15">
        <f>AVERAGE('[2]CPM normalized'!Y2:AB2)</f>
        <v>1.0247554983101452</v>
      </c>
      <c r="E6" s="15">
        <f>STDEV('[2]CPM normalized'!Y2:AB2)</f>
        <v>9.8517730328898767E-2</v>
      </c>
      <c r="F6" s="9">
        <f>AVERAGE('[2]CPM normalized'!I2:N2)</f>
        <v>0.80362015924316943</v>
      </c>
      <c r="G6" s="10">
        <f>STDEV('[2]CPM normalized'!I2:N2)</f>
        <v>8.1735904061499026E-2</v>
      </c>
      <c r="H6" s="15">
        <f>AVERAGE('[2]CPM normalized'!T2:X2)</f>
        <v>0.81229800563572341</v>
      </c>
      <c r="I6" s="15">
        <f>STDEV('[2]CPM normalized'!T2:X2)</f>
        <v>0.23774678637453103</v>
      </c>
      <c r="J6" s="9">
        <f>AVERAGE('[2]CPM normalized'!AC2:AG2)</f>
        <v>0.62427721935235292</v>
      </c>
      <c r="K6" s="10">
        <f>STDEV('[2]CPM normalized'!AC2:AG2)</f>
        <v>3.5906506496469891E-2</v>
      </c>
      <c r="L6" s="9">
        <f>AVERAGE('[2]CPM normalized'!O2:S2)</f>
        <v>0.52717456854944478</v>
      </c>
      <c r="M6" s="10">
        <f>STDEV('[2]CPM normalized'!O2:S2)</f>
        <v>9.6092707749883377E-2</v>
      </c>
    </row>
    <row r="7" spans="1:20" x14ac:dyDescent="0.15">
      <c r="A7" s="2" t="s">
        <v>506</v>
      </c>
      <c r="B7" s="9">
        <f>AVERAGE('[2]CPM normalized'!C3:H3)</f>
        <v>1</v>
      </c>
      <c r="C7" s="10">
        <f>STDEV('[2]CPM normalized'!C3:H3)</f>
        <v>7.82346339609368E-2</v>
      </c>
      <c r="D7" s="15">
        <f>AVERAGE('[2]CPM normalized'!Y3:AB3)</f>
        <v>0.99170776325445242</v>
      </c>
      <c r="E7" s="15">
        <f>STDEV('[2]CPM normalized'!Y3:AB3)</f>
        <v>3.6786071371864348E-2</v>
      </c>
      <c r="F7" s="9">
        <f>AVERAGE('[2]CPM normalized'!I3:N3)</f>
        <v>0.90883675985064649</v>
      </c>
      <c r="G7" s="10">
        <f>STDEV('[2]CPM normalized'!I3:N3)</f>
        <v>0.12428220333851317</v>
      </c>
      <c r="H7" s="15">
        <f>AVERAGE('[2]CPM normalized'!T3:X3)</f>
        <v>0.83156011456798917</v>
      </c>
      <c r="I7" s="15">
        <f>STDEV('[2]CPM normalized'!T3:X3)</f>
        <v>0.13118556621060082</v>
      </c>
      <c r="J7" s="9">
        <f>AVERAGE('[2]CPM normalized'!AC3:AG3)</f>
        <v>0.72019535155546599</v>
      </c>
      <c r="K7" s="10">
        <f>STDEV('[2]CPM normalized'!AC3:AG3)</f>
        <v>4.1963081984403051E-2</v>
      </c>
      <c r="L7" s="9">
        <f>AVERAGE('[2]CPM normalized'!O3:S3)</f>
        <v>0.46652162781189022</v>
      </c>
      <c r="M7" s="10">
        <f>STDEV('[2]CPM normalized'!O3:S3)</f>
        <v>6.8170861389104401E-2</v>
      </c>
    </row>
    <row r="8" spans="1:20" x14ac:dyDescent="0.15">
      <c r="A8" s="2" t="s">
        <v>253</v>
      </c>
      <c r="B8" s="9">
        <f>AVERAGE('[2]CPM normalized'!C4:H4)</f>
        <v>0.99999999999999989</v>
      </c>
      <c r="C8" s="10">
        <f>STDEV('[2]CPM normalized'!C4:H4)</f>
        <v>0.10334052138947866</v>
      </c>
      <c r="D8" s="15">
        <f>AVERAGE('[2]CPM normalized'!Y4:AB4)</f>
        <v>1.0532319244544113</v>
      </c>
      <c r="E8" s="15">
        <f>STDEV('[2]CPM normalized'!Y4:AB4)</f>
        <v>9.3465410652791278E-2</v>
      </c>
      <c r="F8" s="9">
        <f>AVERAGE('[2]CPM normalized'!I4:N4)</f>
        <v>1.0612189775034671</v>
      </c>
      <c r="G8" s="10">
        <f>STDEV('[2]CPM normalized'!I4:N4)</f>
        <v>7.3352001288970195E-2</v>
      </c>
      <c r="H8" s="15">
        <f>AVERAGE('[2]CPM normalized'!T4:X4)</f>
        <v>0.84328096492193994</v>
      </c>
      <c r="I8" s="15">
        <f>STDEV('[2]CPM normalized'!T4:X4)</f>
        <v>4.7411899788822563E-2</v>
      </c>
      <c r="J8" s="9">
        <f>AVERAGE('[2]CPM normalized'!AC4:AG4)</f>
        <v>0.75582515400029227</v>
      </c>
      <c r="K8" s="10">
        <f>STDEV('[2]CPM normalized'!AC4:AG4)</f>
        <v>5.2593137669316094E-2</v>
      </c>
      <c r="L8" s="9">
        <f>AVERAGE('[2]CPM normalized'!O4:S4)</f>
        <v>0.43493239465253969</v>
      </c>
      <c r="M8" s="10">
        <f>STDEV('[2]CPM normalized'!O4:S4)</f>
        <v>0.21409696704741843</v>
      </c>
    </row>
    <row r="9" spans="1:20" x14ac:dyDescent="0.15">
      <c r="A9" s="2" t="s">
        <v>167</v>
      </c>
      <c r="B9" s="9">
        <f>AVERAGE('[2]CPM normalized'!C5:H5)</f>
        <v>1</v>
      </c>
      <c r="C9" s="10">
        <f>STDEV('[2]CPM normalized'!C5:H5)</f>
        <v>0.1099165522014091</v>
      </c>
      <c r="D9" s="15">
        <f>AVERAGE('[2]CPM normalized'!Y5:AB5)</f>
        <v>1.1128884586280279</v>
      </c>
      <c r="E9" s="15">
        <f>STDEV('[2]CPM normalized'!Y5:AB5)</f>
        <v>0.1872722223420982</v>
      </c>
      <c r="F9" s="9">
        <f>AVERAGE('[2]CPM normalized'!I5:N5)</f>
        <v>0.91403724830005117</v>
      </c>
      <c r="G9" s="10">
        <f>STDEV('[2]CPM normalized'!I5:N5)</f>
        <v>0.12250574583582856</v>
      </c>
      <c r="H9" s="15">
        <f>AVERAGE('[2]CPM normalized'!T5:X5)</f>
        <v>0.60775534030441158</v>
      </c>
      <c r="I9" s="15">
        <f>STDEV('[2]CPM normalized'!T5:X5)</f>
        <v>8.8193101186258366E-2</v>
      </c>
      <c r="J9" s="9">
        <f>AVERAGE('[2]CPM normalized'!AC5:AG5)</f>
        <v>0.48826037801240518</v>
      </c>
      <c r="K9" s="10">
        <f>STDEV('[2]CPM normalized'!AC5:AG5)</f>
        <v>3.4292097858896246E-2</v>
      </c>
      <c r="L9" s="9">
        <f>AVERAGE('[2]CPM normalized'!O5:S5)</f>
        <v>0.31120434501395905</v>
      </c>
      <c r="M9" s="10">
        <f>STDEV('[2]CPM normalized'!O5:S5)</f>
        <v>7.5681724713384219E-2</v>
      </c>
    </row>
    <row r="10" spans="1:20" x14ac:dyDescent="0.15">
      <c r="A10" s="2" t="s">
        <v>176</v>
      </c>
      <c r="B10" s="9">
        <f>AVERAGE('[2]CPM normalized'!C6:H6)</f>
        <v>1.0000000000000002</v>
      </c>
      <c r="C10" s="10">
        <f>STDEV('[2]CPM normalized'!C6:H6)</f>
        <v>0.14046495554525174</v>
      </c>
      <c r="D10" s="15">
        <f>AVERAGE('[2]CPM normalized'!Y6:AB6)</f>
        <v>1.0379258746059554</v>
      </c>
      <c r="E10" s="15">
        <f>STDEV('[2]CPM normalized'!Y6:AB6)</f>
        <v>0.16966737347778152</v>
      </c>
      <c r="F10" s="9">
        <f>AVERAGE('[2]CPM normalized'!I6:N6)</f>
        <v>1.0125947846760635</v>
      </c>
      <c r="G10" s="10">
        <f>STDEV('[2]CPM normalized'!I6:N6)</f>
        <v>0.23155860449494958</v>
      </c>
      <c r="H10" s="15">
        <f>AVERAGE('[2]CPM normalized'!T6:X6)</f>
        <v>0.81819905449325758</v>
      </c>
      <c r="I10" s="15">
        <f>STDEV('[2]CPM normalized'!T6:X6)</f>
        <v>0.22389447386604869</v>
      </c>
      <c r="J10" s="9">
        <f>AVERAGE('[2]CPM normalized'!AC6:AG6)</f>
        <v>0.54207912008482873</v>
      </c>
      <c r="K10" s="10">
        <f>STDEV('[2]CPM normalized'!AC6:AG6)</f>
        <v>7.8315491273704976E-2</v>
      </c>
      <c r="L10" s="9">
        <f>AVERAGE('[2]CPM normalized'!O6:S6)</f>
        <v>0.36843280003849344</v>
      </c>
      <c r="M10" s="10">
        <f>STDEV('[2]CPM normalized'!O6:S6)</f>
        <v>4.9209027123648524E-2</v>
      </c>
    </row>
    <row r="11" spans="1:20" x14ac:dyDescent="0.15">
      <c r="A11" s="2" t="s">
        <v>507</v>
      </c>
      <c r="B11" s="9">
        <f>AVERAGE('[2]CPM normalized'!C7:H7)</f>
        <v>0.99999999999999989</v>
      </c>
      <c r="C11" s="10">
        <f>STDEV('[2]CPM normalized'!C7:H7)</f>
        <v>0.17668348915215487</v>
      </c>
      <c r="D11" s="15">
        <f>AVERAGE('[2]CPM normalized'!Y7:AB7)</f>
        <v>0.95848655438390828</v>
      </c>
      <c r="E11" s="15">
        <f>STDEV('[2]CPM normalized'!Y7:AB7)</f>
        <v>0.27294437349369516</v>
      </c>
      <c r="F11" s="9">
        <f>AVERAGE('[2]CPM normalized'!I7:N7)</f>
        <v>0.98330346534754032</v>
      </c>
      <c r="G11" s="10">
        <f>STDEV('[2]CPM normalized'!I7:N7)</f>
        <v>0.22148056360653004</v>
      </c>
      <c r="H11" s="15">
        <f>AVERAGE('[2]CPM normalized'!T7:X7)</f>
        <v>0.80783328209015315</v>
      </c>
      <c r="I11" s="15">
        <f>STDEV('[2]CPM normalized'!T7:X7)</f>
        <v>0.20754435544317359</v>
      </c>
      <c r="J11" s="9">
        <f>AVERAGE('[2]CPM normalized'!AC7:AG7)</f>
        <v>0.53834120759682935</v>
      </c>
      <c r="K11" s="10">
        <f>STDEV('[2]CPM normalized'!AC7:AG7)</f>
        <v>0.12258472241613227</v>
      </c>
      <c r="L11" s="9">
        <f>AVERAGE('[2]CPM normalized'!O7:S7)</f>
        <v>0.45579864221049371</v>
      </c>
      <c r="M11" s="10">
        <f>STDEV('[2]CPM normalized'!O7:S7)</f>
        <v>4.2036732648755328E-2</v>
      </c>
    </row>
    <row r="12" spans="1:20" x14ac:dyDescent="0.15">
      <c r="A12" s="2" t="s">
        <v>75</v>
      </c>
      <c r="B12" s="9">
        <f>AVERAGE('[2]CPM normalized'!C8:H8)</f>
        <v>1.0000000000000002</v>
      </c>
      <c r="C12" s="10">
        <f>STDEV('[2]CPM normalized'!C8:H8)</f>
        <v>0.12956983136202774</v>
      </c>
      <c r="D12" s="15">
        <f>AVERAGE('[2]CPM normalized'!Y8:AB8)</f>
        <v>1.0402084575711124</v>
      </c>
      <c r="E12" s="15">
        <f>STDEV('[2]CPM normalized'!Y8:AB8)</f>
        <v>0.19045274987013175</v>
      </c>
      <c r="F12" s="9">
        <f>AVERAGE('[2]CPM normalized'!I8:N8)</f>
        <v>1.2277727064600479</v>
      </c>
      <c r="G12" s="10">
        <f>STDEV('[2]CPM normalized'!I8:N8)</f>
        <v>0.15401055408769823</v>
      </c>
      <c r="H12" s="15">
        <f>AVERAGE('[2]CPM normalized'!T8:X8)</f>
        <v>0.85574857457874443</v>
      </c>
      <c r="I12" s="15">
        <f>STDEV('[2]CPM normalized'!T8:X8)</f>
        <v>0.27470996672697795</v>
      </c>
      <c r="J12" s="9">
        <f>AVERAGE('[2]CPM normalized'!AC8:AG8)</f>
        <v>1.621915238695071</v>
      </c>
      <c r="K12" s="10">
        <f>STDEV('[2]CPM normalized'!AC8:AG8)</f>
        <v>0.17521371237831096</v>
      </c>
      <c r="L12" s="9">
        <f>AVERAGE('[2]CPM normalized'!O8:S8)</f>
        <v>1.2109895919128633E-2</v>
      </c>
      <c r="M12" s="10">
        <f>STDEV('[2]CPM normalized'!O8:S8)</f>
        <v>5.7352751961851521E-3</v>
      </c>
    </row>
    <row r="13" spans="1:20" x14ac:dyDescent="0.15">
      <c r="A13" s="2" t="s">
        <v>214</v>
      </c>
      <c r="B13" s="9">
        <f>AVERAGE('[2]CPM normalized'!C9:H9)</f>
        <v>1.0000000000000002</v>
      </c>
      <c r="C13" s="10">
        <f>STDEV('[2]CPM normalized'!C9:H9)</f>
        <v>0.15893228842559415</v>
      </c>
      <c r="D13" s="15">
        <f>AVERAGE('[2]CPM normalized'!Y9:AB9)</f>
        <v>0.84441847528446146</v>
      </c>
      <c r="E13" s="15">
        <f>STDEV('[2]CPM normalized'!Y9:AB9)</f>
        <v>0.16494857224350373</v>
      </c>
      <c r="F13" s="9">
        <f>AVERAGE('[2]CPM normalized'!I9:N9)</f>
        <v>0.99823011503082382</v>
      </c>
      <c r="G13" s="10">
        <f>STDEV('[2]CPM normalized'!I9:N9)</f>
        <v>0.13288576680560085</v>
      </c>
      <c r="H13" s="15">
        <f>AVERAGE('[2]CPM normalized'!T9:X9)</f>
        <v>0.88020354047366534</v>
      </c>
      <c r="I13" s="15">
        <f>STDEV('[2]CPM normalized'!T9:X9)</f>
        <v>0.17451071215527952</v>
      </c>
      <c r="J13" s="9">
        <f>AVERAGE('[2]CPM normalized'!AC9:AG9)</f>
        <v>0.6024716410176546</v>
      </c>
      <c r="K13" s="10">
        <f>STDEV('[2]CPM normalized'!AC9:AG9)</f>
        <v>9.2570073229089084E-2</v>
      </c>
      <c r="L13" s="9">
        <f>AVERAGE('[2]CPM normalized'!O9:S9)</f>
        <v>0.34139806965885766</v>
      </c>
      <c r="M13" s="10">
        <f>STDEV('[2]CPM normalized'!O9:S9)</f>
        <v>6.3316958844540999E-2</v>
      </c>
    </row>
    <row r="14" spans="1:20" x14ac:dyDescent="0.15">
      <c r="A14" s="2" t="s">
        <v>508</v>
      </c>
      <c r="B14" s="9">
        <f>AVERAGE('[2]CPM normalized'!C10:H10)</f>
        <v>0.99999999999999989</v>
      </c>
      <c r="C14" s="10">
        <f>STDEV('[2]CPM normalized'!C10:H10)</f>
        <v>5.1370360538627598E-2</v>
      </c>
      <c r="D14" s="15">
        <f>AVERAGE('[2]CPM normalized'!Y10:AB10)</f>
        <v>0.94960856084493561</v>
      </c>
      <c r="E14" s="15">
        <f>STDEV('[2]CPM normalized'!Y10:AB10)</f>
        <v>8.4363809172927018E-2</v>
      </c>
      <c r="F14" s="9">
        <f>AVERAGE('[2]CPM normalized'!I10:N10)</f>
        <v>0.89685294448448671</v>
      </c>
      <c r="G14" s="10">
        <f>STDEV('[2]CPM normalized'!I10:N10)</f>
        <v>9.9094584652834647E-2</v>
      </c>
      <c r="H14" s="15">
        <f>AVERAGE('[2]CPM normalized'!T10:X10)</f>
        <v>0.80793847202899105</v>
      </c>
      <c r="I14" s="15">
        <f>STDEV('[2]CPM normalized'!T10:X10)</f>
        <v>0.17575195802609447</v>
      </c>
      <c r="J14" s="9">
        <f>AVERAGE('[2]CPM normalized'!AC10:AG10)</f>
        <v>0.62441847701281428</v>
      </c>
      <c r="K14" s="10">
        <f>STDEV('[2]CPM normalized'!AC10:AG10)</f>
        <v>9.3422739051139694E-2</v>
      </c>
      <c r="L14" s="9">
        <f>AVERAGE('[2]CPM normalized'!O10:S10)</f>
        <v>0.50644274861440919</v>
      </c>
      <c r="M14" s="10">
        <f>STDEV('[2]CPM normalized'!O10:S10)</f>
        <v>0.11177403997206133</v>
      </c>
    </row>
    <row r="15" spans="1:20" x14ac:dyDescent="0.15">
      <c r="A15" s="2" t="s">
        <v>210</v>
      </c>
      <c r="B15" s="9">
        <f>AVERAGE('[2]CPM normalized'!C11:H11)</f>
        <v>1</v>
      </c>
      <c r="C15" s="10">
        <f>STDEV('[2]CPM normalized'!C11:H11)</f>
        <v>5.0517438263655949E-2</v>
      </c>
      <c r="D15" s="15">
        <f>AVERAGE('[2]CPM normalized'!Y11:AB11)</f>
        <v>1.0573700666195098</v>
      </c>
      <c r="E15" s="15">
        <f>STDEV('[2]CPM normalized'!Y11:AB11)</f>
        <v>9.953721661508097E-2</v>
      </c>
      <c r="F15" s="9">
        <f>AVERAGE('[2]CPM normalized'!I11:N11)</f>
        <v>0.96882750897380809</v>
      </c>
      <c r="G15" s="10">
        <f>STDEV('[2]CPM normalized'!I11:N11)</f>
        <v>0.10955047764522401</v>
      </c>
      <c r="H15" s="15">
        <f>AVERAGE('[2]CPM normalized'!T11:X11)</f>
        <v>0.80324378453055445</v>
      </c>
      <c r="I15" s="15">
        <f>STDEV('[2]CPM normalized'!T11:X11)</f>
        <v>0.11700191536094093</v>
      </c>
      <c r="J15" s="9">
        <f>AVERAGE('[2]CPM normalized'!AC11:AG11)</f>
        <v>0.62992632567687235</v>
      </c>
      <c r="K15" s="10">
        <f>STDEV('[2]CPM normalized'!AC11:AG11)</f>
        <v>5.3068628075333218E-2</v>
      </c>
      <c r="L15" s="9">
        <f>AVERAGE('[2]CPM normalized'!O11:S11)</f>
        <v>0.43135397759632432</v>
      </c>
      <c r="M15" s="10">
        <f>STDEV('[2]CPM normalized'!O11:S11)</f>
        <v>6.6678925320335772E-2</v>
      </c>
    </row>
    <row r="16" spans="1:20" x14ac:dyDescent="0.15">
      <c r="A16" s="2" t="s">
        <v>509</v>
      </c>
      <c r="B16" s="9">
        <f>AVERAGE('[2]CPM normalized'!C12:H12)</f>
        <v>1</v>
      </c>
      <c r="C16" s="10">
        <f>STDEV('[2]CPM normalized'!C12:H12)</f>
        <v>0.13634413785909444</v>
      </c>
      <c r="D16" s="15">
        <f>AVERAGE('[2]CPM normalized'!Y12:AB12)</f>
        <v>1.0980821040183935</v>
      </c>
      <c r="E16" s="15">
        <f>STDEV('[2]CPM normalized'!Y12:AB12)</f>
        <v>0.12209509305790173</v>
      </c>
      <c r="F16" s="9">
        <f>AVERAGE('[2]CPM normalized'!I12:N12)</f>
        <v>0.90999461288040351</v>
      </c>
      <c r="G16" s="10">
        <f>STDEV('[2]CPM normalized'!I12:N12)</f>
        <v>0.1258870779528497</v>
      </c>
      <c r="H16" s="15">
        <f>AVERAGE('[2]CPM normalized'!T12:X12)</f>
        <v>0.85589890714725991</v>
      </c>
      <c r="I16" s="15">
        <f>STDEV('[2]CPM normalized'!T12:X12)</f>
        <v>0.20773342724644905</v>
      </c>
      <c r="J16" s="9">
        <f>AVERAGE('[2]CPM normalized'!AC12:AG12)</f>
        <v>0.59776451818327114</v>
      </c>
      <c r="K16" s="10">
        <f>STDEV('[2]CPM normalized'!AC12:AG12)</f>
        <v>0.12061995219223649</v>
      </c>
      <c r="L16" s="9">
        <f>AVERAGE('[2]CPM normalized'!O12:S12)</f>
        <v>0.47183390406215597</v>
      </c>
      <c r="M16" s="10">
        <f>STDEV('[2]CPM normalized'!O12:S12)</f>
        <v>7.1717109263662607E-2</v>
      </c>
    </row>
    <row r="17" spans="1:13" x14ac:dyDescent="0.15">
      <c r="A17" s="2" t="s">
        <v>510</v>
      </c>
      <c r="B17" s="9">
        <f>AVERAGE('[2]CPM normalized'!C13:H13)</f>
        <v>1</v>
      </c>
      <c r="C17" s="10">
        <f>STDEV('[2]CPM normalized'!C13:H13)</f>
        <v>0.15712359712164145</v>
      </c>
      <c r="D17" s="15">
        <f>AVERAGE('[2]CPM normalized'!Y13:AB13)</f>
        <v>0.92221634935160612</v>
      </c>
      <c r="E17" s="15">
        <f>STDEV('[2]CPM normalized'!Y13:AB13)</f>
        <v>0.13446871606316077</v>
      </c>
      <c r="F17" s="9">
        <f>AVERAGE('[2]CPM normalized'!I13:N13)</f>
        <v>0.94315760814414806</v>
      </c>
      <c r="G17" s="10">
        <f>STDEV('[2]CPM normalized'!I13:N13)</f>
        <v>9.4741432881581628E-2</v>
      </c>
      <c r="H17" s="15">
        <f>AVERAGE('[2]CPM normalized'!T13:X13)</f>
        <v>0.95400852741507491</v>
      </c>
      <c r="I17" s="15">
        <f>STDEV('[2]CPM normalized'!T13:X13)</f>
        <v>0.13611920895095878</v>
      </c>
      <c r="J17" s="9">
        <f>AVERAGE('[2]CPM normalized'!AC13:AG13)</f>
        <v>0.67341326826123438</v>
      </c>
      <c r="K17" s="10">
        <f>STDEV('[2]CPM normalized'!AC13:AG13)</f>
        <v>6.0859193021773769E-2</v>
      </c>
      <c r="L17" s="9">
        <f>AVERAGE('[2]CPM normalized'!O13:S13)</f>
        <v>0.50639111790199598</v>
      </c>
      <c r="M17" s="10">
        <f>STDEV('[2]CPM normalized'!O13:S13)</f>
        <v>0.11752255146285272</v>
      </c>
    </row>
    <row r="18" spans="1:13" x14ac:dyDescent="0.15">
      <c r="A18" s="2" t="s">
        <v>511</v>
      </c>
      <c r="B18" s="9">
        <f>AVERAGE('[2]CPM normalized'!C14:H14)</f>
        <v>1</v>
      </c>
      <c r="C18" s="10">
        <f>STDEV('[2]CPM normalized'!C14:H14)</f>
        <v>5.0116306211293357E-2</v>
      </c>
      <c r="D18" s="15">
        <f>AVERAGE('[2]CPM normalized'!Y14:AB14)</f>
        <v>0.97987719840223497</v>
      </c>
      <c r="E18" s="15">
        <f>STDEV('[2]CPM normalized'!Y14:AB14)</f>
        <v>0.11970080011390867</v>
      </c>
      <c r="F18" s="9">
        <f>AVERAGE('[2]CPM normalized'!I14:N14)</f>
        <v>0.96223971247520568</v>
      </c>
      <c r="G18" s="10">
        <f>STDEV('[2]CPM normalized'!I14:N14)</f>
        <v>0.13292304441865452</v>
      </c>
      <c r="H18" s="15">
        <f>AVERAGE('[2]CPM normalized'!T14:X14)</f>
        <v>1.0810224753366706</v>
      </c>
      <c r="I18" s="15">
        <f>STDEV('[2]CPM normalized'!T14:X14)</f>
        <v>0.13716216953256735</v>
      </c>
      <c r="J18" s="9">
        <f>AVERAGE('[2]CPM normalized'!AC14:AG14)</f>
        <v>0.63921721443586543</v>
      </c>
      <c r="K18" s="10">
        <f>STDEV('[2]CPM normalized'!AC14:AG14)</f>
        <v>0.11056878431786374</v>
      </c>
      <c r="L18" s="9">
        <f>AVERAGE('[2]CPM normalized'!O14:S14)</f>
        <v>0.49042741016707181</v>
      </c>
      <c r="M18" s="10">
        <f>STDEV('[2]CPM normalized'!O14:S14)</f>
        <v>6.9968253039678144E-2</v>
      </c>
    </row>
    <row r="19" spans="1:13" x14ac:dyDescent="0.15">
      <c r="A19" s="2" t="s">
        <v>48</v>
      </c>
      <c r="B19" s="9">
        <f>AVERAGE('[2]CPM normalized'!C15:H15)</f>
        <v>1</v>
      </c>
      <c r="C19" s="10">
        <f>STDEV('[2]CPM normalized'!C15:H15)</f>
        <v>0.17853149024724688</v>
      </c>
      <c r="D19" s="15">
        <f>AVERAGE('[2]CPM normalized'!Y15:AB15)</f>
        <v>1.1250821222606924</v>
      </c>
      <c r="E19" s="15">
        <f>STDEV('[2]CPM normalized'!Y15:AB15)</f>
        <v>0.22994329885429457</v>
      </c>
      <c r="F19" s="9">
        <f>AVERAGE('[2]CPM normalized'!I15:N15)</f>
        <v>1.1682230206702322</v>
      </c>
      <c r="G19" s="10">
        <f>STDEV('[2]CPM normalized'!I15:N15)</f>
        <v>0.28912226135992669</v>
      </c>
      <c r="H19" s="15">
        <f>AVERAGE('[2]CPM normalized'!T15:X15)</f>
        <v>1.1170203417646589</v>
      </c>
      <c r="I19" s="15">
        <f>STDEV('[2]CPM normalized'!T15:X15)</f>
        <v>0.30142930114373889</v>
      </c>
      <c r="J19" s="9">
        <f>AVERAGE('[2]CPM normalized'!AC15:AG15)</f>
        <v>0.94183664346301621</v>
      </c>
      <c r="K19" s="10">
        <f>STDEV('[2]CPM normalized'!AC15:AG15)</f>
        <v>0.18628485172950721</v>
      </c>
      <c r="L19" s="9">
        <f>AVERAGE('[2]CPM normalized'!O15:S15)</f>
        <v>1.5543111936814491E-2</v>
      </c>
      <c r="M19" s="10">
        <f>STDEV('[2]CPM normalized'!O15:S15)</f>
        <v>2.3377706699940033E-3</v>
      </c>
    </row>
    <row r="20" spans="1:13" x14ac:dyDescent="0.15">
      <c r="A20" s="2" t="s">
        <v>512</v>
      </c>
      <c r="B20" s="9">
        <f>AVERAGE('[2]CPM normalized'!C16:H16)</f>
        <v>1</v>
      </c>
      <c r="C20" s="10">
        <f>STDEV('[2]CPM normalized'!C16:H16)</f>
        <v>6.1663335361792457E-2</v>
      </c>
      <c r="D20" s="15">
        <f>AVERAGE('[2]CPM normalized'!Y16:AB16)</f>
        <v>0.94225961326179375</v>
      </c>
      <c r="E20" s="15">
        <f>STDEV('[2]CPM normalized'!Y16:AB16)</f>
        <v>6.5528461326617493E-2</v>
      </c>
      <c r="F20" s="9">
        <f>AVERAGE('[2]CPM normalized'!I16:N16)</f>
        <v>0.9844359631014109</v>
      </c>
      <c r="G20" s="10">
        <f>STDEV('[2]CPM normalized'!I16:N16)</f>
        <v>0.12839885419547886</v>
      </c>
      <c r="H20" s="15">
        <f>AVERAGE('[2]CPM normalized'!T16:X16)</f>
        <v>0.85165850218034844</v>
      </c>
      <c r="I20" s="15">
        <f>STDEV('[2]CPM normalized'!T16:X16)</f>
        <v>7.2915475392157009E-2</v>
      </c>
      <c r="J20" s="9">
        <f>AVERAGE('[2]CPM normalized'!AC16:AG16)</f>
        <v>0.72710649207074174</v>
      </c>
      <c r="K20" s="10">
        <f>STDEV('[2]CPM normalized'!AC16:AG16)</f>
        <v>9.1341891803478209E-2</v>
      </c>
      <c r="L20" s="9">
        <f>AVERAGE('[2]CPM normalized'!O16:S16)</f>
        <v>0.46577334006216409</v>
      </c>
      <c r="M20" s="10">
        <f>STDEV('[2]CPM normalized'!O16:S16)</f>
        <v>0.10778435605569178</v>
      </c>
    </row>
    <row r="21" spans="1:13" x14ac:dyDescent="0.15">
      <c r="A21" s="2" t="s">
        <v>199</v>
      </c>
      <c r="B21" s="9">
        <f>AVERAGE('[2]CPM normalized'!C17:H17)</f>
        <v>0.99999999999999989</v>
      </c>
      <c r="C21" s="10">
        <f>STDEV('[2]CPM normalized'!C17:H17)</f>
        <v>8.6956057683382562E-2</v>
      </c>
      <c r="D21" s="15">
        <f>AVERAGE('[2]CPM normalized'!Y17:AB17)</f>
        <v>0.90734446878520281</v>
      </c>
      <c r="E21" s="15">
        <f>STDEV('[2]CPM normalized'!Y17:AB17)</f>
        <v>0.23915035389566983</v>
      </c>
      <c r="F21" s="9">
        <f>AVERAGE('[2]CPM normalized'!I17:N17)</f>
        <v>1.0069709286494739</v>
      </c>
      <c r="G21" s="10">
        <f>STDEV('[2]CPM normalized'!I17:N17)</f>
        <v>0.26944050267369846</v>
      </c>
      <c r="H21" s="15">
        <f>AVERAGE('[2]CPM normalized'!T17:X17)</f>
        <v>0.79115839611161765</v>
      </c>
      <c r="I21" s="15">
        <f>STDEV('[2]CPM normalized'!T17:X17)</f>
        <v>0.2049997998252511</v>
      </c>
      <c r="J21" s="9">
        <f>AVERAGE('[2]CPM normalized'!AC17:AG17)</f>
        <v>0.60801947409119417</v>
      </c>
      <c r="K21" s="10">
        <f>STDEV('[2]CPM normalized'!AC17:AG17)</f>
        <v>5.3942868027992592E-2</v>
      </c>
      <c r="L21" s="9">
        <f>AVERAGE('[2]CPM normalized'!O17:S17)</f>
        <v>0.4045857329619964</v>
      </c>
      <c r="M21" s="10">
        <f>STDEV('[2]CPM normalized'!O17:S17)</f>
        <v>4.8357659470955265E-2</v>
      </c>
    </row>
    <row r="22" spans="1:13" x14ac:dyDescent="0.15">
      <c r="A22" s="2" t="s">
        <v>263</v>
      </c>
      <c r="B22" s="9">
        <f>AVERAGE('[2]CPM normalized'!C18:H18)</f>
        <v>1</v>
      </c>
      <c r="C22" s="10">
        <f>STDEV('[2]CPM normalized'!C18:H18)</f>
        <v>0.12083100987697847</v>
      </c>
      <c r="D22" s="15">
        <f>AVERAGE('[2]CPM normalized'!Y18:AB18)</f>
        <v>1.0860033166414613</v>
      </c>
      <c r="E22" s="15">
        <f>STDEV('[2]CPM normalized'!Y18:AB18)</f>
        <v>0.11799988513359472</v>
      </c>
      <c r="F22" s="9">
        <f>AVERAGE('[2]CPM normalized'!I18:N18)</f>
        <v>0.88429201771553345</v>
      </c>
      <c r="G22" s="10">
        <f>STDEV('[2]CPM normalized'!I18:N18)</f>
        <v>8.166957951330775E-2</v>
      </c>
      <c r="H22" s="15">
        <f>AVERAGE('[2]CPM normalized'!T18:X18)</f>
        <v>0.958391014584282</v>
      </c>
      <c r="I22" s="15">
        <f>STDEV('[2]CPM normalized'!T18:X18)</f>
        <v>0.14139802577152896</v>
      </c>
      <c r="J22" s="9">
        <f>AVERAGE('[2]CPM normalized'!AC18:AG18)</f>
        <v>0.80331611857405694</v>
      </c>
      <c r="K22" s="10">
        <f>STDEV('[2]CPM normalized'!AC18:AG18)</f>
        <v>0.12984483243316175</v>
      </c>
      <c r="L22" s="9">
        <f>AVERAGE('[2]CPM normalized'!O18:S18)</f>
        <v>0.37912362335595545</v>
      </c>
      <c r="M22" s="10">
        <f>STDEV('[2]CPM normalized'!O18:S18)</f>
        <v>9.5270373828787211E-2</v>
      </c>
    </row>
    <row r="23" spans="1:13" x14ac:dyDescent="0.15">
      <c r="A23" s="2" t="s">
        <v>513</v>
      </c>
      <c r="B23" s="9">
        <f>AVERAGE('[2]CPM normalized'!C19:H19)</f>
        <v>1</v>
      </c>
      <c r="C23" s="10">
        <f>STDEV('[2]CPM normalized'!C19:H19)</f>
        <v>7.054069878744415E-2</v>
      </c>
      <c r="D23" s="15">
        <f>AVERAGE('[2]CPM normalized'!Y19:AB19)</f>
        <v>0.99348688310856026</v>
      </c>
      <c r="E23" s="15">
        <f>STDEV('[2]CPM normalized'!Y19:AB19)</f>
        <v>0.16240327369099383</v>
      </c>
      <c r="F23" s="9">
        <f>AVERAGE('[2]CPM normalized'!I19:N19)</f>
        <v>0.92429398865011336</v>
      </c>
      <c r="G23" s="10">
        <f>STDEV('[2]CPM normalized'!I19:N19)</f>
        <v>0.14206547283178009</v>
      </c>
      <c r="H23" s="15">
        <f>AVERAGE('[2]CPM normalized'!T19:X19)</f>
        <v>0.80720940046933509</v>
      </c>
      <c r="I23" s="15">
        <f>STDEV('[2]CPM normalized'!T19:X19)</f>
        <v>0.1211612914912088</v>
      </c>
      <c r="J23" s="9">
        <f>AVERAGE('[2]CPM normalized'!AC19:AG19)</f>
        <v>0.53954743015189655</v>
      </c>
      <c r="K23" s="10">
        <f>STDEV('[2]CPM normalized'!AC19:AG19)</f>
        <v>1.6523655882028872E-2</v>
      </c>
      <c r="L23" s="9">
        <f>AVERAGE('[2]CPM normalized'!O19:S19)</f>
        <v>0.46827847430519781</v>
      </c>
      <c r="M23" s="10">
        <f>STDEV('[2]CPM normalized'!O19:S19)</f>
        <v>9.1936895734992946E-2</v>
      </c>
    </row>
    <row r="24" spans="1:13" x14ac:dyDescent="0.15">
      <c r="A24" s="2" t="s">
        <v>514</v>
      </c>
      <c r="B24" s="9">
        <f>AVERAGE('[2]CPM normalized'!C20:H20)</f>
        <v>1.0000000000000002</v>
      </c>
      <c r="C24" s="10">
        <f>STDEV('[2]CPM normalized'!C20:H20)</f>
        <v>0.16919850777767559</v>
      </c>
      <c r="D24" s="15">
        <f>AVERAGE('[2]CPM normalized'!Y20:AB20)</f>
        <v>1.0886958935576512</v>
      </c>
      <c r="E24" s="15">
        <f>STDEV('[2]CPM normalized'!Y20:AB20)</f>
        <v>0.18644908792309442</v>
      </c>
      <c r="F24" s="9">
        <f>AVERAGE('[2]CPM normalized'!I20:N20)</f>
        <v>0.80883337517521603</v>
      </c>
      <c r="G24" s="10">
        <f>STDEV('[2]CPM normalized'!I20:N20)</f>
        <v>0.14728049293195389</v>
      </c>
      <c r="H24" s="15">
        <f>AVERAGE('[2]CPM normalized'!T20:X20)</f>
        <v>0.68164240925761421</v>
      </c>
      <c r="I24" s="15">
        <f>STDEV('[2]CPM normalized'!T20:X20)</f>
        <v>6.3719739478649562E-2</v>
      </c>
      <c r="J24" s="9">
        <f>AVERAGE('[2]CPM normalized'!AC20:AG20)</f>
        <v>0.62931313250317578</v>
      </c>
      <c r="K24" s="10">
        <f>STDEV('[2]CPM normalized'!AC20:AG20)</f>
        <v>0.10539083617495665</v>
      </c>
      <c r="L24" s="9">
        <f>AVERAGE('[2]CPM normalized'!O20:S20)</f>
        <v>0.44467213728835581</v>
      </c>
      <c r="M24" s="10">
        <f>STDEV('[2]CPM normalized'!O20:S20)</f>
        <v>9.0819882322120044E-2</v>
      </c>
    </row>
    <row r="25" spans="1:13" x14ac:dyDescent="0.15">
      <c r="A25" s="2" t="s">
        <v>324</v>
      </c>
      <c r="B25" s="9">
        <f>AVERAGE('[2]CPM normalized'!C21:H21)</f>
        <v>1</v>
      </c>
      <c r="C25" s="10">
        <f>STDEV('[2]CPM normalized'!C21:H21)</f>
        <v>0.30813838611309119</v>
      </c>
      <c r="D25" s="15">
        <f>AVERAGE('[2]CPM normalized'!Y21:AB21)</f>
        <v>1.2107336131892943</v>
      </c>
      <c r="E25" s="15">
        <f>STDEV('[2]CPM normalized'!Y21:AB21)</f>
        <v>0.47367282283465184</v>
      </c>
      <c r="F25" s="9">
        <f>AVERAGE('[2]CPM normalized'!I21:N21)</f>
        <v>1.3039597211824001</v>
      </c>
      <c r="G25" s="10">
        <f>STDEV('[2]CPM normalized'!I21:N21)</f>
        <v>0.53827929263971497</v>
      </c>
      <c r="H25" s="15">
        <f>AVERAGE('[2]CPM normalized'!T21:X21)</f>
        <v>1.1264501567906655</v>
      </c>
      <c r="I25" s="15">
        <f>STDEV('[2]CPM normalized'!T21:X21)</f>
        <v>0.18513140222887431</v>
      </c>
      <c r="J25" s="9">
        <f>AVERAGE('[2]CPM normalized'!AC21:AG21)</f>
        <v>0.99752107190143013</v>
      </c>
      <c r="K25" s="10">
        <f>STDEV('[2]CPM normalized'!AC21:AG21)</f>
        <v>0.40837547774323352</v>
      </c>
      <c r="L25" s="9">
        <f>AVERAGE('[2]CPM normalized'!O21:S21)</f>
        <v>0.34882235781815474</v>
      </c>
      <c r="M25" s="10">
        <f>STDEV('[2]CPM normalized'!O21:S21)</f>
        <v>0.4537113602594412</v>
      </c>
    </row>
    <row r="26" spans="1:13" x14ac:dyDescent="0.15">
      <c r="A26" s="2" t="s">
        <v>515</v>
      </c>
      <c r="B26" s="9">
        <f>AVERAGE('[2]CPM normalized'!C22:H22)</f>
        <v>1</v>
      </c>
      <c r="C26" s="10">
        <f>STDEV('[2]CPM normalized'!C22:H22)</f>
        <v>0.18035010634710238</v>
      </c>
      <c r="D26" s="15">
        <f>AVERAGE('[2]CPM normalized'!Y22:AB22)</f>
        <v>0.99196917780173954</v>
      </c>
      <c r="E26" s="15">
        <f>STDEV('[2]CPM normalized'!Y22:AB22)</f>
        <v>0.10518154964416855</v>
      </c>
      <c r="F26" s="9">
        <f>AVERAGE('[2]CPM normalized'!I22:N22)</f>
        <v>1.0168636837847544</v>
      </c>
      <c r="G26" s="10">
        <f>STDEV('[2]CPM normalized'!I22:N22)</f>
        <v>8.9108520148186113E-2</v>
      </c>
      <c r="H26" s="15">
        <f>AVERAGE('[2]CPM normalized'!T22:X22)</f>
        <v>0.94659254739990073</v>
      </c>
      <c r="I26" s="15">
        <f>STDEV('[2]CPM normalized'!T22:X22)</f>
        <v>0.12766999089784542</v>
      </c>
      <c r="J26" s="9">
        <f>AVERAGE('[2]CPM normalized'!AC22:AG22)</f>
        <v>0.6708532285287333</v>
      </c>
      <c r="K26" s="10">
        <f>STDEV('[2]CPM normalized'!AC22:AG22)</f>
        <v>0.11754880442343107</v>
      </c>
      <c r="L26" s="9">
        <f>AVERAGE('[2]CPM normalized'!O22:S22)</f>
        <v>0.45363103686058165</v>
      </c>
      <c r="M26" s="10">
        <f>STDEV('[2]CPM normalized'!O22:S22)</f>
        <v>0.23826272481272462</v>
      </c>
    </row>
    <row r="27" spans="1:13" x14ac:dyDescent="0.15">
      <c r="A27" s="2" t="s">
        <v>170</v>
      </c>
      <c r="B27" s="9">
        <f>AVERAGE('[2]CPM normalized'!C23:H23)</f>
        <v>1</v>
      </c>
      <c r="C27" s="10">
        <f>STDEV('[2]CPM normalized'!C23:H23)</f>
        <v>0.14103174434829027</v>
      </c>
      <c r="D27" s="15">
        <f>AVERAGE('[2]CPM normalized'!Y23:AB23)</f>
        <v>0.97259267366738644</v>
      </c>
      <c r="E27" s="15">
        <f>STDEV('[2]CPM normalized'!Y23:AB23)</f>
        <v>7.3883268774131899E-2</v>
      </c>
      <c r="F27" s="9">
        <f>AVERAGE('[2]CPM normalized'!I23:N23)</f>
        <v>1.0256260093227312</v>
      </c>
      <c r="G27" s="10">
        <f>STDEV('[2]CPM normalized'!I23:N23)</f>
        <v>9.1061853127986161E-2</v>
      </c>
      <c r="H27" s="15">
        <f>AVERAGE('[2]CPM normalized'!T23:X23)</f>
        <v>0.83581822258316385</v>
      </c>
      <c r="I27" s="15">
        <f>STDEV('[2]CPM normalized'!T23:X23)</f>
        <v>0.11505933153620275</v>
      </c>
      <c r="J27" s="9">
        <f>AVERAGE('[2]CPM normalized'!AC23:AG23)</f>
        <v>0.48379202412327621</v>
      </c>
      <c r="K27" s="10">
        <f>STDEV('[2]CPM normalized'!AC23:AG23)</f>
        <v>0.11363754127450236</v>
      </c>
      <c r="L27" s="9">
        <f>AVERAGE('[2]CPM normalized'!O23:S23)</f>
        <v>0.25927159414574069</v>
      </c>
      <c r="M27" s="10">
        <f>STDEV('[2]CPM normalized'!O23:S23)</f>
        <v>0.1383659056358848</v>
      </c>
    </row>
    <row r="28" spans="1:13" x14ac:dyDescent="0.15">
      <c r="A28" s="2" t="s">
        <v>399</v>
      </c>
      <c r="B28" s="9">
        <f>AVERAGE('[2]CPM normalized'!C24:H24)</f>
        <v>1.0000000000000002</v>
      </c>
      <c r="C28" s="10">
        <f>STDEV('[2]CPM normalized'!C24:H24)</f>
        <v>0.13091131649854468</v>
      </c>
      <c r="D28" s="15">
        <f>AVERAGE('[2]CPM normalized'!Y24:AB24)</f>
        <v>0.98088703558771806</v>
      </c>
      <c r="E28" s="15">
        <f>STDEV('[2]CPM normalized'!Y24:AB24)</f>
        <v>0.12213748325822997</v>
      </c>
      <c r="F28" s="9">
        <f>AVERAGE('[2]CPM normalized'!I24:N24)</f>
        <v>1.2628837075467518</v>
      </c>
      <c r="G28" s="10">
        <f>STDEV('[2]CPM normalized'!I24:N24)</f>
        <v>0.34666777251690367</v>
      </c>
      <c r="H28" s="15">
        <f>AVERAGE('[2]CPM normalized'!T24:X24)</f>
        <v>1.0166596152956064</v>
      </c>
      <c r="I28" s="15">
        <f>STDEV('[2]CPM normalized'!T24:X24)</f>
        <v>0.1540241004907143</v>
      </c>
      <c r="J28" s="9">
        <f>AVERAGE('[2]CPM normalized'!AC24:AG24)</f>
        <v>1.4194161254140041</v>
      </c>
      <c r="K28" s="10">
        <f>STDEV('[2]CPM normalized'!AC24:AG24)</f>
        <v>8.8446246331298578E-2</v>
      </c>
      <c r="L28" s="9">
        <f>AVERAGE('[2]CPM normalized'!O24:S24)</f>
        <v>0.21268379354177633</v>
      </c>
      <c r="M28" s="10">
        <f>STDEV('[2]CPM normalized'!O24:S24)</f>
        <v>4.526152108938674E-2</v>
      </c>
    </row>
    <row r="29" spans="1:13" x14ac:dyDescent="0.15">
      <c r="A29" s="2" t="s">
        <v>516</v>
      </c>
      <c r="B29" s="9">
        <f>AVERAGE('[2]CPM normalized'!C25:H25)</f>
        <v>1.0000000000000002</v>
      </c>
      <c r="C29" s="10">
        <f>STDEV('[2]CPM normalized'!C25:H25)</f>
        <v>0.13772790768113929</v>
      </c>
      <c r="D29" s="15">
        <f>AVERAGE('[2]CPM normalized'!Y25:AB25)</f>
        <v>1.0853162895611803</v>
      </c>
      <c r="E29" s="15">
        <f>STDEV('[2]CPM normalized'!Y25:AB25)</f>
        <v>0.14193643468438749</v>
      </c>
      <c r="F29" s="9">
        <f>AVERAGE('[2]CPM normalized'!I25:N25)</f>
        <v>0.96617427460514083</v>
      </c>
      <c r="G29" s="10">
        <f>STDEV('[2]CPM normalized'!I25:N25)</f>
        <v>0.11717722127910332</v>
      </c>
      <c r="H29" s="15">
        <f>AVERAGE('[2]CPM normalized'!T25:X25)</f>
        <v>1.0094399916655827</v>
      </c>
      <c r="I29" s="15">
        <f>STDEV('[2]CPM normalized'!T25:X25)</f>
        <v>0.19452178748645937</v>
      </c>
      <c r="J29" s="9">
        <f>AVERAGE('[2]CPM normalized'!AC25:AG25)</f>
        <v>0.67177986520720268</v>
      </c>
      <c r="K29" s="10">
        <f>STDEV('[2]CPM normalized'!AC25:AG25)</f>
        <v>8.1096421521285267E-2</v>
      </c>
      <c r="L29" s="9">
        <f>AVERAGE('[2]CPM normalized'!O25:S25)</f>
        <v>0.50094633531473309</v>
      </c>
      <c r="M29" s="10">
        <f>STDEV('[2]CPM normalized'!O25:S25)</f>
        <v>0.15325281447014447</v>
      </c>
    </row>
    <row r="30" spans="1:13" x14ac:dyDescent="0.15">
      <c r="A30" s="2" t="s">
        <v>517</v>
      </c>
      <c r="B30" s="9">
        <f>AVERAGE('[2]CPM normalized'!C26:H26)</f>
        <v>1</v>
      </c>
      <c r="C30" s="10">
        <f>STDEV('[2]CPM normalized'!C26:H26)</f>
        <v>0.13395718027600984</v>
      </c>
      <c r="D30" s="15">
        <f>AVERAGE('[2]CPM normalized'!Y26:AB26)</f>
        <v>0.93756816403349141</v>
      </c>
      <c r="E30" s="15">
        <f>STDEV('[2]CPM normalized'!Y26:AB26)</f>
        <v>0.23221889482902039</v>
      </c>
      <c r="F30" s="9">
        <f>AVERAGE('[2]CPM normalized'!I26:N26)</f>
        <v>0.95003699283785592</v>
      </c>
      <c r="G30" s="10">
        <f>STDEV('[2]CPM normalized'!I26:N26)</f>
        <v>0.14806561847635005</v>
      </c>
      <c r="H30" s="15">
        <f>AVERAGE('[2]CPM normalized'!T26:X26)</f>
        <v>0.98932501756497238</v>
      </c>
      <c r="I30" s="15">
        <f>STDEV('[2]CPM normalized'!T26:X26)</f>
        <v>0.12526843902638307</v>
      </c>
      <c r="J30" s="9">
        <f>AVERAGE('[2]CPM normalized'!AC26:AG26)</f>
        <v>0.65480458238106809</v>
      </c>
      <c r="K30" s="10">
        <f>STDEV('[2]CPM normalized'!AC26:AG26)</f>
        <v>0.16824434860544288</v>
      </c>
      <c r="L30" s="9">
        <f>AVERAGE('[2]CPM normalized'!O26:S26)</f>
        <v>0.51285653677087362</v>
      </c>
      <c r="M30" s="10">
        <f>STDEV('[2]CPM normalized'!O26:S26)</f>
        <v>0.12416030797937096</v>
      </c>
    </row>
    <row r="31" spans="1:13" x14ac:dyDescent="0.15">
      <c r="A31" s="2" t="s">
        <v>207</v>
      </c>
      <c r="B31" s="9">
        <f>AVERAGE('[2]CPM normalized'!C27:H27)</f>
        <v>1.0000000000000002</v>
      </c>
      <c r="C31" s="10">
        <f>STDEV('[2]CPM normalized'!C27:H27)</f>
        <v>5.5840208312469733E-2</v>
      </c>
      <c r="D31" s="15">
        <f>AVERAGE('[2]CPM normalized'!Y27:AB27)</f>
        <v>1.0003433002493045</v>
      </c>
      <c r="E31" s="15">
        <f>STDEV('[2]CPM normalized'!Y27:AB27)</f>
        <v>0.21164964480580814</v>
      </c>
      <c r="F31" s="9">
        <f>AVERAGE('[2]CPM normalized'!I27:N27)</f>
        <v>0.97421975036896402</v>
      </c>
      <c r="G31" s="10">
        <f>STDEV('[2]CPM normalized'!I27:N27)</f>
        <v>0.14185673739765417</v>
      </c>
      <c r="H31" s="15">
        <f>AVERAGE('[2]CPM normalized'!T27:X27)</f>
        <v>0.85310015599557265</v>
      </c>
      <c r="I31" s="15">
        <f>STDEV('[2]CPM normalized'!T27:X27)</f>
        <v>9.39872116917361E-2</v>
      </c>
      <c r="J31" s="9">
        <f>AVERAGE('[2]CPM normalized'!AC27:AG27)</f>
        <v>0.61947037016654083</v>
      </c>
      <c r="K31" s="10">
        <f>STDEV('[2]CPM normalized'!AC27:AG27)</f>
        <v>9.3837059918817231E-2</v>
      </c>
      <c r="L31" s="9">
        <f>AVERAGE('[2]CPM normalized'!O27:S27)</f>
        <v>0.21658808033260685</v>
      </c>
      <c r="M31" s="10">
        <f>STDEV('[2]CPM normalized'!O27:S27)</f>
        <v>0.10946742151122231</v>
      </c>
    </row>
    <row r="32" spans="1:13" x14ac:dyDescent="0.15">
      <c r="A32" s="2" t="s">
        <v>61</v>
      </c>
      <c r="B32" s="9">
        <f>AVERAGE('[2]CPM normalized'!C28:H28)</f>
        <v>0.99999999999999989</v>
      </c>
      <c r="C32" s="10">
        <f>STDEV('[2]CPM normalized'!C28:H28)</f>
        <v>0.20147234519198523</v>
      </c>
      <c r="D32" s="15">
        <f>AVERAGE('[2]CPM normalized'!Y28:AB28)</f>
        <v>0.9553513299804548</v>
      </c>
      <c r="E32" s="15">
        <f>STDEV('[2]CPM normalized'!Y28:AB28)</f>
        <v>0.11573778898338151</v>
      </c>
      <c r="F32" s="9">
        <f>AVERAGE('[2]CPM normalized'!I28:N28)</f>
        <v>1.0686368617891537</v>
      </c>
      <c r="G32" s="10">
        <f>STDEV('[2]CPM normalized'!I28:N28)</f>
        <v>0.29183536502219415</v>
      </c>
      <c r="H32" s="15">
        <f>AVERAGE('[2]CPM normalized'!T28:X28)</f>
        <v>0.86866690870782615</v>
      </c>
      <c r="I32" s="15">
        <f>STDEV('[2]CPM normalized'!T28:X28)</f>
        <v>0.30440463886007751</v>
      </c>
      <c r="J32" s="9">
        <f>AVERAGE('[2]CPM normalized'!AC28:AG28)</f>
        <v>1.3941896038388188</v>
      </c>
      <c r="K32" s="10">
        <f>STDEV('[2]CPM normalized'!AC28:AG28)</f>
        <v>0.29831398891051214</v>
      </c>
      <c r="L32" s="9">
        <f>AVERAGE('[2]CPM normalized'!O28:S28)</f>
        <v>2.4891186806522268E-2</v>
      </c>
      <c r="M32" s="10">
        <f>STDEV('[2]CPM normalized'!O28:S28)</f>
        <v>1.6936270870167549E-2</v>
      </c>
    </row>
    <row r="33" spans="1:13" x14ac:dyDescent="0.15">
      <c r="A33" s="2" t="s">
        <v>59</v>
      </c>
      <c r="B33" s="9">
        <f>AVERAGE('[2]CPM normalized'!C29:H29)</f>
        <v>1</v>
      </c>
      <c r="C33" s="10">
        <f>STDEV('[2]CPM normalized'!C29:H29)</f>
        <v>0.19617629658863905</v>
      </c>
      <c r="D33" s="15">
        <f>AVERAGE('[2]CPM normalized'!Y29:AB29)</f>
        <v>0.86192180059638246</v>
      </c>
      <c r="E33" s="15">
        <f>STDEV('[2]CPM normalized'!Y29:AB29)</f>
        <v>0.13461838651783678</v>
      </c>
      <c r="F33" s="9">
        <f>AVERAGE('[2]CPM normalized'!I29:N29)</f>
        <v>1.3346970983052671</v>
      </c>
      <c r="G33" s="10">
        <f>STDEV('[2]CPM normalized'!I29:N29)</f>
        <v>0.3061641613117112</v>
      </c>
      <c r="H33" s="15">
        <f>AVERAGE('[2]CPM normalized'!T29:X29)</f>
        <v>1.1945152818081062</v>
      </c>
      <c r="I33" s="15">
        <f>STDEV('[2]CPM normalized'!T29:X29)</f>
        <v>0.28599929652550465</v>
      </c>
      <c r="J33" s="9">
        <f>AVERAGE('[2]CPM normalized'!AC29:AG29)</f>
        <v>1.2336665144410692</v>
      </c>
      <c r="K33" s="10">
        <f>STDEV('[2]CPM normalized'!AC29:AG29)</f>
        <v>0.14683961892447384</v>
      </c>
      <c r="L33" s="9">
        <f>AVERAGE('[2]CPM normalized'!O29:S29)</f>
        <v>7.1100194176346679E-2</v>
      </c>
      <c r="M33" s="10">
        <f>STDEV('[2]CPM normalized'!O29:S29)</f>
        <v>2.4797522079893577E-2</v>
      </c>
    </row>
    <row r="34" spans="1:13" x14ac:dyDescent="0.15">
      <c r="A34" s="2" t="s">
        <v>58</v>
      </c>
      <c r="B34" s="9">
        <f>AVERAGE('[2]CPM normalized'!C30:H30)</f>
        <v>1</v>
      </c>
      <c r="C34" s="10">
        <f>STDEV('[2]CPM normalized'!C30:H30)</f>
        <v>0.23747273264384305</v>
      </c>
      <c r="D34" s="15">
        <f>AVERAGE('[2]CPM normalized'!Y30:AB30)</f>
        <v>1.16132469474556</v>
      </c>
      <c r="E34" s="15">
        <f>STDEV('[2]CPM normalized'!Y30:AB30)</f>
        <v>0.15108655838468857</v>
      </c>
      <c r="F34" s="9">
        <f>AVERAGE('[2]CPM normalized'!I30:N30)</f>
        <v>1.2014838720642291</v>
      </c>
      <c r="G34" s="10">
        <f>STDEV('[2]CPM normalized'!I30:N30)</f>
        <v>0.17359285931563154</v>
      </c>
      <c r="H34" s="15">
        <f>AVERAGE('[2]CPM normalized'!T30:X30)</f>
        <v>0.98954782293697274</v>
      </c>
      <c r="I34" s="15">
        <f>STDEV('[2]CPM normalized'!T30:X30)</f>
        <v>0.2047616427360586</v>
      </c>
      <c r="J34" s="9">
        <f>AVERAGE('[2]CPM normalized'!AC30:AG30)</f>
        <v>1.3759616707216606</v>
      </c>
      <c r="K34" s="10">
        <f>STDEV('[2]CPM normalized'!AC30:AG30)</f>
        <v>9.0506363277041826E-2</v>
      </c>
      <c r="L34" s="9">
        <f>AVERAGE('[2]CPM normalized'!O30:S30)</f>
        <v>0.1431813919998946</v>
      </c>
      <c r="M34" s="10">
        <f>STDEV('[2]CPM normalized'!O30:S30)</f>
        <v>8.1058693341185081E-2</v>
      </c>
    </row>
    <row r="35" spans="1:13" x14ac:dyDescent="0.15">
      <c r="A35" s="2" t="s">
        <v>518</v>
      </c>
      <c r="B35" s="9">
        <f>AVERAGE('[2]CPM normalized'!C31:H31)</f>
        <v>1</v>
      </c>
      <c r="C35" s="10">
        <f>STDEV('[2]CPM normalized'!C31:H31)</f>
        <v>0.1058743133990752</v>
      </c>
      <c r="D35" s="15">
        <f>AVERAGE('[2]CPM normalized'!Y31:AB31)</f>
        <v>0.9051374794987076</v>
      </c>
      <c r="E35" s="15">
        <f>STDEV('[2]CPM normalized'!Y31:AB31)</f>
        <v>0.10119237214849497</v>
      </c>
      <c r="F35" s="9">
        <f>AVERAGE('[2]CPM normalized'!I31:N31)</f>
        <v>1.1918593116006175</v>
      </c>
      <c r="G35" s="10">
        <f>STDEV('[2]CPM normalized'!I31:N31)</f>
        <v>0.19945276309861479</v>
      </c>
      <c r="H35" s="15">
        <f>AVERAGE('[2]CPM normalized'!T31:X31)</f>
        <v>0.95143505607487988</v>
      </c>
      <c r="I35" s="15">
        <f>STDEV('[2]CPM normalized'!T31:X31)</f>
        <v>0.11128661312073519</v>
      </c>
      <c r="J35" s="9">
        <f>AVERAGE('[2]CPM normalized'!AC31:AG31)</f>
        <v>0.85540019383544652</v>
      </c>
      <c r="K35" s="10">
        <f>STDEV('[2]CPM normalized'!AC31:AG31)</f>
        <v>6.6443059617691147E-2</v>
      </c>
      <c r="L35" s="9">
        <f>AVERAGE('[2]CPM normalized'!O31:S31)</f>
        <v>0.47636623662054778</v>
      </c>
      <c r="M35" s="10">
        <f>STDEV('[2]CPM normalized'!O31:S31)</f>
        <v>0.13157111649157718</v>
      </c>
    </row>
    <row r="36" spans="1:13" x14ac:dyDescent="0.15">
      <c r="A36" s="2" t="s">
        <v>188</v>
      </c>
      <c r="B36" s="9">
        <f>AVERAGE('[2]CPM normalized'!C32:H32)</f>
        <v>1</v>
      </c>
      <c r="C36" s="10">
        <f>STDEV('[2]CPM normalized'!C32:H32)</f>
        <v>9.6916565203634744E-2</v>
      </c>
      <c r="D36" s="15">
        <f>AVERAGE('[2]CPM normalized'!Y32:AB32)</f>
        <v>0.94344558146050672</v>
      </c>
      <c r="E36" s="15">
        <f>STDEV('[2]CPM normalized'!Y32:AB32)</f>
        <v>8.9616500365082397E-2</v>
      </c>
      <c r="F36" s="9">
        <f>AVERAGE('[2]CPM normalized'!I32:N32)</f>
        <v>0.93138801643468205</v>
      </c>
      <c r="G36" s="10">
        <f>STDEV('[2]CPM normalized'!I32:N32)</f>
        <v>0.18671214785606702</v>
      </c>
      <c r="H36" s="15">
        <f>AVERAGE('[2]CPM normalized'!T32:X32)</f>
        <v>0.78719685718105181</v>
      </c>
      <c r="I36" s="15">
        <f>STDEV('[2]CPM normalized'!T32:X32)</f>
        <v>0.20731895276866907</v>
      </c>
      <c r="J36" s="9">
        <f>AVERAGE('[2]CPM normalized'!AC32:AG32)</f>
        <v>0.56130373246509313</v>
      </c>
      <c r="K36" s="10">
        <f>STDEV('[2]CPM normalized'!AC32:AG32)</f>
        <v>9.8170891225131354E-2</v>
      </c>
      <c r="L36" s="9">
        <f>AVERAGE('[2]CPM normalized'!O32:S32)</f>
        <v>0.28747063023450642</v>
      </c>
      <c r="M36" s="10">
        <f>STDEV('[2]CPM normalized'!O32:S32)</f>
        <v>5.6216021465482463E-2</v>
      </c>
    </row>
    <row r="37" spans="1:13" x14ac:dyDescent="0.15">
      <c r="A37" s="2" t="s">
        <v>233</v>
      </c>
      <c r="B37" s="9">
        <f>AVERAGE('[2]CPM normalized'!C33:H33)</f>
        <v>0.99999999999999989</v>
      </c>
      <c r="C37" s="10">
        <f>STDEV('[2]CPM normalized'!C33:H33)</f>
        <v>0.1392732966400427</v>
      </c>
      <c r="D37" s="15">
        <f>AVERAGE('[2]CPM normalized'!Y33:AB33)</f>
        <v>1.0395030902763904</v>
      </c>
      <c r="E37" s="15">
        <f>STDEV('[2]CPM normalized'!Y33:AB33)</f>
        <v>0.12135737217383787</v>
      </c>
      <c r="F37" s="9">
        <f>AVERAGE('[2]CPM normalized'!I33:N33)</f>
        <v>0.91578912351807384</v>
      </c>
      <c r="G37" s="10">
        <f>STDEV('[2]CPM normalized'!I33:N33)</f>
        <v>0.15341609136404791</v>
      </c>
      <c r="H37" s="15">
        <f>AVERAGE('[2]CPM normalized'!T33:X33)</f>
        <v>0.91631843959009385</v>
      </c>
      <c r="I37" s="15">
        <f>STDEV('[2]CPM normalized'!T33:X33)</f>
        <v>0.17903371602063695</v>
      </c>
      <c r="J37" s="9">
        <f>AVERAGE('[2]CPM normalized'!AC33:AG33)</f>
        <v>0.70551957577439672</v>
      </c>
      <c r="K37" s="10">
        <f>STDEV('[2]CPM normalized'!AC33:AG33)</f>
        <v>7.0691601176414071E-2</v>
      </c>
      <c r="L37" s="9">
        <f>AVERAGE('[2]CPM normalized'!O33:S33)</f>
        <v>0.4131022787703314</v>
      </c>
      <c r="M37" s="10">
        <f>STDEV('[2]CPM normalized'!O33:S33)</f>
        <v>0.11482014285149456</v>
      </c>
    </row>
    <row r="38" spans="1:13" x14ac:dyDescent="0.15">
      <c r="A38" s="2" t="s">
        <v>519</v>
      </c>
      <c r="B38" s="9">
        <f>AVERAGE('[2]CPM normalized'!C34:H34)</f>
        <v>0.99999999999999989</v>
      </c>
      <c r="C38" s="10">
        <f>STDEV('[2]CPM normalized'!C34:H34)</f>
        <v>0.10514599825719366</v>
      </c>
      <c r="D38" s="15">
        <f>AVERAGE('[2]CPM normalized'!Y34:AB34)</f>
        <v>0.8618440319805325</v>
      </c>
      <c r="E38" s="15">
        <f>STDEV('[2]CPM normalized'!Y34:AB34)</f>
        <v>0.15168439311665047</v>
      </c>
      <c r="F38" s="9">
        <f>AVERAGE('[2]CPM normalized'!I34:N34)</f>
        <v>0.92363821234550592</v>
      </c>
      <c r="G38" s="10">
        <f>STDEV('[2]CPM normalized'!I34:N34)</f>
        <v>0.15445804561630977</v>
      </c>
      <c r="H38" s="15">
        <f>AVERAGE('[2]CPM normalized'!T34:X34)</f>
        <v>0.91114552373033142</v>
      </c>
      <c r="I38" s="15">
        <f>STDEV('[2]CPM normalized'!T34:X34)</f>
        <v>0.17024098095047843</v>
      </c>
      <c r="J38" s="9">
        <f>AVERAGE('[2]CPM normalized'!AC34:AG34)</f>
        <v>0.57052354046281706</v>
      </c>
      <c r="K38" s="10">
        <f>STDEV('[2]CPM normalized'!AC34:AG34)</f>
        <v>8.4571391489364892E-2</v>
      </c>
      <c r="L38" s="9">
        <f>AVERAGE('[2]CPM normalized'!O34:S34)</f>
        <v>0.45730129602718961</v>
      </c>
      <c r="M38" s="10">
        <f>STDEV('[2]CPM normalized'!O34:S34)</f>
        <v>0.15830365956109543</v>
      </c>
    </row>
    <row r="39" spans="1:13" x14ac:dyDescent="0.15">
      <c r="A39" s="2" t="s">
        <v>291</v>
      </c>
      <c r="B39" s="9">
        <f>AVERAGE('[2]CPM normalized'!C35:H35)</f>
        <v>0.99999999999999989</v>
      </c>
      <c r="C39" s="10">
        <f>STDEV('[2]CPM normalized'!C35:H35)</f>
        <v>0.44695397435516671</v>
      </c>
      <c r="D39" s="15">
        <f>AVERAGE('[2]CPM normalized'!Y35:AB35)</f>
        <v>1.3079606631467717</v>
      </c>
      <c r="E39" s="15">
        <f>STDEV('[2]CPM normalized'!Y35:AB35)</f>
        <v>0.226922207141567</v>
      </c>
      <c r="F39" s="9">
        <f>AVERAGE('[2]CPM normalized'!I35:N35)</f>
        <v>0.87775712469108447</v>
      </c>
      <c r="G39" s="10">
        <f>STDEV('[2]CPM normalized'!I35:N35)</f>
        <v>0.23683754810995233</v>
      </c>
      <c r="H39" s="15">
        <f>AVERAGE('[2]CPM normalized'!T35:X35)</f>
        <v>1.2645888668230767</v>
      </c>
      <c r="I39" s="15">
        <f>STDEV('[2]CPM normalized'!T35:X35)</f>
        <v>0.29202980934931411</v>
      </c>
      <c r="J39" s="9">
        <f>AVERAGE('[2]CPM normalized'!AC35:AG35)</f>
        <v>1.0612074444208024</v>
      </c>
      <c r="K39" s="10">
        <f>STDEV('[2]CPM normalized'!AC35:AG35)</f>
        <v>0.27636882086507364</v>
      </c>
      <c r="L39" s="9">
        <f>AVERAGE('[2]CPM normalized'!O35:S35)</f>
        <v>0.51220979111616005</v>
      </c>
      <c r="M39" s="10">
        <f>STDEV('[2]CPM normalized'!O35:S35)</f>
        <v>0.37992483084677203</v>
      </c>
    </row>
    <row r="40" spans="1:13" x14ac:dyDescent="0.15">
      <c r="A40" s="2" t="s">
        <v>71</v>
      </c>
      <c r="B40" s="9">
        <f>AVERAGE('[2]CPM normalized'!C36:H36)</f>
        <v>1.0000000000000002</v>
      </c>
      <c r="C40" s="10">
        <f>STDEV('[2]CPM normalized'!C36:H36)</f>
        <v>0.10155136304609517</v>
      </c>
      <c r="D40" s="15">
        <f>AVERAGE('[2]CPM normalized'!Y36:AB36)</f>
        <v>0.9045087390596509</v>
      </c>
      <c r="E40" s="15">
        <f>STDEV('[2]CPM normalized'!Y36:AB36)</f>
        <v>0.14145272010908297</v>
      </c>
      <c r="F40" s="9">
        <f>AVERAGE('[2]CPM normalized'!I36:N36)</f>
        <v>1.0369463189895498</v>
      </c>
      <c r="G40" s="10">
        <f>STDEV('[2]CPM normalized'!I36:N36)</f>
        <v>0.2098543120756281</v>
      </c>
      <c r="H40" s="15">
        <f>AVERAGE('[2]CPM normalized'!T36:X36)</f>
        <v>0.86725076831365089</v>
      </c>
      <c r="I40" s="15">
        <f>STDEV('[2]CPM normalized'!T36:X36)</f>
        <v>0.23070393523928986</v>
      </c>
      <c r="J40" s="9">
        <f>AVERAGE('[2]CPM normalized'!AC36:AG36)</f>
        <v>1.4402966461146183</v>
      </c>
      <c r="K40" s="10">
        <f>STDEV('[2]CPM normalized'!AC36:AG36)</f>
        <v>9.1735889613882113E-2</v>
      </c>
      <c r="L40" s="9">
        <f>AVERAGE('[2]CPM normalized'!O36:S36)</f>
        <v>3.291731270270791E-2</v>
      </c>
      <c r="M40" s="10">
        <f>STDEV('[2]CPM normalized'!O36:S36)</f>
        <v>1.9796969570078499E-2</v>
      </c>
    </row>
    <row r="41" spans="1:13" x14ac:dyDescent="0.15">
      <c r="A41" s="2" t="s">
        <v>520</v>
      </c>
      <c r="B41" s="9">
        <f>AVERAGE('[2]CPM normalized'!C37:H37)</f>
        <v>0.99999999999999967</v>
      </c>
      <c r="C41" s="10">
        <f>STDEV('[2]CPM normalized'!C37:H37)</f>
        <v>0.18348688485628911</v>
      </c>
      <c r="D41" s="15">
        <f>AVERAGE('[2]CPM normalized'!Y37:AB37)</f>
        <v>1.0160594864197288</v>
      </c>
      <c r="E41" s="15">
        <f>STDEV('[2]CPM normalized'!Y37:AB37)</f>
        <v>8.3652757026024149E-2</v>
      </c>
      <c r="F41" s="9">
        <f>AVERAGE('[2]CPM normalized'!I37:N37)</f>
        <v>0.82106314013017567</v>
      </c>
      <c r="G41" s="10">
        <f>STDEV('[2]CPM normalized'!I37:N37)</f>
        <v>0.18989351856613543</v>
      </c>
      <c r="H41" s="15">
        <f>AVERAGE('[2]CPM normalized'!T37:X37)</f>
        <v>0.95332914859826512</v>
      </c>
      <c r="I41" s="15">
        <f>STDEV('[2]CPM normalized'!T37:X37)</f>
        <v>0.13948410888291357</v>
      </c>
      <c r="J41" s="9">
        <f>AVERAGE('[2]CPM normalized'!AC37:AG37)</f>
        <v>0.7628019666575534</v>
      </c>
      <c r="K41" s="10">
        <f>STDEV('[2]CPM normalized'!AC37:AG37)</f>
        <v>0.14018971032096258</v>
      </c>
      <c r="L41" s="9">
        <f>AVERAGE('[2]CPM normalized'!O37:S37)</f>
        <v>0.48089096764912143</v>
      </c>
      <c r="M41" s="10">
        <f>STDEV('[2]CPM normalized'!O37:S37)</f>
        <v>0.1053074246808056</v>
      </c>
    </row>
    <row r="42" spans="1:13" x14ac:dyDescent="0.15">
      <c r="A42" s="2" t="s">
        <v>521</v>
      </c>
      <c r="B42" s="9">
        <f>AVERAGE('[2]CPM normalized'!C38:H38)</f>
        <v>1</v>
      </c>
      <c r="C42" s="10">
        <f>STDEV('[2]CPM normalized'!C38:H38)</f>
        <v>0.13027377991668074</v>
      </c>
      <c r="D42" s="15">
        <f>AVERAGE('[2]CPM normalized'!Y38:AB38)</f>
        <v>1.0200607093154697</v>
      </c>
      <c r="E42" s="15">
        <f>STDEV('[2]CPM normalized'!Y38:AB38)</f>
        <v>0.14020868641370499</v>
      </c>
      <c r="F42" s="9">
        <f>AVERAGE('[2]CPM normalized'!I38:N38)</f>
        <v>1.1916141007284498</v>
      </c>
      <c r="G42" s="10">
        <f>STDEV('[2]CPM normalized'!I38:N38)</f>
        <v>0.32215898561864537</v>
      </c>
      <c r="H42" s="15">
        <f>AVERAGE('[2]CPM normalized'!T38:X38)</f>
        <v>1.1659762368734807</v>
      </c>
      <c r="I42" s="15">
        <f>STDEV('[2]CPM normalized'!T38:X38)</f>
        <v>0.30892427186148863</v>
      </c>
      <c r="J42" s="9">
        <f>AVERAGE('[2]CPM normalized'!AC38:AG38)</f>
        <v>1.0259866290800643</v>
      </c>
      <c r="K42" s="10">
        <f>STDEV('[2]CPM normalized'!AC38:AG38)</f>
        <v>0.32053185090909037</v>
      </c>
      <c r="L42" s="9">
        <f>AVERAGE('[2]CPM normalized'!O38:S38)</f>
        <v>0.51162322416279227</v>
      </c>
      <c r="M42" s="10">
        <f>STDEV('[2]CPM normalized'!O38:S38)</f>
        <v>0.21894126142708412</v>
      </c>
    </row>
    <row r="43" spans="1:13" x14ac:dyDescent="0.15">
      <c r="A43" s="2" t="s">
        <v>203</v>
      </c>
      <c r="B43" s="9">
        <f>AVERAGE('[2]CPM normalized'!C39:H39)</f>
        <v>1</v>
      </c>
      <c r="C43" s="10">
        <f>STDEV('[2]CPM normalized'!C39:H39)</f>
        <v>0.15846590027338583</v>
      </c>
      <c r="D43" s="15">
        <f>AVERAGE('[2]CPM normalized'!Y39:AB39)</f>
        <v>0.89232978136332486</v>
      </c>
      <c r="E43" s="15">
        <f>STDEV('[2]CPM normalized'!Y39:AB39)</f>
        <v>0.22196945243747063</v>
      </c>
      <c r="F43" s="9">
        <f>AVERAGE('[2]CPM normalized'!I39:N39)</f>
        <v>0.87868586876348065</v>
      </c>
      <c r="G43" s="10">
        <f>STDEV('[2]CPM normalized'!I39:N39)</f>
        <v>0.18443537638360991</v>
      </c>
      <c r="H43" s="15">
        <f>AVERAGE('[2]CPM normalized'!T39:X39)</f>
        <v>0.77783378005049963</v>
      </c>
      <c r="I43" s="15">
        <f>STDEV('[2]CPM normalized'!T39:X39)</f>
        <v>0.13112171027962061</v>
      </c>
      <c r="J43" s="9">
        <f>AVERAGE('[2]CPM normalized'!AC39:AG39)</f>
        <v>0.57878676836550691</v>
      </c>
      <c r="K43" s="10">
        <f>STDEV('[2]CPM normalized'!AC39:AG39)</f>
        <v>5.9979039855485569E-2</v>
      </c>
      <c r="L43" s="9">
        <f>AVERAGE('[2]CPM normalized'!O39:S39)</f>
        <v>0.3528057267400892</v>
      </c>
      <c r="M43" s="10">
        <f>STDEV('[2]CPM normalized'!O39:S39)</f>
        <v>0.10606434746065195</v>
      </c>
    </row>
    <row r="44" spans="1:13" x14ac:dyDescent="0.15">
      <c r="A44" s="2" t="s">
        <v>522</v>
      </c>
      <c r="B44" s="9">
        <f>AVERAGE('[2]CPM normalized'!C40:H40)</f>
        <v>1.0000000000000002</v>
      </c>
      <c r="C44" s="10">
        <f>STDEV('[2]CPM normalized'!C40:H40)</f>
        <v>0.10959552260725736</v>
      </c>
      <c r="D44" s="15">
        <f>AVERAGE('[2]CPM normalized'!Y40:AB40)</f>
        <v>0.92603575691091233</v>
      </c>
      <c r="E44" s="15">
        <f>STDEV('[2]CPM normalized'!Y40:AB40)</f>
        <v>0.10495202460354632</v>
      </c>
      <c r="F44" s="9">
        <f>AVERAGE('[2]CPM normalized'!I40:N40)</f>
        <v>0.96523235762255932</v>
      </c>
      <c r="G44" s="10">
        <f>STDEV('[2]CPM normalized'!I40:N40)</f>
        <v>0.26503378011064593</v>
      </c>
      <c r="H44" s="15">
        <f>AVERAGE('[2]CPM normalized'!T40:X40)</f>
        <v>1.0031332211897426</v>
      </c>
      <c r="I44" s="15">
        <f>STDEV('[2]CPM normalized'!T40:X40)</f>
        <v>6.6664628597388392E-2</v>
      </c>
      <c r="J44" s="9">
        <f>AVERAGE('[2]CPM normalized'!AC40:AG40)</f>
        <v>0.76606944792369602</v>
      </c>
      <c r="K44" s="10">
        <f>STDEV('[2]CPM normalized'!AC40:AG40)</f>
        <v>9.8075519871163239E-2</v>
      </c>
      <c r="L44" s="9">
        <f>AVERAGE('[2]CPM normalized'!O40:S40)</f>
        <v>0.46955069760303009</v>
      </c>
      <c r="M44" s="10">
        <f>STDEV('[2]CPM normalized'!O40:S40)</f>
        <v>0.10101464042399573</v>
      </c>
    </row>
    <row r="45" spans="1:13" x14ac:dyDescent="0.15">
      <c r="A45" s="2" t="s">
        <v>309</v>
      </c>
      <c r="B45" s="9">
        <f>AVERAGE('[2]CPM normalized'!C41:H41)</f>
        <v>0.99999999999999989</v>
      </c>
      <c r="C45" s="10">
        <f>STDEV('[2]CPM normalized'!C41:H41)</f>
        <v>0.16602042091300764</v>
      </c>
      <c r="D45" s="15">
        <f>AVERAGE('[2]CPM normalized'!Y41:AB41)</f>
        <v>1.0401400542759294</v>
      </c>
      <c r="E45" s="15">
        <f>STDEV('[2]CPM normalized'!Y41:AB41)</f>
        <v>0.17724762356490839</v>
      </c>
      <c r="F45" s="9">
        <f>AVERAGE('[2]CPM normalized'!I41:N41)</f>
        <v>1.0501767785831071</v>
      </c>
      <c r="G45" s="10">
        <f>STDEV('[2]CPM normalized'!I41:N41)</f>
        <v>0.28214869433440454</v>
      </c>
      <c r="H45" s="15">
        <f>AVERAGE('[2]CPM normalized'!T41:X41)</f>
        <v>0.85097997054707586</v>
      </c>
      <c r="I45" s="15">
        <f>STDEV('[2]CPM normalized'!T41:X41)</f>
        <v>0.14399915266558203</v>
      </c>
      <c r="J45" s="9">
        <f>AVERAGE('[2]CPM normalized'!AC41:AG41)</f>
        <v>1.0828919748719819</v>
      </c>
      <c r="K45" s="10">
        <f>STDEV('[2]CPM normalized'!AC41:AG41)</f>
        <v>7.5411738904631737E-2</v>
      </c>
      <c r="L45" s="9">
        <f>AVERAGE('[2]CPM normalized'!O41:S41)</f>
        <v>0.46333576116247849</v>
      </c>
      <c r="M45" s="10">
        <f>STDEV('[2]CPM normalized'!O41:S41)</f>
        <v>0.12142338006095672</v>
      </c>
    </row>
    <row r="46" spans="1:13" x14ac:dyDescent="0.15">
      <c r="A46" s="2" t="s">
        <v>183</v>
      </c>
      <c r="B46" s="9">
        <f>AVERAGE('[2]CPM normalized'!C42:H42)</f>
        <v>1.0000000000000002</v>
      </c>
      <c r="C46" s="10">
        <f>STDEV('[2]CPM normalized'!C42:H42)</f>
        <v>0.23736423063015896</v>
      </c>
      <c r="D46" s="15">
        <f>AVERAGE('[2]CPM normalized'!Y42:AB42)</f>
        <v>0.91530611035016518</v>
      </c>
      <c r="E46" s="15">
        <f>STDEV('[2]CPM normalized'!Y42:AB42)</f>
        <v>0.32135503738189014</v>
      </c>
      <c r="F46" s="9">
        <f>AVERAGE('[2]CPM normalized'!I42:N42)</f>
        <v>1.0865621530294765</v>
      </c>
      <c r="G46" s="10">
        <f>STDEV('[2]CPM normalized'!I42:N42)</f>
        <v>0.62207967332582281</v>
      </c>
      <c r="H46" s="15">
        <f>AVERAGE('[2]CPM normalized'!T42:X42)</f>
        <v>0.62079895404038887</v>
      </c>
      <c r="I46" s="15">
        <f>STDEV('[2]CPM normalized'!T42:X42)</f>
        <v>0.17030335926445309</v>
      </c>
      <c r="J46" s="9">
        <f>AVERAGE('[2]CPM normalized'!AC42:AG42)</f>
        <v>0.61027937734866744</v>
      </c>
      <c r="K46" s="10">
        <f>STDEV('[2]CPM normalized'!AC42:AG42)</f>
        <v>0.25022952221554123</v>
      </c>
      <c r="L46" s="9">
        <f>AVERAGE('[2]CPM normalized'!O42:S42)</f>
        <v>0.41319127631704039</v>
      </c>
      <c r="M46" s="10">
        <f>STDEV('[2]CPM normalized'!O42:S42)</f>
        <v>0.12546180927951306</v>
      </c>
    </row>
    <row r="47" spans="1:13" x14ac:dyDescent="0.15">
      <c r="A47" s="2" t="s">
        <v>523</v>
      </c>
      <c r="B47" s="9">
        <f>AVERAGE('[2]CPM normalized'!C43:H43)</f>
        <v>1</v>
      </c>
      <c r="C47" s="10">
        <f>STDEV('[2]CPM normalized'!C43:H43)</f>
        <v>0.27091539843869783</v>
      </c>
      <c r="D47" s="15">
        <f>AVERAGE('[2]CPM normalized'!Y43:AB43)</f>
        <v>1.1337225695533546</v>
      </c>
      <c r="E47" s="15">
        <f>STDEV('[2]CPM normalized'!Y43:AB43)</f>
        <v>0.11761036999360427</v>
      </c>
      <c r="F47" s="9">
        <f>AVERAGE('[2]CPM normalized'!I43:N43)</f>
        <v>0.9611725833996525</v>
      </c>
      <c r="G47" s="10">
        <f>STDEV('[2]CPM normalized'!I43:N43)</f>
        <v>0.10877292909810006</v>
      </c>
      <c r="H47" s="15">
        <f>AVERAGE('[2]CPM normalized'!T43:X43)</f>
        <v>1.0795966393140357</v>
      </c>
      <c r="I47" s="15">
        <f>STDEV('[2]CPM normalized'!T43:X43)</f>
        <v>0.20077440115982118</v>
      </c>
      <c r="J47" s="9">
        <f>AVERAGE('[2]CPM normalized'!AC43:AG43)</f>
        <v>0.86079720170230511</v>
      </c>
      <c r="K47" s="10">
        <f>STDEV('[2]CPM normalized'!AC43:AG43)</f>
        <v>0.11077961318919094</v>
      </c>
      <c r="L47" s="9">
        <f>AVERAGE('[2]CPM normalized'!O43:S43)</f>
        <v>0.50313203212892454</v>
      </c>
      <c r="M47" s="10">
        <f>STDEV('[2]CPM normalized'!O43:S43)</f>
        <v>0.15331517916137125</v>
      </c>
    </row>
    <row r="48" spans="1:13" x14ac:dyDescent="0.15">
      <c r="A48" s="2" t="s">
        <v>315</v>
      </c>
      <c r="B48" s="9">
        <f>AVERAGE('[2]CPM normalized'!C44:H44)</f>
        <v>1.0000000000000002</v>
      </c>
      <c r="C48" s="10">
        <f>STDEV('[2]CPM normalized'!C44:H44)</f>
        <v>0.37556681723563157</v>
      </c>
      <c r="D48" s="15">
        <f>AVERAGE('[2]CPM normalized'!Y44:AB44)</f>
        <v>1.2874648644182234</v>
      </c>
      <c r="E48" s="15">
        <f>STDEV('[2]CPM normalized'!Y44:AB44)</f>
        <v>0.19472064301263775</v>
      </c>
      <c r="F48" s="9">
        <f>AVERAGE('[2]CPM normalized'!I44:N44)</f>
        <v>0.93866045191986658</v>
      </c>
      <c r="G48" s="10">
        <f>STDEV('[2]CPM normalized'!I44:N44)</f>
        <v>0.45839112102490182</v>
      </c>
      <c r="H48" s="15">
        <f>AVERAGE('[2]CPM normalized'!T44:X44)</f>
        <v>1.451157974014412</v>
      </c>
      <c r="I48" s="15">
        <f>STDEV('[2]CPM normalized'!T44:X44)</f>
        <v>0.30271449796001354</v>
      </c>
      <c r="J48" s="9">
        <f>AVERAGE('[2]CPM normalized'!AC44:AG44)</f>
        <v>1.0370994127115991</v>
      </c>
      <c r="K48" s="10">
        <f>STDEV('[2]CPM normalized'!AC44:AG44)</f>
        <v>0.15468799772563899</v>
      </c>
      <c r="L48" s="9">
        <f>AVERAGE('[2]CPM normalized'!O44:S44)</f>
        <v>0.4956624365537593</v>
      </c>
      <c r="M48" s="10">
        <f>STDEV('[2]CPM normalized'!O44:S44)</f>
        <v>0.21232090341567111</v>
      </c>
    </row>
    <row r="49" spans="1:13" x14ac:dyDescent="0.15">
      <c r="A49" s="2" t="s">
        <v>168</v>
      </c>
      <c r="B49" s="9">
        <f>AVERAGE('[2]CPM normalized'!C45:H45)</f>
        <v>0.99999999999999967</v>
      </c>
      <c r="C49" s="10">
        <f>STDEV('[2]CPM normalized'!C45:H45)</f>
        <v>0.10893697607463705</v>
      </c>
      <c r="D49" s="15">
        <f>AVERAGE('[2]CPM normalized'!Y45:AB45)</f>
        <v>0.94597085150447924</v>
      </c>
      <c r="E49" s="15">
        <f>STDEV('[2]CPM normalized'!Y45:AB45)</f>
        <v>0.2217542826883192</v>
      </c>
      <c r="F49" s="9">
        <f>AVERAGE('[2]CPM normalized'!I45:N45)</f>
        <v>0.85786498701115255</v>
      </c>
      <c r="G49" s="10">
        <f>STDEV('[2]CPM normalized'!I45:N45)</f>
        <v>0.15604481614904578</v>
      </c>
      <c r="H49" s="15">
        <f>AVERAGE('[2]CPM normalized'!T45:X45)</f>
        <v>0.72613536415352109</v>
      </c>
      <c r="I49" s="15">
        <f>STDEV('[2]CPM normalized'!T45:X45)</f>
        <v>0.12208500793663168</v>
      </c>
      <c r="J49" s="9">
        <f>AVERAGE('[2]CPM normalized'!AC45:AG45)</f>
        <v>0.49694140537014492</v>
      </c>
      <c r="K49" s="10">
        <f>STDEV('[2]CPM normalized'!AC45:AG45)</f>
        <v>8.1769519323515089E-2</v>
      </c>
      <c r="L49" s="9">
        <f>AVERAGE('[2]CPM normalized'!O45:S45)</f>
        <v>0.24470157225967984</v>
      </c>
      <c r="M49" s="10">
        <f>STDEV('[2]CPM normalized'!O45:S45)</f>
        <v>4.7670872521856096E-2</v>
      </c>
    </row>
    <row r="50" spans="1:13" x14ac:dyDescent="0.15">
      <c r="A50" s="2" t="s">
        <v>216</v>
      </c>
      <c r="B50" s="9">
        <f>AVERAGE('[2]CPM normalized'!C46:H46)</f>
        <v>1</v>
      </c>
      <c r="C50" s="10">
        <f>STDEV('[2]CPM normalized'!C46:H46)</f>
        <v>0.13879387444866326</v>
      </c>
      <c r="D50" s="15">
        <f>AVERAGE('[2]CPM normalized'!Y46:AB46)</f>
        <v>0.84169087868420323</v>
      </c>
      <c r="E50" s="15">
        <f>STDEV('[2]CPM normalized'!Y46:AB46)</f>
        <v>0.20148607117279754</v>
      </c>
      <c r="F50" s="9">
        <f>AVERAGE('[2]CPM normalized'!I46:N46)</f>
        <v>0.8742094766777041</v>
      </c>
      <c r="G50" s="10">
        <f>STDEV('[2]CPM normalized'!I46:N46)</f>
        <v>0.18981656550405565</v>
      </c>
      <c r="H50" s="15">
        <f>AVERAGE('[2]CPM normalized'!T46:X46)</f>
        <v>0.72380770153048157</v>
      </c>
      <c r="I50" s="15">
        <f>STDEV('[2]CPM normalized'!T46:X46)</f>
        <v>0.25632019216393442</v>
      </c>
      <c r="J50" s="9">
        <f>AVERAGE('[2]CPM normalized'!AC46:AG46)</f>
        <v>0.64031315977984382</v>
      </c>
      <c r="K50" s="10">
        <f>STDEV('[2]CPM normalized'!AC46:AG46)</f>
        <v>7.7750890632182892E-2</v>
      </c>
      <c r="L50" s="9">
        <f>AVERAGE('[2]CPM normalized'!O46:S46)</f>
        <v>0.39809310588200975</v>
      </c>
      <c r="M50" s="10">
        <f>STDEV('[2]CPM normalized'!O46:S46)</f>
        <v>9.0156988954135958E-2</v>
      </c>
    </row>
    <row r="51" spans="1:13" x14ac:dyDescent="0.15">
      <c r="A51" s="2" t="s">
        <v>524</v>
      </c>
      <c r="B51" s="9">
        <f>AVERAGE('[2]CPM normalized'!C47:H47)</f>
        <v>0.99999999999999989</v>
      </c>
      <c r="C51" s="10">
        <f>STDEV('[2]CPM normalized'!C47:H47)</f>
        <v>7.7982697990374772E-2</v>
      </c>
      <c r="D51" s="15">
        <f>AVERAGE('[2]CPM normalized'!Y47:AB47)</f>
        <v>0.9761197223950322</v>
      </c>
      <c r="E51" s="15">
        <f>STDEV('[2]CPM normalized'!Y47:AB47)</f>
        <v>7.409118641910975E-2</v>
      </c>
      <c r="F51" s="9">
        <f>AVERAGE('[2]CPM normalized'!I47:N47)</f>
        <v>0.97767566892636915</v>
      </c>
      <c r="G51" s="10">
        <f>STDEV('[2]CPM normalized'!I47:N47)</f>
        <v>0.15200759056870908</v>
      </c>
      <c r="H51" s="15">
        <f>AVERAGE('[2]CPM normalized'!T47:X47)</f>
        <v>0.90528191407372383</v>
      </c>
      <c r="I51" s="15">
        <f>STDEV('[2]CPM normalized'!T47:X47)</f>
        <v>0.16838266153791259</v>
      </c>
      <c r="J51" s="9">
        <f>AVERAGE('[2]CPM normalized'!AC47:AG47)</f>
        <v>0.77896364832483633</v>
      </c>
      <c r="K51" s="10">
        <f>STDEV('[2]CPM normalized'!AC47:AG47)</f>
        <v>4.3652826965349646E-2</v>
      </c>
      <c r="L51" s="9">
        <f>AVERAGE('[2]CPM normalized'!O47:S47)</f>
        <v>0.43561793092197576</v>
      </c>
      <c r="M51" s="10">
        <f>STDEV('[2]CPM normalized'!O47:S47)</f>
        <v>0.10129892175152204</v>
      </c>
    </row>
    <row r="52" spans="1:13" x14ac:dyDescent="0.15">
      <c r="A52" s="2" t="s">
        <v>181</v>
      </c>
      <c r="B52" s="9">
        <f>AVERAGE('[2]CPM normalized'!C48:H48)</f>
        <v>0.99999999999999989</v>
      </c>
      <c r="C52" s="10">
        <f>STDEV('[2]CPM normalized'!C48:H48)</f>
        <v>0.13857081438563743</v>
      </c>
      <c r="D52" s="15">
        <f>AVERAGE('[2]CPM normalized'!Y48:AB48)</f>
        <v>0.97926093466746766</v>
      </c>
      <c r="E52" s="15">
        <f>STDEV('[2]CPM normalized'!Y48:AB48)</f>
        <v>0.26982564299631684</v>
      </c>
      <c r="F52" s="9">
        <f>AVERAGE('[2]CPM normalized'!I48:N48)</f>
        <v>1.044874794666999</v>
      </c>
      <c r="G52" s="10">
        <f>STDEV('[2]CPM normalized'!I48:N48)</f>
        <v>0.16210122914748171</v>
      </c>
      <c r="H52" s="15">
        <f>AVERAGE('[2]CPM normalized'!T48:X48)</f>
        <v>0.89418357303844775</v>
      </c>
      <c r="I52" s="15">
        <f>STDEV('[2]CPM normalized'!T48:X48)</f>
        <v>7.3756728657206658E-2</v>
      </c>
      <c r="J52" s="9">
        <f>AVERAGE('[2]CPM normalized'!AC48:AG48)</f>
        <v>0.59499910302867109</v>
      </c>
      <c r="K52" s="10">
        <f>STDEV('[2]CPM normalized'!AC48:AG48)</f>
        <v>0.13968091693280149</v>
      </c>
      <c r="L52" s="9">
        <f>AVERAGE('[2]CPM normalized'!O48:S48)</f>
        <v>0.42930573925927068</v>
      </c>
      <c r="M52" s="10">
        <f>STDEV('[2]CPM normalized'!O48:S48)</f>
        <v>0.11424158665357746</v>
      </c>
    </row>
    <row r="53" spans="1:13" x14ac:dyDescent="0.15">
      <c r="A53" s="2" t="s">
        <v>56</v>
      </c>
      <c r="B53" s="9">
        <f>AVERAGE('[2]CPM normalized'!C49:H49)</f>
        <v>1.0000000000000002</v>
      </c>
      <c r="C53" s="10">
        <f>STDEV('[2]CPM normalized'!C49:H49)</f>
        <v>0.16138000467487937</v>
      </c>
      <c r="D53" s="15">
        <f>AVERAGE('[2]CPM normalized'!Y49:AB49)</f>
        <v>1.0005373577288381</v>
      </c>
      <c r="E53" s="15">
        <f>STDEV('[2]CPM normalized'!Y49:AB49)</f>
        <v>0.3597252119140642</v>
      </c>
      <c r="F53" s="9">
        <f>AVERAGE('[2]CPM normalized'!I49:N49)</f>
        <v>1.4477171366620729</v>
      </c>
      <c r="G53" s="10">
        <f>STDEV('[2]CPM normalized'!I49:N49)</f>
        <v>0.11752264624470903</v>
      </c>
      <c r="H53" s="15">
        <f>AVERAGE('[2]CPM normalized'!T49:X49)</f>
        <v>1.003669043817099</v>
      </c>
      <c r="I53" s="15">
        <f>STDEV('[2]CPM normalized'!T49:X49)</f>
        <v>0.13546745242456537</v>
      </c>
      <c r="J53" s="9">
        <f>AVERAGE('[2]CPM normalized'!AC49:AG49)</f>
        <v>1.1850105838290135</v>
      </c>
      <c r="K53" s="10">
        <f>STDEV('[2]CPM normalized'!AC49:AG49)</f>
        <v>0.26955575297036755</v>
      </c>
      <c r="L53" s="9">
        <f>AVERAGE('[2]CPM normalized'!O49:S49)</f>
        <v>0.129728168370596</v>
      </c>
      <c r="M53" s="10">
        <f>STDEV('[2]CPM normalized'!O49:S49)</f>
        <v>5.5475363056574162E-2</v>
      </c>
    </row>
    <row r="54" spans="1:13" x14ac:dyDescent="0.15">
      <c r="A54" s="2" t="s">
        <v>525</v>
      </c>
      <c r="B54" s="9">
        <f>AVERAGE('[2]CPM normalized'!C50:H50)</f>
        <v>0.99999999999999989</v>
      </c>
      <c r="C54" s="10">
        <f>STDEV('[2]CPM normalized'!C50:H50)</f>
        <v>8.5159142485374789E-2</v>
      </c>
      <c r="D54" s="15">
        <f>AVERAGE('[2]CPM normalized'!Y50:AB50)</f>
        <v>0.96739528156326915</v>
      </c>
      <c r="E54" s="15">
        <f>STDEV('[2]CPM normalized'!Y50:AB50)</f>
        <v>0.2517226005526001</v>
      </c>
      <c r="F54" s="9">
        <f>AVERAGE('[2]CPM normalized'!I50:N50)</f>
        <v>1.0165960768670728</v>
      </c>
      <c r="G54" s="10">
        <f>STDEV('[2]CPM normalized'!I50:N50)</f>
        <v>0.17069562303510072</v>
      </c>
      <c r="H54" s="15">
        <f>AVERAGE('[2]CPM normalized'!T50:X50)</f>
        <v>0.91319876932481159</v>
      </c>
      <c r="I54" s="15">
        <f>STDEV('[2]CPM normalized'!T50:X50)</f>
        <v>0.12908314567163487</v>
      </c>
      <c r="J54" s="9">
        <f>AVERAGE('[2]CPM normalized'!AC50:AG50)</f>
        <v>0.57255934218759186</v>
      </c>
      <c r="K54" s="10">
        <f>STDEV('[2]CPM normalized'!AC50:AG50)</f>
        <v>4.5194913424641416E-2</v>
      </c>
      <c r="L54" s="9">
        <f>AVERAGE('[2]CPM normalized'!O50:S50)</f>
        <v>0.49452555533368558</v>
      </c>
      <c r="M54" s="10">
        <f>STDEV('[2]CPM normalized'!O50:S50)</f>
        <v>8.0960293042205686E-2</v>
      </c>
    </row>
    <row r="55" spans="1:13" x14ac:dyDescent="0.15">
      <c r="A55" s="2" t="s">
        <v>526</v>
      </c>
      <c r="B55" s="9">
        <f>AVERAGE('[2]CPM normalized'!C51:H51)</f>
        <v>1</v>
      </c>
      <c r="C55" s="10">
        <f>STDEV('[2]CPM normalized'!C51:H51)</f>
        <v>0.19112703192210218</v>
      </c>
      <c r="D55" s="15">
        <f>AVERAGE('[2]CPM normalized'!Y51:AB51)</f>
        <v>0.93817774122747266</v>
      </c>
      <c r="E55" s="15">
        <f>STDEV('[2]CPM normalized'!Y51:AB51)</f>
        <v>0.24217122003019234</v>
      </c>
      <c r="F55" s="9">
        <f>AVERAGE('[2]CPM normalized'!I51:N51)</f>
        <v>1.0289611368792035</v>
      </c>
      <c r="G55" s="10">
        <f>STDEV('[2]CPM normalized'!I51:N51)</f>
        <v>0.1266751997829153</v>
      </c>
      <c r="H55" s="15">
        <f>AVERAGE('[2]CPM normalized'!T51:X51)</f>
        <v>1.1838173756866948</v>
      </c>
      <c r="I55" s="15">
        <f>STDEV('[2]CPM normalized'!T51:X51)</f>
        <v>0.4590018291964067</v>
      </c>
      <c r="J55" s="9">
        <f>AVERAGE('[2]CPM normalized'!AC51:AG51)</f>
        <v>0.8597224351479319</v>
      </c>
      <c r="K55" s="10">
        <f>STDEV('[2]CPM normalized'!AC51:AG51)</f>
        <v>0.1456415600446439</v>
      </c>
      <c r="L55" s="9">
        <f>AVERAGE('[2]CPM normalized'!O51:S51)</f>
        <v>0.48785282806203173</v>
      </c>
      <c r="M55" s="10">
        <f>STDEV('[2]CPM normalized'!O51:S51)</f>
        <v>0.133040558589506</v>
      </c>
    </row>
    <row r="56" spans="1:13" x14ac:dyDescent="0.15">
      <c r="A56" s="2" t="s">
        <v>337</v>
      </c>
      <c r="B56" s="9">
        <f>AVERAGE('[2]CPM normalized'!C52:H52)</f>
        <v>1.0000000000000002</v>
      </c>
      <c r="C56" s="10">
        <f>STDEV('[2]CPM normalized'!C52:H52)</f>
        <v>0.26504173103934153</v>
      </c>
      <c r="D56" s="15">
        <f>AVERAGE('[2]CPM normalized'!Y52:AB52)</f>
        <v>1.0251968964383453</v>
      </c>
      <c r="E56" s="15">
        <f>STDEV('[2]CPM normalized'!Y52:AB52)</f>
        <v>0.16577117577795708</v>
      </c>
      <c r="F56" s="9">
        <f>AVERAGE('[2]CPM normalized'!I52:N52)</f>
        <v>0.88402755941292233</v>
      </c>
      <c r="G56" s="10">
        <f>STDEV('[2]CPM normalized'!I52:N52)</f>
        <v>0.19811063062829776</v>
      </c>
      <c r="H56" s="15">
        <f>AVERAGE('[2]CPM normalized'!T52:X52)</f>
        <v>0.96099807881722721</v>
      </c>
      <c r="I56" s="15">
        <f>STDEV('[2]CPM normalized'!T52:X52)</f>
        <v>0.13334362072408404</v>
      </c>
      <c r="J56" s="9">
        <f>AVERAGE('[2]CPM normalized'!AC52:AG52)</f>
        <v>1.1416399114128606</v>
      </c>
      <c r="K56" s="10">
        <f>STDEV('[2]CPM normalized'!AC52:AG52)</f>
        <v>0.15818008074056997</v>
      </c>
      <c r="L56" s="9">
        <f>AVERAGE('[2]CPM normalized'!O52:S52)</f>
        <v>0.28216017585133418</v>
      </c>
      <c r="M56" s="10">
        <f>STDEV('[2]CPM normalized'!O52:S52)</f>
        <v>0.12764082037452582</v>
      </c>
    </row>
    <row r="57" spans="1:13" x14ac:dyDescent="0.15">
      <c r="A57" s="2" t="s">
        <v>527</v>
      </c>
      <c r="B57" s="9">
        <f>AVERAGE('[2]CPM normalized'!C53:H53)</f>
        <v>1</v>
      </c>
      <c r="C57" s="10">
        <f>STDEV('[2]CPM normalized'!C53:H53)</f>
        <v>0.52710888672059242</v>
      </c>
      <c r="D57" s="15">
        <f>AVERAGE('[2]CPM normalized'!Y53:AB53)</f>
        <v>0.79007917137616868</v>
      </c>
      <c r="E57" s="15">
        <f>STDEV('[2]CPM normalized'!Y53:AB53)</f>
        <v>0.44199403228036044</v>
      </c>
      <c r="F57" s="9">
        <f>AVERAGE('[2]CPM normalized'!I53:N53)</f>
        <v>1.0465360294982462</v>
      </c>
      <c r="G57" s="10">
        <f>STDEV('[2]CPM normalized'!I53:N53)</f>
        <v>0.37819780203345787</v>
      </c>
      <c r="H57" s="15">
        <f>AVERAGE('[2]CPM normalized'!T53:X53)</f>
        <v>0.68829387762147065</v>
      </c>
      <c r="I57" s="15">
        <f>STDEV('[2]CPM normalized'!T53:X53)</f>
        <v>0.24346166338325259</v>
      </c>
      <c r="J57" s="9">
        <f>AVERAGE('[2]CPM normalized'!AC53:AG53)</f>
        <v>0.81415212945736004</v>
      </c>
      <c r="K57" s="10">
        <f>STDEV('[2]CPM normalized'!AC53:AG53)</f>
        <v>0.322206854264178</v>
      </c>
      <c r="L57" s="9">
        <f>AVERAGE('[2]CPM normalized'!O53:S53)</f>
        <v>0.42252514847939499</v>
      </c>
      <c r="M57" s="10">
        <f>STDEV('[2]CPM normalized'!O53:S53)</f>
        <v>0.1818888775425089</v>
      </c>
    </row>
    <row r="58" spans="1:13" x14ac:dyDescent="0.15">
      <c r="A58" s="2" t="s">
        <v>261</v>
      </c>
      <c r="B58" s="9">
        <f>AVERAGE('[2]CPM normalized'!C54:H54)</f>
        <v>1.0000000000000002</v>
      </c>
      <c r="C58" s="10">
        <f>STDEV('[2]CPM normalized'!C54:H54)</f>
        <v>0.11873931935290895</v>
      </c>
      <c r="D58" s="15">
        <f>AVERAGE('[2]CPM normalized'!Y54:AB54)</f>
        <v>0.95306637821318241</v>
      </c>
      <c r="E58" s="15">
        <f>STDEV('[2]CPM normalized'!Y54:AB54)</f>
        <v>0.28366263614454745</v>
      </c>
      <c r="F58" s="9">
        <f>AVERAGE('[2]CPM normalized'!I54:N54)</f>
        <v>1.0593922777129379</v>
      </c>
      <c r="G58" s="10">
        <f>STDEV('[2]CPM normalized'!I54:N54)</f>
        <v>0.41817807110380817</v>
      </c>
      <c r="H58" s="15">
        <f>AVERAGE('[2]CPM normalized'!T54:X54)</f>
        <v>1.1735274926703805</v>
      </c>
      <c r="I58" s="15">
        <f>STDEV('[2]CPM normalized'!T54:X54)</f>
        <v>0.31698559567345863</v>
      </c>
      <c r="J58" s="9">
        <f>AVERAGE('[2]CPM normalized'!AC54:AG54)</f>
        <v>0.84510877291300734</v>
      </c>
      <c r="K58" s="10">
        <f>STDEV('[2]CPM normalized'!AC54:AG54)</f>
        <v>0.28488068183445187</v>
      </c>
      <c r="L58" s="9">
        <f>AVERAGE('[2]CPM normalized'!O54:S54)</f>
        <v>0.42088716668493709</v>
      </c>
      <c r="M58" s="10">
        <f>STDEV('[2]CPM normalized'!O54:S54)</f>
        <v>2.5614257674411119E-2</v>
      </c>
    </row>
    <row r="59" spans="1:13" x14ac:dyDescent="0.15">
      <c r="A59" s="2" t="s">
        <v>329</v>
      </c>
      <c r="B59" s="9">
        <f>AVERAGE('[2]CPM normalized'!C55:H55)</f>
        <v>1</v>
      </c>
      <c r="C59" s="10">
        <f>STDEV('[2]CPM normalized'!C55:H55)</f>
        <v>0.19918867875276355</v>
      </c>
      <c r="D59" s="15">
        <f>AVERAGE('[2]CPM normalized'!Y55:AB55)</f>
        <v>1.2130644814134113</v>
      </c>
      <c r="E59" s="15">
        <f>STDEV('[2]CPM normalized'!Y55:AB55)</f>
        <v>0.27352480485087549</v>
      </c>
      <c r="F59" s="9">
        <f>AVERAGE('[2]CPM normalized'!I55:N55)</f>
        <v>0.89351800703316631</v>
      </c>
      <c r="G59" s="10">
        <f>STDEV('[2]CPM normalized'!I55:N55)</f>
        <v>0.12975320867638321</v>
      </c>
      <c r="H59" s="15">
        <f>AVERAGE('[2]CPM normalized'!T55:X55)</f>
        <v>0.92701552612600557</v>
      </c>
      <c r="I59" s="15">
        <f>STDEV('[2]CPM normalized'!T55:X55)</f>
        <v>7.6016752113539768E-2</v>
      </c>
      <c r="J59" s="9">
        <f>AVERAGE('[2]CPM normalized'!AC55:AG55)</f>
        <v>1.0713648372141593</v>
      </c>
      <c r="K59" s="10">
        <f>STDEV('[2]CPM normalized'!AC55:AG55)</f>
        <v>0.11589505538770481</v>
      </c>
      <c r="L59" s="9">
        <f>AVERAGE('[2]CPM normalized'!O55:S55)</f>
        <v>0.42523182586320341</v>
      </c>
      <c r="M59" s="10">
        <f>STDEV('[2]CPM normalized'!O55:S55)</f>
        <v>0.10559712356511507</v>
      </c>
    </row>
    <row r="60" spans="1:13" x14ac:dyDescent="0.15">
      <c r="A60" s="2" t="s">
        <v>53</v>
      </c>
      <c r="B60" s="9">
        <f>AVERAGE('[2]CPM normalized'!C56:H56)</f>
        <v>1</v>
      </c>
      <c r="C60" s="10">
        <f>STDEV('[2]CPM normalized'!C56:H56)</f>
        <v>0.23057755915883493</v>
      </c>
      <c r="D60" s="15">
        <f>AVERAGE('[2]CPM normalized'!Y56:AB56)</f>
        <v>1.2217680901355501</v>
      </c>
      <c r="E60" s="15">
        <f>STDEV('[2]CPM normalized'!Y56:AB56)</f>
        <v>0.25788948934868067</v>
      </c>
      <c r="F60" s="9">
        <f>AVERAGE('[2]CPM normalized'!I56:N56)</f>
        <v>1.0604690172425115</v>
      </c>
      <c r="G60" s="10">
        <f>STDEV('[2]CPM normalized'!I56:N56)</f>
        <v>0.29900807460414097</v>
      </c>
      <c r="H60" s="15">
        <f>AVERAGE('[2]CPM normalized'!T56:X56)</f>
        <v>0.72818856662297859</v>
      </c>
      <c r="I60" s="15">
        <f>STDEV('[2]CPM normalized'!T56:X56)</f>
        <v>0.21507452263734131</v>
      </c>
      <c r="J60" s="9">
        <f>AVERAGE('[2]CPM normalized'!AC56:AG56)</f>
        <v>1.3853630483863122</v>
      </c>
      <c r="K60" s="10">
        <f>STDEV('[2]CPM normalized'!AC56:AG56)</f>
        <v>0.23108815567834279</v>
      </c>
      <c r="L60" s="9">
        <f>AVERAGE('[2]CPM normalized'!O56:S56)</f>
        <v>5.4830157024931415E-2</v>
      </c>
      <c r="M60" s="10">
        <f>STDEV('[2]CPM normalized'!O56:S56)</f>
        <v>2.9247336162722428E-2</v>
      </c>
    </row>
    <row r="61" spans="1:13" x14ac:dyDescent="0.15">
      <c r="A61" s="2" t="s">
        <v>528</v>
      </c>
      <c r="B61" s="9">
        <f>AVERAGE('[2]CPM normalized'!C57:H57)</f>
        <v>0.99999999999999967</v>
      </c>
      <c r="C61" s="10">
        <f>STDEV('[2]CPM normalized'!C57:H57)</f>
        <v>0.2234413490349669</v>
      </c>
      <c r="D61" s="15">
        <f>AVERAGE('[2]CPM normalized'!Y57:AB57)</f>
        <v>1.1295547582649168</v>
      </c>
      <c r="E61" s="15">
        <f>STDEV('[2]CPM normalized'!Y57:AB57)</f>
        <v>0.26206728674284235</v>
      </c>
      <c r="F61" s="9">
        <f>AVERAGE('[2]CPM normalized'!I57:N57)</f>
        <v>0.97682322539398692</v>
      </c>
      <c r="G61" s="10">
        <f>STDEV('[2]CPM normalized'!I57:N57)</f>
        <v>0.11807092146131433</v>
      </c>
      <c r="H61" s="15">
        <f>AVERAGE('[2]CPM normalized'!T57:X57)</f>
        <v>1.0570437352223747</v>
      </c>
      <c r="I61" s="15">
        <f>STDEV('[2]CPM normalized'!T57:X57)</f>
        <v>0.24841138961024076</v>
      </c>
      <c r="J61" s="9">
        <f>AVERAGE('[2]CPM normalized'!AC57:AG57)</f>
        <v>0.85598921196068878</v>
      </c>
      <c r="K61" s="10">
        <f>STDEV('[2]CPM normalized'!AC57:AG57)</f>
        <v>0.16860332431173261</v>
      </c>
      <c r="L61" s="9">
        <f>AVERAGE('[2]CPM normalized'!O57:S57)</f>
        <v>0.45193493932776185</v>
      </c>
      <c r="M61" s="10">
        <f>STDEV('[2]CPM normalized'!O57:S57)</f>
        <v>0.1445613455769085</v>
      </c>
    </row>
    <row r="62" spans="1:13" x14ac:dyDescent="0.15">
      <c r="A62" s="2" t="s">
        <v>65</v>
      </c>
      <c r="B62" s="9">
        <f>AVERAGE('[2]CPM normalized'!C58:H58)</f>
        <v>1</v>
      </c>
      <c r="C62" s="10">
        <f>STDEV('[2]CPM normalized'!C58:H58)</f>
        <v>0.14573483850084953</v>
      </c>
      <c r="D62" s="15">
        <f>AVERAGE('[2]CPM normalized'!Y58:AB58)</f>
        <v>0.90732238332954851</v>
      </c>
      <c r="E62" s="15">
        <f>STDEV('[2]CPM normalized'!Y58:AB58)</f>
        <v>0.11957251172948623</v>
      </c>
      <c r="F62" s="9">
        <f>AVERAGE('[2]CPM normalized'!I58:N58)</f>
        <v>1.4504299546667296</v>
      </c>
      <c r="G62" s="10">
        <f>STDEV('[2]CPM normalized'!I58:N58)</f>
        <v>0.32382243716408105</v>
      </c>
      <c r="H62" s="15">
        <f>AVERAGE('[2]CPM normalized'!T58:X58)</f>
        <v>1.1648752568640304</v>
      </c>
      <c r="I62" s="15">
        <f>STDEV('[2]CPM normalized'!T58:X58)</f>
        <v>0.20887332255266752</v>
      </c>
      <c r="J62" s="9">
        <f>AVERAGE('[2]CPM normalized'!AC58:AG58)</f>
        <v>1.3570140033867513</v>
      </c>
      <c r="K62" s="10">
        <f>STDEV('[2]CPM normalized'!AC58:AG58)</f>
        <v>0.20535961021796198</v>
      </c>
      <c r="L62" s="9">
        <f>AVERAGE('[2]CPM normalized'!O58:S58)</f>
        <v>4.9598257577593702E-2</v>
      </c>
      <c r="M62" s="10">
        <f>STDEV('[2]CPM normalized'!O58:S58)</f>
        <v>5.7011725439749195E-2</v>
      </c>
    </row>
    <row r="63" spans="1:13" x14ac:dyDescent="0.15">
      <c r="A63" s="2" t="s">
        <v>529</v>
      </c>
      <c r="B63" s="9">
        <f>AVERAGE('[2]CPM normalized'!C59:H59)</f>
        <v>1.0000000000000002</v>
      </c>
      <c r="C63" s="10">
        <f>STDEV('[2]CPM normalized'!C59:H59)</f>
        <v>0.20504942693189704</v>
      </c>
      <c r="D63" s="15">
        <f>AVERAGE('[2]CPM normalized'!Y59:AB59)</f>
        <v>0.9661068949336431</v>
      </c>
      <c r="E63" s="15">
        <f>STDEV('[2]CPM normalized'!Y59:AB59)</f>
        <v>0.12292199617857212</v>
      </c>
      <c r="F63" s="9">
        <f>AVERAGE('[2]CPM normalized'!I59:N59)</f>
        <v>1.0424479943091434</v>
      </c>
      <c r="G63" s="10">
        <f>STDEV('[2]CPM normalized'!I59:N59)</f>
        <v>0.16083296687559245</v>
      </c>
      <c r="H63" s="15">
        <f>AVERAGE('[2]CPM normalized'!T59:X59)</f>
        <v>0.96567455396528745</v>
      </c>
      <c r="I63" s="15">
        <f>STDEV('[2]CPM normalized'!T59:X59)</f>
        <v>0.15001489919072139</v>
      </c>
      <c r="J63" s="9">
        <f>AVERAGE('[2]CPM normalized'!AC59:AG59)</f>
        <v>0.77210014716465114</v>
      </c>
      <c r="K63" s="10">
        <f>STDEV('[2]CPM normalized'!AC59:AG59)</f>
        <v>8.0214411830094798E-2</v>
      </c>
      <c r="L63" s="9">
        <f>AVERAGE('[2]CPM normalized'!O59:S59)</f>
        <v>0.5115406555854467</v>
      </c>
      <c r="M63" s="10">
        <f>STDEV('[2]CPM normalized'!O59:S59)</f>
        <v>5.9117257452986273E-2</v>
      </c>
    </row>
    <row r="64" spans="1:13" x14ac:dyDescent="0.15">
      <c r="A64" s="2" t="s">
        <v>194</v>
      </c>
      <c r="B64" s="9">
        <f>AVERAGE('[2]CPM normalized'!C60:H60)</f>
        <v>1.0000000000000002</v>
      </c>
      <c r="C64" s="10">
        <f>STDEV('[2]CPM normalized'!C60:H60)</f>
        <v>0.18077844048201944</v>
      </c>
      <c r="D64" s="15">
        <f>AVERAGE('[2]CPM normalized'!Y60:AB60)</f>
        <v>0.89826448960550342</v>
      </c>
      <c r="E64" s="15">
        <f>STDEV('[2]CPM normalized'!Y60:AB60)</f>
        <v>0.19616887033624444</v>
      </c>
      <c r="F64" s="9">
        <f>AVERAGE('[2]CPM normalized'!I60:N60)</f>
        <v>0.84514401975167841</v>
      </c>
      <c r="G64" s="10">
        <f>STDEV('[2]CPM normalized'!I60:N60)</f>
        <v>0.28820450371120726</v>
      </c>
      <c r="H64" s="15">
        <f>AVERAGE('[2]CPM normalized'!T60:X60)</f>
        <v>0.84622479590936472</v>
      </c>
      <c r="I64" s="15">
        <f>STDEV('[2]CPM normalized'!T60:X60)</f>
        <v>0.12233587990492832</v>
      </c>
      <c r="J64" s="9">
        <f>AVERAGE('[2]CPM normalized'!AC60:AG60)</f>
        <v>0.58748382380238806</v>
      </c>
      <c r="K64" s="10">
        <f>STDEV('[2]CPM normalized'!AC60:AG60)</f>
        <v>0.14034342976748945</v>
      </c>
      <c r="L64" s="9">
        <f>AVERAGE('[2]CPM normalized'!O60:S60)</f>
        <v>0.23619850183851857</v>
      </c>
      <c r="M64" s="10">
        <f>STDEV('[2]CPM normalized'!O60:S60)</f>
        <v>7.1363147176386463E-2</v>
      </c>
    </row>
    <row r="65" spans="1:13" x14ac:dyDescent="0.15">
      <c r="A65" s="2" t="s">
        <v>530</v>
      </c>
      <c r="B65" s="9">
        <f>AVERAGE('[2]CPM normalized'!C61:H61)</f>
        <v>0.99999999999999967</v>
      </c>
      <c r="C65" s="10">
        <f>STDEV('[2]CPM normalized'!C61:H61)</f>
        <v>5.0896351972201687E-2</v>
      </c>
      <c r="D65" s="15">
        <f>AVERAGE('[2]CPM normalized'!Y61:AB61)</f>
        <v>1.0553864993423934</v>
      </c>
      <c r="E65" s="15">
        <f>STDEV('[2]CPM normalized'!Y61:AB61)</f>
        <v>0.14151940318474909</v>
      </c>
      <c r="F65" s="9">
        <f>AVERAGE('[2]CPM normalized'!I61:N61)</f>
        <v>0.94007176114774349</v>
      </c>
      <c r="G65" s="10">
        <f>STDEV('[2]CPM normalized'!I61:N61)</f>
        <v>0.17840648654494362</v>
      </c>
      <c r="H65" s="15">
        <f>AVERAGE('[2]CPM normalized'!T61:X61)</f>
        <v>0.96232944738318671</v>
      </c>
      <c r="I65" s="15">
        <f>STDEV('[2]CPM normalized'!T61:X61)</f>
        <v>0.10857511782452497</v>
      </c>
      <c r="J65" s="9">
        <f>AVERAGE('[2]CPM normalized'!AC61:AG61)</f>
        <v>0.55873409856521139</v>
      </c>
      <c r="K65" s="10">
        <f>STDEV('[2]CPM normalized'!AC61:AG61)</f>
        <v>0.10795906136533746</v>
      </c>
      <c r="L65" s="9">
        <f>AVERAGE('[2]CPM normalized'!O61:S61)</f>
        <v>0.4747990020384269</v>
      </c>
      <c r="M65" s="10">
        <f>STDEV('[2]CPM normalized'!O61:S61)</f>
        <v>3.9840777435002722E-2</v>
      </c>
    </row>
    <row r="66" spans="1:13" x14ac:dyDescent="0.15">
      <c r="A66" s="2" t="s">
        <v>531</v>
      </c>
      <c r="B66" s="9">
        <f>AVERAGE('[2]CPM normalized'!C62:H62)</f>
        <v>1</v>
      </c>
      <c r="C66" s="10">
        <f>STDEV('[2]CPM normalized'!C62:H62)</f>
        <v>0.20881466545956534</v>
      </c>
      <c r="D66" s="15">
        <f>AVERAGE('[2]CPM normalized'!Y62:AB62)</f>
        <v>0.95083653980355964</v>
      </c>
      <c r="E66" s="15">
        <f>STDEV('[2]CPM normalized'!Y62:AB62)</f>
        <v>0.16309466681595519</v>
      </c>
      <c r="F66" s="9">
        <f>AVERAGE('[2]CPM normalized'!I62:N62)</f>
        <v>0.94140201090367859</v>
      </c>
      <c r="G66" s="10">
        <f>STDEV('[2]CPM normalized'!I62:N62)</f>
        <v>0.28461958004039978</v>
      </c>
      <c r="H66" s="15">
        <f>AVERAGE('[2]CPM normalized'!T62:X62)</f>
        <v>1.0137308734781985</v>
      </c>
      <c r="I66" s="15">
        <f>STDEV('[2]CPM normalized'!T62:X62)</f>
        <v>0.16270808828128344</v>
      </c>
      <c r="J66" s="9">
        <f>AVERAGE('[2]CPM normalized'!AC62:AG62)</f>
        <v>0.63515223870068094</v>
      </c>
      <c r="K66" s="10">
        <f>STDEV('[2]CPM normalized'!AC62:AG62)</f>
        <v>8.5535869997947822E-2</v>
      </c>
      <c r="L66" s="9">
        <f>AVERAGE('[2]CPM normalized'!O62:S62)</f>
        <v>0.48859908017244036</v>
      </c>
      <c r="M66" s="10">
        <f>STDEV('[2]CPM normalized'!O62:S62)</f>
        <v>0.13911578923519233</v>
      </c>
    </row>
    <row r="67" spans="1:13" x14ac:dyDescent="0.15">
      <c r="A67" s="2" t="s">
        <v>209</v>
      </c>
      <c r="B67" s="9">
        <f>AVERAGE('[2]CPM normalized'!C63:H63)</f>
        <v>1</v>
      </c>
      <c r="C67" s="10">
        <f>STDEV('[2]CPM normalized'!C63:H63)</f>
        <v>0.22112039227461638</v>
      </c>
      <c r="D67" s="15">
        <f>AVERAGE('[2]CPM normalized'!Y63:AB63)</f>
        <v>0.94293900513111251</v>
      </c>
      <c r="E67" s="15">
        <f>STDEV('[2]CPM normalized'!Y63:AB63)</f>
        <v>0.3233185048024968</v>
      </c>
      <c r="F67" s="9">
        <f>AVERAGE('[2]CPM normalized'!I63:N63)</f>
        <v>0.84067726237786733</v>
      </c>
      <c r="G67" s="10">
        <f>STDEV('[2]CPM normalized'!I63:N63)</f>
        <v>0.27058801165109714</v>
      </c>
      <c r="H67" s="15">
        <f>AVERAGE('[2]CPM normalized'!T63:X63)</f>
        <v>0.60375671901594519</v>
      </c>
      <c r="I67" s="15">
        <f>STDEV('[2]CPM normalized'!T63:X63)</f>
        <v>0.14760238493836209</v>
      </c>
      <c r="J67" s="9">
        <f>AVERAGE('[2]CPM normalized'!AC63:AG63)</f>
        <v>0.58229063116298441</v>
      </c>
      <c r="K67" s="10">
        <f>STDEV('[2]CPM normalized'!AC63:AG63)</f>
        <v>4.7155712775804708E-2</v>
      </c>
      <c r="L67" s="9">
        <f>AVERAGE('[2]CPM normalized'!O63:S63)</f>
        <v>0.25600622857747901</v>
      </c>
      <c r="M67" s="10">
        <f>STDEV('[2]CPM normalized'!O63:S63)</f>
        <v>6.3075739021802385E-2</v>
      </c>
    </row>
    <row r="68" spans="1:13" x14ac:dyDescent="0.15">
      <c r="A68" s="2" t="s">
        <v>57</v>
      </c>
      <c r="B68" s="9">
        <f>AVERAGE('[2]CPM normalized'!C64:H64)</f>
        <v>1</v>
      </c>
      <c r="C68" s="10">
        <f>STDEV('[2]CPM normalized'!C64:H64)</f>
        <v>0.10159554722218939</v>
      </c>
      <c r="D68" s="15">
        <f>AVERAGE('[2]CPM normalized'!Y64:AB64)</f>
        <v>0.93624720888964752</v>
      </c>
      <c r="E68" s="15">
        <f>STDEV('[2]CPM normalized'!Y64:AB64)</f>
        <v>0.13781476493948272</v>
      </c>
      <c r="F68" s="9">
        <f>AVERAGE('[2]CPM normalized'!I64:N64)</f>
        <v>1.2364217537568341</v>
      </c>
      <c r="G68" s="10">
        <f>STDEV('[2]CPM normalized'!I64:N64)</f>
        <v>0.21877306537040817</v>
      </c>
      <c r="H68" s="15">
        <f>AVERAGE('[2]CPM normalized'!T64:X64)</f>
        <v>1.0036144255026851</v>
      </c>
      <c r="I68" s="15">
        <f>STDEV('[2]CPM normalized'!T64:X64)</f>
        <v>0.30069594130123933</v>
      </c>
      <c r="J68" s="9">
        <f>AVERAGE('[2]CPM normalized'!AC64:AG64)</f>
        <v>1.2350022710454382</v>
      </c>
      <c r="K68" s="10">
        <f>STDEV('[2]CPM normalized'!AC64:AG64)</f>
        <v>0.21639308945611352</v>
      </c>
      <c r="L68" s="9">
        <f>AVERAGE('[2]CPM normalized'!O64:S64)</f>
        <v>2.9220987795991155E-2</v>
      </c>
      <c r="M68" s="10">
        <f>STDEV('[2]CPM normalized'!O64:S64)</f>
        <v>7.1036628369092218E-3</v>
      </c>
    </row>
    <row r="69" spans="1:13" x14ac:dyDescent="0.15">
      <c r="A69" s="2" t="s">
        <v>532</v>
      </c>
      <c r="B69" s="9">
        <f>AVERAGE('[2]CPM normalized'!C65:H65)</f>
        <v>1.0000000000000002</v>
      </c>
      <c r="C69" s="10">
        <f>STDEV('[2]CPM normalized'!C65:H65)</f>
        <v>0.11884528485322499</v>
      </c>
      <c r="D69" s="15">
        <f>AVERAGE('[2]CPM normalized'!Y65:AB65)</f>
        <v>1.1178034139533173</v>
      </c>
      <c r="E69" s="15">
        <f>STDEV('[2]CPM normalized'!Y65:AB65)</f>
        <v>0.23538157681588395</v>
      </c>
      <c r="F69" s="9">
        <f>AVERAGE('[2]CPM normalized'!I65:N65)</f>
        <v>1.0182804056937111</v>
      </c>
      <c r="G69" s="10">
        <f>STDEV('[2]CPM normalized'!I65:N65)</f>
        <v>0.17980272748283191</v>
      </c>
      <c r="H69" s="15">
        <f>AVERAGE('[2]CPM normalized'!T65:X65)</f>
        <v>1.1093795245852121</v>
      </c>
      <c r="I69" s="15">
        <f>STDEV('[2]CPM normalized'!T65:X65)</f>
        <v>0.19255435745533392</v>
      </c>
      <c r="J69" s="9">
        <f>AVERAGE('[2]CPM normalized'!AC65:AG65)</f>
        <v>0.81270000978871837</v>
      </c>
      <c r="K69" s="10">
        <f>STDEV('[2]CPM normalized'!AC65:AG65)</f>
        <v>0.10901728773326438</v>
      </c>
      <c r="L69" s="9">
        <f>AVERAGE('[2]CPM normalized'!O65:S65)</f>
        <v>0.5090463620892729</v>
      </c>
      <c r="M69" s="10">
        <f>STDEV('[2]CPM normalized'!O65:S65)</f>
        <v>0.12876742017499199</v>
      </c>
    </row>
    <row r="70" spans="1:13" x14ac:dyDescent="0.15">
      <c r="A70" s="2" t="s">
        <v>266</v>
      </c>
      <c r="B70" s="9">
        <f>AVERAGE('[2]CPM normalized'!C66:H66)</f>
        <v>1</v>
      </c>
      <c r="C70" s="10">
        <f>STDEV('[2]CPM normalized'!C66:H66)</f>
        <v>0.10568119915685621</v>
      </c>
      <c r="D70" s="15">
        <f>AVERAGE('[2]CPM normalized'!Y66:AB66)</f>
        <v>0.99469024344289014</v>
      </c>
      <c r="E70" s="15">
        <f>STDEV('[2]CPM normalized'!Y66:AB66)</f>
        <v>0.26725645679133381</v>
      </c>
      <c r="F70" s="9">
        <f>AVERAGE('[2]CPM normalized'!I66:N66)</f>
        <v>1.0512472551865162</v>
      </c>
      <c r="G70" s="10">
        <f>STDEV('[2]CPM normalized'!I66:N66)</f>
        <v>0.16003076235364697</v>
      </c>
      <c r="H70" s="15">
        <f>AVERAGE('[2]CPM normalized'!T66:X66)</f>
        <v>1.0515734654752027</v>
      </c>
      <c r="I70" s="15">
        <f>STDEV('[2]CPM normalized'!T66:X66)</f>
        <v>0.22805586285333981</v>
      </c>
      <c r="J70" s="9">
        <f>AVERAGE('[2]CPM normalized'!AC66:AG66)</f>
        <v>0.77877843753300635</v>
      </c>
      <c r="K70" s="10">
        <f>STDEV('[2]CPM normalized'!AC66:AG66)</f>
        <v>0.16301525057780539</v>
      </c>
      <c r="L70" s="9">
        <f>AVERAGE('[2]CPM normalized'!O66:S66)</f>
        <v>0.26843445617733386</v>
      </c>
      <c r="M70" s="10">
        <f>STDEV('[2]CPM normalized'!O66:S66)</f>
        <v>7.1051462607705576E-2</v>
      </c>
    </row>
    <row r="71" spans="1:13" x14ac:dyDescent="0.15">
      <c r="A71" s="2" t="s">
        <v>299</v>
      </c>
      <c r="B71" s="9">
        <f>AVERAGE('[2]CPM normalized'!C67:H67)</f>
        <v>0.99999999999999989</v>
      </c>
      <c r="C71" s="10">
        <f>STDEV('[2]CPM normalized'!C67:H67)</f>
        <v>9.6081597067664962E-2</v>
      </c>
      <c r="D71" s="15">
        <f>AVERAGE('[2]CPM normalized'!Y67:AB67)</f>
        <v>0.98714237416034545</v>
      </c>
      <c r="E71" s="15">
        <f>STDEV('[2]CPM normalized'!Y67:AB67)</f>
        <v>0.10480948775946801</v>
      </c>
      <c r="F71" s="9">
        <f>AVERAGE('[2]CPM normalized'!I67:N67)</f>
        <v>1.0753325088735082</v>
      </c>
      <c r="G71" s="10">
        <f>STDEV('[2]CPM normalized'!I67:N67)</f>
        <v>0.16351410579141196</v>
      </c>
      <c r="H71" s="15">
        <f>AVERAGE('[2]CPM normalized'!T67:X67)</f>
        <v>1.0548705593351759</v>
      </c>
      <c r="I71" s="15">
        <f>STDEV('[2]CPM normalized'!T67:X67)</f>
        <v>0.1852626527293264</v>
      </c>
      <c r="J71" s="9">
        <f>AVERAGE('[2]CPM normalized'!AC67:AG67)</f>
        <v>1.0154142879610462</v>
      </c>
      <c r="K71" s="10">
        <f>STDEV('[2]CPM normalized'!AC67:AG67)</f>
        <v>0.11739427412163252</v>
      </c>
      <c r="L71" s="9">
        <f>AVERAGE('[2]CPM normalized'!O67:S67)</f>
        <v>0.43692572712819039</v>
      </c>
      <c r="M71" s="10">
        <f>STDEV('[2]CPM normalized'!O67:S67)</f>
        <v>0.13407282679788446</v>
      </c>
    </row>
    <row r="72" spans="1:13" x14ac:dyDescent="0.15">
      <c r="A72" s="2" t="s">
        <v>231</v>
      </c>
      <c r="B72" s="9">
        <f>AVERAGE('[2]CPM normalized'!C68:H68)</f>
        <v>1</v>
      </c>
      <c r="C72" s="10">
        <f>STDEV('[2]CPM normalized'!C68:H68)</f>
        <v>0.12478751702956423</v>
      </c>
      <c r="D72" s="15">
        <f>AVERAGE('[2]CPM normalized'!Y68:AB68)</f>
        <v>1.0959319606381135</v>
      </c>
      <c r="E72" s="15">
        <f>STDEV('[2]CPM normalized'!Y68:AB68)</f>
        <v>0.31647264054712843</v>
      </c>
      <c r="F72" s="9">
        <f>AVERAGE('[2]CPM normalized'!I68:N68)</f>
        <v>1.2351282570969071</v>
      </c>
      <c r="G72" s="10">
        <f>STDEV('[2]CPM normalized'!I68:N68)</f>
        <v>0.35127694955144184</v>
      </c>
      <c r="H72" s="15">
        <f>AVERAGE('[2]CPM normalized'!T68:X68)</f>
        <v>0.9245315365730008</v>
      </c>
      <c r="I72" s="15">
        <f>STDEV('[2]CPM normalized'!T68:X68)</f>
        <v>0.18091398182691198</v>
      </c>
      <c r="J72" s="9">
        <f>AVERAGE('[2]CPM normalized'!AC68:AG68)</f>
        <v>0.70609496457217991</v>
      </c>
      <c r="K72" s="10">
        <f>STDEV('[2]CPM normalized'!AC68:AG68)</f>
        <v>0.11354140572378628</v>
      </c>
      <c r="L72" s="9">
        <f>AVERAGE('[2]CPM normalized'!O68:S68)</f>
        <v>0.50844968196199003</v>
      </c>
      <c r="M72" s="10">
        <f>STDEV('[2]CPM normalized'!O68:S68)</f>
        <v>0.30738598806708162</v>
      </c>
    </row>
    <row r="73" spans="1:13" x14ac:dyDescent="0.15">
      <c r="A73" s="2" t="s">
        <v>533</v>
      </c>
      <c r="B73" s="9">
        <f>AVERAGE('[2]CPM normalized'!C69:H69)</f>
        <v>1</v>
      </c>
      <c r="C73" s="10">
        <f>STDEV('[2]CPM normalized'!C69:H69)</f>
        <v>0.12536281334227081</v>
      </c>
      <c r="D73" s="15">
        <f>AVERAGE('[2]CPM normalized'!Y69:AB69)</f>
        <v>1.0671624963424891</v>
      </c>
      <c r="E73" s="15">
        <f>STDEV('[2]CPM normalized'!Y69:AB69)</f>
        <v>8.1561252583486746E-2</v>
      </c>
      <c r="F73" s="9">
        <f>AVERAGE('[2]CPM normalized'!I69:N69)</f>
        <v>0.98187543256189891</v>
      </c>
      <c r="G73" s="10">
        <f>STDEV('[2]CPM normalized'!I69:N69)</f>
        <v>9.2420073170987785E-2</v>
      </c>
      <c r="H73" s="15">
        <f>AVERAGE('[2]CPM normalized'!T69:X69)</f>
        <v>0.99019819558735467</v>
      </c>
      <c r="I73" s="15">
        <f>STDEV('[2]CPM normalized'!T69:X69)</f>
        <v>0.11405425733515726</v>
      </c>
      <c r="J73" s="9">
        <f>AVERAGE('[2]CPM normalized'!AC69:AG69)</f>
        <v>0.80338381176738571</v>
      </c>
      <c r="K73" s="10">
        <f>STDEV('[2]CPM normalized'!AC69:AG69)</f>
        <v>6.0911417791590455E-2</v>
      </c>
      <c r="L73" s="9">
        <f>AVERAGE('[2]CPM normalized'!O69:S69)</f>
        <v>0.4960816762228939</v>
      </c>
      <c r="M73" s="10">
        <f>STDEV('[2]CPM normalized'!O69:S69)</f>
        <v>0.14425671724389971</v>
      </c>
    </row>
    <row r="74" spans="1:13" x14ac:dyDescent="0.15">
      <c r="A74" s="2" t="s">
        <v>534</v>
      </c>
      <c r="B74" s="9">
        <f>AVERAGE('[2]CPM normalized'!C70:H70)</f>
        <v>0.99999999999999989</v>
      </c>
      <c r="C74" s="10">
        <f>STDEV('[2]CPM normalized'!C70:H70)</f>
        <v>0.11379563425893276</v>
      </c>
      <c r="D74" s="15">
        <f>AVERAGE('[2]CPM normalized'!Y70:AB70)</f>
        <v>0.96464681840297051</v>
      </c>
      <c r="E74" s="15">
        <f>STDEV('[2]CPM normalized'!Y70:AB70)</f>
        <v>0.22341422824184529</v>
      </c>
      <c r="F74" s="9">
        <f>AVERAGE('[2]CPM normalized'!I70:N70)</f>
        <v>0.99225302223116474</v>
      </c>
      <c r="G74" s="10">
        <f>STDEV('[2]CPM normalized'!I70:N70)</f>
        <v>0.15874381681005537</v>
      </c>
      <c r="H74" s="15">
        <f>AVERAGE('[2]CPM normalized'!T70:X70)</f>
        <v>1.0076931811111993</v>
      </c>
      <c r="I74" s="15">
        <f>STDEV('[2]CPM normalized'!T70:X70)</f>
        <v>0.27739114166073614</v>
      </c>
      <c r="J74" s="9">
        <f>AVERAGE('[2]CPM normalized'!AC70:AG70)</f>
        <v>0.86361921592268254</v>
      </c>
      <c r="K74" s="10">
        <f>STDEV('[2]CPM normalized'!AC70:AG70)</f>
        <v>0.10330751075181356</v>
      </c>
      <c r="L74" s="9">
        <f>AVERAGE('[2]CPM normalized'!O70:S70)</f>
        <v>0.48624849897887668</v>
      </c>
      <c r="M74" s="10">
        <f>STDEV('[2]CPM normalized'!O70:S70)</f>
        <v>0.13475734607747394</v>
      </c>
    </row>
    <row r="75" spans="1:13" x14ac:dyDescent="0.15">
      <c r="A75" s="2" t="s">
        <v>265</v>
      </c>
      <c r="B75" s="9">
        <f>AVERAGE('[2]CPM normalized'!C71:H71)</f>
        <v>1</v>
      </c>
      <c r="C75" s="10">
        <f>STDEV('[2]CPM normalized'!C71:H71)</f>
        <v>0.28613205558064247</v>
      </c>
      <c r="D75" s="15">
        <f>AVERAGE('[2]CPM normalized'!Y71:AB71)</f>
        <v>1.4866243402876353</v>
      </c>
      <c r="E75" s="15">
        <f>STDEV('[2]CPM normalized'!Y71:AB71)</f>
        <v>0.17112159096826951</v>
      </c>
      <c r="F75" s="9">
        <f>AVERAGE('[2]CPM normalized'!I71:N71)</f>
        <v>1.2544312797606143</v>
      </c>
      <c r="G75" s="10">
        <f>STDEV('[2]CPM normalized'!I71:N71)</f>
        <v>0.2702793138210316</v>
      </c>
      <c r="H75" s="15">
        <f>AVERAGE('[2]CPM normalized'!T71:X71)</f>
        <v>1.4380901524172196</v>
      </c>
      <c r="I75" s="15">
        <f>STDEV('[2]CPM normalized'!T71:X71)</f>
        <v>0.16846791335273786</v>
      </c>
      <c r="J75" s="9">
        <f>AVERAGE('[2]CPM normalized'!AC71:AG71)</f>
        <v>0.88509338119320269</v>
      </c>
      <c r="K75" s="10">
        <f>STDEV('[2]CPM normalized'!AC71:AG71)</f>
        <v>9.4973143574209842E-2</v>
      </c>
      <c r="L75" s="9">
        <f>AVERAGE('[2]CPM normalized'!O71:S71)</f>
        <v>0.48307055624076023</v>
      </c>
      <c r="M75" s="10">
        <f>STDEV('[2]CPM normalized'!O71:S71)</f>
        <v>0.18817772264177823</v>
      </c>
    </row>
    <row r="76" spans="1:13" x14ac:dyDescent="0.15">
      <c r="A76" s="2" t="s">
        <v>342</v>
      </c>
      <c r="B76" s="9">
        <f>AVERAGE('[2]CPM normalized'!C72:H72)</f>
        <v>1</v>
      </c>
      <c r="C76" s="10">
        <f>STDEV('[2]CPM normalized'!C72:H72)</f>
        <v>0.18891635226040102</v>
      </c>
      <c r="D76" s="15">
        <f>AVERAGE('[2]CPM normalized'!Y72:AB72)</f>
        <v>1.4425685581880947</v>
      </c>
      <c r="E76" s="15">
        <f>STDEV('[2]CPM normalized'!Y72:AB72)</f>
        <v>0.76133502014024113</v>
      </c>
      <c r="F76" s="9">
        <f>AVERAGE('[2]CPM normalized'!I72:N72)</f>
        <v>1.2050152235644218</v>
      </c>
      <c r="G76" s="10">
        <f>STDEV('[2]CPM normalized'!I72:N72)</f>
        <v>0.29846163941770087</v>
      </c>
      <c r="H76" s="15">
        <f>AVERAGE('[2]CPM normalized'!T72:X72)</f>
        <v>1.065695342578056</v>
      </c>
      <c r="I76" s="15">
        <f>STDEV('[2]CPM normalized'!T72:X72)</f>
        <v>0.24972100854165027</v>
      </c>
      <c r="J76" s="9">
        <f>AVERAGE('[2]CPM normalized'!AC72:AG72)</f>
        <v>1.0892923943216537</v>
      </c>
      <c r="K76" s="10">
        <f>STDEV('[2]CPM normalized'!AC72:AG72)</f>
        <v>0.26169794567776167</v>
      </c>
      <c r="L76" s="9">
        <f>AVERAGE('[2]CPM normalized'!O72:S72)</f>
        <v>0.16806834931430276</v>
      </c>
      <c r="M76" s="10">
        <f>STDEV('[2]CPM normalized'!O72:S72)</f>
        <v>0.11081877422757609</v>
      </c>
    </row>
    <row r="77" spans="1:13" x14ac:dyDescent="0.15">
      <c r="A77" s="2" t="s">
        <v>535</v>
      </c>
      <c r="B77" s="9">
        <f>AVERAGE('[2]CPM normalized'!C73:H73)</f>
        <v>1</v>
      </c>
      <c r="C77" s="10">
        <f>STDEV('[2]CPM normalized'!C73:H73)</f>
        <v>0.11083209741941616</v>
      </c>
      <c r="D77" s="15">
        <f>AVERAGE('[2]CPM normalized'!Y73:AB73)</f>
        <v>0.97772573779245864</v>
      </c>
      <c r="E77" s="15">
        <f>STDEV('[2]CPM normalized'!Y73:AB73)</f>
        <v>0.20883728599596629</v>
      </c>
      <c r="F77" s="9">
        <f>AVERAGE('[2]CPM normalized'!I73:N73)</f>
        <v>1.0837754852557591</v>
      </c>
      <c r="G77" s="10">
        <f>STDEV('[2]CPM normalized'!I73:N73)</f>
        <v>0.20732455001100825</v>
      </c>
      <c r="H77" s="15">
        <f>AVERAGE('[2]CPM normalized'!T73:X73)</f>
        <v>0.92018361718206698</v>
      </c>
      <c r="I77" s="15">
        <f>STDEV('[2]CPM normalized'!T73:X73)</f>
        <v>0.20690061568825452</v>
      </c>
      <c r="J77" s="9">
        <f>AVERAGE('[2]CPM normalized'!AC73:AG73)</f>
        <v>0.7844412232501583</v>
      </c>
      <c r="K77" s="10">
        <f>STDEV('[2]CPM normalized'!AC73:AG73)</f>
        <v>0.16457241890752866</v>
      </c>
      <c r="L77" s="9">
        <f>AVERAGE('[2]CPM normalized'!O73:S73)</f>
        <v>0.48517077235927697</v>
      </c>
      <c r="M77" s="10">
        <f>STDEV('[2]CPM normalized'!O73:S73)</f>
        <v>0.16585816160004338</v>
      </c>
    </row>
    <row r="78" spans="1:13" x14ac:dyDescent="0.15">
      <c r="A78" s="2" t="s">
        <v>72</v>
      </c>
      <c r="B78" s="9">
        <f>AVERAGE('[2]CPM normalized'!C74:H74)</f>
        <v>1</v>
      </c>
      <c r="C78" s="10">
        <f>STDEV('[2]CPM normalized'!C74:H74)</f>
        <v>0.49282452725409526</v>
      </c>
      <c r="D78" s="15">
        <f>AVERAGE('[2]CPM normalized'!Y74:AB74)</f>
        <v>1.2048223219039191</v>
      </c>
      <c r="E78" s="15">
        <f>STDEV('[2]CPM normalized'!Y74:AB74)</f>
        <v>0.36451415857249081</v>
      </c>
      <c r="F78" s="9">
        <f>AVERAGE('[2]CPM normalized'!I74:N74)</f>
        <v>1.1853091481108156</v>
      </c>
      <c r="G78" s="10">
        <f>STDEV('[2]CPM normalized'!I74:N74)</f>
        <v>0.38656930322487321</v>
      </c>
      <c r="H78" s="15">
        <f>AVERAGE('[2]CPM normalized'!T74:X74)</f>
        <v>0.90326438638723128</v>
      </c>
      <c r="I78" s="15">
        <f>STDEV('[2]CPM normalized'!T74:X74)</f>
        <v>0.49303686661242813</v>
      </c>
      <c r="J78" s="9">
        <f>AVERAGE('[2]CPM normalized'!AC74:AG74)</f>
        <v>1.6044057481077192</v>
      </c>
      <c r="K78" s="10">
        <f>STDEV('[2]CPM normalized'!AC74:AG74)</f>
        <v>0.34991219249271766</v>
      </c>
      <c r="L78" s="9">
        <f>AVERAGE('[2]CPM normalized'!O74:S74)</f>
        <v>2.9110003899256144E-2</v>
      </c>
      <c r="M78" s="10">
        <f>STDEV('[2]CPM normalized'!O74:S74)</f>
        <v>9.2437568650782977E-3</v>
      </c>
    </row>
    <row r="79" spans="1:13" x14ac:dyDescent="0.15">
      <c r="A79" s="2" t="s">
        <v>300</v>
      </c>
      <c r="B79" s="9">
        <f>AVERAGE('[2]CPM normalized'!C75:H75)</f>
        <v>1</v>
      </c>
      <c r="C79" s="10">
        <f>STDEV('[2]CPM normalized'!C75:H75)</f>
        <v>0.14523521046275978</v>
      </c>
      <c r="D79" s="15">
        <f>AVERAGE('[2]CPM normalized'!Y75:AB75)</f>
        <v>1.0334666573876925</v>
      </c>
      <c r="E79" s="15">
        <f>STDEV('[2]CPM normalized'!Y75:AB75)</f>
        <v>0.2372948470284908</v>
      </c>
      <c r="F79" s="9">
        <f>AVERAGE('[2]CPM normalized'!I75:N75)</f>
        <v>1.2671175067847458</v>
      </c>
      <c r="G79" s="10">
        <f>STDEV('[2]CPM normalized'!I75:N75)</f>
        <v>0.20692996615888165</v>
      </c>
      <c r="H79" s="15">
        <f>AVERAGE('[2]CPM normalized'!T75:X75)</f>
        <v>1.0747299598456035</v>
      </c>
      <c r="I79" s="15">
        <f>STDEV('[2]CPM normalized'!T75:X75)</f>
        <v>0.34724921288117111</v>
      </c>
      <c r="J79" s="9">
        <f>AVERAGE('[2]CPM normalized'!AC75:AG75)</f>
        <v>1.0104868356095817</v>
      </c>
      <c r="K79" s="10">
        <f>STDEV('[2]CPM normalized'!AC75:AG75)</f>
        <v>0.21554449088108488</v>
      </c>
      <c r="L79" s="9">
        <f>AVERAGE('[2]CPM normalized'!O75:S75)</f>
        <v>0.3008620285420846</v>
      </c>
      <c r="M79" s="10">
        <f>STDEV('[2]CPM normalized'!O75:S75)</f>
        <v>0.21615096536577857</v>
      </c>
    </row>
    <row r="80" spans="1:13" x14ac:dyDescent="0.15">
      <c r="A80" s="2" t="s">
        <v>274</v>
      </c>
      <c r="B80" s="9">
        <f>AVERAGE('[2]CPM normalized'!C76:H76)</f>
        <v>1</v>
      </c>
      <c r="C80" s="10">
        <f>STDEV('[2]CPM normalized'!C76:H76)</f>
        <v>0.12039694612991571</v>
      </c>
      <c r="D80" s="15">
        <f>AVERAGE('[2]CPM normalized'!Y76:AB76)</f>
        <v>0.97800060469469252</v>
      </c>
      <c r="E80" s="15">
        <f>STDEV('[2]CPM normalized'!Y76:AB76)</f>
        <v>0.21388992120932995</v>
      </c>
      <c r="F80" s="9">
        <f>AVERAGE('[2]CPM normalized'!I76:N76)</f>
        <v>1.0695101284787312</v>
      </c>
      <c r="G80" s="10">
        <f>STDEV('[2]CPM normalized'!I76:N76)</f>
        <v>0.15250792676208133</v>
      </c>
      <c r="H80" s="15">
        <f>AVERAGE('[2]CPM normalized'!T76:X76)</f>
        <v>0.90479954712024802</v>
      </c>
      <c r="I80" s="15">
        <f>STDEV('[2]CPM normalized'!T76:X76)</f>
        <v>0.22336208881426087</v>
      </c>
      <c r="J80" s="9">
        <f>AVERAGE('[2]CPM normalized'!AC76:AG76)</f>
        <v>0.79377289074671065</v>
      </c>
      <c r="K80" s="10">
        <f>STDEV('[2]CPM normalized'!AC76:AG76)</f>
        <v>0.14841806919728759</v>
      </c>
      <c r="L80" s="9">
        <f>AVERAGE('[2]CPM normalized'!O76:S76)</f>
        <v>0.40987513880458054</v>
      </c>
      <c r="M80" s="10">
        <f>STDEV('[2]CPM normalized'!O76:S76)</f>
        <v>0.14097306474696661</v>
      </c>
    </row>
    <row r="81" spans="1:13" x14ac:dyDescent="0.15">
      <c r="A81" s="2" t="s">
        <v>536</v>
      </c>
      <c r="B81" s="9">
        <f>AVERAGE('[2]CPM normalized'!C77:H77)</f>
        <v>1.0000000000000002</v>
      </c>
      <c r="C81" s="10">
        <f>STDEV('[2]CPM normalized'!C77:H77)</f>
        <v>0.25838575706483596</v>
      </c>
      <c r="D81" s="15">
        <f>AVERAGE('[2]CPM normalized'!Y77:AB77)</f>
        <v>1.1776699418013785</v>
      </c>
      <c r="E81" s="15">
        <f>STDEV('[2]CPM normalized'!Y77:AB77)</f>
        <v>0.35989370391393127</v>
      </c>
      <c r="F81" s="9">
        <f>AVERAGE('[2]CPM normalized'!I77:N77)</f>
        <v>1.1372210104877503</v>
      </c>
      <c r="G81" s="10">
        <f>STDEV('[2]CPM normalized'!I77:N77)</f>
        <v>0.31708320585279121</v>
      </c>
      <c r="H81" s="15">
        <f>AVERAGE('[2]CPM normalized'!T77:X77)</f>
        <v>0.94840207549233779</v>
      </c>
      <c r="I81" s="15">
        <f>STDEV('[2]CPM normalized'!T77:X77)</f>
        <v>0.35782856390333834</v>
      </c>
      <c r="J81" s="9">
        <f>AVERAGE('[2]CPM normalized'!AC77:AG77)</f>
        <v>1.4406740493324659</v>
      </c>
      <c r="K81" s="10">
        <f>STDEV('[2]CPM normalized'!AC77:AG77)</f>
        <v>0.29751035369385775</v>
      </c>
      <c r="L81" s="9">
        <f>AVERAGE('[2]CPM normalized'!O77:S77)</f>
        <v>0.53500799301096613</v>
      </c>
      <c r="M81" s="10">
        <f>STDEV('[2]CPM normalized'!O77:S77)</f>
        <v>0.15438209429273245</v>
      </c>
    </row>
    <row r="82" spans="1:13" x14ac:dyDescent="0.15">
      <c r="A82" s="2" t="s">
        <v>208</v>
      </c>
      <c r="B82" s="9">
        <f>AVERAGE('[2]CPM normalized'!C78:H78)</f>
        <v>0.99999999999999989</v>
      </c>
      <c r="C82" s="10">
        <f>STDEV('[2]CPM normalized'!C78:H78)</f>
        <v>0.11630713240381947</v>
      </c>
      <c r="D82" s="15">
        <f>AVERAGE('[2]CPM normalized'!Y78:AB78)</f>
        <v>1.0434111380880662</v>
      </c>
      <c r="E82" s="15">
        <f>STDEV('[2]CPM normalized'!Y78:AB78)</f>
        <v>0.1583838594750149</v>
      </c>
      <c r="F82" s="9">
        <f>AVERAGE('[2]CPM normalized'!I78:N78)</f>
        <v>0.74103840073319394</v>
      </c>
      <c r="G82" s="10">
        <f>STDEV('[2]CPM normalized'!I78:N78)</f>
        <v>0.1524511952233901</v>
      </c>
      <c r="H82" s="15">
        <f>AVERAGE('[2]CPM normalized'!T78:X78)</f>
        <v>0.77975778085508107</v>
      </c>
      <c r="I82" s="15">
        <f>STDEV('[2]CPM normalized'!T78:X78)</f>
        <v>0.1364309327759724</v>
      </c>
      <c r="J82" s="9">
        <f>AVERAGE('[2]CPM normalized'!AC78:AG78)</f>
        <v>0.6730158161384443</v>
      </c>
      <c r="K82" s="10">
        <f>STDEV('[2]CPM normalized'!AC78:AG78)</f>
        <v>4.742299739022543E-2</v>
      </c>
      <c r="L82" s="9">
        <f>AVERAGE('[2]CPM normalized'!O78:S78)</f>
        <v>0.38785224219937564</v>
      </c>
      <c r="M82" s="10">
        <f>STDEV('[2]CPM normalized'!O78:S78)</f>
        <v>0.15678635153549095</v>
      </c>
    </row>
    <row r="83" spans="1:13" x14ac:dyDescent="0.15">
      <c r="A83" s="2" t="s">
        <v>217</v>
      </c>
      <c r="B83" s="9">
        <f>AVERAGE('[2]CPM normalized'!C79:H79)</f>
        <v>1</v>
      </c>
      <c r="C83" s="10">
        <f>STDEV('[2]CPM normalized'!C79:H79)</f>
        <v>0.39632589947469338</v>
      </c>
      <c r="D83" s="15">
        <f>AVERAGE('[2]CPM normalized'!Y79:AB79)</f>
        <v>0.99394214047772611</v>
      </c>
      <c r="E83" s="15">
        <f>STDEV('[2]CPM normalized'!Y79:AB79)</f>
        <v>0.1134952940829335</v>
      </c>
      <c r="F83" s="9">
        <f>AVERAGE('[2]CPM normalized'!I79:N79)</f>
        <v>0.81323992648367671</v>
      </c>
      <c r="G83" s="10">
        <f>STDEV('[2]CPM normalized'!I79:N79)</f>
        <v>0.17908357942592712</v>
      </c>
      <c r="H83" s="15">
        <f>AVERAGE('[2]CPM normalized'!T79:X79)</f>
        <v>0.84826634512899923</v>
      </c>
      <c r="I83" s="15">
        <f>STDEV('[2]CPM normalized'!T79:X79)</f>
        <v>0.23111991894159226</v>
      </c>
      <c r="J83" s="9">
        <f>AVERAGE('[2]CPM normalized'!AC79:AG79)</f>
        <v>0.6741493257466028</v>
      </c>
      <c r="K83" s="10">
        <f>STDEV('[2]CPM normalized'!AC79:AG79)</f>
        <v>6.9864011903348469E-2</v>
      </c>
      <c r="L83" s="9">
        <f>AVERAGE('[2]CPM normalized'!O79:S79)</f>
        <v>0.41138441486585486</v>
      </c>
      <c r="M83" s="10">
        <f>STDEV('[2]CPM normalized'!O79:S79)</f>
        <v>0.16493716244186979</v>
      </c>
    </row>
    <row r="84" spans="1:13" x14ac:dyDescent="0.15">
      <c r="A84" s="2" t="s">
        <v>537</v>
      </c>
      <c r="B84" s="9">
        <f>AVERAGE('[2]CPM normalized'!C80:H80)</f>
        <v>1</v>
      </c>
      <c r="C84" s="10">
        <f>STDEV('[2]CPM normalized'!C80:H80)</f>
        <v>0.3132311133523949</v>
      </c>
      <c r="D84" s="15">
        <f>AVERAGE('[2]CPM normalized'!Y80:AB80)</f>
        <v>0.78048328232010911</v>
      </c>
      <c r="E84" s="15">
        <f>STDEV('[2]CPM normalized'!Y80:AB80)</f>
        <v>0.15861430996091444</v>
      </c>
      <c r="F84" s="9">
        <f>AVERAGE('[2]CPM normalized'!I80:N80)</f>
        <v>0.77521922052724024</v>
      </c>
      <c r="G84" s="10">
        <f>STDEV('[2]CPM normalized'!I80:N80)</f>
        <v>5.2040349002045377E-2</v>
      </c>
      <c r="H84" s="15">
        <f>AVERAGE('[2]CPM normalized'!T80:X80)</f>
        <v>1.1179524254762534</v>
      </c>
      <c r="I84" s="15">
        <f>STDEV('[2]CPM normalized'!T80:X80)</f>
        <v>0.18207377713154291</v>
      </c>
      <c r="J84" s="9">
        <f>AVERAGE('[2]CPM normalized'!AC80:AG80)</f>
        <v>0.56936394828885784</v>
      </c>
      <c r="K84" s="10">
        <f>STDEV('[2]CPM normalized'!AC80:AG80)</f>
        <v>0.1649224201387684</v>
      </c>
      <c r="L84" s="9">
        <f>AVERAGE('[2]CPM normalized'!O80:S80)</f>
        <v>0.40158613988581698</v>
      </c>
      <c r="M84" s="10">
        <f>STDEV('[2]CPM normalized'!O80:S80)</f>
        <v>6.0407160237278483E-2</v>
      </c>
    </row>
    <row r="85" spans="1:13" x14ac:dyDescent="0.15">
      <c r="A85" s="2" t="s">
        <v>538</v>
      </c>
      <c r="B85" s="9">
        <f>AVERAGE('[2]CPM normalized'!C81:H81)</f>
        <v>1</v>
      </c>
      <c r="C85" s="10">
        <f>STDEV('[2]CPM normalized'!C81:H81)</f>
        <v>0.19569123505295777</v>
      </c>
      <c r="D85" s="15">
        <f>AVERAGE('[2]CPM normalized'!Y81:AB81)</f>
        <v>0.99647184176347392</v>
      </c>
      <c r="E85" s="15">
        <f>STDEV('[2]CPM normalized'!Y81:AB81)</f>
        <v>0.23229135506834955</v>
      </c>
      <c r="F85" s="9">
        <f>AVERAGE('[2]CPM normalized'!I81:N81)</f>
        <v>1.0083184555629749</v>
      </c>
      <c r="G85" s="10">
        <f>STDEV('[2]CPM normalized'!I81:N81)</f>
        <v>0.29940932032279244</v>
      </c>
      <c r="H85" s="15">
        <f>AVERAGE('[2]CPM normalized'!T81:X81)</f>
        <v>0.78449247441108594</v>
      </c>
      <c r="I85" s="15">
        <f>STDEV('[2]CPM normalized'!T81:X81)</f>
        <v>0.32626014832523376</v>
      </c>
      <c r="J85" s="9">
        <f>AVERAGE('[2]CPM normalized'!AC81:AG81)</f>
        <v>0.65452683714188931</v>
      </c>
      <c r="K85" s="10">
        <f>STDEV('[2]CPM normalized'!AC81:AG81)</f>
        <v>0.22328173448812835</v>
      </c>
      <c r="L85" s="9">
        <f>AVERAGE('[2]CPM normalized'!O81:S81)</f>
        <v>0.51917101714290692</v>
      </c>
      <c r="M85" s="10">
        <f>STDEV('[2]CPM normalized'!O81:S81)</f>
        <v>0.14149576072364389</v>
      </c>
    </row>
    <row r="86" spans="1:13" x14ac:dyDescent="0.15">
      <c r="A86" s="2" t="s">
        <v>204</v>
      </c>
      <c r="B86" s="9">
        <f>AVERAGE('[2]CPM normalized'!C82:H82)</f>
        <v>1.0000000000000002</v>
      </c>
      <c r="C86" s="10">
        <f>STDEV('[2]CPM normalized'!C82:H82)</f>
        <v>0.1403881676726062</v>
      </c>
      <c r="D86" s="15">
        <f>AVERAGE('[2]CPM normalized'!Y82:AB82)</f>
        <v>0.83656829637550278</v>
      </c>
      <c r="E86" s="15">
        <f>STDEV('[2]CPM normalized'!Y82:AB82)</f>
        <v>0.15408416500043537</v>
      </c>
      <c r="F86" s="9">
        <f>AVERAGE('[2]CPM normalized'!I82:N82)</f>
        <v>1.0233168711341343</v>
      </c>
      <c r="G86" s="10">
        <f>STDEV('[2]CPM normalized'!I82:N82)</f>
        <v>0.11581496620094767</v>
      </c>
      <c r="H86" s="15">
        <f>AVERAGE('[2]CPM normalized'!T82:X82)</f>
        <v>0.87064677521731715</v>
      </c>
      <c r="I86" s="15">
        <f>STDEV('[2]CPM normalized'!T82:X82)</f>
        <v>0.25146130179737397</v>
      </c>
      <c r="J86" s="9">
        <f>AVERAGE('[2]CPM normalized'!AC82:AG82)</f>
        <v>0.67782825802970814</v>
      </c>
      <c r="K86" s="10">
        <f>STDEV('[2]CPM normalized'!AC82:AG82)</f>
        <v>0.14217217633961624</v>
      </c>
      <c r="L86" s="9">
        <f>AVERAGE('[2]CPM normalized'!O82:S82)</f>
        <v>0.2634332706653445</v>
      </c>
      <c r="M86" s="10">
        <f>STDEV('[2]CPM normalized'!O82:S82)</f>
        <v>0.12424652977973297</v>
      </c>
    </row>
    <row r="87" spans="1:13" x14ac:dyDescent="0.15">
      <c r="A87" s="2" t="s">
        <v>213</v>
      </c>
      <c r="B87" s="9">
        <f>AVERAGE('[2]CPM normalized'!C83:H83)</f>
        <v>1.0000000000000002</v>
      </c>
      <c r="C87" s="10">
        <f>STDEV('[2]CPM normalized'!C83:H83)</f>
        <v>0.1249387741391957</v>
      </c>
      <c r="D87" s="15">
        <f>AVERAGE('[2]CPM normalized'!Y83:AB83)</f>
        <v>1.0596021975804655</v>
      </c>
      <c r="E87" s="15">
        <f>STDEV('[2]CPM normalized'!Y83:AB83)</f>
        <v>0.15617162633902754</v>
      </c>
      <c r="F87" s="9">
        <f>AVERAGE('[2]CPM normalized'!I83:N83)</f>
        <v>1.1388746659038944</v>
      </c>
      <c r="G87" s="10">
        <f>STDEV('[2]CPM normalized'!I83:N83)</f>
        <v>0.28685146516615534</v>
      </c>
      <c r="H87" s="15">
        <f>AVERAGE('[2]CPM normalized'!T83:X83)</f>
        <v>0.82271864517292725</v>
      </c>
      <c r="I87" s="15">
        <f>STDEV('[2]CPM normalized'!T83:X83)</f>
        <v>0.1668082025800546</v>
      </c>
      <c r="J87" s="9">
        <f>AVERAGE('[2]CPM normalized'!AC83:AG83)</f>
        <v>0.57202169428714167</v>
      </c>
      <c r="K87" s="10">
        <f>STDEV('[2]CPM normalized'!AC83:AG83)</f>
        <v>7.7556785069770567E-2</v>
      </c>
      <c r="L87" s="9">
        <f>AVERAGE('[2]CPM normalized'!O83:S83)</f>
        <v>0.35420241247584638</v>
      </c>
      <c r="M87" s="10">
        <f>STDEV('[2]CPM normalized'!O83:S83)</f>
        <v>9.760611186326712E-2</v>
      </c>
    </row>
    <row r="88" spans="1:13" x14ac:dyDescent="0.15">
      <c r="A88" s="2" t="s">
        <v>248</v>
      </c>
      <c r="B88" s="9">
        <f>AVERAGE('[2]CPM normalized'!C84:H84)</f>
        <v>1</v>
      </c>
      <c r="C88" s="10">
        <f>STDEV('[2]CPM normalized'!C84:H84)</f>
        <v>0.33206843901789862</v>
      </c>
      <c r="D88" s="15">
        <f>AVERAGE('[2]CPM normalized'!Y84:AB84)</f>
        <v>0.98860633169448475</v>
      </c>
      <c r="E88" s="15">
        <f>STDEV('[2]CPM normalized'!Y84:AB84)</f>
        <v>0.32586725498188079</v>
      </c>
      <c r="F88" s="9">
        <f>AVERAGE('[2]CPM normalized'!I84:N84)</f>
        <v>0.99301744695179428</v>
      </c>
      <c r="G88" s="10">
        <f>STDEV('[2]CPM normalized'!I84:N84)</f>
        <v>9.050958156719148E-2</v>
      </c>
      <c r="H88" s="15">
        <f>AVERAGE('[2]CPM normalized'!T84:X84)</f>
        <v>1.1597536263598873</v>
      </c>
      <c r="I88" s="15">
        <f>STDEV('[2]CPM normalized'!T84:X84)</f>
        <v>0.27317439713067709</v>
      </c>
      <c r="J88" s="9">
        <f>AVERAGE('[2]CPM normalized'!AC84:AG84)</f>
        <v>0.79924278200192111</v>
      </c>
      <c r="K88" s="10">
        <f>STDEV('[2]CPM normalized'!AC84:AG84)</f>
        <v>0.15468128753890417</v>
      </c>
      <c r="L88" s="9">
        <f>AVERAGE('[2]CPM normalized'!O84:S84)</f>
        <v>0.46273915046756553</v>
      </c>
      <c r="M88" s="10">
        <f>STDEV('[2]CPM normalized'!O84:S84)</f>
        <v>0.11854466226936787</v>
      </c>
    </row>
    <row r="89" spans="1:13" x14ac:dyDescent="0.15">
      <c r="A89" s="2" t="s">
        <v>250</v>
      </c>
      <c r="B89" s="9">
        <f>AVERAGE('[2]CPM normalized'!C85:H85)</f>
        <v>1</v>
      </c>
      <c r="C89" s="10">
        <f>STDEV('[2]CPM normalized'!C85:H85)</f>
        <v>0.15816452615683219</v>
      </c>
      <c r="D89" s="15">
        <f>AVERAGE('[2]CPM normalized'!Y85:AB85)</f>
        <v>0.9093177810459262</v>
      </c>
      <c r="E89" s="15">
        <f>STDEV('[2]CPM normalized'!Y85:AB85)</f>
        <v>0.19340585660249557</v>
      </c>
      <c r="F89" s="9">
        <f>AVERAGE('[2]CPM normalized'!I85:N85)</f>
        <v>1.063492497313675</v>
      </c>
      <c r="G89" s="10">
        <f>STDEV('[2]CPM normalized'!I85:N85)</f>
        <v>0.12827347806991976</v>
      </c>
      <c r="H89" s="15">
        <f>AVERAGE('[2]CPM normalized'!T85:X85)</f>
        <v>0.96733161027570769</v>
      </c>
      <c r="I89" s="15">
        <f>STDEV('[2]CPM normalized'!T85:X85)</f>
        <v>0.13985469977908738</v>
      </c>
      <c r="J89" s="9">
        <f>AVERAGE('[2]CPM normalized'!AC85:AG85)</f>
        <v>0.71865434234742487</v>
      </c>
      <c r="K89" s="10">
        <f>STDEV('[2]CPM normalized'!AC85:AG85)</f>
        <v>9.1348131630501331E-2</v>
      </c>
      <c r="L89" s="9">
        <f>AVERAGE('[2]CPM normalized'!O85:S85)</f>
        <v>0.40429674241660229</v>
      </c>
      <c r="M89" s="10">
        <f>STDEV('[2]CPM normalized'!O85:S85)</f>
        <v>5.4091386955692301E-2</v>
      </c>
    </row>
    <row r="90" spans="1:13" x14ac:dyDescent="0.15">
      <c r="A90" s="2" t="s">
        <v>191</v>
      </c>
      <c r="B90" s="9">
        <f>AVERAGE('[2]CPM normalized'!C86:H86)</f>
        <v>1.0000000000000002</v>
      </c>
      <c r="C90" s="10">
        <f>STDEV('[2]CPM normalized'!C86:H86)</f>
        <v>0.25956384009420203</v>
      </c>
      <c r="D90" s="15">
        <f>AVERAGE('[2]CPM normalized'!Y86:AB86)</f>
        <v>1.1318161814099228</v>
      </c>
      <c r="E90" s="15">
        <f>STDEV('[2]CPM normalized'!Y86:AB86)</f>
        <v>0.72368856334259035</v>
      </c>
      <c r="F90" s="9">
        <f>AVERAGE('[2]CPM normalized'!I86:N86)</f>
        <v>0.98466466425695887</v>
      </c>
      <c r="G90" s="10">
        <f>STDEV('[2]CPM normalized'!I86:N86)</f>
        <v>0.51794029297383781</v>
      </c>
      <c r="H90" s="15">
        <f>AVERAGE('[2]CPM normalized'!T86:X86)</f>
        <v>1.9274767517656208</v>
      </c>
      <c r="I90" s="15">
        <f>STDEV('[2]CPM normalized'!T86:X86)</f>
        <v>1.2293140870085149</v>
      </c>
      <c r="J90" s="9">
        <f>AVERAGE('[2]CPM normalized'!AC86:AG86)</f>
        <v>0.73963845623746927</v>
      </c>
      <c r="K90" s="10">
        <f>STDEV('[2]CPM normalized'!AC86:AG86)</f>
        <v>0.32021725002763229</v>
      </c>
      <c r="L90" s="9">
        <f>AVERAGE('[2]CPM normalized'!O86:S86)</f>
        <v>0.41852034459091952</v>
      </c>
      <c r="M90" s="10">
        <f>STDEV('[2]CPM normalized'!O86:S86)</f>
        <v>8.6033791946911048E-2</v>
      </c>
    </row>
    <row r="91" spans="1:13" x14ac:dyDescent="0.15">
      <c r="A91" s="2" t="s">
        <v>55</v>
      </c>
      <c r="B91" s="9">
        <f>AVERAGE('[2]CPM normalized'!C87:H87)</f>
        <v>0.99999999999999989</v>
      </c>
      <c r="C91" s="10">
        <f>STDEV('[2]CPM normalized'!C87:H87)</f>
        <v>0.1602902504872763</v>
      </c>
      <c r="D91" s="15">
        <f>AVERAGE('[2]CPM normalized'!Y87:AB87)</f>
        <v>1.0889790532689516</v>
      </c>
      <c r="E91" s="15">
        <f>STDEV('[2]CPM normalized'!Y87:AB87)</f>
        <v>0.29630277485745815</v>
      </c>
      <c r="F91" s="9">
        <f>AVERAGE('[2]CPM normalized'!I87:N87)</f>
        <v>1.0107591031080141</v>
      </c>
      <c r="G91" s="10">
        <f>STDEV('[2]CPM normalized'!I87:N87)</f>
        <v>9.8002594689649114E-2</v>
      </c>
      <c r="H91" s="15">
        <f>AVERAGE('[2]CPM normalized'!T87:X87)</f>
        <v>1.0017936734771471</v>
      </c>
      <c r="I91" s="15">
        <f>STDEV('[2]CPM normalized'!T87:X87)</f>
        <v>0.11100444457670541</v>
      </c>
      <c r="J91" s="9">
        <f>AVERAGE('[2]CPM normalized'!AC87:AG87)</f>
        <v>1.1572483272921936</v>
      </c>
      <c r="K91" s="10">
        <f>STDEV('[2]CPM normalized'!AC87:AG87)</f>
        <v>0.21718167533214905</v>
      </c>
      <c r="L91" s="9">
        <f>AVERAGE('[2]CPM normalized'!O87:S87)</f>
        <v>5.5583948916491391E-2</v>
      </c>
      <c r="M91" s="10">
        <f>STDEV('[2]CPM normalized'!O87:S87)</f>
        <v>1.7580154674256502E-2</v>
      </c>
    </row>
    <row r="92" spans="1:13" x14ac:dyDescent="0.15">
      <c r="A92" s="2" t="s">
        <v>68</v>
      </c>
      <c r="B92" s="9">
        <f>AVERAGE('[2]CPM normalized'!C88:H88)</f>
        <v>1.0000000000000002</v>
      </c>
      <c r="C92" s="10">
        <f>STDEV('[2]CPM normalized'!C88:H88)</f>
        <v>8.6105450880183565E-2</v>
      </c>
      <c r="D92" s="15">
        <f>AVERAGE('[2]CPM normalized'!Y88:AB88)</f>
        <v>1.1460201168085238</v>
      </c>
      <c r="E92" s="15">
        <f>STDEV('[2]CPM normalized'!Y88:AB88)</f>
        <v>0.20517306091769916</v>
      </c>
      <c r="F92" s="9">
        <f>AVERAGE('[2]CPM normalized'!I88:N88)</f>
        <v>1.0935572427848659</v>
      </c>
      <c r="G92" s="10">
        <f>STDEV('[2]CPM normalized'!I88:N88)</f>
        <v>0.28295166534403937</v>
      </c>
      <c r="H92" s="15">
        <f>AVERAGE('[2]CPM normalized'!T88:X88)</f>
        <v>0.96653056697969542</v>
      </c>
      <c r="I92" s="15">
        <f>STDEV('[2]CPM normalized'!T88:X88)</f>
        <v>0.21551005062984654</v>
      </c>
      <c r="J92" s="9">
        <f>AVERAGE('[2]CPM normalized'!AC88:AG88)</f>
        <v>1.5274529067532316</v>
      </c>
      <c r="K92" s="10">
        <f>STDEV('[2]CPM normalized'!AC88:AG88)</f>
        <v>0.18717456255215309</v>
      </c>
      <c r="L92" s="9">
        <f>AVERAGE('[2]CPM normalized'!O88:S88)</f>
        <v>5.6270769054587187E-2</v>
      </c>
      <c r="M92" s="10">
        <f>STDEV('[2]CPM normalized'!O88:S88)</f>
        <v>1.7037567488107516E-2</v>
      </c>
    </row>
    <row r="93" spans="1:13" x14ac:dyDescent="0.15">
      <c r="A93" s="2" t="s">
        <v>539</v>
      </c>
      <c r="B93" s="9">
        <f>AVERAGE('[2]CPM normalized'!C89:H89)</f>
        <v>1</v>
      </c>
      <c r="C93" s="10">
        <f>STDEV('[2]CPM normalized'!C89:H89)</f>
        <v>0.18854465654959859</v>
      </c>
      <c r="D93" s="15">
        <f>AVERAGE('[2]CPM normalized'!Y89:AB89)</f>
        <v>1.0076117192271807</v>
      </c>
      <c r="E93" s="15">
        <f>STDEV('[2]CPM normalized'!Y89:AB89)</f>
        <v>0.38923041867387448</v>
      </c>
      <c r="F93" s="9">
        <f>AVERAGE('[2]CPM normalized'!I89:N89)</f>
        <v>0.91567783115524615</v>
      </c>
      <c r="G93" s="10">
        <f>STDEV('[2]CPM normalized'!I89:N89)</f>
        <v>0.21645782665867785</v>
      </c>
      <c r="H93" s="15">
        <f>AVERAGE('[2]CPM normalized'!T89:X89)</f>
        <v>0.91278898317391111</v>
      </c>
      <c r="I93" s="15">
        <f>STDEV('[2]CPM normalized'!T89:X89)</f>
        <v>0.1742581043276524</v>
      </c>
      <c r="J93" s="9">
        <f>AVERAGE('[2]CPM normalized'!AC89:AG89)</f>
        <v>0.89485087328884794</v>
      </c>
      <c r="K93" s="10">
        <f>STDEV('[2]CPM normalized'!AC89:AG89)</f>
        <v>0.14496237571137269</v>
      </c>
      <c r="L93" s="9">
        <f>AVERAGE('[2]CPM normalized'!O89:S89)</f>
        <v>0.50394540173351809</v>
      </c>
      <c r="M93" s="10">
        <f>STDEV('[2]CPM normalized'!O89:S89)</f>
        <v>9.1671171719998057E-2</v>
      </c>
    </row>
    <row r="94" spans="1:13" x14ac:dyDescent="0.15">
      <c r="A94" s="2" t="s">
        <v>54</v>
      </c>
      <c r="B94" s="9">
        <f>AVERAGE('[2]CPM normalized'!C90:H90)</f>
        <v>1</v>
      </c>
      <c r="C94" s="10">
        <f>STDEV('[2]CPM normalized'!C90:H90)</f>
        <v>0.15309256542974001</v>
      </c>
      <c r="D94" s="15">
        <f>AVERAGE('[2]CPM normalized'!Y90:AB90)</f>
        <v>0.94021457633247163</v>
      </c>
      <c r="E94" s="15">
        <f>STDEV('[2]CPM normalized'!Y90:AB90)</f>
        <v>0.13647971045743568</v>
      </c>
      <c r="F94" s="9">
        <f>AVERAGE('[2]CPM normalized'!I90:N90)</f>
        <v>0.87925759685338545</v>
      </c>
      <c r="G94" s="10">
        <f>STDEV('[2]CPM normalized'!I90:N90)</f>
        <v>0.18993929507354534</v>
      </c>
      <c r="H94" s="15">
        <f>AVERAGE('[2]CPM normalized'!T90:X90)</f>
        <v>0.80982684102322333</v>
      </c>
      <c r="I94" s="15">
        <f>STDEV('[2]CPM normalized'!T90:X90)</f>
        <v>0.26327428857609436</v>
      </c>
      <c r="J94" s="9">
        <f>AVERAGE('[2]CPM normalized'!AC90:AG90)</f>
        <v>1.0895930043447681</v>
      </c>
      <c r="K94" s="10">
        <f>STDEV('[2]CPM normalized'!AC90:AG90)</f>
        <v>0.11511025655669323</v>
      </c>
      <c r="L94" s="9">
        <f>AVERAGE('[2]CPM normalized'!O90:S90)</f>
        <v>6.2215701256024089E-2</v>
      </c>
      <c r="M94" s="10">
        <f>STDEV('[2]CPM normalized'!O90:S90)</f>
        <v>4.5689258635628061E-2</v>
      </c>
    </row>
    <row r="95" spans="1:13" x14ac:dyDescent="0.15">
      <c r="A95" s="2" t="s">
        <v>540</v>
      </c>
      <c r="B95" s="9">
        <f>AVERAGE('[2]CPM normalized'!C91:H91)</f>
        <v>1</v>
      </c>
      <c r="C95" s="10">
        <f>STDEV('[2]CPM normalized'!C91:H91)</f>
        <v>0.20284360910897914</v>
      </c>
      <c r="D95" s="15">
        <f>AVERAGE('[2]CPM normalized'!Y91:AB91)</f>
        <v>1.0038097448826433</v>
      </c>
      <c r="E95" s="15">
        <f>STDEV('[2]CPM normalized'!Y91:AB91)</f>
        <v>0.40729235507701511</v>
      </c>
      <c r="F95" s="9">
        <f>AVERAGE('[2]CPM normalized'!I91:N91)</f>
        <v>0.78760587341152988</v>
      </c>
      <c r="G95" s="10">
        <f>STDEV('[2]CPM normalized'!I91:N91)</f>
        <v>0.21447638427404808</v>
      </c>
      <c r="H95" s="15">
        <f>AVERAGE('[2]CPM normalized'!T91:X91)</f>
        <v>1.0279361590875014</v>
      </c>
      <c r="I95" s="15">
        <f>STDEV('[2]CPM normalized'!T91:X91)</f>
        <v>0.29340189764634761</v>
      </c>
      <c r="J95" s="9">
        <f>AVERAGE('[2]CPM normalized'!AC91:AG91)</f>
        <v>0.88298756940697254</v>
      </c>
      <c r="K95" s="10">
        <f>STDEV('[2]CPM normalized'!AC91:AG91)</f>
        <v>0.19285362921477403</v>
      </c>
      <c r="L95" s="9">
        <f>AVERAGE('[2]CPM normalized'!O91:S91)</f>
        <v>0.47408549698255448</v>
      </c>
      <c r="M95" s="10">
        <f>STDEV('[2]CPM normalized'!O91:S91)</f>
        <v>0.18565974757796869</v>
      </c>
    </row>
    <row r="96" spans="1:13" x14ac:dyDescent="0.15">
      <c r="A96" s="2" t="s">
        <v>235</v>
      </c>
      <c r="B96" s="9">
        <f>AVERAGE('[2]CPM normalized'!C92:H92)</f>
        <v>1</v>
      </c>
      <c r="C96" s="10">
        <f>STDEV('[2]CPM normalized'!C92:H92)</f>
        <v>0.23670464719626857</v>
      </c>
      <c r="D96" s="15">
        <f>AVERAGE('[2]CPM normalized'!Y92:AB92)</f>
        <v>1.0071496154349062</v>
      </c>
      <c r="E96" s="15">
        <f>STDEV('[2]CPM normalized'!Y92:AB92)</f>
        <v>0.30777282952264046</v>
      </c>
      <c r="F96" s="9">
        <f>AVERAGE('[2]CPM normalized'!I92:N92)</f>
        <v>1.066370031160683</v>
      </c>
      <c r="G96" s="10">
        <f>STDEV('[2]CPM normalized'!I92:N92)</f>
        <v>0.1608362888238665</v>
      </c>
      <c r="H96" s="15">
        <f>AVERAGE('[2]CPM normalized'!T92:X92)</f>
        <v>1.2269444265169747</v>
      </c>
      <c r="I96" s="15">
        <f>STDEV('[2]CPM normalized'!T92:X92)</f>
        <v>0.41334373344554071</v>
      </c>
      <c r="J96" s="9">
        <f>AVERAGE('[2]CPM normalized'!AC92:AG92)</f>
        <v>0.70278465520686928</v>
      </c>
      <c r="K96" s="10">
        <f>STDEV('[2]CPM normalized'!AC92:AG92)</f>
        <v>0.17704720747610941</v>
      </c>
      <c r="L96" s="9">
        <f>AVERAGE('[2]CPM normalized'!O92:S92)</f>
        <v>0.46534690046683369</v>
      </c>
      <c r="M96" s="10">
        <f>STDEV('[2]CPM normalized'!O92:S92)</f>
        <v>0.1566030403211848</v>
      </c>
    </row>
    <row r="97" spans="1:13" x14ac:dyDescent="0.15">
      <c r="A97" s="2" t="s">
        <v>66</v>
      </c>
      <c r="B97" s="9">
        <f>AVERAGE('[2]CPM normalized'!C93:H93)</f>
        <v>1</v>
      </c>
      <c r="C97" s="10">
        <f>STDEV('[2]CPM normalized'!C93:H93)</f>
        <v>0.15767227947845705</v>
      </c>
      <c r="D97" s="15">
        <f>AVERAGE('[2]CPM normalized'!Y93:AB93)</f>
        <v>1.1787358328425406</v>
      </c>
      <c r="E97" s="15">
        <f>STDEV('[2]CPM normalized'!Y93:AB93)</f>
        <v>0.1858360970323622</v>
      </c>
      <c r="F97" s="9">
        <f>AVERAGE('[2]CPM normalized'!I93:N93)</f>
        <v>1.0800501542637655</v>
      </c>
      <c r="G97" s="10">
        <f>STDEV('[2]CPM normalized'!I93:N93)</f>
        <v>0.14428942706339959</v>
      </c>
      <c r="H97" s="15">
        <f>AVERAGE('[2]CPM normalized'!T93:X93)</f>
        <v>1.0783746460021417</v>
      </c>
      <c r="I97" s="15">
        <f>STDEV('[2]CPM normalized'!T93:X93)</f>
        <v>0.47960724157075985</v>
      </c>
      <c r="J97" s="9">
        <f>AVERAGE('[2]CPM normalized'!AC93:AG93)</f>
        <v>1.407915302962587</v>
      </c>
      <c r="K97" s="10">
        <f>STDEV('[2]CPM normalized'!AC93:AG93)</f>
        <v>0.17650805971386591</v>
      </c>
      <c r="L97" s="9">
        <f>AVERAGE('[2]CPM normalized'!O93:S93)</f>
        <v>0.13536092019038087</v>
      </c>
      <c r="M97" s="10">
        <f>STDEV('[2]CPM normalized'!O93:S93)</f>
        <v>4.377743524562637E-2</v>
      </c>
    </row>
    <row r="98" spans="1:13" x14ac:dyDescent="0.15">
      <c r="A98" s="2" t="s">
        <v>541</v>
      </c>
      <c r="B98" s="9">
        <f>AVERAGE('[2]CPM normalized'!C94:H94)</f>
        <v>1</v>
      </c>
      <c r="C98" s="10">
        <f>STDEV('[2]CPM normalized'!C94:H94)</f>
        <v>0.34350660520694765</v>
      </c>
      <c r="D98" s="15">
        <f>AVERAGE('[2]CPM normalized'!Y94:AB94)</f>
        <v>1.0305357933136623</v>
      </c>
      <c r="E98" s="15">
        <f>STDEV('[2]CPM normalized'!Y94:AB94)</f>
        <v>0.26523288437063813</v>
      </c>
      <c r="F98" s="9">
        <f>AVERAGE('[2]CPM normalized'!I94:N94)</f>
        <v>0.97654731698709496</v>
      </c>
      <c r="G98" s="10">
        <f>STDEV('[2]CPM normalized'!I94:N94)</f>
        <v>0.3956447477762855</v>
      </c>
      <c r="H98" s="15">
        <f>AVERAGE('[2]CPM normalized'!T94:X94)</f>
        <v>1.653573426739634</v>
      </c>
      <c r="I98" s="15">
        <f>STDEV('[2]CPM normalized'!T94:X94)</f>
        <v>0.55077254978849521</v>
      </c>
      <c r="J98" s="9">
        <f>AVERAGE('[2]CPM normalized'!AC94:AG94)</f>
        <v>0.95253033580683721</v>
      </c>
      <c r="K98" s="10">
        <f>STDEV('[2]CPM normalized'!AC94:AG94)</f>
        <v>0.25980546846793218</v>
      </c>
      <c r="L98" s="9">
        <f>AVERAGE('[2]CPM normalized'!O94:S94)</f>
        <v>0.52185629656080512</v>
      </c>
      <c r="M98" s="10">
        <f>STDEV('[2]CPM normalized'!O94:S94)</f>
        <v>0.12510811032126043</v>
      </c>
    </row>
    <row r="99" spans="1:13" x14ac:dyDescent="0.15">
      <c r="A99" s="2" t="s">
        <v>542</v>
      </c>
      <c r="B99" s="9">
        <f>AVERAGE('[2]CPM normalized'!C95:H95)</f>
        <v>0.99999999999999989</v>
      </c>
      <c r="C99" s="10">
        <f>STDEV('[2]CPM normalized'!C95:H95)</f>
        <v>0.12905067918835164</v>
      </c>
      <c r="D99" s="15">
        <f>AVERAGE('[2]CPM normalized'!Y95:AB95)</f>
        <v>1.1368360307478953</v>
      </c>
      <c r="E99" s="15">
        <f>STDEV('[2]CPM normalized'!Y95:AB95)</f>
        <v>4.6003890508968408E-2</v>
      </c>
      <c r="F99" s="9">
        <f>AVERAGE('[2]CPM normalized'!I95:N95)</f>
        <v>0.99279814761326712</v>
      </c>
      <c r="G99" s="10">
        <f>STDEV('[2]CPM normalized'!I95:N95)</f>
        <v>7.9479987345141043E-2</v>
      </c>
      <c r="H99" s="15">
        <f>AVERAGE('[2]CPM normalized'!T95:X95)</f>
        <v>0.81004923743959745</v>
      </c>
      <c r="I99" s="15">
        <f>STDEV('[2]CPM normalized'!T95:X95)</f>
        <v>0.12929082762353641</v>
      </c>
      <c r="J99" s="9">
        <f>AVERAGE('[2]CPM normalized'!AC95:AG95)</f>
        <v>0.8051567046465784</v>
      </c>
      <c r="K99" s="10">
        <f>STDEV('[2]CPM normalized'!AC95:AG95)</f>
        <v>0.12280688424619328</v>
      </c>
      <c r="L99" s="9">
        <f>AVERAGE('[2]CPM normalized'!O95:S95)</f>
        <v>0.48870994767495135</v>
      </c>
      <c r="M99" s="10">
        <f>STDEV('[2]CPM normalized'!O95:S95)</f>
        <v>0.10860377879789707</v>
      </c>
    </row>
    <row r="100" spans="1:13" x14ac:dyDescent="0.15">
      <c r="A100" s="2" t="s">
        <v>70</v>
      </c>
      <c r="B100" s="9">
        <f>AVERAGE('[2]CPM normalized'!C96:H96)</f>
        <v>1</v>
      </c>
      <c r="C100" s="10">
        <f>STDEV('[2]CPM normalized'!C96:H96)</f>
        <v>0.4422069026216221</v>
      </c>
      <c r="D100" s="15">
        <f>AVERAGE('[2]CPM normalized'!Y96:AB96)</f>
        <v>1.3549829120000676</v>
      </c>
      <c r="E100" s="15">
        <f>STDEV('[2]CPM normalized'!Y96:AB96)</f>
        <v>0.29877122281504392</v>
      </c>
      <c r="F100" s="9">
        <f>AVERAGE('[2]CPM normalized'!I96:N96)</f>
        <v>1.0701524299917109</v>
      </c>
      <c r="G100" s="10">
        <f>STDEV('[2]CPM normalized'!I96:N96)</f>
        <v>0.32647860695598285</v>
      </c>
      <c r="H100" s="15">
        <f>AVERAGE('[2]CPM normalized'!T96:X96)</f>
        <v>1.4480780990757978</v>
      </c>
      <c r="I100" s="15">
        <f>STDEV('[2]CPM normalized'!T96:X96)</f>
        <v>0.92212626375946039</v>
      </c>
      <c r="J100" s="9">
        <f>AVERAGE('[2]CPM normalized'!AC96:AG96)</f>
        <v>1.5686686296317176</v>
      </c>
      <c r="K100" s="10">
        <f>STDEV('[2]CPM normalized'!AC96:AG96)</f>
        <v>0.37224141067653871</v>
      </c>
      <c r="L100" s="9">
        <f>AVERAGE('[2]CPM normalized'!O96:S96)</f>
        <v>0.11207104884371522</v>
      </c>
      <c r="M100" s="10">
        <f>STDEV('[2]CPM normalized'!O96:S96)</f>
        <v>3.4574694086876308E-2</v>
      </c>
    </row>
    <row r="101" spans="1:13" x14ac:dyDescent="0.15">
      <c r="A101" s="2" t="s">
        <v>242</v>
      </c>
      <c r="B101" s="9">
        <f>AVERAGE('[2]CPM normalized'!C97:H97)</f>
        <v>0.99999999999999989</v>
      </c>
      <c r="C101" s="10">
        <f>STDEV('[2]CPM normalized'!C97:H97)</f>
        <v>0.15126956024261967</v>
      </c>
      <c r="D101" s="15">
        <f>AVERAGE('[2]CPM normalized'!Y97:AB97)</f>
        <v>1.0552458970159702</v>
      </c>
      <c r="E101" s="15">
        <f>STDEV('[2]CPM normalized'!Y97:AB97)</f>
        <v>0.18018456278920478</v>
      </c>
      <c r="F101" s="9">
        <f>AVERAGE('[2]CPM normalized'!I97:N97)</f>
        <v>1.0064121007461804</v>
      </c>
      <c r="G101" s="10">
        <f>STDEV('[2]CPM normalized'!I97:N97)</f>
        <v>0.23822241709955408</v>
      </c>
      <c r="H101" s="15">
        <f>AVERAGE('[2]CPM normalized'!T97:X97)</f>
        <v>1.1482041336219111</v>
      </c>
      <c r="I101" s="15">
        <f>STDEV('[2]CPM normalized'!T97:X97)</f>
        <v>0.417989753755869</v>
      </c>
      <c r="J101" s="9">
        <f>AVERAGE('[2]CPM normalized'!AC97:AG97)</f>
        <v>0.75466858189789821</v>
      </c>
      <c r="K101" s="10">
        <f>STDEV('[2]CPM normalized'!AC97:AG97)</f>
        <v>0.17429626947148977</v>
      </c>
      <c r="L101" s="9">
        <f>AVERAGE('[2]CPM normalized'!O97:S97)</f>
        <v>0.37676626026726245</v>
      </c>
      <c r="M101" s="10">
        <f>STDEV('[2]CPM normalized'!O97:S97)</f>
        <v>6.4325409242473749E-2</v>
      </c>
    </row>
    <row r="102" spans="1:13" x14ac:dyDescent="0.15">
      <c r="A102" s="2" t="s">
        <v>543</v>
      </c>
      <c r="B102" s="9">
        <f>AVERAGE('[2]CPM normalized'!C98:H98)</f>
        <v>1</v>
      </c>
      <c r="C102" s="10">
        <f>STDEV('[2]CPM normalized'!C98:H98)</f>
        <v>0.15801388558801296</v>
      </c>
      <c r="D102" s="15">
        <f>AVERAGE('[2]CPM normalized'!Y98:AB98)</f>
        <v>0.76593480461659924</v>
      </c>
      <c r="E102" s="15">
        <f>STDEV('[2]CPM normalized'!Y98:AB98)</f>
        <v>0.15352185431876414</v>
      </c>
      <c r="F102" s="9">
        <f>AVERAGE('[2]CPM normalized'!I98:N98)</f>
        <v>1.0421249262490258</v>
      </c>
      <c r="G102" s="10">
        <f>STDEV('[2]CPM normalized'!I98:N98)</f>
        <v>0.14006880151892143</v>
      </c>
      <c r="H102" s="15">
        <f>AVERAGE('[2]CPM normalized'!T98:X98)</f>
        <v>0.85392625441729353</v>
      </c>
      <c r="I102" s="15">
        <f>STDEV('[2]CPM normalized'!T98:X98)</f>
        <v>8.7690694572764058E-2</v>
      </c>
      <c r="J102" s="9">
        <f>AVERAGE('[2]CPM normalized'!AC98:AG98)</f>
        <v>0.71552570054973486</v>
      </c>
      <c r="K102" s="10">
        <f>STDEV('[2]CPM normalized'!AC98:AG98)</f>
        <v>0.15222033807247526</v>
      </c>
      <c r="L102" s="9">
        <f>AVERAGE('[2]CPM normalized'!O98:S98)</f>
        <v>0.42534098253241248</v>
      </c>
      <c r="M102" s="10">
        <f>STDEV('[2]CPM normalized'!O98:S98)</f>
        <v>0.10870198916492967</v>
      </c>
    </row>
    <row r="103" spans="1:13" x14ac:dyDescent="0.15">
      <c r="A103" s="2" t="s">
        <v>44</v>
      </c>
      <c r="B103" s="9">
        <f>AVERAGE('[2]CPM normalized'!C99:H99)</f>
        <v>1</v>
      </c>
      <c r="C103" s="10">
        <f>STDEV('[2]CPM normalized'!C99:H99)</f>
        <v>0.3690712610731629</v>
      </c>
      <c r="D103" s="15">
        <f>AVERAGE('[2]CPM normalized'!Y99:AB99)</f>
        <v>1.3244542818162546</v>
      </c>
      <c r="E103" s="15">
        <f>STDEV('[2]CPM normalized'!Y99:AB99)</f>
        <v>0.25654304116797172</v>
      </c>
      <c r="F103" s="9">
        <f>AVERAGE('[2]CPM normalized'!I99:N99)</f>
        <v>0.93455719712845786</v>
      </c>
      <c r="G103" s="10">
        <f>STDEV('[2]CPM normalized'!I99:N99)</f>
        <v>0.33228350953865432</v>
      </c>
      <c r="H103" s="15">
        <f>AVERAGE('[2]CPM normalized'!T99:X99)</f>
        <v>0.75546736300145023</v>
      </c>
      <c r="I103" s="15">
        <f>STDEV('[2]CPM normalized'!T99:X99)</f>
        <v>0.19251540578129298</v>
      </c>
      <c r="J103" s="9">
        <f>AVERAGE('[2]CPM normalized'!AC99:AG99)</f>
        <v>0.5959401272351027</v>
      </c>
      <c r="K103" s="10">
        <f>STDEV('[2]CPM normalized'!AC99:AG99)</f>
        <v>0.11620451169771735</v>
      </c>
      <c r="L103" s="9">
        <f>AVERAGE('[2]CPM normalized'!O99:S99)</f>
        <v>5.7321943544605847E-2</v>
      </c>
      <c r="M103" s="10">
        <f>STDEV('[2]CPM normalized'!O99:S99)</f>
        <v>3.9568628119477388E-2</v>
      </c>
    </row>
    <row r="104" spans="1:13" x14ac:dyDescent="0.15">
      <c r="A104" s="2" t="s">
        <v>206</v>
      </c>
      <c r="B104" s="9">
        <f>AVERAGE('[2]CPM normalized'!C100:H100)</f>
        <v>1</v>
      </c>
      <c r="C104" s="10">
        <f>STDEV('[2]CPM normalized'!C100:H100)</f>
        <v>0.14875151120971267</v>
      </c>
      <c r="D104" s="15">
        <f>AVERAGE('[2]CPM normalized'!Y100:AB100)</f>
        <v>1.0597528016234616</v>
      </c>
      <c r="E104" s="15">
        <f>STDEV('[2]CPM normalized'!Y100:AB100)</f>
        <v>0.18186519670792539</v>
      </c>
      <c r="F104" s="9">
        <f>AVERAGE('[2]CPM normalized'!I100:N100)</f>
        <v>0.96291997110960725</v>
      </c>
      <c r="G104" s="10">
        <f>STDEV('[2]CPM normalized'!I100:N100)</f>
        <v>0.22759784772123728</v>
      </c>
      <c r="H104" s="15">
        <f>AVERAGE('[2]CPM normalized'!T100:X100)</f>
        <v>0.8725620158687365</v>
      </c>
      <c r="I104" s="15">
        <f>STDEV('[2]CPM normalized'!T100:X100)</f>
        <v>0.25687707752382477</v>
      </c>
      <c r="J104" s="9">
        <f>AVERAGE('[2]CPM normalized'!AC100:AG100)</f>
        <v>0.58411600213592463</v>
      </c>
      <c r="K104" s="10">
        <f>STDEV('[2]CPM normalized'!AC100:AG100)</f>
        <v>0.10731798193205619</v>
      </c>
      <c r="L104" s="9">
        <f>AVERAGE('[2]CPM normalized'!O100:S100)</f>
        <v>0.20809593710521712</v>
      </c>
      <c r="M104" s="10">
        <f>STDEV('[2]CPM normalized'!O100:S100)</f>
        <v>0.12936214792974435</v>
      </c>
    </row>
    <row r="105" spans="1:13" x14ac:dyDescent="0.15">
      <c r="A105" s="2" t="s">
        <v>544</v>
      </c>
      <c r="B105" s="9">
        <f>AVERAGE('[2]CPM normalized'!C101:H101)</f>
        <v>1</v>
      </c>
      <c r="C105" s="10">
        <f>STDEV('[2]CPM normalized'!C101:H101)</f>
        <v>0.168337963949694</v>
      </c>
      <c r="D105" s="15">
        <f>AVERAGE('[2]CPM normalized'!Y101:AB101)</f>
        <v>0.80281230889873401</v>
      </c>
      <c r="E105" s="15">
        <f>STDEV('[2]CPM normalized'!Y101:AB101)</f>
        <v>0.14776185510987927</v>
      </c>
      <c r="F105" s="9">
        <f>AVERAGE('[2]CPM normalized'!I101:N101)</f>
        <v>0.96570342663311681</v>
      </c>
      <c r="G105" s="10">
        <f>STDEV('[2]CPM normalized'!I101:N101)</f>
        <v>0.21868928071768534</v>
      </c>
      <c r="H105" s="15">
        <f>AVERAGE('[2]CPM normalized'!T101:X101)</f>
        <v>0.95224040905979357</v>
      </c>
      <c r="I105" s="15">
        <f>STDEV('[2]CPM normalized'!T101:X101)</f>
        <v>0.27433639053543002</v>
      </c>
      <c r="J105" s="9">
        <f>AVERAGE('[2]CPM normalized'!AC101:AG101)</f>
        <v>0.52742547895023262</v>
      </c>
      <c r="K105" s="10">
        <f>STDEV('[2]CPM normalized'!AC101:AG101)</f>
        <v>0.15742056653620692</v>
      </c>
      <c r="L105" s="9">
        <f>AVERAGE('[2]CPM normalized'!O101:S101)</f>
        <v>0.48808619953791865</v>
      </c>
      <c r="M105" s="10">
        <f>STDEV('[2]CPM normalized'!O101:S101)</f>
        <v>0.1480718093134594</v>
      </c>
    </row>
    <row r="106" spans="1:13" x14ac:dyDescent="0.15">
      <c r="A106" s="2" t="s">
        <v>272</v>
      </c>
      <c r="B106" s="9">
        <f>AVERAGE('[2]CPM normalized'!C102:H102)</f>
        <v>1.0000000000000002</v>
      </c>
      <c r="C106" s="10">
        <f>STDEV('[2]CPM normalized'!C102:H102)</f>
        <v>0.26116804952811151</v>
      </c>
      <c r="D106" s="15">
        <f>AVERAGE('[2]CPM normalized'!Y102:AB102)</f>
        <v>0.82424302626926105</v>
      </c>
      <c r="E106" s="15">
        <f>STDEV('[2]CPM normalized'!Y102:AB102)</f>
        <v>0.15407317346632432</v>
      </c>
      <c r="F106" s="9">
        <f>AVERAGE('[2]CPM normalized'!I102:N102)</f>
        <v>0.92613707882177376</v>
      </c>
      <c r="G106" s="10">
        <f>STDEV('[2]CPM normalized'!I102:N102)</f>
        <v>0.223387404078803</v>
      </c>
      <c r="H106" s="15">
        <f>AVERAGE('[2]CPM normalized'!T102:X102)</f>
        <v>0.66550879983529987</v>
      </c>
      <c r="I106" s="15">
        <f>STDEV('[2]CPM normalized'!T102:X102)</f>
        <v>0.23025642522212184</v>
      </c>
      <c r="J106" s="9">
        <f>AVERAGE('[2]CPM normalized'!AC102:AG102)</f>
        <v>0.74231463450007151</v>
      </c>
      <c r="K106" s="10">
        <f>STDEV('[2]CPM normalized'!AC102:AG102)</f>
        <v>0.13006251571278593</v>
      </c>
      <c r="L106" s="9">
        <f>AVERAGE('[2]CPM normalized'!O102:S102)</f>
        <v>0.34588559200520935</v>
      </c>
      <c r="M106" s="10">
        <f>STDEV('[2]CPM normalized'!O102:S102)</f>
        <v>0.13065193591285668</v>
      </c>
    </row>
    <row r="107" spans="1:13" x14ac:dyDescent="0.15">
      <c r="A107" s="2" t="s">
        <v>409</v>
      </c>
      <c r="B107" s="9">
        <f>AVERAGE('[2]CPM normalized'!C103:H103)</f>
        <v>1</v>
      </c>
      <c r="C107" s="10">
        <f>STDEV('[2]CPM normalized'!C103:H103)</f>
        <v>0.15933408093073709</v>
      </c>
      <c r="D107" s="15">
        <f>AVERAGE('[2]CPM normalized'!Y103:AB103)</f>
        <v>1.4287537780358992</v>
      </c>
      <c r="E107" s="15">
        <f>STDEV('[2]CPM normalized'!Y103:AB103)</f>
        <v>0.48932925869739946</v>
      </c>
      <c r="F107" s="9">
        <f>AVERAGE('[2]CPM normalized'!I103:N103)</f>
        <v>1.3331033274237318</v>
      </c>
      <c r="G107" s="10">
        <f>STDEV('[2]CPM normalized'!I103:N103)</f>
        <v>0.24754148124567213</v>
      </c>
      <c r="H107" s="15">
        <f>AVERAGE('[2]CPM normalized'!T103:X103)</f>
        <v>1.0869964330030619</v>
      </c>
      <c r="I107" s="15">
        <f>STDEV('[2]CPM normalized'!T103:X103)</f>
        <v>0.30074354667517766</v>
      </c>
      <c r="J107" s="9">
        <f>AVERAGE('[2]CPM normalized'!AC103:AG103)</f>
        <v>1.5333887169187586</v>
      </c>
      <c r="K107" s="10">
        <f>STDEV('[2]CPM normalized'!AC103:AG103)</f>
        <v>0.25670231088350903</v>
      </c>
      <c r="L107" s="9">
        <f>AVERAGE('[2]CPM normalized'!O103:S103)</f>
        <v>0.3933471940848251</v>
      </c>
      <c r="M107" s="10">
        <f>STDEV('[2]CPM normalized'!O103:S103)</f>
        <v>0.14342853329927363</v>
      </c>
    </row>
    <row r="108" spans="1:13" x14ac:dyDescent="0.15">
      <c r="A108" s="2" t="s">
        <v>545</v>
      </c>
      <c r="B108" s="9">
        <f>AVERAGE('[2]CPM normalized'!C104:H104)</f>
        <v>1.0000000000000002</v>
      </c>
      <c r="C108" s="10">
        <f>STDEV('[2]CPM normalized'!C104:H104)</f>
        <v>0.23473091390680428</v>
      </c>
      <c r="D108" s="15">
        <f>AVERAGE('[2]CPM normalized'!Y104:AB104)</f>
        <v>0.95371389812693785</v>
      </c>
      <c r="E108" s="15">
        <f>STDEV('[2]CPM normalized'!Y104:AB104)</f>
        <v>0.16536272775037789</v>
      </c>
      <c r="F108" s="9">
        <f>AVERAGE('[2]CPM normalized'!I104:N104)</f>
        <v>0.95128693815127185</v>
      </c>
      <c r="G108" s="10">
        <f>STDEV('[2]CPM normalized'!I104:N104)</f>
        <v>0.26525454277294008</v>
      </c>
      <c r="H108" s="15">
        <f>AVERAGE('[2]CPM normalized'!T104:X104)</f>
        <v>1.0458447601345007</v>
      </c>
      <c r="I108" s="15">
        <f>STDEV('[2]CPM normalized'!T104:X104)</f>
        <v>0.17455732574809629</v>
      </c>
      <c r="J108" s="9">
        <f>AVERAGE('[2]CPM normalized'!AC104:AG104)</f>
        <v>0.80722656483715505</v>
      </c>
      <c r="K108" s="10">
        <f>STDEV('[2]CPM normalized'!AC104:AG104)</f>
        <v>0.10682715250516291</v>
      </c>
      <c r="L108" s="9">
        <f>AVERAGE('[2]CPM normalized'!O104:S104)</f>
        <v>0.48960060392375188</v>
      </c>
      <c r="M108" s="10">
        <f>STDEV('[2]CPM normalized'!O104:S104)</f>
        <v>0.14844515278849427</v>
      </c>
    </row>
    <row r="109" spans="1:13" x14ac:dyDescent="0.15">
      <c r="A109" s="2" t="s">
        <v>232</v>
      </c>
      <c r="B109" s="9">
        <f>AVERAGE('[2]CPM normalized'!C105:H105)</f>
        <v>1.0000000000000002</v>
      </c>
      <c r="C109" s="10">
        <f>STDEV('[2]CPM normalized'!C105:H105)</f>
        <v>0.2320876892153475</v>
      </c>
      <c r="D109" s="15">
        <f>AVERAGE('[2]CPM normalized'!Y105:AB105)</f>
        <v>1.1344269122249335</v>
      </c>
      <c r="E109" s="15">
        <f>STDEV('[2]CPM normalized'!Y105:AB105)</f>
        <v>0.11887413993799119</v>
      </c>
      <c r="F109" s="9">
        <f>AVERAGE('[2]CPM normalized'!I105:N105)</f>
        <v>0.92335546678663827</v>
      </c>
      <c r="G109" s="10">
        <f>STDEV('[2]CPM normalized'!I105:N105)</f>
        <v>0.43510837028446181</v>
      </c>
      <c r="H109" s="15">
        <f>AVERAGE('[2]CPM normalized'!T105:X105)</f>
        <v>1.2402051456805014</v>
      </c>
      <c r="I109" s="15">
        <f>STDEV('[2]CPM normalized'!T105:X105)</f>
        <v>0.32897559660194869</v>
      </c>
      <c r="J109" s="9">
        <f>AVERAGE('[2]CPM normalized'!AC105:AG105)</f>
        <v>0.6980005895182062</v>
      </c>
      <c r="K109" s="10">
        <f>STDEV('[2]CPM normalized'!AC105:AG105)</f>
        <v>0.24097200633903978</v>
      </c>
      <c r="L109" s="9">
        <f>AVERAGE('[2]CPM normalized'!O105:S105)</f>
        <v>0.37710483374393394</v>
      </c>
      <c r="M109" s="10">
        <f>STDEV('[2]CPM normalized'!O105:S105)</f>
        <v>0.24755018561053502</v>
      </c>
    </row>
    <row r="110" spans="1:13" x14ac:dyDescent="0.15">
      <c r="A110" s="2" t="s">
        <v>268</v>
      </c>
      <c r="B110" s="9">
        <f>AVERAGE('[2]CPM normalized'!C106:H106)</f>
        <v>1</v>
      </c>
      <c r="C110" s="10">
        <f>STDEV('[2]CPM normalized'!C106:H106)</f>
        <v>0.15498135548506262</v>
      </c>
      <c r="D110" s="15">
        <f>AVERAGE('[2]CPM normalized'!Y106:AB106)</f>
        <v>0.96683311811981787</v>
      </c>
      <c r="E110" s="15">
        <f>STDEV('[2]CPM normalized'!Y106:AB106)</f>
        <v>0.20228044664375297</v>
      </c>
      <c r="F110" s="9">
        <f>AVERAGE('[2]CPM normalized'!I106:N106)</f>
        <v>1.0265788757842698</v>
      </c>
      <c r="G110" s="10">
        <f>STDEV('[2]CPM normalized'!I106:N106)</f>
        <v>0.26546048985493936</v>
      </c>
      <c r="H110" s="15">
        <f>AVERAGE('[2]CPM normalized'!T106:X106)</f>
        <v>0.91644105872503145</v>
      </c>
      <c r="I110" s="15">
        <f>STDEV('[2]CPM normalized'!T106:X106)</f>
        <v>0.18222716225209357</v>
      </c>
      <c r="J110" s="9">
        <f>AVERAGE('[2]CPM normalized'!AC106:AG106)</f>
        <v>0.85244936600604215</v>
      </c>
      <c r="K110" s="10">
        <f>STDEV('[2]CPM normalized'!AC106:AG106)</f>
        <v>0.16922732317074402</v>
      </c>
      <c r="L110" s="9">
        <f>AVERAGE('[2]CPM normalized'!O106:S106)</f>
        <v>0.4275554859223602</v>
      </c>
      <c r="M110" s="10">
        <f>STDEV('[2]CPM normalized'!O106:S106)</f>
        <v>9.6205943164063182E-2</v>
      </c>
    </row>
    <row r="111" spans="1:13" x14ac:dyDescent="0.15">
      <c r="A111" s="2" t="s">
        <v>546</v>
      </c>
      <c r="B111" s="9">
        <f>AVERAGE('[2]CPM normalized'!C107:H107)</f>
        <v>1</v>
      </c>
      <c r="C111" s="10">
        <f>STDEV('[2]CPM normalized'!C107:H107)</f>
        <v>0.33078194420683099</v>
      </c>
      <c r="D111" s="15">
        <f>AVERAGE('[2]CPM normalized'!Y107:AB107)</f>
        <v>0.6687813639041611</v>
      </c>
      <c r="E111" s="15">
        <f>STDEV('[2]CPM normalized'!Y107:AB107)</f>
        <v>0.17374904725685714</v>
      </c>
      <c r="F111" s="9">
        <f>AVERAGE('[2]CPM normalized'!I107:N107)</f>
        <v>0.86263351053503234</v>
      </c>
      <c r="G111" s="10">
        <f>STDEV('[2]CPM normalized'!I107:N107)</f>
        <v>0.20299765986224724</v>
      </c>
      <c r="H111" s="15">
        <f>AVERAGE('[2]CPM normalized'!T107:X107)</f>
        <v>0.78676490680855782</v>
      </c>
      <c r="I111" s="15">
        <f>STDEV('[2]CPM normalized'!T107:X107)</f>
        <v>0.11548398237753224</v>
      </c>
      <c r="J111" s="9">
        <f>AVERAGE('[2]CPM normalized'!AC107:AG107)</f>
        <v>0.77147479628750526</v>
      </c>
      <c r="K111" s="10">
        <f>STDEV('[2]CPM normalized'!AC107:AG107)</f>
        <v>5.8502157943558952E-2</v>
      </c>
      <c r="L111" s="9">
        <f>AVERAGE('[2]CPM normalized'!O107:S107)</f>
        <v>0.5222056364793255</v>
      </c>
      <c r="M111" s="10">
        <f>STDEV('[2]CPM normalized'!O107:S107)</f>
        <v>0.16128795179157829</v>
      </c>
    </row>
    <row r="112" spans="1:13" x14ac:dyDescent="0.15">
      <c r="A112" s="2" t="s">
        <v>400</v>
      </c>
      <c r="B112" s="9">
        <f>AVERAGE('[2]CPM normalized'!C108:H108)</f>
        <v>0.99999999999999989</v>
      </c>
      <c r="C112" s="10">
        <f>STDEV('[2]CPM normalized'!C108:H108)</f>
        <v>0.30772758642489034</v>
      </c>
      <c r="D112" s="15">
        <f>AVERAGE('[2]CPM normalized'!Y108:AB108)</f>
        <v>1.008964214511493</v>
      </c>
      <c r="E112" s="15">
        <f>STDEV('[2]CPM normalized'!Y108:AB108)</f>
        <v>0.37380213935420292</v>
      </c>
      <c r="F112" s="9">
        <f>AVERAGE('[2]CPM normalized'!I108:N108)</f>
        <v>1.1057126128360011</v>
      </c>
      <c r="G112" s="10">
        <f>STDEV('[2]CPM normalized'!I108:N108)</f>
        <v>0.19708812279816107</v>
      </c>
      <c r="H112" s="15">
        <f>AVERAGE('[2]CPM normalized'!T108:X108)</f>
        <v>1.0429927514667368</v>
      </c>
      <c r="I112" s="15">
        <f>STDEV('[2]CPM normalized'!T108:X108)</f>
        <v>0.12246555151080953</v>
      </c>
      <c r="J112" s="9">
        <f>AVERAGE('[2]CPM normalized'!AC108:AG108)</f>
        <v>1.5312244530565833</v>
      </c>
      <c r="K112" s="10">
        <f>STDEV('[2]CPM normalized'!AC108:AG108)</f>
        <v>0.26774006539959672</v>
      </c>
      <c r="L112" s="9">
        <f>AVERAGE('[2]CPM normalized'!O108:S108)</f>
        <v>0.16786145515224679</v>
      </c>
      <c r="M112" s="10">
        <f>STDEV('[2]CPM normalized'!O108:S108)</f>
        <v>8.3197037556221085E-2</v>
      </c>
    </row>
    <row r="113" spans="1:13" x14ac:dyDescent="0.15">
      <c r="A113" s="2" t="s">
        <v>547</v>
      </c>
      <c r="B113" s="9">
        <f>AVERAGE('[2]CPM normalized'!C109:H109)</f>
        <v>1.0000000000000002</v>
      </c>
      <c r="C113" s="10">
        <f>STDEV('[2]CPM normalized'!C109:H109)</f>
        <v>6.5506358766204392E-2</v>
      </c>
      <c r="D113" s="15">
        <f>AVERAGE('[2]CPM normalized'!Y109:AB109)</f>
        <v>1.3065737580673384</v>
      </c>
      <c r="E113" s="15">
        <f>STDEV('[2]CPM normalized'!Y109:AB109)</f>
        <v>0.31454436540704461</v>
      </c>
      <c r="F113" s="9">
        <f>AVERAGE('[2]CPM normalized'!I109:N109)</f>
        <v>1.1442241023695885</v>
      </c>
      <c r="G113" s="10">
        <f>STDEV('[2]CPM normalized'!I109:N109)</f>
        <v>0.12253738554337691</v>
      </c>
      <c r="H113" s="15">
        <f>AVERAGE('[2]CPM normalized'!T109:X109)</f>
        <v>1.2880936478932452</v>
      </c>
      <c r="I113" s="15">
        <f>STDEV('[2]CPM normalized'!T109:X109)</f>
        <v>0.27507514389119059</v>
      </c>
      <c r="J113" s="9">
        <f>AVERAGE('[2]CPM normalized'!AC109:AG109)</f>
        <v>1.1328005546639131</v>
      </c>
      <c r="K113" s="10">
        <f>STDEV('[2]CPM normalized'!AC109:AG109)</f>
        <v>0.23438433672340173</v>
      </c>
      <c r="L113" s="9">
        <f>AVERAGE('[2]CPM normalized'!O109:S109)</f>
        <v>0.52710779578960243</v>
      </c>
      <c r="M113" s="10">
        <f>STDEV('[2]CPM normalized'!O109:S109)</f>
        <v>0.16654355891626396</v>
      </c>
    </row>
    <row r="114" spans="1:13" x14ac:dyDescent="0.15">
      <c r="A114" s="2" t="s">
        <v>548</v>
      </c>
      <c r="B114" s="9">
        <f>AVERAGE('[2]CPM normalized'!C110:H110)</f>
        <v>1</v>
      </c>
      <c r="C114" s="10">
        <f>STDEV('[2]CPM normalized'!C110:H110)</f>
        <v>0.2169500684664879</v>
      </c>
      <c r="D114" s="15">
        <f>AVERAGE('[2]CPM normalized'!Y110:AB110)</f>
        <v>1.0133474020119748</v>
      </c>
      <c r="E114" s="15">
        <f>STDEV('[2]CPM normalized'!Y110:AB110)</f>
        <v>0.21210649027884118</v>
      </c>
      <c r="F114" s="9">
        <f>AVERAGE('[2]CPM normalized'!I110:N110)</f>
        <v>1.1619709578876054</v>
      </c>
      <c r="G114" s="10">
        <f>STDEV('[2]CPM normalized'!I110:N110)</f>
        <v>0.29717048018480879</v>
      </c>
      <c r="H114" s="15">
        <f>AVERAGE('[2]CPM normalized'!T110:X110)</f>
        <v>0.96518184945089414</v>
      </c>
      <c r="I114" s="15">
        <f>STDEV('[2]CPM normalized'!T110:X110)</f>
        <v>0.22816301968654257</v>
      </c>
      <c r="J114" s="9">
        <f>AVERAGE('[2]CPM normalized'!AC110:AG110)</f>
        <v>0.74866918027714702</v>
      </c>
      <c r="K114" s="10">
        <f>STDEV('[2]CPM normalized'!AC110:AG110)</f>
        <v>0.1695062748357595</v>
      </c>
      <c r="L114" s="9">
        <f>AVERAGE('[2]CPM normalized'!O110:S110)</f>
        <v>0.56287441938531124</v>
      </c>
      <c r="M114" s="10">
        <f>STDEV('[2]CPM normalized'!O110:S110)</f>
        <v>0.15877438642586211</v>
      </c>
    </row>
    <row r="115" spans="1:13" x14ac:dyDescent="0.15">
      <c r="A115" s="2" t="s">
        <v>76</v>
      </c>
      <c r="B115" s="9">
        <f>AVERAGE('[2]CPM normalized'!C111:H111)</f>
        <v>1</v>
      </c>
      <c r="C115" s="10">
        <f>STDEV('[2]CPM normalized'!C111:H111)</f>
        <v>0.4445976392466654</v>
      </c>
      <c r="D115" s="15">
        <f>AVERAGE('[2]CPM normalized'!Y111:AB111)</f>
        <v>1.3511940225856318</v>
      </c>
      <c r="E115" s="15">
        <f>STDEV('[2]CPM normalized'!Y111:AB111)</f>
        <v>0.61072838711611488</v>
      </c>
      <c r="F115" s="9">
        <f>AVERAGE('[2]CPM normalized'!I111:N111)</f>
        <v>1.2552528145840789</v>
      </c>
      <c r="G115" s="10">
        <f>STDEV('[2]CPM normalized'!I111:N111)</f>
        <v>0.31586032845427725</v>
      </c>
      <c r="H115" s="15">
        <f>AVERAGE('[2]CPM normalized'!T111:X111)</f>
        <v>1.3940494681012268</v>
      </c>
      <c r="I115" s="15">
        <f>STDEV('[2]CPM normalized'!T111:X111)</f>
        <v>0.55672987520146255</v>
      </c>
      <c r="J115" s="9">
        <f>AVERAGE('[2]CPM normalized'!AC111:AG111)</f>
        <v>1.696582577743492</v>
      </c>
      <c r="K115" s="10">
        <f>STDEV('[2]CPM normalized'!AC111:AG111)</f>
        <v>0.33628667147167079</v>
      </c>
      <c r="L115" s="9">
        <f>AVERAGE('[2]CPM normalized'!O111:S111)</f>
        <v>7.5618210615472622E-2</v>
      </c>
      <c r="M115" s="10">
        <f>STDEV('[2]CPM normalized'!O111:S111)</f>
        <v>1.562556714481184E-2</v>
      </c>
    </row>
    <row r="116" spans="1:13" x14ac:dyDescent="0.15">
      <c r="A116" s="2" t="s">
        <v>549</v>
      </c>
      <c r="B116" s="9">
        <f>AVERAGE('[2]CPM normalized'!C112:H112)</f>
        <v>1</v>
      </c>
      <c r="C116" s="10">
        <f>STDEV('[2]CPM normalized'!C112:H112)</f>
        <v>0.31439047046378726</v>
      </c>
      <c r="D116" s="15">
        <f>AVERAGE('[2]CPM normalized'!Y112:AB112)</f>
        <v>0.98431564177597886</v>
      </c>
      <c r="E116" s="15">
        <f>STDEV('[2]CPM normalized'!Y112:AB112)</f>
        <v>0.14905617774356306</v>
      </c>
      <c r="F116" s="9">
        <f>AVERAGE('[2]CPM normalized'!I112:N112)</f>
        <v>0.84207125396833138</v>
      </c>
      <c r="G116" s="10">
        <f>STDEV('[2]CPM normalized'!I112:N112)</f>
        <v>0.36446565124012636</v>
      </c>
      <c r="H116" s="15">
        <f>AVERAGE('[2]CPM normalized'!T112:X112)</f>
        <v>1.0209927463109518</v>
      </c>
      <c r="I116" s="15">
        <f>STDEV('[2]CPM normalized'!T112:X112)</f>
        <v>0.2384497805041195</v>
      </c>
      <c r="J116" s="9">
        <f>AVERAGE('[2]CPM normalized'!AC112:AG112)</f>
        <v>0.78298280919353658</v>
      </c>
      <c r="K116" s="10">
        <f>STDEV('[2]CPM normalized'!AC112:AG112)</f>
        <v>0.14372220661188176</v>
      </c>
      <c r="L116" s="9">
        <f>AVERAGE('[2]CPM normalized'!O112:S112)</f>
        <v>0.49453328518198053</v>
      </c>
      <c r="M116" s="10">
        <f>STDEV('[2]CPM normalized'!O112:S112)</f>
        <v>0.16864651820375962</v>
      </c>
    </row>
    <row r="117" spans="1:13" x14ac:dyDescent="0.15">
      <c r="A117" s="2" t="s">
        <v>550</v>
      </c>
      <c r="B117" s="9">
        <f>AVERAGE('[2]CPM normalized'!C113:H113)</f>
        <v>1</v>
      </c>
      <c r="C117" s="10">
        <f>STDEV('[2]CPM normalized'!C113:H113)</f>
        <v>0.10969025609665736</v>
      </c>
      <c r="D117" s="15">
        <f>AVERAGE('[2]CPM normalized'!Y113:AB113)</f>
        <v>1.1061402741872712</v>
      </c>
      <c r="E117" s="15">
        <f>STDEV('[2]CPM normalized'!Y113:AB113)</f>
        <v>0.24660533907660581</v>
      </c>
      <c r="F117" s="9">
        <f>AVERAGE('[2]CPM normalized'!I113:N113)</f>
        <v>0.82707033265938357</v>
      </c>
      <c r="G117" s="10">
        <f>STDEV('[2]CPM normalized'!I113:N113)</f>
        <v>6.4535214203953792E-2</v>
      </c>
      <c r="H117" s="15">
        <f>AVERAGE('[2]CPM normalized'!T113:X113)</f>
        <v>0.86738779767097185</v>
      </c>
      <c r="I117" s="15">
        <f>STDEV('[2]CPM normalized'!T113:X113)</f>
        <v>0.17392873376831028</v>
      </c>
      <c r="J117" s="9">
        <f>AVERAGE('[2]CPM normalized'!AC113:AG113)</f>
        <v>0.9131833840412138</v>
      </c>
      <c r="K117" s="10">
        <f>STDEV('[2]CPM normalized'!AC113:AG113)</f>
        <v>0.1860962020378496</v>
      </c>
      <c r="L117" s="9">
        <f>AVERAGE('[2]CPM normalized'!O113:S113)</f>
        <v>0.49845855592231558</v>
      </c>
      <c r="M117" s="10">
        <f>STDEV('[2]CPM normalized'!O113:S113)</f>
        <v>0.12586656618386821</v>
      </c>
    </row>
    <row r="118" spans="1:13" x14ac:dyDescent="0.15">
      <c r="A118" s="2" t="s">
        <v>413</v>
      </c>
      <c r="B118" s="9">
        <f>AVERAGE('[2]CPM normalized'!C114:H114)</f>
        <v>1</v>
      </c>
      <c r="C118" s="10">
        <f>STDEV('[2]CPM normalized'!C114:H114)</f>
        <v>0.17574657030495597</v>
      </c>
      <c r="D118" s="15">
        <f>AVERAGE('[2]CPM normalized'!Y114:AB114)</f>
        <v>1.4832060645774183</v>
      </c>
      <c r="E118" s="15">
        <f>STDEV('[2]CPM normalized'!Y114:AB114)</f>
        <v>0.38582471139991531</v>
      </c>
      <c r="F118" s="9">
        <f>AVERAGE('[2]CPM normalized'!I114:N114)</f>
        <v>1.4603601938145754</v>
      </c>
      <c r="G118" s="10">
        <f>STDEV('[2]CPM normalized'!I114:N114)</f>
        <v>0.45890748588978841</v>
      </c>
      <c r="H118" s="15">
        <f>AVERAGE('[2]CPM normalized'!T114:X114)</f>
        <v>1.1432485376446953</v>
      </c>
      <c r="I118" s="15">
        <f>STDEV('[2]CPM normalized'!T114:X114)</f>
        <v>0.27667412745764192</v>
      </c>
      <c r="J118" s="9">
        <f>AVERAGE('[2]CPM normalized'!AC114:AG114)</f>
        <v>1.596191462852137</v>
      </c>
      <c r="K118" s="10">
        <f>STDEV('[2]CPM normalized'!AC114:AG114)</f>
        <v>0.35219529661794663</v>
      </c>
      <c r="L118" s="9">
        <f>AVERAGE('[2]CPM normalized'!O114:S114)</f>
        <v>0.23934568740163781</v>
      </c>
      <c r="M118" s="10">
        <f>STDEV('[2]CPM normalized'!O114:S114)</f>
        <v>0.13919483857998208</v>
      </c>
    </row>
    <row r="119" spans="1:13" x14ac:dyDescent="0.15">
      <c r="A119" s="2" t="s">
        <v>289</v>
      </c>
      <c r="B119" s="9">
        <f>AVERAGE('[2]CPM normalized'!C115:H115)</f>
        <v>1</v>
      </c>
      <c r="C119" s="10">
        <f>STDEV('[2]CPM normalized'!C115:H115)</f>
        <v>0.31741223960139059</v>
      </c>
      <c r="D119" s="15">
        <f>AVERAGE('[2]CPM normalized'!Y115:AB115)</f>
        <v>1.0462900588937851</v>
      </c>
      <c r="E119" s="15">
        <f>STDEV('[2]CPM normalized'!Y115:AB115)</f>
        <v>0.18133978470127896</v>
      </c>
      <c r="F119" s="9">
        <f>AVERAGE('[2]CPM normalized'!I115:N115)</f>
        <v>1.2630281060112887</v>
      </c>
      <c r="G119" s="10">
        <f>STDEV('[2]CPM normalized'!I115:N115)</f>
        <v>0.36850682464765017</v>
      </c>
      <c r="H119" s="15">
        <f>AVERAGE('[2]CPM normalized'!T115:X115)</f>
        <v>1.1182067410194487</v>
      </c>
      <c r="I119" s="15">
        <f>STDEV('[2]CPM normalized'!T115:X115)</f>
        <v>0.21330150300081224</v>
      </c>
      <c r="J119" s="9">
        <f>AVERAGE('[2]CPM normalized'!AC115:AG115)</f>
        <v>0.94797398027044155</v>
      </c>
      <c r="K119" s="10">
        <f>STDEV('[2]CPM normalized'!AC115:AG115)</f>
        <v>0.16407959302231317</v>
      </c>
      <c r="L119" s="9">
        <f>AVERAGE('[2]CPM normalized'!O115:S115)</f>
        <v>0.33988451513879969</v>
      </c>
      <c r="M119" s="10">
        <f>STDEV('[2]CPM normalized'!O115:S115)</f>
        <v>0.24396844090899533</v>
      </c>
    </row>
    <row r="120" spans="1:13" x14ac:dyDescent="0.15">
      <c r="A120" s="2" t="s">
        <v>420</v>
      </c>
      <c r="B120" s="9">
        <f>AVERAGE('[2]CPM normalized'!C116:H116)</f>
        <v>1</v>
      </c>
      <c r="C120" s="10">
        <f>STDEV('[2]CPM normalized'!C116:H116)</f>
        <v>0.31038527714693043</v>
      </c>
      <c r="D120" s="15">
        <f>AVERAGE('[2]CPM normalized'!Y116:AB116)</f>
        <v>1.103584755186116</v>
      </c>
      <c r="E120" s="15">
        <f>STDEV('[2]CPM normalized'!Y116:AB116)</f>
        <v>0.19681769470081792</v>
      </c>
      <c r="F120" s="9">
        <f>AVERAGE('[2]CPM normalized'!I116:N116)</f>
        <v>1.1006210627664379</v>
      </c>
      <c r="G120" s="10">
        <f>STDEV('[2]CPM normalized'!I116:N116)</f>
        <v>0.37968367821218302</v>
      </c>
      <c r="H120" s="15">
        <f>AVERAGE('[2]CPM normalized'!T116:X116)</f>
        <v>1.1545708382078206</v>
      </c>
      <c r="I120" s="15">
        <f>STDEV('[2]CPM normalized'!T116:X116)</f>
        <v>0.3810913305363568</v>
      </c>
      <c r="J120" s="9">
        <f>AVERAGE('[2]CPM normalized'!AC116:AG116)</f>
        <v>1.7178429768286967</v>
      </c>
      <c r="K120" s="10">
        <f>STDEV('[2]CPM normalized'!AC116:AG116)</f>
        <v>0.55837194841721127</v>
      </c>
      <c r="L120" s="9">
        <f>AVERAGE('[2]CPM normalized'!O116:S116)</f>
        <v>0.39813543196487661</v>
      </c>
      <c r="M120" s="10">
        <f>STDEV('[2]CPM normalized'!O116:S116)</f>
        <v>0.15560574230437146</v>
      </c>
    </row>
    <row r="121" spans="1:13" x14ac:dyDescent="0.15">
      <c r="A121" s="2" t="s">
        <v>267</v>
      </c>
      <c r="B121" s="9">
        <f>AVERAGE('[2]CPM normalized'!C117:H117)</f>
        <v>1</v>
      </c>
      <c r="C121" s="10">
        <f>STDEV('[2]CPM normalized'!C117:H117)</f>
        <v>0.28497428644484862</v>
      </c>
      <c r="D121" s="15">
        <f>AVERAGE('[2]CPM normalized'!Y117:AB117)</f>
        <v>0.88661197984833895</v>
      </c>
      <c r="E121" s="15">
        <f>STDEV('[2]CPM normalized'!Y117:AB117)</f>
        <v>6.1450722484065468E-2</v>
      </c>
      <c r="F121" s="9">
        <f>AVERAGE('[2]CPM normalized'!I117:N117)</f>
        <v>0.93616829292593806</v>
      </c>
      <c r="G121" s="10">
        <f>STDEV('[2]CPM normalized'!I117:N117)</f>
        <v>0.30562847300258167</v>
      </c>
      <c r="H121" s="15">
        <f>AVERAGE('[2]CPM normalized'!T117:X117)</f>
        <v>0.87796479433350638</v>
      </c>
      <c r="I121" s="15">
        <f>STDEV('[2]CPM normalized'!T117:X117)</f>
        <v>0.17983478435534136</v>
      </c>
      <c r="J121" s="9">
        <f>AVERAGE('[2]CPM normalized'!AC117:AG117)</f>
        <v>0.88500483508943739</v>
      </c>
      <c r="K121" s="10">
        <f>STDEV('[2]CPM normalized'!AC117:AG117)</f>
        <v>0.26438491071891174</v>
      </c>
      <c r="L121" s="9">
        <f>AVERAGE('[2]CPM normalized'!O117:S117)</f>
        <v>0.49899637568668187</v>
      </c>
      <c r="M121" s="10">
        <f>STDEV('[2]CPM normalized'!O117:S117)</f>
        <v>0.21712048516013593</v>
      </c>
    </row>
    <row r="122" spans="1:13" x14ac:dyDescent="0.15">
      <c r="A122" s="2" t="s">
        <v>60</v>
      </c>
      <c r="B122" s="9">
        <f>AVERAGE('[2]CPM normalized'!C118:H118)</f>
        <v>1</v>
      </c>
      <c r="C122" s="10">
        <f>STDEV('[2]CPM normalized'!C118:H118)</f>
        <v>0.27265653949572222</v>
      </c>
      <c r="D122" s="15">
        <f>AVERAGE('[2]CPM normalized'!Y118:AB118)</f>
        <v>0.84486689838673523</v>
      </c>
      <c r="E122" s="15">
        <f>STDEV('[2]CPM normalized'!Y118:AB118)</f>
        <v>0.18289175532876906</v>
      </c>
      <c r="F122" s="9">
        <f>AVERAGE('[2]CPM normalized'!I118:N118)</f>
        <v>1.2419255425125868</v>
      </c>
      <c r="G122" s="10">
        <f>STDEV('[2]CPM normalized'!I118:N118)</f>
        <v>0.41761857586865192</v>
      </c>
      <c r="H122" s="15">
        <f>AVERAGE('[2]CPM normalized'!T118:X118)</f>
        <v>0.98274504115770189</v>
      </c>
      <c r="I122" s="15">
        <f>STDEV('[2]CPM normalized'!T118:X118)</f>
        <v>0.19450221033481241</v>
      </c>
      <c r="J122" s="9">
        <f>AVERAGE('[2]CPM normalized'!AC118:AG118)</f>
        <v>1.2678288014155803</v>
      </c>
      <c r="K122" s="10">
        <f>STDEV('[2]CPM normalized'!AC118:AG118)</f>
        <v>0.19141977933004631</v>
      </c>
      <c r="L122" s="9">
        <f>AVERAGE('[2]CPM normalized'!O118:S118)</f>
        <v>0.11234507880211578</v>
      </c>
      <c r="M122" s="10">
        <f>STDEV('[2]CPM normalized'!O118:S118)</f>
        <v>5.8926270679479233E-2</v>
      </c>
    </row>
    <row r="123" spans="1:13" x14ac:dyDescent="0.15">
      <c r="A123" s="2" t="s">
        <v>52</v>
      </c>
      <c r="B123" s="9">
        <f>AVERAGE('[2]CPM normalized'!C119:H119)</f>
        <v>0.99999999999999989</v>
      </c>
      <c r="C123" s="10">
        <f>STDEV('[2]CPM normalized'!C119:H119)</f>
        <v>0.18256958757224667</v>
      </c>
      <c r="D123" s="15">
        <f>AVERAGE('[2]CPM normalized'!Y119:AB119)</f>
        <v>0.96605238322997722</v>
      </c>
      <c r="E123" s="15">
        <f>STDEV('[2]CPM normalized'!Y119:AB119)</f>
        <v>0.12726416089056916</v>
      </c>
      <c r="F123" s="9">
        <f>AVERAGE('[2]CPM normalized'!I119:N119)</f>
        <v>0.88795455762155184</v>
      </c>
      <c r="G123" s="10">
        <f>STDEV('[2]CPM normalized'!I119:N119)</f>
        <v>0.27204366380655409</v>
      </c>
      <c r="H123" s="15">
        <f>AVERAGE('[2]CPM normalized'!T119:X119)</f>
        <v>0.85822813004297527</v>
      </c>
      <c r="I123" s="15">
        <f>STDEV('[2]CPM normalized'!T119:X119)</f>
        <v>0.31279235841497599</v>
      </c>
      <c r="J123" s="9">
        <f>AVERAGE('[2]CPM normalized'!AC119:AG119)</f>
        <v>1.0421415489865833</v>
      </c>
      <c r="K123" s="10">
        <f>STDEV('[2]CPM normalized'!AC119:AG119)</f>
        <v>0.15064766210093983</v>
      </c>
      <c r="L123" s="9">
        <f>AVERAGE('[2]CPM normalized'!O119:S119)</f>
        <v>3.734174680597719E-2</v>
      </c>
      <c r="M123" s="10">
        <f>STDEV('[2]CPM normalized'!O119:S119)</f>
        <v>4.4898395305214426E-3</v>
      </c>
    </row>
    <row r="124" spans="1:13" x14ac:dyDescent="0.15">
      <c r="A124" s="2" t="s">
        <v>45</v>
      </c>
      <c r="B124" s="9">
        <f>AVERAGE('[2]CPM normalized'!C120:H120)</f>
        <v>0.99999999999999989</v>
      </c>
      <c r="C124" s="10">
        <f>STDEV('[2]CPM normalized'!C120:H120)</f>
        <v>0.39337027612242931</v>
      </c>
      <c r="D124" s="15">
        <f>AVERAGE('[2]CPM normalized'!Y120:AB120)</f>
        <v>0.87889437988846775</v>
      </c>
      <c r="E124" s="15">
        <f>STDEV('[2]CPM normalized'!Y120:AB120)</f>
        <v>0.29539393710853196</v>
      </c>
      <c r="F124" s="9">
        <f>AVERAGE('[2]CPM normalized'!I120:N120)</f>
        <v>0.77934760359035227</v>
      </c>
      <c r="G124" s="10">
        <f>STDEV('[2]CPM normalized'!I120:N120)</f>
        <v>0.35601172884947435</v>
      </c>
      <c r="H124" s="15">
        <f>AVERAGE('[2]CPM normalized'!T120:X120)</f>
        <v>0.68740037513677155</v>
      </c>
      <c r="I124" s="15">
        <f>STDEV('[2]CPM normalized'!T120:X120)</f>
        <v>0.22221430430564532</v>
      </c>
      <c r="J124" s="9">
        <f>AVERAGE('[2]CPM normalized'!AC120:AG120)</f>
        <v>0.62092114732207038</v>
      </c>
      <c r="K124" s="10">
        <f>STDEV('[2]CPM normalized'!AC120:AG120)</f>
        <v>0.2468068891081292</v>
      </c>
      <c r="L124" s="9">
        <f>AVERAGE('[2]CPM normalized'!O120:S120)</f>
        <v>5.4427589077467142E-2</v>
      </c>
      <c r="M124" s="10">
        <f>STDEV('[2]CPM normalized'!O120:S120)</f>
        <v>2.3522447461925208E-2</v>
      </c>
    </row>
    <row r="125" spans="1:13" x14ac:dyDescent="0.15">
      <c r="A125" s="2" t="s">
        <v>410</v>
      </c>
      <c r="B125" s="9">
        <f>AVERAGE('[2]CPM normalized'!C121:H121)</f>
        <v>0.99999999999999989</v>
      </c>
      <c r="C125" s="10">
        <f>STDEV('[2]CPM normalized'!C121:H121)</f>
        <v>0.41768944096394683</v>
      </c>
      <c r="D125" s="15">
        <f>AVERAGE('[2]CPM normalized'!Y121:AB121)</f>
        <v>0.96138907156068476</v>
      </c>
      <c r="E125" s="15">
        <f>STDEV('[2]CPM normalized'!Y121:AB121)</f>
        <v>0.31323684309134309</v>
      </c>
      <c r="F125" s="9">
        <f>AVERAGE('[2]CPM normalized'!I121:N121)</f>
        <v>1.2594191928132186</v>
      </c>
      <c r="G125" s="10">
        <f>STDEV('[2]CPM normalized'!I121:N121)</f>
        <v>0.46597576756488457</v>
      </c>
      <c r="H125" s="15">
        <f>AVERAGE('[2]CPM normalized'!T121:X121)</f>
        <v>1.2725756922902609</v>
      </c>
      <c r="I125" s="15">
        <f>STDEV('[2]CPM normalized'!T121:X121)</f>
        <v>0.4274677788643001</v>
      </c>
      <c r="J125" s="9">
        <f>AVERAGE('[2]CPM normalized'!AC121:AG121)</f>
        <v>1.5983646669805274</v>
      </c>
      <c r="K125" s="10">
        <f>STDEV('[2]CPM normalized'!AC121:AG121)</f>
        <v>0.43356730473865418</v>
      </c>
      <c r="L125" s="9">
        <f>AVERAGE('[2]CPM normalized'!O121:S121)</f>
        <v>0.36427097314517087</v>
      </c>
      <c r="M125" s="10">
        <f>STDEV('[2]CPM normalized'!O121:S121)</f>
        <v>0.12327264260196985</v>
      </c>
    </row>
    <row r="126" spans="1:13" x14ac:dyDescent="0.15">
      <c r="A126" s="2" t="s">
        <v>277</v>
      </c>
      <c r="B126" s="9">
        <f>AVERAGE('[2]CPM normalized'!C122:H122)</f>
        <v>1</v>
      </c>
      <c r="C126" s="10">
        <f>STDEV('[2]CPM normalized'!C122:H122)</f>
        <v>0.14833976101269772</v>
      </c>
      <c r="D126" s="15">
        <f>AVERAGE('[2]CPM normalized'!Y122:AB122)</f>
        <v>1.1178305766050984</v>
      </c>
      <c r="E126" s="15">
        <f>STDEV('[2]CPM normalized'!Y122:AB122)</f>
        <v>0.22263533912125844</v>
      </c>
      <c r="F126" s="9">
        <f>AVERAGE('[2]CPM normalized'!I122:N122)</f>
        <v>1.1538245223056796</v>
      </c>
      <c r="G126" s="10">
        <f>STDEV('[2]CPM normalized'!I122:N122)</f>
        <v>0.10058372600052241</v>
      </c>
      <c r="H126" s="15">
        <f>AVERAGE('[2]CPM normalized'!T122:X122)</f>
        <v>1.2583360843067171</v>
      </c>
      <c r="I126" s="15">
        <f>STDEV('[2]CPM normalized'!T122:X122)</f>
        <v>0.16989873387059237</v>
      </c>
      <c r="J126" s="9">
        <f>AVERAGE('[2]CPM normalized'!AC122:AG122)</f>
        <v>0.96105019248076784</v>
      </c>
      <c r="K126" s="10">
        <f>STDEV('[2]CPM normalized'!AC122:AG122)</f>
        <v>0.12753839866565195</v>
      </c>
      <c r="L126" s="9">
        <f>AVERAGE('[2]CPM normalized'!O122:S122)</f>
        <v>0.45418036831102465</v>
      </c>
      <c r="M126" s="10">
        <f>STDEV('[2]CPM normalized'!O122:S122)</f>
        <v>0.13603877116506624</v>
      </c>
    </row>
    <row r="127" spans="1:13" x14ac:dyDescent="0.15">
      <c r="A127" s="2" t="s">
        <v>305</v>
      </c>
      <c r="B127" s="9">
        <f>AVERAGE('[2]CPM normalized'!C123:H123)</f>
        <v>1</v>
      </c>
      <c r="C127" s="10">
        <f>STDEV('[2]CPM normalized'!C123:H123)</f>
        <v>0.36028957373418891</v>
      </c>
      <c r="D127" s="15">
        <f>AVERAGE('[2]CPM normalized'!Y123:AB123)</f>
        <v>0.98070303707737572</v>
      </c>
      <c r="E127" s="15">
        <f>STDEV('[2]CPM normalized'!Y123:AB123)</f>
        <v>0.1602748620569481</v>
      </c>
      <c r="F127" s="9">
        <f>AVERAGE('[2]CPM normalized'!I123:N123)</f>
        <v>0.95534666355988385</v>
      </c>
      <c r="G127" s="10">
        <f>STDEV('[2]CPM normalized'!I123:N123)</f>
        <v>0.27793175057678038</v>
      </c>
      <c r="H127" s="15">
        <f>AVERAGE('[2]CPM normalized'!T123:X123)</f>
        <v>0.78399612388252893</v>
      </c>
      <c r="I127" s="15">
        <f>STDEV('[2]CPM normalized'!T123:X123)</f>
        <v>8.9165951128188981E-2</v>
      </c>
      <c r="J127" s="9">
        <f>AVERAGE('[2]CPM normalized'!AC123:AG123)</f>
        <v>0.88746841099769735</v>
      </c>
      <c r="K127" s="10">
        <f>STDEV('[2]CPM normalized'!AC123:AG123)</f>
        <v>9.4836887217469745E-2</v>
      </c>
      <c r="L127" s="9">
        <f>AVERAGE('[2]CPM normalized'!O123:S123)</f>
        <v>0.2027732957465993</v>
      </c>
      <c r="M127" s="10">
        <f>STDEV('[2]CPM normalized'!O123:S123)</f>
        <v>6.3417864855459583E-2</v>
      </c>
    </row>
    <row r="128" spans="1:13" x14ac:dyDescent="0.15">
      <c r="A128" s="2" t="s">
        <v>244</v>
      </c>
      <c r="B128" s="9">
        <f>AVERAGE('[2]CPM normalized'!C124:H124)</f>
        <v>1</v>
      </c>
      <c r="C128" s="10">
        <f>STDEV('[2]CPM normalized'!C124:H124)</f>
        <v>0.17977378929117066</v>
      </c>
      <c r="D128" s="15">
        <f>AVERAGE('[2]CPM normalized'!Y124:AB124)</f>
        <v>1.1053590816894552</v>
      </c>
      <c r="E128" s="15">
        <f>STDEV('[2]CPM normalized'!Y124:AB124)</f>
        <v>0.44122316934807188</v>
      </c>
      <c r="F128" s="9">
        <f>AVERAGE('[2]CPM normalized'!I124:N124)</f>
        <v>0.8587025499754275</v>
      </c>
      <c r="G128" s="10">
        <f>STDEV('[2]CPM normalized'!I124:N124)</f>
        <v>0.24161186003774837</v>
      </c>
      <c r="H128" s="15">
        <f>AVERAGE('[2]CPM normalized'!T124:X124)</f>
        <v>0.99412050696207876</v>
      </c>
      <c r="I128" s="15">
        <f>STDEV('[2]CPM normalized'!T124:X124)</f>
        <v>0.37367618140321335</v>
      </c>
      <c r="J128" s="9">
        <f>AVERAGE('[2]CPM normalized'!AC124:AG124)</f>
        <v>0.74959129125784374</v>
      </c>
      <c r="K128" s="10">
        <f>STDEV('[2]CPM normalized'!AC124:AG124)</f>
        <v>6.4806129174798777E-2</v>
      </c>
      <c r="L128" s="9">
        <f>AVERAGE('[2]CPM normalized'!O124:S124)</f>
        <v>0.28555123652170089</v>
      </c>
      <c r="M128" s="10">
        <f>STDEV('[2]CPM normalized'!O124:S124)</f>
        <v>9.4489362271023544E-2</v>
      </c>
    </row>
    <row r="129" spans="1:13" x14ac:dyDescent="0.15">
      <c r="A129" s="2" t="s">
        <v>270</v>
      </c>
      <c r="B129" s="9">
        <f>AVERAGE('[2]CPM normalized'!C125:H125)</f>
        <v>1</v>
      </c>
      <c r="C129" s="10">
        <f>STDEV('[2]CPM normalized'!C125:H125)</f>
        <v>0.18782957710129164</v>
      </c>
      <c r="D129" s="15">
        <f>AVERAGE('[2]CPM normalized'!Y125:AB125)</f>
        <v>1.356793559103233</v>
      </c>
      <c r="E129" s="15">
        <f>STDEV('[2]CPM normalized'!Y125:AB125)</f>
        <v>0.5195164126419175</v>
      </c>
      <c r="F129" s="9">
        <f>AVERAGE('[2]CPM normalized'!I125:N125)</f>
        <v>1.1731353863993694</v>
      </c>
      <c r="G129" s="10">
        <f>STDEV('[2]CPM normalized'!I125:N125)</f>
        <v>0.40000390046572054</v>
      </c>
      <c r="H129" s="15">
        <f>AVERAGE('[2]CPM normalized'!T125:X125)</f>
        <v>1.2921774072853456</v>
      </c>
      <c r="I129" s="15">
        <f>STDEV('[2]CPM normalized'!T125:X125)</f>
        <v>0.16077409031424966</v>
      </c>
      <c r="J129" s="9">
        <f>AVERAGE('[2]CPM normalized'!AC125:AG125)</f>
        <v>1.0245273284116838</v>
      </c>
      <c r="K129" s="10">
        <f>STDEV('[2]CPM normalized'!AC125:AG125)</f>
        <v>0.28000970837356359</v>
      </c>
      <c r="L129" s="9">
        <f>AVERAGE('[2]CPM normalized'!O125:S125)</f>
        <v>0.57050227542412335</v>
      </c>
      <c r="M129" s="10">
        <f>STDEV('[2]CPM normalized'!O125:S125)</f>
        <v>0.24877616869678335</v>
      </c>
    </row>
    <row r="130" spans="1:13" x14ac:dyDescent="0.15">
      <c r="A130" s="2" t="s">
        <v>63</v>
      </c>
      <c r="B130" s="9">
        <f>AVERAGE('[2]CPM normalized'!C126:H126)</f>
        <v>1.0000000000000002</v>
      </c>
      <c r="C130" s="10">
        <f>STDEV('[2]CPM normalized'!C126:H126)</f>
        <v>0.46000561114210253</v>
      </c>
      <c r="D130" s="15">
        <f>AVERAGE('[2]CPM normalized'!Y126:AB126)</f>
        <v>1.0494206918862869</v>
      </c>
      <c r="E130" s="15">
        <f>STDEV('[2]CPM normalized'!Y126:AB126)</f>
        <v>0.19442755076753113</v>
      </c>
      <c r="F130" s="9">
        <f>AVERAGE('[2]CPM normalized'!I126:N126)</f>
        <v>1.3769128374839266</v>
      </c>
      <c r="G130" s="10">
        <f>STDEV('[2]CPM normalized'!I126:N126)</f>
        <v>0.356577886700918</v>
      </c>
      <c r="H130" s="15">
        <f>AVERAGE('[2]CPM normalized'!T126:X126)</f>
        <v>1.3716623104191612</v>
      </c>
      <c r="I130" s="15">
        <f>STDEV('[2]CPM normalized'!T126:X126)</f>
        <v>0.45275620916778009</v>
      </c>
      <c r="J130" s="9">
        <f>AVERAGE('[2]CPM normalized'!AC126:AG126)</f>
        <v>1.3715816311420104</v>
      </c>
      <c r="K130" s="10">
        <f>STDEV('[2]CPM normalized'!AC126:AG126)</f>
        <v>0.30972214350058069</v>
      </c>
      <c r="L130" s="9">
        <f>AVERAGE('[2]CPM normalized'!O126:S126)</f>
        <v>0.1268983428237509</v>
      </c>
      <c r="M130" s="10">
        <f>STDEV('[2]CPM normalized'!O126:S126)</f>
        <v>2.7861383645897846E-2</v>
      </c>
    </row>
    <row r="131" spans="1:13" x14ac:dyDescent="0.15">
      <c r="A131" s="2" t="s">
        <v>260</v>
      </c>
      <c r="B131" s="9">
        <f>AVERAGE('[2]CPM normalized'!C127:H127)</f>
        <v>1.0000000000000002</v>
      </c>
      <c r="C131" s="10">
        <f>STDEV('[2]CPM normalized'!C127:H127)</f>
        <v>0.56502602157808335</v>
      </c>
      <c r="D131" s="15">
        <f>AVERAGE('[2]CPM normalized'!Y127:AB127)</f>
        <v>1.1626330162314318</v>
      </c>
      <c r="E131" s="15">
        <f>STDEV('[2]CPM normalized'!Y127:AB127)</f>
        <v>0.27394024028870712</v>
      </c>
      <c r="F131" s="9">
        <f>AVERAGE('[2]CPM normalized'!I127:N127)</f>
        <v>0.9876983741963925</v>
      </c>
      <c r="G131" s="10">
        <f>STDEV('[2]CPM normalized'!I127:N127)</f>
        <v>0.50514948094064094</v>
      </c>
      <c r="H131" s="15">
        <f>AVERAGE('[2]CPM normalized'!T127:X127)</f>
        <v>1.0925409604240754</v>
      </c>
      <c r="I131" s="15">
        <f>STDEV('[2]CPM normalized'!T127:X127)</f>
        <v>0.26618840353787782</v>
      </c>
      <c r="J131" s="9">
        <f>AVERAGE('[2]CPM normalized'!AC127:AG127)</f>
        <v>0.90659456803269689</v>
      </c>
      <c r="K131" s="10">
        <f>STDEV('[2]CPM normalized'!AC127:AG127)</f>
        <v>0.24823884076102698</v>
      </c>
      <c r="L131" s="9">
        <f>AVERAGE('[2]CPM normalized'!O127:S127)</f>
        <v>0.45071252921408045</v>
      </c>
      <c r="M131" s="10">
        <f>STDEV('[2]CPM normalized'!O127:S127)</f>
        <v>0.25368680280933781</v>
      </c>
    </row>
    <row r="132" spans="1:13" x14ac:dyDescent="0.15">
      <c r="A132" s="2" t="s">
        <v>551</v>
      </c>
      <c r="B132" s="9">
        <f>AVERAGE('[2]CPM normalized'!C128:H128)</f>
        <v>1</v>
      </c>
      <c r="C132" s="10">
        <f>STDEV('[2]CPM normalized'!C128:H128)</f>
        <v>0.31220184720008387</v>
      </c>
      <c r="D132" s="15">
        <f>AVERAGE('[2]CPM normalized'!Y128:AB128)</f>
        <v>0.97681967016538718</v>
      </c>
      <c r="E132" s="15">
        <f>STDEV('[2]CPM normalized'!Y128:AB128)</f>
        <v>0.28539842880390381</v>
      </c>
      <c r="F132" s="9">
        <f>AVERAGE('[2]CPM normalized'!I128:N128)</f>
        <v>1.0375541617574049</v>
      </c>
      <c r="G132" s="10">
        <f>STDEV('[2]CPM normalized'!I128:N128)</f>
        <v>0.3843204922462104</v>
      </c>
      <c r="H132" s="15">
        <f>AVERAGE('[2]CPM normalized'!T128:X128)</f>
        <v>0.92566891110102278</v>
      </c>
      <c r="I132" s="15">
        <f>STDEV('[2]CPM normalized'!T128:X128)</f>
        <v>0.25990027891307538</v>
      </c>
      <c r="J132" s="9">
        <f>AVERAGE('[2]CPM normalized'!AC128:AG128)</f>
        <v>0.74588290552149039</v>
      </c>
      <c r="K132" s="10">
        <f>STDEV('[2]CPM normalized'!AC128:AG128)</f>
        <v>0.16853646024297639</v>
      </c>
      <c r="L132" s="9">
        <f>AVERAGE('[2]CPM normalized'!O128:S128)</f>
        <v>0.42255531926178236</v>
      </c>
      <c r="M132" s="10">
        <f>STDEV('[2]CPM normalized'!O128:S128)</f>
        <v>0.11264005783848999</v>
      </c>
    </row>
    <row r="133" spans="1:13" x14ac:dyDescent="0.15">
      <c r="A133" s="2" t="s">
        <v>552</v>
      </c>
      <c r="B133" s="9">
        <f>AVERAGE('[2]CPM normalized'!C129:H129)</f>
        <v>1</v>
      </c>
      <c r="C133" s="10">
        <f>STDEV('[2]CPM normalized'!C129:H129)</f>
        <v>0.18980473218132413</v>
      </c>
      <c r="D133" s="15">
        <f>AVERAGE('[2]CPM normalized'!Y129:AB129)</f>
        <v>0.96116395422480727</v>
      </c>
      <c r="E133" s="15">
        <f>STDEV('[2]CPM normalized'!Y129:AB129)</f>
        <v>0.11597387564008531</v>
      </c>
      <c r="F133" s="9">
        <f>AVERAGE('[2]CPM normalized'!I129:N129)</f>
        <v>0.85637312918579001</v>
      </c>
      <c r="G133" s="10">
        <f>STDEV('[2]CPM normalized'!I129:N129)</f>
        <v>0.2060015647714469</v>
      </c>
      <c r="H133" s="15">
        <f>AVERAGE('[2]CPM normalized'!T129:X129)</f>
        <v>0.95787621341064444</v>
      </c>
      <c r="I133" s="15">
        <f>STDEV('[2]CPM normalized'!T129:X129)</f>
        <v>0.31777614430906287</v>
      </c>
      <c r="J133" s="9">
        <f>AVERAGE('[2]CPM normalized'!AC129:AG129)</f>
        <v>1.0881478668498308</v>
      </c>
      <c r="K133" s="10">
        <f>STDEV('[2]CPM normalized'!AC129:AG129)</f>
        <v>0.33739378227963102</v>
      </c>
      <c r="L133" s="9">
        <f>AVERAGE('[2]CPM normalized'!O129:S129)</f>
        <v>0.46960330896500546</v>
      </c>
      <c r="M133" s="10">
        <f>STDEV('[2]CPM normalized'!O129:S129)</f>
        <v>0.20021599975821483</v>
      </c>
    </row>
    <row r="134" spans="1:13" x14ac:dyDescent="0.15">
      <c r="A134" s="2" t="s">
        <v>219</v>
      </c>
      <c r="B134" s="9">
        <f>AVERAGE('[2]CPM normalized'!C130:H130)</f>
        <v>0.99999999999999989</v>
      </c>
      <c r="C134" s="10">
        <f>STDEV('[2]CPM normalized'!C130:H130)</f>
        <v>0.66289279532770629</v>
      </c>
      <c r="D134" s="15">
        <f>AVERAGE('[2]CPM normalized'!Y130:AB130)</f>
        <v>0.80026311406579298</v>
      </c>
      <c r="E134" s="15">
        <f>STDEV('[2]CPM normalized'!Y130:AB130)</f>
        <v>9.4476411943152497E-2</v>
      </c>
      <c r="F134" s="9">
        <f>AVERAGE('[2]CPM normalized'!I130:N130)</f>
        <v>0.47933031366361462</v>
      </c>
      <c r="G134" s="10">
        <f>STDEV('[2]CPM normalized'!I130:N130)</f>
        <v>0.25960419036316218</v>
      </c>
      <c r="H134" s="15">
        <f>AVERAGE('[2]CPM normalized'!T130:X130)</f>
        <v>0.80259358632405287</v>
      </c>
      <c r="I134" s="15">
        <f>STDEV('[2]CPM normalized'!T130:X130)</f>
        <v>0.33045738165649163</v>
      </c>
      <c r="J134" s="9">
        <f>AVERAGE('[2]CPM normalized'!AC130:AG130)</f>
        <v>0.7329582916059717</v>
      </c>
      <c r="K134" s="10">
        <f>STDEV('[2]CPM normalized'!AC130:AG130)</f>
        <v>0.2502223572654555</v>
      </c>
      <c r="L134" s="9">
        <f>AVERAGE('[2]CPM normalized'!O130:S130)</f>
        <v>0.31940482204968884</v>
      </c>
      <c r="M134" s="10">
        <f>STDEV('[2]CPM normalized'!O130:S130)</f>
        <v>0.14909787100365315</v>
      </c>
    </row>
    <row r="135" spans="1:13" x14ac:dyDescent="0.15">
      <c r="A135" s="2" t="s">
        <v>553</v>
      </c>
      <c r="B135" s="9">
        <f>AVERAGE('[2]CPM normalized'!C131:H131)</f>
        <v>1.0000000000000002</v>
      </c>
      <c r="C135" s="10">
        <f>STDEV('[2]CPM normalized'!C131:H131)</f>
        <v>0.16872697680892448</v>
      </c>
      <c r="D135" s="15">
        <f>AVERAGE('[2]CPM normalized'!Y131:AB131)</f>
        <v>1.0071603839610652</v>
      </c>
      <c r="E135" s="15">
        <f>STDEV('[2]CPM normalized'!Y131:AB131)</f>
        <v>0.43827398011011559</v>
      </c>
      <c r="F135" s="9">
        <f>AVERAGE('[2]CPM normalized'!I131:N131)</f>
        <v>0.96193282298594729</v>
      </c>
      <c r="G135" s="10">
        <f>STDEV('[2]CPM normalized'!I131:N131)</f>
        <v>0.37556496557779123</v>
      </c>
      <c r="H135" s="15">
        <f>AVERAGE('[2]CPM normalized'!T131:X131)</f>
        <v>1.6294417793945963</v>
      </c>
      <c r="I135" s="15">
        <f>STDEV('[2]CPM normalized'!T131:X131)</f>
        <v>0.87093798568930891</v>
      </c>
      <c r="J135" s="9">
        <f>AVERAGE('[2]CPM normalized'!AC131:AG131)</f>
        <v>0.75470125283085654</v>
      </c>
      <c r="K135" s="10">
        <f>STDEV('[2]CPM normalized'!AC131:AG131)</f>
        <v>0.17502059799043354</v>
      </c>
      <c r="L135" s="9">
        <f>AVERAGE('[2]CPM normalized'!O131:S131)</f>
        <v>0.61329209337163459</v>
      </c>
      <c r="M135" s="10">
        <f>STDEV('[2]CPM normalized'!O131:S131)</f>
        <v>0.11947081377918491</v>
      </c>
    </row>
    <row r="136" spans="1:13" x14ac:dyDescent="0.15">
      <c r="A136" s="2" t="s">
        <v>49</v>
      </c>
      <c r="B136" s="9">
        <f>AVERAGE('[2]CPM normalized'!C132:H132)</f>
        <v>1</v>
      </c>
      <c r="C136" s="10">
        <f>STDEV('[2]CPM normalized'!C132:H132)</f>
        <v>0.17242600094198435</v>
      </c>
      <c r="D136" s="15">
        <f>AVERAGE('[2]CPM normalized'!Y132:AB132)</f>
        <v>1.2461970596533056</v>
      </c>
      <c r="E136" s="15">
        <f>STDEV('[2]CPM normalized'!Y132:AB132)</f>
        <v>0.569187640677702</v>
      </c>
      <c r="F136" s="9">
        <f>AVERAGE('[2]CPM normalized'!I132:N132)</f>
        <v>0.90839099608497387</v>
      </c>
      <c r="G136" s="10">
        <f>STDEV('[2]CPM normalized'!I132:N132)</f>
        <v>0.29213964502650785</v>
      </c>
      <c r="H136" s="15">
        <f>AVERAGE('[2]CPM normalized'!T132:X132)</f>
        <v>0.90994298578195443</v>
      </c>
      <c r="I136" s="15">
        <f>STDEV('[2]CPM normalized'!T132:X132)</f>
        <v>0.21499318940453305</v>
      </c>
      <c r="J136" s="9">
        <f>AVERAGE('[2]CPM normalized'!AC132:AG132)</f>
        <v>0.99987007571179354</v>
      </c>
      <c r="K136" s="10">
        <f>STDEV('[2]CPM normalized'!AC132:AG132)</f>
        <v>0.24170867922756392</v>
      </c>
      <c r="L136" s="9">
        <f>AVERAGE('[2]CPM normalized'!O132:S132)</f>
        <v>6.4614857973862183E-2</v>
      </c>
      <c r="M136" s="10">
        <f>STDEV('[2]CPM normalized'!O132:S132)</f>
        <v>1.4615330133766346E-2</v>
      </c>
    </row>
    <row r="137" spans="1:13" x14ac:dyDescent="0.15">
      <c r="A137" s="2" t="s">
        <v>554</v>
      </c>
      <c r="B137" s="9">
        <f>AVERAGE('[2]CPM normalized'!C133:H133)</f>
        <v>0.99999999999999989</v>
      </c>
      <c r="C137" s="10">
        <f>STDEV('[2]CPM normalized'!C133:H133)</f>
        <v>7.776099785446261E-2</v>
      </c>
      <c r="D137" s="15">
        <f>AVERAGE('[2]CPM normalized'!Y133:AB133)</f>
        <v>0.85255115082073463</v>
      </c>
      <c r="E137" s="15">
        <f>STDEV('[2]CPM normalized'!Y133:AB133)</f>
        <v>2.8626855805960517E-2</v>
      </c>
      <c r="F137" s="9">
        <f>AVERAGE('[2]CPM normalized'!I133:N133)</f>
        <v>1.0357577732180581</v>
      </c>
      <c r="G137" s="10">
        <f>STDEV('[2]CPM normalized'!I133:N133)</f>
        <v>0.45810029850778605</v>
      </c>
      <c r="H137" s="15">
        <f>AVERAGE('[2]CPM normalized'!T133:X133)</f>
        <v>1.1660264107449088</v>
      </c>
      <c r="I137" s="15">
        <f>STDEV('[2]CPM normalized'!T133:X133)</f>
        <v>0.40911082217300559</v>
      </c>
      <c r="J137" s="9">
        <f>AVERAGE('[2]CPM normalized'!AC133:AG133)</f>
        <v>0.58372765770885005</v>
      </c>
      <c r="K137" s="10">
        <f>STDEV('[2]CPM normalized'!AC133:AG133)</f>
        <v>4.2545553823782084E-2</v>
      </c>
      <c r="L137" s="9">
        <f>AVERAGE('[2]CPM normalized'!O133:S133)</f>
        <v>0.4756908314466175</v>
      </c>
      <c r="M137" s="10">
        <f>STDEV('[2]CPM normalized'!O133:S133)</f>
        <v>0.14364534220563471</v>
      </c>
    </row>
    <row r="138" spans="1:13" x14ac:dyDescent="0.15">
      <c r="A138" s="2" t="s">
        <v>221</v>
      </c>
      <c r="B138" s="9">
        <f>AVERAGE('[2]CPM normalized'!C134:H134)</f>
        <v>1</v>
      </c>
      <c r="C138" s="10">
        <f>STDEV('[2]CPM normalized'!C134:H134)</f>
        <v>0.14798588879102623</v>
      </c>
      <c r="D138" s="15">
        <f>AVERAGE('[2]CPM normalized'!Y134:AB134)</f>
        <v>1.0678106992265382</v>
      </c>
      <c r="E138" s="15">
        <f>STDEV('[2]CPM normalized'!Y134:AB134)</f>
        <v>0.22236665897135277</v>
      </c>
      <c r="F138" s="9">
        <f>AVERAGE('[2]CPM normalized'!I134:N134)</f>
        <v>0.97611742992183304</v>
      </c>
      <c r="G138" s="10">
        <f>STDEV('[2]CPM normalized'!I134:N134)</f>
        <v>0.25352148225751603</v>
      </c>
      <c r="H138" s="15">
        <f>AVERAGE('[2]CPM normalized'!T134:X134)</f>
        <v>0.59255480769799052</v>
      </c>
      <c r="I138" s="15">
        <f>STDEV('[2]CPM normalized'!T134:X134)</f>
        <v>0.21950478572751594</v>
      </c>
      <c r="J138" s="9">
        <f>AVERAGE('[2]CPM normalized'!AC134:AG134)</f>
        <v>0.63794383771675256</v>
      </c>
      <c r="K138" s="10">
        <f>STDEV('[2]CPM normalized'!AC134:AG134)</f>
        <v>8.9112693062117859E-2</v>
      </c>
      <c r="L138" s="9">
        <f>AVERAGE('[2]CPM normalized'!O134:S134)</f>
        <v>0.27317081430886936</v>
      </c>
      <c r="M138" s="10">
        <f>STDEV('[2]CPM normalized'!O134:S134)</f>
        <v>7.1191534033201262E-2</v>
      </c>
    </row>
    <row r="139" spans="1:13" x14ac:dyDescent="0.15">
      <c r="A139" s="2" t="s">
        <v>271</v>
      </c>
      <c r="B139" s="9">
        <f>AVERAGE('[2]CPM normalized'!C135:H135)</f>
        <v>1</v>
      </c>
      <c r="C139" s="10">
        <f>STDEV('[2]CPM normalized'!C135:H135)</f>
        <v>0.16357840972248083</v>
      </c>
      <c r="D139" s="15">
        <f>AVERAGE('[2]CPM normalized'!Y135:AB135)</f>
        <v>1.0032855881248779</v>
      </c>
      <c r="E139" s="15">
        <f>STDEV('[2]CPM normalized'!Y135:AB135)</f>
        <v>0.12530222837373878</v>
      </c>
      <c r="F139" s="9">
        <f>AVERAGE('[2]CPM normalized'!I135:N135)</f>
        <v>1.0559430108273509</v>
      </c>
      <c r="G139" s="10">
        <f>STDEV('[2]CPM normalized'!I135:N135)</f>
        <v>0.42870428207499867</v>
      </c>
      <c r="H139" s="15">
        <f>AVERAGE('[2]CPM normalized'!T135:X135)</f>
        <v>0.89624360641802592</v>
      </c>
      <c r="I139" s="15">
        <f>STDEV('[2]CPM normalized'!T135:X135)</f>
        <v>0.37244096096650831</v>
      </c>
      <c r="J139" s="9">
        <f>AVERAGE('[2]CPM normalized'!AC135:AG135)</f>
        <v>0.83769900783842266</v>
      </c>
      <c r="K139" s="10">
        <f>STDEV('[2]CPM normalized'!AC135:AG135)</f>
        <v>0.20380214439854338</v>
      </c>
      <c r="L139" s="9">
        <f>AVERAGE('[2]CPM normalized'!O135:S135)</f>
        <v>0.32082380531114646</v>
      </c>
      <c r="M139" s="10">
        <f>STDEV('[2]CPM normalized'!O135:S135)</f>
        <v>8.0067602472105148E-2</v>
      </c>
    </row>
    <row r="140" spans="1:13" x14ac:dyDescent="0.15">
      <c r="A140" s="2" t="s">
        <v>555</v>
      </c>
      <c r="B140" s="9">
        <f>AVERAGE('[2]CPM normalized'!C136:H136)</f>
        <v>0.99999999999999989</v>
      </c>
      <c r="C140" s="10">
        <f>STDEV('[2]CPM normalized'!C136:H136)</f>
        <v>0.19043877835616957</v>
      </c>
      <c r="D140" s="15">
        <f>AVERAGE('[2]CPM normalized'!Y136:AB136)</f>
        <v>0.90761935266282945</v>
      </c>
      <c r="E140" s="15">
        <f>STDEV('[2]CPM normalized'!Y136:AB136)</f>
        <v>0.24062530211162192</v>
      </c>
      <c r="F140" s="9">
        <f>AVERAGE('[2]CPM normalized'!I136:N136)</f>
        <v>0.93158062975697986</v>
      </c>
      <c r="G140" s="10">
        <f>STDEV('[2]CPM normalized'!I136:N136)</f>
        <v>0.15524601366591781</v>
      </c>
      <c r="H140" s="15">
        <f>AVERAGE('[2]CPM normalized'!T136:X136)</f>
        <v>0.70586898140106336</v>
      </c>
      <c r="I140" s="15">
        <f>STDEV('[2]CPM normalized'!T136:X136)</f>
        <v>0.10209809423084325</v>
      </c>
      <c r="J140" s="9">
        <f>AVERAGE('[2]CPM normalized'!AC136:AG136)</f>
        <v>0.57544922263899179</v>
      </c>
      <c r="K140" s="10">
        <f>STDEV('[2]CPM normalized'!AC136:AG136)</f>
        <v>0.12473857065061245</v>
      </c>
      <c r="L140" s="9">
        <f>AVERAGE('[2]CPM normalized'!O136:S136)</f>
        <v>0.42789990467457439</v>
      </c>
      <c r="M140" s="10">
        <f>STDEV('[2]CPM normalized'!O136:S136)</f>
        <v>0.13627884305997573</v>
      </c>
    </row>
    <row r="141" spans="1:13" x14ac:dyDescent="0.15">
      <c r="A141" s="2" t="s">
        <v>218</v>
      </c>
      <c r="B141" s="9">
        <f>AVERAGE('[2]CPM normalized'!C137:H137)</f>
        <v>1</v>
      </c>
      <c r="C141" s="10">
        <f>STDEV('[2]CPM normalized'!C137:H137)</f>
        <v>0.1869033161315822</v>
      </c>
      <c r="D141" s="15">
        <f>AVERAGE('[2]CPM normalized'!Y137:AB137)</f>
        <v>1.0277905556868903</v>
      </c>
      <c r="E141" s="15">
        <f>STDEV('[2]CPM normalized'!Y137:AB137)</f>
        <v>0.20900794395178288</v>
      </c>
      <c r="F141" s="9">
        <f>AVERAGE('[2]CPM normalized'!I137:N137)</f>
        <v>1.097913521110957</v>
      </c>
      <c r="G141" s="10">
        <f>STDEV('[2]CPM normalized'!I137:N137)</f>
        <v>0.22040412548077459</v>
      </c>
      <c r="H141" s="15">
        <f>AVERAGE('[2]CPM normalized'!T137:X137)</f>
        <v>0.87676723258176348</v>
      </c>
      <c r="I141" s="15">
        <f>STDEV('[2]CPM normalized'!T137:X137)</f>
        <v>0.20216471401513128</v>
      </c>
      <c r="J141" s="9">
        <f>AVERAGE('[2]CPM normalized'!AC137:AG137)</f>
        <v>0.63827437431786038</v>
      </c>
      <c r="K141" s="10">
        <f>STDEV('[2]CPM normalized'!AC137:AG137)</f>
        <v>0.15098193679141811</v>
      </c>
      <c r="L141" s="9">
        <f>AVERAGE('[2]CPM normalized'!O137:S137)</f>
        <v>0.38338888622438694</v>
      </c>
      <c r="M141" s="10">
        <f>STDEV('[2]CPM normalized'!O137:S137)</f>
        <v>0.10221561326742092</v>
      </c>
    </row>
    <row r="142" spans="1:13" x14ac:dyDescent="0.15">
      <c r="A142" s="2" t="s">
        <v>373</v>
      </c>
      <c r="B142" s="9">
        <f>AVERAGE('[2]CPM normalized'!C138:H138)</f>
        <v>0.99999999999999989</v>
      </c>
      <c r="C142" s="10">
        <f>STDEV('[2]CPM normalized'!C138:H138)</f>
        <v>0.36159207208626748</v>
      </c>
      <c r="D142" s="15">
        <f>AVERAGE('[2]CPM normalized'!Y138:AB138)</f>
        <v>0.74381665670615504</v>
      </c>
      <c r="E142" s="15">
        <f>STDEV('[2]CPM normalized'!Y138:AB138)</f>
        <v>0.11384627895758985</v>
      </c>
      <c r="F142" s="9">
        <f>AVERAGE('[2]CPM normalized'!I138:N138)</f>
        <v>1.0439450436638211</v>
      </c>
      <c r="G142" s="10">
        <f>STDEV('[2]CPM normalized'!I138:N138)</f>
        <v>0.51194180944164691</v>
      </c>
      <c r="H142" s="15">
        <f>AVERAGE('[2]CPM normalized'!T138:X138)</f>
        <v>0.76054233241055269</v>
      </c>
      <c r="I142" s="15">
        <f>STDEV('[2]CPM normalized'!T138:X138)</f>
        <v>0.49065872677168687</v>
      </c>
      <c r="J142" s="9">
        <f>AVERAGE('[2]CPM normalized'!AC138:AG138)</f>
        <v>1.0587278315898803</v>
      </c>
      <c r="K142" s="10">
        <f>STDEV('[2]CPM normalized'!AC138:AG138)</f>
        <v>0.21262658807771598</v>
      </c>
      <c r="L142" s="9">
        <f>AVERAGE('[2]CPM normalized'!O138:S138)</f>
        <v>0.10847741302707256</v>
      </c>
      <c r="M142" s="10">
        <f>STDEV('[2]CPM normalized'!O138:S138)</f>
        <v>5.5969998702310855E-2</v>
      </c>
    </row>
    <row r="143" spans="1:13" x14ac:dyDescent="0.15">
      <c r="A143" s="2" t="s">
        <v>354</v>
      </c>
      <c r="B143" s="9">
        <f>AVERAGE('[2]CPM normalized'!C139:H139)</f>
        <v>1.0000000000000002</v>
      </c>
      <c r="C143" s="10">
        <f>STDEV('[2]CPM normalized'!C139:H139)</f>
        <v>0.31956190149761127</v>
      </c>
      <c r="D143" s="15">
        <f>AVERAGE('[2]CPM normalized'!Y139:AB139)</f>
        <v>0.89440731009298413</v>
      </c>
      <c r="E143" s="15">
        <f>STDEV('[2]CPM normalized'!Y139:AB139)</f>
        <v>0.21706404936462115</v>
      </c>
      <c r="F143" s="9">
        <f>AVERAGE('[2]CPM normalized'!I139:N139)</f>
        <v>0.9831566266521935</v>
      </c>
      <c r="G143" s="10">
        <f>STDEV('[2]CPM normalized'!I139:N139)</f>
        <v>0.2265744696043861</v>
      </c>
      <c r="H143" s="15">
        <f>AVERAGE('[2]CPM normalized'!T139:X139)</f>
        <v>1.1380443979413335</v>
      </c>
      <c r="I143" s="15">
        <f>STDEV('[2]CPM normalized'!T139:X139)</f>
        <v>0.58905181863344891</v>
      </c>
      <c r="J143" s="9">
        <f>AVERAGE('[2]CPM normalized'!AC139:AG139)</f>
        <v>1.0316004373650336</v>
      </c>
      <c r="K143" s="10">
        <f>STDEV('[2]CPM normalized'!AC139:AG139)</f>
        <v>0.28119864905494418</v>
      </c>
      <c r="L143" s="9">
        <f>AVERAGE('[2]CPM normalized'!O139:S139)</f>
        <v>0.36225554693559414</v>
      </c>
      <c r="M143" s="10">
        <f>STDEV('[2]CPM normalized'!O139:S139)</f>
        <v>0.23572878101366915</v>
      </c>
    </row>
    <row r="144" spans="1:13" x14ac:dyDescent="0.15">
      <c r="A144" s="2" t="s">
        <v>556</v>
      </c>
      <c r="B144" s="9">
        <f>AVERAGE('[2]CPM normalized'!C140:H140)</f>
        <v>1</v>
      </c>
      <c r="C144" s="10">
        <f>STDEV('[2]CPM normalized'!C140:H140)</f>
        <v>0.35128715260722077</v>
      </c>
      <c r="D144" s="15">
        <f>AVERAGE('[2]CPM normalized'!Y140:AB140)</f>
        <v>0.77263876793108288</v>
      </c>
      <c r="E144" s="15">
        <f>STDEV('[2]CPM normalized'!Y140:AB140)</f>
        <v>0.16658229069838459</v>
      </c>
      <c r="F144" s="9">
        <f>AVERAGE('[2]CPM normalized'!I140:N140)</f>
        <v>0.94309885037208441</v>
      </c>
      <c r="G144" s="10">
        <f>STDEV('[2]CPM normalized'!I140:N140)</f>
        <v>0.18026276623855161</v>
      </c>
      <c r="H144" s="15">
        <f>AVERAGE('[2]CPM normalized'!T140:X140)</f>
        <v>0.74686227010888195</v>
      </c>
      <c r="I144" s="15">
        <f>STDEV('[2]CPM normalized'!T140:X140)</f>
        <v>0.1755635168352937</v>
      </c>
      <c r="J144" s="9">
        <f>AVERAGE('[2]CPM normalized'!AC140:AG140)</f>
        <v>0.73571897158399302</v>
      </c>
      <c r="K144" s="10">
        <f>STDEV('[2]CPM normalized'!AC140:AG140)</f>
        <v>7.197115553532403E-2</v>
      </c>
      <c r="L144" s="9">
        <f>AVERAGE('[2]CPM normalized'!O140:S140)</f>
        <v>0.48703847145077672</v>
      </c>
      <c r="M144" s="10">
        <f>STDEV('[2]CPM normalized'!O140:S140)</f>
        <v>0.15871856664326375</v>
      </c>
    </row>
    <row r="145" spans="1:13" x14ac:dyDescent="0.15">
      <c r="A145" s="2" t="s">
        <v>195</v>
      </c>
      <c r="B145" s="9">
        <f>AVERAGE('[2]CPM normalized'!C141:H141)</f>
        <v>1</v>
      </c>
      <c r="C145" s="10">
        <f>STDEV('[2]CPM normalized'!C141:H141)</f>
        <v>0.23455817782887683</v>
      </c>
      <c r="D145" s="15">
        <f>AVERAGE('[2]CPM normalized'!Y141:AB141)</f>
        <v>1.0993209935636175</v>
      </c>
      <c r="E145" s="15">
        <f>STDEV('[2]CPM normalized'!Y141:AB141)</f>
        <v>0.10292180389489992</v>
      </c>
      <c r="F145" s="9">
        <f>AVERAGE('[2]CPM normalized'!I141:N141)</f>
        <v>0.78488242325856739</v>
      </c>
      <c r="G145" s="10">
        <f>STDEV('[2]CPM normalized'!I141:N141)</f>
        <v>0.18685918164057019</v>
      </c>
      <c r="H145" s="15">
        <f>AVERAGE('[2]CPM normalized'!T141:X141)</f>
        <v>0.84861525591871678</v>
      </c>
      <c r="I145" s="15">
        <f>STDEV('[2]CPM normalized'!T141:X141)</f>
        <v>0.26302790590891811</v>
      </c>
      <c r="J145" s="9">
        <f>AVERAGE('[2]CPM normalized'!AC141:AG141)</f>
        <v>0.59998845912661813</v>
      </c>
      <c r="K145" s="10">
        <f>STDEV('[2]CPM normalized'!AC141:AG141)</f>
        <v>0.23465591752345979</v>
      </c>
      <c r="L145" s="9">
        <f>AVERAGE('[2]CPM normalized'!O141:S141)</f>
        <v>0.34767308061911562</v>
      </c>
      <c r="M145" s="10">
        <f>STDEV('[2]CPM normalized'!O141:S141)</f>
        <v>0.13390742247946505</v>
      </c>
    </row>
    <row r="146" spans="1:13" x14ac:dyDescent="0.15">
      <c r="A146" s="2" t="s">
        <v>50</v>
      </c>
      <c r="B146" s="9">
        <f>AVERAGE('[2]CPM normalized'!C142:H142)</f>
        <v>1.0000000000000002</v>
      </c>
      <c r="C146" s="10">
        <f>STDEV('[2]CPM normalized'!C142:H142)</f>
        <v>0.36674665691545738</v>
      </c>
      <c r="D146" s="15">
        <f>AVERAGE('[2]CPM normalized'!Y142:AB142)</f>
        <v>0.98175474563996856</v>
      </c>
      <c r="E146" s="15">
        <f>STDEV('[2]CPM normalized'!Y142:AB142)</f>
        <v>0.42129330395542519</v>
      </c>
      <c r="F146" s="9">
        <f>AVERAGE('[2]CPM normalized'!I142:N142)</f>
        <v>0.82114788541326555</v>
      </c>
      <c r="G146" s="10">
        <f>STDEV('[2]CPM normalized'!I142:N142)</f>
        <v>0.29391275906689324</v>
      </c>
      <c r="H146" s="15">
        <f>AVERAGE('[2]CPM normalized'!T142:X142)</f>
        <v>0.88723603853294686</v>
      </c>
      <c r="I146" s="15">
        <f>STDEV('[2]CPM normalized'!T142:X142)</f>
        <v>0.13822143037075149</v>
      </c>
      <c r="J146" s="9">
        <f>AVERAGE('[2]CPM normalized'!AC142:AG142)</f>
        <v>1.144768313251503</v>
      </c>
      <c r="K146" s="10">
        <f>STDEV('[2]CPM normalized'!AC142:AG142)</f>
        <v>0.17499233999604688</v>
      </c>
      <c r="L146" s="9">
        <f>AVERAGE('[2]CPM normalized'!O142:S142)</f>
        <v>9.493064241735763E-2</v>
      </c>
      <c r="M146" s="10">
        <f>STDEV('[2]CPM normalized'!O142:S142)</f>
        <v>5.6702588688619104E-2</v>
      </c>
    </row>
    <row r="147" spans="1:13" x14ac:dyDescent="0.15">
      <c r="A147" s="2" t="s">
        <v>197</v>
      </c>
      <c r="B147" s="9">
        <f>AVERAGE('[2]CPM normalized'!C143:H143)</f>
        <v>1</v>
      </c>
      <c r="C147" s="10">
        <f>STDEV('[2]CPM normalized'!C143:H143)</f>
        <v>0.36809677501148685</v>
      </c>
      <c r="D147" s="15">
        <f>AVERAGE('[2]CPM normalized'!Y143:AB143)</f>
        <v>1.0428864104258448</v>
      </c>
      <c r="E147" s="15">
        <f>STDEV('[2]CPM normalized'!Y143:AB143)</f>
        <v>8.0680781489578496E-2</v>
      </c>
      <c r="F147" s="9">
        <f>AVERAGE('[2]CPM normalized'!I143:N143)</f>
        <v>0.85761965152007502</v>
      </c>
      <c r="G147" s="10">
        <f>STDEV('[2]CPM normalized'!I143:N143)</f>
        <v>0.41493794924256666</v>
      </c>
      <c r="H147" s="15">
        <f>AVERAGE('[2]CPM normalized'!T143:X143)</f>
        <v>0.78958084454380839</v>
      </c>
      <c r="I147" s="15">
        <f>STDEV('[2]CPM normalized'!T143:X143)</f>
        <v>0.21580916984604756</v>
      </c>
      <c r="J147" s="9">
        <f>AVERAGE('[2]CPM normalized'!AC143:AG143)</f>
        <v>0.64467146375027651</v>
      </c>
      <c r="K147" s="10">
        <f>STDEV('[2]CPM normalized'!AC143:AG143)</f>
        <v>0.15189060749398306</v>
      </c>
      <c r="L147" s="9">
        <f>AVERAGE('[2]CPM normalized'!O143:S143)</f>
        <v>0.32502036192613631</v>
      </c>
      <c r="M147" s="10">
        <f>STDEV('[2]CPM normalized'!O143:S143)</f>
        <v>0.13098917559679205</v>
      </c>
    </row>
    <row r="148" spans="1:13" x14ac:dyDescent="0.15">
      <c r="A148" s="2" t="s">
        <v>62</v>
      </c>
      <c r="B148" s="9">
        <f>AVERAGE('[2]CPM normalized'!C144:H144)</f>
        <v>0.99999999999999989</v>
      </c>
      <c r="C148" s="10">
        <f>STDEV('[2]CPM normalized'!C144:H144)</f>
        <v>0.19605812313386864</v>
      </c>
      <c r="D148" s="15">
        <f>AVERAGE('[2]CPM normalized'!Y144:AB144)</f>
        <v>1.3340578807157024</v>
      </c>
      <c r="E148" s="15">
        <f>STDEV('[2]CPM normalized'!Y144:AB144)</f>
        <v>0.43711484310480542</v>
      </c>
      <c r="F148" s="9">
        <f>AVERAGE('[2]CPM normalized'!I144:N144)</f>
        <v>1.2734117292431013</v>
      </c>
      <c r="G148" s="10">
        <f>STDEV('[2]CPM normalized'!I144:N144)</f>
        <v>0.49713349757936481</v>
      </c>
      <c r="H148" s="15">
        <f>AVERAGE('[2]CPM normalized'!T144:X144)</f>
        <v>1.0615867712376392</v>
      </c>
      <c r="I148" s="15">
        <f>STDEV('[2]CPM normalized'!T144:X144)</f>
        <v>0.29887689586347116</v>
      </c>
      <c r="J148" s="9">
        <f>AVERAGE('[2]CPM normalized'!AC144:AG144)</f>
        <v>1.4528870406743977</v>
      </c>
      <c r="K148" s="10">
        <f>STDEV('[2]CPM normalized'!AC144:AG144)</f>
        <v>0.34248594083861267</v>
      </c>
      <c r="L148" s="9">
        <f>AVERAGE('[2]CPM normalized'!O144:S144)</f>
        <v>6.9529918423548956E-2</v>
      </c>
      <c r="M148" s="10">
        <f>STDEV('[2]CPM normalized'!O144:S144)</f>
        <v>1.4409236150338765E-2</v>
      </c>
    </row>
    <row r="149" spans="1:13" x14ac:dyDescent="0.15">
      <c r="A149" s="2" t="s">
        <v>273</v>
      </c>
      <c r="B149" s="9">
        <f>AVERAGE('[2]CPM normalized'!C145:H145)</f>
        <v>1</v>
      </c>
      <c r="C149" s="10">
        <f>STDEV('[2]CPM normalized'!C145:H145)</f>
        <v>0.48594292610588763</v>
      </c>
      <c r="D149" s="15">
        <f>AVERAGE('[2]CPM normalized'!Y145:AB145)</f>
        <v>1.6116791340652548</v>
      </c>
      <c r="E149" s="15">
        <f>STDEV('[2]CPM normalized'!Y145:AB145)</f>
        <v>0.51883934982383262</v>
      </c>
      <c r="F149" s="9">
        <f>AVERAGE('[2]CPM normalized'!I145:N145)</f>
        <v>0.79938680707962195</v>
      </c>
      <c r="G149" s="10">
        <f>STDEV('[2]CPM normalized'!I145:N145)</f>
        <v>0.47989867594850905</v>
      </c>
      <c r="H149" s="15">
        <f>AVERAGE('[2]CPM normalized'!T145:X145)</f>
        <v>1.1164384151486098</v>
      </c>
      <c r="I149" s="15">
        <f>STDEV('[2]CPM normalized'!T145:X145)</f>
        <v>0.24448903856235984</v>
      </c>
      <c r="J149" s="9">
        <f>AVERAGE('[2]CPM normalized'!AC145:AG145)</f>
        <v>0.9344930111189127</v>
      </c>
      <c r="K149" s="10">
        <f>STDEV('[2]CPM normalized'!AC145:AG145)</f>
        <v>0.39676141050234126</v>
      </c>
      <c r="L149" s="9">
        <f>AVERAGE('[2]CPM normalized'!O145:S145)</f>
        <v>0.1629634435783692</v>
      </c>
      <c r="M149" s="10">
        <f>STDEV('[2]CPM normalized'!O145:S145)</f>
        <v>6.7290481521224355E-2</v>
      </c>
    </row>
    <row r="150" spans="1:13" x14ac:dyDescent="0.15">
      <c r="A150" s="2" t="s">
        <v>322</v>
      </c>
      <c r="B150" s="9">
        <f>AVERAGE('[2]CPM normalized'!C146:H146)</f>
        <v>1</v>
      </c>
      <c r="C150" s="10">
        <f>STDEV('[2]CPM normalized'!C146:H146)</f>
        <v>0.28440807591351874</v>
      </c>
      <c r="D150" s="15">
        <f>AVERAGE('[2]CPM normalized'!Y146:AB146)</f>
        <v>0.95402437154119468</v>
      </c>
      <c r="E150" s="15">
        <f>STDEV('[2]CPM normalized'!Y146:AB146)</f>
        <v>0.22322671792507101</v>
      </c>
      <c r="F150" s="9">
        <f>AVERAGE('[2]CPM normalized'!I146:N146)</f>
        <v>1.0519350166761936</v>
      </c>
      <c r="G150" s="10">
        <f>STDEV('[2]CPM normalized'!I146:N146)</f>
        <v>0.44732054054974768</v>
      </c>
      <c r="H150" s="15">
        <f>AVERAGE('[2]CPM normalized'!T146:X146)</f>
        <v>0.63226072992668558</v>
      </c>
      <c r="I150" s="15">
        <f>STDEV('[2]CPM normalized'!T146:X146)</f>
        <v>0.19423280073385008</v>
      </c>
      <c r="J150" s="9">
        <f>AVERAGE('[2]CPM normalized'!AC146:AG146)</f>
        <v>0.9427539950826922</v>
      </c>
      <c r="K150" s="10">
        <f>STDEV('[2]CPM normalized'!AC146:AG146)</f>
        <v>0.15745979995409334</v>
      </c>
      <c r="L150" s="9">
        <f>AVERAGE('[2]CPM normalized'!O146:S146)</f>
        <v>0.39486722149662168</v>
      </c>
      <c r="M150" s="10">
        <f>STDEV('[2]CPM normalized'!O146:S146)</f>
        <v>0.20638708824885638</v>
      </c>
    </row>
    <row r="151" spans="1:13" x14ac:dyDescent="0.15">
      <c r="A151" s="2" t="s">
        <v>557</v>
      </c>
      <c r="B151" s="9">
        <f>AVERAGE('[2]CPM normalized'!C147:H147)</f>
        <v>1</v>
      </c>
      <c r="C151" s="10">
        <f>STDEV('[2]CPM normalized'!C147:H147)</f>
        <v>0.21672424053880884</v>
      </c>
      <c r="D151" s="15">
        <f>AVERAGE('[2]CPM normalized'!Y147:AB147)</f>
        <v>1.1029282161386924</v>
      </c>
      <c r="E151" s="15">
        <f>STDEV('[2]CPM normalized'!Y147:AB147)</f>
        <v>0.33520449109341338</v>
      </c>
      <c r="F151" s="9">
        <f>AVERAGE('[2]CPM normalized'!I147:N147)</f>
        <v>0.96197346167284026</v>
      </c>
      <c r="G151" s="10">
        <f>STDEV('[2]CPM normalized'!I147:N147)</f>
        <v>0.22744186836610572</v>
      </c>
      <c r="H151" s="15">
        <f>AVERAGE('[2]CPM normalized'!T147:X147)</f>
        <v>0.82843328916325754</v>
      </c>
      <c r="I151" s="15">
        <f>STDEV('[2]CPM normalized'!T147:X147)</f>
        <v>0.24814339076125977</v>
      </c>
      <c r="J151" s="9">
        <f>AVERAGE('[2]CPM normalized'!AC147:AG147)</f>
        <v>0.72273798231603703</v>
      </c>
      <c r="K151" s="10">
        <f>STDEV('[2]CPM normalized'!AC147:AG147)</f>
        <v>0.3350326563704481</v>
      </c>
      <c r="L151" s="9">
        <f>AVERAGE('[2]CPM normalized'!O147:S147)</f>
        <v>0.56795550014623108</v>
      </c>
      <c r="M151" s="10">
        <f>STDEV('[2]CPM normalized'!O147:S147)</f>
        <v>0.19537890188585791</v>
      </c>
    </row>
    <row r="152" spans="1:13" x14ac:dyDescent="0.15">
      <c r="A152" s="2" t="s">
        <v>558</v>
      </c>
      <c r="B152" s="9">
        <f>AVERAGE('[2]CPM normalized'!C148:H148)</f>
        <v>1.0000000000000002</v>
      </c>
      <c r="C152" s="10">
        <f>STDEV('[2]CPM normalized'!C148:H148)</f>
        <v>0.23254707041122274</v>
      </c>
      <c r="D152" s="15">
        <f>AVERAGE('[2]CPM normalized'!Y148:AB148)</f>
        <v>0.7915394034088894</v>
      </c>
      <c r="E152" s="15">
        <f>STDEV('[2]CPM normalized'!Y148:AB148)</f>
        <v>0.22780199227434719</v>
      </c>
      <c r="F152" s="9">
        <f>AVERAGE('[2]CPM normalized'!I148:N148)</f>
        <v>0.89045903102047808</v>
      </c>
      <c r="G152" s="10">
        <f>STDEV('[2]CPM normalized'!I148:N148)</f>
        <v>0.20679501902067693</v>
      </c>
      <c r="H152" s="15">
        <f>AVERAGE('[2]CPM normalized'!T148:X148)</f>
        <v>1.0577711025352685</v>
      </c>
      <c r="I152" s="15">
        <f>STDEV('[2]CPM normalized'!T148:X148)</f>
        <v>0.31318488975225384</v>
      </c>
      <c r="J152" s="9">
        <f>AVERAGE('[2]CPM normalized'!AC148:AG148)</f>
        <v>0.82175232221476269</v>
      </c>
      <c r="K152" s="10">
        <f>STDEV('[2]CPM normalized'!AC148:AG148)</f>
        <v>0.19941934767289279</v>
      </c>
      <c r="L152" s="9">
        <f>AVERAGE('[2]CPM normalized'!O148:S148)</f>
        <v>0.47040812484401889</v>
      </c>
      <c r="M152" s="10">
        <f>STDEV('[2]CPM normalized'!O148:S148)</f>
        <v>0.14457666034217964</v>
      </c>
    </row>
    <row r="153" spans="1:13" x14ac:dyDescent="0.15">
      <c r="A153" s="2" t="s">
        <v>249</v>
      </c>
      <c r="B153" s="9">
        <f>AVERAGE('[2]CPM normalized'!C149:H149)</f>
        <v>0.99999999999999989</v>
      </c>
      <c r="C153" s="10">
        <f>STDEV('[2]CPM normalized'!C149:H149)</f>
        <v>5.5049605459166033E-2</v>
      </c>
      <c r="D153" s="15">
        <f>AVERAGE('[2]CPM normalized'!Y149:AB149)</f>
        <v>0.96158303807087686</v>
      </c>
      <c r="E153" s="15">
        <f>STDEV('[2]CPM normalized'!Y149:AB149)</f>
        <v>0.23675771516828156</v>
      </c>
      <c r="F153" s="9">
        <f>AVERAGE('[2]CPM normalized'!I149:N149)</f>
        <v>0.98306230570386433</v>
      </c>
      <c r="G153" s="10">
        <f>STDEV('[2]CPM normalized'!I149:N149)</f>
        <v>0.21355122503430227</v>
      </c>
      <c r="H153" s="15">
        <f>AVERAGE('[2]CPM normalized'!T149:X149)</f>
        <v>1.1616845665922628</v>
      </c>
      <c r="I153" s="15">
        <f>STDEV('[2]CPM normalized'!T149:X149)</f>
        <v>0.17693529805854691</v>
      </c>
      <c r="J153" s="9">
        <f>AVERAGE('[2]CPM normalized'!AC149:AG149)</f>
        <v>0.75975495417606931</v>
      </c>
      <c r="K153" s="10">
        <f>STDEV('[2]CPM normalized'!AC149:AG149)</f>
        <v>7.3209530633276829E-2</v>
      </c>
      <c r="L153" s="9">
        <f>AVERAGE('[2]CPM normalized'!O149:S149)</f>
        <v>0.42880685482424541</v>
      </c>
      <c r="M153" s="10">
        <f>STDEV('[2]CPM normalized'!O149:S149)</f>
        <v>7.9454942707404622E-2</v>
      </c>
    </row>
    <row r="154" spans="1:13" x14ac:dyDescent="0.15">
      <c r="A154" s="2" t="s">
        <v>559</v>
      </c>
      <c r="B154" s="9">
        <f>AVERAGE('[2]CPM normalized'!C150:H150)</f>
        <v>1</v>
      </c>
      <c r="C154" s="10">
        <f>STDEV('[2]CPM normalized'!C150:H150)</f>
        <v>0.2371783837475733</v>
      </c>
      <c r="D154" s="15">
        <f>AVERAGE('[2]CPM normalized'!Y150:AB150)</f>
        <v>1.2021009645993179</v>
      </c>
      <c r="E154" s="15">
        <f>STDEV('[2]CPM normalized'!Y150:AB150)</f>
        <v>0.14658784516879342</v>
      </c>
      <c r="F154" s="9">
        <f>AVERAGE('[2]CPM normalized'!I150:N150)</f>
        <v>0.9091015269181012</v>
      </c>
      <c r="G154" s="10">
        <f>STDEV('[2]CPM normalized'!I150:N150)</f>
        <v>0.14751624912057501</v>
      </c>
      <c r="H154" s="15">
        <f>AVERAGE('[2]CPM normalized'!T150:X150)</f>
        <v>0.70506784481258489</v>
      </c>
      <c r="I154" s="15">
        <f>STDEV('[2]CPM normalized'!T150:X150)</f>
        <v>0.20886831939734771</v>
      </c>
      <c r="J154" s="9">
        <f>AVERAGE('[2]CPM normalized'!AC150:AG150)</f>
        <v>0.63409844119211789</v>
      </c>
      <c r="K154" s="10">
        <f>STDEV('[2]CPM normalized'!AC150:AG150)</f>
        <v>0.15454072545883571</v>
      </c>
      <c r="L154" s="9">
        <f>AVERAGE('[2]CPM normalized'!O150:S150)</f>
        <v>0.47846340869987458</v>
      </c>
      <c r="M154" s="10">
        <f>STDEV('[2]CPM normalized'!O150:S150)</f>
        <v>0.11273537522335239</v>
      </c>
    </row>
    <row r="155" spans="1:13" x14ac:dyDescent="0.15">
      <c r="A155" s="2" t="s">
        <v>69</v>
      </c>
      <c r="B155" s="9">
        <f>AVERAGE('[2]CPM normalized'!C151:H151)</f>
        <v>1</v>
      </c>
      <c r="C155" s="10">
        <f>STDEV('[2]CPM normalized'!C151:H151)</f>
        <v>0.42634852578802451</v>
      </c>
      <c r="D155" s="15">
        <f>AVERAGE('[2]CPM normalized'!Y151:AB151)</f>
        <v>1.0846618323250254</v>
      </c>
      <c r="E155" s="15">
        <f>STDEV('[2]CPM normalized'!Y151:AB151)</f>
        <v>0.29402446681039579</v>
      </c>
      <c r="F155" s="9">
        <f>AVERAGE('[2]CPM normalized'!I151:N151)</f>
        <v>1.3162224648373304</v>
      </c>
      <c r="G155" s="10">
        <f>STDEV('[2]CPM normalized'!I151:N151)</f>
        <v>0.43042885332822584</v>
      </c>
      <c r="H155" s="15">
        <f>AVERAGE('[2]CPM normalized'!T151:X151)</f>
        <v>1.2228581365969582</v>
      </c>
      <c r="I155" s="15">
        <f>STDEV('[2]CPM normalized'!T151:X151)</f>
        <v>0.22827861398690333</v>
      </c>
      <c r="J155" s="9">
        <f>AVERAGE('[2]CPM normalized'!AC151:AG151)</f>
        <v>1.3537089207932271</v>
      </c>
      <c r="K155" s="10">
        <f>STDEV('[2]CPM normalized'!AC151:AG151)</f>
        <v>0.31325730206497981</v>
      </c>
      <c r="L155" s="9">
        <f>AVERAGE('[2]CPM normalized'!O151:S151)</f>
        <v>8.7825456106678843E-2</v>
      </c>
      <c r="M155" s="10">
        <f>STDEV('[2]CPM normalized'!O151:S151)</f>
        <v>5.1182056665604082E-2</v>
      </c>
    </row>
    <row r="156" spans="1:13" x14ac:dyDescent="0.15">
      <c r="A156" s="2" t="s">
        <v>294</v>
      </c>
      <c r="B156" s="9">
        <f>AVERAGE('[2]CPM normalized'!C152:H152)</f>
        <v>1</v>
      </c>
      <c r="C156" s="10">
        <f>STDEV('[2]CPM normalized'!C152:H152)</f>
        <v>0.49452238367674911</v>
      </c>
      <c r="D156" s="15">
        <f>AVERAGE('[2]CPM normalized'!Y152:AB152)</f>
        <v>0.84131148139274425</v>
      </c>
      <c r="E156" s="15">
        <f>STDEV('[2]CPM normalized'!Y152:AB152)</f>
        <v>0.45921862366097049</v>
      </c>
      <c r="F156" s="9">
        <f>AVERAGE('[2]CPM normalized'!I152:N152)</f>
        <v>1.1398200601642208</v>
      </c>
      <c r="G156" s="10">
        <f>STDEV('[2]CPM normalized'!I152:N152)</f>
        <v>0.227523764857609</v>
      </c>
      <c r="H156" s="15">
        <f>AVERAGE('[2]CPM normalized'!T152:X152)</f>
        <v>0.96460704344237169</v>
      </c>
      <c r="I156" s="15">
        <f>STDEV('[2]CPM normalized'!T152:X152)</f>
        <v>0.41941586982034035</v>
      </c>
      <c r="J156" s="9">
        <f>AVERAGE('[2]CPM normalized'!AC152:AG152)</f>
        <v>0.82243449149710768</v>
      </c>
      <c r="K156" s="10">
        <f>STDEV('[2]CPM normalized'!AC152:AG152)</f>
        <v>0.23582640567475174</v>
      </c>
      <c r="L156" s="9">
        <f>AVERAGE('[2]CPM normalized'!O152:S152)</f>
        <v>0.38295894986300499</v>
      </c>
      <c r="M156" s="10">
        <f>STDEV('[2]CPM normalized'!O152:S152)</f>
        <v>0.13103659900960826</v>
      </c>
    </row>
    <row r="157" spans="1:13" x14ac:dyDescent="0.15">
      <c r="A157" s="2" t="s">
        <v>73</v>
      </c>
      <c r="B157" s="9">
        <f>AVERAGE('[2]CPM normalized'!C153:H153)</f>
        <v>1</v>
      </c>
      <c r="C157" s="10">
        <f>STDEV('[2]CPM normalized'!C153:H153)</f>
        <v>0.26275816781621791</v>
      </c>
      <c r="D157" s="15">
        <f>AVERAGE('[2]CPM normalized'!Y153:AB153)</f>
        <v>0.97792603187856808</v>
      </c>
      <c r="E157" s="15">
        <f>STDEV('[2]CPM normalized'!Y153:AB153)</f>
        <v>0.10660391670637477</v>
      </c>
      <c r="F157" s="9">
        <f>AVERAGE('[2]CPM normalized'!I153:N153)</f>
        <v>0.84302862121740985</v>
      </c>
      <c r="G157" s="10">
        <f>STDEV('[2]CPM normalized'!I153:N153)</f>
        <v>0.26019094892647265</v>
      </c>
      <c r="H157" s="15">
        <f>AVERAGE('[2]CPM normalized'!T153:X153)</f>
        <v>0.72672424089944865</v>
      </c>
      <c r="I157" s="15">
        <f>STDEV('[2]CPM normalized'!T153:X153)</f>
        <v>0.27370869149124971</v>
      </c>
      <c r="J157" s="9">
        <f>AVERAGE('[2]CPM normalized'!AC153:AG153)</f>
        <v>1.4582126833496409</v>
      </c>
      <c r="K157" s="10">
        <f>STDEV('[2]CPM normalized'!AC153:AG153)</f>
        <v>0.21026125347048522</v>
      </c>
      <c r="L157" s="9">
        <f>AVERAGE('[2]CPM normalized'!O153:S153)</f>
        <v>8.9585269125974976E-2</v>
      </c>
      <c r="M157" s="10">
        <f>STDEV('[2]CPM normalized'!O153:S153)</f>
        <v>4.1586971487286684E-2</v>
      </c>
    </row>
    <row r="158" spans="1:13" x14ac:dyDescent="0.15">
      <c r="A158" s="2" t="s">
        <v>383</v>
      </c>
      <c r="B158" s="9">
        <f>AVERAGE('[2]CPM normalized'!C154:H154)</f>
        <v>1</v>
      </c>
      <c r="C158" s="10">
        <f>STDEV('[2]CPM normalized'!C154:H154)</f>
        <v>0.16234599883100159</v>
      </c>
      <c r="D158" s="15">
        <f>AVERAGE('[2]CPM normalized'!Y154:AB154)</f>
        <v>0.8548360664927378</v>
      </c>
      <c r="E158" s="15">
        <f>STDEV('[2]CPM normalized'!Y154:AB154)</f>
        <v>4.1262679509743397E-2</v>
      </c>
      <c r="F158" s="9">
        <f>AVERAGE('[2]CPM normalized'!I154:N154)</f>
        <v>1.0044501065325242</v>
      </c>
      <c r="G158" s="10">
        <f>STDEV('[2]CPM normalized'!I154:N154)</f>
        <v>0.37023172631674001</v>
      </c>
      <c r="H158" s="15">
        <f>AVERAGE('[2]CPM normalized'!T154:X154)</f>
        <v>0.75032748616841505</v>
      </c>
      <c r="I158" s="15">
        <f>STDEV('[2]CPM normalized'!T154:X154)</f>
        <v>0.28246788254921568</v>
      </c>
      <c r="J158" s="9">
        <f>AVERAGE('[2]CPM normalized'!AC154:AG154)</f>
        <v>1.2855436574857271</v>
      </c>
      <c r="K158" s="10">
        <f>STDEV('[2]CPM normalized'!AC154:AG154)</f>
        <v>0.29070000216389436</v>
      </c>
      <c r="L158" s="9">
        <f>AVERAGE('[2]CPM normalized'!O154:S154)</f>
        <v>0.24544955861909479</v>
      </c>
      <c r="M158" s="10">
        <f>STDEV('[2]CPM normalized'!O154:S154)</f>
        <v>0.12046486233386068</v>
      </c>
    </row>
    <row r="159" spans="1:13" x14ac:dyDescent="0.15">
      <c r="A159" s="2" t="s">
        <v>353</v>
      </c>
      <c r="B159" s="9">
        <f>AVERAGE('[2]CPM normalized'!C155:H155)</f>
        <v>1</v>
      </c>
      <c r="C159" s="10">
        <f>STDEV('[2]CPM normalized'!C155:H155)</f>
        <v>0.29456939345796079</v>
      </c>
      <c r="D159" s="15">
        <f>AVERAGE('[2]CPM normalized'!Y155:AB155)</f>
        <v>1.0010271246190161</v>
      </c>
      <c r="E159" s="15">
        <f>STDEV('[2]CPM normalized'!Y155:AB155)</f>
        <v>0.31072550966610557</v>
      </c>
      <c r="F159" s="9">
        <f>AVERAGE('[2]CPM normalized'!I155:N155)</f>
        <v>1.2081804779337648</v>
      </c>
      <c r="G159" s="10">
        <f>STDEV('[2]CPM normalized'!I155:N155)</f>
        <v>0.46249553879135658</v>
      </c>
      <c r="H159" s="15">
        <f>AVERAGE('[2]CPM normalized'!T155:X155)</f>
        <v>0.99474937062367152</v>
      </c>
      <c r="I159" s="15">
        <f>STDEV('[2]CPM normalized'!T155:X155)</f>
        <v>0.42624602639135195</v>
      </c>
      <c r="J159" s="9">
        <f>AVERAGE('[2]CPM normalized'!AC155:AG155)</f>
        <v>1.1887373701188988</v>
      </c>
      <c r="K159" s="10">
        <f>STDEV('[2]CPM normalized'!AC155:AG155)</f>
        <v>0.6120700737167436</v>
      </c>
      <c r="L159" s="9">
        <f>AVERAGE('[2]CPM normalized'!O155:S155)</f>
        <v>0.37288538586133946</v>
      </c>
      <c r="M159" s="10">
        <f>STDEV('[2]CPM normalized'!O155:S155)</f>
        <v>0.30048490376702863</v>
      </c>
    </row>
    <row r="160" spans="1:13" x14ac:dyDescent="0.15">
      <c r="A160" s="2" t="s">
        <v>51</v>
      </c>
      <c r="B160" s="9">
        <f>AVERAGE('[2]CPM normalized'!C156:H156)</f>
        <v>1</v>
      </c>
      <c r="C160" s="10">
        <f>STDEV('[2]CPM normalized'!C156:H156)</f>
        <v>0.59449482753738681</v>
      </c>
      <c r="D160" s="15">
        <f>AVERAGE('[2]CPM normalized'!Y156:AB156)</f>
        <v>1.1722157678522769</v>
      </c>
      <c r="E160" s="15">
        <f>STDEV('[2]CPM normalized'!Y156:AB156)</f>
        <v>0.35688395129870892</v>
      </c>
      <c r="F160" s="9">
        <f>AVERAGE('[2]CPM normalized'!I156:N156)</f>
        <v>0.82883346816664272</v>
      </c>
      <c r="G160" s="10">
        <f>STDEV('[2]CPM normalized'!I156:N156)</f>
        <v>0.28976618625910117</v>
      </c>
      <c r="H160" s="15">
        <f>AVERAGE('[2]CPM normalized'!T156:X156)</f>
        <v>0.80413896378819627</v>
      </c>
      <c r="I160" s="15">
        <f>STDEV('[2]CPM normalized'!T156:X156)</f>
        <v>0.24474775584933881</v>
      </c>
      <c r="J160" s="9">
        <f>AVERAGE('[2]CPM normalized'!AC156:AG156)</f>
        <v>1.2429047404514606</v>
      </c>
      <c r="K160" s="10">
        <f>STDEV('[2]CPM normalized'!AC156:AG156)</f>
        <v>0.46565152243572461</v>
      </c>
      <c r="L160" s="9">
        <f>AVERAGE('[2]CPM normalized'!O156:S156)</f>
        <v>8.4958360251623122E-2</v>
      </c>
      <c r="M160" s="10">
        <f>STDEV('[2]CPM normalized'!O156:S156)</f>
        <v>2.6948307601446949E-2</v>
      </c>
    </row>
    <row r="161" spans="1:13" x14ac:dyDescent="0.15">
      <c r="A161" s="2" t="s">
        <v>67</v>
      </c>
      <c r="B161" s="9">
        <f>AVERAGE('[2]CPM normalized'!C157:H157)</f>
        <v>0.99999999999999989</v>
      </c>
      <c r="C161" s="10">
        <f>STDEV('[2]CPM normalized'!C157:H157)</f>
        <v>0.33511376086608907</v>
      </c>
      <c r="D161" s="15">
        <f>AVERAGE('[2]CPM normalized'!Y157:AB157)</f>
        <v>1.3337005721869242</v>
      </c>
      <c r="E161" s="15">
        <f>STDEV('[2]CPM normalized'!Y157:AB157)</f>
        <v>0.27958339818224393</v>
      </c>
      <c r="F161" s="9">
        <f>AVERAGE('[2]CPM normalized'!I157:N157)</f>
        <v>1.5104796796068356</v>
      </c>
      <c r="G161" s="10">
        <f>STDEV('[2]CPM normalized'!I157:N157)</f>
        <v>0.25417809093999877</v>
      </c>
      <c r="H161" s="15">
        <f>AVERAGE('[2]CPM normalized'!T157:X157)</f>
        <v>1.5216889011064256</v>
      </c>
      <c r="I161" s="15">
        <f>STDEV('[2]CPM normalized'!T157:X157)</f>
        <v>0.59845716914138458</v>
      </c>
      <c r="J161" s="9">
        <f>AVERAGE('[2]CPM normalized'!AC157:AG157)</f>
        <v>1.4786990264454762</v>
      </c>
      <c r="K161" s="10">
        <f>STDEV('[2]CPM normalized'!AC157:AG157)</f>
        <v>0.31077894464492517</v>
      </c>
      <c r="L161" s="9">
        <f>AVERAGE('[2]CPM normalized'!O157:S157)</f>
        <v>0.12069016187001887</v>
      </c>
      <c r="M161" s="10">
        <f>STDEV('[2]CPM normalized'!O157:S157)</f>
        <v>6.0037162961339173E-2</v>
      </c>
    </row>
    <row r="162" spans="1:13" x14ac:dyDescent="0.15">
      <c r="A162" s="2" t="s">
        <v>378</v>
      </c>
      <c r="B162" s="9">
        <f>AVERAGE('[2]CPM normalized'!C158:H158)</f>
        <v>1.0000000000000002</v>
      </c>
      <c r="C162" s="10">
        <f>STDEV('[2]CPM normalized'!C158:H158)</f>
        <v>0.18711653659000732</v>
      </c>
      <c r="D162" s="15">
        <f>AVERAGE('[2]CPM normalized'!Y158:AB158)</f>
        <v>1.3074395740294169</v>
      </c>
      <c r="E162" s="15">
        <f>STDEV('[2]CPM normalized'!Y158:AB158)</f>
        <v>0.15798246618994943</v>
      </c>
      <c r="F162" s="9">
        <f>AVERAGE('[2]CPM normalized'!I158:N158)</f>
        <v>1.3286508146684608</v>
      </c>
      <c r="G162" s="10">
        <f>STDEV('[2]CPM normalized'!I158:N158)</f>
        <v>0.28800851820432077</v>
      </c>
      <c r="H162" s="15">
        <f>AVERAGE('[2]CPM normalized'!T158:X158)</f>
        <v>1.1166927573477361</v>
      </c>
      <c r="I162" s="15">
        <f>STDEV('[2]CPM normalized'!T158:X158)</f>
        <v>0.24036391887240968</v>
      </c>
      <c r="J162" s="9">
        <f>AVERAGE('[2]CPM normalized'!AC158:AG158)</f>
        <v>1.3216126336661795</v>
      </c>
      <c r="K162" s="10">
        <f>STDEV('[2]CPM normalized'!AC158:AG158)</f>
        <v>0.18993125946105613</v>
      </c>
      <c r="L162" s="9">
        <f>AVERAGE('[2]CPM normalized'!O158:S158)</f>
        <v>0.43334883368135851</v>
      </c>
      <c r="M162" s="10">
        <f>STDEV('[2]CPM normalized'!O158:S158)</f>
        <v>0.18979293219508886</v>
      </c>
    </row>
    <row r="163" spans="1:13" x14ac:dyDescent="0.15">
      <c r="A163" s="2" t="s">
        <v>223</v>
      </c>
      <c r="B163" s="9">
        <f>AVERAGE('[2]CPM normalized'!C159:H159)</f>
        <v>1</v>
      </c>
      <c r="C163" s="10">
        <f>STDEV('[2]CPM normalized'!C159:H159)</f>
        <v>0.20515408644317903</v>
      </c>
      <c r="D163" s="15">
        <f>AVERAGE('[2]CPM normalized'!Y159:AB159)</f>
        <v>0.91224434313509462</v>
      </c>
      <c r="E163" s="15">
        <f>STDEV('[2]CPM normalized'!Y159:AB159)</f>
        <v>0.51284560283078495</v>
      </c>
      <c r="F163" s="9">
        <f>AVERAGE('[2]CPM normalized'!I159:N159)</f>
        <v>0.97660227389505172</v>
      </c>
      <c r="G163" s="10">
        <f>STDEV('[2]CPM normalized'!I159:N159)</f>
        <v>0.44589597304427692</v>
      </c>
      <c r="H163" s="15">
        <f>AVERAGE('[2]CPM normalized'!T159:X159)</f>
        <v>0.8871889402112092</v>
      </c>
      <c r="I163" s="15">
        <f>STDEV('[2]CPM normalized'!T159:X159)</f>
        <v>0.3910113315065652</v>
      </c>
      <c r="J163" s="9">
        <f>AVERAGE('[2]CPM normalized'!AC159:AG159)</f>
        <v>0.67534965166807936</v>
      </c>
      <c r="K163" s="10">
        <f>STDEV('[2]CPM normalized'!AC159:AG159)</f>
        <v>0.18750923277386819</v>
      </c>
      <c r="L163" s="9">
        <f>AVERAGE('[2]CPM normalized'!O159:S159)</f>
        <v>0.2604071943527394</v>
      </c>
      <c r="M163" s="10">
        <f>STDEV('[2]CPM normalized'!O159:S159)</f>
        <v>0.10998608273483672</v>
      </c>
    </row>
    <row r="164" spans="1:13" x14ac:dyDescent="0.15">
      <c r="A164" s="2" t="s">
        <v>560</v>
      </c>
      <c r="B164" s="9">
        <f>AVERAGE('[2]CPM normalized'!C160:H160)</f>
        <v>1.0000000000000002</v>
      </c>
      <c r="C164" s="10">
        <f>STDEV('[2]CPM normalized'!C160:H160)</f>
        <v>0.36169069231709927</v>
      </c>
      <c r="D164" s="15">
        <f>AVERAGE('[2]CPM normalized'!Y160:AB160)</f>
        <v>1.2954550233766857</v>
      </c>
      <c r="E164" s="15">
        <f>STDEV('[2]CPM normalized'!Y160:AB160)</f>
        <v>7.8364479069528301E-2</v>
      </c>
      <c r="F164" s="9">
        <f>AVERAGE('[2]CPM normalized'!I160:N160)</f>
        <v>1.0019419577099604</v>
      </c>
      <c r="G164" s="10">
        <f>STDEV('[2]CPM normalized'!I160:N160)</f>
        <v>0.56026552471639357</v>
      </c>
      <c r="H164" s="15">
        <f>AVERAGE('[2]CPM normalized'!T160:X160)</f>
        <v>1.2145799509264532</v>
      </c>
      <c r="I164" s="15">
        <f>STDEV('[2]CPM normalized'!T160:X160)</f>
        <v>0.32648504897876501</v>
      </c>
      <c r="J164" s="9">
        <f>AVERAGE('[2]CPM normalized'!AC160:AG160)</f>
        <v>0.80227938189452064</v>
      </c>
      <c r="K164" s="10">
        <f>STDEV('[2]CPM normalized'!AC160:AG160)</f>
        <v>0.2202282051003305</v>
      </c>
      <c r="L164" s="9">
        <f>AVERAGE('[2]CPM normalized'!O160:S160)</f>
        <v>0.49137726725061609</v>
      </c>
      <c r="M164" s="10">
        <f>STDEV('[2]CPM normalized'!O160:S160)</f>
        <v>9.4263241325439465E-2</v>
      </c>
    </row>
    <row r="165" spans="1:13" x14ac:dyDescent="0.15">
      <c r="A165" s="2" t="s">
        <v>200</v>
      </c>
      <c r="B165" s="9">
        <f>AVERAGE('[2]CPM normalized'!C161:H161)</f>
        <v>1</v>
      </c>
      <c r="C165" s="10">
        <f>STDEV('[2]CPM normalized'!C161:H161)</f>
        <v>0.30487983643640715</v>
      </c>
      <c r="D165" s="15">
        <f>AVERAGE('[2]CPM normalized'!Y161:AB161)</f>
        <v>1.08968913358451</v>
      </c>
      <c r="E165" s="15">
        <f>STDEV('[2]CPM normalized'!Y161:AB161)</f>
        <v>0.37856429707576567</v>
      </c>
      <c r="F165" s="9">
        <f>AVERAGE('[2]CPM normalized'!I161:N161)</f>
        <v>0.82832641180050326</v>
      </c>
      <c r="G165" s="10">
        <f>STDEV('[2]CPM normalized'!I161:N161)</f>
        <v>0.27601711104294091</v>
      </c>
      <c r="H165" s="15">
        <f>AVERAGE('[2]CPM normalized'!T161:X161)</f>
        <v>0.71221432875243518</v>
      </c>
      <c r="I165" s="15">
        <f>STDEV('[2]CPM normalized'!T161:X161)</f>
        <v>0.13692447224948909</v>
      </c>
      <c r="J165" s="9">
        <f>AVERAGE('[2]CPM normalized'!AC161:AG161)</f>
        <v>0.64953736773224402</v>
      </c>
      <c r="K165" s="10">
        <f>STDEV('[2]CPM normalized'!AC161:AG161)</f>
        <v>0.10119127853411417</v>
      </c>
      <c r="L165" s="9">
        <f>AVERAGE('[2]CPM normalized'!O161:S161)</f>
        <v>0.37987764307842353</v>
      </c>
      <c r="M165" s="10">
        <f>STDEV('[2]CPM normalized'!O161:S161)</f>
        <v>0.17366584330918661</v>
      </c>
    </row>
    <row r="166" spans="1:13" x14ac:dyDescent="0.15">
      <c r="A166" s="2" t="s">
        <v>385</v>
      </c>
      <c r="B166" s="9">
        <f>AVERAGE('[2]CPM normalized'!C162:H162)</f>
        <v>1</v>
      </c>
      <c r="C166" s="10">
        <f>STDEV('[2]CPM normalized'!C162:H162)</f>
        <v>0.50679860601534954</v>
      </c>
      <c r="D166" s="15">
        <f>AVERAGE('[2]CPM normalized'!Y162:AB162)</f>
        <v>0.94810969022839653</v>
      </c>
      <c r="E166" s="15">
        <f>STDEV('[2]CPM normalized'!Y162:AB162)</f>
        <v>0.24535621861663826</v>
      </c>
      <c r="F166" s="9">
        <f>AVERAGE('[2]CPM normalized'!I162:N162)</f>
        <v>1.2185943240933954</v>
      </c>
      <c r="G166" s="10">
        <f>STDEV('[2]CPM normalized'!I162:N162)</f>
        <v>0.65757375787312355</v>
      </c>
      <c r="H166" s="15">
        <f>AVERAGE('[2]CPM normalized'!T162:X162)</f>
        <v>1.6501130898966487</v>
      </c>
      <c r="I166" s="15">
        <f>STDEV('[2]CPM normalized'!T162:X162)</f>
        <v>0.2802044757058812</v>
      </c>
      <c r="J166" s="9">
        <f>AVERAGE('[2]CPM normalized'!AC162:AG162)</f>
        <v>1.3468529901629913</v>
      </c>
      <c r="K166" s="10">
        <f>STDEV('[2]CPM normalized'!AC162:AG162)</f>
        <v>0.27012111355772822</v>
      </c>
      <c r="L166" s="9">
        <f>AVERAGE('[2]CPM normalized'!O162:S162)</f>
        <v>0.27047805940145853</v>
      </c>
      <c r="M166" s="10">
        <f>STDEV('[2]CPM normalized'!O162:S162)</f>
        <v>0.18705082115020771</v>
      </c>
    </row>
    <row r="167" spans="1:13" x14ac:dyDescent="0.15">
      <c r="A167" s="2" t="s">
        <v>187</v>
      </c>
      <c r="B167" s="9">
        <f>AVERAGE('[2]CPM normalized'!C163:H163)</f>
        <v>1</v>
      </c>
      <c r="C167" s="10">
        <f>STDEV('[2]CPM normalized'!C163:H163)</f>
        <v>0.12506335686279726</v>
      </c>
      <c r="D167" s="15">
        <f>AVERAGE('[2]CPM normalized'!Y163:AB163)</f>
        <v>0.82666176735445163</v>
      </c>
      <c r="E167" s="15">
        <f>STDEV('[2]CPM normalized'!Y163:AB163)</f>
        <v>0.16124757277829332</v>
      </c>
      <c r="F167" s="9">
        <f>AVERAGE('[2]CPM normalized'!I163:N163)</f>
        <v>0.93657489744600964</v>
      </c>
      <c r="G167" s="10">
        <f>STDEV('[2]CPM normalized'!I163:N163)</f>
        <v>0.30060506133571474</v>
      </c>
      <c r="H167" s="15">
        <f>AVERAGE('[2]CPM normalized'!T163:X163)</f>
        <v>0.73120129611721707</v>
      </c>
      <c r="I167" s="15">
        <f>STDEV('[2]CPM normalized'!T163:X163)</f>
        <v>0.15370090089453481</v>
      </c>
      <c r="J167" s="9">
        <f>AVERAGE('[2]CPM normalized'!AC163:AG163)</f>
        <v>0.56485464526217366</v>
      </c>
      <c r="K167" s="10">
        <f>STDEV('[2]CPM normalized'!AC163:AG163)</f>
        <v>0.20942815146319441</v>
      </c>
      <c r="L167" s="9">
        <f>AVERAGE('[2]CPM normalized'!O163:S163)</f>
        <v>0.40814932967935358</v>
      </c>
      <c r="M167" s="10">
        <f>STDEV('[2]CPM normalized'!O163:S163)</f>
        <v>0.20939175831284651</v>
      </c>
    </row>
    <row r="168" spans="1:13" x14ac:dyDescent="0.15">
      <c r="A168" s="2" t="s">
        <v>236</v>
      </c>
      <c r="B168" s="9">
        <f>AVERAGE('[2]CPM normalized'!C164:H164)</f>
        <v>1</v>
      </c>
      <c r="C168" s="10">
        <f>STDEV('[2]CPM normalized'!C164:H164)</f>
        <v>0.22291409351695832</v>
      </c>
      <c r="D168" s="15">
        <f>AVERAGE('[2]CPM normalized'!Y164:AB164)</f>
        <v>0.79878755404196022</v>
      </c>
      <c r="E168" s="15">
        <f>STDEV('[2]CPM normalized'!Y164:AB164)</f>
        <v>0.18740429973464803</v>
      </c>
      <c r="F168" s="9">
        <f>AVERAGE('[2]CPM normalized'!I164:N164)</f>
        <v>0.80479752947744965</v>
      </c>
      <c r="G168" s="10">
        <f>STDEV('[2]CPM normalized'!I164:N164)</f>
        <v>4.8153343131015297E-2</v>
      </c>
      <c r="H168" s="15">
        <f>AVERAGE('[2]CPM normalized'!T164:X164)</f>
        <v>0.83178074654971501</v>
      </c>
      <c r="I168" s="15">
        <f>STDEV('[2]CPM normalized'!T164:X164)</f>
        <v>0.20394339062235023</v>
      </c>
      <c r="J168" s="9">
        <f>AVERAGE('[2]CPM normalized'!AC164:AG164)</f>
        <v>0.71003024253838576</v>
      </c>
      <c r="K168" s="10">
        <f>STDEV('[2]CPM normalized'!AC164:AG164)</f>
        <v>6.5884789820426365E-2</v>
      </c>
      <c r="L168" s="9">
        <f>AVERAGE('[2]CPM normalized'!O164:S164)</f>
        <v>0.34694463115430896</v>
      </c>
      <c r="M168" s="10">
        <f>STDEV('[2]CPM normalized'!O164:S164)</f>
        <v>8.1401292720220869E-2</v>
      </c>
    </row>
    <row r="169" spans="1:13" x14ac:dyDescent="0.15">
      <c r="A169" s="2" t="s">
        <v>561</v>
      </c>
      <c r="B169" s="9">
        <f>AVERAGE('[2]CPM normalized'!C165:H165)</f>
        <v>1</v>
      </c>
      <c r="C169" s="10">
        <f>STDEV('[2]CPM normalized'!C165:H165)</f>
        <v>0.17343906443959203</v>
      </c>
      <c r="D169" s="15">
        <f>AVERAGE('[2]CPM normalized'!Y165:AB165)</f>
        <v>0.85090307393575748</v>
      </c>
      <c r="E169" s="15">
        <f>STDEV('[2]CPM normalized'!Y165:AB165)</f>
        <v>0.37250301959359816</v>
      </c>
      <c r="F169" s="9">
        <f>AVERAGE('[2]CPM normalized'!I165:N165)</f>
        <v>0.97139735623375267</v>
      </c>
      <c r="G169" s="10">
        <f>STDEV('[2]CPM normalized'!I165:N165)</f>
        <v>0.15494285178995304</v>
      </c>
      <c r="H169" s="15">
        <f>AVERAGE('[2]CPM normalized'!T165:X165)</f>
        <v>0.70058547129660709</v>
      </c>
      <c r="I169" s="15">
        <f>STDEV('[2]CPM normalized'!T165:X165)</f>
        <v>0.19466981074131795</v>
      </c>
      <c r="J169" s="9">
        <f>AVERAGE('[2]CPM normalized'!AC165:AG165)</f>
        <v>0.9243070813025831</v>
      </c>
      <c r="K169" s="10">
        <f>STDEV('[2]CPM normalized'!AC165:AG165)</f>
        <v>7.8866908567542304E-2</v>
      </c>
      <c r="L169" s="9">
        <f>AVERAGE('[2]CPM normalized'!O165:S165)</f>
        <v>0.47414102870233632</v>
      </c>
      <c r="M169" s="10">
        <f>STDEV('[2]CPM normalized'!O165:S165)</f>
        <v>0.19791945352663459</v>
      </c>
    </row>
    <row r="170" spans="1:13" x14ac:dyDescent="0.15">
      <c r="A170" s="2" t="s">
        <v>562</v>
      </c>
      <c r="B170" s="9">
        <f>AVERAGE('[2]CPM normalized'!C166:H166)</f>
        <v>1</v>
      </c>
      <c r="C170" s="10">
        <f>STDEV('[2]CPM normalized'!C166:H166)</f>
        <v>0.18100645379582408</v>
      </c>
      <c r="D170" s="15">
        <f>AVERAGE('[2]CPM normalized'!Y166:AB166)</f>
        <v>0.96547863405870227</v>
      </c>
      <c r="E170" s="15">
        <f>STDEV('[2]CPM normalized'!Y166:AB166)</f>
        <v>0.17862678617772532</v>
      </c>
      <c r="F170" s="9">
        <f>AVERAGE('[2]CPM normalized'!I166:N166)</f>
        <v>0.97819047570971229</v>
      </c>
      <c r="G170" s="10">
        <f>STDEV('[2]CPM normalized'!I166:N166)</f>
        <v>0.50320962621729304</v>
      </c>
      <c r="H170" s="15">
        <f>AVERAGE('[2]CPM normalized'!T166:X166)</f>
        <v>0.65980703924457074</v>
      </c>
      <c r="I170" s="15">
        <f>STDEV('[2]CPM normalized'!T166:X166)</f>
        <v>0.22783286917142975</v>
      </c>
      <c r="J170" s="9">
        <f>AVERAGE('[2]CPM normalized'!AC166:AG166)</f>
        <v>0.78963668263370956</v>
      </c>
      <c r="K170" s="10">
        <f>STDEV('[2]CPM normalized'!AC166:AG166)</f>
        <v>0.2239484732587092</v>
      </c>
      <c r="L170" s="9">
        <f>AVERAGE('[2]CPM normalized'!O166:S166)</f>
        <v>0.51366177539655444</v>
      </c>
      <c r="M170" s="10">
        <f>STDEV('[2]CPM normalized'!O166:S166)</f>
        <v>0.13553800973302357</v>
      </c>
    </row>
    <row r="171" spans="1:13" x14ac:dyDescent="0.15">
      <c r="A171" s="2" t="s">
        <v>281</v>
      </c>
      <c r="B171" s="9">
        <f>AVERAGE('[2]CPM normalized'!C167:H167)</f>
        <v>1.0000000000000002</v>
      </c>
      <c r="C171" s="10">
        <f>STDEV('[2]CPM normalized'!C167:H167)</f>
        <v>0.18797347125876901</v>
      </c>
      <c r="D171" s="15">
        <f>AVERAGE('[2]CPM normalized'!Y167:AB167)</f>
        <v>1.2157856526199005</v>
      </c>
      <c r="E171" s="15">
        <f>STDEV('[2]CPM normalized'!Y167:AB167)</f>
        <v>0.45018706843913858</v>
      </c>
      <c r="F171" s="9">
        <f>AVERAGE('[2]CPM normalized'!I167:N167)</f>
        <v>1.4490001030848434</v>
      </c>
      <c r="G171" s="10">
        <f>STDEV('[2]CPM normalized'!I167:N167)</f>
        <v>0.45308532239554983</v>
      </c>
      <c r="H171" s="15">
        <f>AVERAGE('[2]CPM normalized'!T167:X167)</f>
        <v>0.93523810284051334</v>
      </c>
      <c r="I171" s="15">
        <f>STDEV('[2]CPM normalized'!T167:X167)</f>
        <v>0.30949986923709</v>
      </c>
      <c r="J171" s="9">
        <f>AVERAGE('[2]CPM normalized'!AC167:AG167)</f>
        <v>0.83574060402691397</v>
      </c>
      <c r="K171" s="10">
        <f>STDEV('[2]CPM normalized'!AC167:AG167)</f>
        <v>0.27490597869388517</v>
      </c>
      <c r="L171" s="9">
        <f>AVERAGE('[2]CPM normalized'!O167:S167)</f>
        <v>0.15173515687651012</v>
      </c>
      <c r="M171" s="10">
        <f>STDEV('[2]CPM normalized'!O167:S167)</f>
        <v>6.6181533978044896E-2</v>
      </c>
    </row>
    <row r="172" spans="1:13" x14ac:dyDescent="0.15">
      <c r="A172" s="2" t="s">
        <v>358</v>
      </c>
      <c r="B172" s="9">
        <f>AVERAGE('[2]CPM normalized'!C168:H168)</f>
        <v>1</v>
      </c>
      <c r="C172" s="10">
        <f>STDEV('[2]CPM normalized'!C168:H168)</f>
        <v>0.32319761197178104</v>
      </c>
      <c r="D172" s="15">
        <f>AVERAGE('[2]CPM normalized'!Y168:AB168)</f>
        <v>0.90108189873884958</v>
      </c>
      <c r="E172" s="15">
        <f>STDEV('[2]CPM normalized'!Y168:AB168)</f>
        <v>0.18729724188115573</v>
      </c>
      <c r="F172" s="9">
        <f>AVERAGE('[2]CPM normalized'!I168:N168)</f>
        <v>1.1142788574992</v>
      </c>
      <c r="G172" s="10">
        <f>STDEV('[2]CPM normalized'!I168:N168)</f>
        <v>0.22088370171044577</v>
      </c>
      <c r="H172" s="15">
        <f>AVERAGE('[2]CPM normalized'!T168:X168)</f>
        <v>1.3151490879137113</v>
      </c>
      <c r="I172" s="15">
        <f>STDEV('[2]CPM normalized'!T168:X168)</f>
        <v>0.18867068099254306</v>
      </c>
      <c r="J172" s="9">
        <f>AVERAGE('[2]CPM normalized'!AC168:AG168)</f>
        <v>1.1100501293027936</v>
      </c>
      <c r="K172" s="10">
        <f>STDEV('[2]CPM normalized'!AC168:AG168)</f>
        <v>0.35951640193789652</v>
      </c>
      <c r="L172" s="9">
        <f>AVERAGE('[2]CPM normalized'!O168:S168)</f>
        <v>0.22507381201932039</v>
      </c>
      <c r="M172" s="10">
        <f>STDEV('[2]CPM normalized'!O168:S168)</f>
        <v>0.22094762259161138</v>
      </c>
    </row>
    <row r="173" spans="1:13" x14ac:dyDescent="0.15">
      <c r="A173" s="2" t="s">
        <v>563</v>
      </c>
      <c r="B173" s="9">
        <f>AVERAGE('[2]CPM normalized'!C169:H169)</f>
        <v>1</v>
      </c>
      <c r="C173" s="10">
        <f>STDEV('[2]CPM normalized'!C169:H169)</f>
        <v>0.21077831313381087</v>
      </c>
      <c r="D173" s="15">
        <f>AVERAGE('[2]CPM normalized'!Y169:AB169)</f>
        <v>0.83360422413809931</v>
      </c>
      <c r="E173" s="15">
        <f>STDEV('[2]CPM normalized'!Y169:AB169)</f>
        <v>0.37637100288433578</v>
      </c>
      <c r="F173" s="9">
        <f>AVERAGE('[2]CPM normalized'!I169:N169)</f>
        <v>1.293686613660457</v>
      </c>
      <c r="G173" s="10">
        <f>STDEV('[2]CPM normalized'!I169:N169)</f>
        <v>0.28620803963538605</v>
      </c>
      <c r="H173" s="15">
        <f>AVERAGE('[2]CPM normalized'!T169:X169)</f>
        <v>1.015282273622953</v>
      </c>
      <c r="I173" s="15">
        <f>STDEV('[2]CPM normalized'!T169:X169)</f>
        <v>0.29520074638165261</v>
      </c>
      <c r="J173" s="9">
        <f>AVERAGE('[2]CPM normalized'!AC169:AG169)</f>
        <v>1.1392409410239182</v>
      </c>
      <c r="K173" s="10">
        <f>STDEV('[2]CPM normalized'!AC169:AG169)</f>
        <v>0.19651149366688017</v>
      </c>
      <c r="L173" s="9">
        <f>AVERAGE('[2]CPM normalized'!O169:S169)</f>
        <v>0.54328479646455918</v>
      </c>
      <c r="M173" s="10">
        <f>STDEV('[2]CPM normalized'!O169:S169)</f>
        <v>0.19181006348793017</v>
      </c>
    </row>
    <row r="174" spans="1:13" x14ac:dyDescent="0.15">
      <c r="A174" s="2" t="s">
        <v>307</v>
      </c>
      <c r="B174" s="9">
        <f>AVERAGE('[2]CPM normalized'!C170:H170)</f>
        <v>0.99999999999999989</v>
      </c>
      <c r="C174" s="10">
        <f>STDEV('[2]CPM normalized'!C170:H170)</f>
        <v>0.32735078087149799</v>
      </c>
      <c r="D174" s="15">
        <f>AVERAGE('[2]CPM normalized'!Y170:AB170)</f>
        <v>1.0232487494947047</v>
      </c>
      <c r="E174" s="15">
        <f>STDEV('[2]CPM normalized'!Y170:AB170)</f>
        <v>0.18784064674904427</v>
      </c>
      <c r="F174" s="9">
        <f>AVERAGE('[2]CPM normalized'!I170:N170)</f>
        <v>1.0014422368444214</v>
      </c>
      <c r="G174" s="10">
        <f>STDEV('[2]CPM normalized'!I170:N170)</f>
        <v>0.19388998080993608</v>
      </c>
      <c r="H174" s="15">
        <f>AVERAGE('[2]CPM normalized'!T170:X170)</f>
        <v>0.87913375305086616</v>
      </c>
      <c r="I174" s="15">
        <f>STDEV('[2]CPM normalized'!T170:X170)</f>
        <v>0.18260821080383166</v>
      </c>
      <c r="J174" s="9">
        <f>AVERAGE('[2]CPM normalized'!AC170:AG170)</f>
        <v>1.070221149378398</v>
      </c>
      <c r="K174" s="10">
        <f>STDEV('[2]CPM normalized'!AC170:AG170)</f>
        <v>0.24507368190114551</v>
      </c>
      <c r="L174" s="9">
        <f>AVERAGE('[2]CPM normalized'!O170:S170)</f>
        <v>0.14759638137861858</v>
      </c>
      <c r="M174" s="10">
        <f>STDEV('[2]CPM normalized'!O170:S170)</f>
        <v>4.2848292856582773E-2</v>
      </c>
    </row>
    <row r="175" spans="1:13" x14ac:dyDescent="0.15">
      <c r="A175" s="2" t="s">
        <v>77</v>
      </c>
      <c r="B175" s="9">
        <f>AVERAGE('[2]CPM normalized'!C171:H171)</f>
        <v>1.0000000000000002</v>
      </c>
      <c r="C175" s="10">
        <f>STDEV('[2]CPM normalized'!C171:H171)</f>
        <v>0.22043088256219395</v>
      </c>
      <c r="D175" s="15">
        <f>AVERAGE('[2]CPM normalized'!Y171:AB171)</f>
        <v>1.3973075443485099</v>
      </c>
      <c r="E175" s="15">
        <f>STDEV('[2]CPM normalized'!Y171:AB171)</f>
        <v>0.32235542144487933</v>
      </c>
      <c r="F175" s="9">
        <f>AVERAGE('[2]CPM normalized'!I171:N171)</f>
        <v>1.3155415968360342</v>
      </c>
      <c r="G175" s="10">
        <f>STDEV('[2]CPM normalized'!I171:N171)</f>
        <v>0.42762213538744437</v>
      </c>
      <c r="H175" s="15">
        <f>AVERAGE('[2]CPM normalized'!T171:X171)</f>
        <v>1.5281163430464748</v>
      </c>
      <c r="I175" s="15">
        <f>STDEV('[2]CPM normalized'!T171:X171)</f>
        <v>0.52137442906103504</v>
      </c>
      <c r="J175" s="9">
        <f>AVERAGE('[2]CPM normalized'!AC171:AG171)</f>
        <v>1.5947278498792063</v>
      </c>
      <c r="K175" s="10">
        <f>STDEV('[2]CPM normalized'!AC171:AG171)</f>
        <v>0.36290511268390713</v>
      </c>
      <c r="L175" s="9">
        <f>AVERAGE('[2]CPM normalized'!O171:S171)</f>
        <v>9.8973956652393474E-2</v>
      </c>
      <c r="M175" s="10">
        <f>STDEV('[2]CPM normalized'!O171:S171)</f>
        <v>1.3302903207824344E-2</v>
      </c>
    </row>
    <row r="176" spans="1:13" x14ac:dyDescent="0.15">
      <c r="A176" s="2" t="s">
        <v>388</v>
      </c>
      <c r="B176" s="9">
        <f>AVERAGE('[2]CPM normalized'!C172:H172)</f>
        <v>1.0000000000000002</v>
      </c>
      <c r="C176" s="10">
        <f>STDEV('[2]CPM normalized'!C172:H172)</f>
        <v>0.14349686115336391</v>
      </c>
      <c r="D176" s="15">
        <f>AVERAGE('[2]CPM normalized'!Y172:AB172)</f>
        <v>1.5438428466067402</v>
      </c>
      <c r="E176" s="15">
        <f>STDEV('[2]CPM normalized'!Y172:AB172)</f>
        <v>0.4710148436006012</v>
      </c>
      <c r="F176" s="9">
        <f>AVERAGE('[2]CPM normalized'!I172:N172)</f>
        <v>1.1967227739247448</v>
      </c>
      <c r="G176" s="10">
        <f>STDEV('[2]CPM normalized'!I172:N172)</f>
        <v>0.42497306525314327</v>
      </c>
      <c r="H176" s="15">
        <f>AVERAGE('[2]CPM normalized'!T172:X172)</f>
        <v>0.98791393381857218</v>
      </c>
      <c r="I176" s="15">
        <f>STDEV('[2]CPM normalized'!T172:X172)</f>
        <v>0.10004436311940629</v>
      </c>
      <c r="J176" s="9">
        <f>AVERAGE('[2]CPM normalized'!AC172:AG172)</f>
        <v>1.5000253380002095</v>
      </c>
      <c r="K176" s="10">
        <f>STDEV('[2]CPM normalized'!AC172:AG172)</f>
        <v>0.25752283579626095</v>
      </c>
      <c r="L176" s="9">
        <f>AVERAGE('[2]CPM normalized'!O172:S172)</f>
        <v>0.19285215560736185</v>
      </c>
      <c r="M176" s="10">
        <f>STDEV('[2]CPM normalized'!O172:S172)</f>
        <v>0.10374967647895075</v>
      </c>
    </row>
    <row r="177" spans="1:13" x14ac:dyDescent="0.15">
      <c r="A177" s="2" t="s">
        <v>331</v>
      </c>
      <c r="B177" s="9">
        <f>AVERAGE('[2]CPM normalized'!C173:H173)</f>
        <v>1</v>
      </c>
      <c r="C177" s="10">
        <f>STDEV('[2]CPM normalized'!C173:H173)</f>
        <v>0.17003102611348209</v>
      </c>
      <c r="D177" s="15">
        <f>AVERAGE('[2]CPM normalized'!Y173:AB173)</f>
        <v>0.86619999451360485</v>
      </c>
      <c r="E177" s="15">
        <f>STDEV('[2]CPM normalized'!Y173:AB173)</f>
        <v>0.43305157249280918</v>
      </c>
      <c r="F177" s="9">
        <f>AVERAGE('[2]CPM normalized'!I173:N173)</f>
        <v>1.2245591430211125</v>
      </c>
      <c r="G177" s="10">
        <f>STDEV('[2]CPM normalized'!I173:N173)</f>
        <v>0.2333557701798161</v>
      </c>
      <c r="H177" s="15">
        <f>AVERAGE('[2]CPM normalized'!T173:X173)</f>
        <v>0.92354057361396735</v>
      </c>
      <c r="I177" s="15">
        <f>STDEV('[2]CPM normalized'!T173:X173)</f>
        <v>0.26676264960682344</v>
      </c>
      <c r="J177" s="9">
        <f>AVERAGE('[2]CPM normalized'!AC173:AG173)</f>
        <v>1.1432696999764966</v>
      </c>
      <c r="K177" s="10">
        <f>STDEV('[2]CPM normalized'!AC173:AG173)</f>
        <v>0.2281173265441086</v>
      </c>
      <c r="L177" s="9">
        <f>AVERAGE('[2]CPM normalized'!O173:S173)</f>
        <v>0.29467650486735519</v>
      </c>
      <c r="M177" s="10">
        <f>STDEV('[2]CPM normalized'!O173:S173)</f>
        <v>0.12212521701180705</v>
      </c>
    </row>
    <row r="178" spans="1:13" x14ac:dyDescent="0.15">
      <c r="A178" s="2" t="s">
        <v>564</v>
      </c>
      <c r="B178" s="9">
        <f>AVERAGE('[2]CPM normalized'!C174:H174)</f>
        <v>0.99999999999999989</v>
      </c>
      <c r="C178" s="10">
        <f>STDEV('[2]CPM normalized'!C174:H174)</f>
        <v>0.29997656483527679</v>
      </c>
      <c r="D178" s="15">
        <f>AVERAGE('[2]CPM normalized'!Y174:AB174)</f>
        <v>0.52048550194126586</v>
      </c>
      <c r="E178" s="15">
        <f>STDEV('[2]CPM normalized'!Y174:AB174)</f>
        <v>0.18644768580206403</v>
      </c>
      <c r="F178" s="9">
        <f>AVERAGE('[2]CPM normalized'!I174:N174)</f>
        <v>0.81930185447504822</v>
      </c>
      <c r="G178" s="10">
        <f>STDEV('[2]CPM normalized'!I174:N174)</f>
        <v>0.2399316181181938</v>
      </c>
      <c r="H178" s="15">
        <f>AVERAGE('[2]CPM normalized'!T174:X174)</f>
        <v>0.80428774682722337</v>
      </c>
      <c r="I178" s="15">
        <f>STDEV('[2]CPM normalized'!T174:X174)</f>
        <v>0.28124873755937441</v>
      </c>
      <c r="J178" s="9">
        <f>AVERAGE('[2]CPM normalized'!AC174:AG174)</f>
        <v>0.81289456040142238</v>
      </c>
      <c r="K178" s="10">
        <f>STDEV('[2]CPM normalized'!AC174:AG174)</f>
        <v>0.26907322653435983</v>
      </c>
      <c r="L178" s="9">
        <f>AVERAGE('[2]CPM normalized'!O174:S174)</f>
        <v>0.39664892330310714</v>
      </c>
      <c r="M178" s="10">
        <f>STDEV('[2]CPM normalized'!O174:S174)</f>
        <v>0.10607206407191054</v>
      </c>
    </row>
    <row r="179" spans="1:13" x14ac:dyDescent="0.15">
      <c r="A179" s="2" t="s">
        <v>74</v>
      </c>
      <c r="B179" s="9">
        <f>AVERAGE('[2]CPM normalized'!C175:H175)</f>
        <v>1</v>
      </c>
      <c r="C179" s="10">
        <f>STDEV('[2]CPM normalized'!C175:H175)</f>
        <v>0.24860365421272212</v>
      </c>
      <c r="D179" s="15">
        <f>AVERAGE('[2]CPM normalized'!Y175:AB175)</f>
        <v>1.0951517043998507</v>
      </c>
      <c r="E179" s="15">
        <f>STDEV('[2]CPM normalized'!Y175:AB175)</f>
        <v>0.36501184826484923</v>
      </c>
      <c r="F179" s="9">
        <f>AVERAGE('[2]CPM normalized'!I175:N175)</f>
        <v>1.3546401498244209</v>
      </c>
      <c r="G179" s="10">
        <f>STDEV('[2]CPM normalized'!I175:N175)</f>
        <v>0.3507657580073491</v>
      </c>
      <c r="H179" s="15">
        <f>AVERAGE('[2]CPM normalized'!T175:X175)</f>
        <v>0.95885200344540455</v>
      </c>
      <c r="I179" s="15">
        <f>STDEV('[2]CPM normalized'!T175:X175)</f>
        <v>0.22410581813753078</v>
      </c>
      <c r="J179" s="9">
        <f>AVERAGE('[2]CPM normalized'!AC175:AG175)</f>
        <v>1.6891024807689843</v>
      </c>
      <c r="K179" s="10">
        <f>STDEV('[2]CPM normalized'!AC175:AG175)</f>
        <v>0.33940402224122168</v>
      </c>
      <c r="L179" s="9">
        <f>AVERAGE('[2]CPM normalized'!O175:S175)</f>
        <v>0.10409084715808929</v>
      </c>
      <c r="M179" s="10">
        <f>STDEV('[2]CPM normalized'!O175:S175)</f>
        <v>2.1513498851302233E-2</v>
      </c>
    </row>
    <row r="180" spans="1:13" x14ac:dyDescent="0.15">
      <c r="A180" s="2" t="s">
        <v>78</v>
      </c>
      <c r="B180" s="9">
        <f>AVERAGE('[2]CPM normalized'!C176:H176)</f>
        <v>1</v>
      </c>
      <c r="C180" s="10">
        <f>STDEV('[2]CPM normalized'!C176:H176)</f>
        <v>0.53903211484243252</v>
      </c>
      <c r="D180" s="15">
        <f>AVERAGE('[2]CPM normalized'!Y176:AB176)</f>
        <v>1.5426939987220929</v>
      </c>
      <c r="E180" s="15">
        <f>STDEV('[2]CPM normalized'!Y176:AB176)</f>
        <v>0.23869992340535753</v>
      </c>
      <c r="F180" s="9">
        <f>AVERAGE('[2]CPM normalized'!I176:N176)</f>
        <v>1.2740725194998863</v>
      </c>
      <c r="G180" s="10">
        <f>STDEV('[2]CPM normalized'!I176:N176)</f>
        <v>0.20878199765106517</v>
      </c>
      <c r="H180" s="15">
        <f>AVERAGE('[2]CPM normalized'!T176:X176)</f>
        <v>1.2082432492532669</v>
      </c>
      <c r="I180" s="15">
        <f>STDEV('[2]CPM normalized'!T176:X176)</f>
        <v>0.42314912840569652</v>
      </c>
      <c r="J180" s="9">
        <f>AVERAGE('[2]CPM normalized'!AC176:AG176)</f>
        <v>1.9921962863966425</v>
      </c>
      <c r="K180" s="10">
        <f>STDEV('[2]CPM normalized'!AC176:AG176)</f>
        <v>0.45200152163775353</v>
      </c>
      <c r="L180" s="9">
        <f>AVERAGE('[2]CPM normalized'!O176:S176)</f>
        <v>0.15225506427381857</v>
      </c>
      <c r="M180" s="10">
        <f>STDEV('[2]CPM normalized'!O176:S176)</f>
        <v>5.5175562256236321E-2</v>
      </c>
    </row>
    <row r="181" spans="1:13" x14ac:dyDescent="0.15">
      <c r="A181" s="2" t="s">
        <v>190</v>
      </c>
      <c r="B181" s="9">
        <f>AVERAGE('[2]CPM normalized'!C177:H177)</f>
        <v>1.0000000000000002</v>
      </c>
      <c r="C181" s="10">
        <f>STDEV('[2]CPM normalized'!C177:H177)</f>
        <v>0.23878198606649492</v>
      </c>
      <c r="D181" s="15">
        <f>AVERAGE('[2]CPM normalized'!Y177:AB177)</f>
        <v>0.98325199736486979</v>
      </c>
      <c r="E181" s="15">
        <f>STDEV('[2]CPM normalized'!Y177:AB177)</f>
        <v>0.23926063453962787</v>
      </c>
      <c r="F181" s="9">
        <f>AVERAGE('[2]CPM normalized'!I177:N177)</f>
        <v>1.0171101500252806</v>
      </c>
      <c r="G181" s="10">
        <f>STDEV('[2]CPM normalized'!I177:N177)</f>
        <v>0.46468252542319632</v>
      </c>
      <c r="H181" s="15">
        <f>AVERAGE('[2]CPM normalized'!T177:X177)</f>
        <v>1.0885291706554596</v>
      </c>
      <c r="I181" s="15">
        <f>STDEV('[2]CPM normalized'!T177:X177)</f>
        <v>0.22978088885089248</v>
      </c>
      <c r="J181" s="9">
        <f>AVERAGE('[2]CPM normalized'!AC177:AG177)</f>
        <v>0.56382712811103752</v>
      </c>
      <c r="K181" s="10">
        <f>STDEV('[2]CPM normalized'!AC177:AG177)</f>
        <v>0.13963631962360365</v>
      </c>
      <c r="L181" s="9">
        <f>AVERAGE('[2]CPM normalized'!O177:S177)</f>
        <v>0.39263223517110224</v>
      </c>
      <c r="M181" s="10">
        <f>STDEV('[2]CPM normalized'!O177:S177)</f>
        <v>0.11567588959632412</v>
      </c>
    </row>
    <row r="182" spans="1:13" x14ac:dyDescent="0.15">
      <c r="A182" s="2" t="s">
        <v>352</v>
      </c>
      <c r="B182" s="9">
        <f>AVERAGE('[2]CPM normalized'!C178:H178)</f>
        <v>1</v>
      </c>
      <c r="C182" s="10">
        <f>STDEV('[2]CPM normalized'!C178:H178)</f>
        <v>0.39009002393740888</v>
      </c>
      <c r="D182" s="15">
        <f>AVERAGE('[2]CPM normalized'!Y178:AB178)</f>
        <v>1.1981357877857526</v>
      </c>
      <c r="E182" s="15">
        <f>STDEV('[2]CPM normalized'!Y178:AB178)</f>
        <v>0.57577978502121907</v>
      </c>
      <c r="F182" s="9">
        <f>AVERAGE('[2]CPM normalized'!I178:N178)</f>
        <v>0.97320957550142728</v>
      </c>
      <c r="G182" s="10">
        <f>STDEV('[2]CPM normalized'!I178:N178)</f>
        <v>0.17228263882228856</v>
      </c>
      <c r="H182" s="15">
        <f>AVERAGE('[2]CPM normalized'!T178:X178)</f>
        <v>0.79344957318207809</v>
      </c>
      <c r="I182" s="15">
        <f>STDEV('[2]CPM normalized'!T178:X178)</f>
        <v>0.35029948148389661</v>
      </c>
      <c r="J182" s="9">
        <f>AVERAGE('[2]CPM normalized'!AC178:AG178)</f>
        <v>1.215152215990615</v>
      </c>
      <c r="K182" s="10">
        <f>STDEV('[2]CPM normalized'!AC178:AG178)</f>
        <v>0.1410861537873345</v>
      </c>
      <c r="L182" s="9">
        <f>AVERAGE('[2]CPM normalized'!O178:S178)</f>
        <v>0.14959488440816121</v>
      </c>
      <c r="M182" s="10">
        <f>STDEV('[2]CPM normalized'!O178:S178)</f>
        <v>3.9071051657333045E-2</v>
      </c>
    </row>
    <row r="183" spans="1:13" x14ac:dyDescent="0.15">
      <c r="A183" s="2" t="s">
        <v>360</v>
      </c>
      <c r="B183" s="9">
        <f>AVERAGE('[2]CPM normalized'!C179:H179)</f>
        <v>0.99999999999999989</v>
      </c>
      <c r="C183" s="10">
        <f>STDEV('[2]CPM normalized'!C179:H179)</f>
        <v>0.1799306050613696</v>
      </c>
      <c r="D183" s="15">
        <f>AVERAGE('[2]CPM normalized'!Y179:AB179)</f>
        <v>1.2078597747195075</v>
      </c>
      <c r="E183" s="15">
        <f>STDEV('[2]CPM normalized'!Y179:AB179)</f>
        <v>0.2398341436276521</v>
      </c>
      <c r="F183" s="9">
        <f>AVERAGE('[2]CPM normalized'!I179:N179)</f>
        <v>1.002226922168699</v>
      </c>
      <c r="G183" s="10">
        <f>STDEV('[2]CPM normalized'!I179:N179)</f>
        <v>0.23957096600726788</v>
      </c>
      <c r="H183" s="15">
        <f>AVERAGE('[2]CPM normalized'!T179:X179)</f>
        <v>0.9231825677445068</v>
      </c>
      <c r="I183" s="15">
        <f>STDEV('[2]CPM normalized'!T179:X179)</f>
        <v>0.12793236878213773</v>
      </c>
      <c r="J183" s="9">
        <f>AVERAGE('[2]CPM normalized'!AC179:AG179)</f>
        <v>1.2154504216919126</v>
      </c>
      <c r="K183" s="10">
        <f>STDEV('[2]CPM normalized'!AC179:AG179)</f>
        <v>0.27500591855178264</v>
      </c>
      <c r="L183" s="9">
        <f>AVERAGE('[2]CPM normalized'!O179:S179)</f>
        <v>0.21688548008981715</v>
      </c>
      <c r="M183" s="10">
        <f>STDEV('[2]CPM normalized'!O179:S179)</f>
        <v>0.11153810181486935</v>
      </c>
    </row>
    <row r="184" spans="1:13" x14ac:dyDescent="0.15">
      <c r="A184" s="2" t="s">
        <v>565</v>
      </c>
      <c r="B184" s="9">
        <f>AVERAGE('[2]CPM normalized'!C180:H180)</f>
        <v>0.99999999999999989</v>
      </c>
      <c r="C184" s="10">
        <f>STDEV('[2]CPM normalized'!C180:H180)</f>
        <v>0.16615442395136665</v>
      </c>
      <c r="D184" s="15">
        <f>AVERAGE('[2]CPM normalized'!Y180:AB180)</f>
        <v>1.0374360878159257</v>
      </c>
      <c r="E184" s="15">
        <f>STDEV('[2]CPM normalized'!Y180:AB180)</f>
        <v>0.10534902377084579</v>
      </c>
      <c r="F184" s="9">
        <f>AVERAGE('[2]CPM normalized'!I180:N180)</f>
        <v>1.0100244126832822</v>
      </c>
      <c r="G184" s="10">
        <f>STDEV('[2]CPM normalized'!I180:N180)</f>
        <v>0.23701484516913654</v>
      </c>
      <c r="H184" s="15">
        <f>AVERAGE('[2]CPM normalized'!T180:X180)</f>
        <v>0.83766418220501071</v>
      </c>
      <c r="I184" s="15">
        <f>STDEV('[2]CPM normalized'!T180:X180)</f>
        <v>8.4920695198228854E-2</v>
      </c>
      <c r="J184" s="9">
        <f>AVERAGE('[2]CPM normalized'!AC180:AG180)</f>
        <v>0.7154032478144845</v>
      </c>
      <c r="K184" s="10">
        <f>STDEV('[2]CPM normalized'!AC180:AG180)</f>
        <v>0.14435633481575907</v>
      </c>
      <c r="L184" s="9">
        <f>AVERAGE('[2]CPM normalized'!O180:S180)</f>
        <v>0.44966465604582401</v>
      </c>
      <c r="M184" s="10">
        <f>STDEV('[2]CPM normalized'!O180:S180)</f>
        <v>0.12897483578396365</v>
      </c>
    </row>
    <row r="185" spans="1:13" x14ac:dyDescent="0.15">
      <c r="A185" s="2" t="s">
        <v>566</v>
      </c>
      <c r="B185" s="9">
        <f>AVERAGE('[2]CPM normalized'!C181:H181)</f>
        <v>0.99999999999999989</v>
      </c>
      <c r="C185" s="10">
        <f>STDEV('[2]CPM normalized'!C181:H181)</f>
        <v>0.29424349704187475</v>
      </c>
      <c r="D185" s="15">
        <f>AVERAGE('[2]CPM normalized'!Y181:AB181)</f>
        <v>1.040300425097527</v>
      </c>
      <c r="E185" s="15">
        <f>STDEV('[2]CPM normalized'!Y181:AB181)</f>
        <v>0.16475340644373979</v>
      </c>
      <c r="F185" s="9">
        <f>AVERAGE('[2]CPM normalized'!I181:N181)</f>
        <v>0.76943954326838393</v>
      </c>
      <c r="G185" s="10">
        <f>STDEV('[2]CPM normalized'!I181:N181)</f>
        <v>0.15417637655631819</v>
      </c>
      <c r="H185" s="15">
        <f>AVERAGE('[2]CPM normalized'!T181:X181)</f>
        <v>0.85807454373322334</v>
      </c>
      <c r="I185" s="15">
        <f>STDEV('[2]CPM normalized'!T181:X181)</f>
        <v>5.3653310684320589E-2</v>
      </c>
      <c r="J185" s="9">
        <f>AVERAGE('[2]CPM normalized'!AC181:AG181)</f>
        <v>0.84232715350313758</v>
      </c>
      <c r="K185" s="10">
        <f>STDEV('[2]CPM normalized'!AC181:AG181)</f>
        <v>0.14768776832574293</v>
      </c>
      <c r="L185" s="9">
        <f>AVERAGE('[2]CPM normalized'!O181:S181)</f>
        <v>0.5140959223584215</v>
      </c>
      <c r="M185" s="10">
        <f>STDEV('[2]CPM normalized'!O181:S181)</f>
        <v>0.1322721188996803</v>
      </c>
    </row>
    <row r="186" spans="1:13" x14ac:dyDescent="0.15">
      <c r="A186" s="2" t="s">
        <v>567</v>
      </c>
      <c r="B186" s="9">
        <f>AVERAGE('[2]CPM normalized'!C182:H182)</f>
        <v>1</v>
      </c>
      <c r="C186" s="10">
        <f>STDEV('[2]CPM normalized'!C182:H182)</f>
        <v>0.32915700805593451</v>
      </c>
      <c r="D186" s="15">
        <f>AVERAGE('[2]CPM normalized'!Y182:AB182)</f>
        <v>1.0006066318293938</v>
      </c>
      <c r="E186" s="15">
        <f>STDEV('[2]CPM normalized'!Y182:AB182)</f>
        <v>0.23913623329032038</v>
      </c>
      <c r="F186" s="9">
        <f>AVERAGE('[2]CPM normalized'!I182:N182)</f>
        <v>0.86706678783842206</v>
      </c>
      <c r="G186" s="10">
        <f>STDEV('[2]CPM normalized'!I182:N182)</f>
        <v>0.27834955199823819</v>
      </c>
      <c r="H186" s="15">
        <f>AVERAGE('[2]CPM normalized'!T182:X182)</f>
        <v>1.2371576178111638</v>
      </c>
      <c r="I186" s="15">
        <f>STDEV('[2]CPM normalized'!T182:X182)</f>
        <v>0.29066750011864073</v>
      </c>
      <c r="J186" s="9">
        <f>AVERAGE('[2]CPM normalized'!AC182:AG182)</f>
        <v>0.84555137562989524</v>
      </c>
      <c r="K186" s="10">
        <f>STDEV('[2]CPM normalized'!AC182:AG182)</f>
        <v>0.14558708656472477</v>
      </c>
      <c r="L186" s="9">
        <f>AVERAGE('[2]CPM normalized'!O182:S182)</f>
        <v>0.52640451354736439</v>
      </c>
      <c r="M186" s="10">
        <f>STDEV('[2]CPM normalized'!O182:S182)</f>
        <v>0.11306167024862061</v>
      </c>
    </row>
    <row r="187" spans="1:13" x14ac:dyDescent="0.15">
      <c r="A187" s="2" t="s">
        <v>407</v>
      </c>
      <c r="B187" s="9">
        <f>AVERAGE('[2]CPM normalized'!C183:H183)</f>
        <v>1</v>
      </c>
      <c r="C187" s="10">
        <f>STDEV('[2]CPM normalized'!C183:H183)</f>
        <v>0.27663039353490504</v>
      </c>
      <c r="D187" s="15">
        <f>AVERAGE('[2]CPM normalized'!Y183:AB183)</f>
        <v>0.91740807269128011</v>
      </c>
      <c r="E187" s="15">
        <f>STDEV('[2]CPM normalized'!Y183:AB183)</f>
        <v>0.11767019170027444</v>
      </c>
      <c r="F187" s="9">
        <f>AVERAGE('[2]CPM normalized'!I183:N183)</f>
        <v>1.2075302224873072</v>
      </c>
      <c r="G187" s="10">
        <f>STDEV('[2]CPM normalized'!I183:N183)</f>
        <v>0.6105708606479725</v>
      </c>
      <c r="H187" s="15">
        <f>AVERAGE('[2]CPM normalized'!T183:X183)</f>
        <v>0.69766649830132565</v>
      </c>
      <c r="I187" s="15">
        <f>STDEV('[2]CPM normalized'!T183:X183)</f>
        <v>0.31619870981092763</v>
      </c>
      <c r="J187" s="9">
        <f>AVERAGE('[2]CPM normalized'!AC183:AG183)</f>
        <v>1.511821089761145</v>
      </c>
      <c r="K187" s="10">
        <f>STDEV('[2]CPM normalized'!AC183:AG183)</f>
        <v>0.56694705572267168</v>
      </c>
      <c r="L187" s="9">
        <f>AVERAGE('[2]CPM normalized'!O183:S183)</f>
        <v>0.23832665785035156</v>
      </c>
      <c r="M187" s="10">
        <f>STDEV('[2]CPM normalized'!O183:S183)</f>
        <v>0.11548679434999655</v>
      </c>
    </row>
    <row r="188" spans="1:13" x14ac:dyDescent="0.15">
      <c r="A188" s="2" t="s">
        <v>412</v>
      </c>
      <c r="B188" s="9">
        <f>AVERAGE('[2]CPM normalized'!C184:H184)</f>
        <v>1</v>
      </c>
      <c r="C188" s="10">
        <f>STDEV('[2]CPM normalized'!C184:H184)</f>
        <v>0.24173597867415272</v>
      </c>
      <c r="D188" s="15">
        <f>AVERAGE('[2]CPM normalized'!Y184:AB184)</f>
        <v>1.0652241530324371</v>
      </c>
      <c r="E188" s="15">
        <f>STDEV('[2]CPM normalized'!Y184:AB184)</f>
        <v>0.15303339160517998</v>
      </c>
      <c r="F188" s="9">
        <f>AVERAGE('[2]CPM normalized'!I184:N184)</f>
        <v>1.3053180244554088</v>
      </c>
      <c r="G188" s="10">
        <f>STDEV('[2]CPM normalized'!I184:N184)</f>
        <v>0.45281094348000606</v>
      </c>
      <c r="H188" s="15">
        <f>AVERAGE('[2]CPM normalized'!T184:X184)</f>
        <v>1.2335044315691976</v>
      </c>
      <c r="I188" s="15">
        <f>STDEV('[2]CPM normalized'!T184:X184)</f>
        <v>0.27296176500673686</v>
      </c>
      <c r="J188" s="9">
        <f>AVERAGE('[2]CPM normalized'!AC184:AG184)</f>
        <v>1.5838073404875832</v>
      </c>
      <c r="K188" s="10">
        <f>STDEV('[2]CPM normalized'!AC184:AG184)</f>
        <v>0.33522339301214316</v>
      </c>
      <c r="L188" s="9">
        <f>AVERAGE('[2]CPM normalized'!O184:S184)</f>
        <v>0.25361436717314356</v>
      </c>
      <c r="M188" s="10">
        <f>STDEV('[2]CPM normalized'!O184:S184)</f>
        <v>0.12955256002896973</v>
      </c>
    </row>
    <row r="189" spans="1:13" x14ac:dyDescent="0.15">
      <c r="A189" s="2" t="s">
        <v>568</v>
      </c>
      <c r="B189" s="9">
        <f>AVERAGE('[2]CPM normalized'!C185:H185)</f>
        <v>1</v>
      </c>
      <c r="C189" s="10">
        <f>STDEV('[2]CPM normalized'!C185:H185)</f>
        <v>0.26739814513979548</v>
      </c>
      <c r="D189" s="15">
        <f>AVERAGE('[2]CPM normalized'!Y185:AB185)</f>
        <v>1.400486347885697</v>
      </c>
      <c r="E189" s="15">
        <f>STDEV('[2]CPM normalized'!Y185:AB185)</f>
        <v>0.51862279588633242</v>
      </c>
      <c r="F189" s="9">
        <f>AVERAGE('[2]CPM normalized'!I185:N185)</f>
        <v>0.95359149885042715</v>
      </c>
      <c r="G189" s="10">
        <f>STDEV('[2]CPM normalized'!I185:N185)</f>
        <v>0.3161585377148427</v>
      </c>
      <c r="H189" s="15">
        <f>AVERAGE('[2]CPM normalized'!T185:X185)</f>
        <v>1.6490130383267783</v>
      </c>
      <c r="I189" s="15">
        <f>STDEV('[2]CPM normalized'!T185:X185)</f>
        <v>0.36523687534572319</v>
      </c>
      <c r="J189" s="9">
        <f>AVERAGE('[2]CPM normalized'!AC185:AG185)</f>
        <v>0.68062347889679731</v>
      </c>
      <c r="K189" s="10">
        <f>STDEV('[2]CPM normalized'!AC185:AG185)</f>
        <v>0.38082689685976912</v>
      </c>
      <c r="L189" s="9">
        <f>AVERAGE('[2]CPM normalized'!O185:S185)</f>
        <v>0.5429201925095074</v>
      </c>
      <c r="M189" s="10">
        <f>STDEV('[2]CPM normalized'!O185:S185)</f>
        <v>0.29439106552606226</v>
      </c>
    </row>
    <row r="190" spans="1:13" x14ac:dyDescent="0.15">
      <c r="A190" s="2" t="s">
        <v>251</v>
      </c>
      <c r="B190" s="9">
        <f>AVERAGE('[2]CPM normalized'!C186:H186)</f>
        <v>1</v>
      </c>
      <c r="C190" s="10">
        <f>STDEV('[2]CPM normalized'!C186:H186)</f>
        <v>0.13735336099575593</v>
      </c>
      <c r="D190" s="15">
        <f>AVERAGE('[2]CPM normalized'!Y186:AB186)</f>
        <v>1.2834645568019554</v>
      </c>
      <c r="E190" s="15">
        <f>STDEV('[2]CPM normalized'!Y186:AB186)</f>
        <v>0.44023567282607518</v>
      </c>
      <c r="F190" s="9">
        <f>AVERAGE('[2]CPM normalized'!I186:N186)</f>
        <v>1.355312614767253</v>
      </c>
      <c r="G190" s="10">
        <f>STDEV('[2]CPM normalized'!I186:N186)</f>
        <v>0.37662075173769843</v>
      </c>
      <c r="H190" s="15">
        <f>AVERAGE('[2]CPM normalized'!T186:X186)</f>
        <v>0.84760207654430819</v>
      </c>
      <c r="I190" s="15">
        <f>STDEV('[2]CPM normalized'!T186:X186)</f>
        <v>0.30832824418774152</v>
      </c>
      <c r="J190" s="9">
        <f>AVERAGE('[2]CPM normalized'!AC186:AG186)</f>
        <v>0.78184445419538506</v>
      </c>
      <c r="K190" s="10">
        <f>STDEV('[2]CPM normalized'!AC186:AG186)</f>
        <v>0.21175923394827056</v>
      </c>
      <c r="L190" s="9">
        <f>AVERAGE('[2]CPM normalized'!O186:S186)</f>
        <v>0.39411836668083688</v>
      </c>
      <c r="M190" s="10">
        <f>STDEV('[2]CPM normalized'!O186:S186)</f>
        <v>0.12324788739720371</v>
      </c>
    </row>
    <row r="191" spans="1:13" x14ac:dyDescent="0.15">
      <c r="A191" s="2" t="s">
        <v>569</v>
      </c>
      <c r="B191" s="9">
        <f>AVERAGE('[2]CPM normalized'!C187:H187)</f>
        <v>1</v>
      </c>
      <c r="C191" s="10">
        <f>STDEV('[2]CPM normalized'!C187:H187)</f>
        <v>0.35722748451696856</v>
      </c>
      <c r="D191" s="15">
        <f>AVERAGE('[2]CPM normalized'!Y187:AB187)</f>
        <v>0.76188749784279297</v>
      </c>
      <c r="E191" s="15">
        <f>STDEV('[2]CPM normalized'!Y187:AB187)</f>
        <v>0.20596161181795297</v>
      </c>
      <c r="F191" s="9">
        <f>AVERAGE('[2]CPM normalized'!I187:N187)</f>
        <v>0.91215853764621857</v>
      </c>
      <c r="G191" s="10">
        <f>STDEV('[2]CPM normalized'!I187:N187)</f>
        <v>0.23911317596652396</v>
      </c>
      <c r="H191" s="15">
        <f>AVERAGE('[2]CPM normalized'!T187:X187)</f>
        <v>0.8986326125955495</v>
      </c>
      <c r="I191" s="15">
        <f>STDEV('[2]CPM normalized'!T187:X187)</f>
        <v>0.22354083323606264</v>
      </c>
      <c r="J191" s="9">
        <f>AVERAGE('[2]CPM normalized'!AC187:AG187)</f>
        <v>0.71008042309957187</v>
      </c>
      <c r="K191" s="10">
        <f>STDEV('[2]CPM normalized'!AC187:AG187)</f>
        <v>0.13196131915311721</v>
      </c>
      <c r="L191" s="9">
        <f>AVERAGE('[2]CPM normalized'!O187:S187)</f>
        <v>0.38567874973146221</v>
      </c>
      <c r="M191" s="10">
        <f>STDEV('[2]CPM normalized'!O187:S187)</f>
        <v>8.5505677261800958E-2</v>
      </c>
    </row>
    <row r="192" spans="1:13" x14ac:dyDescent="0.15">
      <c r="A192" s="2" t="s">
        <v>396</v>
      </c>
      <c r="B192" s="9">
        <f>AVERAGE('[2]CPM normalized'!C188:H188)</f>
        <v>1.0000000000000002</v>
      </c>
      <c r="C192" s="10">
        <f>STDEV('[2]CPM normalized'!C188:H188)</f>
        <v>0.26898482899291049</v>
      </c>
      <c r="D192" s="15">
        <f>AVERAGE('[2]CPM normalized'!Y188:AB188)</f>
        <v>0.93464264460008306</v>
      </c>
      <c r="E192" s="15">
        <f>STDEV('[2]CPM normalized'!Y188:AB188)</f>
        <v>0.30517876712721687</v>
      </c>
      <c r="F192" s="9">
        <f>AVERAGE('[2]CPM normalized'!I188:N188)</f>
        <v>1.0732997941983209</v>
      </c>
      <c r="G192" s="10">
        <f>STDEV('[2]CPM normalized'!I188:N188)</f>
        <v>0.47828865269773069</v>
      </c>
      <c r="H192" s="15">
        <f>AVERAGE('[2]CPM normalized'!T188:X188)</f>
        <v>1.0786633476677034</v>
      </c>
      <c r="I192" s="15">
        <f>STDEV('[2]CPM normalized'!T188:X188)</f>
        <v>0.34597852627911274</v>
      </c>
      <c r="J192" s="9">
        <f>AVERAGE('[2]CPM normalized'!AC188:AG188)</f>
        <v>1.3571850683219777</v>
      </c>
      <c r="K192" s="10">
        <f>STDEV('[2]CPM normalized'!AC188:AG188)</f>
        <v>0.29792206601973287</v>
      </c>
      <c r="L192" s="9">
        <f>AVERAGE('[2]CPM normalized'!O188:S188)</f>
        <v>0.43303631925363595</v>
      </c>
      <c r="M192" s="10">
        <f>STDEV('[2]CPM normalized'!O188:S188)</f>
        <v>0.14692655311171543</v>
      </c>
    </row>
    <row r="193" spans="1:13" x14ac:dyDescent="0.15">
      <c r="A193" s="2" t="s">
        <v>570</v>
      </c>
      <c r="B193" s="9">
        <f>AVERAGE('[2]CPM normalized'!C189:H189)</f>
        <v>1</v>
      </c>
      <c r="C193" s="10">
        <f>STDEV('[2]CPM normalized'!C189:H189)</f>
        <v>0.24709997549645854</v>
      </c>
      <c r="D193" s="15">
        <f>AVERAGE('[2]CPM normalized'!Y189:AB189)</f>
        <v>1.2693949106513753</v>
      </c>
      <c r="E193" s="15">
        <f>STDEV('[2]CPM normalized'!Y189:AB189)</f>
        <v>0.47705772380654982</v>
      </c>
      <c r="F193" s="9">
        <f>AVERAGE('[2]CPM normalized'!I189:N189)</f>
        <v>1.246160650501895</v>
      </c>
      <c r="G193" s="10">
        <f>STDEV('[2]CPM normalized'!I189:N189)</f>
        <v>0.34287259508749551</v>
      </c>
      <c r="H193" s="15">
        <f>AVERAGE('[2]CPM normalized'!T189:X189)</f>
        <v>0.99593017180494992</v>
      </c>
      <c r="I193" s="15">
        <f>STDEV('[2]CPM normalized'!T189:X189)</f>
        <v>0.25524668529756378</v>
      </c>
      <c r="J193" s="9">
        <f>AVERAGE('[2]CPM normalized'!AC189:AG189)</f>
        <v>1.0516930899805159</v>
      </c>
      <c r="K193" s="10">
        <f>STDEV('[2]CPM normalized'!AC189:AG189)</f>
        <v>0.57103812476442062</v>
      </c>
      <c r="L193" s="9">
        <f>AVERAGE('[2]CPM normalized'!O189:S189)</f>
        <v>0.53749027230498547</v>
      </c>
      <c r="M193" s="10">
        <f>STDEV('[2]CPM normalized'!O189:S189)</f>
        <v>0.16550203504365746</v>
      </c>
    </row>
    <row r="194" spans="1:13" x14ac:dyDescent="0.15">
      <c r="A194" s="2" t="s">
        <v>571</v>
      </c>
      <c r="B194" s="9">
        <f>AVERAGE('[2]CPM normalized'!C190:H190)</f>
        <v>1</v>
      </c>
      <c r="C194" s="10">
        <f>STDEV('[2]CPM normalized'!C190:H190)</f>
        <v>0.18159603630487076</v>
      </c>
      <c r="D194" s="15">
        <f>AVERAGE('[2]CPM normalized'!Y190:AB190)</f>
        <v>0.93201837282851185</v>
      </c>
      <c r="E194" s="15">
        <f>STDEV('[2]CPM normalized'!Y190:AB190)</f>
        <v>0.24603941531656337</v>
      </c>
      <c r="F194" s="9">
        <f>AVERAGE('[2]CPM normalized'!I190:N190)</f>
        <v>0.9473362597874645</v>
      </c>
      <c r="G194" s="10">
        <f>STDEV('[2]CPM normalized'!I190:N190)</f>
        <v>0.26434227980843866</v>
      </c>
      <c r="H194" s="15">
        <f>AVERAGE('[2]CPM normalized'!T190:X190)</f>
        <v>1.1774447267347024</v>
      </c>
      <c r="I194" s="15">
        <f>STDEV('[2]CPM normalized'!T190:X190)</f>
        <v>0.11849118735859183</v>
      </c>
      <c r="J194" s="9">
        <f>AVERAGE('[2]CPM normalized'!AC190:AG190)</f>
        <v>0.82953648716022133</v>
      </c>
      <c r="K194" s="10">
        <f>STDEV('[2]CPM normalized'!AC190:AG190)</f>
        <v>0.1676586158667589</v>
      </c>
      <c r="L194" s="9">
        <f>AVERAGE('[2]CPM normalized'!O190:S190)</f>
        <v>0.56580886881395698</v>
      </c>
      <c r="M194" s="10">
        <f>STDEV('[2]CPM normalized'!O190:S190)</f>
        <v>0.13448198085068611</v>
      </c>
    </row>
    <row r="195" spans="1:13" x14ac:dyDescent="0.15">
      <c r="A195" s="2" t="s">
        <v>572</v>
      </c>
      <c r="B195" s="9">
        <f>AVERAGE('[2]CPM normalized'!C191:H191)</f>
        <v>0.99999999999999989</v>
      </c>
      <c r="C195" s="10">
        <f>STDEV('[2]CPM normalized'!C191:H191)</f>
        <v>0.16452209825242017</v>
      </c>
      <c r="D195" s="15">
        <f>AVERAGE('[2]CPM normalized'!Y191:AB191)</f>
        <v>0.64588111401596959</v>
      </c>
      <c r="E195" s="15">
        <f>STDEV('[2]CPM normalized'!Y191:AB191)</f>
        <v>0.10156140169292945</v>
      </c>
      <c r="F195" s="9">
        <f>AVERAGE('[2]CPM normalized'!I191:N191)</f>
        <v>0.89029326537392273</v>
      </c>
      <c r="G195" s="10">
        <f>STDEV('[2]CPM normalized'!I191:N191)</f>
        <v>0.35429860726958595</v>
      </c>
      <c r="H195" s="15">
        <f>AVERAGE('[2]CPM normalized'!T191:X191)</f>
        <v>0.82912395563137531</v>
      </c>
      <c r="I195" s="15">
        <f>STDEV('[2]CPM normalized'!T191:X191)</f>
        <v>0.13992955466376</v>
      </c>
      <c r="J195" s="9">
        <f>AVERAGE('[2]CPM normalized'!AC191:AG191)</f>
        <v>0.64300075177524363</v>
      </c>
      <c r="K195" s="10">
        <f>STDEV('[2]CPM normalized'!AC191:AG191)</f>
        <v>0.18910126278648362</v>
      </c>
      <c r="L195" s="9">
        <f>AVERAGE('[2]CPM normalized'!O191:S191)</f>
        <v>0.54869386082310068</v>
      </c>
      <c r="M195" s="10">
        <f>STDEV('[2]CPM normalized'!O191:S191)</f>
        <v>9.7810094791371094E-2</v>
      </c>
    </row>
    <row r="196" spans="1:13" x14ac:dyDescent="0.15">
      <c r="A196" s="2" t="s">
        <v>328</v>
      </c>
      <c r="B196" s="9">
        <f>AVERAGE('[2]CPM normalized'!C192:H192)</f>
        <v>1.0000000000000002</v>
      </c>
      <c r="C196" s="10">
        <f>STDEV('[2]CPM normalized'!C192:H192)</f>
        <v>0.15535164366473175</v>
      </c>
      <c r="D196" s="15">
        <f>AVERAGE('[2]CPM normalized'!Y192:AB192)</f>
        <v>1.0590919337692544</v>
      </c>
      <c r="E196" s="15">
        <f>STDEV('[2]CPM normalized'!Y192:AB192)</f>
        <v>0.2038548263452315</v>
      </c>
      <c r="F196" s="9">
        <f>AVERAGE('[2]CPM normalized'!I192:N192)</f>
        <v>0.83421522635818135</v>
      </c>
      <c r="G196" s="10">
        <f>STDEV('[2]CPM normalized'!I192:N192)</f>
        <v>0.19326745965861522</v>
      </c>
      <c r="H196" s="15">
        <f>AVERAGE('[2]CPM normalized'!T192:X192)</f>
        <v>0.82785621095585959</v>
      </c>
      <c r="I196" s="15">
        <f>STDEV('[2]CPM normalized'!T192:X192)</f>
        <v>0.21498945289480742</v>
      </c>
      <c r="J196" s="9">
        <f>AVERAGE('[2]CPM normalized'!AC192:AG192)</f>
        <v>0.97391684115809407</v>
      </c>
      <c r="K196" s="10">
        <f>STDEV('[2]CPM normalized'!AC192:AG192)</f>
        <v>0.30713883077734749</v>
      </c>
      <c r="L196" s="9">
        <f>AVERAGE('[2]CPM normalized'!O192:S192)</f>
        <v>0.26519696488246652</v>
      </c>
      <c r="M196" s="10">
        <f>STDEV('[2]CPM normalized'!O192:S192)</f>
        <v>0.13527735278195027</v>
      </c>
    </row>
    <row r="197" spans="1:13" x14ac:dyDescent="0.15">
      <c r="A197" s="2" t="s">
        <v>348</v>
      </c>
      <c r="B197" s="9">
        <f>AVERAGE('[2]CPM normalized'!C193:H193)</f>
        <v>1</v>
      </c>
      <c r="C197" s="10">
        <f>STDEV('[2]CPM normalized'!C193:H193)</f>
        <v>0.22079609562532829</v>
      </c>
      <c r="D197" s="15">
        <f>AVERAGE('[2]CPM normalized'!Y193:AB193)</f>
        <v>1.1340183191152837</v>
      </c>
      <c r="E197" s="15">
        <f>STDEV('[2]CPM normalized'!Y193:AB193)</f>
        <v>0.35032144312704</v>
      </c>
      <c r="F197" s="9">
        <f>AVERAGE('[2]CPM normalized'!I193:N193)</f>
        <v>0.95893922480884874</v>
      </c>
      <c r="G197" s="10">
        <f>STDEV('[2]CPM normalized'!I193:N193)</f>
        <v>0.37091410110120315</v>
      </c>
      <c r="H197" s="15">
        <f>AVERAGE('[2]CPM normalized'!T193:X193)</f>
        <v>1.1035171662790879</v>
      </c>
      <c r="I197" s="15">
        <f>STDEV('[2]CPM normalized'!T193:X193)</f>
        <v>0.39402303972889091</v>
      </c>
      <c r="J197" s="9">
        <f>AVERAGE('[2]CPM normalized'!AC193:AG193)</f>
        <v>1.1382923961510154</v>
      </c>
      <c r="K197" s="10">
        <f>STDEV('[2]CPM normalized'!AC193:AG193)</f>
        <v>0.3761834086427206</v>
      </c>
      <c r="L197" s="9">
        <f>AVERAGE('[2]CPM normalized'!O193:S193)</f>
        <v>0.38979764636273428</v>
      </c>
      <c r="M197" s="10">
        <f>STDEV('[2]CPM normalized'!O193:S193)</f>
        <v>0.23526331889755464</v>
      </c>
    </row>
    <row r="198" spans="1:13" x14ac:dyDescent="0.15">
      <c r="A198" s="2" t="s">
        <v>326</v>
      </c>
      <c r="B198" s="9">
        <f>AVERAGE('[2]CPM normalized'!C194:H194)</f>
        <v>1</v>
      </c>
      <c r="C198" s="10">
        <f>STDEV('[2]CPM normalized'!C194:H194)</f>
        <v>0.14417913474402233</v>
      </c>
      <c r="D198" s="15">
        <f>AVERAGE('[2]CPM normalized'!Y194:AB194)</f>
        <v>1.0099091719799482</v>
      </c>
      <c r="E198" s="15">
        <f>STDEV('[2]CPM normalized'!Y194:AB194)</f>
        <v>0.35940316156425495</v>
      </c>
      <c r="F198" s="9">
        <f>AVERAGE('[2]CPM normalized'!I194:N194)</f>
        <v>1.2392603977794938</v>
      </c>
      <c r="G198" s="10">
        <f>STDEV('[2]CPM normalized'!I194:N194)</f>
        <v>0.37638602746644179</v>
      </c>
      <c r="H198" s="15">
        <f>AVERAGE('[2]CPM normalized'!T194:X194)</f>
        <v>1.0440339738524294</v>
      </c>
      <c r="I198" s="15">
        <f>STDEV('[2]CPM normalized'!T194:X194)</f>
        <v>0.45069342101934057</v>
      </c>
      <c r="J198" s="9">
        <f>AVERAGE('[2]CPM normalized'!AC194:AG194)</f>
        <v>1.1437464792737937</v>
      </c>
      <c r="K198" s="10">
        <f>STDEV('[2]CPM normalized'!AC194:AG194)</f>
        <v>0.38046432345282633</v>
      </c>
      <c r="L198" s="9">
        <f>AVERAGE('[2]CPM normalized'!O194:S194)</f>
        <v>0.36308009680235453</v>
      </c>
      <c r="M198" s="10">
        <f>STDEV('[2]CPM normalized'!O194:S194)</f>
        <v>0.14562759623591054</v>
      </c>
    </row>
    <row r="199" spans="1:13" x14ac:dyDescent="0.15">
      <c r="A199" s="2" t="s">
        <v>573</v>
      </c>
      <c r="B199" s="9">
        <f>AVERAGE('[2]CPM normalized'!C195:H195)</f>
        <v>1</v>
      </c>
      <c r="C199" s="10">
        <f>STDEV('[2]CPM normalized'!C195:H195)</f>
        <v>0.21921781118900316</v>
      </c>
      <c r="D199" s="15">
        <f>AVERAGE('[2]CPM normalized'!Y195:AB195)</f>
        <v>0.99036997135944627</v>
      </c>
      <c r="E199" s="15">
        <f>STDEV('[2]CPM normalized'!Y195:AB195)</f>
        <v>0.25094676484221157</v>
      </c>
      <c r="F199" s="9">
        <f>AVERAGE('[2]CPM normalized'!I195:N195)</f>
        <v>0.92290705538844309</v>
      </c>
      <c r="G199" s="10">
        <f>STDEV('[2]CPM normalized'!I195:N195)</f>
        <v>0.22642005364345372</v>
      </c>
      <c r="H199" s="15">
        <f>AVERAGE('[2]CPM normalized'!T195:X195)</f>
        <v>0.76342190156599921</v>
      </c>
      <c r="I199" s="15">
        <f>STDEV('[2]CPM normalized'!T195:X195)</f>
        <v>0.31326837267623842</v>
      </c>
      <c r="J199" s="9">
        <f>AVERAGE('[2]CPM normalized'!AC195:AG195)</f>
        <v>0.68033716987553094</v>
      </c>
      <c r="K199" s="10">
        <f>STDEV('[2]CPM normalized'!AC195:AG195)</f>
        <v>0.27362712253130755</v>
      </c>
      <c r="L199" s="9">
        <f>AVERAGE('[2]CPM normalized'!O195:S195)</f>
        <v>0.41377560462792407</v>
      </c>
      <c r="M199" s="10">
        <f>STDEV('[2]CPM normalized'!O195:S195)</f>
        <v>0.12353964786929579</v>
      </c>
    </row>
    <row r="200" spans="1:13" x14ac:dyDescent="0.15">
      <c r="A200" s="2" t="s">
        <v>574</v>
      </c>
      <c r="B200" s="9">
        <f>AVERAGE('[2]CPM normalized'!C196:H196)</f>
        <v>1</v>
      </c>
      <c r="C200" s="10">
        <f>STDEV('[2]CPM normalized'!C196:H196)</f>
        <v>0.16614309478042472</v>
      </c>
      <c r="D200" s="15">
        <f>AVERAGE('[2]CPM normalized'!Y196:AB196)</f>
        <v>0.76973287567509618</v>
      </c>
      <c r="E200" s="15">
        <f>STDEV('[2]CPM normalized'!Y196:AB196)</f>
        <v>0.18656273464175568</v>
      </c>
      <c r="F200" s="9">
        <f>AVERAGE('[2]CPM normalized'!I196:N196)</f>
        <v>0.92455112789203275</v>
      </c>
      <c r="G200" s="10">
        <f>STDEV('[2]CPM normalized'!I196:N196)</f>
        <v>0.20507284015403601</v>
      </c>
      <c r="H200" s="15">
        <f>AVERAGE('[2]CPM normalized'!T196:X196)</f>
        <v>0.7113308576360422</v>
      </c>
      <c r="I200" s="15">
        <f>STDEV('[2]CPM normalized'!T196:X196)</f>
        <v>0.19629193893885935</v>
      </c>
      <c r="J200" s="9">
        <f>AVERAGE('[2]CPM normalized'!AC196:AG196)</f>
        <v>0.86412980583800558</v>
      </c>
      <c r="K200" s="10">
        <f>STDEV('[2]CPM normalized'!AC196:AG196)</f>
        <v>9.4376518615798183E-2</v>
      </c>
      <c r="L200" s="9">
        <f>AVERAGE('[2]CPM normalized'!O196:S196)</f>
        <v>0.57343463544800866</v>
      </c>
      <c r="M200" s="10">
        <f>STDEV('[2]CPM normalized'!O196:S196)</f>
        <v>9.9936873753968536E-2</v>
      </c>
    </row>
    <row r="201" spans="1:13" x14ac:dyDescent="0.15">
      <c r="A201" s="2" t="s">
        <v>368</v>
      </c>
      <c r="B201" s="9">
        <f>AVERAGE('[2]CPM normalized'!C197:H197)</f>
        <v>1</v>
      </c>
      <c r="C201" s="10">
        <f>STDEV('[2]CPM normalized'!C197:H197)</f>
        <v>0.14443587467224453</v>
      </c>
      <c r="D201" s="15">
        <f>AVERAGE('[2]CPM normalized'!Y197:AB197)</f>
        <v>1.1954366657280855</v>
      </c>
      <c r="E201" s="15">
        <f>STDEV('[2]CPM normalized'!Y197:AB197)</f>
        <v>0.25412686369707355</v>
      </c>
      <c r="F201" s="9">
        <f>AVERAGE('[2]CPM normalized'!I197:N197)</f>
        <v>1.0077672712134262</v>
      </c>
      <c r="G201" s="10">
        <f>STDEV('[2]CPM normalized'!I197:N197)</f>
        <v>0.31666860197693136</v>
      </c>
      <c r="H201" s="15">
        <f>AVERAGE('[2]CPM normalized'!T197:X197)</f>
        <v>1.1955857002276502</v>
      </c>
      <c r="I201" s="15">
        <f>STDEV('[2]CPM normalized'!T197:X197)</f>
        <v>0.36203098035042419</v>
      </c>
      <c r="J201" s="9">
        <f>AVERAGE('[2]CPM normalized'!AC197:AG197)</f>
        <v>1.3912934865082192</v>
      </c>
      <c r="K201" s="10">
        <f>STDEV('[2]CPM normalized'!AC197:AG197)</f>
        <v>0.36649198827616253</v>
      </c>
      <c r="L201" s="9">
        <f>AVERAGE('[2]CPM normalized'!O197:S197)</f>
        <v>0.53853090689693028</v>
      </c>
      <c r="M201" s="10">
        <f>STDEV('[2]CPM normalized'!O197:S197)</f>
        <v>0.39956447581240623</v>
      </c>
    </row>
    <row r="202" spans="1:13" x14ac:dyDescent="0.15">
      <c r="A202" s="2" t="s">
        <v>243</v>
      </c>
      <c r="B202" s="9">
        <f>AVERAGE('[2]CPM normalized'!C198:H198)</f>
        <v>1</v>
      </c>
      <c r="C202" s="10">
        <f>STDEV('[2]CPM normalized'!C198:H198)</f>
        <v>0.24674054761336006</v>
      </c>
      <c r="D202" s="15">
        <f>AVERAGE('[2]CPM normalized'!Y198:AB198)</f>
        <v>0.93633306937505922</v>
      </c>
      <c r="E202" s="15">
        <f>STDEV('[2]CPM normalized'!Y198:AB198)</f>
        <v>0.20659669895658656</v>
      </c>
      <c r="F202" s="9">
        <f>AVERAGE('[2]CPM normalized'!I198:N198)</f>
        <v>0.73719611772499316</v>
      </c>
      <c r="G202" s="10">
        <f>STDEV('[2]CPM normalized'!I198:N198)</f>
        <v>0.19803571834967326</v>
      </c>
      <c r="H202" s="15">
        <f>AVERAGE('[2]CPM normalized'!T198:X198)</f>
        <v>1.0968876909391663</v>
      </c>
      <c r="I202" s="15">
        <f>STDEV('[2]CPM normalized'!T198:X198)</f>
        <v>0.55926609676264327</v>
      </c>
      <c r="J202" s="9">
        <f>AVERAGE('[2]CPM normalized'!AC198:AG198)</f>
        <v>0.73809956781276997</v>
      </c>
      <c r="K202" s="10">
        <f>STDEV('[2]CPM normalized'!AC198:AG198)</f>
        <v>0.22849506671328226</v>
      </c>
      <c r="L202" s="9">
        <f>AVERAGE('[2]CPM normalized'!O198:S198)</f>
        <v>0.40984377427880475</v>
      </c>
      <c r="M202" s="10">
        <f>STDEV('[2]CPM normalized'!O198:S198)</f>
        <v>0.19324973343558208</v>
      </c>
    </row>
    <row r="203" spans="1:13" x14ac:dyDescent="0.15">
      <c r="A203" s="2" t="s">
        <v>363</v>
      </c>
      <c r="B203" s="9">
        <f>AVERAGE('[2]CPM normalized'!C199:H199)</f>
        <v>1</v>
      </c>
      <c r="C203" s="10">
        <f>STDEV('[2]CPM normalized'!C199:H199)</f>
        <v>0.28726323738383491</v>
      </c>
      <c r="D203" s="15">
        <f>AVERAGE('[2]CPM normalized'!Y199:AB199)</f>
        <v>0.92160829661163024</v>
      </c>
      <c r="E203" s="15">
        <f>STDEV('[2]CPM normalized'!Y199:AB199)</f>
        <v>0.2436209528515203</v>
      </c>
      <c r="F203" s="9">
        <f>AVERAGE('[2]CPM normalized'!I199:N199)</f>
        <v>0.84848464026134207</v>
      </c>
      <c r="G203" s="10">
        <f>STDEV('[2]CPM normalized'!I199:N199)</f>
        <v>0.24769864906905981</v>
      </c>
      <c r="H203" s="15">
        <f>AVERAGE('[2]CPM normalized'!T199:X199)</f>
        <v>0.98284159129893744</v>
      </c>
      <c r="I203" s="15">
        <f>STDEV('[2]CPM normalized'!T199:X199)</f>
        <v>0.31304226965014087</v>
      </c>
      <c r="J203" s="9">
        <f>AVERAGE('[2]CPM normalized'!AC199:AG199)</f>
        <v>1.1398567317058685</v>
      </c>
      <c r="K203" s="10">
        <f>STDEV('[2]CPM normalized'!AC199:AG199)</f>
        <v>0.3771826397517965</v>
      </c>
      <c r="L203" s="9">
        <f>AVERAGE('[2]CPM normalized'!O199:S199)</f>
        <v>0.37802437821056556</v>
      </c>
      <c r="M203" s="10">
        <f>STDEV('[2]CPM normalized'!O199:S199)</f>
        <v>8.2332470526360821E-2</v>
      </c>
    </row>
    <row r="204" spans="1:13" x14ac:dyDescent="0.15">
      <c r="A204" s="2" t="s">
        <v>338</v>
      </c>
      <c r="B204" s="9">
        <f>AVERAGE('[2]CPM normalized'!C200:H200)</f>
        <v>0.99999999999999989</v>
      </c>
      <c r="C204" s="10">
        <f>STDEV('[2]CPM normalized'!C200:H200)</f>
        <v>0.21891162104748552</v>
      </c>
      <c r="D204" s="15">
        <f>AVERAGE('[2]CPM normalized'!Y200:AB200)</f>
        <v>1.0581904262988209</v>
      </c>
      <c r="E204" s="15">
        <f>STDEV('[2]CPM normalized'!Y200:AB200)</f>
        <v>0.33447822723395271</v>
      </c>
      <c r="F204" s="9">
        <f>AVERAGE('[2]CPM normalized'!I200:N200)</f>
        <v>0.70949720110044756</v>
      </c>
      <c r="G204" s="10">
        <f>STDEV('[2]CPM normalized'!I200:N200)</f>
        <v>0.21261231852713708</v>
      </c>
      <c r="H204" s="15">
        <f>AVERAGE('[2]CPM normalized'!T200:X200)</f>
        <v>0.74527400842965563</v>
      </c>
      <c r="I204" s="15">
        <f>STDEV('[2]CPM normalized'!T200:X200)</f>
        <v>0.2006753553703832</v>
      </c>
      <c r="J204" s="9">
        <f>AVERAGE('[2]CPM normalized'!AC200:AG200)</f>
        <v>1.0447016419735031</v>
      </c>
      <c r="K204" s="10">
        <f>STDEV('[2]CPM normalized'!AC200:AG200)</f>
        <v>0.28466240129601067</v>
      </c>
      <c r="L204" s="9">
        <f>AVERAGE('[2]CPM normalized'!O200:S200)</f>
        <v>0.15615944951216124</v>
      </c>
      <c r="M204" s="10">
        <f>STDEV('[2]CPM normalized'!O200:S200)</f>
        <v>0.11315804240836</v>
      </c>
    </row>
    <row r="205" spans="1:13" x14ac:dyDescent="0.15">
      <c r="A205" s="2" t="s">
        <v>575</v>
      </c>
      <c r="B205" s="9">
        <f>AVERAGE('[2]CPM normalized'!C201:H201)</f>
        <v>1.0000000000000002</v>
      </c>
      <c r="C205" s="10">
        <f>STDEV('[2]CPM normalized'!C201:H201)</f>
        <v>0.20939521962480448</v>
      </c>
      <c r="D205" s="15">
        <f>AVERAGE('[2]CPM normalized'!Y201:AB201)</f>
        <v>0.8829124995075861</v>
      </c>
      <c r="E205" s="15">
        <f>STDEV('[2]CPM normalized'!Y201:AB201)</f>
        <v>0.31104172908875333</v>
      </c>
      <c r="F205" s="9">
        <f>AVERAGE('[2]CPM normalized'!I201:N201)</f>
        <v>0.75755465824099089</v>
      </c>
      <c r="G205" s="10">
        <f>STDEV('[2]CPM normalized'!I201:N201)</f>
        <v>0.1244337045864701</v>
      </c>
      <c r="H205" s="15">
        <f>AVERAGE('[2]CPM normalized'!T201:X201)</f>
        <v>0.63568043354449189</v>
      </c>
      <c r="I205" s="15">
        <f>STDEV('[2]CPM normalized'!T201:X201)</f>
        <v>0.11560287755060174</v>
      </c>
      <c r="J205" s="9">
        <f>AVERAGE('[2]CPM normalized'!AC201:AG201)</f>
        <v>0.90885421899141361</v>
      </c>
      <c r="K205" s="10">
        <f>STDEV('[2]CPM normalized'!AC201:AG201)</f>
        <v>0.17753139608479018</v>
      </c>
      <c r="L205" s="9">
        <f>AVERAGE('[2]CPM normalized'!O201:S201)</f>
        <v>0.62319794876894341</v>
      </c>
      <c r="M205" s="10">
        <f>STDEV('[2]CPM normalized'!O201:S201)</f>
        <v>0.22059293764697896</v>
      </c>
    </row>
    <row r="206" spans="1:13" x14ac:dyDescent="0.15">
      <c r="A206" s="2" t="s">
        <v>47</v>
      </c>
      <c r="B206" s="9">
        <f>AVERAGE('[2]CPM normalized'!C202:H202)</f>
        <v>1</v>
      </c>
      <c r="C206" s="10">
        <f>STDEV('[2]CPM normalized'!C202:H202)</f>
        <v>0.58156120148485491</v>
      </c>
      <c r="D206" s="15">
        <f>AVERAGE('[2]CPM normalized'!Y202:AB202)</f>
        <v>0.61436086331939999</v>
      </c>
      <c r="E206" s="15">
        <f>STDEV('[2]CPM normalized'!Y202:AB202)</f>
        <v>0.43079930225183999</v>
      </c>
      <c r="F206" s="9">
        <f>AVERAGE('[2]CPM normalized'!I202:N202)</f>
        <v>1.2744853465747219</v>
      </c>
      <c r="G206" s="10">
        <f>STDEV('[2]CPM normalized'!I202:N202)</f>
        <v>0.47850145810386252</v>
      </c>
      <c r="H206" s="15">
        <f>AVERAGE('[2]CPM normalized'!T202:X202)</f>
        <v>0.52606099315511512</v>
      </c>
      <c r="I206" s="15">
        <f>STDEV('[2]CPM normalized'!T202:X202)</f>
        <v>0.33739847927692573</v>
      </c>
      <c r="J206" s="9">
        <f>AVERAGE('[2]CPM normalized'!AC202:AG202)</f>
        <v>0.84762446487511767</v>
      </c>
      <c r="K206" s="10">
        <f>STDEV('[2]CPM normalized'!AC202:AG202)</f>
        <v>0.24468921901394089</v>
      </c>
      <c r="L206" s="9">
        <f>AVERAGE('[2]CPM normalized'!O202:S202)</f>
        <v>7.5068980497360382E-2</v>
      </c>
      <c r="M206" s="10">
        <f>STDEV('[2]CPM normalized'!O202:S202)</f>
        <v>1.0596842834744867E-2</v>
      </c>
    </row>
    <row r="207" spans="1:13" x14ac:dyDescent="0.15">
      <c r="A207" s="2" t="s">
        <v>314</v>
      </c>
      <c r="B207" s="9">
        <f>AVERAGE('[2]CPM normalized'!C203:H203)</f>
        <v>1</v>
      </c>
      <c r="C207" s="10">
        <f>STDEV('[2]CPM normalized'!C203:H203)</f>
        <v>0.29127220047971264</v>
      </c>
      <c r="D207" s="15">
        <f>AVERAGE('[2]CPM normalized'!Y203:AB203)</f>
        <v>0.97077519054553729</v>
      </c>
      <c r="E207" s="15">
        <f>STDEV('[2]CPM normalized'!Y203:AB203)</f>
        <v>0.15481128015312318</v>
      </c>
      <c r="F207" s="9">
        <f>AVERAGE('[2]CPM normalized'!I203:N203)</f>
        <v>1.2660091592469904</v>
      </c>
      <c r="G207" s="10">
        <f>STDEV('[2]CPM normalized'!I203:N203)</f>
        <v>0.36983772940522841</v>
      </c>
      <c r="H207" s="15">
        <f>AVERAGE('[2]CPM normalized'!T203:X203)</f>
        <v>1.0944600687859602</v>
      </c>
      <c r="I207" s="15">
        <f>STDEV('[2]CPM normalized'!T203:X203)</f>
        <v>0.32514309201672725</v>
      </c>
      <c r="J207" s="9">
        <f>AVERAGE('[2]CPM normalized'!AC203:AG203)</f>
        <v>1.0066295207741003</v>
      </c>
      <c r="K207" s="10">
        <f>STDEV('[2]CPM normalized'!AC203:AG203)</f>
        <v>0.2327712530230153</v>
      </c>
      <c r="L207" s="9">
        <f>AVERAGE('[2]CPM normalized'!O203:S203)</f>
        <v>0.2182816278436952</v>
      </c>
      <c r="M207" s="10">
        <f>STDEV('[2]CPM normalized'!O203:S203)</f>
        <v>6.955193034920612E-2</v>
      </c>
    </row>
    <row r="208" spans="1:13" x14ac:dyDescent="0.15">
      <c r="A208" s="2" t="s">
        <v>576</v>
      </c>
      <c r="B208" s="9">
        <f>AVERAGE('[2]CPM normalized'!C204:H204)</f>
        <v>1</v>
      </c>
      <c r="C208" s="10">
        <f>STDEV('[2]CPM normalized'!C204:H204)</f>
        <v>0.53437342210712135</v>
      </c>
      <c r="D208" s="15">
        <f>AVERAGE('[2]CPM normalized'!Y204:AB204)</f>
        <v>0.68768214216679735</v>
      </c>
      <c r="E208" s="15">
        <f>STDEV('[2]CPM normalized'!Y204:AB204)</f>
        <v>0.14824949569991758</v>
      </c>
      <c r="F208" s="9">
        <f>AVERAGE('[2]CPM normalized'!I204:N204)</f>
        <v>1.0141157206075211</v>
      </c>
      <c r="G208" s="10">
        <f>STDEV('[2]CPM normalized'!I204:N204)</f>
        <v>0.76359254533459375</v>
      </c>
      <c r="H208" s="15">
        <f>AVERAGE('[2]CPM normalized'!T204:X204)</f>
        <v>0.8290030610410053</v>
      </c>
      <c r="I208" s="15">
        <f>STDEV('[2]CPM normalized'!T204:X204)</f>
        <v>0.39791546990526927</v>
      </c>
      <c r="J208" s="9">
        <f>AVERAGE('[2]CPM normalized'!AC204:AG204)</f>
        <v>1.278273762270282</v>
      </c>
      <c r="K208" s="10">
        <f>STDEV('[2]CPM normalized'!AC204:AG204)</f>
        <v>0.46526634675461598</v>
      </c>
      <c r="L208" s="9">
        <f>AVERAGE('[2]CPM normalized'!O204:S204)</f>
        <v>0.46616861007895921</v>
      </c>
      <c r="M208" s="10">
        <f>STDEV('[2]CPM normalized'!O204:S204)</f>
        <v>9.4253839407871937E-2</v>
      </c>
    </row>
    <row r="209" spans="1:13" x14ac:dyDescent="0.15">
      <c r="A209" s="2" t="s">
        <v>384</v>
      </c>
      <c r="B209" s="9">
        <f>AVERAGE('[2]CPM normalized'!C205:H205)</f>
        <v>1</v>
      </c>
      <c r="C209" s="10">
        <f>STDEV('[2]CPM normalized'!C205:H205)</f>
        <v>0.57000014467839133</v>
      </c>
      <c r="D209" s="15">
        <f>AVERAGE('[2]CPM normalized'!Y205:AB205)</f>
        <v>0.93366825506501816</v>
      </c>
      <c r="E209" s="15">
        <f>STDEV('[2]CPM normalized'!Y205:AB205)</f>
        <v>0.29177917949089327</v>
      </c>
      <c r="F209" s="9">
        <f>AVERAGE('[2]CPM normalized'!I205:N205)</f>
        <v>1.6312748379474302</v>
      </c>
      <c r="G209" s="10">
        <f>STDEV('[2]CPM normalized'!I205:N205)</f>
        <v>0.47364563329157161</v>
      </c>
      <c r="H209" s="15">
        <f>AVERAGE('[2]CPM normalized'!T205:X205)</f>
        <v>0.72147449883794113</v>
      </c>
      <c r="I209" s="15">
        <f>STDEV('[2]CPM normalized'!T205:X205)</f>
        <v>0.26168236365856984</v>
      </c>
      <c r="J209" s="9">
        <f>AVERAGE('[2]CPM normalized'!AC205:AG205)</f>
        <v>1.3521868815407585</v>
      </c>
      <c r="K209" s="10">
        <f>STDEV('[2]CPM normalized'!AC205:AG205)</f>
        <v>0.31536812367542738</v>
      </c>
      <c r="L209" s="9">
        <f>AVERAGE('[2]CPM normalized'!O205:S205)</f>
        <v>0.45096382336760216</v>
      </c>
      <c r="M209" s="10">
        <f>STDEV('[2]CPM normalized'!O205:S205)</f>
        <v>0.32313337981141671</v>
      </c>
    </row>
    <row r="210" spans="1:13" x14ac:dyDescent="0.15">
      <c r="A210" s="2" t="s">
        <v>405</v>
      </c>
      <c r="B210" s="9">
        <f>AVERAGE('[2]CPM normalized'!C206:H206)</f>
        <v>1.0000000000000002</v>
      </c>
      <c r="C210" s="10">
        <f>STDEV('[2]CPM normalized'!C206:H206)</f>
        <v>0.16829150611385876</v>
      </c>
      <c r="D210" s="15">
        <f>AVERAGE('[2]CPM normalized'!Y206:AB206)</f>
        <v>1.045936390095763</v>
      </c>
      <c r="E210" s="15">
        <f>STDEV('[2]CPM normalized'!Y206:AB206)</f>
        <v>0.27108914228708497</v>
      </c>
      <c r="F210" s="9">
        <f>AVERAGE('[2]CPM normalized'!I206:N206)</f>
        <v>1.5964662267532932</v>
      </c>
      <c r="G210" s="10">
        <f>STDEV('[2]CPM normalized'!I206:N206)</f>
        <v>0.4420485942236913</v>
      </c>
      <c r="H210" s="15">
        <f>AVERAGE('[2]CPM normalized'!T206:X206)</f>
        <v>0.8573218811780231</v>
      </c>
      <c r="I210" s="15">
        <f>STDEV('[2]CPM normalized'!T206:X206)</f>
        <v>0.40477525073203346</v>
      </c>
      <c r="J210" s="9">
        <f>AVERAGE('[2]CPM normalized'!AC206:AG206)</f>
        <v>1.4006665811547512</v>
      </c>
      <c r="K210" s="10">
        <f>STDEV('[2]CPM normalized'!AC206:AG206)</f>
        <v>0.38902831591452131</v>
      </c>
      <c r="L210" s="9">
        <f>AVERAGE('[2]CPM normalized'!O206:S206)</f>
        <v>0.19309366385544072</v>
      </c>
      <c r="M210" s="10">
        <f>STDEV('[2]CPM normalized'!O206:S206)</f>
        <v>6.3513781548390214E-2</v>
      </c>
    </row>
    <row r="211" spans="1:13" x14ac:dyDescent="0.15">
      <c r="A211" s="2" t="s">
        <v>220</v>
      </c>
      <c r="B211" s="9">
        <f>AVERAGE('[2]CPM normalized'!C207:H207)</f>
        <v>0.99999999999999989</v>
      </c>
      <c r="C211" s="10">
        <f>STDEV('[2]CPM normalized'!C207:H207)</f>
        <v>0.22092855654976631</v>
      </c>
      <c r="D211" s="15">
        <f>AVERAGE('[2]CPM normalized'!Y207:AB207)</f>
        <v>0.9864677051476074</v>
      </c>
      <c r="E211" s="15">
        <f>STDEV('[2]CPM normalized'!Y207:AB207)</f>
        <v>0.66239221676800641</v>
      </c>
      <c r="F211" s="9">
        <f>AVERAGE('[2]CPM normalized'!I207:N207)</f>
        <v>1.2805095223481791</v>
      </c>
      <c r="G211" s="10">
        <f>STDEV('[2]CPM normalized'!I207:N207)</f>
        <v>0.62516556444008042</v>
      </c>
      <c r="H211" s="15">
        <f>AVERAGE('[2]CPM normalized'!T207:X207)</f>
        <v>1.0577469374607062</v>
      </c>
      <c r="I211" s="15">
        <f>STDEV('[2]CPM normalized'!T207:X207)</f>
        <v>0.38745973378545795</v>
      </c>
      <c r="J211" s="9">
        <f>AVERAGE('[2]CPM normalized'!AC207:AG207)</f>
        <v>0.64433104438487132</v>
      </c>
      <c r="K211" s="10">
        <f>STDEV('[2]CPM normalized'!AC207:AG207)</f>
        <v>0.10896186025706835</v>
      </c>
      <c r="L211" s="9">
        <f>AVERAGE('[2]CPM normalized'!O207:S207)</f>
        <v>0.42293120732709655</v>
      </c>
      <c r="M211" s="10">
        <f>STDEV('[2]CPM normalized'!O207:S207)</f>
        <v>7.2624300023177768E-2</v>
      </c>
    </row>
    <row r="212" spans="1:13" x14ac:dyDescent="0.15">
      <c r="A212" s="2" t="s">
        <v>379</v>
      </c>
      <c r="B212" s="9">
        <f>AVERAGE('[2]CPM normalized'!C208:H208)</f>
        <v>0.99999999999999989</v>
      </c>
      <c r="C212" s="10">
        <f>STDEV('[2]CPM normalized'!C208:H208)</f>
        <v>0.43053171790844746</v>
      </c>
      <c r="D212" s="15">
        <f>AVERAGE('[2]CPM normalized'!Y208:AB208)</f>
        <v>0.95104247092306726</v>
      </c>
      <c r="E212" s="15">
        <f>STDEV('[2]CPM normalized'!Y208:AB208)</f>
        <v>0.25671610171596654</v>
      </c>
      <c r="F212" s="9">
        <f>AVERAGE('[2]CPM normalized'!I208:N208)</f>
        <v>1.0763727851425384</v>
      </c>
      <c r="G212" s="10">
        <f>STDEV('[2]CPM normalized'!I208:N208)</f>
        <v>0.13931992800424725</v>
      </c>
      <c r="H212" s="15">
        <f>AVERAGE('[2]CPM normalized'!T208:X208)</f>
        <v>1.1338624683649825</v>
      </c>
      <c r="I212" s="15">
        <f>STDEV('[2]CPM normalized'!T208:X208)</f>
        <v>0.30915334902504765</v>
      </c>
      <c r="J212" s="9">
        <f>AVERAGE('[2]CPM normalized'!AC208:AG208)</f>
        <v>1.4026167414699144</v>
      </c>
      <c r="K212" s="10">
        <f>STDEV('[2]CPM normalized'!AC208:AG208)</f>
        <v>0.30649700001278252</v>
      </c>
      <c r="L212" s="9">
        <f>AVERAGE('[2]CPM normalized'!O208:S208)</f>
        <v>0.24162970203624931</v>
      </c>
      <c r="M212" s="10">
        <f>STDEV('[2]CPM normalized'!O208:S208)</f>
        <v>7.2171696708605015E-2</v>
      </c>
    </row>
    <row r="213" spans="1:13" x14ac:dyDescent="0.15">
      <c r="A213" s="2" t="s">
        <v>46</v>
      </c>
      <c r="B213" s="9">
        <f>AVERAGE('[2]CPM normalized'!C209:H209)</f>
        <v>0.99999999999999989</v>
      </c>
      <c r="C213" s="10">
        <f>STDEV('[2]CPM normalized'!C209:H209)</f>
        <v>0.26490114786415486</v>
      </c>
      <c r="D213" s="15">
        <f>AVERAGE('[2]CPM normalized'!Y209:AB209)</f>
        <v>1.1832735477964342</v>
      </c>
      <c r="E213" s="15">
        <f>STDEV('[2]CPM normalized'!Y209:AB209)</f>
        <v>0.20660785234515872</v>
      </c>
      <c r="F213" s="9">
        <f>AVERAGE('[2]CPM normalized'!I209:N209)</f>
        <v>0.81767507083372815</v>
      </c>
      <c r="G213" s="10">
        <f>STDEV('[2]CPM normalized'!I209:N209)</f>
        <v>0.32671060444376809</v>
      </c>
      <c r="H213" s="15">
        <f>AVERAGE('[2]CPM normalized'!T209:X209)</f>
        <v>0.91793632319193708</v>
      </c>
      <c r="I213" s="15">
        <f>STDEV('[2]CPM normalized'!T209:X209)</f>
        <v>9.8142338982574365E-2</v>
      </c>
      <c r="J213" s="9">
        <f>AVERAGE('[2]CPM normalized'!AC209:AG209)</f>
        <v>0.79976886426736737</v>
      </c>
      <c r="K213" s="10">
        <f>STDEV('[2]CPM normalized'!AC209:AG209)</f>
        <v>8.5674219531311602E-2</v>
      </c>
      <c r="L213" s="9">
        <f>AVERAGE('[2]CPM normalized'!O209:S209)</f>
        <v>8.3536237162502011E-2</v>
      </c>
      <c r="M213" s="10">
        <f>STDEV('[2]CPM normalized'!O209:S209)</f>
        <v>1.6974768608260315E-2</v>
      </c>
    </row>
    <row r="214" spans="1:13" x14ac:dyDescent="0.15">
      <c r="A214" s="2" t="s">
        <v>417</v>
      </c>
      <c r="B214" s="9">
        <f>AVERAGE('[2]CPM normalized'!C210:H210)</f>
        <v>1</v>
      </c>
      <c r="C214" s="10">
        <f>STDEV('[2]CPM normalized'!C210:H210)</f>
        <v>0.14174526261027517</v>
      </c>
      <c r="D214" s="15">
        <f>AVERAGE('[2]CPM normalized'!Y210:AB210)</f>
        <v>1.826155167342846</v>
      </c>
      <c r="E214" s="15">
        <f>STDEV('[2]CPM normalized'!Y210:AB210)</f>
        <v>1.3049951894530443</v>
      </c>
      <c r="F214" s="9">
        <f>AVERAGE('[2]CPM normalized'!I210:N210)</f>
        <v>1.696998585061406</v>
      </c>
      <c r="G214" s="10">
        <f>STDEV('[2]CPM normalized'!I210:N210)</f>
        <v>0.41751200346342177</v>
      </c>
      <c r="H214" s="15">
        <f>AVERAGE('[2]CPM normalized'!T210:X210)</f>
        <v>1.1708205970732861</v>
      </c>
      <c r="I214" s="15">
        <f>STDEV('[2]CPM normalized'!T210:X210)</f>
        <v>0.24584614356866077</v>
      </c>
      <c r="J214" s="9">
        <f>AVERAGE('[2]CPM normalized'!AC210:AG210)</f>
        <v>1.6508735634200637</v>
      </c>
      <c r="K214" s="10">
        <f>STDEV('[2]CPM normalized'!AC210:AG210)</f>
        <v>0.28555148774925621</v>
      </c>
      <c r="L214" s="9">
        <f>AVERAGE('[2]CPM normalized'!O210:S210)</f>
        <v>0.20064721607996114</v>
      </c>
      <c r="M214" s="10">
        <f>STDEV('[2]CPM normalized'!O210:S210)</f>
        <v>6.3652438373731482E-2</v>
      </c>
    </row>
    <row r="215" spans="1:13" x14ac:dyDescent="0.15">
      <c r="A215" s="2" t="s">
        <v>577</v>
      </c>
      <c r="B215" s="9">
        <f>AVERAGE('[2]CPM normalized'!C211:H211)</f>
        <v>1.0000000000000002</v>
      </c>
      <c r="C215" s="10">
        <f>STDEV('[2]CPM normalized'!C211:H211)</f>
        <v>0.45027116621545921</v>
      </c>
      <c r="D215" s="15">
        <f>AVERAGE('[2]CPM normalized'!Y211:AB211)</f>
        <v>0.69144743235857042</v>
      </c>
      <c r="E215" s="15">
        <f>STDEV('[2]CPM normalized'!Y211:AB211)</f>
        <v>0.17020854318256179</v>
      </c>
      <c r="F215" s="9">
        <f>AVERAGE('[2]CPM normalized'!I211:N211)</f>
        <v>1.0479751238036925</v>
      </c>
      <c r="G215" s="10">
        <f>STDEV('[2]CPM normalized'!I211:N211)</f>
        <v>0.23948781854981221</v>
      </c>
      <c r="H215" s="15">
        <f>AVERAGE('[2]CPM normalized'!T211:X211)</f>
        <v>0.87962251291196869</v>
      </c>
      <c r="I215" s="15">
        <f>STDEV('[2]CPM normalized'!T211:X211)</f>
        <v>0.284263280183636</v>
      </c>
      <c r="J215" s="9">
        <f>AVERAGE('[2]CPM normalized'!AC211:AG211)</f>
        <v>0.97531240402341202</v>
      </c>
      <c r="K215" s="10">
        <f>STDEV('[2]CPM normalized'!AC211:AG211)</f>
        <v>0.26375158591684111</v>
      </c>
      <c r="L215" s="9">
        <f>AVERAGE('[2]CPM normalized'!O211:S211)</f>
        <v>0.45106150629315522</v>
      </c>
      <c r="M215" s="10">
        <f>STDEV('[2]CPM normalized'!O211:S211)</f>
        <v>0.11910007411716238</v>
      </c>
    </row>
    <row r="216" spans="1:13" x14ac:dyDescent="0.15">
      <c r="A216" s="2" t="s">
        <v>369</v>
      </c>
      <c r="B216" s="9">
        <f>AVERAGE('[2]CPM normalized'!C212:H212)</f>
        <v>1</v>
      </c>
      <c r="C216" s="10">
        <f>STDEV('[2]CPM normalized'!C212:H212)</f>
        <v>0.25710557847437088</v>
      </c>
      <c r="D216" s="15">
        <f>AVERAGE('[2]CPM normalized'!Y212:AB212)</f>
        <v>1.4440480089257004</v>
      </c>
      <c r="E216" s="15">
        <f>STDEV('[2]CPM normalized'!Y212:AB212)</f>
        <v>0.45742108575512391</v>
      </c>
      <c r="F216" s="9">
        <f>AVERAGE('[2]CPM normalized'!I212:N212)</f>
        <v>1.1314849552057344</v>
      </c>
      <c r="G216" s="10">
        <f>STDEV('[2]CPM normalized'!I212:N212)</f>
        <v>0.15808311190427451</v>
      </c>
      <c r="H216" s="15">
        <f>AVERAGE('[2]CPM normalized'!T212:X212)</f>
        <v>0.98446653177391918</v>
      </c>
      <c r="I216" s="15">
        <f>STDEV('[2]CPM normalized'!T212:X212)</f>
        <v>0.39691548365477275</v>
      </c>
      <c r="J216" s="9">
        <f>AVERAGE('[2]CPM normalized'!AC212:AG212)</f>
        <v>1.2729544146355347</v>
      </c>
      <c r="K216" s="10">
        <f>STDEV('[2]CPM normalized'!AC212:AG212)</f>
        <v>0.36832556534898026</v>
      </c>
      <c r="L216" s="9">
        <f>AVERAGE('[2]CPM normalized'!O212:S212)</f>
        <v>0.35595501077391284</v>
      </c>
      <c r="M216" s="10">
        <f>STDEV('[2]CPM normalized'!O212:S212)</f>
        <v>0.14202411868952478</v>
      </c>
    </row>
    <row r="217" spans="1:13" x14ac:dyDescent="0.15">
      <c r="A217" s="2" t="s">
        <v>333</v>
      </c>
      <c r="B217" s="9">
        <f>AVERAGE('[2]CPM normalized'!C213:H213)</f>
        <v>1</v>
      </c>
      <c r="C217" s="10">
        <f>STDEV('[2]CPM normalized'!C213:H213)</f>
        <v>0.28728058140543694</v>
      </c>
      <c r="D217" s="15">
        <f>AVERAGE('[2]CPM normalized'!Y213:AB213)</f>
        <v>1.1490784023677294</v>
      </c>
      <c r="E217" s="15">
        <f>STDEV('[2]CPM normalized'!Y213:AB213)</f>
        <v>0.22355061444211236</v>
      </c>
      <c r="F217" s="9">
        <f>AVERAGE('[2]CPM normalized'!I213:N213)</f>
        <v>1.3823276058597962</v>
      </c>
      <c r="G217" s="10">
        <f>STDEV('[2]CPM normalized'!I213:N213)</f>
        <v>0.38853363953749587</v>
      </c>
      <c r="H217" s="15">
        <f>AVERAGE('[2]CPM normalized'!T213:X213)</f>
        <v>1.3875532349219646</v>
      </c>
      <c r="I217" s="15">
        <f>STDEV('[2]CPM normalized'!T213:X213)</f>
        <v>0.57955835692948066</v>
      </c>
      <c r="J217" s="9">
        <f>AVERAGE('[2]CPM normalized'!AC213:AG213)</f>
        <v>1.0846726212018161</v>
      </c>
      <c r="K217" s="10">
        <f>STDEV('[2]CPM normalized'!AC213:AG213)</f>
        <v>0.29930209721985784</v>
      </c>
      <c r="L217" s="9">
        <f>AVERAGE('[2]CPM normalized'!O213:S213)</f>
        <v>0.47903115089028336</v>
      </c>
      <c r="M217" s="10">
        <f>STDEV('[2]CPM normalized'!O213:S213)</f>
        <v>0.18859021282887609</v>
      </c>
    </row>
    <row r="218" spans="1:13" x14ac:dyDescent="0.15">
      <c r="A218" s="2" t="s">
        <v>290</v>
      </c>
      <c r="B218" s="9">
        <f>AVERAGE('[2]CPM normalized'!C214:H214)</f>
        <v>1</v>
      </c>
      <c r="C218" s="10">
        <f>STDEV('[2]CPM normalized'!C214:H214)</f>
        <v>0.35044507601578112</v>
      </c>
      <c r="D218" s="15">
        <f>AVERAGE('[2]CPM normalized'!Y214:AB214)</f>
        <v>0.88257614501988957</v>
      </c>
      <c r="E218" s="15">
        <f>STDEV('[2]CPM normalized'!Y214:AB214)</f>
        <v>0.22869117733278724</v>
      </c>
      <c r="F218" s="9">
        <f>AVERAGE('[2]CPM normalized'!I214:N214)</f>
        <v>1.1028227026778128</v>
      </c>
      <c r="G218" s="10">
        <f>STDEV('[2]CPM normalized'!I214:N214)</f>
        <v>0.17690615421141923</v>
      </c>
      <c r="H218" s="15">
        <f>AVERAGE('[2]CPM normalized'!T214:X214)</f>
        <v>0.92417335380130028</v>
      </c>
      <c r="I218" s="15">
        <f>STDEV('[2]CPM normalized'!T214:X214)</f>
        <v>7.6421433409357295E-2</v>
      </c>
      <c r="J218" s="9">
        <f>AVERAGE('[2]CPM normalized'!AC214:AG214)</f>
        <v>0.96178382187887657</v>
      </c>
      <c r="K218" s="10">
        <f>STDEV('[2]CPM normalized'!AC214:AG214)</f>
        <v>0.15719557871697093</v>
      </c>
      <c r="L218" s="9">
        <f>AVERAGE('[2]CPM normalized'!O214:S214)</f>
        <v>0.4158011859389002</v>
      </c>
      <c r="M218" s="10">
        <f>STDEV('[2]CPM normalized'!O214:S214)</f>
        <v>0.35183981331062608</v>
      </c>
    </row>
    <row r="219" spans="1:13" x14ac:dyDescent="0.15">
      <c r="A219" s="2" t="s">
        <v>340</v>
      </c>
      <c r="B219" s="9">
        <f>AVERAGE('[2]CPM normalized'!C215:H215)</f>
        <v>0.99999999999999989</v>
      </c>
      <c r="C219" s="10">
        <f>STDEV('[2]CPM normalized'!C215:H215)</f>
        <v>0.2951961982595967</v>
      </c>
      <c r="D219" s="15">
        <f>AVERAGE('[2]CPM normalized'!Y215:AB215)</f>
        <v>1.0822898623469048</v>
      </c>
      <c r="E219" s="15">
        <f>STDEV('[2]CPM normalized'!Y215:AB215)</f>
        <v>0.29238652699666418</v>
      </c>
      <c r="F219" s="9">
        <f>AVERAGE('[2]CPM normalized'!I215:N215)</f>
        <v>1.1912196413357952</v>
      </c>
      <c r="G219" s="10">
        <f>STDEV('[2]CPM normalized'!I215:N215)</f>
        <v>0.32158313618681095</v>
      </c>
      <c r="H219" s="15">
        <f>AVERAGE('[2]CPM normalized'!T215:X215)</f>
        <v>1.0743980074379653</v>
      </c>
      <c r="I219" s="15">
        <f>STDEV('[2]CPM normalized'!T215:X215)</f>
        <v>0.41568817568473065</v>
      </c>
      <c r="J219" s="9">
        <f>AVERAGE('[2]CPM normalized'!AC215:AG215)</f>
        <v>1.0688268943133081</v>
      </c>
      <c r="K219" s="10">
        <f>STDEV('[2]CPM normalized'!AC215:AG215)</f>
        <v>0.18211088426696503</v>
      </c>
      <c r="L219" s="9">
        <f>AVERAGE('[2]CPM normalized'!O215:S215)</f>
        <v>0.15032714628866628</v>
      </c>
      <c r="M219" s="10">
        <f>STDEV('[2]CPM normalized'!O215:S215)</f>
        <v>5.3945067247490402E-2</v>
      </c>
    </row>
    <row r="220" spans="1:13" x14ac:dyDescent="0.15">
      <c r="A220" s="2" t="s">
        <v>345</v>
      </c>
      <c r="B220" s="9">
        <f>AVERAGE('[2]CPM normalized'!C216:H216)</f>
        <v>1</v>
      </c>
      <c r="C220" s="10">
        <f>STDEV('[2]CPM normalized'!C216:H216)</f>
        <v>0.22389311085016628</v>
      </c>
      <c r="D220" s="15">
        <f>AVERAGE('[2]CPM normalized'!Y216:AB216)</f>
        <v>0.80236697660536538</v>
      </c>
      <c r="E220" s="15">
        <f>STDEV('[2]CPM normalized'!Y216:AB216)</f>
        <v>0.13339804029089347</v>
      </c>
      <c r="F220" s="9">
        <f>AVERAGE('[2]CPM normalized'!I216:N216)</f>
        <v>1.1179376043895732</v>
      </c>
      <c r="G220" s="10">
        <f>STDEV('[2]CPM normalized'!I216:N216)</f>
        <v>0.3665587989112421</v>
      </c>
      <c r="H220" s="15">
        <f>AVERAGE('[2]CPM normalized'!T216:X216)</f>
        <v>1.1528222219232647</v>
      </c>
      <c r="I220" s="15">
        <f>STDEV('[2]CPM normalized'!T216:X216)</f>
        <v>0.45391055746117531</v>
      </c>
      <c r="J220" s="9">
        <f>AVERAGE('[2]CPM normalized'!AC216:AG216)</f>
        <v>1.1931273491802803</v>
      </c>
      <c r="K220" s="10">
        <f>STDEV('[2]CPM normalized'!AC216:AG216)</f>
        <v>0.25216522305937994</v>
      </c>
      <c r="L220" s="9">
        <f>AVERAGE('[2]CPM normalized'!O216:S216)</f>
        <v>0.56735133402512239</v>
      </c>
      <c r="M220" s="10">
        <f>STDEV('[2]CPM normalized'!O216:S216)</f>
        <v>0.30254359557404087</v>
      </c>
    </row>
    <row r="221" spans="1:13" x14ac:dyDescent="0.15">
      <c r="A221" s="2" t="s">
        <v>64</v>
      </c>
      <c r="B221" s="9">
        <f>AVERAGE('[2]CPM normalized'!C217:H217)</f>
        <v>1</v>
      </c>
      <c r="C221" s="10">
        <f>STDEV('[2]CPM normalized'!C217:H217)</f>
        <v>0.41202999150635694</v>
      </c>
      <c r="D221" s="15">
        <f>AVERAGE('[2]CPM normalized'!Y217:AB217)</f>
        <v>1.1714254004199061</v>
      </c>
      <c r="E221" s="15">
        <f>STDEV('[2]CPM normalized'!Y217:AB217)</f>
        <v>0.39731558133380984</v>
      </c>
      <c r="F221" s="9">
        <f>AVERAGE('[2]CPM normalized'!I217:N217)</f>
        <v>1.0767270606756405</v>
      </c>
      <c r="G221" s="10">
        <f>STDEV('[2]CPM normalized'!I217:N217)</f>
        <v>0.29199203505507909</v>
      </c>
      <c r="H221" s="15">
        <f>AVERAGE('[2]CPM normalized'!T217:X217)</f>
        <v>1.631727290652681</v>
      </c>
      <c r="I221" s="15">
        <f>STDEV('[2]CPM normalized'!T217:X217)</f>
        <v>0.51925738841510793</v>
      </c>
      <c r="J221" s="9">
        <f>AVERAGE('[2]CPM normalized'!AC217:AG217)</f>
        <v>1.3120493572317933</v>
      </c>
      <c r="K221" s="10">
        <f>STDEV('[2]CPM normalized'!AC217:AG217)</f>
        <v>0.52103401987329723</v>
      </c>
      <c r="L221" s="9">
        <f>AVERAGE('[2]CPM normalized'!O217:S217)</f>
        <v>0.10705612625961065</v>
      </c>
      <c r="M221" s="10">
        <f>STDEV('[2]CPM normalized'!O217:S217)</f>
        <v>5.6268989179757457E-3</v>
      </c>
    </row>
    <row r="222" spans="1:13" x14ac:dyDescent="0.15">
      <c r="A222" s="2" t="s">
        <v>371</v>
      </c>
      <c r="B222" s="9">
        <f>AVERAGE('[2]CPM normalized'!C218:H218)</f>
        <v>0.99999999999999989</v>
      </c>
      <c r="C222" s="10">
        <f>STDEV('[2]CPM normalized'!C218:H218)</f>
        <v>0.26203704829273922</v>
      </c>
      <c r="D222" s="15">
        <f>AVERAGE('[2]CPM normalized'!Y218:AB218)</f>
        <v>1.032737705452528</v>
      </c>
      <c r="E222" s="15">
        <f>STDEV('[2]CPM normalized'!Y218:AB218)</f>
        <v>0.24272234626525949</v>
      </c>
      <c r="F222" s="9">
        <f>AVERAGE('[2]CPM normalized'!I218:N218)</f>
        <v>0.99702157405316383</v>
      </c>
      <c r="G222" s="10">
        <f>STDEV('[2]CPM normalized'!I218:N218)</f>
        <v>0.30548184846852011</v>
      </c>
      <c r="H222" s="15">
        <f>AVERAGE('[2]CPM normalized'!T218:X218)</f>
        <v>1.23794353542011</v>
      </c>
      <c r="I222" s="15">
        <f>STDEV('[2]CPM normalized'!T218:X218)</f>
        <v>0.61331170334387919</v>
      </c>
      <c r="J222" s="9">
        <f>AVERAGE('[2]CPM normalized'!AC218:AG218)</f>
        <v>1.2097136732018003</v>
      </c>
      <c r="K222" s="10">
        <f>STDEV('[2]CPM normalized'!AC218:AG218)</f>
        <v>0.27370784139309123</v>
      </c>
      <c r="L222" s="9">
        <f>AVERAGE('[2]CPM normalized'!O218:S218)</f>
        <v>0.35130922227072875</v>
      </c>
      <c r="M222" s="10">
        <f>STDEV('[2]CPM normalized'!O218:S218)</f>
        <v>0.14124739251961183</v>
      </c>
    </row>
    <row r="223" spans="1:13" x14ac:dyDescent="0.15">
      <c r="A223" s="2" t="s">
        <v>278</v>
      </c>
      <c r="B223" s="9">
        <f>AVERAGE('[2]CPM normalized'!C219:H219)</f>
        <v>1</v>
      </c>
      <c r="C223" s="10">
        <f>STDEV('[2]CPM normalized'!C219:H219)</f>
        <v>0.29505877486519316</v>
      </c>
      <c r="D223" s="15">
        <f>AVERAGE('[2]CPM normalized'!Y219:AB219)</f>
        <v>0.6821124906671685</v>
      </c>
      <c r="E223" s="15">
        <f>STDEV('[2]CPM normalized'!Y219:AB219)</f>
        <v>0.15816763571929354</v>
      </c>
      <c r="F223" s="9">
        <f>AVERAGE('[2]CPM normalized'!I219:N219)</f>
        <v>0.89741618259688594</v>
      </c>
      <c r="G223" s="10">
        <f>STDEV('[2]CPM normalized'!I219:N219)</f>
        <v>0.2526448797679744</v>
      </c>
      <c r="H223" s="15">
        <f>AVERAGE('[2]CPM normalized'!T219:X219)</f>
        <v>0.77571753013269407</v>
      </c>
      <c r="I223" s="15">
        <f>STDEV('[2]CPM normalized'!T219:X219)</f>
        <v>0.4259967286103129</v>
      </c>
      <c r="J223" s="9">
        <f>AVERAGE('[2]CPM normalized'!AC219:AG219)</f>
        <v>0.85347757844547423</v>
      </c>
      <c r="K223" s="10">
        <f>STDEV('[2]CPM normalized'!AC219:AG219)</f>
        <v>0.39362075313643163</v>
      </c>
      <c r="L223" s="9">
        <f>AVERAGE('[2]CPM normalized'!O219:S219)</f>
        <v>0.24160369128519782</v>
      </c>
      <c r="M223" s="10">
        <f>STDEV('[2]CPM normalized'!O219:S219)</f>
        <v>0.112830667020697</v>
      </c>
    </row>
    <row r="224" spans="1:13" x14ac:dyDescent="0.15">
      <c r="A224" s="2" t="s">
        <v>578</v>
      </c>
      <c r="B224" s="9">
        <f>AVERAGE('[2]CPM normalized'!C220:H220)</f>
        <v>1</v>
      </c>
      <c r="C224" s="10">
        <f>STDEV('[2]CPM normalized'!C220:H220)</f>
        <v>0.12715486389030092</v>
      </c>
      <c r="D224" s="15">
        <f>AVERAGE('[2]CPM normalized'!Y220:AB220)</f>
        <v>0.89348974608500509</v>
      </c>
      <c r="E224" s="15">
        <f>STDEV('[2]CPM normalized'!Y220:AB220)</f>
        <v>0.11841217045390842</v>
      </c>
      <c r="F224" s="9">
        <f>AVERAGE('[2]CPM normalized'!I220:N220)</f>
        <v>1.1560910214062117</v>
      </c>
      <c r="G224" s="10">
        <f>STDEV('[2]CPM normalized'!I220:N220)</f>
        <v>0.24719241597103364</v>
      </c>
      <c r="H224" s="15">
        <f>AVERAGE('[2]CPM normalized'!T220:X220)</f>
        <v>0.90747535851735939</v>
      </c>
      <c r="I224" s="15">
        <f>STDEV('[2]CPM normalized'!T220:X220)</f>
        <v>0.17882512967313999</v>
      </c>
      <c r="J224" s="9">
        <f>AVERAGE('[2]CPM normalized'!AC220:AG220)</f>
        <v>1.2199786967431685</v>
      </c>
      <c r="K224" s="10">
        <f>STDEV('[2]CPM normalized'!AC220:AG220)</f>
        <v>0.54218569504138547</v>
      </c>
      <c r="L224" s="9">
        <f>AVERAGE('[2]CPM normalized'!O220:S220)</f>
        <v>0.61224476363602931</v>
      </c>
      <c r="M224" s="10">
        <f>STDEV('[2]CPM normalized'!O220:S220)</f>
        <v>0.28677253902493655</v>
      </c>
    </row>
    <row r="225" spans="1:13" x14ac:dyDescent="0.15">
      <c r="A225" s="2" t="s">
        <v>579</v>
      </c>
      <c r="B225" s="9">
        <f>AVERAGE('[2]CPM normalized'!C221:H221)</f>
        <v>1</v>
      </c>
      <c r="C225" s="10">
        <f>STDEV('[2]CPM normalized'!C221:H221)</f>
        <v>6.5856415073849581E-2</v>
      </c>
      <c r="D225" s="15">
        <f>AVERAGE('[2]CPM normalized'!Y221:AB221)</f>
        <v>0.65333822292171795</v>
      </c>
      <c r="E225" s="15">
        <f>STDEV('[2]CPM normalized'!Y221:AB221)</f>
        <v>0.14240574614444199</v>
      </c>
      <c r="F225" s="9">
        <f>AVERAGE('[2]CPM normalized'!I221:N221)</f>
        <v>1.0284288549484673</v>
      </c>
      <c r="G225" s="10">
        <f>STDEV('[2]CPM normalized'!I221:N221)</f>
        <v>0.69023486248676014</v>
      </c>
      <c r="H225" s="15">
        <f>AVERAGE('[2]CPM normalized'!T221:X221)</f>
        <v>0.72765833993553719</v>
      </c>
      <c r="I225" s="15">
        <f>STDEV('[2]CPM normalized'!T221:X221)</f>
        <v>0.2425774478255372</v>
      </c>
      <c r="J225" s="9">
        <f>AVERAGE('[2]CPM normalized'!AC221:AG221)</f>
        <v>0.76997780570589103</v>
      </c>
      <c r="K225" s="10">
        <f>STDEV('[2]CPM normalized'!AC221:AG221)</f>
        <v>0.19219797852867582</v>
      </c>
      <c r="L225" s="9">
        <f>AVERAGE('[2]CPM normalized'!O221:S221)</f>
        <v>0.3858755322741258</v>
      </c>
      <c r="M225" s="10">
        <f>STDEV('[2]CPM normalized'!O221:S221)</f>
        <v>7.7589967671388815E-2</v>
      </c>
    </row>
    <row r="226" spans="1:13" x14ac:dyDescent="0.15">
      <c r="A226" s="2" t="s">
        <v>184</v>
      </c>
      <c r="B226" s="9">
        <f>AVERAGE('[2]CPM normalized'!C222:H222)</f>
        <v>0.99999999999999989</v>
      </c>
      <c r="C226" s="10">
        <f>STDEV('[2]CPM normalized'!C222:H222)</f>
        <v>0.16265551388615132</v>
      </c>
      <c r="D226" s="15">
        <f>AVERAGE('[2]CPM normalized'!Y222:AB222)</f>
        <v>0.95642138472013871</v>
      </c>
      <c r="E226" s="15">
        <f>STDEV('[2]CPM normalized'!Y222:AB222)</f>
        <v>0.1120439610705555</v>
      </c>
      <c r="F226" s="9">
        <f>AVERAGE('[2]CPM normalized'!I222:N222)</f>
        <v>1.1173732922265251</v>
      </c>
      <c r="G226" s="10">
        <f>STDEV('[2]CPM normalized'!I222:N222)</f>
        <v>0.30480509218210017</v>
      </c>
      <c r="H226" s="15">
        <f>AVERAGE('[2]CPM normalized'!T222:X222)</f>
        <v>1.0041665127624122</v>
      </c>
      <c r="I226" s="15">
        <f>STDEV('[2]CPM normalized'!T222:X222)</f>
        <v>0.13767681737975229</v>
      </c>
      <c r="J226" s="9">
        <f>AVERAGE('[2]CPM normalized'!AC222:AG222)</f>
        <v>0.56772602560857366</v>
      </c>
      <c r="K226" s="10">
        <f>STDEV('[2]CPM normalized'!AC222:AG222)</f>
        <v>0.1410579926696641</v>
      </c>
      <c r="L226" s="9">
        <f>AVERAGE('[2]CPM normalized'!O222:S222)</f>
        <v>0.45543521644832091</v>
      </c>
      <c r="M226" s="10">
        <f>STDEV('[2]CPM normalized'!O222:S222)</f>
        <v>0.28073452945243343</v>
      </c>
    </row>
    <row r="227" spans="1:13" x14ac:dyDescent="0.15">
      <c r="A227" s="2" t="s">
        <v>252</v>
      </c>
      <c r="B227" s="9">
        <f>AVERAGE('[2]CPM normalized'!C223:H223)</f>
        <v>0.99999999999999989</v>
      </c>
      <c r="C227" s="10">
        <f>STDEV('[2]CPM normalized'!C223:H223)</f>
        <v>0.43360284226793433</v>
      </c>
      <c r="D227" s="15">
        <f>AVERAGE('[2]CPM normalized'!Y223:AB223)</f>
        <v>1.146177891511504</v>
      </c>
      <c r="E227" s="15">
        <f>STDEV('[2]CPM normalized'!Y223:AB223)</f>
        <v>6.4625597740157137E-2</v>
      </c>
      <c r="F227" s="9">
        <f>AVERAGE('[2]CPM normalized'!I223:N223)</f>
        <v>0.95847049453994126</v>
      </c>
      <c r="G227" s="10">
        <f>STDEV('[2]CPM normalized'!I223:N223)</f>
        <v>0.23516727227214251</v>
      </c>
      <c r="H227" s="15">
        <f>AVERAGE('[2]CPM normalized'!T223:X223)</f>
        <v>0.96518332958213837</v>
      </c>
      <c r="I227" s="15">
        <f>STDEV('[2]CPM normalized'!T223:X223)</f>
        <v>0.29680688842228764</v>
      </c>
      <c r="J227" s="9">
        <f>AVERAGE('[2]CPM normalized'!AC223:AG223)</f>
        <v>0.85653045252274007</v>
      </c>
      <c r="K227" s="10">
        <f>STDEV('[2]CPM normalized'!AC223:AG223)</f>
        <v>0.23537765656197121</v>
      </c>
      <c r="L227" s="9">
        <f>AVERAGE('[2]CPM normalized'!O223:S223)</f>
        <v>0.41006007032277003</v>
      </c>
      <c r="M227" s="10">
        <f>STDEV('[2]CPM normalized'!O223:S223)</f>
        <v>0.1105581142490573</v>
      </c>
    </row>
    <row r="228" spans="1:13" x14ac:dyDescent="0.15">
      <c r="A228" s="2" t="s">
        <v>423</v>
      </c>
      <c r="B228" s="9">
        <f>AVERAGE('[2]CPM normalized'!C224:H224)</f>
        <v>1</v>
      </c>
      <c r="C228" s="10">
        <f>STDEV('[2]CPM normalized'!C224:H224)</f>
        <v>0.32030212857031748</v>
      </c>
      <c r="D228" s="15">
        <f>AVERAGE('[2]CPM normalized'!Y224:AB224)</f>
        <v>0.97530505386761046</v>
      </c>
      <c r="E228" s="15">
        <f>STDEV('[2]CPM normalized'!Y224:AB224)</f>
        <v>0.30551465589178151</v>
      </c>
      <c r="F228" s="9">
        <f>AVERAGE('[2]CPM normalized'!I224:N224)</f>
        <v>1.2621970758135923</v>
      </c>
      <c r="G228" s="10">
        <f>STDEV('[2]CPM normalized'!I224:N224)</f>
        <v>0.25920823749025274</v>
      </c>
      <c r="H228" s="15">
        <f>AVERAGE('[2]CPM normalized'!T224:X224)</f>
        <v>1.144755264360358</v>
      </c>
      <c r="I228" s="15">
        <f>STDEV('[2]CPM normalized'!T224:X224)</f>
        <v>0.57606215469229305</v>
      </c>
      <c r="J228" s="9">
        <f>AVERAGE('[2]CPM normalized'!AC224:AG224)</f>
        <v>1.5996982728197391</v>
      </c>
      <c r="K228" s="10">
        <f>STDEV('[2]CPM normalized'!AC224:AG224)</f>
        <v>0.51288425247963498</v>
      </c>
      <c r="L228" s="9">
        <f>AVERAGE('[2]CPM normalized'!O224:S224)</f>
        <v>0.14763300688632863</v>
      </c>
      <c r="M228" s="10">
        <f>STDEV('[2]CPM normalized'!O224:S224)</f>
        <v>6.4232759486463911E-2</v>
      </c>
    </row>
    <row r="229" spans="1:13" x14ac:dyDescent="0.15">
      <c r="A229" s="2" t="s">
        <v>283</v>
      </c>
      <c r="B229" s="9">
        <f>AVERAGE('[2]CPM normalized'!C225:H225)</f>
        <v>0.99999999999999989</v>
      </c>
      <c r="C229" s="10">
        <f>STDEV('[2]CPM normalized'!C225:H225)</f>
        <v>0.40292496501443675</v>
      </c>
      <c r="D229" s="15">
        <f>AVERAGE('[2]CPM normalized'!Y225:AB225)</f>
        <v>1.1447204416161418</v>
      </c>
      <c r="E229" s="15">
        <f>STDEV('[2]CPM normalized'!Y225:AB225)</f>
        <v>0.27552812183549108</v>
      </c>
      <c r="F229" s="9">
        <f>AVERAGE('[2]CPM normalized'!I225:N225)</f>
        <v>1.2741912810361031</v>
      </c>
      <c r="G229" s="10">
        <f>STDEV('[2]CPM normalized'!I225:N225)</f>
        <v>0.66314306420883884</v>
      </c>
      <c r="H229" s="15">
        <f>AVERAGE('[2]CPM normalized'!T225:X225)</f>
        <v>1.1571246645460869</v>
      </c>
      <c r="I229" s="15">
        <f>STDEV('[2]CPM normalized'!T225:X225)</f>
        <v>0.46759944388604835</v>
      </c>
      <c r="J229" s="9">
        <f>AVERAGE('[2]CPM normalized'!AC225:AG225)</f>
        <v>0.94645347880693753</v>
      </c>
      <c r="K229" s="10">
        <f>STDEV('[2]CPM normalized'!AC225:AG225)</f>
        <v>0.35685463837940745</v>
      </c>
      <c r="L229" s="9">
        <f>AVERAGE('[2]CPM normalized'!O225:S225)</f>
        <v>0.16925682547529791</v>
      </c>
      <c r="M229" s="10">
        <f>STDEV('[2]CPM normalized'!O225:S225)</f>
        <v>5.428677626188471E-2</v>
      </c>
    </row>
    <row r="230" spans="1:13" x14ac:dyDescent="0.15">
      <c r="A230" s="2" t="s">
        <v>580</v>
      </c>
      <c r="B230" s="9">
        <f>AVERAGE('[2]CPM normalized'!C226:H226)</f>
        <v>1</v>
      </c>
      <c r="C230" s="10">
        <f>STDEV('[2]CPM normalized'!C226:H226)</f>
        <v>0.31784861468987974</v>
      </c>
      <c r="D230" s="15">
        <f>AVERAGE('[2]CPM normalized'!Y226:AB226)</f>
        <v>0.9796363533801784</v>
      </c>
      <c r="E230" s="15">
        <f>STDEV('[2]CPM normalized'!Y226:AB226)</f>
        <v>0.35437978776526263</v>
      </c>
      <c r="F230" s="9">
        <f>AVERAGE('[2]CPM normalized'!I226:N226)</f>
        <v>1.2351428526720705</v>
      </c>
      <c r="G230" s="10">
        <f>STDEV('[2]CPM normalized'!I226:N226)</f>
        <v>0.66085513107007321</v>
      </c>
      <c r="H230" s="15">
        <f>AVERAGE('[2]CPM normalized'!T226:X226)</f>
        <v>1.2900837042346591</v>
      </c>
      <c r="I230" s="15">
        <f>STDEV('[2]CPM normalized'!T226:X226)</f>
        <v>0.43406706317735594</v>
      </c>
      <c r="J230" s="9">
        <f>AVERAGE('[2]CPM normalized'!AC226:AG226)</f>
        <v>0.98475285361100318</v>
      </c>
      <c r="K230" s="10">
        <f>STDEV('[2]CPM normalized'!AC226:AG226)</f>
        <v>0.33604610319500661</v>
      </c>
      <c r="L230" s="9">
        <f>AVERAGE('[2]CPM normalized'!O226:S226)</f>
        <v>0.51090448395080545</v>
      </c>
      <c r="M230" s="10">
        <f>STDEV('[2]CPM normalized'!O226:S226)</f>
        <v>0.1798456771632887</v>
      </c>
    </row>
    <row r="231" spans="1:13" x14ac:dyDescent="0.15">
      <c r="A231" s="2" t="s">
        <v>335</v>
      </c>
      <c r="B231" s="9">
        <f>AVERAGE('[2]CPM normalized'!C227:H227)</f>
        <v>1</v>
      </c>
      <c r="C231" s="10">
        <f>STDEV('[2]CPM normalized'!C227:H227)</f>
        <v>0.44367576725907509</v>
      </c>
      <c r="D231" s="15">
        <f>AVERAGE('[2]CPM normalized'!Y227:AB227)</f>
        <v>0.98133770291516664</v>
      </c>
      <c r="E231" s="15">
        <f>STDEV('[2]CPM normalized'!Y227:AB227)</f>
        <v>0.2474742904592527</v>
      </c>
      <c r="F231" s="9">
        <f>AVERAGE('[2]CPM normalized'!I227:N227)</f>
        <v>0.91168737161149382</v>
      </c>
      <c r="G231" s="10">
        <f>STDEV('[2]CPM normalized'!I227:N227)</f>
        <v>0.36423889538492293</v>
      </c>
      <c r="H231" s="15">
        <f>AVERAGE('[2]CPM normalized'!T227:X227)</f>
        <v>0.77113193324821183</v>
      </c>
      <c r="I231" s="15">
        <f>STDEV('[2]CPM normalized'!T227:X227)</f>
        <v>0.27427483508298411</v>
      </c>
      <c r="J231" s="9">
        <f>AVERAGE('[2]CPM normalized'!AC227:AG227)</f>
        <v>1.1258137062348321</v>
      </c>
      <c r="K231" s="10">
        <f>STDEV('[2]CPM normalized'!AC227:AG227)</f>
        <v>0.32004244742986171</v>
      </c>
      <c r="L231" s="9">
        <f>AVERAGE('[2]CPM normalized'!O227:S227)</f>
        <v>0.25753727468372817</v>
      </c>
      <c r="M231" s="10">
        <f>STDEV('[2]CPM normalized'!O227:S227)</f>
        <v>7.8870591506862389E-2</v>
      </c>
    </row>
    <row r="232" spans="1:13" x14ac:dyDescent="0.15">
      <c r="A232" s="2" t="s">
        <v>426</v>
      </c>
      <c r="B232" s="9">
        <f>AVERAGE('[2]CPM normalized'!C228:H228)</f>
        <v>1</v>
      </c>
      <c r="C232" s="10">
        <f>STDEV('[2]CPM normalized'!C228:H228)</f>
        <v>0.73432828560368402</v>
      </c>
      <c r="D232" s="15">
        <f>AVERAGE('[2]CPM normalized'!Y228:AB228)</f>
        <v>1.2504200571404813</v>
      </c>
      <c r="E232" s="15">
        <f>STDEV('[2]CPM normalized'!Y228:AB228)</f>
        <v>0.32452520716200794</v>
      </c>
      <c r="F232" s="9">
        <f>AVERAGE('[2]CPM normalized'!I228:N228)</f>
        <v>1.5494507310966446</v>
      </c>
      <c r="G232" s="10">
        <f>STDEV('[2]CPM normalized'!I228:N228)</f>
        <v>0.58644275087928366</v>
      </c>
      <c r="H232" s="15">
        <f>AVERAGE('[2]CPM normalized'!T228:X228)</f>
        <v>1.0208193721441567</v>
      </c>
      <c r="I232" s="15">
        <f>STDEV('[2]CPM normalized'!T228:X228)</f>
        <v>0.80196468467491167</v>
      </c>
      <c r="J232" s="9">
        <f>AVERAGE('[2]CPM normalized'!AC228:AG228)</f>
        <v>2.0203167189083104</v>
      </c>
      <c r="K232" s="10">
        <f>STDEV('[2]CPM normalized'!AC228:AG228)</f>
        <v>0.63977367704429422</v>
      </c>
      <c r="L232" s="9">
        <f>AVERAGE('[2]CPM normalized'!O228:S228)</f>
        <v>0.42630709261802585</v>
      </c>
      <c r="M232" s="10">
        <f>STDEV('[2]CPM normalized'!O228:S228)</f>
        <v>0.27158893093209063</v>
      </c>
    </row>
    <row r="233" spans="1:13" x14ac:dyDescent="0.15">
      <c r="A233" s="2" t="s">
        <v>386</v>
      </c>
      <c r="B233" s="9">
        <f>AVERAGE('[2]CPM normalized'!C229:H229)</f>
        <v>0.99999999999999989</v>
      </c>
      <c r="C233" s="10">
        <f>STDEV('[2]CPM normalized'!C229:H229)</f>
        <v>0.27910877454778854</v>
      </c>
      <c r="D233" s="15">
        <f>AVERAGE('[2]CPM normalized'!Y229:AB229)</f>
        <v>1.1804662769427003</v>
      </c>
      <c r="E233" s="15">
        <f>STDEV('[2]CPM normalized'!Y229:AB229)</f>
        <v>0.17923199121980229</v>
      </c>
      <c r="F233" s="9">
        <f>AVERAGE('[2]CPM normalized'!I229:N229)</f>
        <v>1.7063241751932836</v>
      </c>
      <c r="G233" s="10">
        <f>STDEV('[2]CPM normalized'!I229:N229)</f>
        <v>0.40157575294730047</v>
      </c>
      <c r="H233" s="15">
        <f>AVERAGE('[2]CPM normalized'!T229:X229)</f>
        <v>0.84612505058695597</v>
      </c>
      <c r="I233" s="15">
        <f>STDEV('[2]CPM normalized'!T229:X229)</f>
        <v>0.14521394076470578</v>
      </c>
      <c r="J233" s="9">
        <f>AVERAGE('[2]CPM normalized'!AC229:AG229)</f>
        <v>1.4963354687487362</v>
      </c>
      <c r="K233" s="10">
        <f>STDEV('[2]CPM normalized'!AC229:AG229)</f>
        <v>0.25525308141467629</v>
      </c>
      <c r="L233" s="9">
        <f>AVERAGE('[2]CPM normalized'!O229:S229)</f>
        <v>0.51207982922949258</v>
      </c>
      <c r="M233" s="10">
        <f>STDEV('[2]CPM normalized'!O229:S229)</f>
        <v>0.15888488281520283</v>
      </c>
    </row>
    <row r="234" spans="1:13" x14ac:dyDescent="0.15">
      <c r="A234" s="2" t="s">
        <v>215</v>
      </c>
      <c r="B234" s="9">
        <f>AVERAGE('[2]CPM normalized'!C230:H230)</f>
        <v>1</v>
      </c>
      <c r="C234" s="10">
        <f>STDEV('[2]CPM normalized'!C230:H230)</f>
        <v>0.45651995439745252</v>
      </c>
      <c r="D234" s="15">
        <f>AVERAGE('[2]CPM normalized'!Y230:AB230)</f>
        <v>1.0277795240904528</v>
      </c>
      <c r="E234" s="15">
        <f>STDEV('[2]CPM normalized'!Y230:AB230)</f>
        <v>0.52566141686264534</v>
      </c>
      <c r="F234" s="9">
        <f>AVERAGE('[2]CPM normalized'!I230:N230)</f>
        <v>1.1412200586721106</v>
      </c>
      <c r="G234" s="10">
        <f>STDEV('[2]CPM normalized'!I230:N230)</f>
        <v>0.26446711531157197</v>
      </c>
      <c r="H234" s="15">
        <f>AVERAGE('[2]CPM normalized'!T230:X230)</f>
        <v>1.1287214610076273</v>
      </c>
      <c r="I234" s="15">
        <f>STDEV('[2]CPM normalized'!T230:X230)</f>
        <v>0.49533094222176782</v>
      </c>
      <c r="J234" s="9">
        <f>AVERAGE('[2]CPM normalized'!AC230:AG230)</f>
        <v>0.83871039018900684</v>
      </c>
      <c r="K234" s="10">
        <f>STDEV('[2]CPM normalized'!AC230:AG230)</f>
        <v>0.28273732594659445</v>
      </c>
      <c r="L234" s="9">
        <f>AVERAGE('[2]CPM normalized'!O230:S230)</f>
        <v>0.53025363433305339</v>
      </c>
      <c r="M234" s="10">
        <f>STDEV('[2]CPM normalized'!O230:S230)</f>
        <v>0.26378927696827226</v>
      </c>
    </row>
    <row r="235" spans="1:13" x14ac:dyDescent="0.15">
      <c r="A235" s="2" t="s">
        <v>581</v>
      </c>
      <c r="B235" s="9">
        <f>AVERAGE('[2]CPM normalized'!C231:H231)</f>
        <v>1</v>
      </c>
      <c r="C235" s="10">
        <f>STDEV('[2]CPM normalized'!C231:H231)</f>
        <v>0.19551281351359623</v>
      </c>
      <c r="D235" s="15">
        <f>AVERAGE('[2]CPM normalized'!Y231:AB231)</f>
        <v>0.75745848785025449</v>
      </c>
      <c r="E235" s="15">
        <f>STDEV('[2]CPM normalized'!Y231:AB231)</f>
        <v>0.26290954753814055</v>
      </c>
      <c r="F235" s="9">
        <f>AVERAGE('[2]CPM normalized'!I231:N231)</f>
        <v>0.69218452690102561</v>
      </c>
      <c r="G235" s="10">
        <f>STDEV('[2]CPM normalized'!I231:N231)</f>
        <v>0.16900511697390128</v>
      </c>
      <c r="H235" s="15">
        <f>AVERAGE('[2]CPM normalized'!T231:X231)</f>
        <v>0.86326070018134859</v>
      </c>
      <c r="I235" s="15">
        <f>STDEV('[2]CPM normalized'!T231:X231)</f>
        <v>0.11303480720476769</v>
      </c>
      <c r="J235" s="9">
        <f>AVERAGE('[2]CPM normalized'!AC231:AG231)</f>
        <v>0.70426107891786083</v>
      </c>
      <c r="K235" s="10">
        <f>STDEV('[2]CPM normalized'!AC231:AG231)</f>
        <v>0.12836269712712631</v>
      </c>
      <c r="L235" s="9">
        <f>AVERAGE('[2]CPM normalized'!O231:S231)</f>
        <v>0.52063600928325193</v>
      </c>
      <c r="M235" s="10">
        <f>STDEV('[2]CPM normalized'!O231:S231)</f>
        <v>8.0363146275420141E-2</v>
      </c>
    </row>
    <row r="236" spans="1:13" x14ac:dyDescent="0.15">
      <c r="A236" s="2" t="s">
        <v>301</v>
      </c>
      <c r="B236" s="9">
        <f>AVERAGE('[2]CPM normalized'!C232:H232)</f>
        <v>0.99999999999999989</v>
      </c>
      <c r="C236" s="10">
        <f>STDEV('[2]CPM normalized'!C232:H232)</f>
        <v>0.2757729584923293</v>
      </c>
      <c r="D236" s="15">
        <f>AVERAGE('[2]CPM normalized'!Y232:AB232)</f>
        <v>0.84341889904829381</v>
      </c>
      <c r="E236" s="15">
        <f>STDEV('[2]CPM normalized'!Y232:AB232)</f>
        <v>0.29049395815732149</v>
      </c>
      <c r="F236" s="9">
        <f>AVERAGE('[2]CPM normalized'!I232:N232)</f>
        <v>0.97896479161497663</v>
      </c>
      <c r="G236" s="10">
        <f>STDEV('[2]CPM normalized'!I232:N232)</f>
        <v>0.22194526624437727</v>
      </c>
      <c r="H236" s="15">
        <f>AVERAGE('[2]CPM normalized'!T232:X232)</f>
        <v>1.1027289794724964</v>
      </c>
      <c r="I236" s="15">
        <f>STDEV('[2]CPM normalized'!T232:X232)</f>
        <v>0.17851628054585608</v>
      </c>
      <c r="J236" s="9">
        <f>AVERAGE('[2]CPM normalized'!AC232:AG232)</f>
        <v>1.0380258407330032</v>
      </c>
      <c r="K236" s="10">
        <f>STDEV('[2]CPM normalized'!AC232:AG232)</f>
        <v>0.2242365224425068</v>
      </c>
      <c r="L236" s="9">
        <f>AVERAGE('[2]CPM normalized'!O232:S232)</f>
        <v>0.12775822309018228</v>
      </c>
      <c r="M236" s="10">
        <f>STDEV('[2]CPM normalized'!O232:S232)</f>
        <v>2.8005112930173593E-2</v>
      </c>
    </row>
    <row r="237" spans="1:13" x14ac:dyDescent="0.15">
      <c r="A237" s="2" t="s">
        <v>237</v>
      </c>
      <c r="B237" s="9">
        <f>AVERAGE('[2]CPM normalized'!C233:H233)</f>
        <v>1</v>
      </c>
      <c r="C237" s="10">
        <f>STDEV('[2]CPM normalized'!C233:H233)</f>
        <v>0.18268844370326137</v>
      </c>
      <c r="D237" s="15">
        <f>AVERAGE('[2]CPM normalized'!Y233:AB233)</f>
        <v>0.65389950190421486</v>
      </c>
      <c r="E237" s="15">
        <f>STDEV('[2]CPM normalized'!Y233:AB233)</f>
        <v>0.33885787251464589</v>
      </c>
      <c r="F237" s="9">
        <f>AVERAGE('[2]CPM normalized'!I233:N233)</f>
        <v>1.0282345178553147</v>
      </c>
      <c r="G237" s="10">
        <f>STDEV('[2]CPM normalized'!I233:N233)</f>
        <v>0.44555432266409289</v>
      </c>
      <c r="H237" s="15">
        <f>AVERAGE('[2]CPM normalized'!T233:X233)</f>
        <v>0.86329575325682995</v>
      </c>
      <c r="I237" s="15">
        <f>STDEV('[2]CPM normalized'!T233:X233)</f>
        <v>0.45666772427155466</v>
      </c>
      <c r="J237" s="9">
        <f>AVERAGE('[2]CPM normalized'!AC233:AG233)</f>
        <v>0.63669390480061305</v>
      </c>
      <c r="K237" s="10">
        <f>STDEV('[2]CPM normalized'!AC233:AG233)</f>
        <v>0.20995126265762115</v>
      </c>
      <c r="L237" s="9">
        <f>AVERAGE('[2]CPM normalized'!O233:S233)</f>
        <v>0.19404228313206998</v>
      </c>
      <c r="M237" s="10">
        <f>STDEV('[2]CPM normalized'!O233:S233)</f>
        <v>6.2694673227413178E-2</v>
      </c>
    </row>
    <row r="238" spans="1:13" x14ac:dyDescent="0.15">
      <c r="A238" s="2" t="s">
        <v>582</v>
      </c>
      <c r="B238" s="9">
        <f>AVERAGE('[2]CPM normalized'!C234:H234)</f>
        <v>1</v>
      </c>
      <c r="C238" s="10">
        <f>STDEV('[2]CPM normalized'!C234:H234)</f>
        <v>0.24980392630651529</v>
      </c>
      <c r="D238" s="15">
        <f>AVERAGE('[2]CPM normalized'!Y234:AB234)</f>
        <v>1.1490973737918271</v>
      </c>
      <c r="E238" s="15">
        <f>STDEV('[2]CPM normalized'!Y234:AB234)</f>
        <v>0.3839128008460837</v>
      </c>
      <c r="F238" s="9">
        <f>AVERAGE('[2]CPM normalized'!I234:N234)</f>
        <v>0.73338070497831487</v>
      </c>
      <c r="G238" s="10">
        <f>STDEV('[2]CPM normalized'!I234:N234)</f>
        <v>0.38854636267539333</v>
      </c>
      <c r="H238" s="15">
        <f>AVERAGE('[2]CPM normalized'!T234:X234)</f>
        <v>1.2369296193529711</v>
      </c>
      <c r="I238" s="15">
        <f>STDEV('[2]CPM normalized'!T234:X234)</f>
        <v>0.35195950303449824</v>
      </c>
      <c r="J238" s="9">
        <f>AVERAGE('[2]CPM normalized'!AC234:AG234)</f>
        <v>1.2803116569386941</v>
      </c>
      <c r="K238" s="10">
        <f>STDEV('[2]CPM normalized'!AC234:AG234)</f>
        <v>0.22628156836457083</v>
      </c>
      <c r="L238" s="9">
        <f>AVERAGE('[2]CPM normalized'!O234:S234)</f>
        <v>0.76119150384259715</v>
      </c>
      <c r="M238" s="10">
        <f>STDEV('[2]CPM normalized'!O234:S234)</f>
        <v>0.25425935707093789</v>
      </c>
    </row>
    <row r="239" spans="1:13" x14ac:dyDescent="0.15">
      <c r="A239" s="2" t="s">
        <v>583</v>
      </c>
      <c r="B239" s="9">
        <f>AVERAGE('[2]CPM normalized'!C235:H235)</f>
        <v>0.99999999999999989</v>
      </c>
      <c r="C239" s="10">
        <f>STDEV('[2]CPM normalized'!C235:H235)</f>
        <v>0.32355066459883353</v>
      </c>
      <c r="D239" s="15">
        <f>AVERAGE('[2]CPM normalized'!Y235:AB235)</f>
        <v>0.54033302597867849</v>
      </c>
      <c r="E239" s="15">
        <f>STDEV('[2]CPM normalized'!Y235:AB235)</f>
        <v>0.28345550401007846</v>
      </c>
      <c r="F239" s="9">
        <f>AVERAGE('[2]CPM normalized'!I235:N235)</f>
        <v>0.85840545714458616</v>
      </c>
      <c r="G239" s="10">
        <f>STDEV('[2]CPM normalized'!I235:N235)</f>
        <v>0.104206274409681</v>
      </c>
      <c r="H239" s="15">
        <f>AVERAGE('[2]CPM normalized'!T235:X235)</f>
        <v>0.83540247383667876</v>
      </c>
      <c r="I239" s="15">
        <f>STDEV('[2]CPM normalized'!T235:X235)</f>
        <v>0.38104912023761039</v>
      </c>
      <c r="J239" s="9">
        <f>AVERAGE('[2]CPM normalized'!AC235:AG235)</f>
        <v>0.73647082256651275</v>
      </c>
      <c r="K239" s="10">
        <f>STDEV('[2]CPM normalized'!AC235:AG235)</f>
        <v>0.20691907770073562</v>
      </c>
      <c r="L239" s="9">
        <f>AVERAGE('[2]CPM normalized'!O235:S235)</f>
        <v>0.56360838153074355</v>
      </c>
      <c r="M239" s="10">
        <f>STDEV('[2]CPM normalized'!O235:S235)</f>
        <v>0.19896671717762698</v>
      </c>
    </row>
    <row r="240" spans="1:13" x14ac:dyDescent="0.15">
      <c r="A240" s="2" t="s">
        <v>323</v>
      </c>
      <c r="B240" s="9">
        <f>AVERAGE('[2]CPM normalized'!C236:H236)</f>
        <v>1.0000000000000002</v>
      </c>
      <c r="C240" s="10">
        <f>STDEV('[2]CPM normalized'!C236:H236)</f>
        <v>0.17690380638442521</v>
      </c>
      <c r="D240" s="15">
        <f>AVERAGE('[2]CPM normalized'!Y236:AB236)</f>
        <v>0.85285772987820541</v>
      </c>
      <c r="E240" s="15">
        <f>STDEV('[2]CPM normalized'!Y236:AB236)</f>
        <v>0.5511202674305361</v>
      </c>
      <c r="F240" s="9">
        <f>AVERAGE('[2]CPM normalized'!I236:N236)</f>
        <v>0.64525920374243817</v>
      </c>
      <c r="G240" s="10">
        <f>STDEV('[2]CPM normalized'!I236:N236)</f>
        <v>0.34500467314747985</v>
      </c>
      <c r="H240" s="15">
        <f>AVERAGE('[2]CPM normalized'!T236:X236)</f>
        <v>0.70032410083390784</v>
      </c>
      <c r="I240" s="15">
        <f>STDEV('[2]CPM normalized'!T236:X236)</f>
        <v>0.30901791141997215</v>
      </c>
      <c r="J240" s="9">
        <f>AVERAGE('[2]CPM normalized'!AC236:AG236)</f>
        <v>0.97190575987453509</v>
      </c>
      <c r="K240" s="10">
        <f>STDEV('[2]CPM normalized'!AC236:AG236)</f>
        <v>0.20829571828341825</v>
      </c>
      <c r="L240" s="9">
        <f>AVERAGE('[2]CPM normalized'!O236:S236)</f>
        <v>0.17169577884218518</v>
      </c>
      <c r="M240" s="10">
        <f>STDEV('[2]CPM normalized'!O236:S236)</f>
        <v>7.9897336941028754E-2</v>
      </c>
    </row>
    <row r="241" spans="1:13" x14ac:dyDescent="0.15">
      <c r="A241" s="2" t="s">
        <v>425</v>
      </c>
      <c r="B241" s="9">
        <f>AVERAGE('[2]CPM normalized'!C237:H237)</f>
        <v>1</v>
      </c>
      <c r="C241" s="10">
        <f>STDEV('[2]CPM normalized'!C237:H237)</f>
        <v>0.1116961477317835</v>
      </c>
      <c r="D241" s="15">
        <f>AVERAGE('[2]CPM normalized'!Y237:AB237)</f>
        <v>1.1619918162755523</v>
      </c>
      <c r="E241" s="15">
        <f>STDEV('[2]CPM normalized'!Y237:AB237)</f>
        <v>0.34051693789047233</v>
      </c>
      <c r="F241" s="9">
        <f>AVERAGE('[2]CPM normalized'!I237:N237)</f>
        <v>1.9935476183796581</v>
      </c>
      <c r="G241" s="10">
        <f>STDEV('[2]CPM normalized'!I237:N237)</f>
        <v>0.35377310417611862</v>
      </c>
      <c r="H241" s="15">
        <f>AVERAGE('[2]CPM normalized'!T237:X237)</f>
        <v>1.2998469894260585</v>
      </c>
      <c r="I241" s="15">
        <f>STDEV('[2]CPM normalized'!T237:X237)</f>
        <v>0.46404910799830507</v>
      </c>
      <c r="J241" s="9">
        <f>AVERAGE('[2]CPM normalized'!AC237:AG237)</f>
        <v>1.9136017939556254</v>
      </c>
      <c r="K241" s="10">
        <f>STDEV('[2]CPM normalized'!AC237:AG237)</f>
        <v>0.5086072978727314</v>
      </c>
      <c r="L241" s="9">
        <f>AVERAGE('[2]CPM normalized'!O237:S237)</f>
        <v>0.20495067111754936</v>
      </c>
      <c r="M241" s="10">
        <f>STDEV('[2]CPM normalized'!O237:S237)</f>
        <v>0.11024711826386735</v>
      </c>
    </row>
    <row r="242" spans="1:13" x14ac:dyDescent="0.15">
      <c r="A242" s="2" t="s">
        <v>192</v>
      </c>
      <c r="B242" s="9">
        <f>AVERAGE('[2]CPM normalized'!C238:H238)</f>
        <v>1</v>
      </c>
      <c r="C242" s="10">
        <f>STDEV('[2]CPM normalized'!C238:H238)</f>
        <v>0.22196953809609643</v>
      </c>
      <c r="D242" s="15">
        <f>AVERAGE('[2]CPM normalized'!Y238:AB238)</f>
        <v>1.0693917230956622</v>
      </c>
      <c r="E242" s="15">
        <f>STDEV('[2]CPM normalized'!Y238:AB238)</f>
        <v>0.25826074352131434</v>
      </c>
      <c r="F242" s="9">
        <f>AVERAGE('[2]CPM normalized'!I238:N238)</f>
        <v>1.0733071011772848</v>
      </c>
      <c r="G242" s="10">
        <f>STDEV('[2]CPM normalized'!I238:N238)</f>
        <v>0.33623597361473029</v>
      </c>
      <c r="H242" s="15">
        <f>AVERAGE('[2]CPM normalized'!T238:X238)</f>
        <v>0.88323201062396017</v>
      </c>
      <c r="I242" s="15">
        <f>STDEV('[2]CPM normalized'!T238:X238)</f>
        <v>0.3556777054001431</v>
      </c>
      <c r="J242" s="9">
        <f>AVERAGE('[2]CPM normalized'!AC238:AG238)</f>
        <v>0.59311427579845155</v>
      </c>
      <c r="K242" s="10">
        <f>STDEV('[2]CPM normalized'!AC238:AG238)</f>
        <v>0.32979893931164156</v>
      </c>
      <c r="L242" s="9">
        <f>AVERAGE('[2]CPM normalized'!O238:S238)</f>
        <v>0.1311305848936693</v>
      </c>
      <c r="M242" s="10">
        <f>STDEV('[2]CPM normalized'!O238:S238)</f>
        <v>5.5901878947817132E-2</v>
      </c>
    </row>
    <row r="243" spans="1:13" x14ac:dyDescent="0.15">
      <c r="A243" s="2" t="s">
        <v>411</v>
      </c>
      <c r="B243" s="9">
        <f>AVERAGE('[2]CPM normalized'!C239:H239)</f>
        <v>1.0000000000000002</v>
      </c>
      <c r="C243" s="10">
        <f>STDEV('[2]CPM normalized'!C239:H239)</f>
        <v>0.15288591121878944</v>
      </c>
      <c r="D243" s="15">
        <f>AVERAGE('[2]CPM normalized'!Y239:AB239)</f>
        <v>0.88119780097064027</v>
      </c>
      <c r="E243" s="15">
        <f>STDEV('[2]CPM normalized'!Y239:AB239)</f>
        <v>0.41487237597282944</v>
      </c>
      <c r="F243" s="9">
        <f>AVERAGE('[2]CPM normalized'!I239:N239)</f>
        <v>1.6515191607989381</v>
      </c>
      <c r="G243" s="10">
        <f>STDEV('[2]CPM normalized'!I239:N239)</f>
        <v>0.92458654811315055</v>
      </c>
      <c r="H243" s="15">
        <f>AVERAGE('[2]CPM normalized'!T239:X239)</f>
        <v>1.0943298944517381</v>
      </c>
      <c r="I243" s="15">
        <f>STDEV('[2]CPM normalized'!T239:X239)</f>
        <v>0.4506685507865299</v>
      </c>
      <c r="J243" s="9">
        <f>AVERAGE('[2]CPM normalized'!AC239:AG239)</f>
        <v>1.4881003105715638</v>
      </c>
      <c r="K243" s="10">
        <f>STDEV('[2]CPM normalized'!AC239:AG239)</f>
        <v>0.33578309454404759</v>
      </c>
      <c r="L243" s="9">
        <f>AVERAGE('[2]CPM normalized'!O239:S239)</f>
        <v>0.29119237333544523</v>
      </c>
      <c r="M243" s="10">
        <f>STDEV('[2]CPM normalized'!O239:S239)</f>
        <v>8.2922366246096002E-2</v>
      </c>
    </row>
    <row r="244" spans="1:13" x14ac:dyDescent="0.15">
      <c r="A244" s="2" t="s">
        <v>339</v>
      </c>
      <c r="B244" s="9">
        <f>AVERAGE('[2]CPM normalized'!C240:H240)</f>
        <v>0.99999999999999989</v>
      </c>
      <c r="C244" s="10">
        <f>STDEV('[2]CPM normalized'!C240:H240)</f>
        <v>0.24193172158173426</v>
      </c>
      <c r="D244" s="15">
        <f>AVERAGE('[2]CPM normalized'!Y240:AB240)</f>
        <v>0.85455515054492837</v>
      </c>
      <c r="E244" s="15">
        <f>STDEV('[2]CPM normalized'!Y240:AB240)</f>
        <v>0.32212034198734363</v>
      </c>
      <c r="F244" s="9">
        <f>AVERAGE('[2]CPM normalized'!I240:N240)</f>
        <v>1.2303182426039136</v>
      </c>
      <c r="G244" s="10">
        <f>STDEV('[2]CPM normalized'!I240:N240)</f>
        <v>0.45765041015426672</v>
      </c>
      <c r="H244" s="15">
        <f>AVERAGE('[2]CPM normalized'!T240:X240)</f>
        <v>0.94664098828132859</v>
      </c>
      <c r="I244" s="15">
        <f>STDEV('[2]CPM normalized'!T240:X240)</f>
        <v>0.34598752880485972</v>
      </c>
      <c r="J244" s="9">
        <f>AVERAGE('[2]CPM normalized'!AC240:AG240)</f>
        <v>1.1072795655790091</v>
      </c>
      <c r="K244" s="10">
        <f>STDEV('[2]CPM normalized'!AC240:AG240)</f>
        <v>0.12200448745597239</v>
      </c>
      <c r="L244" s="9">
        <f>AVERAGE('[2]CPM normalized'!O240:S240)</f>
        <v>0.21263458906810709</v>
      </c>
      <c r="M244" s="10">
        <f>STDEV('[2]CPM normalized'!O240:S240)</f>
        <v>8.2669778700292934E-2</v>
      </c>
    </row>
    <row r="245" spans="1:13" x14ac:dyDescent="0.15">
      <c r="A245" s="2" t="s">
        <v>397</v>
      </c>
      <c r="B245" s="9">
        <f>AVERAGE('[2]CPM normalized'!C241:H241)</f>
        <v>1</v>
      </c>
      <c r="C245" s="10">
        <f>STDEV('[2]CPM normalized'!C241:H241)</f>
        <v>0.31386524150970957</v>
      </c>
      <c r="D245" s="15">
        <f>AVERAGE('[2]CPM normalized'!Y241:AB241)</f>
        <v>1.1853760369290123</v>
      </c>
      <c r="E245" s="15">
        <f>STDEV('[2]CPM normalized'!Y241:AB241)</f>
        <v>0.27123315192810021</v>
      </c>
      <c r="F245" s="9">
        <f>AVERAGE('[2]CPM normalized'!I241:N241)</f>
        <v>1.2223186969246129</v>
      </c>
      <c r="G245" s="10">
        <f>STDEV('[2]CPM normalized'!I241:N241)</f>
        <v>0.39458816071506464</v>
      </c>
      <c r="H245" s="15">
        <f>AVERAGE('[2]CPM normalized'!T241:X241)</f>
        <v>1.0525566748232866</v>
      </c>
      <c r="I245" s="15">
        <f>STDEV('[2]CPM normalized'!T241:X241)</f>
        <v>0.29904017777121505</v>
      </c>
      <c r="J245" s="9">
        <f>AVERAGE('[2]CPM normalized'!AC241:AG241)</f>
        <v>1.3313335818655325</v>
      </c>
      <c r="K245" s="10">
        <f>STDEV('[2]CPM normalized'!AC241:AG241)</f>
        <v>0.25924001426955279</v>
      </c>
      <c r="L245" s="9">
        <f>AVERAGE('[2]CPM normalized'!O241:S241)</f>
        <v>0.14319212834239853</v>
      </c>
      <c r="M245" s="10">
        <f>STDEV('[2]CPM normalized'!O241:S241)</f>
        <v>2.1442841260036125E-2</v>
      </c>
    </row>
    <row r="246" spans="1:13" x14ac:dyDescent="0.15">
      <c r="A246" s="2" t="s">
        <v>364</v>
      </c>
      <c r="B246" s="9">
        <f>AVERAGE('[2]CPM normalized'!C242:H242)</f>
        <v>1</v>
      </c>
      <c r="C246" s="10">
        <f>STDEV('[2]CPM normalized'!C242:H242)</f>
        <v>0.37991741748104574</v>
      </c>
      <c r="D246" s="15">
        <f>AVERAGE('[2]CPM normalized'!Y242:AB242)</f>
        <v>1.1057572469842758</v>
      </c>
      <c r="E246" s="15">
        <f>STDEV('[2]CPM normalized'!Y242:AB242)</f>
        <v>0.35824455046864379</v>
      </c>
      <c r="F246" s="9">
        <f>AVERAGE('[2]CPM normalized'!I242:N242)</f>
        <v>1.3323682268121539</v>
      </c>
      <c r="G246" s="10">
        <f>STDEV('[2]CPM normalized'!I242:N242)</f>
        <v>0.48811315352180157</v>
      </c>
      <c r="H246" s="15">
        <f>AVERAGE('[2]CPM normalized'!T242:X242)</f>
        <v>1.5212013842913841</v>
      </c>
      <c r="I246" s="15">
        <f>STDEV('[2]CPM normalized'!T242:X242)</f>
        <v>1.2451488581738559</v>
      </c>
      <c r="J246" s="9">
        <f>AVERAGE('[2]CPM normalized'!AC242:AG242)</f>
        <v>1.3017906542495692</v>
      </c>
      <c r="K246" s="10">
        <f>STDEV('[2]CPM normalized'!AC242:AG242)</f>
        <v>0.28741168042489157</v>
      </c>
      <c r="L246" s="9">
        <f>AVERAGE('[2]CPM normalized'!O242:S242)</f>
        <v>0.25581098872461072</v>
      </c>
      <c r="M246" s="10">
        <f>STDEV('[2]CPM normalized'!O242:S242)</f>
        <v>0.10522995906224379</v>
      </c>
    </row>
    <row r="247" spans="1:13" x14ac:dyDescent="0.15">
      <c r="A247" s="2" t="s">
        <v>382</v>
      </c>
      <c r="B247" s="9">
        <f>AVERAGE('[2]CPM normalized'!C243:H243)</f>
        <v>0.99999999999999989</v>
      </c>
      <c r="C247" s="10">
        <f>STDEV('[2]CPM normalized'!C243:H243)</f>
        <v>0.17839598475605611</v>
      </c>
      <c r="D247" s="15">
        <f>AVERAGE('[2]CPM normalized'!Y243:AB243)</f>
        <v>0.85479858707676049</v>
      </c>
      <c r="E247" s="15">
        <f>STDEV('[2]CPM normalized'!Y243:AB243)</f>
        <v>0.14871214648650402</v>
      </c>
      <c r="F247" s="9">
        <f>AVERAGE('[2]CPM normalized'!I243:N243)</f>
        <v>1.4452021292676129</v>
      </c>
      <c r="G247" s="10">
        <f>STDEV('[2]CPM normalized'!I243:N243)</f>
        <v>0.47248562338712946</v>
      </c>
      <c r="H247" s="15">
        <f>AVERAGE('[2]CPM normalized'!T243:X243)</f>
        <v>1.4008274413387976</v>
      </c>
      <c r="I247" s="15">
        <f>STDEV('[2]CPM normalized'!T243:X243)</f>
        <v>0.96706817796649058</v>
      </c>
      <c r="J247" s="9">
        <f>AVERAGE('[2]CPM normalized'!AC243:AG243)</f>
        <v>1.5347789035438075</v>
      </c>
      <c r="K247" s="10">
        <f>STDEV('[2]CPM normalized'!AC243:AG243)</f>
        <v>0.44622727524473998</v>
      </c>
      <c r="L247" s="9">
        <f>AVERAGE('[2]CPM normalized'!O243:S243)</f>
        <v>0.22641801208024609</v>
      </c>
      <c r="M247" s="10">
        <f>STDEV('[2]CPM normalized'!O243:S243)</f>
        <v>8.2648782029263915E-2</v>
      </c>
    </row>
    <row r="248" spans="1:13" x14ac:dyDescent="0.15">
      <c r="A248" s="2" t="s">
        <v>370</v>
      </c>
      <c r="B248" s="9">
        <f>AVERAGE('[2]CPM normalized'!C244:H244)</f>
        <v>1</v>
      </c>
      <c r="C248" s="10">
        <f>STDEV('[2]CPM normalized'!C244:H244)</f>
        <v>0.10201139534221207</v>
      </c>
      <c r="D248" s="15">
        <f>AVERAGE('[2]CPM normalized'!Y244:AB244)</f>
        <v>0.74955405003372322</v>
      </c>
      <c r="E248" s="15">
        <f>STDEV('[2]CPM normalized'!Y244:AB244)</f>
        <v>0.16956162690776719</v>
      </c>
      <c r="F248" s="9">
        <f>AVERAGE('[2]CPM normalized'!I244:N244)</f>
        <v>0.91386599749102071</v>
      </c>
      <c r="G248" s="10">
        <f>STDEV('[2]CPM normalized'!I244:N244)</f>
        <v>0.37107565631333944</v>
      </c>
      <c r="H248" s="15">
        <f>AVERAGE('[2]CPM normalized'!T244:X244)</f>
        <v>0.86352935664320118</v>
      </c>
      <c r="I248" s="15">
        <f>STDEV('[2]CPM normalized'!T244:X244)</f>
        <v>0.27565148718965432</v>
      </c>
      <c r="J248" s="9">
        <f>AVERAGE('[2]CPM normalized'!AC244:AG244)</f>
        <v>1.2964644589426133</v>
      </c>
      <c r="K248" s="10">
        <f>STDEV('[2]CPM normalized'!AC244:AG244)</f>
        <v>0.23766543337787402</v>
      </c>
      <c r="L248" s="9">
        <f>AVERAGE('[2]CPM normalized'!O244:S244)</f>
        <v>0.16533195424785374</v>
      </c>
      <c r="M248" s="10">
        <f>STDEV('[2]CPM normalized'!O244:S244)</f>
        <v>0.10465440609341793</v>
      </c>
    </row>
    <row r="249" spans="1:13" x14ac:dyDescent="0.15">
      <c r="A249" s="2" t="s">
        <v>584</v>
      </c>
      <c r="B249" s="9">
        <f>AVERAGE('[2]CPM normalized'!C245:H245)</f>
        <v>1</v>
      </c>
      <c r="C249" s="10">
        <f>STDEV('[2]CPM normalized'!C245:H245)</f>
        <v>0.21740140318007423</v>
      </c>
      <c r="D249" s="15">
        <f>AVERAGE('[2]CPM normalized'!Y245:AB245)</f>
        <v>0.79841575125316067</v>
      </c>
      <c r="E249" s="15">
        <f>STDEV('[2]CPM normalized'!Y245:AB245)</f>
        <v>0.17755166544380074</v>
      </c>
      <c r="F249" s="9">
        <f>AVERAGE('[2]CPM normalized'!I245:N245)</f>
        <v>1.1074910482132465</v>
      </c>
      <c r="G249" s="10">
        <f>STDEV('[2]CPM normalized'!I245:N245)</f>
        <v>0.24958312164008828</v>
      </c>
      <c r="H249" s="15">
        <f>AVERAGE('[2]CPM normalized'!T245:X245)</f>
        <v>0.85493961775677363</v>
      </c>
      <c r="I249" s="15">
        <f>STDEV('[2]CPM normalized'!T245:X245)</f>
        <v>0.20678502403994636</v>
      </c>
      <c r="J249" s="9">
        <f>AVERAGE('[2]CPM normalized'!AC245:AG245)</f>
        <v>0.84482221917090217</v>
      </c>
      <c r="K249" s="10">
        <f>STDEV('[2]CPM normalized'!AC245:AG245)</f>
        <v>0.12972781468967542</v>
      </c>
      <c r="L249" s="9">
        <f>AVERAGE('[2]CPM normalized'!O245:S245)</f>
        <v>0.5675150336229583</v>
      </c>
      <c r="M249" s="10">
        <f>STDEV('[2]CPM normalized'!O245:S245)</f>
        <v>0.17465712376155298</v>
      </c>
    </row>
    <row r="250" spans="1:13" x14ac:dyDescent="0.15">
      <c r="A250" s="2" t="s">
        <v>585</v>
      </c>
      <c r="B250" s="9">
        <f>AVERAGE('[2]CPM normalized'!C246:H246)</f>
        <v>1</v>
      </c>
      <c r="C250" s="10">
        <f>STDEV('[2]CPM normalized'!C246:H246)</f>
        <v>0.27950168783101631</v>
      </c>
      <c r="D250" s="15">
        <f>AVERAGE('[2]CPM normalized'!Y246:AB246)</f>
        <v>0.78146095216907052</v>
      </c>
      <c r="E250" s="15">
        <f>STDEV('[2]CPM normalized'!Y246:AB246)</f>
        <v>0.23985319323220008</v>
      </c>
      <c r="F250" s="9">
        <f>AVERAGE('[2]CPM normalized'!I246:N246)</f>
        <v>0.79302024755432343</v>
      </c>
      <c r="G250" s="10">
        <f>STDEV('[2]CPM normalized'!I246:N246)</f>
        <v>0.20089827620608222</v>
      </c>
      <c r="H250" s="15">
        <f>AVERAGE('[2]CPM normalized'!T246:X246)</f>
        <v>0.84922583233977633</v>
      </c>
      <c r="I250" s="15">
        <f>STDEV('[2]CPM normalized'!T246:X246)</f>
        <v>0.21681204367345036</v>
      </c>
      <c r="J250" s="9">
        <f>AVERAGE('[2]CPM normalized'!AC246:AG246)</f>
        <v>0.57535440416936678</v>
      </c>
      <c r="K250" s="10">
        <f>STDEV('[2]CPM normalized'!AC246:AG246)</f>
        <v>0.17711309185684063</v>
      </c>
      <c r="L250" s="9">
        <f>AVERAGE('[2]CPM normalized'!O246:S246)</f>
        <v>0.38276996287790654</v>
      </c>
      <c r="M250" s="10">
        <f>STDEV('[2]CPM normalized'!O246:S246)</f>
        <v>7.8704081395344169E-2</v>
      </c>
    </row>
    <row r="251" spans="1:13" x14ac:dyDescent="0.15">
      <c r="A251" s="2" t="s">
        <v>586</v>
      </c>
      <c r="B251" s="9">
        <f>AVERAGE('[2]CPM normalized'!C247:H247)</f>
        <v>1</v>
      </c>
      <c r="C251" s="10">
        <f>STDEV('[2]CPM normalized'!C247:H247)</f>
        <v>0.30403361678452168</v>
      </c>
      <c r="D251" s="15">
        <f>AVERAGE('[2]CPM normalized'!Y247:AB247)</f>
        <v>1.2364420917394328</v>
      </c>
      <c r="E251" s="15">
        <f>STDEV('[2]CPM normalized'!Y247:AB247)</f>
        <v>0.29674069400292208</v>
      </c>
      <c r="F251" s="9">
        <f>AVERAGE('[2]CPM normalized'!I247:N247)</f>
        <v>0.83910963434771235</v>
      </c>
      <c r="G251" s="10">
        <f>STDEV('[2]CPM normalized'!I247:N247)</f>
        <v>0.35861373108937644</v>
      </c>
      <c r="H251" s="15">
        <f>AVERAGE('[2]CPM normalized'!T247:X247)</f>
        <v>1.9052387826122879</v>
      </c>
      <c r="I251" s="15">
        <f>STDEV('[2]CPM normalized'!T247:X247)</f>
        <v>1.2217896669455213</v>
      </c>
      <c r="J251" s="9">
        <f>AVERAGE('[2]CPM normalized'!AC247:AG247)</f>
        <v>1.5699417863142509</v>
      </c>
      <c r="K251" s="10">
        <f>STDEV('[2]CPM normalized'!AC247:AG247)</f>
        <v>0.3242666212881995</v>
      </c>
      <c r="L251" s="9">
        <f>AVERAGE('[2]CPM normalized'!O247:S247)</f>
        <v>0.63511711308948104</v>
      </c>
      <c r="M251" s="10">
        <f>STDEV('[2]CPM normalized'!O247:S247)</f>
        <v>0.31685428532989279</v>
      </c>
    </row>
    <row r="252" spans="1:13" x14ac:dyDescent="0.15">
      <c r="A252" s="2" t="s">
        <v>587</v>
      </c>
      <c r="B252" s="9">
        <f>AVERAGE('[2]CPM normalized'!C248:H248)</f>
        <v>1</v>
      </c>
      <c r="C252" s="10">
        <f>STDEV('[2]CPM normalized'!C248:H248)</f>
        <v>0.40994997649758363</v>
      </c>
      <c r="D252" s="15">
        <f>AVERAGE('[2]CPM normalized'!Y248:AB248)</f>
        <v>1.1842396908347663</v>
      </c>
      <c r="E252" s="15">
        <f>STDEV('[2]CPM normalized'!Y248:AB248)</f>
        <v>0.69727319039246427</v>
      </c>
      <c r="F252" s="9">
        <f>AVERAGE('[2]CPM normalized'!I248:N248)</f>
        <v>0.83311479519150156</v>
      </c>
      <c r="G252" s="10">
        <f>STDEV('[2]CPM normalized'!I248:N248)</f>
        <v>0.37942824008034443</v>
      </c>
      <c r="H252" s="15">
        <f>AVERAGE('[2]CPM normalized'!T248:X248)</f>
        <v>0.81591296667057145</v>
      </c>
      <c r="I252" s="15">
        <f>STDEV('[2]CPM normalized'!T248:X248)</f>
        <v>0.27158333668414897</v>
      </c>
      <c r="J252" s="9">
        <f>AVERAGE('[2]CPM normalized'!AC248:AG248)</f>
        <v>1.5321786729013049</v>
      </c>
      <c r="K252" s="10">
        <f>STDEV('[2]CPM normalized'!AC248:AG248)</f>
        <v>0.39036651415171808</v>
      </c>
      <c r="L252" s="9">
        <f>AVERAGE('[2]CPM normalized'!O248:S248)</f>
        <v>0.53214832514971255</v>
      </c>
      <c r="M252" s="10">
        <f>STDEV('[2]CPM normalized'!O248:S248)</f>
        <v>0.20223560904743734</v>
      </c>
    </row>
    <row r="253" spans="1:13" x14ac:dyDescent="0.15">
      <c r="A253" s="2" t="s">
        <v>588</v>
      </c>
      <c r="B253" s="9">
        <f>AVERAGE('[2]CPM normalized'!C249:H249)</f>
        <v>0.99999999999999989</v>
      </c>
      <c r="C253" s="10">
        <f>STDEV('[2]CPM normalized'!C249:H249)</f>
        <v>0.26832856647769054</v>
      </c>
      <c r="D253" s="15">
        <f>AVERAGE('[2]CPM normalized'!Y249:AB249)</f>
        <v>0.92209777385462455</v>
      </c>
      <c r="E253" s="15">
        <f>STDEV('[2]CPM normalized'!Y249:AB249)</f>
        <v>0.34777262667054792</v>
      </c>
      <c r="F253" s="9">
        <f>AVERAGE('[2]CPM normalized'!I249:N249)</f>
        <v>1.0542136308445247</v>
      </c>
      <c r="G253" s="10">
        <f>STDEV('[2]CPM normalized'!I249:N249)</f>
        <v>0.33827996139676447</v>
      </c>
      <c r="H253" s="15">
        <f>AVERAGE('[2]CPM normalized'!T249:X249)</f>
        <v>1.2116660340097429</v>
      </c>
      <c r="I253" s="15">
        <f>STDEV('[2]CPM normalized'!T249:X249)</f>
        <v>0.60286394309219649</v>
      </c>
      <c r="J253" s="9">
        <f>AVERAGE('[2]CPM normalized'!AC249:AG249)</f>
        <v>0.76174313905749236</v>
      </c>
      <c r="K253" s="10">
        <f>STDEV('[2]CPM normalized'!AC249:AG249)</f>
        <v>0.15214760573884745</v>
      </c>
      <c r="L253" s="9">
        <f>AVERAGE('[2]CPM normalized'!O249:S249)</f>
        <v>0.45706205533570871</v>
      </c>
      <c r="M253" s="10">
        <f>STDEV('[2]CPM normalized'!O249:S249)</f>
        <v>9.6528790951969867E-2</v>
      </c>
    </row>
    <row r="254" spans="1:13" x14ac:dyDescent="0.15">
      <c r="A254" s="2" t="s">
        <v>398</v>
      </c>
      <c r="B254" s="9">
        <f>AVERAGE('[2]CPM normalized'!C250:H250)</f>
        <v>1</v>
      </c>
      <c r="C254" s="10">
        <f>STDEV('[2]CPM normalized'!C250:H250)</f>
        <v>0.27078178808651809</v>
      </c>
      <c r="D254" s="15">
        <f>AVERAGE('[2]CPM normalized'!Y250:AB250)</f>
        <v>1.1826474679217096</v>
      </c>
      <c r="E254" s="15">
        <f>STDEV('[2]CPM normalized'!Y250:AB250)</f>
        <v>0.58616710279015749</v>
      </c>
      <c r="F254" s="9">
        <f>AVERAGE('[2]CPM normalized'!I250:N250)</f>
        <v>0.96370090542727338</v>
      </c>
      <c r="G254" s="10">
        <f>STDEV('[2]CPM normalized'!I250:N250)</f>
        <v>0.23389072356109714</v>
      </c>
      <c r="H254" s="15">
        <f>AVERAGE('[2]CPM normalized'!T250:X250)</f>
        <v>0.91934287139908977</v>
      </c>
      <c r="I254" s="15">
        <f>STDEV('[2]CPM normalized'!T250:X250)</f>
        <v>0.52378363113479209</v>
      </c>
      <c r="J254" s="9">
        <f>AVERAGE('[2]CPM normalized'!AC250:AG250)</f>
        <v>1.4013182080374782</v>
      </c>
      <c r="K254" s="10">
        <f>STDEV('[2]CPM normalized'!AC250:AG250)</f>
        <v>0.15429474088748907</v>
      </c>
      <c r="L254" s="9">
        <f>AVERAGE('[2]CPM normalized'!O250:S250)</f>
        <v>0.35531268924734388</v>
      </c>
      <c r="M254" s="10">
        <f>STDEV('[2]CPM normalized'!O250:S250)</f>
        <v>0.17734923949365805</v>
      </c>
    </row>
    <row r="255" spans="1:13" x14ac:dyDescent="0.15">
      <c r="A255" s="2" t="s">
        <v>419</v>
      </c>
      <c r="B255" s="9">
        <f>AVERAGE('[2]CPM normalized'!C251:H251)</f>
        <v>1</v>
      </c>
      <c r="C255" s="10">
        <f>STDEV('[2]CPM normalized'!C251:H251)</f>
        <v>0.43995985587284958</v>
      </c>
      <c r="D255" s="15">
        <f>AVERAGE('[2]CPM normalized'!Y251:AB251)</f>
        <v>1.4281581405741717</v>
      </c>
      <c r="E255" s="15">
        <f>STDEV('[2]CPM normalized'!Y251:AB251)</f>
        <v>0.35940694123651784</v>
      </c>
      <c r="F255" s="9">
        <f>AVERAGE('[2]CPM normalized'!I251:N251)</f>
        <v>1.3926228614082288</v>
      </c>
      <c r="G255" s="10">
        <f>STDEV('[2]CPM normalized'!I251:N251)</f>
        <v>0.62883331883919269</v>
      </c>
      <c r="H255" s="15">
        <f>AVERAGE('[2]CPM normalized'!T251:X251)</f>
        <v>0.99315635432060623</v>
      </c>
      <c r="I255" s="15">
        <f>STDEV('[2]CPM normalized'!T251:X251)</f>
        <v>0.38427166267714186</v>
      </c>
      <c r="J255" s="9">
        <f>AVERAGE('[2]CPM normalized'!AC251:AG251)</f>
        <v>1.7263169760530563</v>
      </c>
      <c r="K255" s="10">
        <f>STDEV('[2]CPM normalized'!AC251:AG251)</f>
        <v>0.33626723068076497</v>
      </c>
      <c r="L255" s="9">
        <f>AVERAGE('[2]CPM normalized'!O251:S251)</f>
        <v>0.41422255007147335</v>
      </c>
      <c r="M255" s="10">
        <f>STDEV('[2]CPM normalized'!O251:S251)</f>
        <v>0.20254832875740836</v>
      </c>
    </row>
    <row r="256" spans="1:13" x14ac:dyDescent="0.15">
      <c r="A256" s="2" t="s">
        <v>284</v>
      </c>
      <c r="B256" s="9">
        <f>AVERAGE('[2]CPM normalized'!C252:H252)</f>
        <v>1</v>
      </c>
      <c r="C256" s="10">
        <f>STDEV('[2]CPM normalized'!C252:H252)</f>
        <v>0.6107610632795385</v>
      </c>
      <c r="D256" s="15">
        <f>AVERAGE('[2]CPM normalized'!Y252:AB252)</f>
        <v>1.2105562069001861</v>
      </c>
      <c r="E256" s="15">
        <f>STDEV('[2]CPM normalized'!Y252:AB252)</f>
        <v>0.54266545161732327</v>
      </c>
      <c r="F256" s="9">
        <f>AVERAGE('[2]CPM normalized'!I252:N252)</f>
        <v>0.58750497477006414</v>
      </c>
      <c r="G256" s="10">
        <f>STDEV('[2]CPM normalized'!I252:N252)</f>
        <v>0.4116864059545165</v>
      </c>
      <c r="H256" s="15">
        <f>AVERAGE('[2]CPM normalized'!T252:X252)</f>
        <v>1.3038549250646123</v>
      </c>
      <c r="I256" s="15">
        <f>STDEV('[2]CPM normalized'!T252:X252)</f>
        <v>0.55663420144976583</v>
      </c>
      <c r="J256" s="9">
        <f>AVERAGE('[2]CPM normalized'!AC252:AG252)</f>
        <v>1.0097870608782045</v>
      </c>
      <c r="K256" s="10">
        <f>STDEV('[2]CPM normalized'!AC252:AG252)</f>
        <v>0.45080640674430023</v>
      </c>
      <c r="L256" s="9">
        <f>AVERAGE('[2]CPM normalized'!O252:S252)</f>
        <v>0.24094423734559847</v>
      </c>
      <c r="M256" s="10">
        <f>STDEV('[2]CPM normalized'!O252:S252)</f>
        <v>8.359891311725158E-2</v>
      </c>
    </row>
    <row r="257" spans="1:13" x14ac:dyDescent="0.15">
      <c r="A257" s="2" t="s">
        <v>327</v>
      </c>
      <c r="B257" s="9">
        <f>AVERAGE('[2]CPM normalized'!C253:H253)</f>
        <v>1.0000000000000002</v>
      </c>
      <c r="C257" s="10">
        <f>STDEV('[2]CPM normalized'!C253:H253)</f>
        <v>0.3504462367029943</v>
      </c>
      <c r="D257" s="15">
        <f>AVERAGE('[2]CPM normalized'!Y253:AB253)</f>
        <v>0.80218978476905367</v>
      </c>
      <c r="E257" s="15">
        <f>STDEV('[2]CPM normalized'!Y253:AB253)</f>
        <v>0.36150190237386404</v>
      </c>
      <c r="F257" s="9">
        <f>AVERAGE('[2]CPM normalized'!I253:N253)</f>
        <v>1.0394336678116503</v>
      </c>
      <c r="G257" s="10">
        <f>STDEV('[2]CPM normalized'!I253:N253)</f>
        <v>0.39820711945596632</v>
      </c>
      <c r="H257" s="15">
        <f>AVERAGE('[2]CPM normalized'!T253:X253)</f>
        <v>0.90654314173238659</v>
      </c>
      <c r="I257" s="15">
        <f>STDEV('[2]CPM normalized'!T253:X253)</f>
        <v>0.23590091994722004</v>
      </c>
      <c r="J257" s="9">
        <f>AVERAGE('[2]CPM normalized'!AC253:AG253)</f>
        <v>1.0735872232987107</v>
      </c>
      <c r="K257" s="10">
        <f>STDEV('[2]CPM normalized'!AC253:AG253)</f>
        <v>0.34946838123038942</v>
      </c>
      <c r="L257" s="9">
        <f>AVERAGE('[2]CPM normalized'!O253:S253)</f>
        <v>0.11803091831502528</v>
      </c>
      <c r="M257" s="10">
        <f>STDEV('[2]CPM normalized'!O253:S253)</f>
        <v>5.32012510634664E-3</v>
      </c>
    </row>
    <row r="258" spans="1:13" x14ac:dyDescent="0.15">
      <c r="A258" s="2" t="s">
        <v>589</v>
      </c>
      <c r="B258" s="9">
        <f>AVERAGE('[2]CPM normalized'!C254:H254)</f>
        <v>1</v>
      </c>
      <c r="C258" s="10">
        <f>STDEV('[2]CPM normalized'!C254:H254)</f>
        <v>0.47405335807838028</v>
      </c>
      <c r="D258" s="15">
        <f>AVERAGE('[2]CPM normalized'!Y254:AB254)</f>
        <v>1.4625411827621557</v>
      </c>
      <c r="E258" s="15">
        <f>STDEV('[2]CPM normalized'!Y254:AB254)</f>
        <v>0.25342071505079627</v>
      </c>
      <c r="F258" s="9">
        <f>AVERAGE('[2]CPM normalized'!I254:N254)</f>
        <v>0.60018359115307496</v>
      </c>
      <c r="G258" s="10">
        <f>STDEV('[2]CPM normalized'!I254:N254)</f>
        <v>0.33380608830863634</v>
      </c>
      <c r="H258" s="15">
        <f>AVERAGE('[2]CPM normalized'!T254:X254)</f>
        <v>1.7067592980818251</v>
      </c>
      <c r="I258" s="15">
        <f>STDEV('[2]CPM normalized'!T254:X254)</f>
        <v>0.54797948632183757</v>
      </c>
      <c r="J258" s="9">
        <f>AVERAGE('[2]CPM normalized'!AC254:AG254)</f>
        <v>1.1434465531416023</v>
      </c>
      <c r="K258" s="10">
        <f>STDEV('[2]CPM normalized'!AC254:AG254)</f>
        <v>0.26401475528023999</v>
      </c>
      <c r="L258" s="9">
        <f>AVERAGE('[2]CPM normalized'!O254:S254)</f>
        <v>0.62815555198598427</v>
      </c>
      <c r="M258" s="10">
        <f>STDEV('[2]CPM normalized'!O254:S254)</f>
        <v>0.2868601039158491</v>
      </c>
    </row>
    <row r="259" spans="1:13" x14ac:dyDescent="0.15">
      <c r="A259" s="2" t="s">
        <v>406</v>
      </c>
      <c r="B259" s="9">
        <f>AVERAGE('[2]CPM normalized'!C255:H255)</f>
        <v>1.0000000000000002</v>
      </c>
      <c r="C259" s="10">
        <f>STDEV('[2]CPM normalized'!C255:H255)</f>
        <v>0.32006071645440975</v>
      </c>
      <c r="D259" s="15">
        <f>AVERAGE('[2]CPM normalized'!Y255:AB255)</f>
        <v>1.2444755536288312</v>
      </c>
      <c r="E259" s="15">
        <f>STDEV('[2]CPM normalized'!Y255:AB255)</f>
        <v>0.24675787192883786</v>
      </c>
      <c r="F259" s="9">
        <f>AVERAGE('[2]CPM normalized'!I255:N255)</f>
        <v>1.0528492690633562</v>
      </c>
      <c r="G259" s="10">
        <f>STDEV('[2]CPM normalized'!I255:N255)</f>
        <v>0.29693833123956503</v>
      </c>
      <c r="H259" s="15">
        <f>AVERAGE('[2]CPM normalized'!T255:X255)</f>
        <v>0.79717573783249385</v>
      </c>
      <c r="I259" s="15">
        <f>STDEV('[2]CPM normalized'!T255:X255)</f>
        <v>0.21170397624215048</v>
      </c>
      <c r="J259" s="9">
        <f>AVERAGE('[2]CPM normalized'!AC255:AG255)</f>
        <v>1.5271060186123067</v>
      </c>
      <c r="K259" s="10">
        <f>STDEV('[2]CPM normalized'!AC255:AG255)</f>
        <v>0.56730968523865999</v>
      </c>
      <c r="L259" s="9">
        <f>AVERAGE('[2]CPM normalized'!O255:S255)</f>
        <v>0.13686187974193181</v>
      </c>
      <c r="M259" s="10">
        <f>STDEV('[2]CPM normalized'!O255:S255)</f>
        <v>5.3949928664181E-3</v>
      </c>
    </row>
    <row r="260" spans="1:13" x14ac:dyDescent="0.15">
      <c r="A260" s="2" t="s">
        <v>404</v>
      </c>
      <c r="B260" s="9">
        <f>AVERAGE('[2]CPM normalized'!C256:H256)</f>
        <v>1</v>
      </c>
      <c r="C260" s="10">
        <f>STDEV('[2]CPM normalized'!C256:H256)</f>
        <v>0.31506212646999021</v>
      </c>
      <c r="D260" s="15">
        <f>AVERAGE('[2]CPM normalized'!Y256:AB256)</f>
        <v>0.87352666943127422</v>
      </c>
      <c r="E260" s="15">
        <f>STDEV('[2]CPM normalized'!Y256:AB256)</f>
        <v>0.39080085026046091</v>
      </c>
      <c r="F260" s="9">
        <f>AVERAGE('[2]CPM normalized'!I256:N256)</f>
        <v>1.5506810647348519</v>
      </c>
      <c r="G260" s="10">
        <f>STDEV('[2]CPM normalized'!I256:N256)</f>
        <v>0.75497838906354786</v>
      </c>
      <c r="H260" s="15">
        <f>AVERAGE('[2]CPM normalized'!T256:X256)</f>
        <v>1.0205776151166537</v>
      </c>
      <c r="I260" s="15">
        <f>STDEV('[2]CPM normalized'!T256:X256)</f>
        <v>0.46731381422827406</v>
      </c>
      <c r="J260" s="9">
        <f>AVERAGE('[2]CPM normalized'!AC256:AG256)</f>
        <v>1.3615174029597126</v>
      </c>
      <c r="K260" s="10">
        <f>STDEV('[2]CPM normalized'!AC256:AG256)</f>
        <v>0.30947948339936732</v>
      </c>
      <c r="L260" s="9">
        <f>AVERAGE('[2]CPM normalized'!O256:S256)</f>
        <v>0.30296549039013981</v>
      </c>
      <c r="M260" s="10">
        <f>STDEV('[2]CPM normalized'!O256:S256)</f>
        <v>0.12329950288054327</v>
      </c>
    </row>
    <row r="261" spans="1:13" x14ac:dyDescent="0.15">
      <c r="A261" s="2" t="s">
        <v>402</v>
      </c>
      <c r="B261" s="9">
        <f>AVERAGE('[2]CPM normalized'!C257:H257)</f>
        <v>1</v>
      </c>
      <c r="C261" s="10">
        <f>STDEV('[2]CPM normalized'!C257:H257)</f>
        <v>0.23929389283432689</v>
      </c>
      <c r="D261" s="15">
        <f>AVERAGE('[2]CPM normalized'!Y257:AB257)</f>
        <v>1.351095692557138</v>
      </c>
      <c r="E261" s="15">
        <f>STDEV('[2]CPM normalized'!Y257:AB257)</f>
        <v>0.62436772166815391</v>
      </c>
      <c r="F261" s="9">
        <f>AVERAGE('[2]CPM normalized'!I257:N257)</f>
        <v>1.1257912337524796</v>
      </c>
      <c r="G261" s="10">
        <f>STDEV('[2]CPM normalized'!I257:N257)</f>
        <v>0.21595881136225789</v>
      </c>
      <c r="H261" s="15">
        <f>AVERAGE('[2]CPM normalized'!T257:X257)</f>
        <v>0.96046448618694991</v>
      </c>
      <c r="I261" s="15">
        <f>STDEV('[2]CPM normalized'!T257:X257)</f>
        <v>0.18143986361696121</v>
      </c>
      <c r="J261" s="9">
        <f>AVERAGE('[2]CPM normalized'!AC257:AG257)</f>
        <v>1.3728722039186114</v>
      </c>
      <c r="K261" s="10">
        <f>STDEV('[2]CPM normalized'!AC257:AG257)</f>
        <v>9.4397330220358164E-2</v>
      </c>
      <c r="L261" s="9">
        <f>AVERAGE('[2]CPM normalized'!O257:S257)</f>
        <v>0.23063597739581235</v>
      </c>
      <c r="M261" s="10">
        <f>STDEV('[2]CPM normalized'!O257:S257)</f>
        <v>8.9782290295184072E-2</v>
      </c>
    </row>
    <row r="262" spans="1:13" x14ac:dyDescent="0.15">
      <c r="A262" s="2" t="s">
        <v>295</v>
      </c>
      <c r="B262" s="9">
        <f>AVERAGE('[2]CPM normalized'!C258:H258)</f>
        <v>0.99999999999999989</v>
      </c>
      <c r="C262" s="10">
        <f>STDEV('[2]CPM normalized'!C258:H258)</f>
        <v>0.42448751702913978</v>
      </c>
      <c r="D262" s="15">
        <f>AVERAGE('[2]CPM normalized'!Y258:AB258)</f>
        <v>0.88193455591811221</v>
      </c>
      <c r="E262" s="15">
        <f>STDEV('[2]CPM normalized'!Y258:AB258)</f>
        <v>0.2594808267349229</v>
      </c>
      <c r="F262" s="9">
        <f>AVERAGE('[2]CPM normalized'!I258:N258)</f>
        <v>0.85110093725867619</v>
      </c>
      <c r="G262" s="10">
        <f>STDEV('[2]CPM normalized'!I258:N258)</f>
        <v>0.20814785273071509</v>
      </c>
      <c r="H262" s="15">
        <f>AVERAGE('[2]CPM normalized'!T258:X258)</f>
        <v>0.94577147831873964</v>
      </c>
      <c r="I262" s="15">
        <f>STDEV('[2]CPM normalized'!T258:X258)</f>
        <v>0.21082330915757408</v>
      </c>
      <c r="J262" s="9">
        <f>AVERAGE('[2]CPM normalized'!AC258:AG258)</f>
        <v>0.89644759046511679</v>
      </c>
      <c r="K262" s="10">
        <f>STDEV('[2]CPM normalized'!AC258:AG258)</f>
        <v>0.26507669741708534</v>
      </c>
      <c r="L262" s="9">
        <f>AVERAGE('[2]CPM normalized'!O258:S258)</f>
        <v>0.12272322253269811</v>
      </c>
      <c r="M262" s="10">
        <f>STDEV('[2]CPM normalized'!O258:S258)</f>
        <v>1.7656209084989223E-2</v>
      </c>
    </row>
    <row r="263" spans="1:13" x14ac:dyDescent="0.15">
      <c r="A263" s="2" t="s">
        <v>202</v>
      </c>
      <c r="B263" s="9">
        <f>AVERAGE('[2]CPM normalized'!C259:H259)</f>
        <v>1</v>
      </c>
      <c r="C263" s="10">
        <f>STDEV('[2]CPM normalized'!C259:H259)</f>
        <v>0.33585108686960047</v>
      </c>
      <c r="D263" s="15">
        <f>AVERAGE('[2]CPM normalized'!Y259:AB259)</f>
        <v>1.1377362595655054</v>
      </c>
      <c r="E263" s="15">
        <f>STDEV('[2]CPM normalized'!Y259:AB259)</f>
        <v>0.55904564250537703</v>
      </c>
      <c r="F263" s="9">
        <f>AVERAGE('[2]CPM normalized'!I259:N259)</f>
        <v>1.1473429147059369</v>
      </c>
      <c r="G263" s="10">
        <f>STDEV('[2]CPM normalized'!I259:N259)</f>
        <v>0.55924384861248833</v>
      </c>
      <c r="H263" s="15">
        <f>AVERAGE('[2]CPM normalized'!T259:X259)</f>
        <v>1.1104282454229943</v>
      </c>
      <c r="I263" s="15">
        <f>STDEV('[2]CPM normalized'!T259:X259)</f>
        <v>0.46440738099204798</v>
      </c>
      <c r="J263" s="9">
        <f>AVERAGE('[2]CPM normalized'!AC259:AG259)</f>
        <v>0.65245489016950053</v>
      </c>
      <c r="K263" s="10">
        <f>STDEV('[2]CPM normalized'!AC259:AG259)</f>
        <v>9.0180597581076313E-2</v>
      </c>
      <c r="L263" s="9">
        <f>AVERAGE('[2]CPM normalized'!O259:S259)</f>
        <v>0.32434681774229479</v>
      </c>
      <c r="M263" s="10">
        <f>STDEV('[2]CPM normalized'!O259:S259)</f>
        <v>9.1462174344857441E-2</v>
      </c>
    </row>
    <row r="264" spans="1:13" x14ac:dyDescent="0.15">
      <c r="A264" s="2" t="s">
        <v>193</v>
      </c>
      <c r="B264" s="9">
        <f>AVERAGE('[2]CPM normalized'!C260:H260)</f>
        <v>1.0000000000000002</v>
      </c>
      <c r="C264" s="10">
        <f>STDEV('[2]CPM normalized'!C260:H260)</f>
        <v>0.47195345844671732</v>
      </c>
      <c r="D264" s="15">
        <f>AVERAGE('[2]CPM normalized'!Y260:AB260)</f>
        <v>1.4869669226184494</v>
      </c>
      <c r="E264" s="15">
        <f>STDEV('[2]CPM normalized'!Y260:AB260)</f>
        <v>0.52312322966285107</v>
      </c>
      <c r="F264" s="9">
        <f>AVERAGE('[2]CPM normalized'!I260:N260)</f>
        <v>0.91382759054317464</v>
      </c>
      <c r="G264" s="10">
        <f>STDEV('[2]CPM normalized'!I260:N260)</f>
        <v>0.47896473467907269</v>
      </c>
      <c r="H264" s="15">
        <f>AVERAGE('[2]CPM normalized'!T260:X260)</f>
        <v>1.0743769075799885</v>
      </c>
      <c r="I264" s="15">
        <f>STDEV('[2]CPM normalized'!T260:X260)</f>
        <v>0.53762922821254022</v>
      </c>
      <c r="J264" s="9">
        <f>AVERAGE('[2]CPM normalized'!AC260:AG260)</f>
        <v>0.56959748488023954</v>
      </c>
      <c r="K264" s="10">
        <f>STDEV('[2]CPM normalized'!AC260:AG260)</f>
        <v>0.15289934113880993</v>
      </c>
      <c r="L264" s="9">
        <f>AVERAGE('[2]CPM normalized'!O260:S260)</f>
        <v>0.41946654072854728</v>
      </c>
      <c r="M264" s="10">
        <f>STDEV('[2]CPM normalized'!O260:S260)</f>
        <v>4.6495686501808672E-2</v>
      </c>
    </row>
    <row r="265" spans="1:13" x14ac:dyDescent="0.15">
      <c r="A265" s="2" t="s">
        <v>414</v>
      </c>
      <c r="B265" s="9">
        <f>AVERAGE('[2]CPM normalized'!C261:H261)</f>
        <v>1</v>
      </c>
      <c r="C265" s="10">
        <f>STDEV('[2]CPM normalized'!C261:H261)</f>
        <v>0.32700860895940159</v>
      </c>
      <c r="D265" s="15">
        <f>AVERAGE('[2]CPM normalized'!Y261:AB261)</f>
        <v>0.92199879835296017</v>
      </c>
      <c r="E265" s="15">
        <f>STDEV('[2]CPM normalized'!Y261:AB261)</f>
        <v>0.1033473866419921</v>
      </c>
      <c r="F265" s="9">
        <f>AVERAGE('[2]CPM normalized'!I261:N261)</f>
        <v>1.0890776297057323</v>
      </c>
      <c r="G265" s="10">
        <f>STDEV('[2]CPM normalized'!I261:N261)</f>
        <v>0.2987901129165027</v>
      </c>
      <c r="H265" s="15">
        <f>AVERAGE('[2]CPM normalized'!T261:X261)</f>
        <v>0.99219948667079305</v>
      </c>
      <c r="I265" s="15">
        <f>STDEV('[2]CPM normalized'!T261:X261)</f>
        <v>0.37646233926711969</v>
      </c>
      <c r="J265" s="9">
        <f>AVERAGE('[2]CPM normalized'!AC261:AG261)</f>
        <v>1.5121160057651741</v>
      </c>
      <c r="K265" s="10">
        <f>STDEV('[2]CPM normalized'!AC261:AG261)</f>
        <v>0.27624372819458604</v>
      </c>
      <c r="L265" s="9">
        <f>AVERAGE('[2]CPM normalized'!O261:S261)</f>
        <v>0.4413633212480178</v>
      </c>
      <c r="M265" s="10">
        <f>STDEV('[2]CPM normalized'!O261:S261)</f>
        <v>0.19448366338033732</v>
      </c>
    </row>
    <row r="266" spans="1:13" x14ac:dyDescent="0.15">
      <c r="A266" s="2" t="s">
        <v>390</v>
      </c>
      <c r="B266" s="9">
        <f>AVERAGE('[2]CPM normalized'!C262:H262)</f>
        <v>1</v>
      </c>
      <c r="C266" s="10">
        <f>STDEV('[2]CPM normalized'!C262:H262)</f>
        <v>0.32967125702247058</v>
      </c>
      <c r="D266" s="15">
        <f>AVERAGE('[2]CPM normalized'!Y262:AB262)</f>
        <v>1.1403912797923057</v>
      </c>
      <c r="E266" s="15">
        <f>STDEV('[2]CPM normalized'!Y262:AB262)</f>
        <v>0.60278378185953785</v>
      </c>
      <c r="F266" s="9">
        <f>AVERAGE('[2]CPM normalized'!I262:N262)</f>
        <v>1.1149452260419073</v>
      </c>
      <c r="G266" s="10">
        <f>STDEV('[2]CPM normalized'!I262:N262)</f>
        <v>0.25114575711876619</v>
      </c>
      <c r="H266" s="15">
        <f>AVERAGE('[2]CPM normalized'!T262:X262)</f>
        <v>0.8772407303338442</v>
      </c>
      <c r="I266" s="15">
        <f>STDEV('[2]CPM normalized'!T262:X262)</f>
        <v>0.18407015966159715</v>
      </c>
      <c r="J266" s="9">
        <f>AVERAGE('[2]CPM normalized'!AC262:AG262)</f>
        <v>1.1785854236923357</v>
      </c>
      <c r="K266" s="10">
        <f>STDEV('[2]CPM normalized'!AC262:AG262)</f>
        <v>0.47276990897264021</v>
      </c>
      <c r="L266" s="9">
        <f>AVERAGE('[2]CPM normalized'!O262:S262)</f>
        <v>0.15303272182510552</v>
      </c>
      <c r="M266" s="10">
        <f>STDEV('[2]CPM normalized'!O262:S262)</f>
        <v>4.8358759210284138E-2</v>
      </c>
    </row>
    <row r="267" spans="1:13" x14ac:dyDescent="0.15">
      <c r="A267" s="2" t="s">
        <v>238</v>
      </c>
      <c r="B267" s="9">
        <f>AVERAGE('[2]CPM normalized'!C263:H263)</f>
        <v>1.0000000000000002</v>
      </c>
      <c r="C267" s="10">
        <f>STDEV('[2]CPM normalized'!C263:H263)</f>
        <v>0.35139705558232742</v>
      </c>
      <c r="D267" s="15">
        <f>AVERAGE('[2]CPM normalized'!Y263:AB263)</f>
        <v>0.84118627735590124</v>
      </c>
      <c r="E267" s="15">
        <f>STDEV('[2]CPM normalized'!Y263:AB263)</f>
        <v>0.23061026505282647</v>
      </c>
      <c r="F267" s="9">
        <f>AVERAGE('[2]CPM normalized'!I263:N263)</f>
        <v>0.87812408591271784</v>
      </c>
      <c r="G267" s="10">
        <f>STDEV('[2]CPM normalized'!I263:N263)</f>
        <v>0.29481623383931266</v>
      </c>
      <c r="H267" s="15">
        <f>AVERAGE('[2]CPM normalized'!T263:X263)</f>
        <v>1.0419455348312789</v>
      </c>
      <c r="I267" s="15">
        <f>STDEV('[2]CPM normalized'!T263:X263)</f>
        <v>0.52133597919069163</v>
      </c>
      <c r="J267" s="9">
        <f>AVERAGE('[2]CPM normalized'!AC263:AG263)</f>
        <v>0.67551452871099915</v>
      </c>
      <c r="K267" s="10">
        <f>STDEV('[2]CPM normalized'!AC263:AG263)</f>
        <v>0.28218474085105449</v>
      </c>
      <c r="L267" s="9">
        <f>AVERAGE('[2]CPM normalized'!O263:S263)</f>
        <v>0.2727180622123454</v>
      </c>
      <c r="M267" s="10">
        <f>STDEV('[2]CPM normalized'!O263:S263)</f>
        <v>9.7728889853346962E-2</v>
      </c>
    </row>
    <row r="268" spans="1:13" x14ac:dyDescent="0.15">
      <c r="A268" s="2" t="s">
        <v>318</v>
      </c>
      <c r="B268" s="9">
        <f>AVERAGE('[2]CPM normalized'!C264:H264)</f>
        <v>1.0000000000000002</v>
      </c>
      <c r="C268" s="10">
        <f>STDEV('[2]CPM normalized'!C264:H264)</f>
        <v>0.42488360721380058</v>
      </c>
      <c r="D268" s="15">
        <f>AVERAGE('[2]CPM normalized'!Y264:AB264)</f>
        <v>1.4079249954276909</v>
      </c>
      <c r="E268" s="15">
        <f>STDEV('[2]CPM normalized'!Y264:AB264)</f>
        <v>0.29369383353906292</v>
      </c>
      <c r="F268" s="9">
        <f>AVERAGE('[2]CPM normalized'!I264:N264)</f>
        <v>0.87450009507747406</v>
      </c>
      <c r="G268" s="10">
        <f>STDEV('[2]CPM normalized'!I264:N264)</f>
        <v>0.25920096488045941</v>
      </c>
      <c r="H268" s="15">
        <f>AVERAGE('[2]CPM normalized'!T264:X264)</f>
        <v>1.1430299508098716</v>
      </c>
      <c r="I268" s="15">
        <f>STDEV('[2]CPM normalized'!T264:X264)</f>
        <v>0.57625032744497151</v>
      </c>
      <c r="J268" s="9">
        <f>AVERAGE('[2]CPM normalized'!AC264:AG264)</f>
        <v>1.3313160839412508</v>
      </c>
      <c r="K268" s="10">
        <f>STDEV('[2]CPM normalized'!AC264:AG264)</f>
        <v>0.50223866054955679</v>
      </c>
      <c r="L268" s="9">
        <f>AVERAGE('[2]CPM normalized'!O264:S264)</f>
        <v>0.37021552592721985</v>
      </c>
      <c r="M268" s="10">
        <f>STDEV('[2]CPM normalized'!O264:S264)</f>
        <v>0.12772962530550219</v>
      </c>
    </row>
    <row r="269" spans="1:13" x14ac:dyDescent="0.15">
      <c r="A269" s="2" t="s">
        <v>225</v>
      </c>
      <c r="B269" s="9">
        <f>AVERAGE('[2]CPM normalized'!C265:H265)</f>
        <v>1.0000000000000002</v>
      </c>
      <c r="C269" s="10">
        <f>STDEV('[2]CPM normalized'!C265:H265)</f>
        <v>0.16908017578384821</v>
      </c>
      <c r="D269" s="15">
        <f>AVERAGE('[2]CPM normalized'!Y265:AB265)</f>
        <v>0.72220009850496625</v>
      </c>
      <c r="E269" s="15">
        <f>STDEV('[2]CPM normalized'!Y265:AB265)</f>
        <v>0.24234016454709059</v>
      </c>
      <c r="F269" s="9">
        <f>AVERAGE('[2]CPM normalized'!I265:N265)</f>
        <v>1.068694255604691</v>
      </c>
      <c r="G269" s="10">
        <f>STDEV('[2]CPM normalized'!I265:N265)</f>
        <v>0.27437431951187408</v>
      </c>
      <c r="H269" s="15">
        <f>AVERAGE('[2]CPM normalized'!T265:X265)</f>
        <v>0.97097337726226729</v>
      </c>
      <c r="I269" s="15">
        <f>STDEV('[2]CPM normalized'!T265:X265)</f>
        <v>0.30316238966823411</v>
      </c>
      <c r="J269" s="9">
        <f>AVERAGE('[2]CPM normalized'!AC265:AG265)</f>
        <v>0.56835985211575268</v>
      </c>
      <c r="K269" s="10">
        <f>STDEV('[2]CPM normalized'!AC265:AG265)</f>
        <v>0.23066958326597162</v>
      </c>
      <c r="L269" s="9">
        <f>AVERAGE('[2]CPM normalized'!O265:S265)</f>
        <v>0.34513825464496256</v>
      </c>
      <c r="M269" s="10">
        <f>STDEV('[2]CPM normalized'!O265:S265)</f>
        <v>0.1867006011629217</v>
      </c>
    </row>
    <row r="270" spans="1:13" x14ac:dyDescent="0.15">
      <c r="A270" s="2" t="s">
        <v>590</v>
      </c>
      <c r="B270" s="9">
        <f>AVERAGE('[2]CPM normalized'!C266:H266)</f>
        <v>1.0000000000000002</v>
      </c>
      <c r="C270" s="10">
        <f>STDEV('[2]CPM normalized'!C266:H266)</f>
        <v>0.20093244812716815</v>
      </c>
      <c r="D270" s="15">
        <f>AVERAGE('[2]CPM normalized'!Y266:AB266)</f>
        <v>0.98346209978186783</v>
      </c>
      <c r="E270" s="15">
        <f>STDEV('[2]CPM normalized'!Y266:AB266)</f>
        <v>0.18687259256832539</v>
      </c>
      <c r="F270" s="9">
        <f>AVERAGE('[2]CPM normalized'!I266:N266)</f>
        <v>0.88298291763356263</v>
      </c>
      <c r="G270" s="10">
        <f>STDEV('[2]CPM normalized'!I266:N266)</f>
        <v>0.50951838309958686</v>
      </c>
      <c r="H270" s="15">
        <f>AVERAGE('[2]CPM normalized'!T266:X266)</f>
        <v>1.3162605779841794</v>
      </c>
      <c r="I270" s="15">
        <f>STDEV('[2]CPM normalized'!T266:X266)</f>
        <v>0.85221123779862662</v>
      </c>
      <c r="J270" s="9">
        <f>AVERAGE('[2]CPM normalized'!AC266:AG266)</f>
        <v>0.55562957480299924</v>
      </c>
      <c r="K270" s="10">
        <f>STDEV('[2]CPM normalized'!AC266:AG266)</f>
        <v>0.16182840725209918</v>
      </c>
      <c r="L270" s="9">
        <f>AVERAGE('[2]CPM normalized'!O266:S266)</f>
        <v>0.47737878818862739</v>
      </c>
      <c r="M270" s="10">
        <f>STDEV('[2]CPM normalized'!O266:S266)</f>
        <v>0.1702763690820987</v>
      </c>
    </row>
    <row r="271" spans="1:13" x14ac:dyDescent="0.15">
      <c r="A271" s="2" t="s">
        <v>245</v>
      </c>
      <c r="B271" s="9">
        <f>AVERAGE('[2]CPM normalized'!C267:H267)</f>
        <v>0.99999999999999989</v>
      </c>
      <c r="C271" s="10">
        <f>STDEV('[2]CPM normalized'!C267:H267)</f>
        <v>0.31935963346271479</v>
      </c>
      <c r="D271" s="15">
        <f>AVERAGE('[2]CPM normalized'!Y267:AB267)</f>
        <v>1.2652718971490506</v>
      </c>
      <c r="E271" s="15">
        <f>STDEV('[2]CPM normalized'!Y267:AB267)</f>
        <v>0.34154819668694075</v>
      </c>
      <c r="F271" s="9">
        <f>AVERAGE('[2]CPM normalized'!I267:N267)</f>
        <v>1.1017544385248621</v>
      </c>
      <c r="G271" s="10">
        <f>STDEV('[2]CPM normalized'!I267:N267)</f>
        <v>0.14071709478689845</v>
      </c>
      <c r="H271" s="15">
        <f>AVERAGE('[2]CPM normalized'!T267:X267)</f>
        <v>0.94578296179557031</v>
      </c>
      <c r="I271" s="15">
        <f>STDEV('[2]CPM normalized'!T267:X267)</f>
        <v>0.26976933013224724</v>
      </c>
      <c r="J271" s="9">
        <f>AVERAGE('[2]CPM normalized'!AC267:AG267)</f>
        <v>0.66179037739299151</v>
      </c>
      <c r="K271" s="10">
        <f>STDEV('[2]CPM normalized'!AC267:AG267)</f>
        <v>0.10996400634369322</v>
      </c>
      <c r="L271" s="9">
        <f>AVERAGE('[2]CPM normalized'!O267:S267)</f>
        <v>0.48316844288950495</v>
      </c>
      <c r="M271" s="10">
        <f>STDEV('[2]CPM normalized'!O267:S267)</f>
        <v>0.21832609120678378</v>
      </c>
    </row>
    <row r="272" spans="1:13" x14ac:dyDescent="0.15">
      <c r="A272" s="2" t="s">
        <v>591</v>
      </c>
      <c r="B272" s="9">
        <f>AVERAGE('[2]CPM normalized'!C268:H268)</f>
        <v>1</v>
      </c>
      <c r="C272" s="10">
        <f>STDEV('[2]CPM normalized'!C268:H268)</f>
        <v>0.36233789662740118</v>
      </c>
      <c r="D272" s="15">
        <f>AVERAGE('[2]CPM normalized'!Y268:AB268)</f>
        <v>0.85456405621424025</v>
      </c>
      <c r="E272" s="15">
        <f>STDEV('[2]CPM normalized'!Y268:AB268)</f>
        <v>0.34383203446367</v>
      </c>
      <c r="F272" s="9">
        <f>AVERAGE('[2]CPM normalized'!I268:N268)</f>
        <v>0.70146282992098541</v>
      </c>
      <c r="G272" s="10">
        <f>STDEV('[2]CPM normalized'!I268:N268)</f>
        <v>0.16201532567811711</v>
      </c>
      <c r="H272" s="15">
        <f>AVERAGE('[2]CPM normalized'!T268:X268)</f>
        <v>1.1228645577827954</v>
      </c>
      <c r="I272" s="15">
        <f>STDEV('[2]CPM normalized'!T268:X268)</f>
        <v>0.23714890205830552</v>
      </c>
      <c r="J272" s="9">
        <f>AVERAGE('[2]CPM normalized'!AC268:AG268)</f>
        <v>0.55515254923107427</v>
      </c>
      <c r="K272" s="10">
        <f>STDEV('[2]CPM normalized'!AC268:AG268)</f>
        <v>0.21458421891299123</v>
      </c>
      <c r="L272" s="9">
        <f>AVERAGE('[2]CPM normalized'!O268:S268)</f>
        <v>0.43814706346120519</v>
      </c>
      <c r="M272" s="10">
        <f>STDEV('[2]CPM normalized'!O268:S268)</f>
        <v>0.20155122780391102</v>
      </c>
    </row>
    <row r="273" spans="1:13" x14ac:dyDescent="0.15">
      <c r="A273" s="2" t="s">
        <v>592</v>
      </c>
      <c r="B273" s="9">
        <f>AVERAGE('[2]CPM normalized'!C269:H269)</f>
        <v>1</v>
      </c>
      <c r="C273" s="10">
        <f>STDEV('[2]CPM normalized'!C269:H269)</f>
        <v>0.3583617551564407</v>
      </c>
      <c r="D273" s="15">
        <f>AVERAGE('[2]CPM normalized'!Y269:AB269)</f>
        <v>0.97693855558780485</v>
      </c>
      <c r="E273" s="15">
        <f>STDEV('[2]CPM normalized'!Y269:AB269)</f>
        <v>0.2642286464695065</v>
      </c>
      <c r="F273" s="9">
        <f>AVERAGE('[2]CPM normalized'!I269:N269)</f>
        <v>0.72486866589410381</v>
      </c>
      <c r="G273" s="10">
        <f>STDEV('[2]CPM normalized'!I269:N269)</f>
        <v>0.21965547847875111</v>
      </c>
      <c r="H273" s="15">
        <f>AVERAGE('[2]CPM normalized'!T269:X269)</f>
        <v>0.97425515774444915</v>
      </c>
      <c r="I273" s="15">
        <f>STDEV('[2]CPM normalized'!T269:X269)</f>
        <v>0.41885985512775298</v>
      </c>
      <c r="J273" s="9">
        <f>AVERAGE('[2]CPM normalized'!AC269:AG269)</f>
        <v>1.2391485689479202</v>
      </c>
      <c r="K273" s="10">
        <f>STDEV('[2]CPM normalized'!AC269:AG269)</f>
        <v>0.26439797232448153</v>
      </c>
      <c r="L273" s="9">
        <f>AVERAGE('[2]CPM normalized'!O269:S269)</f>
        <v>0.51987903249548317</v>
      </c>
      <c r="M273" s="10">
        <f>STDEV('[2]CPM normalized'!O269:S269)</f>
        <v>0.13754009296330158</v>
      </c>
    </row>
    <row r="274" spans="1:13" x14ac:dyDescent="0.15">
      <c r="A274" s="2" t="s">
        <v>246</v>
      </c>
      <c r="B274" s="9">
        <f>AVERAGE('[2]CPM normalized'!C270:H270)</f>
        <v>1.0000000000000002</v>
      </c>
      <c r="C274" s="10">
        <f>STDEV('[2]CPM normalized'!C270:H270)</f>
        <v>0.23579114122963382</v>
      </c>
      <c r="D274" s="15">
        <f>AVERAGE('[2]CPM normalized'!Y270:AB270)</f>
        <v>0.95490793273097352</v>
      </c>
      <c r="E274" s="15">
        <f>STDEV('[2]CPM normalized'!Y270:AB270)</f>
        <v>0.33553981529437027</v>
      </c>
      <c r="F274" s="9">
        <f>AVERAGE('[2]CPM normalized'!I270:N270)</f>
        <v>1.1253690544039323</v>
      </c>
      <c r="G274" s="10">
        <f>STDEV('[2]CPM normalized'!I270:N270)</f>
        <v>0.63863469121404504</v>
      </c>
      <c r="H274" s="15">
        <f>AVERAGE('[2]CPM normalized'!T270:X270)</f>
        <v>0.90294076828039205</v>
      </c>
      <c r="I274" s="15">
        <f>STDEV('[2]CPM normalized'!T270:X270)</f>
        <v>0.12286271856041715</v>
      </c>
      <c r="J274" s="9">
        <f>AVERAGE('[2]CPM normalized'!AC270:AG270)</f>
        <v>0.80524397844496998</v>
      </c>
      <c r="K274" s="10">
        <f>STDEV('[2]CPM normalized'!AC270:AG270)</f>
        <v>5.7300227111716132E-2</v>
      </c>
      <c r="L274" s="9">
        <f>AVERAGE('[2]CPM normalized'!O270:S270)</f>
        <v>0.46063354460290418</v>
      </c>
      <c r="M274" s="10">
        <f>STDEV('[2]CPM normalized'!O270:S270)</f>
        <v>0.19295194792545806</v>
      </c>
    </row>
    <row r="275" spans="1:13" x14ac:dyDescent="0.15">
      <c r="A275" s="2" t="s">
        <v>376</v>
      </c>
      <c r="B275" s="9">
        <f>AVERAGE('[2]CPM normalized'!C271:H271)</f>
        <v>1.0000000000000002</v>
      </c>
      <c r="C275" s="10">
        <f>STDEV('[2]CPM normalized'!C271:H271)</f>
        <v>0.52727218505193763</v>
      </c>
      <c r="D275" s="15">
        <f>AVERAGE('[2]CPM normalized'!Y271:AB271)</f>
        <v>1.4313682884889989</v>
      </c>
      <c r="E275" s="15">
        <f>STDEV('[2]CPM normalized'!Y271:AB271)</f>
        <v>0.64579463021313521</v>
      </c>
      <c r="F275" s="9">
        <f>AVERAGE('[2]CPM normalized'!I271:N271)</f>
        <v>1.1418197330759641</v>
      </c>
      <c r="G275" s="10">
        <f>STDEV('[2]CPM normalized'!I271:N271)</f>
        <v>0.55140610741041252</v>
      </c>
      <c r="H275" s="15">
        <f>AVERAGE('[2]CPM normalized'!T271:X271)</f>
        <v>0.94009261342384121</v>
      </c>
      <c r="I275" s="15">
        <f>STDEV('[2]CPM normalized'!T271:X271)</f>
        <v>0.50445347676152852</v>
      </c>
      <c r="J275" s="9">
        <f>AVERAGE('[2]CPM normalized'!AC271:AG271)</f>
        <v>1.3640296894605499</v>
      </c>
      <c r="K275" s="10">
        <f>STDEV('[2]CPM normalized'!AC271:AG271)</f>
        <v>0.47929636951499077</v>
      </c>
      <c r="L275" s="9">
        <f>AVERAGE('[2]CPM normalized'!O271:S271)</f>
        <v>0.17667849719732831</v>
      </c>
      <c r="M275" s="10">
        <f>STDEV('[2]CPM normalized'!O271:S271)</f>
        <v>2.7119229325771141E-2</v>
      </c>
    </row>
    <row r="276" spans="1:13" x14ac:dyDescent="0.15">
      <c r="A276" s="2" t="s">
        <v>173</v>
      </c>
      <c r="B276" s="9">
        <f>AVERAGE('[2]CPM normalized'!C272:H272)</f>
        <v>0.99999999999999967</v>
      </c>
      <c r="C276" s="10">
        <f>STDEV('[2]CPM normalized'!C272:H272)</f>
        <v>0.32382379828843194</v>
      </c>
      <c r="D276" s="15">
        <f>AVERAGE('[2]CPM normalized'!Y272:AB272)</f>
        <v>0.93040921905373652</v>
      </c>
      <c r="E276" s="15">
        <f>STDEV('[2]CPM normalized'!Y272:AB272)</f>
        <v>0.30350743044479717</v>
      </c>
      <c r="F276" s="9">
        <f>AVERAGE('[2]CPM normalized'!I272:N272)</f>
        <v>1.0134593055683681</v>
      </c>
      <c r="G276" s="10">
        <f>STDEV('[2]CPM normalized'!I272:N272)</f>
        <v>0.30403091151046086</v>
      </c>
      <c r="H276" s="15">
        <f>AVERAGE('[2]CPM normalized'!T272:X272)</f>
        <v>0.69918175271977367</v>
      </c>
      <c r="I276" s="15">
        <f>STDEV('[2]CPM normalized'!T272:X272)</f>
        <v>0.25573704905854733</v>
      </c>
      <c r="J276" s="9">
        <f>AVERAGE('[2]CPM normalized'!AC272:AG272)</f>
        <v>0.5134072437707935</v>
      </c>
      <c r="K276" s="10">
        <f>STDEV('[2]CPM normalized'!AC272:AG272)</f>
        <v>0.27398409069167201</v>
      </c>
      <c r="L276" s="9">
        <f>AVERAGE('[2]CPM normalized'!O272:S272)</f>
        <v>0.14028220676078468</v>
      </c>
      <c r="M276" s="10">
        <f>STDEV('[2]CPM normalized'!O272:S272)</f>
        <v>5.4217849251939891E-2</v>
      </c>
    </row>
    <row r="277" spans="1:13" x14ac:dyDescent="0.15">
      <c r="A277" s="2" t="s">
        <v>593</v>
      </c>
      <c r="B277" s="9">
        <f>AVERAGE('[2]CPM normalized'!C273:H273)</f>
        <v>1.0000000000000002</v>
      </c>
      <c r="C277" s="10">
        <f>STDEV('[2]CPM normalized'!C273:H273)</f>
        <v>0.22162905582830861</v>
      </c>
      <c r="D277" s="15">
        <f>AVERAGE('[2]CPM normalized'!Y273:AB273)</f>
        <v>1.2685237414473312</v>
      </c>
      <c r="E277" s="15">
        <f>STDEV('[2]CPM normalized'!Y273:AB273)</f>
        <v>0.66748986157464929</v>
      </c>
      <c r="F277" s="9">
        <f>AVERAGE('[2]CPM normalized'!I273:N273)</f>
        <v>0.99416984337539294</v>
      </c>
      <c r="G277" s="10">
        <f>STDEV('[2]CPM normalized'!I273:N273)</f>
        <v>0.23560101221806456</v>
      </c>
      <c r="H277" s="15">
        <f>AVERAGE('[2]CPM normalized'!T273:X273)</f>
        <v>1.265810288284364</v>
      </c>
      <c r="I277" s="15">
        <f>STDEV('[2]CPM normalized'!T273:X273)</f>
        <v>0.11507791353249393</v>
      </c>
      <c r="J277" s="9">
        <f>AVERAGE('[2]CPM normalized'!AC273:AG273)</f>
        <v>0.6441204749988596</v>
      </c>
      <c r="K277" s="10">
        <f>STDEV('[2]CPM normalized'!AC273:AG273)</f>
        <v>0.25665831443793824</v>
      </c>
      <c r="L277" s="9">
        <f>AVERAGE('[2]CPM normalized'!O273:S273)</f>
        <v>0.45782431963514314</v>
      </c>
      <c r="M277" s="10">
        <f>STDEV('[2]CPM normalized'!O273:S273)</f>
        <v>9.3299836123102831E-2</v>
      </c>
    </row>
    <row r="278" spans="1:13" x14ac:dyDescent="0.15">
      <c r="A278" s="2" t="s">
        <v>346</v>
      </c>
      <c r="B278" s="9">
        <f>AVERAGE('[2]CPM normalized'!C274:H274)</f>
        <v>1</v>
      </c>
      <c r="C278" s="10">
        <f>STDEV('[2]CPM normalized'!C274:H274)</f>
        <v>0.27292983768969459</v>
      </c>
      <c r="D278" s="15">
        <f>AVERAGE('[2]CPM normalized'!Y274:AB274)</f>
        <v>1.7435405080550559</v>
      </c>
      <c r="E278" s="15">
        <f>STDEV('[2]CPM normalized'!Y274:AB274)</f>
        <v>0.75597480247336823</v>
      </c>
      <c r="F278" s="9">
        <f>AVERAGE('[2]CPM normalized'!I274:N274)</f>
        <v>1.775047458344466</v>
      </c>
      <c r="G278" s="10">
        <f>STDEV('[2]CPM normalized'!I274:N274)</f>
        <v>0.29213244348485135</v>
      </c>
      <c r="H278" s="15">
        <f>AVERAGE('[2]CPM normalized'!T274:X274)</f>
        <v>0.79003575036601636</v>
      </c>
      <c r="I278" s="15">
        <f>STDEV('[2]CPM normalized'!T274:X274)</f>
        <v>0.38212201897616482</v>
      </c>
      <c r="J278" s="9">
        <f>AVERAGE('[2]CPM normalized'!AC274:AG274)</f>
        <v>1.3371233376260991</v>
      </c>
      <c r="K278" s="10">
        <f>STDEV('[2]CPM normalized'!AC274:AG274)</f>
        <v>0.52241638777459454</v>
      </c>
      <c r="L278" s="9">
        <f>AVERAGE('[2]CPM normalized'!O274:S274)</f>
        <v>0.19523469770294016</v>
      </c>
      <c r="M278" s="10">
        <f>STDEV('[2]CPM normalized'!O274:S274)</f>
        <v>3.8078272785982054E-3</v>
      </c>
    </row>
    <row r="279" spans="1:13" x14ac:dyDescent="0.15">
      <c r="A279" s="2" t="s">
        <v>408</v>
      </c>
      <c r="B279" s="9">
        <f>AVERAGE('[2]CPM normalized'!C275:H275)</f>
        <v>1</v>
      </c>
      <c r="C279" s="10">
        <f>STDEV('[2]CPM normalized'!C275:H275)</f>
        <v>0.52000392075728596</v>
      </c>
      <c r="D279" s="15">
        <f>AVERAGE('[2]CPM normalized'!Y275:AB275)</f>
        <v>1.2323093718785951</v>
      </c>
      <c r="E279" s="15">
        <f>STDEV('[2]CPM normalized'!Y275:AB275)</f>
        <v>0.3827666276337981</v>
      </c>
      <c r="F279" s="9">
        <f>AVERAGE('[2]CPM normalized'!I275:N275)</f>
        <v>1.201803987885173</v>
      </c>
      <c r="G279" s="10">
        <f>STDEV('[2]CPM normalized'!I275:N275)</f>
        <v>0.5649603143601587</v>
      </c>
      <c r="H279" s="15">
        <f>AVERAGE('[2]CPM normalized'!T275:X275)</f>
        <v>1.0504990819827493</v>
      </c>
      <c r="I279" s="15">
        <f>STDEV('[2]CPM normalized'!T275:X275)</f>
        <v>0.94091276637857257</v>
      </c>
      <c r="J279" s="9">
        <f>AVERAGE('[2]CPM normalized'!AC275:AG275)</f>
        <v>1.6779688146788374</v>
      </c>
      <c r="K279" s="10">
        <f>STDEV('[2]CPM normalized'!AC275:AG275)</f>
        <v>0.70315848513128842</v>
      </c>
      <c r="L279" s="9">
        <f>AVERAGE('[2]CPM normalized'!O275:S275)</f>
        <v>0.26595493860639896</v>
      </c>
      <c r="M279" s="10">
        <f>STDEV('[2]CPM normalized'!O275:S275)</f>
        <v>0.14262604343960869</v>
      </c>
    </row>
    <row r="280" spans="1:13" x14ac:dyDescent="0.15">
      <c r="A280" s="2" t="s">
        <v>375</v>
      </c>
      <c r="B280" s="9">
        <f>AVERAGE('[2]CPM normalized'!C276:H276)</f>
        <v>1.0000000000000002</v>
      </c>
      <c r="C280" s="10">
        <f>STDEV('[2]CPM normalized'!C276:H276)</f>
        <v>0.3075562683379347</v>
      </c>
      <c r="D280" s="15">
        <f>AVERAGE('[2]CPM normalized'!Y276:AB276)</f>
        <v>1.0403925233876834</v>
      </c>
      <c r="E280" s="15">
        <f>STDEV('[2]CPM normalized'!Y276:AB276)</f>
        <v>0.23120792493397357</v>
      </c>
      <c r="F280" s="9">
        <f>AVERAGE('[2]CPM normalized'!I276:N276)</f>
        <v>0.94994923144675314</v>
      </c>
      <c r="G280" s="10">
        <f>STDEV('[2]CPM normalized'!I276:N276)</f>
        <v>0.34229632431727403</v>
      </c>
      <c r="H280" s="15">
        <f>AVERAGE('[2]CPM normalized'!T276:X276)</f>
        <v>0.56131293761318091</v>
      </c>
      <c r="I280" s="15">
        <f>STDEV('[2]CPM normalized'!T276:X276)</f>
        <v>0.14612819678001793</v>
      </c>
      <c r="J280" s="9">
        <f>AVERAGE('[2]CPM normalized'!AC276:AG276)</f>
        <v>1.2434099445286806</v>
      </c>
      <c r="K280" s="10">
        <f>STDEV('[2]CPM normalized'!AC276:AG276)</f>
        <v>0.31775996512282262</v>
      </c>
      <c r="L280" s="9">
        <f>AVERAGE('[2]CPM normalized'!O276:S276)</f>
        <v>0.17808548081711797</v>
      </c>
      <c r="M280" s="10">
        <f>STDEV('[2]CPM normalized'!O276:S276)</f>
        <v>2.3610120155781011E-2</v>
      </c>
    </row>
    <row r="281" spans="1:13" x14ac:dyDescent="0.15">
      <c r="A281" s="2" t="s">
        <v>285</v>
      </c>
      <c r="B281" s="9">
        <f>AVERAGE('[2]CPM normalized'!C277:H277)</f>
        <v>1</v>
      </c>
      <c r="C281" s="10">
        <f>STDEV('[2]CPM normalized'!C277:H277)</f>
        <v>0.28857065102820562</v>
      </c>
      <c r="D281" s="15">
        <f>AVERAGE('[2]CPM normalized'!Y277:AB277)</f>
        <v>0.99569679944190526</v>
      </c>
      <c r="E281" s="15">
        <f>STDEV('[2]CPM normalized'!Y277:AB277)</f>
        <v>0.56252977748837996</v>
      </c>
      <c r="F281" s="9">
        <f>AVERAGE('[2]CPM normalized'!I277:N277)</f>
        <v>1.186110622627508</v>
      </c>
      <c r="G281" s="10">
        <f>STDEV('[2]CPM normalized'!I277:N277)</f>
        <v>0.5213317388455484</v>
      </c>
      <c r="H281" s="15">
        <f>AVERAGE('[2]CPM normalized'!T277:X277)</f>
        <v>1.1226208889565048</v>
      </c>
      <c r="I281" s="15">
        <f>STDEV('[2]CPM normalized'!T277:X277)</f>
        <v>0.31826785783300288</v>
      </c>
      <c r="J281" s="9">
        <f>AVERAGE('[2]CPM normalized'!AC277:AG277)</f>
        <v>0.8569618150754007</v>
      </c>
      <c r="K281" s="10">
        <f>STDEV('[2]CPM normalized'!AC277:AG277)</f>
        <v>0.38497975952563501</v>
      </c>
      <c r="L281" s="9">
        <f>AVERAGE('[2]CPM normalized'!O277:S277)</f>
        <v>0.40375349477341632</v>
      </c>
      <c r="M281" s="10">
        <f>STDEV('[2]CPM normalized'!O277:S277)</f>
        <v>0.13425559406202794</v>
      </c>
    </row>
    <row r="282" spans="1:13" x14ac:dyDescent="0.15">
      <c r="A282" s="2" t="s">
        <v>306</v>
      </c>
      <c r="B282" s="9">
        <f>AVERAGE('[2]CPM normalized'!C278:H278)</f>
        <v>1.0000000000000002</v>
      </c>
      <c r="C282" s="10">
        <f>STDEV('[2]CPM normalized'!C278:H278)</f>
        <v>0.56693363293822108</v>
      </c>
      <c r="D282" s="15">
        <f>AVERAGE('[2]CPM normalized'!Y278:AB278)</f>
        <v>1.4717092342657143</v>
      </c>
      <c r="E282" s="15">
        <f>STDEV('[2]CPM normalized'!Y278:AB278)</f>
        <v>0.93887030706724994</v>
      </c>
      <c r="F282" s="9">
        <f>AVERAGE('[2]CPM normalized'!I278:N278)</f>
        <v>0.80872658459559499</v>
      </c>
      <c r="G282" s="10">
        <f>STDEV('[2]CPM normalized'!I278:N278)</f>
        <v>0.44111286629446916</v>
      </c>
      <c r="H282" s="15">
        <f>AVERAGE('[2]CPM normalized'!T278:X278)</f>
        <v>1.3948136252184871</v>
      </c>
      <c r="I282" s="15">
        <f>STDEV('[2]CPM normalized'!T278:X278)</f>
        <v>1.2526439414202026</v>
      </c>
      <c r="J282" s="9">
        <f>AVERAGE('[2]CPM normalized'!AC278:AG278)</f>
        <v>1.0978638999090531</v>
      </c>
      <c r="K282" s="10">
        <f>STDEV('[2]CPM normalized'!AC278:AG278)</f>
        <v>0.44208726440262935</v>
      </c>
      <c r="L282" s="9">
        <f>AVERAGE('[2]CPM normalized'!O278:S278)</f>
        <v>0.29133136142614668</v>
      </c>
      <c r="M282" s="10">
        <f>STDEV('[2]CPM normalized'!O278:S278)</f>
        <v>8.6305872731975111E-2</v>
      </c>
    </row>
    <row r="283" spans="1:13" x14ac:dyDescent="0.15">
      <c r="A283" s="2" t="s">
        <v>234</v>
      </c>
      <c r="B283" s="9">
        <f>AVERAGE('[2]CPM normalized'!C279:H279)</f>
        <v>1.0000000000000002</v>
      </c>
      <c r="C283" s="10">
        <f>STDEV('[2]CPM normalized'!C279:H279)</f>
        <v>0.22137984203689889</v>
      </c>
      <c r="D283" s="15">
        <f>AVERAGE('[2]CPM normalized'!Y279:AB279)</f>
        <v>0.96379548355361755</v>
      </c>
      <c r="E283" s="15">
        <f>STDEV('[2]CPM normalized'!Y279:AB279)</f>
        <v>0.21643720217674761</v>
      </c>
      <c r="F283" s="9">
        <f>AVERAGE('[2]CPM normalized'!I279:N279)</f>
        <v>0.78142134963370047</v>
      </c>
      <c r="G283" s="10">
        <f>STDEV('[2]CPM normalized'!I279:N279)</f>
        <v>0.10299707942594752</v>
      </c>
      <c r="H283" s="15">
        <f>AVERAGE('[2]CPM normalized'!T279:X279)</f>
        <v>1.4419957916541495</v>
      </c>
      <c r="I283" s="15">
        <f>STDEV('[2]CPM normalized'!T279:X279)</f>
        <v>0.3111093951686455</v>
      </c>
      <c r="J283" s="9">
        <f>AVERAGE('[2]CPM normalized'!AC279:AG279)</f>
        <v>0.714498969318488</v>
      </c>
      <c r="K283" s="10">
        <f>STDEV('[2]CPM normalized'!AC279:AG279)</f>
        <v>0.14621634188417007</v>
      </c>
      <c r="L283" s="9">
        <f>AVERAGE('[2]CPM normalized'!O279:S279)</f>
        <v>0.41440802079360017</v>
      </c>
      <c r="M283" s="10">
        <f>STDEV('[2]CPM normalized'!O279:S279)</f>
        <v>0.15461345489759659</v>
      </c>
    </row>
    <row r="284" spans="1:13" x14ac:dyDescent="0.15">
      <c r="A284" s="2" t="s">
        <v>387</v>
      </c>
      <c r="B284" s="9">
        <f>AVERAGE('[2]CPM normalized'!C280:H280)</f>
        <v>0.99999999999999967</v>
      </c>
      <c r="C284" s="10">
        <f>STDEV('[2]CPM normalized'!C280:H280)</f>
        <v>0.42947475634172966</v>
      </c>
      <c r="D284" s="15">
        <f>AVERAGE('[2]CPM normalized'!Y280:AB280)</f>
        <v>1.5346608494133298</v>
      </c>
      <c r="E284" s="15">
        <f>STDEV('[2]CPM normalized'!Y280:AB280)</f>
        <v>1.3251884984526034</v>
      </c>
      <c r="F284" s="9">
        <f>AVERAGE('[2]CPM normalized'!I280:N280)</f>
        <v>0.93059834787279849</v>
      </c>
      <c r="G284" s="10">
        <f>STDEV('[2]CPM normalized'!I280:N280)</f>
        <v>0.46374992292493783</v>
      </c>
      <c r="H284" s="15">
        <f>AVERAGE('[2]CPM normalized'!T280:X280)</f>
        <v>1.2199274482771572</v>
      </c>
      <c r="I284" s="15">
        <f>STDEV('[2]CPM normalized'!T280:X280)</f>
        <v>0.50086617863289595</v>
      </c>
      <c r="J284" s="9">
        <f>AVERAGE('[2]CPM normalized'!AC280:AG280)</f>
        <v>1.5256535595149476</v>
      </c>
      <c r="K284" s="10">
        <f>STDEV('[2]CPM normalized'!AC280:AG280)</f>
        <v>0.51340233142249814</v>
      </c>
      <c r="L284" s="9">
        <f>AVERAGE('[2]CPM normalized'!O280:S280)</f>
        <v>0.50190076090449232</v>
      </c>
      <c r="M284" s="10">
        <f>STDEV('[2]CPM normalized'!O280:S280)</f>
        <v>0.22124225440375681</v>
      </c>
    </row>
    <row r="285" spans="1:13" x14ac:dyDescent="0.15">
      <c r="A285" s="2" t="s">
        <v>594</v>
      </c>
      <c r="B285" s="9">
        <f>AVERAGE('[2]CPM normalized'!C281:H281)</f>
        <v>1</v>
      </c>
      <c r="C285" s="10">
        <f>STDEV('[2]CPM normalized'!C281:H281)</f>
        <v>0.28324073734018035</v>
      </c>
      <c r="D285" s="15">
        <f>AVERAGE('[2]CPM normalized'!Y281:AB281)</f>
        <v>1.2211891167650561</v>
      </c>
      <c r="E285" s="15">
        <f>STDEV('[2]CPM normalized'!Y281:AB281)</f>
        <v>0.32976497629366813</v>
      </c>
      <c r="F285" s="9">
        <f>AVERAGE('[2]CPM normalized'!I281:N281)</f>
        <v>0.89530917850220371</v>
      </c>
      <c r="G285" s="10">
        <f>STDEV('[2]CPM normalized'!I281:N281)</f>
        <v>0.16602831353241046</v>
      </c>
      <c r="H285" s="15">
        <f>AVERAGE('[2]CPM normalized'!T281:X281)</f>
        <v>0.88033018053044887</v>
      </c>
      <c r="I285" s="15">
        <f>STDEV('[2]CPM normalized'!T281:X281)</f>
        <v>9.4198771311059484E-2</v>
      </c>
      <c r="J285" s="9">
        <f>AVERAGE('[2]CPM normalized'!AC281:AG281)</f>
        <v>0.92773480549088261</v>
      </c>
      <c r="K285" s="10">
        <f>STDEV('[2]CPM normalized'!AC281:AG281)</f>
        <v>0.26616797406137865</v>
      </c>
      <c r="L285" s="9">
        <f>AVERAGE('[2]CPM normalized'!O281:S281)</f>
        <v>0.56528055029497115</v>
      </c>
      <c r="M285" s="10">
        <f>STDEV('[2]CPM normalized'!O281:S281)</f>
        <v>0.12477487004070116</v>
      </c>
    </row>
    <row r="286" spans="1:13" x14ac:dyDescent="0.15">
      <c r="A286" s="2" t="s">
        <v>240</v>
      </c>
      <c r="B286" s="9">
        <f>AVERAGE('[2]CPM normalized'!C282:H282)</f>
        <v>0.99999999999999967</v>
      </c>
      <c r="C286" s="10">
        <f>STDEV('[2]CPM normalized'!C282:H282)</f>
        <v>0.30061993966962003</v>
      </c>
      <c r="D286" s="15">
        <f>AVERAGE('[2]CPM normalized'!Y282:AB282)</f>
        <v>0.88295886464466111</v>
      </c>
      <c r="E286" s="15">
        <f>STDEV('[2]CPM normalized'!Y282:AB282)</f>
        <v>0.19097822687866395</v>
      </c>
      <c r="F286" s="9">
        <f>AVERAGE('[2]CPM normalized'!I282:N282)</f>
        <v>0.96640138129388287</v>
      </c>
      <c r="G286" s="10">
        <f>STDEV('[2]CPM normalized'!I282:N282)</f>
        <v>0.22198660630498393</v>
      </c>
      <c r="H286" s="15">
        <f>AVERAGE('[2]CPM normalized'!T282:X282)</f>
        <v>0.59207047694176906</v>
      </c>
      <c r="I286" s="15">
        <f>STDEV('[2]CPM normalized'!T282:X282)</f>
        <v>0.20590502812737077</v>
      </c>
      <c r="J286" s="9">
        <f>AVERAGE('[2]CPM normalized'!AC282:AG282)</f>
        <v>0.6398635908177438</v>
      </c>
      <c r="K286" s="10">
        <f>STDEV('[2]CPM normalized'!AC282:AG282)</f>
        <v>0.13973795543122727</v>
      </c>
      <c r="L286" s="9">
        <f>AVERAGE('[2]CPM normalized'!O282:S282)</f>
        <v>0.26668119902154797</v>
      </c>
      <c r="M286" s="10">
        <f>STDEV('[2]CPM normalized'!O282:S282)</f>
        <v>9.5849295310716828E-2</v>
      </c>
    </row>
    <row r="287" spans="1:13" x14ac:dyDescent="0.15">
      <c r="A287" s="2" t="s">
        <v>276</v>
      </c>
      <c r="B287" s="9">
        <f>AVERAGE('[2]CPM normalized'!C283:H283)</f>
        <v>0.99999999999999989</v>
      </c>
      <c r="C287" s="10">
        <f>STDEV('[2]CPM normalized'!C283:H283)</f>
        <v>0.16801983857247188</v>
      </c>
      <c r="D287" s="15">
        <f>AVERAGE('[2]CPM normalized'!Y283:AB283)</f>
        <v>0.91479846766543793</v>
      </c>
      <c r="E287" s="15">
        <f>STDEV('[2]CPM normalized'!Y283:AB283)</f>
        <v>0.27902147919131237</v>
      </c>
      <c r="F287" s="9">
        <f>AVERAGE('[2]CPM normalized'!I283:N283)</f>
        <v>0.80735373033611457</v>
      </c>
      <c r="G287" s="10">
        <f>STDEV('[2]CPM normalized'!I283:N283)</f>
        <v>0.24835793392959429</v>
      </c>
      <c r="H287" s="15">
        <f>AVERAGE('[2]CPM normalized'!T283:X283)</f>
        <v>0.76622924851778929</v>
      </c>
      <c r="I287" s="15">
        <f>STDEV('[2]CPM normalized'!T283:X283)</f>
        <v>0.21775769534691533</v>
      </c>
      <c r="J287" s="9">
        <f>AVERAGE('[2]CPM normalized'!AC283:AG283)</f>
        <v>0.809398026032493</v>
      </c>
      <c r="K287" s="10">
        <f>STDEV('[2]CPM normalized'!AC283:AG283)</f>
        <v>0.19301821611132358</v>
      </c>
      <c r="L287" s="9">
        <f>AVERAGE('[2]CPM normalized'!O283:S283)</f>
        <v>0.25137794109126754</v>
      </c>
      <c r="M287" s="10">
        <f>STDEV('[2]CPM normalized'!O283:S283)</f>
        <v>8.9313009471718594E-2</v>
      </c>
    </row>
    <row r="288" spans="1:13" x14ac:dyDescent="0.15">
      <c r="A288" s="2" t="s">
        <v>222</v>
      </c>
      <c r="B288" s="9">
        <f>AVERAGE('[2]CPM normalized'!C284:H284)</f>
        <v>1</v>
      </c>
      <c r="C288" s="10">
        <f>STDEV('[2]CPM normalized'!C284:H284)</f>
        <v>0.34695155773457514</v>
      </c>
      <c r="D288" s="15">
        <f>AVERAGE('[2]CPM normalized'!Y284:AB284)</f>
        <v>0.86182203972123228</v>
      </c>
      <c r="E288" s="15">
        <f>STDEV('[2]CPM normalized'!Y284:AB284)</f>
        <v>0.24455922923465159</v>
      </c>
      <c r="F288" s="9">
        <f>AVERAGE('[2]CPM normalized'!I284:N284)</f>
        <v>1.2637480789698781</v>
      </c>
      <c r="G288" s="10">
        <f>STDEV('[2]CPM normalized'!I284:N284)</f>
        <v>0.15747484102851189</v>
      </c>
      <c r="H288" s="15">
        <f>AVERAGE('[2]CPM normalized'!T284:X284)</f>
        <v>0.73204495543776782</v>
      </c>
      <c r="I288" s="15">
        <f>STDEV('[2]CPM normalized'!T284:X284)</f>
        <v>0.19992450178338386</v>
      </c>
      <c r="J288" s="9">
        <f>AVERAGE('[2]CPM normalized'!AC284:AG284)</f>
        <v>0.64640717704742889</v>
      </c>
      <c r="K288" s="10">
        <f>STDEV('[2]CPM normalized'!AC284:AG284)</f>
        <v>0.37295408565241939</v>
      </c>
      <c r="L288" s="9">
        <f>AVERAGE('[2]CPM normalized'!O284:S284)</f>
        <v>0.17705531166615651</v>
      </c>
      <c r="M288" s="10">
        <f>STDEV('[2]CPM normalized'!O284:S284)</f>
        <v>5.0276835739232299E-2</v>
      </c>
    </row>
    <row r="289" spans="1:13" x14ac:dyDescent="0.15">
      <c r="A289" s="2" t="s">
        <v>255</v>
      </c>
      <c r="B289" s="9">
        <f>AVERAGE('[2]CPM normalized'!C285:H285)</f>
        <v>0.99999999999999989</v>
      </c>
      <c r="C289" s="10">
        <f>STDEV('[2]CPM normalized'!C285:H285)</f>
        <v>0.26724826528738244</v>
      </c>
      <c r="D289" s="15">
        <f>AVERAGE('[2]CPM normalized'!Y285:AB285)</f>
        <v>0.73313536941832569</v>
      </c>
      <c r="E289" s="15">
        <f>STDEV('[2]CPM normalized'!Y285:AB285)</f>
        <v>0.25562479297074386</v>
      </c>
      <c r="F289" s="9">
        <f>AVERAGE('[2]CPM normalized'!I285:N285)</f>
        <v>1.0771829754270386</v>
      </c>
      <c r="G289" s="10">
        <f>STDEV('[2]CPM normalized'!I285:N285)</f>
        <v>0.11395635772750165</v>
      </c>
      <c r="H289" s="15">
        <f>AVERAGE('[2]CPM normalized'!T285:X285)</f>
        <v>0.70168296772428784</v>
      </c>
      <c r="I289" s="15">
        <f>STDEV('[2]CPM normalized'!T285:X285)</f>
        <v>0.33474552492293297</v>
      </c>
      <c r="J289" s="9">
        <f>AVERAGE('[2]CPM normalized'!AC285:AG285)</f>
        <v>0.69837429884538604</v>
      </c>
      <c r="K289" s="10">
        <f>STDEV('[2]CPM normalized'!AC285:AG285)</f>
        <v>0.11210225428709567</v>
      </c>
      <c r="L289" s="9">
        <f>AVERAGE('[2]CPM normalized'!O285:S285)</f>
        <v>0.16562669042721781</v>
      </c>
      <c r="M289" s="10">
        <f>STDEV('[2]CPM normalized'!O285:S285)</f>
        <v>4.3626400048672243E-2</v>
      </c>
    </row>
    <row r="290" spans="1:13" x14ac:dyDescent="0.15">
      <c r="A290" s="2" t="s">
        <v>319</v>
      </c>
      <c r="B290" s="9">
        <f>AVERAGE('[2]CPM normalized'!C286:H286)</f>
        <v>1</v>
      </c>
      <c r="C290" s="10">
        <f>STDEV('[2]CPM normalized'!C286:H286)</f>
        <v>0.39628080864392257</v>
      </c>
      <c r="D290" s="15">
        <f>AVERAGE('[2]CPM normalized'!Y286:AB286)</f>
        <v>1.2080896763520679</v>
      </c>
      <c r="E290" s="15">
        <f>STDEV('[2]CPM normalized'!Y286:AB286)</f>
        <v>0.34850902871907774</v>
      </c>
      <c r="F290" s="9">
        <f>AVERAGE('[2]CPM normalized'!I286:N286)</f>
        <v>1.2464745874961585</v>
      </c>
      <c r="G290" s="10">
        <f>STDEV('[2]CPM normalized'!I286:N286)</f>
        <v>0.24340245086911047</v>
      </c>
      <c r="H290" s="15">
        <f>AVERAGE('[2]CPM normalized'!T286:X286)</f>
        <v>0.68526088354675896</v>
      </c>
      <c r="I290" s="15">
        <f>STDEV('[2]CPM normalized'!T286:X286)</f>
        <v>0.10244506370042718</v>
      </c>
      <c r="J290" s="9">
        <f>AVERAGE('[2]CPM normalized'!AC286:AG286)</f>
        <v>1.0640675383491123</v>
      </c>
      <c r="K290" s="10">
        <f>STDEV('[2]CPM normalized'!AC286:AG286)</f>
        <v>0.15631750859208324</v>
      </c>
      <c r="L290" s="9">
        <f>AVERAGE('[2]CPM normalized'!O286:S286)</f>
        <v>0.17294601629741757</v>
      </c>
      <c r="M290" s="10">
        <f>STDEV('[2]CPM normalized'!O286:S286)</f>
        <v>1.4683592313238408E-2</v>
      </c>
    </row>
    <row r="291" spans="1:13" x14ac:dyDescent="0.15">
      <c r="A291" s="2" t="s">
        <v>259</v>
      </c>
      <c r="B291" s="9">
        <f>AVERAGE('[2]CPM normalized'!C287:H287)</f>
        <v>1.0000000000000002</v>
      </c>
      <c r="C291" s="10">
        <f>STDEV('[2]CPM normalized'!C287:H287)</f>
        <v>0.4730001803909335</v>
      </c>
      <c r="D291" s="15">
        <f>AVERAGE('[2]CPM normalized'!Y287:AB287)</f>
        <v>0.89115762163140677</v>
      </c>
      <c r="E291" s="15">
        <f>STDEV('[2]CPM normalized'!Y287:AB287)</f>
        <v>0.17246978049444664</v>
      </c>
      <c r="F291" s="9">
        <f>AVERAGE('[2]CPM normalized'!I287:N287)</f>
        <v>0.78054554673561505</v>
      </c>
      <c r="G291" s="10">
        <f>STDEV('[2]CPM normalized'!I287:N287)</f>
        <v>0.47863038431894445</v>
      </c>
      <c r="H291" s="15">
        <f>AVERAGE('[2]CPM normalized'!T287:X287)</f>
        <v>0.72764048035453632</v>
      </c>
      <c r="I291" s="15">
        <f>STDEV('[2]CPM normalized'!T287:X287)</f>
        <v>0.48152003944553895</v>
      </c>
      <c r="J291" s="9">
        <f>AVERAGE('[2]CPM normalized'!AC287:AG287)</f>
        <v>0.86193826117856687</v>
      </c>
      <c r="K291" s="10">
        <f>STDEV('[2]CPM normalized'!AC287:AG287)</f>
        <v>0.28585671599679219</v>
      </c>
      <c r="L291" s="9">
        <f>AVERAGE('[2]CPM normalized'!O287:S287)</f>
        <v>0.14465083977969515</v>
      </c>
      <c r="M291" s="10">
        <f>STDEV('[2]CPM normalized'!O287:S287)</f>
        <v>3.524998135986179E-3</v>
      </c>
    </row>
    <row r="292" spans="1:13" x14ac:dyDescent="0.15">
      <c r="A292" s="2" t="s">
        <v>595</v>
      </c>
      <c r="B292" s="9">
        <f>AVERAGE('[2]CPM normalized'!C288:H288)</f>
        <v>1</v>
      </c>
      <c r="C292" s="10">
        <f>STDEV('[2]CPM normalized'!C288:H288)</f>
        <v>0.37252430355844651</v>
      </c>
      <c r="D292" s="15">
        <f>AVERAGE('[2]CPM normalized'!Y288:AB288)</f>
        <v>1.1567040106744213</v>
      </c>
      <c r="E292" s="15">
        <f>STDEV('[2]CPM normalized'!Y288:AB288)</f>
        <v>0.18963809842320425</v>
      </c>
      <c r="F292" s="9">
        <f>AVERAGE('[2]CPM normalized'!I288:N288)</f>
        <v>1.112258486237802</v>
      </c>
      <c r="G292" s="10">
        <f>STDEV('[2]CPM normalized'!I288:N288)</f>
        <v>0.21813555455988998</v>
      </c>
      <c r="H292" s="15">
        <f>AVERAGE('[2]CPM normalized'!T288:X288)</f>
        <v>1.1622479385502031</v>
      </c>
      <c r="I292" s="15">
        <f>STDEV('[2]CPM normalized'!T288:X288)</f>
        <v>0.4394289690195608</v>
      </c>
      <c r="J292" s="9">
        <f>AVERAGE('[2]CPM normalized'!AC288:AG288)</f>
        <v>0.94080583233909343</v>
      </c>
      <c r="K292" s="10">
        <f>STDEV('[2]CPM normalized'!AC288:AG288)</f>
        <v>0.15729651402150813</v>
      </c>
      <c r="L292" s="9">
        <f>AVERAGE('[2]CPM normalized'!O288:S288)</f>
        <v>0.58062874710707935</v>
      </c>
      <c r="M292" s="10">
        <f>STDEV('[2]CPM normalized'!O288:S288)</f>
        <v>0.19616987451273429</v>
      </c>
    </row>
    <row r="293" spans="1:13" x14ac:dyDescent="0.15">
      <c r="A293" s="2" t="s">
        <v>394</v>
      </c>
      <c r="B293" s="9">
        <f>AVERAGE('[2]CPM normalized'!C289:H289)</f>
        <v>1</v>
      </c>
      <c r="C293" s="10">
        <f>STDEV('[2]CPM normalized'!C289:H289)</f>
        <v>0.39464595465549906</v>
      </c>
      <c r="D293" s="15">
        <f>AVERAGE('[2]CPM normalized'!Y289:AB289)</f>
        <v>1.2974369478971117</v>
      </c>
      <c r="E293" s="15">
        <f>STDEV('[2]CPM normalized'!Y289:AB289)</f>
        <v>0.63931099461170848</v>
      </c>
      <c r="F293" s="9">
        <f>AVERAGE('[2]CPM normalized'!I289:N289)</f>
        <v>1.0957657800132237</v>
      </c>
      <c r="G293" s="10">
        <f>STDEV('[2]CPM normalized'!I289:N289)</f>
        <v>0.37029745556141169</v>
      </c>
      <c r="H293" s="15">
        <f>AVERAGE('[2]CPM normalized'!T289:X289)</f>
        <v>0.86919732887759937</v>
      </c>
      <c r="I293" s="15">
        <f>STDEV('[2]CPM normalized'!T289:X289)</f>
        <v>0.43146314021312826</v>
      </c>
      <c r="J293" s="9">
        <f>AVERAGE('[2]CPM normalized'!AC289:AG289)</f>
        <v>1.3323866042156949</v>
      </c>
      <c r="K293" s="10">
        <f>STDEV('[2]CPM normalized'!AC289:AG289)</f>
        <v>0.35353375903893686</v>
      </c>
      <c r="L293" s="9">
        <f>AVERAGE('[2]CPM normalized'!O289:S289)</f>
        <v>0.18447666988531974</v>
      </c>
      <c r="M293" s="10">
        <f>STDEV('[2]CPM normalized'!O289:S289)</f>
        <v>3.5980043717592659E-3</v>
      </c>
    </row>
    <row r="294" spans="1:13" x14ac:dyDescent="0.15">
      <c r="A294" s="2" t="s">
        <v>247</v>
      </c>
      <c r="B294" s="9">
        <f>AVERAGE('[2]CPM normalized'!C290:H290)</f>
        <v>1</v>
      </c>
      <c r="C294" s="10">
        <f>STDEV('[2]CPM normalized'!C290:H290)</f>
        <v>0.32894899712319131</v>
      </c>
      <c r="D294" s="15">
        <f>AVERAGE('[2]CPM normalized'!Y290:AB290)</f>
        <v>1.0632810191406001</v>
      </c>
      <c r="E294" s="15">
        <f>STDEV('[2]CPM normalized'!Y290:AB290)</f>
        <v>0.23081921981864251</v>
      </c>
      <c r="F294" s="9">
        <f>AVERAGE('[2]CPM normalized'!I290:N290)</f>
        <v>0.98272159341998788</v>
      </c>
      <c r="G294" s="10">
        <f>STDEV('[2]CPM normalized'!I290:N290)</f>
        <v>0.22833167331806983</v>
      </c>
      <c r="H294" s="15">
        <f>AVERAGE('[2]CPM normalized'!T290:X290)</f>
        <v>0.85117075753598803</v>
      </c>
      <c r="I294" s="15">
        <f>STDEV('[2]CPM normalized'!T290:X290)</f>
        <v>0.35834833300744529</v>
      </c>
      <c r="J294" s="9">
        <f>AVERAGE('[2]CPM normalized'!AC290:AG290)</f>
        <v>0.82125155505847935</v>
      </c>
      <c r="K294" s="10">
        <f>STDEV('[2]CPM normalized'!AC290:AG290)</f>
        <v>0.13258259472875616</v>
      </c>
      <c r="L294" s="9">
        <f>AVERAGE('[2]CPM normalized'!O290:S290)</f>
        <v>0.17068430673396345</v>
      </c>
      <c r="M294" s="10">
        <f>STDEV('[2]CPM normalized'!O290:S290)</f>
        <v>1.2212046538683437E-2</v>
      </c>
    </row>
    <row r="295" spans="1:13" x14ac:dyDescent="0.15">
      <c r="A295" s="2" t="s">
        <v>205</v>
      </c>
      <c r="B295" s="9">
        <f>AVERAGE('[2]CPM normalized'!C291:H291)</f>
        <v>1.0000000000000002</v>
      </c>
      <c r="C295" s="10">
        <f>STDEV('[2]CPM normalized'!C291:H291)</f>
        <v>0.31754973222998306</v>
      </c>
      <c r="D295" s="15">
        <f>AVERAGE('[2]CPM normalized'!Y291:AB291)</f>
        <v>0.58272499392957744</v>
      </c>
      <c r="E295" s="15">
        <f>STDEV('[2]CPM normalized'!Y291:AB291)</f>
        <v>5.801183567933281E-2</v>
      </c>
      <c r="F295" s="9">
        <f>AVERAGE('[2]CPM normalized'!I291:N291)</f>
        <v>0.71570048858648472</v>
      </c>
      <c r="G295" s="10">
        <f>STDEV('[2]CPM normalized'!I291:N291)</f>
        <v>0.24315005761949471</v>
      </c>
      <c r="H295" s="15">
        <f>AVERAGE('[2]CPM normalized'!T291:X291)</f>
        <v>0.87077138947070376</v>
      </c>
      <c r="I295" s="15">
        <f>STDEV('[2]CPM normalized'!T291:X291)</f>
        <v>0.24740883447909706</v>
      </c>
      <c r="J295" s="9">
        <f>AVERAGE('[2]CPM normalized'!AC291:AG291)</f>
        <v>0.57423194508522235</v>
      </c>
      <c r="K295" s="10">
        <f>STDEV('[2]CPM normalized'!AC291:AG291)</f>
        <v>0.26114268211996322</v>
      </c>
      <c r="L295" s="9">
        <f>AVERAGE('[2]CPM normalized'!O291:S291)</f>
        <v>0.13132763562340713</v>
      </c>
      <c r="M295" s="10">
        <f>STDEV('[2]CPM normalized'!O291:S291)</f>
        <v>0</v>
      </c>
    </row>
    <row r="296" spans="1:13" x14ac:dyDescent="0.15">
      <c r="A296" s="2" t="s">
        <v>596</v>
      </c>
      <c r="B296" s="9">
        <f>AVERAGE('[2]CPM normalized'!C292:H292)</f>
        <v>0.99999999999999989</v>
      </c>
      <c r="C296" s="10">
        <f>STDEV('[2]CPM normalized'!C292:H292)</f>
        <v>0.44709838865687174</v>
      </c>
      <c r="D296" s="15">
        <f>AVERAGE('[2]CPM normalized'!Y292:AB292)</f>
        <v>0.87846088273386214</v>
      </c>
      <c r="E296" s="15">
        <f>STDEV('[2]CPM normalized'!Y292:AB292)</f>
        <v>0.27536063191595311</v>
      </c>
      <c r="F296" s="9">
        <f>AVERAGE('[2]CPM normalized'!I292:N292)</f>
        <v>0.44431692526128935</v>
      </c>
      <c r="G296" s="10">
        <f>STDEV('[2]CPM normalized'!I292:N292)</f>
        <v>0.13911830612222931</v>
      </c>
      <c r="H296" s="15">
        <f>AVERAGE('[2]CPM normalized'!T292:X292)</f>
        <v>0.76341120416263053</v>
      </c>
      <c r="I296" s="15">
        <f>STDEV('[2]CPM normalized'!T292:X292)</f>
        <v>0.26272570204424622</v>
      </c>
      <c r="J296" s="9">
        <f>AVERAGE('[2]CPM normalized'!AC292:AG292)</f>
        <v>1.0792556921733021</v>
      </c>
      <c r="K296" s="10">
        <f>STDEV('[2]CPM normalized'!AC292:AG292)</f>
        <v>0.27695420869401899</v>
      </c>
      <c r="L296" s="9">
        <f>AVERAGE('[2]CPM normalized'!O292:S292)</f>
        <v>0.65846554285447179</v>
      </c>
      <c r="M296" s="10">
        <f>STDEV('[2]CPM normalized'!O292:S292)</f>
        <v>0.18866597107936695</v>
      </c>
    </row>
    <row r="297" spans="1:13" x14ac:dyDescent="0.15">
      <c r="A297" s="2" t="s">
        <v>279</v>
      </c>
      <c r="B297" s="9">
        <f>AVERAGE('[2]CPM normalized'!C293:H293)</f>
        <v>1</v>
      </c>
      <c r="C297" s="10">
        <f>STDEV('[2]CPM normalized'!C293:H293)</f>
        <v>0.21505120126351998</v>
      </c>
      <c r="D297" s="15">
        <f>AVERAGE('[2]CPM normalized'!Y293:AB293)</f>
        <v>1.6712080066202823</v>
      </c>
      <c r="E297" s="15">
        <f>STDEV('[2]CPM normalized'!Y293:AB293)</f>
        <v>0.278070782883311</v>
      </c>
      <c r="F297" s="9">
        <f>AVERAGE('[2]CPM normalized'!I293:N293)</f>
        <v>1.109791638425911</v>
      </c>
      <c r="G297" s="10">
        <f>STDEV('[2]CPM normalized'!I293:N293)</f>
        <v>0.39148397786007361</v>
      </c>
      <c r="H297" s="15">
        <f>AVERAGE('[2]CPM normalized'!T293:X293)</f>
        <v>1.0919558101097786</v>
      </c>
      <c r="I297" s="15">
        <f>STDEV('[2]CPM normalized'!T293:X293)</f>
        <v>0.61140843666738232</v>
      </c>
      <c r="J297" s="9">
        <f>AVERAGE('[2]CPM normalized'!AC293:AG293)</f>
        <v>0.99516755037778526</v>
      </c>
      <c r="K297" s="10">
        <f>STDEV('[2]CPM normalized'!AC293:AG293)</f>
        <v>0.1660784928398846</v>
      </c>
      <c r="L297" s="9">
        <f>AVERAGE('[2]CPM normalized'!O293:S293)</f>
        <v>0.2265980068691133</v>
      </c>
      <c r="M297" s="10">
        <f>STDEV('[2]CPM normalized'!O293:S293)</f>
        <v>3.5603178406091639E-2</v>
      </c>
    </row>
    <row r="298" spans="1:13" x14ac:dyDescent="0.15">
      <c r="A298" s="2" t="s">
        <v>304</v>
      </c>
      <c r="B298" s="9">
        <f>AVERAGE('[2]CPM normalized'!C294:H294)</f>
        <v>1</v>
      </c>
      <c r="C298" s="10">
        <f>STDEV('[2]CPM normalized'!C294:H294)</f>
        <v>0.29263024321976749</v>
      </c>
      <c r="D298" s="15">
        <f>AVERAGE('[2]CPM normalized'!Y294:AB294)</f>
        <v>1.0283897742264767</v>
      </c>
      <c r="E298" s="15">
        <f>STDEV('[2]CPM normalized'!Y294:AB294)</f>
        <v>0.22065559342956648</v>
      </c>
      <c r="F298" s="9">
        <f>AVERAGE('[2]CPM normalized'!I294:N294)</f>
        <v>0.7173877090246914</v>
      </c>
      <c r="G298" s="10">
        <f>STDEV('[2]CPM normalized'!I294:N294)</f>
        <v>0.19565561466747916</v>
      </c>
      <c r="H298" s="15">
        <f>AVERAGE('[2]CPM normalized'!T294:X294)</f>
        <v>0.94499410449170163</v>
      </c>
      <c r="I298" s="15">
        <f>STDEV('[2]CPM normalized'!T294:X294)</f>
        <v>0.32672969907421351</v>
      </c>
      <c r="J298" s="9">
        <f>AVERAGE('[2]CPM normalized'!AC294:AG294)</f>
        <v>0.9502568801062965</v>
      </c>
      <c r="K298" s="10">
        <f>STDEV('[2]CPM normalized'!AC294:AG294)</f>
        <v>0.4967968184168573</v>
      </c>
      <c r="L298" s="9">
        <f>AVERAGE('[2]CPM normalized'!O294:S294)</f>
        <v>0.42165597471956112</v>
      </c>
      <c r="M298" s="10">
        <f>STDEV('[2]CPM normalized'!O294:S294)</f>
        <v>0.15779870262472617</v>
      </c>
    </row>
    <row r="299" spans="1:13" x14ac:dyDescent="0.15">
      <c r="A299" s="2" t="s">
        <v>349</v>
      </c>
      <c r="B299" s="9">
        <f>AVERAGE('[2]CPM normalized'!C295:H295)</f>
        <v>1.0000000000000002</v>
      </c>
      <c r="C299" s="10">
        <f>STDEV('[2]CPM normalized'!C295:H295)</f>
        <v>0.57842246706787748</v>
      </c>
      <c r="D299" s="15">
        <f>AVERAGE('[2]CPM normalized'!Y295:AB295)</f>
        <v>1.0089836552047262</v>
      </c>
      <c r="E299" s="15">
        <f>STDEV('[2]CPM normalized'!Y295:AB295)</f>
        <v>0.63465822206469069</v>
      </c>
      <c r="F299" s="9">
        <f>AVERAGE('[2]CPM normalized'!I295:N295)</f>
        <v>1.2628886657680549</v>
      </c>
      <c r="G299" s="10">
        <f>STDEV('[2]CPM normalized'!I295:N295)</f>
        <v>1.0405119199448427</v>
      </c>
      <c r="H299" s="15">
        <f>AVERAGE('[2]CPM normalized'!T295:X295)</f>
        <v>0.9008491367506295</v>
      </c>
      <c r="I299" s="15">
        <f>STDEV('[2]CPM normalized'!T295:X295)</f>
        <v>0.28642279975176338</v>
      </c>
      <c r="J299" s="9">
        <f>AVERAGE('[2]CPM normalized'!AC295:AG295)</f>
        <v>1.0461917612277034</v>
      </c>
      <c r="K299" s="10">
        <f>STDEV('[2]CPM normalized'!AC295:AG295)</f>
        <v>0.32975318154847555</v>
      </c>
      <c r="L299" s="9">
        <f>AVERAGE('[2]CPM normalized'!O295:S295)</f>
        <v>0.20527264558236774</v>
      </c>
      <c r="M299" s="10">
        <f>STDEV('[2]CPM normalized'!O295:S295)</f>
        <v>3.2004170221611894E-2</v>
      </c>
    </row>
    <row r="300" spans="1:13" x14ac:dyDescent="0.15">
      <c r="A300" s="2" t="s">
        <v>325</v>
      </c>
      <c r="B300" s="9">
        <f>AVERAGE('[2]CPM normalized'!C296:H296)</f>
        <v>1.0000000000000002</v>
      </c>
      <c r="C300" s="10">
        <f>STDEV('[2]CPM normalized'!C296:H296)</f>
        <v>0.32729403765535259</v>
      </c>
      <c r="D300" s="15">
        <f>AVERAGE('[2]CPM normalized'!Y296:AB296)</f>
        <v>1.1010764395140393</v>
      </c>
      <c r="E300" s="15">
        <f>STDEV('[2]CPM normalized'!Y296:AB296)</f>
        <v>0.26846512449576676</v>
      </c>
      <c r="F300" s="9">
        <f>AVERAGE('[2]CPM normalized'!I296:N296)</f>
        <v>0.79832475426272154</v>
      </c>
      <c r="G300" s="10">
        <f>STDEV('[2]CPM normalized'!I296:N296)</f>
        <v>0.21410549197816742</v>
      </c>
      <c r="H300" s="15">
        <f>AVERAGE('[2]CPM normalized'!T296:X296)</f>
        <v>1.1726086058317424</v>
      </c>
      <c r="I300" s="15">
        <f>STDEV('[2]CPM normalized'!T296:X296)</f>
        <v>0.40539080790398868</v>
      </c>
      <c r="J300" s="9">
        <f>AVERAGE('[2]CPM normalized'!AC296:AG296)</f>
        <v>1.0645221548465087</v>
      </c>
      <c r="K300" s="10">
        <f>STDEV('[2]CPM normalized'!AC296:AG296)</f>
        <v>0.35470110251598141</v>
      </c>
      <c r="L300" s="9">
        <f>AVERAGE('[2]CPM normalized'!O296:S296)</f>
        <v>0.21179008220677825</v>
      </c>
      <c r="M300" s="10">
        <f>STDEV('[2]CPM normalized'!O296:S296)</f>
        <v>6.3289070286694005E-2</v>
      </c>
    </row>
    <row r="301" spans="1:13" x14ac:dyDescent="0.15">
      <c r="A301" s="2" t="s">
        <v>597</v>
      </c>
      <c r="B301" s="9">
        <f>AVERAGE('[2]CPM normalized'!C297:H297)</f>
        <v>0.99999999999999989</v>
      </c>
      <c r="C301" s="10">
        <f>STDEV('[2]CPM normalized'!C297:H297)</f>
        <v>0.56902528397503116</v>
      </c>
      <c r="D301" s="15">
        <f>AVERAGE('[2]CPM normalized'!Y297:AB297)</f>
        <v>1.6420191805255215</v>
      </c>
      <c r="E301" s="15">
        <f>STDEV('[2]CPM normalized'!Y297:AB297)</f>
        <v>0.62863535772354096</v>
      </c>
      <c r="F301" s="9">
        <f>AVERAGE('[2]CPM normalized'!I297:N297)</f>
        <v>0.77384251550160454</v>
      </c>
      <c r="G301" s="10">
        <f>STDEV('[2]CPM normalized'!I297:N297)</f>
        <v>0.19317172670675969</v>
      </c>
      <c r="H301" s="15">
        <f>AVERAGE('[2]CPM normalized'!T297:X297)</f>
        <v>1.0091054367170997</v>
      </c>
      <c r="I301" s="15">
        <f>STDEV('[2]CPM normalized'!T297:X297)</f>
        <v>0.3078776797928045</v>
      </c>
      <c r="J301" s="9">
        <f>AVERAGE('[2]CPM normalized'!AC297:AG297)</f>
        <v>1.2710523187376794</v>
      </c>
      <c r="K301" s="10">
        <f>STDEV('[2]CPM normalized'!AC297:AG297)</f>
        <v>0.57190358352781434</v>
      </c>
      <c r="L301" s="9">
        <f>AVERAGE('[2]CPM normalized'!O297:S297)</f>
        <v>0.5335225869171828</v>
      </c>
      <c r="M301" s="10">
        <f>STDEV('[2]CPM normalized'!O297:S297)</f>
        <v>7.9821193988616451E-2</v>
      </c>
    </row>
    <row r="302" spans="1:13" x14ac:dyDescent="0.15">
      <c r="A302" s="2" t="s">
        <v>296</v>
      </c>
      <c r="B302" s="9">
        <f>AVERAGE('[2]CPM normalized'!C298:H298)</f>
        <v>1</v>
      </c>
      <c r="C302" s="10">
        <f>STDEV('[2]CPM normalized'!C298:H298)</f>
        <v>0.3016485976675608</v>
      </c>
      <c r="D302" s="15">
        <f>AVERAGE('[2]CPM normalized'!Y298:AB298)</f>
        <v>0.93194193080227949</v>
      </c>
      <c r="E302" s="15">
        <f>STDEV('[2]CPM normalized'!Y298:AB298)</f>
        <v>0.59436786897589944</v>
      </c>
      <c r="F302" s="9">
        <f>AVERAGE('[2]CPM normalized'!I298:N298)</f>
        <v>1.1926158396457123</v>
      </c>
      <c r="G302" s="10">
        <f>STDEV('[2]CPM normalized'!I298:N298)</f>
        <v>0.60267040336811772</v>
      </c>
      <c r="H302" s="15">
        <f>AVERAGE('[2]CPM normalized'!T298:X298)</f>
        <v>0.69776268796117003</v>
      </c>
      <c r="I302" s="15">
        <f>STDEV('[2]CPM normalized'!T298:X298)</f>
        <v>0.35374204630230366</v>
      </c>
      <c r="J302" s="9">
        <f>AVERAGE('[2]CPM normalized'!AC298:AG298)</f>
        <v>0.95202742435648546</v>
      </c>
      <c r="K302" s="10">
        <f>STDEV('[2]CPM normalized'!AC298:AG298)</f>
        <v>0.19202953437708964</v>
      </c>
      <c r="L302" s="9">
        <f>AVERAGE('[2]CPM normalized'!O298:S298)</f>
        <v>0.44258161423774195</v>
      </c>
      <c r="M302" s="10">
        <f>STDEV('[2]CPM normalized'!O298:S298)</f>
        <v>0.17292731815518214</v>
      </c>
    </row>
    <row r="303" spans="1:13" x14ac:dyDescent="0.15">
      <c r="A303" s="2" t="s">
        <v>282</v>
      </c>
      <c r="B303" s="9">
        <f>AVERAGE('[2]CPM normalized'!C299:H299)</f>
        <v>1</v>
      </c>
      <c r="C303" s="10">
        <f>STDEV('[2]CPM normalized'!C299:H299)</f>
        <v>0.54204880623349605</v>
      </c>
      <c r="D303" s="15">
        <f>AVERAGE('[2]CPM normalized'!Y299:AB299)</f>
        <v>1.1573786570723019</v>
      </c>
      <c r="E303" s="15">
        <f>STDEV('[2]CPM normalized'!Y299:AB299)</f>
        <v>0.14084462511884002</v>
      </c>
      <c r="F303" s="9">
        <f>AVERAGE('[2]CPM normalized'!I299:N299)</f>
        <v>0.6675873409038714</v>
      </c>
      <c r="G303" s="10">
        <f>STDEV('[2]CPM normalized'!I299:N299)</f>
        <v>0.32116627161707156</v>
      </c>
      <c r="H303" s="15">
        <f>AVERAGE('[2]CPM normalized'!T299:X299)</f>
        <v>1.3234374177956898</v>
      </c>
      <c r="I303" s="15">
        <f>STDEV('[2]CPM normalized'!T299:X299)</f>
        <v>0.13815194018778279</v>
      </c>
      <c r="J303" s="9">
        <f>AVERAGE('[2]CPM normalized'!AC299:AG299)</f>
        <v>0.9887883274606496</v>
      </c>
      <c r="K303" s="10">
        <f>STDEV('[2]CPM normalized'!AC299:AG299)</f>
        <v>0.23093548968836219</v>
      </c>
      <c r="L303" s="9">
        <f>AVERAGE('[2]CPM normalized'!O299:S299)</f>
        <v>0.51603147411916683</v>
      </c>
      <c r="M303" s="10">
        <f>STDEV('[2]CPM normalized'!O299:S299)</f>
        <v>0.27582353266173509</v>
      </c>
    </row>
    <row r="304" spans="1:13" x14ac:dyDescent="0.15">
      <c r="A304" s="2" t="s">
        <v>365</v>
      </c>
      <c r="B304" s="9">
        <f>AVERAGE('[2]CPM normalized'!C300:H300)</f>
        <v>1</v>
      </c>
      <c r="C304" s="10">
        <f>STDEV('[2]CPM normalized'!C300:H300)</f>
        <v>0.63590397019791123</v>
      </c>
      <c r="D304" s="15">
        <f>AVERAGE('[2]CPM normalized'!Y300:AB300)</f>
        <v>1.6581014012796917</v>
      </c>
      <c r="E304" s="15">
        <f>STDEV('[2]CPM normalized'!Y300:AB300)</f>
        <v>0.61893914169987463</v>
      </c>
      <c r="F304" s="9">
        <f>AVERAGE('[2]CPM normalized'!I300:N300)</f>
        <v>1.7044000841024609</v>
      </c>
      <c r="G304" s="10">
        <f>STDEV('[2]CPM normalized'!I300:N300)</f>
        <v>0.27101355661550858</v>
      </c>
      <c r="H304" s="15">
        <f>AVERAGE('[2]CPM normalized'!T300:X300)</f>
        <v>1.3980076289199634</v>
      </c>
      <c r="I304" s="15">
        <f>STDEV('[2]CPM normalized'!T300:X300)</f>
        <v>0.83949931392824773</v>
      </c>
      <c r="J304" s="9">
        <f>AVERAGE('[2]CPM normalized'!AC300:AG300)</f>
        <v>1.882522751799101</v>
      </c>
      <c r="K304" s="10">
        <f>STDEV('[2]CPM normalized'!AC300:AG300)</f>
        <v>0.38839219485612336</v>
      </c>
      <c r="L304" s="9">
        <f>AVERAGE('[2]CPM normalized'!O300:S300)</f>
        <v>0.36750094668769412</v>
      </c>
      <c r="M304" s="10">
        <f>STDEV('[2]CPM normalized'!O300:S300)</f>
        <v>5.9492408402825263E-2</v>
      </c>
    </row>
    <row r="305" spans="1:13" x14ac:dyDescent="0.15">
      <c r="A305" s="2" t="s">
        <v>303</v>
      </c>
      <c r="B305" s="9">
        <f>AVERAGE('[2]CPM normalized'!C301:H301)</f>
        <v>1</v>
      </c>
      <c r="C305" s="10">
        <f>STDEV('[2]CPM normalized'!C301:H301)</f>
        <v>0.32384793312147758</v>
      </c>
      <c r="D305" s="15">
        <f>AVERAGE('[2]CPM normalized'!Y301:AB301)</f>
        <v>0.76705909229554137</v>
      </c>
      <c r="E305" s="15">
        <f>STDEV('[2]CPM normalized'!Y301:AB301)</f>
        <v>0.15738690350560375</v>
      </c>
      <c r="F305" s="9">
        <f>AVERAGE('[2]CPM normalized'!I301:N301)</f>
        <v>0.97442475420750263</v>
      </c>
      <c r="G305" s="10">
        <f>STDEV('[2]CPM normalized'!I301:N301)</f>
        <v>0.27961451956967293</v>
      </c>
      <c r="H305" s="15">
        <f>AVERAGE('[2]CPM normalized'!T301:X301)</f>
        <v>0.68008132225583284</v>
      </c>
      <c r="I305" s="15">
        <f>STDEV('[2]CPM normalized'!T301:X301)</f>
        <v>0.32709671778377336</v>
      </c>
      <c r="J305" s="9">
        <f>AVERAGE('[2]CPM normalized'!AC301:AG301)</f>
        <v>1.0996486019519116</v>
      </c>
      <c r="K305" s="10">
        <f>STDEV('[2]CPM normalized'!AC301:AG301)</f>
        <v>0.28448304609018782</v>
      </c>
      <c r="L305" s="9">
        <f>AVERAGE('[2]CPM normalized'!O301:S301)</f>
        <v>0.27472003489410657</v>
      </c>
      <c r="M305" s="10">
        <f>STDEV('[2]CPM normalized'!O301:S301)</f>
        <v>5.9098072759678662E-2</v>
      </c>
    </row>
    <row r="306" spans="1:13" x14ac:dyDescent="0.15">
      <c r="A306" s="2" t="s">
        <v>343</v>
      </c>
      <c r="B306" s="9">
        <f>AVERAGE('[2]CPM normalized'!C302:H302)</f>
        <v>0.99999999999999989</v>
      </c>
      <c r="C306" s="10">
        <f>STDEV('[2]CPM normalized'!C302:H302)</f>
        <v>0.68143050069091948</v>
      </c>
      <c r="D306" s="15">
        <f>AVERAGE('[2]CPM normalized'!Y302:AB302)</f>
        <v>0.83011166124228664</v>
      </c>
      <c r="E306" s="15">
        <f>STDEV('[2]CPM normalized'!Y302:AB302)</f>
        <v>0.40299110672941874</v>
      </c>
      <c r="F306" s="9">
        <f>AVERAGE('[2]CPM normalized'!I302:N302)</f>
        <v>0.90405649959809786</v>
      </c>
      <c r="G306" s="10">
        <f>STDEV('[2]CPM normalized'!I302:N302)</f>
        <v>0.48532816313947408</v>
      </c>
      <c r="H306" s="15">
        <f>AVERAGE('[2]CPM normalized'!T302:X302)</f>
        <v>0.79053656974361775</v>
      </c>
      <c r="I306" s="15">
        <f>STDEV('[2]CPM normalized'!T302:X302)</f>
        <v>0.20225895995586421</v>
      </c>
      <c r="J306" s="9">
        <f>AVERAGE('[2]CPM normalized'!AC302:AG302)</f>
        <v>1.122539661745027</v>
      </c>
      <c r="K306" s="10">
        <f>STDEV('[2]CPM normalized'!AC302:AG302)</f>
        <v>0.25988607412344966</v>
      </c>
      <c r="L306" s="9">
        <f>AVERAGE('[2]CPM normalized'!O302:S302)</f>
        <v>0.22589949708560603</v>
      </c>
      <c r="M306" s="10">
        <f>STDEV('[2]CPM normalized'!O302:S302)</f>
        <v>8.8532091078536546E-2</v>
      </c>
    </row>
    <row r="307" spans="1:13" x14ac:dyDescent="0.15">
      <c r="A307" s="2" t="s">
        <v>395</v>
      </c>
      <c r="B307" s="9">
        <f>AVERAGE('[2]CPM normalized'!C303:H303)</f>
        <v>1</v>
      </c>
      <c r="C307" s="10">
        <f>STDEV('[2]CPM normalized'!C303:H303)</f>
        <v>0.66678500529320062</v>
      </c>
      <c r="D307" s="15">
        <f>AVERAGE('[2]CPM normalized'!Y303:AB303)</f>
        <v>1.3065995156565813</v>
      </c>
      <c r="E307" s="15">
        <f>STDEV('[2]CPM normalized'!Y303:AB303)</f>
        <v>0.26595144006886562</v>
      </c>
      <c r="F307" s="9">
        <f>AVERAGE('[2]CPM normalized'!I303:N303)</f>
        <v>1.0230336019123711</v>
      </c>
      <c r="G307" s="10">
        <f>STDEV('[2]CPM normalized'!I303:N303)</f>
        <v>0.93444671453434547</v>
      </c>
      <c r="H307" s="15">
        <f>AVERAGE('[2]CPM normalized'!T303:X303)</f>
        <v>0.71001287111386069</v>
      </c>
      <c r="I307" s="15">
        <f>STDEV('[2]CPM normalized'!T303:X303)</f>
        <v>0.3974021227462442</v>
      </c>
      <c r="J307" s="9">
        <f>AVERAGE('[2]CPM normalized'!AC303:AG303)</f>
        <v>1.5338812867681153</v>
      </c>
      <c r="K307" s="10">
        <f>STDEV('[2]CPM normalized'!AC303:AG303)</f>
        <v>1.0736176732685032</v>
      </c>
      <c r="L307" s="9">
        <f>AVERAGE('[2]CPM normalized'!O303:S303)</f>
        <v>0.38862890559089075</v>
      </c>
      <c r="M307" s="10">
        <f>STDEV('[2]CPM normalized'!O303:S303)</f>
        <v>0.22880808412428871</v>
      </c>
    </row>
    <row r="308" spans="1:13" x14ac:dyDescent="0.15">
      <c r="A308" s="2" t="s">
        <v>347</v>
      </c>
      <c r="B308" s="9">
        <f>AVERAGE('[2]CPM normalized'!C304:H304)</f>
        <v>1.0000000000000002</v>
      </c>
      <c r="C308" s="10">
        <f>STDEV('[2]CPM normalized'!C304:H304)</f>
        <v>0.38415097532482367</v>
      </c>
      <c r="D308" s="15">
        <f>AVERAGE('[2]CPM normalized'!Y304:AB304)</f>
        <v>1.3113946408215869</v>
      </c>
      <c r="E308" s="15">
        <f>STDEV('[2]CPM normalized'!Y304:AB304)</f>
        <v>0.89541742426173387</v>
      </c>
      <c r="F308" s="9">
        <f>AVERAGE('[2]CPM normalized'!I304:N304)</f>
        <v>1.0021922063248367</v>
      </c>
      <c r="G308" s="10">
        <f>STDEV('[2]CPM normalized'!I304:N304)</f>
        <v>0.48234497189866621</v>
      </c>
      <c r="H308" s="15">
        <f>AVERAGE('[2]CPM normalized'!T304:X304)</f>
        <v>0.99666397509440752</v>
      </c>
      <c r="I308" s="15">
        <f>STDEV('[2]CPM normalized'!T304:X304)</f>
        <v>0.53556461936022715</v>
      </c>
      <c r="J308" s="9">
        <f>AVERAGE('[2]CPM normalized'!AC304:AG304)</f>
        <v>1.1952725406198788</v>
      </c>
      <c r="K308" s="10">
        <f>STDEV('[2]CPM normalized'!AC304:AG304)</f>
        <v>0.45675682434869747</v>
      </c>
      <c r="L308" s="9">
        <f>AVERAGE('[2]CPM normalized'!O304:S304)</f>
        <v>0.23800698828638428</v>
      </c>
      <c r="M308" s="10">
        <f>STDEV('[2]CPM normalized'!O304:S304)</f>
        <v>5.7530216768657334E-2</v>
      </c>
    </row>
    <row r="309" spans="1:13" x14ac:dyDescent="0.15">
      <c r="A309" s="2" t="s">
        <v>344</v>
      </c>
      <c r="B309" s="9">
        <f>AVERAGE('[2]CPM normalized'!C305:H305)</f>
        <v>1</v>
      </c>
      <c r="C309" s="10">
        <f>STDEV('[2]CPM normalized'!C305:H305)</f>
        <v>0.4566094221838447</v>
      </c>
      <c r="D309" s="15">
        <f>AVERAGE('[2]CPM normalized'!Y305:AB305)</f>
        <v>1.102405982316321</v>
      </c>
      <c r="E309" s="15">
        <f>STDEV('[2]CPM normalized'!Y305:AB305)</f>
        <v>0.22848975578542799</v>
      </c>
      <c r="F309" s="9">
        <f>AVERAGE('[2]CPM normalized'!I305:N305)</f>
        <v>1.3496898043141481</v>
      </c>
      <c r="G309" s="10">
        <f>STDEV('[2]CPM normalized'!I305:N305)</f>
        <v>0.41270369798744422</v>
      </c>
      <c r="H309" s="15">
        <f>AVERAGE('[2]CPM normalized'!T305:X305)</f>
        <v>1.3601527341984072</v>
      </c>
      <c r="I309" s="15">
        <f>STDEV('[2]CPM normalized'!T305:X305)</f>
        <v>0.77257063173393492</v>
      </c>
      <c r="J309" s="9">
        <f>AVERAGE('[2]CPM normalized'!AC305:AG305)</f>
        <v>1.2070233150094225</v>
      </c>
      <c r="K309" s="10">
        <f>STDEV('[2]CPM normalized'!AC305:AG305)</f>
        <v>0.17349412592768149</v>
      </c>
      <c r="L309" s="9">
        <f>AVERAGE('[2]CPM normalized'!O305:S305)</f>
        <v>0.3930532748853558</v>
      </c>
      <c r="M309" s="10">
        <f>STDEV('[2]CPM normalized'!O305:S305)</f>
        <v>0.30690102158925159</v>
      </c>
    </row>
    <row r="310" spans="1:13" x14ac:dyDescent="0.15">
      <c r="A310" s="2" t="s">
        <v>311</v>
      </c>
      <c r="B310" s="9">
        <f>AVERAGE('[2]CPM normalized'!C306:H306)</f>
        <v>1.0000000000000002</v>
      </c>
      <c r="C310" s="10">
        <f>STDEV('[2]CPM normalized'!C306:H306)</f>
        <v>0.30935394180443321</v>
      </c>
      <c r="D310" s="15">
        <f>AVERAGE('[2]CPM normalized'!Y306:AB306)</f>
        <v>0.97190147525227666</v>
      </c>
      <c r="E310" s="15">
        <f>STDEV('[2]CPM normalized'!Y306:AB306)</f>
        <v>0.2382174035798923</v>
      </c>
      <c r="F310" s="9">
        <f>AVERAGE('[2]CPM normalized'!I306:N306)</f>
        <v>1.1147749835295175</v>
      </c>
      <c r="G310" s="10">
        <f>STDEV('[2]CPM normalized'!I306:N306)</f>
        <v>0.32167204846106096</v>
      </c>
      <c r="H310" s="15">
        <f>AVERAGE('[2]CPM normalized'!T306:X306)</f>
        <v>1.0349169629292541</v>
      </c>
      <c r="I310" s="15">
        <f>STDEV('[2]CPM normalized'!T306:X306)</f>
        <v>0.69241649276233963</v>
      </c>
      <c r="J310" s="9">
        <f>AVERAGE('[2]CPM normalized'!AC306:AG306)</f>
        <v>0.92797273156555904</v>
      </c>
      <c r="K310" s="10">
        <f>STDEV('[2]CPM normalized'!AC306:AG306)</f>
        <v>0.34001921966833709</v>
      </c>
      <c r="L310" s="9">
        <f>AVERAGE('[2]CPM normalized'!O306:S306)</f>
        <v>0.21795117053958685</v>
      </c>
      <c r="M310" s="10">
        <f>STDEV('[2]CPM normalized'!O306:S306)</f>
        <v>5.2312383639407697E-2</v>
      </c>
    </row>
    <row r="311" spans="1:13" x14ac:dyDescent="0.15">
      <c r="A311" s="2" t="s">
        <v>341</v>
      </c>
      <c r="B311" s="9">
        <f>AVERAGE('[2]CPM normalized'!C307:H307)</f>
        <v>1.0000000000000002</v>
      </c>
      <c r="C311" s="10">
        <f>STDEV('[2]CPM normalized'!C307:H307)</f>
        <v>0.27997541974425771</v>
      </c>
      <c r="D311" s="15">
        <f>AVERAGE('[2]CPM normalized'!Y307:AB307)</f>
        <v>0.77740084610075555</v>
      </c>
      <c r="E311" s="15">
        <f>STDEV('[2]CPM normalized'!Y307:AB307)</f>
        <v>0.24210546443136052</v>
      </c>
      <c r="F311" s="9">
        <f>AVERAGE('[2]CPM normalized'!I307:N307)</f>
        <v>1.7238946124500576</v>
      </c>
      <c r="G311" s="10">
        <f>STDEV('[2]CPM normalized'!I307:N307)</f>
        <v>1.7192092113125255</v>
      </c>
      <c r="H311" s="15">
        <f>AVERAGE('[2]CPM normalized'!T307:X307)</f>
        <v>0.98088611882838861</v>
      </c>
      <c r="I311" s="15">
        <f>STDEV('[2]CPM normalized'!T307:X307)</f>
        <v>0.45114129219773641</v>
      </c>
      <c r="J311" s="9">
        <f>AVERAGE('[2]CPM normalized'!AC307:AG307)</f>
        <v>1.1178251208047436</v>
      </c>
      <c r="K311" s="10">
        <f>STDEV('[2]CPM normalized'!AC307:AG307)</f>
        <v>0.46179943111021299</v>
      </c>
      <c r="L311" s="9">
        <f>AVERAGE('[2]CPM normalized'!O307:S307)</f>
        <v>0.360340197165608</v>
      </c>
      <c r="M311" s="10">
        <f>STDEV('[2]CPM normalized'!O307:S307)</f>
        <v>9.0412134924822071E-2</v>
      </c>
    </row>
    <row r="312" spans="1:13" x14ac:dyDescent="0.15">
      <c r="A312" s="2" t="s">
        <v>366</v>
      </c>
      <c r="B312" s="9">
        <f>AVERAGE('[2]CPM normalized'!C308:H308)</f>
        <v>1</v>
      </c>
      <c r="C312" s="10">
        <f>STDEV('[2]CPM normalized'!C308:H308)</f>
        <v>0.41693974912561721</v>
      </c>
      <c r="D312" s="15">
        <f>AVERAGE('[2]CPM normalized'!Y308:AB308)</f>
        <v>1.1160889610175766</v>
      </c>
      <c r="E312" s="15">
        <f>STDEV('[2]CPM normalized'!Y308:AB308)</f>
        <v>8.100788671216376E-2</v>
      </c>
      <c r="F312" s="9">
        <f>AVERAGE('[2]CPM normalized'!I308:N308)</f>
        <v>1.261355272081351</v>
      </c>
      <c r="G312" s="10">
        <f>STDEV('[2]CPM normalized'!I308:N308)</f>
        <v>0.52342505452900479</v>
      </c>
      <c r="H312" s="15">
        <f>AVERAGE('[2]CPM normalized'!T308:X308)</f>
        <v>1.2783223296407016</v>
      </c>
      <c r="I312" s="15">
        <f>STDEV('[2]CPM normalized'!T308:X308)</f>
        <v>0.27759315415601049</v>
      </c>
      <c r="J312" s="9">
        <f>AVERAGE('[2]CPM normalized'!AC308:AG308)</f>
        <v>1.3427855442288394</v>
      </c>
      <c r="K312" s="10">
        <f>STDEV('[2]CPM normalized'!AC308:AG308)</f>
        <v>0.55657379753046488</v>
      </c>
      <c r="L312" s="9">
        <f>AVERAGE('[2]CPM normalized'!O308:S308)</f>
        <v>0.514519746953923</v>
      </c>
      <c r="M312" s="10">
        <f>STDEV('[2]CPM normalized'!O308:S308)</f>
        <v>0.1781115027217379</v>
      </c>
    </row>
    <row r="313" spans="1:13" x14ac:dyDescent="0.15">
      <c r="A313" s="2" t="s">
        <v>418</v>
      </c>
      <c r="B313" s="9">
        <f>AVERAGE('[2]CPM normalized'!C309:H309)</f>
        <v>1</v>
      </c>
      <c r="C313" s="10">
        <f>STDEV('[2]CPM normalized'!C309:H309)</f>
        <v>0.5964350476055108</v>
      </c>
      <c r="D313" s="15">
        <f>AVERAGE('[2]CPM normalized'!Y309:AB309)</f>
        <v>0.80143881810775552</v>
      </c>
      <c r="E313" s="15">
        <f>STDEV('[2]CPM normalized'!Y309:AB309)</f>
        <v>0.30787291526741767</v>
      </c>
      <c r="F313" s="9">
        <f>AVERAGE('[2]CPM normalized'!I309:N309)</f>
        <v>1.4828880552558177</v>
      </c>
      <c r="G313" s="10">
        <f>STDEV('[2]CPM normalized'!I309:N309)</f>
        <v>0.61989142297718625</v>
      </c>
      <c r="H313" s="15">
        <f>AVERAGE('[2]CPM normalized'!T309:X309)</f>
        <v>0.75644144395161272</v>
      </c>
      <c r="I313" s="15">
        <f>STDEV('[2]CPM normalized'!T309:X309)</f>
        <v>0.35089544689475671</v>
      </c>
      <c r="J313" s="9">
        <f>AVERAGE('[2]CPM normalized'!AC309:AG309)</f>
        <v>1.8359350791429812</v>
      </c>
      <c r="K313" s="10">
        <f>STDEV('[2]CPM normalized'!AC309:AG309)</f>
        <v>0.2320712986756113</v>
      </c>
      <c r="L313" s="9">
        <f>AVERAGE('[2]CPM normalized'!O309:S309)</f>
        <v>0.28336652354919967</v>
      </c>
      <c r="M313" s="10">
        <f>STDEV('[2]CPM normalized'!O309:S309)</f>
        <v>7.6717395017837559E-2</v>
      </c>
    </row>
    <row r="314" spans="1:13" x14ac:dyDescent="0.15">
      <c r="A314" s="2" t="s">
        <v>416</v>
      </c>
      <c r="B314" s="9">
        <f>AVERAGE('[2]CPM normalized'!C310:H310)</f>
        <v>1</v>
      </c>
      <c r="C314" s="10">
        <f>STDEV('[2]CPM normalized'!C310:H310)</f>
        <v>0.51819464103931834</v>
      </c>
      <c r="D314" s="15">
        <f>AVERAGE('[2]CPM normalized'!Y310:AB310)</f>
        <v>1.2249921617878246</v>
      </c>
      <c r="E314" s="15">
        <f>STDEV('[2]CPM normalized'!Y310:AB310)</f>
        <v>0.43049151245587669</v>
      </c>
      <c r="F314" s="9">
        <f>AVERAGE('[2]CPM normalized'!I310:N310)</f>
        <v>1.1651701874218319</v>
      </c>
      <c r="G314" s="10">
        <f>STDEV('[2]CPM normalized'!I310:N310)</f>
        <v>0.31046750984131277</v>
      </c>
      <c r="H314" s="15">
        <f>AVERAGE('[2]CPM normalized'!T310:X310)</f>
        <v>0.92451732002979026</v>
      </c>
      <c r="I314" s="15">
        <f>STDEV('[2]CPM normalized'!T310:X310)</f>
        <v>0.18514990263918307</v>
      </c>
      <c r="J314" s="9">
        <f>AVERAGE('[2]CPM normalized'!AC310:AG310)</f>
        <v>1.8571546350864523</v>
      </c>
      <c r="K314" s="10">
        <f>STDEV('[2]CPM normalized'!AC310:AG310)</f>
        <v>0.30921901422781273</v>
      </c>
      <c r="L314" s="9">
        <f>AVERAGE('[2]CPM normalized'!O310:S310)</f>
        <v>0.26745360792024048</v>
      </c>
      <c r="M314" s="10">
        <f>STDEV('[2]CPM normalized'!O310:S310)</f>
        <v>0</v>
      </c>
    </row>
    <row r="315" spans="1:13" x14ac:dyDescent="0.15">
      <c r="A315" s="2" t="s">
        <v>286</v>
      </c>
      <c r="B315" s="9">
        <f>AVERAGE('[2]CPM normalized'!C311:H311)</f>
        <v>1</v>
      </c>
      <c r="C315" s="10">
        <f>STDEV('[2]CPM normalized'!C311:H311)</f>
        <v>0.3553461091452299</v>
      </c>
      <c r="D315" s="15">
        <f>AVERAGE('[2]CPM normalized'!Y311:AB311)</f>
        <v>1.2158937437791217</v>
      </c>
      <c r="E315" s="15">
        <f>STDEV('[2]CPM normalized'!Y311:AB311)</f>
        <v>0.21721001497867026</v>
      </c>
      <c r="F315" s="9">
        <f>AVERAGE('[2]CPM normalized'!I311:N311)</f>
        <v>0.89311291698789785</v>
      </c>
      <c r="G315" s="10">
        <f>STDEV('[2]CPM normalized'!I311:N311)</f>
        <v>0.22860557007700921</v>
      </c>
      <c r="H315" s="15">
        <f>AVERAGE('[2]CPM normalized'!T311:X311)</f>
        <v>0.83691586574745092</v>
      </c>
      <c r="I315" s="15">
        <f>STDEV('[2]CPM normalized'!T311:X311)</f>
        <v>0.31444996297126249</v>
      </c>
      <c r="J315" s="9">
        <f>AVERAGE('[2]CPM normalized'!AC311:AG311)</f>
        <v>0.84459642893326392</v>
      </c>
      <c r="K315" s="10">
        <f>STDEV('[2]CPM normalized'!AC311:AG311)</f>
        <v>0.12591396179071621</v>
      </c>
      <c r="L315" s="9">
        <f>AVERAGE('[2]CPM normalized'!O311:S311)</f>
        <v>0.38216597997838087</v>
      </c>
      <c r="M315" s="10">
        <f>STDEV('[2]CPM normalized'!O311:S311)</f>
        <v>0.10984596516670518</v>
      </c>
    </row>
    <row r="316" spans="1:13" x14ac:dyDescent="0.15">
      <c r="A316" s="2" t="s">
        <v>227</v>
      </c>
      <c r="B316" s="9">
        <f>AVERAGE('[2]CPM normalized'!C312:H312)</f>
        <v>1.0000000000000002</v>
      </c>
      <c r="C316" s="10">
        <f>STDEV('[2]CPM normalized'!C312:H312)</f>
        <v>0.51403789762431484</v>
      </c>
      <c r="D316" s="15">
        <f>AVERAGE('[2]CPM normalized'!Y312:AB312)</f>
        <v>0.56491605674416501</v>
      </c>
      <c r="E316" s="15">
        <f>STDEV('[2]CPM normalized'!Y312:AB312)</f>
        <v>0.26983231517179551</v>
      </c>
      <c r="F316" s="9">
        <f>AVERAGE('[2]CPM normalized'!I312:N312)</f>
        <v>1.0217635242395557</v>
      </c>
      <c r="G316" s="10">
        <f>STDEV('[2]CPM normalized'!I312:N312)</f>
        <v>0.54363741488228201</v>
      </c>
      <c r="H316" s="15">
        <f>AVERAGE('[2]CPM normalized'!T312:X312)</f>
        <v>0.46938957169726392</v>
      </c>
      <c r="I316" s="15">
        <f>STDEV('[2]CPM normalized'!T312:X312)</f>
        <v>0.18915248966547865</v>
      </c>
      <c r="J316" s="9">
        <f>AVERAGE('[2]CPM normalized'!AC312:AG312)</f>
        <v>0.66265620861493846</v>
      </c>
      <c r="K316" s="10">
        <f>STDEV('[2]CPM normalized'!AC312:AG312)</f>
        <v>0.22810578409050583</v>
      </c>
      <c r="L316" s="9">
        <f>AVERAGE('[2]CPM normalized'!O312:S312)</f>
        <v>0.20524135820107325</v>
      </c>
      <c r="M316" s="10">
        <f>STDEV('[2]CPM normalized'!O312:S312)</f>
        <v>5.4263031423449536E-2</v>
      </c>
    </row>
    <row r="317" spans="1:13" x14ac:dyDescent="0.15">
      <c r="A317" s="2" t="s">
        <v>401</v>
      </c>
      <c r="B317" s="9">
        <f>AVERAGE('[2]CPM normalized'!C313:H313)</f>
        <v>1.0000000000000002</v>
      </c>
      <c r="C317" s="10">
        <f>STDEV('[2]CPM normalized'!C313:H313)</f>
        <v>0.29310420299129419</v>
      </c>
      <c r="D317" s="15">
        <f>AVERAGE('[2]CPM normalized'!Y313:AB313)</f>
        <v>0.82738973115457415</v>
      </c>
      <c r="E317" s="15">
        <f>STDEV('[2]CPM normalized'!Y313:AB313)</f>
        <v>0.39469709462352331</v>
      </c>
      <c r="F317" s="9">
        <f>AVERAGE('[2]CPM normalized'!I313:N313)</f>
        <v>1.2665981461330771</v>
      </c>
      <c r="G317" s="10">
        <f>STDEV('[2]CPM normalized'!I313:N313)</f>
        <v>0.41283539809276992</v>
      </c>
      <c r="H317" s="15">
        <f>AVERAGE('[2]CPM normalized'!T313:X313)</f>
        <v>1.9132832301411393</v>
      </c>
      <c r="I317" s="15">
        <f>STDEV('[2]CPM normalized'!T313:X313)</f>
        <v>1.3409058856697389</v>
      </c>
      <c r="J317" s="9">
        <f>AVERAGE('[2]CPM normalized'!AC313:AG313)</f>
        <v>1.3606979700883002</v>
      </c>
      <c r="K317" s="10">
        <f>STDEV('[2]CPM normalized'!AC313:AG313)</f>
        <v>0.19098579520128589</v>
      </c>
      <c r="L317" s="9">
        <f>AVERAGE('[2]CPM normalized'!O313:S313)</f>
        <v>0.51579892593226639</v>
      </c>
      <c r="M317" s="10">
        <f>STDEV('[2]CPM normalized'!O313:S313)</f>
        <v>0.52511695534542036</v>
      </c>
    </row>
    <row r="318" spans="1:13" x14ac:dyDescent="0.15">
      <c r="A318" s="2" t="s">
        <v>310</v>
      </c>
      <c r="B318" s="9">
        <f>AVERAGE('[2]CPM normalized'!C314:H314)</f>
        <v>1.0000000000000002</v>
      </c>
      <c r="C318" s="10">
        <f>STDEV('[2]CPM normalized'!C314:H314)</f>
        <v>1.0117429765125252</v>
      </c>
      <c r="D318" s="15">
        <f>AVERAGE('[2]CPM normalized'!Y314:AB314)</f>
        <v>1.0073879584638334</v>
      </c>
      <c r="E318" s="15">
        <f>STDEV('[2]CPM normalized'!Y314:AB314)</f>
        <v>0.85163173226448752</v>
      </c>
      <c r="F318" s="9">
        <f>AVERAGE('[2]CPM normalized'!I314:N314)</f>
        <v>0.79769548524230383</v>
      </c>
      <c r="G318" s="10">
        <f>STDEV('[2]CPM normalized'!I314:N314)</f>
        <v>0.31133224502084539</v>
      </c>
      <c r="H318" s="15">
        <f>AVERAGE('[2]CPM normalized'!T314:X314)</f>
        <v>0.66796172705590873</v>
      </c>
      <c r="I318" s="15">
        <f>STDEV('[2]CPM normalized'!T314:X314)</f>
        <v>0.49169789154577437</v>
      </c>
      <c r="J318" s="9">
        <f>AVERAGE('[2]CPM normalized'!AC314:AG314)</f>
        <v>1.0132645051857552</v>
      </c>
      <c r="K318" s="10">
        <f>STDEV('[2]CPM normalized'!AC314:AG314)</f>
        <v>0.61742372686721869</v>
      </c>
      <c r="L318" s="9">
        <f>AVERAGE('[2]CPM normalized'!O314:S314)</f>
        <v>0.21014281970686605</v>
      </c>
      <c r="M318" s="10">
        <f>STDEV('[2]CPM normalized'!O314:S314)</f>
        <v>2.5986421788709371E-2</v>
      </c>
    </row>
    <row r="319" spans="1:13" x14ac:dyDescent="0.15">
      <c r="A319" s="2" t="s">
        <v>427</v>
      </c>
      <c r="B319" s="9">
        <f>AVERAGE('[2]CPM normalized'!C315:H315)</f>
        <v>1.0000000000000002</v>
      </c>
      <c r="C319" s="10">
        <f>STDEV('[2]CPM normalized'!C315:H315)</f>
        <v>0.44292771370973455</v>
      </c>
      <c r="D319" s="15">
        <f>AVERAGE('[2]CPM normalized'!Y315:AB315)</f>
        <v>1.3002638053341509</v>
      </c>
      <c r="E319" s="15">
        <f>STDEV('[2]CPM normalized'!Y315:AB315)</f>
        <v>0.57007819245144875</v>
      </c>
      <c r="F319" s="9">
        <f>AVERAGE('[2]CPM normalized'!I315:N315)</f>
        <v>0.98652710970176549</v>
      </c>
      <c r="G319" s="10">
        <f>STDEV('[2]CPM normalized'!I315:N315)</f>
        <v>0.96201042945812454</v>
      </c>
      <c r="H319" s="15">
        <f>AVERAGE('[2]CPM normalized'!T315:X315)</f>
        <v>1.3246408721185441</v>
      </c>
      <c r="I319" s="15">
        <f>STDEV('[2]CPM normalized'!T315:X315)</f>
        <v>0.19171681877723379</v>
      </c>
      <c r="J319" s="9">
        <f>AVERAGE('[2]CPM normalized'!AC315:AG315)</f>
        <v>1.8313359989821172</v>
      </c>
      <c r="K319" s="10">
        <f>STDEV('[2]CPM normalized'!AC315:AG315)</f>
        <v>0.91927918025191302</v>
      </c>
      <c r="L319" s="9">
        <f>AVERAGE('[2]CPM normalized'!O315:S315)</f>
        <v>0.39411163719648312</v>
      </c>
      <c r="M319" s="10">
        <f>STDEV('[2]CPM normalized'!O315:S315)</f>
        <v>0.15945635328482677</v>
      </c>
    </row>
    <row r="320" spans="1:13" x14ac:dyDescent="0.15">
      <c r="A320" s="2" t="s">
        <v>598</v>
      </c>
      <c r="B320" s="9">
        <f>AVERAGE('[2]CPM normalized'!C316:H316)</f>
        <v>0.99999999999999989</v>
      </c>
      <c r="C320" s="10">
        <f>STDEV('[2]CPM normalized'!C316:H316)</f>
        <v>0.50348642749200501</v>
      </c>
      <c r="D320" s="15">
        <f>AVERAGE('[2]CPM normalized'!Y316:AB316)</f>
        <v>0.86023776911621819</v>
      </c>
      <c r="E320" s="15">
        <f>STDEV('[2]CPM normalized'!Y316:AB316)</f>
        <v>0.20272554051105529</v>
      </c>
      <c r="F320" s="9">
        <f>AVERAGE('[2]CPM normalized'!I316:N316)</f>
        <v>1.233341138224739</v>
      </c>
      <c r="G320" s="10">
        <f>STDEV('[2]CPM normalized'!I316:N316)</f>
        <v>0.60141931119890668</v>
      </c>
      <c r="H320" s="15">
        <f>AVERAGE('[2]CPM normalized'!T316:X316)</f>
        <v>0.79927275232899464</v>
      </c>
      <c r="I320" s="15">
        <f>STDEV('[2]CPM normalized'!T316:X316)</f>
        <v>0.22170141423276604</v>
      </c>
      <c r="J320" s="9">
        <f>AVERAGE('[2]CPM normalized'!AC316:AG316)</f>
        <v>0.94453232981626267</v>
      </c>
      <c r="K320" s="10">
        <f>STDEV('[2]CPM normalized'!AC316:AG316)</f>
        <v>0.28364841893638465</v>
      </c>
      <c r="L320" s="9">
        <f>AVERAGE('[2]CPM normalized'!O316:S316)</f>
        <v>0.52927030978409051</v>
      </c>
      <c r="M320" s="10">
        <f>STDEV('[2]CPM normalized'!O316:S316)</f>
        <v>0.23786376672417409</v>
      </c>
    </row>
    <row r="321" spans="1:13" x14ac:dyDescent="0.15">
      <c r="A321" s="2" t="s">
        <v>421</v>
      </c>
      <c r="B321" s="9">
        <f>AVERAGE('[2]CPM normalized'!C317:H317)</f>
        <v>1</v>
      </c>
      <c r="C321" s="10">
        <f>STDEV('[2]CPM normalized'!C317:H317)</f>
        <v>0.31593109600975561</v>
      </c>
      <c r="D321" s="15">
        <f>AVERAGE('[2]CPM normalized'!Y317:AB317)</f>
        <v>1.1022791441513189</v>
      </c>
      <c r="E321" s="15">
        <f>STDEV('[2]CPM normalized'!Y317:AB317)</f>
        <v>0.31265228932894851</v>
      </c>
      <c r="F321" s="9">
        <f>AVERAGE('[2]CPM normalized'!I317:N317)</f>
        <v>1.4858133682983323</v>
      </c>
      <c r="G321" s="10">
        <f>STDEV('[2]CPM normalized'!I317:N317)</f>
        <v>0.46552282566429642</v>
      </c>
      <c r="H321" s="15">
        <f>AVERAGE('[2]CPM normalized'!T317:X317)</f>
        <v>1.4173382659089462</v>
      </c>
      <c r="I321" s="15">
        <f>STDEV('[2]CPM normalized'!T317:X317)</f>
        <v>0.40666463938037212</v>
      </c>
      <c r="J321" s="9">
        <f>AVERAGE('[2]CPM normalized'!AC317:AG317)</f>
        <v>1.8550729239124</v>
      </c>
      <c r="K321" s="10">
        <f>STDEV('[2]CPM normalized'!AC317:AG317)</f>
        <v>0.47865497521434441</v>
      </c>
      <c r="L321" s="9">
        <f>AVERAGE('[2]CPM normalized'!O317:S317)</f>
        <v>0.33784413628535265</v>
      </c>
      <c r="M321" s="10">
        <f>STDEV('[2]CPM normalized'!O317:S317)</f>
        <v>7.2148718337412127E-2</v>
      </c>
    </row>
    <row r="322" spans="1:13" x14ac:dyDescent="0.15">
      <c r="A322" s="2" t="s">
        <v>361</v>
      </c>
      <c r="B322" s="9">
        <f>AVERAGE('[2]CPM normalized'!C318:H318)</f>
        <v>0.99999999999999989</v>
      </c>
      <c r="C322" s="10">
        <f>STDEV('[2]CPM normalized'!C318:H318)</f>
        <v>0.63163775352432083</v>
      </c>
      <c r="D322" s="15">
        <f>AVERAGE('[2]CPM normalized'!Y318:AB318)</f>
        <v>0.60501767088363878</v>
      </c>
      <c r="E322" s="15">
        <f>STDEV('[2]CPM normalized'!Y318:AB318)</f>
        <v>0.2620030402161273</v>
      </c>
      <c r="F322" s="9">
        <f>AVERAGE('[2]CPM normalized'!I318:N318)</f>
        <v>0.9364928407860148</v>
      </c>
      <c r="G322" s="10">
        <f>STDEV('[2]CPM normalized'!I318:N318)</f>
        <v>0.43282031176561742</v>
      </c>
      <c r="H322" s="15">
        <f>AVERAGE('[2]CPM normalized'!T318:X318)</f>
        <v>0.83491846569664008</v>
      </c>
      <c r="I322" s="15">
        <f>STDEV('[2]CPM normalized'!T318:X318)</f>
        <v>0.37024743897027163</v>
      </c>
      <c r="J322" s="9">
        <f>AVERAGE('[2]CPM normalized'!AC318:AG318)</f>
        <v>1.4405329010425894</v>
      </c>
      <c r="K322" s="10">
        <f>STDEV('[2]CPM normalized'!AC318:AG318)</f>
        <v>0.54021575424024904</v>
      </c>
      <c r="L322" s="9">
        <f>AVERAGE('[2]CPM normalized'!O318:S318)</f>
        <v>0.26870268717193524</v>
      </c>
      <c r="M322" s="10">
        <f>STDEV('[2]CPM normalized'!O318:S318)</f>
        <v>6.1705471582289083E-2</v>
      </c>
    </row>
    <row r="323" spans="1:13" x14ac:dyDescent="0.15">
      <c r="A323" s="2" t="s">
        <v>308</v>
      </c>
      <c r="B323" s="9">
        <f>AVERAGE('[2]CPM normalized'!C319:H319)</f>
        <v>0.99999999999999989</v>
      </c>
      <c r="C323" s="10">
        <f>STDEV('[2]CPM normalized'!C319:H319)</f>
        <v>0.24382733643839821</v>
      </c>
      <c r="D323" s="15">
        <f>AVERAGE('[2]CPM normalized'!Y319:AB319)</f>
        <v>1.0754403483141901</v>
      </c>
      <c r="E323" s="15">
        <f>STDEV('[2]CPM normalized'!Y319:AB319)</f>
        <v>0.44815105994305654</v>
      </c>
      <c r="F323" s="9">
        <f>AVERAGE('[2]CPM normalized'!I319:N319)</f>
        <v>1.2345656104664025</v>
      </c>
      <c r="G323" s="10">
        <f>STDEV('[2]CPM normalized'!I319:N319)</f>
        <v>0.37616077831717087</v>
      </c>
      <c r="H323" s="15">
        <f>AVERAGE('[2]CPM normalized'!T319:X319)</f>
        <v>0.90529326311745195</v>
      </c>
      <c r="I323" s="15">
        <f>STDEV('[2]CPM normalized'!T319:X319)</f>
        <v>0.36500313279805036</v>
      </c>
      <c r="J323" s="9">
        <f>AVERAGE('[2]CPM normalized'!AC319:AG319)</f>
        <v>0.94506024003691746</v>
      </c>
      <c r="K323" s="10">
        <f>STDEV('[2]CPM normalized'!AC319:AG319)</f>
        <v>0.21757097062401473</v>
      </c>
      <c r="L323" s="9">
        <f>AVERAGE('[2]CPM normalized'!O319:S319)</f>
        <v>0.45566799586355622</v>
      </c>
      <c r="M323" s="10">
        <f>STDEV('[2]CPM normalized'!O319:S319)</f>
        <v>0.23871989004859057</v>
      </c>
    </row>
    <row r="324" spans="1:13" x14ac:dyDescent="0.15">
      <c r="A324" s="2" t="s">
        <v>336</v>
      </c>
      <c r="B324" s="9">
        <f>AVERAGE('[2]CPM normalized'!C320:H320)</f>
        <v>0.99999999999999989</v>
      </c>
      <c r="C324" s="10">
        <f>STDEV('[2]CPM normalized'!C320:H320)</f>
        <v>0.84583333605026834</v>
      </c>
      <c r="D324" s="15">
        <f>AVERAGE('[2]CPM normalized'!Y320:AB320)</f>
        <v>0.67056873161709984</v>
      </c>
      <c r="E324" s="15">
        <f>STDEV('[2]CPM normalized'!Y320:AB320)</f>
        <v>0.29093278151685187</v>
      </c>
      <c r="F324" s="9">
        <f>AVERAGE('[2]CPM normalized'!I320:N320)</f>
        <v>0.83322576879881483</v>
      </c>
      <c r="G324" s="10">
        <f>STDEV('[2]CPM normalized'!I320:N320)</f>
        <v>0.33744460526073766</v>
      </c>
      <c r="H324" s="15">
        <f>AVERAGE('[2]CPM normalized'!T320:X320)</f>
        <v>0.35405009003484589</v>
      </c>
      <c r="I324" s="15">
        <f>STDEV('[2]CPM normalized'!T320:X320)</f>
        <v>5.8859628668913547E-2</v>
      </c>
      <c r="J324" s="9">
        <f>AVERAGE('[2]CPM normalized'!AC320:AG320)</f>
        <v>0.99990832307401123</v>
      </c>
      <c r="K324" s="10">
        <f>STDEV('[2]CPM normalized'!AC320:AG320)</f>
        <v>0.94973621496424765</v>
      </c>
      <c r="L324" s="9">
        <f>AVERAGE('[2]CPM normalized'!O320:S320)</f>
        <v>0.24846889091485536</v>
      </c>
      <c r="M324" s="10">
        <f>STDEV('[2]CPM normalized'!O320:S320)</f>
        <v>0.11966177147196774</v>
      </c>
    </row>
    <row r="325" spans="1:13" x14ac:dyDescent="0.15">
      <c r="A325" s="2" t="s">
        <v>288</v>
      </c>
      <c r="B325" s="9">
        <f>AVERAGE('[2]CPM normalized'!C321:H321)</f>
        <v>0.99999999999999989</v>
      </c>
      <c r="C325" s="10">
        <f>STDEV('[2]CPM normalized'!C321:H321)</f>
        <v>0.23643860966235475</v>
      </c>
      <c r="D325" s="15">
        <f>AVERAGE('[2]CPM normalized'!Y321:AB321)</f>
        <v>1.1047154092111269</v>
      </c>
      <c r="E325" s="15">
        <f>STDEV('[2]CPM normalized'!Y321:AB321)</f>
        <v>0.10358492393969555</v>
      </c>
      <c r="F325" s="9">
        <f>AVERAGE('[2]CPM normalized'!I321:N321)</f>
        <v>0.94229687254529315</v>
      </c>
      <c r="G325" s="10">
        <f>STDEV('[2]CPM normalized'!I321:N321)</f>
        <v>0.36126641616467003</v>
      </c>
      <c r="H325" s="15">
        <f>AVERAGE('[2]CPM normalized'!T321:X321)</f>
        <v>0.83577277573416675</v>
      </c>
      <c r="I325" s="15">
        <f>STDEV('[2]CPM normalized'!T321:X321)</f>
        <v>0.28566532812378498</v>
      </c>
      <c r="J325" s="9">
        <f>AVERAGE('[2]CPM normalized'!AC321:AG321)</f>
        <v>0.86400001527814152</v>
      </c>
      <c r="K325" s="10">
        <f>STDEV('[2]CPM normalized'!AC321:AG321)</f>
        <v>0.21862694350718737</v>
      </c>
      <c r="L325" s="9">
        <f>AVERAGE('[2]CPM normalized'!O321:S321)</f>
        <v>0.29670793242188792</v>
      </c>
      <c r="M325" s="10">
        <f>STDEV('[2]CPM normalized'!O321:S321)</f>
        <v>0.11578377414205751</v>
      </c>
    </row>
    <row r="326" spans="1:13" x14ac:dyDescent="0.15">
      <c r="A326" s="2" t="s">
        <v>334</v>
      </c>
      <c r="B326" s="9">
        <f>AVERAGE('[2]CPM normalized'!C322:H322)</f>
        <v>0.99999999999999989</v>
      </c>
      <c r="C326" s="10">
        <f>STDEV('[2]CPM normalized'!C322:H322)</f>
        <v>0.50450961886249324</v>
      </c>
      <c r="D326" s="15">
        <f>AVERAGE('[2]CPM normalized'!Y322:AB322)</f>
        <v>1.5375160503654344</v>
      </c>
      <c r="E326" s="15">
        <f>STDEV('[2]CPM normalized'!Y322:AB322)</f>
        <v>0.25034995662781906</v>
      </c>
      <c r="F326" s="9">
        <f>AVERAGE('[2]CPM normalized'!I322:N322)</f>
        <v>0.61192163300621782</v>
      </c>
      <c r="G326" s="10">
        <f>STDEV('[2]CPM normalized'!I322:N322)</f>
        <v>0.33161377451017354</v>
      </c>
      <c r="H326" s="15">
        <f>AVERAGE('[2]CPM normalized'!T322:X322)</f>
        <v>1.2211947417739881</v>
      </c>
      <c r="I326" s="15">
        <f>STDEV('[2]CPM normalized'!T322:X322)</f>
        <v>0.3964661925041027</v>
      </c>
      <c r="J326" s="9">
        <f>AVERAGE('[2]CPM normalized'!AC322:AG322)</f>
        <v>1.195878197046683</v>
      </c>
      <c r="K326" s="10">
        <f>STDEV('[2]CPM normalized'!AC322:AG322)</f>
        <v>0.2010126818870952</v>
      </c>
      <c r="L326" s="9">
        <f>AVERAGE('[2]CPM normalized'!O322:S322)</f>
        <v>0.42952357944286967</v>
      </c>
      <c r="M326" s="10">
        <f>STDEV('[2]CPM normalized'!O322:S322)</f>
        <v>0.20678555631716897</v>
      </c>
    </row>
    <row r="327" spans="1:13" x14ac:dyDescent="0.15">
      <c r="A327" s="2" t="s">
        <v>224</v>
      </c>
      <c r="B327" s="9">
        <f>AVERAGE('[2]CPM normalized'!C323:H323)</f>
        <v>1.0000000000000002</v>
      </c>
      <c r="C327" s="10">
        <f>STDEV('[2]CPM normalized'!C323:H323)</f>
        <v>0.32690855881453745</v>
      </c>
      <c r="D327" s="15">
        <f>AVERAGE('[2]CPM normalized'!Y323:AB323)</f>
        <v>1.4329929544926006</v>
      </c>
      <c r="E327" s="15">
        <f>STDEV('[2]CPM normalized'!Y323:AB323)</f>
        <v>0.46082389130434331</v>
      </c>
      <c r="F327" s="9">
        <f>AVERAGE('[2]CPM normalized'!I323:N323)</f>
        <v>0.76460499279181049</v>
      </c>
      <c r="G327" s="10">
        <f>STDEV('[2]CPM normalized'!I323:N323)</f>
        <v>0.33400189685743048</v>
      </c>
      <c r="H327" s="15">
        <f>AVERAGE('[2]CPM normalized'!T323:X323)</f>
        <v>1.5741683434591534</v>
      </c>
      <c r="I327" s="15">
        <f>STDEV('[2]CPM normalized'!T323:X323)</f>
        <v>0.36160398688396733</v>
      </c>
      <c r="J327" s="9">
        <f>AVERAGE('[2]CPM normalized'!AC323:AG323)</f>
        <v>0.72961044428757182</v>
      </c>
      <c r="K327" s="10">
        <f>STDEV('[2]CPM normalized'!AC323:AG323)</f>
        <v>9.1128593837698779E-2</v>
      </c>
      <c r="L327" s="9">
        <f>AVERAGE('[2]CPM normalized'!O323:S323)</f>
        <v>0.49757708558445507</v>
      </c>
      <c r="M327" s="10">
        <f>STDEV('[2]CPM normalized'!O323:S323)</f>
        <v>0.18732183685176715</v>
      </c>
    </row>
    <row r="328" spans="1:13" x14ac:dyDescent="0.15">
      <c r="A328" s="2" t="s">
        <v>258</v>
      </c>
      <c r="B328" s="9">
        <f>AVERAGE('[2]CPM normalized'!C324:H324)</f>
        <v>1</v>
      </c>
      <c r="C328" s="10">
        <f>STDEV('[2]CPM normalized'!C324:H324)</f>
        <v>0.13003666000882091</v>
      </c>
      <c r="D328" s="15">
        <f>AVERAGE('[2]CPM normalized'!Y324:AB324)</f>
        <v>0.55779519479268913</v>
      </c>
      <c r="E328" s="15">
        <f>STDEV('[2]CPM normalized'!Y324:AB324)</f>
        <v>6.2467961930549459E-2</v>
      </c>
      <c r="F328" s="9">
        <f>AVERAGE('[2]CPM normalized'!I324:N324)</f>
        <v>0.94587831295751446</v>
      </c>
      <c r="G328" s="10">
        <f>STDEV('[2]CPM normalized'!I324:N324)</f>
        <v>0.49135698301267705</v>
      </c>
      <c r="H328" s="15">
        <f>AVERAGE('[2]CPM normalized'!T324:X324)</f>
        <v>0.83721296199914375</v>
      </c>
      <c r="I328" s="15">
        <f>STDEV('[2]CPM normalized'!T324:X324)</f>
        <v>0.78903044092142782</v>
      </c>
      <c r="J328" s="9">
        <f>AVERAGE('[2]CPM normalized'!AC324:AG324)</f>
        <v>0.65764448467445247</v>
      </c>
      <c r="K328" s="10">
        <f>STDEV('[2]CPM normalized'!AC324:AG324)</f>
        <v>0.22906869865963367</v>
      </c>
      <c r="L328" s="9">
        <f>AVERAGE('[2]CPM normalized'!O324:S324)</f>
        <v>0.29277007199946431</v>
      </c>
      <c r="M328" s="10">
        <f>STDEV('[2]CPM normalized'!O324:S324)</f>
        <v>0.13133937626889272</v>
      </c>
    </row>
    <row r="329" spans="1:13" x14ac:dyDescent="0.15">
      <c r="A329" s="2" t="s">
        <v>599</v>
      </c>
      <c r="B329" s="9">
        <f>AVERAGE('[2]CPM normalized'!C325:H325)</f>
        <v>1</v>
      </c>
      <c r="C329" s="10">
        <f>STDEV('[2]CPM normalized'!C325:H325)</f>
        <v>0.386108302172534</v>
      </c>
      <c r="D329" s="15">
        <f>AVERAGE('[2]CPM normalized'!Y325:AB325)</f>
        <v>1.0950311292618979</v>
      </c>
      <c r="E329" s="15">
        <f>STDEV('[2]CPM normalized'!Y325:AB325)</f>
        <v>0.23798365575185979</v>
      </c>
      <c r="F329" s="9">
        <f>AVERAGE('[2]CPM normalized'!I325:N325)</f>
        <v>0.86530907874610097</v>
      </c>
      <c r="G329" s="10">
        <f>STDEV('[2]CPM normalized'!I325:N325)</f>
        <v>0.36736651747783422</v>
      </c>
      <c r="H329" s="15">
        <f>AVERAGE('[2]CPM normalized'!T325:X325)</f>
        <v>1.2323741703087923</v>
      </c>
      <c r="I329" s="15">
        <f>STDEV('[2]CPM normalized'!T325:X325)</f>
        <v>0.29104212423488279</v>
      </c>
      <c r="J329" s="9">
        <f>AVERAGE('[2]CPM normalized'!AC325:AG325)</f>
        <v>0.67819820034156642</v>
      </c>
      <c r="K329" s="10">
        <f>STDEV('[2]CPM normalized'!AC325:AG325)</f>
        <v>0.1465206707303747</v>
      </c>
      <c r="L329" s="9">
        <f>AVERAGE('[2]CPM normalized'!O325:S325)</f>
        <v>0.6064664499548762</v>
      </c>
      <c r="M329" s="10">
        <f>STDEV('[2]CPM normalized'!O325:S325)</f>
        <v>0.26392098190399899</v>
      </c>
    </row>
    <row r="330" spans="1:13" x14ac:dyDescent="0.15">
      <c r="A330" s="2" t="s">
        <v>201</v>
      </c>
      <c r="B330" s="9">
        <f>AVERAGE('[2]CPM normalized'!C326:H326)</f>
        <v>1.0000000000000002</v>
      </c>
      <c r="C330" s="10">
        <f>STDEV('[2]CPM normalized'!C326:H326)</f>
        <v>0.36174715966920817</v>
      </c>
      <c r="D330" s="15">
        <f>AVERAGE('[2]CPM normalized'!Y326:AB326)</f>
        <v>1.1367220361330115</v>
      </c>
      <c r="E330" s="15">
        <f>STDEV('[2]CPM normalized'!Y326:AB326)</f>
        <v>1.017891052008266</v>
      </c>
      <c r="F330" s="9">
        <f>AVERAGE('[2]CPM normalized'!I326:N326)</f>
        <v>0.5099303753088974</v>
      </c>
      <c r="G330" s="10">
        <f>STDEV('[2]CPM normalized'!I326:N326)</f>
        <v>0.17169994396415278</v>
      </c>
      <c r="H330" s="15">
        <f>AVERAGE('[2]CPM normalized'!T326:X326)</f>
        <v>0.59802086034110413</v>
      </c>
      <c r="I330" s="15">
        <f>STDEV('[2]CPM normalized'!T326:X326)</f>
        <v>0.26883707329516565</v>
      </c>
      <c r="J330" s="9">
        <f>AVERAGE('[2]CPM normalized'!AC326:AG326)</f>
        <v>0.54868128151222917</v>
      </c>
      <c r="K330" s="10">
        <f>STDEV('[2]CPM normalized'!AC326:AG326)</f>
        <v>0.24560547403971403</v>
      </c>
      <c r="L330" s="9">
        <f>AVERAGE('[2]CPM normalized'!O326:S326)</f>
        <v>0.1952669737571659</v>
      </c>
      <c r="M330" s="10">
        <f>STDEV('[2]CPM normalized'!O326:S326)</f>
        <v>3.398755825814636E-2</v>
      </c>
    </row>
    <row r="331" spans="1:13" x14ac:dyDescent="0.15">
      <c r="A331" s="2" t="s">
        <v>415</v>
      </c>
      <c r="B331" s="9">
        <f>AVERAGE('[2]CPM normalized'!C327:H327)</f>
        <v>1.0000000000000002</v>
      </c>
      <c r="C331" s="10">
        <f>STDEV('[2]CPM normalized'!C327:H327)</f>
        <v>0.30225107229578602</v>
      </c>
      <c r="D331" s="15">
        <f>AVERAGE('[2]CPM normalized'!Y327:AB327)</f>
        <v>1.0402174802978739</v>
      </c>
      <c r="E331" s="15">
        <f>STDEV('[2]CPM normalized'!Y327:AB327)</f>
        <v>0.46821197475483062</v>
      </c>
      <c r="F331" s="9">
        <f>AVERAGE('[2]CPM normalized'!I327:N327)</f>
        <v>1.107734448421192</v>
      </c>
      <c r="G331" s="10">
        <f>STDEV('[2]CPM normalized'!I327:N327)</f>
        <v>0.3555540338198549</v>
      </c>
      <c r="H331" s="15">
        <f>AVERAGE('[2]CPM normalized'!T327:X327)</f>
        <v>1.0477656953852892</v>
      </c>
      <c r="I331" s="15">
        <f>STDEV('[2]CPM normalized'!T327:X327)</f>
        <v>0.60502264245071657</v>
      </c>
      <c r="J331" s="9">
        <f>AVERAGE('[2]CPM normalized'!AC327:AG327)</f>
        <v>1.9902757347381335</v>
      </c>
      <c r="K331" s="10">
        <f>STDEV('[2]CPM normalized'!AC327:AG327)</f>
        <v>1.0896747345620885</v>
      </c>
      <c r="L331" s="9">
        <f>AVERAGE('[2]CPM normalized'!O327:S327)</f>
        <v>0.31020418828237017</v>
      </c>
      <c r="M331" s="10">
        <f>STDEV('[2]CPM normalized'!O327:S327)</f>
        <v>1.3646642967883397E-2</v>
      </c>
    </row>
    <row r="332" spans="1:13" x14ac:dyDescent="0.15">
      <c r="A332" s="2" t="s">
        <v>226</v>
      </c>
      <c r="B332" s="9">
        <f>AVERAGE('[2]CPM normalized'!C328:H328)</f>
        <v>0.99999999999999989</v>
      </c>
      <c r="C332" s="10">
        <f>STDEV('[2]CPM normalized'!C328:H328)</f>
        <v>0.54644449315468191</v>
      </c>
      <c r="D332" s="15">
        <f>AVERAGE('[2]CPM normalized'!Y328:AB328)</f>
        <v>0.90660516996530593</v>
      </c>
      <c r="E332" s="15">
        <f>STDEV('[2]CPM normalized'!Y328:AB328)</f>
        <v>0.48388258569866999</v>
      </c>
      <c r="F332" s="9">
        <f>AVERAGE('[2]CPM normalized'!I328:N328)</f>
        <v>0.60891564960401323</v>
      </c>
      <c r="G332" s="10">
        <f>STDEV('[2]CPM normalized'!I328:N328)</f>
        <v>7.3628490646888978E-2</v>
      </c>
      <c r="H332" s="15">
        <f>AVERAGE('[2]CPM normalized'!T328:X328)</f>
        <v>0.69180283770513507</v>
      </c>
      <c r="I332" s="15">
        <f>STDEV('[2]CPM normalized'!T328:X328)</f>
        <v>0.25179754336048271</v>
      </c>
      <c r="J332" s="9">
        <f>AVERAGE('[2]CPM normalized'!AC328:AG328)</f>
        <v>0.75972035963288176</v>
      </c>
      <c r="K332" s="10">
        <f>STDEV('[2]CPM normalized'!AC328:AG328)</f>
        <v>0.5243320399587329</v>
      </c>
      <c r="L332" s="9">
        <f>AVERAGE('[2]CPM normalized'!O328:S328)</f>
        <v>0.32071194105602796</v>
      </c>
      <c r="M332" s="10">
        <f>STDEV('[2]CPM normalized'!O328:S328)</f>
        <v>0.10960322554011066</v>
      </c>
    </row>
    <row r="333" spans="1:13" x14ac:dyDescent="0.15">
      <c r="A333" s="2" t="s">
        <v>600</v>
      </c>
      <c r="B333" s="9">
        <f>AVERAGE('[2]CPM normalized'!C329:H329)</f>
        <v>1</v>
      </c>
      <c r="C333" s="10">
        <f>STDEV('[2]CPM normalized'!C329:H329)</f>
        <v>0.35936207894662081</v>
      </c>
      <c r="D333" s="15">
        <f>AVERAGE('[2]CPM normalized'!Y329:AB329)</f>
        <v>0.70796199339532617</v>
      </c>
      <c r="E333" s="15">
        <f>STDEV('[2]CPM normalized'!Y329:AB329)</f>
        <v>0.2045838554488692</v>
      </c>
      <c r="F333" s="9">
        <f>AVERAGE('[2]CPM normalized'!I329:N329)</f>
        <v>0.93488792143472377</v>
      </c>
      <c r="G333" s="10">
        <f>STDEV('[2]CPM normalized'!I329:N329)</f>
        <v>0.35103200878049984</v>
      </c>
      <c r="H333" s="15">
        <f>AVERAGE('[2]CPM normalized'!T329:X329)</f>
        <v>1.35913942416705</v>
      </c>
      <c r="I333" s="15">
        <f>STDEV('[2]CPM normalized'!T329:X329)</f>
        <v>0.93680736772864037</v>
      </c>
      <c r="J333" s="9">
        <f>AVERAGE('[2]CPM normalized'!AC329:AG329)</f>
        <v>1.1038172129277244</v>
      </c>
      <c r="K333" s="10">
        <f>STDEV('[2]CPM normalized'!AC329:AG329)</f>
        <v>0.1797643194868831</v>
      </c>
      <c r="L333" s="9">
        <f>AVERAGE('[2]CPM normalized'!O329:S329)</f>
        <v>0.46862452610398886</v>
      </c>
      <c r="M333" s="10">
        <f>STDEV('[2]CPM normalized'!O329:S329)</f>
        <v>0.23513971456938884</v>
      </c>
    </row>
    <row r="334" spans="1:13" x14ac:dyDescent="0.15">
      <c r="A334" s="2" t="s">
        <v>287</v>
      </c>
      <c r="B334" s="9">
        <f>AVERAGE('[2]CPM normalized'!C330:H330)</f>
        <v>1</v>
      </c>
      <c r="C334" s="10">
        <f>STDEV('[2]CPM normalized'!C330:H330)</f>
        <v>0.17659352942048356</v>
      </c>
      <c r="D334" s="15">
        <f>AVERAGE('[2]CPM normalized'!Y330:AB330)</f>
        <v>1.1671840056659142</v>
      </c>
      <c r="E334" s="15">
        <f>STDEV('[2]CPM normalized'!Y330:AB330)</f>
        <v>0.37886736753363293</v>
      </c>
      <c r="F334" s="9">
        <f>AVERAGE('[2]CPM normalized'!I330:N330)</f>
        <v>0.87303201291555332</v>
      </c>
      <c r="G334" s="10">
        <f>STDEV('[2]CPM normalized'!I330:N330)</f>
        <v>0.36155717666551768</v>
      </c>
      <c r="H334" s="15">
        <f>AVERAGE('[2]CPM normalized'!T330:X330)</f>
        <v>1.7115254276034615</v>
      </c>
      <c r="I334" s="15">
        <f>STDEV('[2]CPM normalized'!T330:X330)</f>
        <v>1.4595361041471528</v>
      </c>
      <c r="J334" s="9">
        <f>AVERAGE('[2]CPM normalized'!AC330:AG330)</f>
        <v>1.1202008931879841</v>
      </c>
      <c r="K334" s="10">
        <f>STDEV('[2]CPM normalized'!AC330:AG330)</f>
        <v>0.3182972043466481</v>
      </c>
      <c r="L334" s="9">
        <f>AVERAGE('[2]CPM normalized'!O330:S330)</f>
        <v>0.3358263512136016</v>
      </c>
      <c r="M334" s="10">
        <f>STDEV('[2]CPM normalized'!O330:S330)</f>
        <v>4.4223247164457358E-2</v>
      </c>
    </row>
    <row r="335" spans="1:13" x14ac:dyDescent="0.15">
      <c r="A335" s="2" t="s">
        <v>355</v>
      </c>
      <c r="B335" s="9">
        <f>AVERAGE('[2]CPM normalized'!C331:H331)</f>
        <v>1.0000000000000002</v>
      </c>
      <c r="C335" s="10">
        <f>STDEV('[2]CPM normalized'!C331:H331)</f>
        <v>0.31329716030062527</v>
      </c>
      <c r="D335" s="15">
        <f>AVERAGE('[2]CPM normalized'!Y331:AB331)</f>
        <v>1.0548733521449114</v>
      </c>
      <c r="E335" s="15">
        <f>STDEV('[2]CPM normalized'!Y331:AB331)</f>
        <v>0.51203215855944528</v>
      </c>
      <c r="F335" s="9">
        <f>AVERAGE('[2]CPM normalized'!I331:N331)</f>
        <v>0.78125258295412126</v>
      </c>
      <c r="G335" s="10">
        <f>STDEV('[2]CPM normalized'!I331:N331)</f>
        <v>0.17733479750830367</v>
      </c>
      <c r="H335" s="15">
        <f>AVERAGE('[2]CPM normalized'!T331:X331)</f>
        <v>1.1678244014513983</v>
      </c>
      <c r="I335" s="15">
        <f>STDEV('[2]CPM normalized'!T331:X331)</f>
        <v>0.75419060073433919</v>
      </c>
      <c r="J335" s="9">
        <f>AVERAGE('[2]CPM normalized'!AC331:AG331)</f>
        <v>1.0929809622964197</v>
      </c>
      <c r="K335" s="10">
        <f>STDEV('[2]CPM normalized'!AC331:AG331)</f>
        <v>0.27070467209224508</v>
      </c>
      <c r="L335" s="9">
        <f>AVERAGE('[2]CPM normalized'!O331:S331)</f>
        <v>0.41851154994747619</v>
      </c>
      <c r="M335" s="10">
        <f>STDEV('[2]CPM normalized'!O331:S331)</f>
        <v>0.14900508121827391</v>
      </c>
    </row>
    <row r="336" spans="1:13" x14ac:dyDescent="0.15">
      <c r="A336" s="2" t="s">
        <v>601</v>
      </c>
      <c r="B336" s="9">
        <f>AVERAGE('[2]CPM normalized'!C332:H332)</f>
        <v>1</v>
      </c>
      <c r="C336" s="10">
        <f>STDEV('[2]CPM normalized'!C332:H332)</f>
        <v>0.36411371070381471</v>
      </c>
      <c r="D336" s="15">
        <f>AVERAGE('[2]CPM normalized'!Y332:AB332)</f>
        <v>0.76865130885019894</v>
      </c>
      <c r="E336" s="15">
        <f>STDEV('[2]CPM normalized'!Y332:AB332)</f>
        <v>0.34695416465600387</v>
      </c>
      <c r="F336" s="9">
        <f>AVERAGE('[2]CPM normalized'!I332:N332)</f>
        <v>1.3122450973470265</v>
      </c>
      <c r="G336" s="10">
        <f>STDEV('[2]CPM normalized'!I332:N332)</f>
        <v>0.5878336814507884</v>
      </c>
      <c r="H336" s="15">
        <f>AVERAGE('[2]CPM normalized'!T332:X332)</f>
        <v>1.1146704755383776</v>
      </c>
      <c r="I336" s="15">
        <f>STDEV('[2]CPM normalized'!T332:X332)</f>
        <v>0.53961283036802388</v>
      </c>
      <c r="J336" s="9">
        <f>AVERAGE('[2]CPM normalized'!AC332:AG332)</f>
        <v>1.2695867009497988</v>
      </c>
      <c r="K336" s="10">
        <f>STDEV('[2]CPM normalized'!AC332:AG332)</f>
        <v>0.40185366046228621</v>
      </c>
      <c r="L336" s="9">
        <f>AVERAGE('[2]CPM normalized'!O332:S332)</f>
        <v>0.52988838986804998</v>
      </c>
      <c r="M336" s="10">
        <f>STDEV('[2]CPM normalized'!O332:S332)</f>
        <v>0.17694499612963085</v>
      </c>
    </row>
    <row r="337" spans="1:13" x14ac:dyDescent="0.15">
      <c r="A337" s="2" t="s">
        <v>228</v>
      </c>
      <c r="B337" s="9">
        <f>AVERAGE('[2]CPM normalized'!C333:H333)</f>
        <v>1</v>
      </c>
      <c r="C337" s="10">
        <f>STDEV('[2]CPM normalized'!C333:H333)</f>
        <v>0.30379899247986664</v>
      </c>
      <c r="D337" s="15">
        <f>AVERAGE('[2]CPM normalized'!Y333:AB333)</f>
        <v>1.2632118210593095</v>
      </c>
      <c r="E337" s="15">
        <f>STDEV('[2]CPM normalized'!Y333:AB333)</f>
        <v>0.82184650603435216</v>
      </c>
      <c r="F337" s="9">
        <f>AVERAGE('[2]CPM normalized'!I333:N333)</f>
        <v>0.83763511861351991</v>
      </c>
      <c r="G337" s="10">
        <f>STDEV('[2]CPM normalized'!I333:N333)</f>
        <v>0.35916065689834364</v>
      </c>
      <c r="H337" s="15">
        <f>AVERAGE('[2]CPM normalized'!T333:X333)</f>
        <v>0.6378771008765558</v>
      </c>
      <c r="I337" s="15">
        <f>STDEV('[2]CPM normalized'!T333:X333)</f>
        <v>0.28127027120428044</v>
      </c>
      <c r="J337" s="9">
        <f>AVERAGE('[2]CPM normalized'!AC333:AG333)</f>
        <v>0.67465858116843225</v>
      </c>
      <c r="K337" s="10">
        <f>STDEV('[2]CPM normalized'!AC333:AG333)</f>
        <v>0.16036574070880877</v>
      </c>
      <c r="L337" s="9">
        <f>AVERAGE('[2]CPM normalized'!O333:S333)</f>
        <v>0.24751871327385019</v>
      </c>
      <c r="M337" s="10">
        <f>STDEV('[2]CPM normalized'!O333:S333)</f>
        <v>3.2623848559406331E-2</v>
      </c>
    </row>
    <row r="338" spans="1:13" x14ac:dyDescent="0.15">
      <c r="A338" s="2" t="s">
        <v>602</v>
      </c>
      <c r="B338" s="9">
        <f>AVERAGE('[2]CPM normalized'!C334:H334)</f>
        <v>1</v>
      </c>
      <c r="C338" s="10">
        <f>STDEV('[2]CPM normalized'!C334:H334)</f>
        <v>0.25930282934285426</v>
      </c>
      <c r="D338" s="15">
        <f>AVERAGE('[2]CPM normalized'!Y334:AB334)</f>
        <v>1.2141287709158317</v>
      </c>
      <c r="E338" s="15">
        <f>STDEV('[2]CPM normalized'!Y334:AB334)</f>
        <v>0.56365463131956939</v>
      </c>
      <c r="F338" s="9">
        <f>AVERAGE('[2]CPM normalized'!I334:N334)</f>
        <v>0.93515112973390513</v>
      </c>
      <c r="G338" s="10">
        <f>STDEV('[2]CPM normalized'!I334:N334)</f>
        <v>0.35957601075002726</v>
      </c>
      <c r="H338" s="15">
        <f>AVERAGE('[2]CPM normalized'!T334:X334)</f>
        <v>1.3382983354135181</v>
      </c>
      <c r="I338" s="15">
        <f>STDEV('[2]CPM normalized'!T334:X334)</f>
        <v>0.41564466711172343</v>
      </c>
      <c r="J338" s="9">
        <f>AVERAGE('[2]CPM normalized'!AC334:AG334)</f>
        <v>1.1104308965266863</v>
      </c>
      <c r="K338" s="10">
        <f>STDEV('[2]CPM normalized'!AC334:AG334)</f>
        <v>0.49649293244313847</v>
      </c>
      <c r="L338" s="9">
        <f>AVERAGE('[2]CPM normalized'!O334:S334)</f>
        <v>0.57628105721715939</v>
      </c>
      <c r="M338" s="10">
        <f>STDEV('[2]CPM normalized'!O334:S334)</f>
        <v>0.14793475002293308</v>
      </c>
    </row>
    <row r="339" spans="1:13" x14ac:dyDescent="0.15">
      <c r="A339" s="2" t="s">
        <v>422</v>
      </c>
      <c r="B339" s="9">
        <f>AVERAGE('[2]CPM normalized'!C335:H335)</f>
        <v>0.99999999999999989</v>
      </c>
      <c r="C339" s="10">
        <f>STDEV('[2]CPM normalized'!C335:H335)</f>
        <v>0.24925575718049833</v>
      </c>
      <c r="D339" s="15">
        <f>AVERAGE('[2]CPM normalized'!Y335:AB335)</f>
        <v>0.9693824224013734</v>
      </c>
      <c r="E339" s="15">
        <f>STDEV('[2]CPM normalized'!Y335:AB335)</f>
        <v>0.57863111378942744</v>
      </c>
      <c r="F339" s="9">
        <f>AVERAGE('[2]CPM normalized'!I335:N335)</f>
        <v>1.3184019990709526</v>
      </c>
      <c r="G339" s="10">
        <f>STDEV('[2]CPM normalized'!I335:N335)</f>
        <v>0.50061205334239789</v>
      </c>
      <c r="H339" s="15">
        <f>AVERAGE('[2]CPM normalized'!T335:X335)</f>
        <v>0.56288972771353729</v>
      </c>
      <c r="I339" s="15">
        <f>STDEV('[2]CPM normalized'!T335:X335)</f>
        <v>0.32419911267124907</v>
      </c>
      <c r="J339" s="9">
        <f>AVERAGE('[2]CPM normalized'!AC335:AG335)</f>
        <v>1.6169423107260141</v>
      </c>
      <c r="K339" s="10">
        <f>STDEV('[2]CPM normalized'!AC335:AG335)</f>
        <v>1.8146961780374662</v>
      </c>
      <c r="L339" s="9">
        <f>AVERAGE('[2]CPM normalized'!O335:S335)</f>
        <v>0.28145854643723367</v>
      </c>
      <c r="M339" s="10">
        <f>STDEV('[2]CPM normalized'!O335:S335)</f>
        <v>1.268646131600875E-2</v>
      </c>
    </row>
    <row r="340" spans="1:13" x14ac:dyDescent="0.15">
      <c r="A340" s="2" t="s">
        <v>428</v>
      </c>
      <c r="B340" s="9">
        <f>AVERAGE('[2]CPM normalized'!C336:H336)</f>
        <v>1</v>
      </c>
      <c r="C340" s="10">
        <f>STDEV('[2]CPM normalized'!C336:H336)</f>
        <v>0.51320726946203643</v>
      </c>
      <c r="D340" s="15">
        <f>AVERAGE('[2]CPM normalized'!Y336:AB336)</f>
        <v>2.0177295322328783</v>
      </c>
      <c r="E340" s="15">
        <f>STDEV('[2]CPM normalized'!Y336:AB336)</f>
        <v>0.71527791400468743</v>
      </c>
      <c r="F340" s="9">
        <f>AVERAGE('[2]CPM normalized'!I336:N336)</f>
        <v>2.0429567102546375</v>
      </c>
      <c r="G340" s="10">
        <f>STDEV('[2]CPM normalized'!I336:N336)</f>
        <v>0.50297593111494465</v>
      </c>
      <c r="H340" s="15">
        <f>AVERAGE('[2]CPM normalized'!T336:X336)</f>
        <v>1.1796797697997528</v>
      </c>
      <c r="I340" s="15">
        <f>STDEV('[2]CPM normalized'!T336:X336)</f>
        <v>0.38749893269217239</v>
      </c>
      <c r="J340" s="9">
        <f>AVERAGE('[2]CPM normalized'!AC336:AG336)</f>
        <v>2.7047955319721408</v>
      </c>
      <c r="K340" s="10">
        <f>STDEV('[2]CPM normalized'!AC336:AG336)</f>
        <v>0.76621020165717491</v>
      </c>
      <c r="L340" s="9">
        <f>AVERAGE('[2]CPM normalized'!O336:S336)</f>
        <v>0.68874139520987343</v>
      </c>
      <c r="M340" s="10">
        <f>STDEV('[2]CPM normalized'!O336:S336)</f>
        <v>0.22481361899899802</v>
      </c>
    </row>
    <row r="341" spans="1:13" x14ac:dyDescent="0.15">
      <c r="A341" s="2" t="s">
        <v>381</v>
      </c>
      <c r="B341" s="9">
        <f>AVERAGE('[2]CPM normalized'!C337:H337)</f>
        <v>1</v>
      </c>
      <c r="C341" s="10">
        <f>STDEV('[2]CPM normalized'!C337:H337)</f>
        <v>0.11180854174706287</v>
      </c>
      <c r="D341" s="15">
        <f>AVERAGE('[2]CPM normalized'!Y337:AB337)</f>
        <v>0.92740406973225498</v>
      </c>
      <c r="E341" s="15">
        <f>STDEV('[2]CPM normalized'!Y337:AB337)</f>
        <v>0.1946671678570735</v>
      </c>
      <c r="F341" s="9">
        <f>AVERAGE('[2]CPM normalized'!I337:N337)</f>
        <v>0.89471829589979934</v>
      </c>
      <c r="G341" s="10">
        <f>STDEV('[2]CPM normalized'!I337:N337)</f>
        <v>0.30712109401098953</v>
      </c>
      <c r="H341" s="15">
        <f>AVERAGE('[2]CPM normalized'!T337:X337)</f>
        <v>0.90922123476322914</v>
      </c>
      <c r="I341" s="15">
        <f>STDEV('[2]CPM normalized'!T337:X337)</f>
        <v>0.38791515136945282</v>
      </c>
      <c r="J341" s="9">
        <f>AVERAGE('[2]CPM normalized'!AC337:AG337)</f>
        <v>1.2840098139837246</v>
      </c>
      <c r="K341" s="10">
        <f>STDEV('[2]CPM normalized'!AC337:AG337)</f>
        <v>0.2976130793730179</v>
      </c>
      <c r="L341" s="9">
        <f>AVERAGE('[2]CPM normalized'!O337:S337)</f>
        <v>0.26357113582015201</v>
      </c>
      <c r="M341" s="10">
        <f>STDEV('[2]CPM normalized'!O337:S337)</f>
        <v>1.2343078668397345E-2</v>
      </c>
    </row>
    <row r="342" spans="1:13" x14ac:dyDescent="0.15">
      <c r="A342" s="2" t="s">
        <v>424</v>
      </c>
      <c r="B342" s="9">
        <f>AVERAGE('[2]CPM normalized'!C338:H338)</f>
        <v>1.0000000000000002</v>
      </c>
      <c r="C342" s="10">
        <f>STDEV('[2]CPM normalized'!C338:H338)</f>
        <v>0.13066580206412229</v>
      </c>
      <c r="D342" s="15">
        <f>AVERAGE('[2]CPM normalized'!Y338:AB338)</f>
        <v>1.0158528800510647</v>
      </c>
      <c r="E342" s="15">
        <f>STDEV('[2]CPM normalized'!Y338:AB338)</f>
        <v>0.46400027559398244</v>
      </c>
      <c r="F342" s="9">
        <f>AVERAGE('[2]CPM normalized'!I338:N338)</f>
        <v>1.3966647524919737</v>
      </c>
      <c r="G342" s="10">
        <f>STDEV('[2]CPM normalized'!I338:N338)</f>
        <v>0.48003106857526523</v>
      </c>
      <c r="H342" s="15">
        <f>AVERAGE('[2]CPM normalized'!T338:X338)</f>
        <v>1.568777454443</v>
      </c>
      <c r="I342" s="15">
        <f>STDEV('[2]CPM normalized'!T338:X338)</f>
        <v>0.55790399379285671</v>
      </c>
      <c r="J342" s="9">
        <f>AVERAGE('[2]CPM normalized'!AC338:AG338)</f>
        <v>1.7212096413350544</v>
      </c>
      <c r="K342" s="10">
        <f>STDEV('[2]CPM normalized'!AC338:AG338)</f>
        <v>0.53815048895601603</v>
      </c>
      <c r="L342" s="9">
        <f>AVERAGE('[2]CPM normalized'!O338:S338)</f>
        <v>0.39867233520002243</v>
      </c>
      <c r="M342" s="10">
        <f>STDEV('[2]CPM normalized'!O338:S338)</f>
        <v>7.3715969688471369E-2</v>
      </c>
    </row>
    <row r="343" spans="1:13" x14ac:dyDescent="0.15">
      <c r="A343" s="2" t="s">
        <v>374</v>
      </c>
      <c r="B343" s="9">
        <f>AVERAGE('[2]CPM normalized'!C339:H339)</f>
        <v>0.99999999999999989</v>
      </c>
      <c r="C343" s="10">
        <f>STDEV('[2]CPM normalized'!C339:H339)</f>
        <v>0.11239090687419358</v>
      </c>
      <c r="D343" s="15">
        <f>AVERAGE('[2]CPM normalized'!Y339:AB339)</f>
        <v>0.58599975387596204</v>
      </c>
      <c r="E343" s="15">
        <f>STDEV('[2]CPM normalized'!Y339:AB339)</f>
        <v>0.20376814441823482</v>
      </c>
      <c r="F343" s="9">
        <f>AVERAGE('[2]CPM normalized'!I339:N339)</f>
        <v>1.4005641427553499</v>
      </c>
      <c r="G343" s="10">
        <f>STDEV('[2]CPM normalized'!I339:N339)</f>
        <v>0.56334328595534644</v>
      </c>
      <c r="H343" s="15">
        <f>AVERAGE('[2]CPM normalized'!T339:X339)</f>
        <v>0.88999100521687313</v>
      </c>
      <c r="I343" s="15">
        <f>STDEV('[2]CPM normalized'!T339:X339)</f>
        <v>0.36508461083561949</v>
      </c>
      <c r="J343" s="9">
        <f>AVERAGE('[2]CPM normalized'!AC339:AG339)</f>
        <v>1.150130964181503</v>
      </c>
      <c r="K343" s="10">
        <f>STDEV('[2]CPM normalized'!AC339:AG339)</f>
        <v>0.27554099249040337</v>
      </c>
      <c r="L343" s="9">
        <f>AVERAGE('[2]CPM normalized'!O339:S339)</f>
        <v>0.34697715396532613</v>
      </c>
      <c r="M343" s="10">
        <f>STDEV('[2]CPM normalized'!O339:S339)</f>
        <v>8.3083340214609377E-2</v>
      </c>
    </row>
    <row r="344" spans="1:13" x14ac:dyDescent="0.15">
      <c r="A344" s="2" t="s">
        <v>256</v>
      </c>
      <c r="B344" s="9">
        <f>AVERAGE('[2]CPM normalized'!C340:H340)</f>
        <v>0.99999999999999989</v>
      </c>
      <c r="C344" s="10">
        <f>STDEV('[2]CPM normalized'!C340:H340)</f>
        <v>0.25263890816677392</v>
      </c>
      <c r="D344" s="15">
        <f>AVERAGE('[2]CPM normalized'!Y340:AB340)</f>
        <v>0.98572645493053679</v>
      </c>
      <c r="E344" s="15">
        <f>STDEV('[2]CPM normalized'!Y340:AB340)</f>
        <v>0.37281563434248616</v>
      </c>
      <c r="F344" s="9">
        <f>AVERAGE('[2]CPM normalized'!I340:N340)</f>
        <v>0.95217427067526605</v>
      </c>
      <c r="G344" s="10">
        <f>STDEV('[2]CPM normalized'!I340:N340)</f>
        <v>0.11978380568592846</v>
      </c>
      <c r="H344" s="15">
        <f>AVERAGE('[2]CPM normalized'!T340:X340)</f>
        <v>0.98995891299437366</v>
      </c>
      <c r="I344" s="15">
        <f>STDEV('[2]CPM normalized'!T340:X340)</f>
        <v>0.34399328948529062</v>
      </c>
      <c r="J344" s="9">
        <f>AVERAGE('[2]CPM normalized'!AC340:AG340)</f>
        <v>0.732635683284794</v>
      </c>
      <c r="K344" s="10">
        <f>STDEV('[2]CPM normalized'!AC340:AG340)</f>
        <v>0.26689023641427873</v>
      </c>
      <c r="L344" s="9">
        <f>AVERAGE('[2]CPM normalized'!O340:S340)</f>
        <v>0.34445725681913042</v>
      </c>
      <c r="M344" s="10">
        <f>STDEV('[2]CPM normalized'!O340:S340)</f>
        <v>8.8403156658152612E-2</v>
      </c>
    </row>
    <row r="345" spans="1:13" x14ac:dyDescent="0.15">
      <c r="A345" s="2" t="s">
        <v>603</v>
      </c>
      <c r="B345" s="9">
        <f>AVERAGE('[2]CPM normalized'!C341:H341)</f>
        <v>1</v>
      </c>
      <c r="C345" s="10">
        <f>STDEV('[2]CPM normalized'!C341:H341)</f>
        <v>0.17007550526855952</v>
      </c>
      <c r="D345" s="15">
        <f>AVERAGE('[2]CPM normalized'!Y341:AB341)</f>
        <v>0.9085581052357169</v>
      </c>
      <c r="E345" s="15">
        <f>STDEV('[2]CPM normalized'!Y341:AB341)</f>
        <v>0.10972877462536326</v>
      </c>
      <c r="F345" s="9">
        <f>AVERAGE('[2]CPM normalized'!I341:N341)</f>
        <v>0.76818611657194136</v>
      </c>
      <c r="G345" s="10">
        <f>STDEV('[2]CPM normalized'!I341:N341)</f>
        <v>0.2315127635157152</v>
      </c>
      <c r="H345" s="15">
        <f>AVERAGE('[2]CPM normalized'!T341:X341)</f>
        <v>0.82229622508530686</v>
      </c>
      <c r="I345" s="15">
        <f>STDEV('[2]CPM normalized'!T341:X341)</f>
        <v>0.1621850520672968</v>
      </c>
      <c r="J345" s="9">
        <f>AVERAGE('[2]CPM normalized'!AC341:AG341)</f>
        <v>0.585830540436308</v>
      </c>
      <c r="K345" s="10">
        <f>STDEV('[2]CPM normalized'!AC341:AG341)</f>
        <v>0.15994506541849454</v>
      </c>
      <c r="L345" s="9">
        <f>AVERAGE('[2]CPM normalized'!O341:S341)</f>
        <v>0.52435755838298026</v>
      </c>
      <c r="M345" s="10">
        <f>STDEV('[2]CPM normalized'!O341:S341)</f>
        <v>0.21001015553710989</v>
      </c>
    </row>
    <row r="346" spans="1:13" x14ac:dyDescent="0.15">
      <c r="A346" s="2" t="s">
        <v>264</v>
      </c>
      <c r="B346" s="9">
        <f>AVERAGE('[2]CPM normalized'!C342:H342)</f>
        <v>0.99999999999999989</v>
      </c>
      <c r="C346" s="10">
        <f>STDEV('[2]CPM normalized'!C342:H342)</f>
        <v>0.70296713041097114</v>
      </c>
      <c r="D346" s="15">
        <f>AVERAGE('[2]CPM normalized'!Y342:AB342)</f>
        <v>1.423111249155387</v>
      </c>
      <c r="E346" s="15">
        <f>STDEV('[2]CPM normalized'!Y342:AB342)</f>
        <v>0.3170161066353428</v>
      </c>
      <c r="F346" s="9">
        <f>AVERAGE('[2]CPM normalized'!I342:N342)</f>
        <v>0.55508553300558738</v>
      </c>
      <c r="G346" s="10">
        <f>STDEV('[2]CPM normalized'!I342:N342)</f>
        <v>0.43013670359657841</v>
      </c>
      <c r="H346" s="15">
        <f>AVERAGE('[2]CPM normalized'!T342:X342)</f>
        <v>0.91871801074052861</v>
      </c>
      <c r="I346" s="15">
        <f>STDEV('[2]CPM normalized'!T342:X342)</f>
        <v>0.31641461120968251</v>
      </c>
      <c r="J346" s="9">
        <f>AVERAGE('[2]CPM normalized'!AC342:AG342)</f>
        <v>0.84841631409933738</v>
      </c>
      <c r="K346" s="10">
        <f>STDEV('[2]CPM normalized'!AC342:AG342)</f>
        <v>0.13523267835476102</v>
      </c>
      <c r="L346" s="9">
        <f>AVERAGE('[2]CPM normalized'!O342:S342)</f>
        <v>0.36042350750442076</v>
      </c>
      <c r="M346" s="10">
        <f>STDEV('[2]CPM normalized'!O342:S342)</f>
        <v>0.1815816605031024</v>
      </c>
    </row>
    <row r="347" spans="1:13" x14ac:dyDescent="0.15">
      <c r="A347" s="2" t="s">
        <v>262</v>
      </c>
      <c r="B347" s="9">
        <f>AVERAGE('[2]CPM normalized'!C343:H343)</f>
        <v>1</v>
      </c>
      <c r="C347" s="10">
        <f>STDEV('[2]CPM normalized'!C343:H343)</f>
        <v>0.39639075141826657</v>
      </c>
      <c r="D347" s="15">
        <f>AVERAGE('[2]CPM normalized'!Y343:AB343)</f>
        <v>0.99843820753537793</v>
      </c>
      <c r="E347" s="15">
        <f>STDEV('[2]CPM normalized'!Y343:AB343)</f>
        <v>0.41638189712909857</v>
      </c>
      <c r="F347" s="9">
        <f>AVERAGE('[2]CPM normalized'!I343:N343)</f>
        <v>0.71253335548638475</v>
      </c>
      <c r="G347" s="10">
        <f>STDEV('[2]CPM normalized'!I343:N343)</f>
        <v>0.23928882433010479</v>
      </c>
      <c r="H347" s="15">
        <f>AVERAGE('[2]CPM normalized'!T343:X343)</f>
        <v>0.46507376118138871</v>
      </c>
      <c r="I347" s="15">
        <f>STDEV('[2]CPM normalized'!T343:X343)</f>
        <v>0.12506547479414026</v>
      </c>
      <c r="J347" s="9">
        <f>AVERAGE('[2]CPM normalized'!AC343:AG343)</f>
        <v>0.79862298706662382</v>
      </c>
      <c r="K347" s="10">
        <f>STDEV('[2]CPM normalized'!AC343:AG343)</f>
        <v>4.6384159814241162E-2</v>
      </c>
      <c r="L347" s="9">
        <f>AVERAGE('[2]CPM normalized'!O343:S343)</f>
        <v>0.40349889554690177</v>
      </c>
      <c r="M347" s="10">
        <f>STDEV('[2]CPM normalized'!O343:S343)</f>
        <v>0.2635892432537561</v>
      </c>
    </row>
    <row r="348" spans="1:13" x14ac:dyDescent="0.15">
      <c r="A348" s="2" t="s">
        <v>359</v>
      </c>
      <c r="B348" s="9">
        <f>AVERAGE('[2]CPM normalized'!C344:H344)</f>
        <v>1</v>
      </c>
      <c r="C348" s="10">
        <f>STDEV('[2]CPM normalized'!C344:H344)</f>
        <v>0.24672080951819628</v>
      </c>
      <c r="D348" s="15">
        <f>AVERAGE('[2]CPM normalized'!Y344:AB344)</f>
        <v>1.0379788639080276</v>
      </c>
      <c r="E348" s="15">
        <f>STDEV('[2]CPM normalized'!Y344:AB344)</f>
        <v>0.37311556205365121</v>
      </c>
      <c r="F348" s="9">
        <f>AVERAGE('[2]CPM normalized'!I344:N344)</f>
        <v>0.83422900230843355</v>
      </c>
      <c r="G348" s="10">
        <f>STDEV('[2]CPM normalized'!I344:N344)</f>
        <v>0.21596721612580053</v>
      </c>
      <c r="H348" s="15">
        <f>AVERAGE('[2]CPM normalized'!T344:X344)</f>
        <v>0.89431672832334608</v>
      </c>
      <c r="I348" s="15">
        <f>STDEV('[2]CPM normalized'!T344:X344)</f>
        <v>0.28761236932192474</v>
      </c>
      <c r="J348" s="9">
        <f>AVERAGE('[2]CPM normalized'!AC344:AG344)</f>
        <v>1.1289571488434347</v>
      </c>
      <c r="K348" s="10">
        <f>STDEV('[2]CPM normalized'!AC344:AG344)</f>
        <v>0.23155635579401002</v>
      </c>
      <c r="L348" s="9">
        <f>AVERAGE('[2]CPM normalized'!O344:S344)</f>
        <v>0.32692740289505051</v>
      </c>
      <c r="M348" s="10">
        <f>STDEV('[2]CPM normalized'!O344:S344)</f>
        <v>6.9009774541824928E-2</v>
      </c>
    </row>
    <row r="349" spans="1:13" x14ac:dyDescent="0.15">
      <c r="A349" s="2" t="s">
        <v>362</v>
      </c>
      <c r="B349" s="9">
        <f>AVERAGE('[2]CPM normalized'!C345:H345)</f>
        <v>1.0000000000000002</v>
      </c>
      <c r="C349" s="10">
        <f>STDEV('[2]CPM normalized'!C345:H345)</f>
        <v>0.47902805817275068</v>
      </c>
      <c r="D349" s="15">
        <f>AVERAGE('[2]CPM normalized'!Y345:AB345)</f>
        <v>1.3754543661035914</v>
      </c>
      <c r="E349" s="15">
        <f>STDEV('[2]CPM normalized'!Y345:AB345)</f>
        <v>0.68209960819474558</v>
      </c>
      <c r="F349" s="9">
        <f>AVERAGE('[2]CPM normalized'!I345:N345)</f>
        <v>1.5443660198939979</v>
      </c>
      <c r="G349" s="10">
        <f>STDEV('[2]CPM normalized'!I345:N345)</f>
        <v>0.75515321314151973</v>
      </c>
      <c r="H349" s="15">
        <f>AVERAGE('[2]CPM normalized'!T345:X345)</f>
        <v>1.3003351352024368</v>
      </c>
      <c r="I349" s="15">
        <f>STDEV('[2]CPM normalized'!T345:X345)</f>
        <v>0.65011135970294354</v>
      </c>
      <c r="J349" s="9">
        <f>AVERAGE('[2]CPM normalized'!AC345:AG345)</f>
        <v>1.2117749169321055</v>
      </c>
      <c r="K349" s="10">
        <f>STDEV('[2]CPM normalized'!AC345:AG345)</f>
        <v>0.29463573767510776</v>
      </c>
      <c r="L349" s="9">
        <f>AVERAGE('[2]CPM normalized'!O345:S345)</f>
        <v>0.41516429446844316</v>
      </c>
      <c r="M349" s="10">
        <f>STDEV('[2]CPM normalized'!O345:S345)</f>
        <v>5.0382383885167678E-2</v>
      </c>
    </row>
    <row r="350" spans="1:13" x14ac:dyDescent="0.15">
      <c r="A350" s="2" t="s">
        <v>403</v>
      </c>
      <c r="B350" s="9">
        <f>AVERAGE('[2]CPM normalized'!C346:H346)</f>
        <v>1.0000000000000002</v>
      </c>
      <c r="C350" s="10">
        <f>STDEV('[2]CPM normalized'!C346:H346)</f>
        <v>0.33620567442370974</v>
      </c>
      <c r="D350" s="15">
        <f>AVERAGE('[2]CPM normalized'!Y346:AB346)</f>
        <v>1.180536842531394</v>
      </c>
      <c r="E350" s="15">
        <f>STDEV('[2]CPM normalized'!Y346:AB346)</f>
        <v>1.1021523426839623</v>
      </c>
      <c r="F350" s="9">
        <f>AVERAGE('[2]CPM normalized'!I346:N346)</f>
        <v>0.64508894005474415</v>
      </c>
      <c r="G350" s="10">
        <f>STDEV('[2]CPM normalized'!I346:N346)</f>
        <v>0.15427144728922731</v>
      </c>
      <c r="H350" s="15">
        <f>AVERAGE('[2]CPM normalized'!T346:X346)</f>
        <v>1.1039472419439966</v>
      </c>
      <c r="I350" s="15">
        <f>STDEV('[2]CPM normalized'!T346:X346)</f>
        <v>0.65154269980447099</v>
      </c>
      <c r="J350" s="9">
        <f>AVERAGE('[2]CPM normalized'!AC346:AG346)</f>
        <v>1.3224956295777082</v>
      </c>
      <c r="K350" s="10">
        <f>STDEV('[2]CPM normalized'!AC346:AG346)</f>
        <v>0.70186729881664345</v>
      </c>
      <c r="L350" s="9">
        <f>AVERAGE('[2]CPM normalized'!O346:S346)</f>
        <v>0.28706026173812704</v>
      </c>
      <c r="M350" s="10">
        <f>STDEV('[2]CPM normalized'!O346:S346)</f>
        <v>5.5987788446864827E-3</v>
      </c>
    </row>
    <row r="351" spans="1:13" x14ac:dyDescent="0.15">
      <c r="A351" s="2" t="s">
        <v>350</v>
      </c>
      <c r="B351" s="9">
        <f>AVERAGE('[2]CPM normalized'!C347:H347)</f>
        <v>1</v>
      </c>
      <c r="C351" s="10">
        <f>STDEV('[2]CPM normalized'!C347:H347)</f>
        <v>0.36173194723836199</v>
      </c>
      <c r="D351" s="15">
        <f>AVERAGE('[2]CPM normalized'!Y347:AB347)</f>
        <v>1.3252446025506635</v>
      </c>
      <c r="E351" s="15">
        <f>STDEV('[2]CPM normalized'!Y347:AB347)</f>
        <v>0.56292928359296179</v>
      </c>
      <c r="F351" s="9">
        <f>AVERAGE('[2]CPM normalized'!I347:N347)</f>
        <v>0.85309095388225087</v>
      </c>
      <c r="G351" s="10">
        <f>STDEV('[2]CPM normalized'!I347:N347)</f>
        <v>0.35080296095115293</v>
      </c>
      <c r="H351" s="15">
        <f>AVERAGE('[2]CPM normalized'!T347:X347)</f>
        <v>0.85100022148017873</v>
      </c>
      <c r="I351" s="15">
        <f>STDEV('[2]CPM normalized'!T347:X347)</f>
        <v>0.33968688899002825</v>
      </c>
      <c r="J351" s="9">
        <f>AVERAGE('[2]CPM normalized'!AC347:AG347)</f>
        <v>1.0640349553252622</v>
      </c>
      <c r="K351" s="10">
        <f>STDEV('[2]CPM normalized'!AC347:AG347)</f>
        <v>0.39757073327118669</v>
      </c>
      <c r="L351" s="9">
        <f>AVERAGE('[2]CPM normalized'!O347:S347)</f>
        <v>0.28174270098107917</v>
      </c>
      <c r="M351" s="10">
        <f>STDEV('[2]CPM normalized'!O347:S347)</f>
        <v>0</v>
      </c>
    </row>
    <row r="352" spans="1:13" x14ac:dyDescent="0.15">
      <c r="A352" s="2" t="s">
        <v>391</v>
      </c>
      <c r="B352" s="9">
        <f>AVERAGE('[2]CPM normalized'!C348:H348)</f>
        <v>1.0000000000000002</v>
      </c>
      <c r="C352" s="10">
        <f>STDEV('[2]CPM normalized'!C348:H348)</f>
        <v>0.53247969405217477</v>
      </c>
      <c r="D352" s="15">
        <f>AVERAGE('[2]CPM normalized'!Y348:AB348)</f>
        <v>0.58234941538296314</v>
      </c>
      <c r="E352" s="15">
        <f>STDEV('[2]CPM normalized'!Y348:AB348)</f>
        <v>5.0438382609371057E-2</v>
      </c>
      <c r="F352" s="9">
        <f>AVERAGE('[2]CPM normalized'!I348:N348)</f>
        <v>0.80502106418162789</v>
      </c>
      <c r="G352" s="10">
        <f>STDEV('[2]CPM normalized'!I348:N348)</f>
        <v>0.26061552339322624</v>
      </c>
      <c r="H352" s="15">
        <f>AVERAGE('[2]CPM normalized'!T348:X348)</f>
        <v>1.0002713212822356</v>
      </c>
      <c r="I352" s="15">
        <f>STDEV('[2]CPM normalized'!T348:X348)</f>
        <v>0.30489843842166925</v>
      </c>
      <c r="J352" s="9">
        <f>AVERAGE('[2]CPM normalized'!AC348:AG348)</f>
        <v>1.2217900735929796</v>
      </c>
      <c r="K352" s="10">
        <f>STDEV('[2]CPM normalized'!AC348:AG348)</f>
        <v>0.43290507764233604</v>
      </c>
      <c r="L352" s="9">
        <f>AVERAGE('[2]CPM normalized'!O348:S348)</f>
        <v>0.26097913176789439</v>
      </c>
      <c r="M352" s="10">
        <f>STDEV('[2]CPM normalized'!O348:S348)</f>
        <v>0</v>
      </c>
    </row>
    <row r="353" spans="1:13" x14ac:dyDescent="0.15">
      <c r="A353" s="2" t="s">
        <v>332</v>
      </c>
      <c r="B353" s="9">
        <f>AVERAGE('[2]CPM normalized'!C349:H349)</f>
        <v>0.99999999999999989</v>
      </c>
      <c r="C353" s="10">
        <f>STDEV('[2]CPM normalized'!C349:H349)</f>
        <v>0.45325397384898147</v>
      </c>
      <c r="D353" s="15">
        <f>AVERAGE('[2]CPM normalized'!Y349:AB349)</f>
        <v>0.99614292604967658</v>
      </c>
      <c r="E353" s="15">
        <f>STDEV('[2]CPM normalized'!Y349:AB349)</f>
        <v>0.64187299412830512</v>
      </c>
      <c r="F353" s="9">
        <f>AVERAGE('[2]CPM normalized'!I349:N349)</f>
        <v>0.58865551229528124</v>
      </c>
      <c r="G353" s="10">
        <f>STDEV('[2]CPM normalized'!I349:N349)</f>
        <v>0.18799736287947577</v>
      </c>
      <c r="H353" s="15">
        <f>AVERAGE('[2]CPM normalized'!T349:X349)</f>
        <v>0.5981141860574829</v>
      </c>
      <c r="I353" s="15">
        <f>STDEV('[2]CPM normalized'!T349:X349)</f>
        <v>0.22958711623907907</v>
      </c>
      <c r="J353" s="9">
        <f>AVERAGE('[2]CPM normalized'!AC349:AG349)</f>
        <v>1.1550700930051014</v>
      </c>
      <c r="K353" s="10">
        <f>STDEV('[2]CPM normalized'!AC349:AG349)</f>
        <v>0.31409294037986685</v>
      </c>
      <c r="L353" s="9">
        <f>AVERAGE('[2]CPM normalized'!O349:S349)</f>
        <v>0.33095023639815907</v>
      </c>
      <c r="M353" s="10">
        <f>STDEV('[2]CPM normalized'!O349:S349)</f>
        <v>0.17178421325716073</v>
      </c>
    </row>
    <row r="354" spans="1:13" x14ac:dyDescent="0.15">
      <c r="A354" s="2" t="s">
        <v>269</v>
      </c>
      <c r="B354" s="9">
        <f>AVERAGE('[2]CPM normalized'!C350:H350)</f>
        <v>0.99999999999999989</v>
      </c>
      <c r="C354" s="10">
        <f>STDEV('[2]CPM normalized'!C350:H350)</f>
        <v>0.23892245260568135</v>
      </c>
      <c r="D354" s="15">
        <f>AVERAGE('[2]CPM normalized'!Y350:AB350)</f>
        <v>0.86597428959679479</v>
      </c>
      <c r="E354" s="15">
        <f>STDEV('[2]CPM normalized'!Y350:AB350)</f>
        <v>0.53142338077850027</v>
      </c>
      <c r="F354" s="9">
        <f>AVERAGE('[2]CPM normalized'!I350:N350)</f>
        <v>1.0684453784995762</v>
      </c>
      <c r="G354" s="10">
        <f>STDEV('[2]CPM normalized'!I350:N350)</f>
        <v>0.34354719149380891</v>
      </c>
      <c r="H354" s="15">
        <f>AVERAGE('[2]CPM normalized'!T350:X350)</f>
        <v>0.67160498999155849</v>
      </c>
      <c r="I354" s="15">
        <f>STDEV('[2]CPM normalized'!T350:X350)</f>
        <v>0.37188970992258552</v>
      </c>
      <c r="J354" s="9">
        <f>AVERAGE('[2]CPM normalized'!AC350:AG350)</f>
        <v>0.73108165625700683</v>
      </c>
      <c r="K354" s="10">
        <f>STDEV('[2]CPM normalized'!AC350:AG350)</f>
        <v>0.19846764545581308</v>
      </c>
      <c r="L354" s="9">
        <f>AVERAGE('[2]CPM normalized'!O350:S350)</f>
        <v>0.37430974137145606</v>
      </c>
      <c r="M354" s="10">
        <f>STDEV('[2]CPM normalized'!O350:S350)</f>
        <v>0.118939549910686</v>
      </c>
    </row>
    <row r="355" spans="1:13" x14ac:dyDescent="0.15">
      <c r="A355" s="2" t="s">
        <v>185</v>
      </c>
      <c r="B355" s="9">
        <f>AVERAGE('[2]CPM normalized'!C351:H351)</f>
        <v>1.0000000000000002</v>
      </c>
      <c r="C355" s="10">
        <f>STDEV('[2]CPM normalized'!C351:H351)</f>
        <v>0.23020944070010915</v>
      </c>
      <c r="D355" s="15">
        <f>AVERAGE('[2]CPM normalized'!Y351:AB351)</f>
        <v>1.0017414357553465</v>
      </c>
      <c r="E355" s="15">
        <f>STDEV('[2]CPM normalized'!Y351:AB351)</f>
        <v>0.42675799500720413</v>
      </c>
      <c r="F355" s="9">
        <f>AVERAGE('[2]CPM normalized'!I351:N351)</f>
        <v>0.65422306968075739</v>
      </c>
      <c r="G355" s="10">
        <f>STDEV('[2]CPM normalized'!I351:N351)</f>
        <v>0.45321972712631747</v>
      </c>
      <c r="H355" s="15">
        <f>AVERAGE('[2]CPM normalized'!T351:X351)</f>
        <v>0.72920658355881662</v>
      </c>
      <c r="I355" s="15">
        <f>STDEV('[2]CPM normalized'!T351:X351)</f>
        <v>0.43466028672647045</v>
      </c>
      <c r="J355" s="9">
        <f>AVERAGE('[2]CPM normalized'!AC351:AG351)</f>
        <v>0.54045402197963255</v>
      </c>
      <c r="K355" s="10">
        <f>STDEV('[2]CPM normalized'!AC351:AG351)</f>
        <v>0.41789726609815164</v>
      </c>
      <c r="L355" s="9">
        <f>AVERAGE('[2]CPM normalized'!O351:S351)</f>
        <v>0.22286980440185572</v>
      </c>
      <c r="M355" s="10">
        <f>STDEV('[2]CPM normalized'!O351:S351)</f>
        <v>3.1031676915590914E-17</v>
      </c>
    </row>
    <row r="356" spans="1:13" x14ac:dyDescent="0.15">
      <c r="A356" s="2" t="s">
        <v>372</v>
      </c>
      <c r="B356" s="9">
        <f>AVERAGE('[2]CPM normalized'!C352:H352)</f>
        <v>1</v>
      </c>
      <c r="C356" s="10">
        <f>STDEV('[2]CPM normalized'!C352:H352)</f>
        <v>0.32639587749921939</v>
      </c>
      <c r="D356" s="15">
        <f>AVERAGE('[2]CPM normalized'!Y352:AB352)</f>
        <v>1.0178711408673267</v>
      </c>
      <c r="E356" s="15">
        <f>STDEV('[2]CPM normalized'!Y352:AB352)</f>
        <v>0.27811758927940977</v>
      </c>
      <c r="F356" s="9">
        <f>AVERAGE('[2]CPM normalized'!I352:N352)</f>
        <v>1.2120622746118315</v>
      </c>
      <c r="G356" s="10">
        <f>STDEV('[2]CPM normalized'!I352:N352)</f>
        <v>0.74623708210525186</v>
      </c>
      <c r="H356" s="15">
        <f>AVERAGE('[2]CPM normalized'!T352:X352)</f>
        <v>1.0728878702207472</v>
      </c>
      <c r="I356" s="15">
        <f>STDEV('[2]CPM normalized'!T352:X352)</f>
        <v>0.25972654671006695</v>
      </c>
      <c r="J356" s="9">
        <f>AVERAGE('[2]CPM normalized'!AC352:AG352)</f>
        <v>1.1691725941689917</v>
      </c>
      <c r="K356" s="10">
        <f>STDEV('[2]CPM normalized'!AC352:AG352)</f>
        <v>0.28633365861298904</v>
      </c>
      <c r="L356" s="9">
        <f>AVERAGE('[2]CPM normalized'!O352:S352)</f>
        <v>0.32622959194540418</v>
      </c>
      <c r="M356" s="10">
        <f>STDEV('[2]CPM normalized'!O352:S352)</f>
        <v>0</v>
      </c>
    </row>
    <row r="357" spans="1:13" x14ac:dyDescent="0.15">
      <c r="A357" s="2" t="s">
        <v>293</v>
      </c>
      <c r="B357" s="9">
        <f>AVERAGE('[2]CPM normalized'!C353:H353)</f>
        <v>1</v>
      </c>
      <c r="C357" s="10">
        <f>STDEV('[2]CPM normalized'!C353:H353)</f>
        <v>0.29946430834144183</v>
      </c>
      <c r="D357" s="15">
        <f>AVERAGE('[2]CPM normalized'!Y353:AB353)</f>
        <v>0.85713178817634939</v>
      </c>
      <c r="E357" s="15">
        <f>STDEV('[2]CPM normalized'!Y353:AB353)</f>
        <v>0.2802367789234827</v>
      </c>
      <c r="F357" s="9">
        <f>AVERAGE('[2]CPM normalized'!I353:N353)</f>
        <v>0.91153782474181988</v>
      </c>
      <c r="G357" s="10">
        <f>STDEV('[2]CPM normalized'!I353:N353)</f>
        <v>0.15364611045335846</v>
      </c>
      <c r="H357" s="15">
        <f>AVERAGE('[2]CPM normalized'!T353:X353)</f>
        <v>0.56052571379439653</v>
      </c>
      <c r="I357" s="15">
        <f>STDEV('[2]CPM normalized'!T353:X353)</f>
        <v>0.22654560538488339</v>
      </c>
      <c r="J357" s="9">
        <f>AVERAGE('[2]CPM normalized'!AC353:AG353)</f>
        <v>0.90312499894227138</v>
      </c>
      <c r="K357" s="10">
        <f>STDEV('[2]CPM normalized'!AC353:AG353)</f>
        <v>0.37636871556689783</v>
      </c>
      <c r="L357" s="9">
        <f>AVERAGE('[2]CPM normalized'!O353:S353)</f>
        <v>0.30085816532400472</v>
      </c>
      <c r="M357" s="10">
        <f>STDEV('[2]CPM normalized'!O353:S353)</f>
        <v>3.9237909528003399E-2</v>
      </c>
    </row>
    <row r="358" spans="1:13" x14ac:dyDescent="0.15">
      <c r="A358" s="2" t="s">
        <v>330</v>
      </c>
      <c r="B358" s="9">
        <f>AVERAGE('[2]CPM normalized'!C354:H354)</f>
        <v>0.99999999999999989</v>
      </c>
      <c r="C358" s="10">
        <f>STDEV('[2]CPM normalized'!C354:H354)</f>
        <v>0.50728552035925178</v>
      </c>
      <c r="D358" s="15">
        <f>AVERAGE('[2]CPM normalized'!Y354:AB354)</f>
        <v>0.96811279804828487</v>
      </c>
      <c r="E358" s="15">
        <f>STDEV('[2]CPM normalized'!Y354:AB354)</f>
        <v>9.7960109320128802E-2</v>
      </c>
      <c r="F358" s="9">
        <f>AVERAGE('[2]CPM normalized'!I354:N354)</f>
        <v>0.70898815293411666</v>
      </c>
      <c r="G358" s="10">
        <f>STDEV('[2]CPM normalized'!I354:N354)</f>
        <v>0.27102476576111717</v>
      </c>
      <c r="H358" s="15">
        <f>AVERAGE('[2]CPM normalized'!T354:X354)</f>
        <v>0.70600288220419083</v>
      </c>
      <c r="I358" s="15">
        <f>STDEV('[2]CPM normalized'!T354:X354)</f>
        <v>0.18338714808070855</v>
      </c>
      <c r="J358" s="9">
        <f>AVERAGE('[2]CPM normalized'!AC354:AG354)</f>
        <v>1.0402435495047322</v>
      </c>
      <c r="K358" s="10">
        <f>STDEV('[2]CPM normalized'!AC354:AG354)</f>
        <v>0.31209205458049288</v>
      </c>
      <c r="L358" s="9">
        <f>AVERAGE('[2]CPM normalized'!O354:S354)</f>
        <v>0.26766905472247493</v>
      </c>
      <c r="M358" s="10">
        <f>STDEV('[2]CPM normalized'!O354:S354)</f>
        <v>0</v>
      </c>
    </row>
    <row r="359" spans="1:13" x14ac:dyDescent="0.15">
      <c r="A359" s="2" t="s">
        <v>604</v>
      </c>
      <c r="B359" s="9">
        <f>AVERAGE('[2]CPM normalized'!C355:H355)</f>
        <v>1</v>
      </c>
      <c r="C359" s="10">
        <f>STDEV('[2]CPM normalized'!C355:H355)</f>
        <v>0.47994372507322663</v>
      </c>
      <c r="D359" s="15">
        <f>AVERAGE('[2]CPM normalized'!Y355:AB355)</f>
        <v>0.44495205549331801</v>
      </c>
      <c r="E359" s="15">
        <f>STDEV('[2]CPM normalized'!Y355:AB355)</f>
        <v>0.24162537500860959</v>
      </c>
      <c r="F359" s="9">
        <f>AVERAGE('[2]CPM normalized'!I355:N355)</f>
        <v>1.0388326233318406</v>
      </c>
      <c r="G359" s="10">
        <f>STDEV('[2]CPM normalized'!I355:N355)</f>
        <v>0.60502768095252291</v>
      </c>
      <c r="H359" s="15">
        <f>AVERAGE('[2]CPM normalized'!T355:X355)</f>
        <v>0.63835896997441854</v>
      </c>
      <c r="I359" s="15">
        <f>STDEV('[2]CPM normalized'!T355:X355)</f>
        <v>0.16928322234958526</v>
      </c>
      <c r="J359" s="9">
        <f>AVERAGE('[2]CPM normalized'!AC355:AG355)</f>
        <v>0.69829317227517362</v>
      </c>
      <c r="K359" s="10">
        <f>STDEV('[2]CPM normalized'!AC355:AG355)</f>
        <v>0.29766600002377586</v>
      </c>
      <c r="L359" s="9">
        <f>AVERAGE('[2]CPM normalized'!O355:S355)</f>
        <v>0.3751923902218795</v>
      </c>
      <c r="M359" s="10">
        <f>STDEV('[2]CPM normalized'!O355:S355)</f>
        <v>9.1607823268606059E-2</v>
      </c>
    </row>
    <row r="360" spans="1:13" x14ac:dyDescent="0.15">
      <c r="A360" s="2" t="s">
        <v>605</v>
      </c>
      <c r="B360" s="9">
        <f>AVERAGE('[2]CPM normalized'!C356:H356)</f>
        <v>1</v>
      </c>
      <c r="C360" s="10">
        <f>STDEV('[2]CPM normalized'!C356:H356)</f>
        <v>0.20787975989337201</v>
      </c>
      <c r="D360" s="15">
        <f>AVERAGE('[2]CPM normalized'!Y356:AB356)</f>
        <v>0.84561428938861194</v>
      </c>
      <c r="E360" s="15">
        <f>STDEV('[2]CPM normalized'!Y356:AB356)</f>
        <v>0.14562182593193126</v>
      </c>
      <c r="F360" s="9">
        <f>AVERAGE('[2]CPM normalized'!I356:N356)</f>
        <v>0.75816115322583311</v>
      </c>
      <c r="G360" s="10">
        <f>STDEV('[2]CPM normalized'!I356:N356)</f>
        <v>0.12113753627091123</v>
      </c>
      <c r="H360" s="15">
        <f>AVERAGE('[2]CPM normalized'!T356:X356)</f>
        <v>0.98668309458646297</v>
      </c>
      <c r="I360" s="15">
        <f>STDEV('[2]CPM normalized'!T356:X356)</f>
        <v>0.27974480701199561</v>
      </c>
      <c r="J360" s="9">
        <f>AVERAGE('[2]CPM normalized'!AC356:AG356)</f>
        <v>0.70259480848893852</v>
      </c>
      <c r="K360" s="10">
        <f>STDEV('[2]CPM normalized'!AC356:AG356)</f>
        <v>9.660414023091525E-2</v>
      </c>
      <c r="L360" s="9">
        <f>AVERAGE('[2]CPM normalized'!O356:S356)</f>
        <v>0.4638814662210039</v>
      </c>
      <c r="M360" s="10">
        <f>STDEV('[2]CPM normalized'!O356:S356)</f>
        <v>7.9188556770448087E-2</v>
      </c>
    </row>
    <row r="361" spans="1:13" x14ac:dyDescent="0.15">
      <c r="A361" s="2" t="s">
        <v>389</v>
      </c>
      <c r="B361" s="9">
        <f>AVERAGE('[2]CPM normalized'!C357:H357)</f>
        <v>1</v>
      </c>
      <c r="C361" s="10">
        <f>STDEV('[2]CPM normalized'!C357:H357)</f>
        <v>0.66413221888285967</v>
      </c>
      <c r="D361" s="15">
        <f>AVERAGE('[2]CPM normalized'!Y357:AB357)</f>
        <v>1.2418020999838151</v>
      </c>
      <c r="E361" s="15">
        <f>STDEV('[2]CPM normalized'!Y357:AB357)</f>
        <v>0.64867938825604721</v>
      </c>
      <c r="F361" s="9">
        <f>AVERAGE('[2]CPM normalized'!I357:N357)</f>
        <v>1.3585174360505869</v>
      </c>
      <c r="G361" s="10">
        <f>STDEV('[2]CPM normalized'!I357:N357)</f>
        <v>0.46937084887122593</v>
      </c>
      <c r="H361" s="15">
        <f>AVERAGE('[2]CPM normalized'!T357:X357)</f>
        <v>0.92208750232020587</v>
      </c>
      <c r="I361" s="15">
        <f>STDEV('[2]CPM normalized'!T357:X357)</f>
        <v>0.36647458162659485</v>
      </c>
      <c r="J361" s="9">
        <f>AVERAGE('[2]CPM normalized'!AC357:AG357)</f>
        <v>1.479546865910226</v>
      </c>
      <c r="K361" s="10">
        <f>STDEV('[2]CPM normalized'!AC357:AG357)</f>
        <v>0.34492385116701851</v>
      </c>
      <c r="L361" s="9">
        <f>AVERAGE('[2]CPM normalized'!O357:S357)</f>
        <v>0.41429533861891016</v>
      </c>
      <c r="M361" s="10">
        <f>STDEV('[2]CPM normalized'!O357:S357)</f>
        <v>4.0285678442210975E-2</v>
      </c>
    </row>
    <row r="362" spans="1:13" x14ac:dyDescent="0.15">
      <c r="A362" s="2" t="s">
        <v>351</v>
      </c>
      <c r="B362" s="9">
        <f>AVERAGE('[2]CPM normalized'!C358:H358)</f>
        <v>1.0000000000000002</v>
      </c>
      <c r="C362" s="10">
        <f>STDEV('[2]CPM normalized'!C358:H358)</f>
        <v>0.36798619901735774</v>
      </c>
      <c r="D362" s="15">
        <f>AVERAGE('[2]CPM normalized'!Y358:AB358)</f>
        <v>1.0040267981620412</v>
      </c>
      <c r="E362" s="15">
        <f>STDEV('[2]CPM normalized'!Y358:AB358)</f>
        <v>0.36742409723398534</v>
      </c>
      <c r="F362" s="9">
        <f>AVERAGE('[2]CPM normalized'!I358:N358)</f>
        <v>1.0020636047169977</v>
      </c>
      <c r="G362" s="10">
        <f>STDEV('[2]CPM normalized'!I358:N358)</f>
        <v>0.93302964985518533</v>
      </c>
      <c r="H362" s="15">
        <f>AVERAGE('[2]CPM normalized'!T358:X358)</f>
        <v>0.73677879221900311</v>
      </c>
      <c r="I362" s="15">
        <f>STDEV('[2]CPM normalized'!T358:X358)</f>
        <v>0.23563048150777724</v>
      </c>
      <c r="J362" s="9">
        <f>AVERAGE('[2]CPM normalized'!AC358:AG358)</f>
        <v>1.0138725492212255</v>
      </c>
      <c r="K362" s="10">
        <f>STDEV('[2]CPM normalized'!AC358:AG358)</f>
        <v>0.38385303532431442</v>
      </c>
      <c r="L362" s="9">
        <f>AVERAGE('[2]CPM normalized'!O358:S358)</f>
        <v>0.2853681305303904</v>
      </c>
      <c r="M362" s="10">
        <f>STDEV('[2]CPM normalized'!O358:S358)</f>
        <v>0</v>
      </c>
    </row>
    <row r="363" spans="1:13" x14ac:dyDescent="0.15">
      <c r="A363" s="2" t="s">
        <v>377</v>
      </c>
      <c r="B363" s="9">
        <f>AVERAGE('[2]CPM normalized'!C359:H359)</f>
        <v>1</v>
      </c>
      <c r="C363" s="10">
        <f>STDEV('[2]CPM normalized'!C359:H359)</f>
        <v>0.37655096527159371</v>
      </c>
      <c r="D363" s="15">
        <f>AVERAGE('[2]CPM normalized'!Y359:AB359)</f>
        <v>0.87348108144748304</v>
      </c>
      <c r="E363" s="15">
        <f>STDEV('[2]CPM normalized'!Y359:AB359)</f>
        <v>0.21419266943870124</v>
      </c>
      <c r="F363" s="9">
        <f>AVERAGE('[2]CPM normalized'!I359:N359)</f>
        <v>1.0567771367709924</v>
      </c>
      <c r="G363" s="10">
        <f>STDEV('[2]CPM normalized'!I359:N359)</f>
        <v>0.23405574962929199</v>
      </c>
      <c r="H363" s="15">
        <f>AVERAGE('[2]CPM normalized'!T359:X359)</f>
        <v>1.0562746676808699</v>
      </c>
      <c r="I363" s="15">
        <f>STDEV('[2]CPM normalized'!T359:X359)</f>
        <v>0.36703347399646352</v>
      </c>
      <c r="J363" s="9">
        <f>AVERAGE('[2]CPM normalized'!AC359:AG359)</f>
        <v>1.1443173968963047</v>
      </c>
      <c r="K363" s="10">
        <f>STDEV('[2]CPM normalized'!AC359:AG359)</f>
        <v>0.27378057999206024</v>
      </c>
      <c r="L363" s="9">
        <f>AVERAGE('[2]CPM normalized'!O359:S359)</f>
        <v>0.36353597609127575</v>
      </c>
      <c r="M363" s="10">
        <f>STDEV('[2]CPM normalized'!O359:S359)</f>
        <v>9.4781188120746485E-2</v>
      </c>
    </row>
    <row r="364" spans="1:13" x14ac:dyDescent="0.15">
      <c r="A364" s="2" t="s">
        <v>313</v>
      </c>
      <c r="B364" s="9">
        <f>AVERAGE('[2]CPM normalized'!C360:H360)</f>
        <v>0.99999999999999989</v>
      </c>
      <c r="C364" s="10">
        <f>STDEV('[2]CPM normalized'!C360:H360)</f>
        <v>0.34348298906354824</v>
      </c>
      <c r="D364" s="15">
        <f>AVERAGE('[2]CPM normalized'!Y360:AB360)</f>
        <v>1.0325356607616636</v>
      </c>
      <c r="E364" s="15">
        <f>STDEV('[2]CPM normalized'!Y360:AB360)</f>
        <v>0.23939398266014558</v>
      </c>
      <c r="F364" s="9">
        <f>AVERAGE('[2]CPM normalized'!I360:N360)</f>
        <v>1.1545966064395377</v>
      </c>
      <c r="G364" s="10">
        <f>STDEV('[2]CPM normalized'!I360:N360)</f>
        <v>0.59691713815877478</v>
      </c>
      <c r="H364" s="15">
        <f>AVERAGE('[2]CPM normalized'!T360:X360)</f>
        <v>1.041909200965319</v>
      </c>
      <c r="I364" s="15">
        <f>STDEV('[2]CPM normalized'!T360:X360)</f>
        <v>0.62768684058521118</v>
      </c>
      <c r="J364" s="9">
        <f>AVERAGE('[2]CPM normalized'!AC360:AG360)</f>
        <v>0.96027907836456383</v>
      </c>
      <c r="K364" s="10">
        <f>STDEV('[2]CPM normalized'!AC360:AG360)</f>
        <v>0.20826794669681242</v>
      </c>
      <c r="L364" s="9">
        <f>AVERAGE('[2]CPM normalized'!O360:S360)</f>
        <v>0.32925386254893679</v>
      </c>
      <c r="M364" s="10">
        <f>STDEV('[2]CPM normalized'!O360:S360)</f>
        <v>0</v>
      </c>
    </row>
    <row r="365" spans="1:13" x14ac:dyDescent="0.15">
      <c r="A365" s="2" t="s">
        <v>320</v>
      </c>
      <c r="B365" s="9">
        <f>AVERAGE('[2]CPM normalized'!C361:H361)</f>
        <v>1</v>
      </c>
      <c r="C365" s="10">
        <f>STDEV('[2]CPM normalized'!C361:H361)</f>
        <v>0.24149837342872213</v>
      </c>
      <c r="D365" s="15">
        <f>AVERAGE('[2]CPM normalized'!Y361:AB361)</f>
        <v>0.81691636108109544</v>
      </c>
      <c r="E365" s="15">
        <f>STDEV('[2]CPM normalized'!Y361:AB361)</f>
        <v>0.38964516425249224</v>
      </c>
      <c r="F365" s="9">
        <f>AVERAGE('[2]CPM normalized'!I361:N361)</f>
        <v>1.2802667610651346</v>
      </c>
      <c r="G365" s="10">
        <f>STDEV('[2]CPM normalized'!I361:N361)</f>
        <v>0.44958117618657434</v>
      </c>
      <c r="H365" s="15">
        <f>AVERAGE('[2]CPM normalized'!T361:X361)</f>
        <v>1.1204749859589977</v>
      </c>
      <c r="I365" s="15">
        <f>STDEV('[2]CPM normalized'!T361:X361)</f>
        <v>0.24856128125562374</v>
      </c>
      <c r="J365" s="9">
        <f>AVERAGE('[2]CPM normalized'!AC361:AG361)</f>
        <v>1.0851722901565566</v>
      </c>
      <c r="K365" s="10">
        <f>STDEV('[2]CPM normalized'!AC361:AG361)</f>
        <v>0.37472311718560641</v>
      </c>
      <c r="L365" s="9">
        <f>AVERAGE('[2]CPM normalized'!O361:S361)</f>
        <v>0.39603831527283279</v>
      </c>
      <c r="M365" s="10">
        <f>STDEV('[2]CPM normalized'!O361:S361)</f>
        <v>6.5978516901372408E-2</v>
      </c>
    </row>
    <row r="366" spans="1:13" x14ac:dyDescent="0.15">
      <c r="A366" s="2" t="s">
        <v>317</v>
      </c>
      <c r="B366" s="9">
        <f>AVERAGE('[2]CPM normalized'!C362:H362)</f>
        <v>1.0000000000000002</v>
      </c>
      <c r="C366" s="10">
        <f>STDEV('[2]CPM normalized'!C362:H362)</f>
        <v>1.080204576746459</v>
      </c>
      <c r="D366" s="15">
        <f>AVERAGE('[2]CPM normalized'!Y362:AB362)</f>
        <v>0.5912496097615616</v>
      </c>
      <c r="E366" s="15">
        <f>STDEV('[2]CPM normalized'!Y362:AB362)</f>
        <v>8.6976599805151739E-2</v>
      </c>
      <c r="F366" s="9">
        <f>AVERAGE('[2]CPM normalized'!I362:N362)</f>
        <v>0.70531619782109001</v>
      </c>
      <c r="G366" s="10">
        <f>STDEV('[2]CPM normalized'!I362:N362)</f>
        <v>0.50084838972083101</v>
      </c>
      <c r="H366" s="15">
        <f>AVERAGE('[2]CPM normalized'!T362:X362)</f>
        <v>0.56198056500265592</v>
      </c>
      <c r="I366" s="15">
        <f>STDEV('[2]CPM normalized'!T362:X362)</f>
        <v>0.21249689261392918</v>
      </c>
      <c r="J366" s="9">
        <f>AVERAGE('[2]CPM normalized'!AC362:AG362)</f>
        <v>1.0399002008123599</v>
      </c>
      <c r="K366" s="10">
        <f>STDEV('[2]CPM normalized'!AC362:AG362)</f>
        <v>0.61541935617912968</v>
      </c>
      <c r="L366" s="9">
        <f>AVERAGE('[2]CPM normalized'!O362:S362)</f>
        <v>0.25434104969438248</v>
      </c>
      <c r="M366" s="10">
        <f>STDEV('[2]CPM normalized'!O362:S362)</f>
        <v>0</v>
      </c>
    </row>
    <row r="367" spans="1:13" x14ac:dyDescent="0.15">
      <c r="A367" s="2" t="s">
        <v>257</v>
      </c>
      <c r="B367" s="9">
        <f>AVERAGE('[2]CPM normalized'!C363:H363)</f>
        <v>1</v>
      </c>
      <c r="C367" s="10">
        <f>STDEV('[2]CPM normalized'!C363:H363)</f>
        <v>0.49943224948219889</v>
      </c>
      <c r="D367" s="15">
        <f>AVERAGE('[2]CPM normalized'!Y363:AB363)</f>
        <v>0.62251162039850361</v>
      </c>
      <c r="E367" s="15">
        <f>STDEV('[2]CPM normalized'!Y363:AB363)</f>
        <v>0.32026433739921639</v>
      </c>
      <c r="F367" s="9">
        <f>AVERAGE('[2]CPM normalized'!I363:N363)</f>
        <v>0.74010016413425583</v>
      </c>
      <c r="G367" s="10">
        <f>STDEV('[2]CPM normalized'!I363:N363)</f>
        <v>0.42114122526795061</v>
      </c>
      <c r="H367" s="15">
        <f>AVERAGE('[2]CPM normalized'!T363:X363)</f>
        <v>0.78811596179091059</v>
      </c>
      <c r="I367" s="15">
        <f>STDEV('[2]CPM normalized'!T363:X363)</f>
        <v>0.17613685737651413</v>
      </c>
      <c r="J367" s="9">
        <f>AVERAGE('[2]CPM normalized'!AC363:AG363)</f>
        <v>0.59212095723923319</v>
      </c>
      <c r="K367" s="10">
        <f>STDEV('[2]CPM normalized'!AC363:AG363)</f>
        <v>0.33663836789687934</v>
      </c>
      <c r="L367" s="9">
        <f>AVERAGE('[2]CPM normalized'!O363:S363)</f>
        <v>0.26974231987938319</v>
      </c>
      <c r="M367" s="10">
        <f>STDEV('[2]CPM normalized'!O363:S363)</f>
        <v>4.2206875228789145E-2</v>
      </c>
    </row>
    <row r="368" spans="1:13" x14ac:dyDescent="0.15">
      <c r="A368" s="2" t="s">
        <v>606</v>
      </c>
      <c r="B368" s="9">
        <f>AVERAGE('[2]CPM normalized'!C364:H364)</f>
        <v>1.0000000000000002</v>
      </c>
      <c r="C368" s="10">
        <f>STDEV('[2]CPM normalized'!C364:H364)</f>
        <v>0.6272933127717556</v>
      </c>
      <c r="D368" s="15">
        <f>AVERAGE('[2]CPM normalized'!Y364:AB364)</f>
        <v>0.65865353890851353</v>
      </c>
      <c r="E368" s="15">
        <f>STDEV('[2]CPM normalized'!Y364:AB364)</f>
        <v>0.3958599464560979</v>
      </c>
      <c r="F368" s="9">
        <f>AVERAGE('[2]CPM normalized'!I364:N364)</f>
        <v>0.9278939674383867</v>
      </c>
      <c r="G368" s="10">
        <f>STDEV('[2]CPM normalized'!I364:N364)</f>
        <v>0.36236081072876097</v>
      </c>
      <c r="H368" s="15">
        <f>AVERAGE('[2]CPM normalized'!T364:X364)</f>
        <v>0.61457825549849709</v>
      </c>
      <c r="I368" s="15">
        <f>STDEV('[2]CPM normalized'!T364:X364)</f>
        <v>0.22072371133705854</v>
      </c>
      <c r="J368" s="9">
        <f>AVERAGE('[2]CPM normalized'!AC364:AG364)</f>
        <v>0.63905459734945691</v>
      </c>
      <c r="K368" s="10">
        <f>STDEV('[2]CPM normalized'!AC364:AG364)</f>
        <v>0.2569363647166969</v>
      </c>
      <c r="L368" s="9">
        <f>AVERAGE('[2]CPM normalized'!O364:S364)</f>
        <v>0.32863798005843858</v>
      </c>
      <c r="M368" s="10">
        <f>STDEV('[2]CPM normalized'!O364:S364)</f>
        <v>8.5290149620340108E-2</v>
      </c>
    </row>
    <row r="369" spans="1:13" x14ac:dyDescent="0.15">
      <c r="A369" s="2" t="s">
        <v>302</v>
      </c>
      <c r="B369" s="9">
        <f>AVERAGE('[2]CPM normalized'!C365:H365)</f>
        <v>1.0000000000000002</v>
      </c>
      <c r="C369" s="10">
        <f>STDEV('[2]CPM normalized'!C365:H365)</f>
        <v>0.5582436884061992</v>
      </c>
      <c r="D369" s="15">
        <f>AVERAGE('[2]CPM normalized'!Y365:AB365)</f>
        <v>1.7970405874822468</v>
      </c>
      <c r="E369" s="15">
        <f>STDEV('[2]CPM normalized'!Y365:AB365)</f>
        <v>0.78740397097796533</v>
      </c>
      <c r="F369" s="9">
        <f>AVERAGE('[2]CPM normalized'!I365:N365)</f>
        <v>1.3636761219747771</v>
      </c>
      <c r="G369" s="10">
        <f>STDEV('[2]CPM normalized'!I365:N365)</f>
        <v>0.47920771592802885</v>
      </c>
      <c r="H369" s="15">
        <f>AVERAGE('[2]CPM normalized'!T365:X365)</f>
        <v>1.4382481606388187</v>
      </c>
      <c r="I369" s="15">
        <f>STDEV('[2]CPM normalized'!T365:X365)</f>
        <v>0.4159014521726444</v>
      </c>
      <c r="J369" s="9">
        <f>AVERAGE('[2]CPM normalized'!AC365:AG365)</f>
        <v>1.1288302694673702</v>
      </c>
      <c r="K369" s="10">
        <f>STDEV('[2]CPM normalized'!AC365:AG365)</f>
        <v>0.33806311399878874</v>
      </c>
      <c r="L369" s="9">
        <f>AVERAGE('[2]CPM normalized'!O365:S365)</f>
        <v>0.49940521900728002</v>
      </c>
      <c r="M369" s="10">
        <f>STDEV('[2]CPM normalized'!O365:S365)</f>
        <v>0.12269489547442107</v>
      </c>
    </row>
    <row r="370" spans="1:13" x14ac:dyDescent="0.15">
      <c r="A370" s="2" t="s">
        <v>229</v>
      </c>
      <c r="B370" s="9">
        <f>AVERAGE('[2]CPM normalized'!C366:H366)</f>
        <v>1</v>
      </c>
      <c r="C370" s="10">
        <f>STDEV('[2]CPM normalized'!C366:H366)</f>
        <v>0.35898884694764599</v>
      </c>
      <c r="D370" s="15">
        <f>AVERAGE('[2]CPM normalized'!Y366:AB366)</f>
        <v>0.79578966135096874</v>
      </c>
      <c r="E370" s="15">
        <f>STDEV('[2]CPM normalized'!Y366:AB366)</f>
        <v>0.21764696246882492</v>
      </c>
      <c r="F370" s="9">
        <f>AVERAGE('[2]CPM normalized'!I366:N366)</f>
        <v>0.82477516523856387</v>
      </c>
      <c r="G370" s="10">
        <f>STDEV('[2]CPM normalized'!I366:N366)</f>
        <v>0.53111603097582771</v>
      </c>
      <c r="H370" s="15">
        <f>AVERAGE('[2]CPM normalized'!T366:X366)</f>
        <v>1.008395159563805</v>
      </c>
      <c r="I370" s="15">
        <f>STDEV('[2]CPM normalized'!T366:X366)</f>
        <v>0.52609301645766748</v>
      </c>
      <c r="J370" s="9">
        <f>AVERAGE('[2]CPM normalized'!AC366:AG366)</f>
        <v>0.67633595848312855</v>
      </c>
      <c r="K370" s="10">
        <f>STDEV('[2]CPM normalized'!AC366:AG366)</f>
        <v>0.35259864818999559</v>
      </c>
      <c r="L370" s="9">
        <f>AVERAGE('[2]CPM normalized'!O366:S366)</f>
        <v>0.35090772928110792</v>
      </c>
      <c r="M370" s="10">
        <f>STDEV('[2]CPM normalized'!O366:S366)</f>
        <v>4.3015381798692624E-2</v>
      </c>
    </row>
    <row r="371" spans="1:13" x14ac:dyDescent="0.15">
      <c r="A371" s="2" t="s">
        <v>356</v>
      </c>
      <c r="B371" s="9">
        <f>AVERAGE('[2]CPM normalized'!C367:H367)</f>
        <v>1</v>
      </c>
      <c r="C371" s="10">
        <f>STDEV('[2]CPM normalized'!C367:H367)</f>
        <v>0.18637644138847786</v>
      </c>
      <c r="D371" s="15">
        <f>AVERAGE('[2]CPM normalized'!Y367:AB367)</f>
        <v>0.63977298024671181</v>
      </c>
      <c r="E371" s="15">
        <f>STDEV('[2]CPM normalized'!Y367:AB367)</f>
        <v>0.26305077153587431</v>
      </c>
      <c r="F371" s="9">
        <f>AVERAGE('[2]CPM normalized'!I367:N367)</f>
        <v>0.95464360651254976</v>
      </c>
      <c r="G371" s="10">
        <f>STDEV('[2]CPM normalized'!I367:N367)</f>
        <v>0.37464950624988386</v>
      </c>
      <c r="H371" s="15">
        <f>AVERAGE('[2]CPM normalized'!T367:X367)</f>
        <v>0.9114237376758737</v>
      </c>
      <c r="I371" s="15">
        <f>STDEV('[2]CPM normalized'!T367:X367)</f>
        <v>0.1643257204319068</v>
      </c>
      <c r="J371" s="9">
        <f>AVERAGE('[2]CPM normalized'!AC367:AG367)</f>
        <v>1.2193047393490031</v>
      </c>
      <c r="K371" s="10">
        <f>STDEV('[2]CPM normalized'!AC367:AG367)</f>
        <v>0.47387015439307334</v>
      </c>
      <c r="L371" s="9">
        <f>AVERAGE('[2]CPM normalized'!O367:S367)</f>
        <v>0.32188301835738775</v>
      </c>
      <c r="M371" s="10">
        <f>STDEV('[2]CPM normalized'!O367:S367)</f>
        <v>0</v>
      </c>
    </row>
    <row r="372" spans="1:13" x14ac:dyDescent="0.15">
      <c r="A372" s="2" t="s">
        <v>392</v>
      </c>
      <c r="B372" s="9">
        <f>AVERAGE('[2]CPM normalized'!C368:H368)</f>
        <v>1.0000000000000002</v>
      </c>
      <c r="C372" s="10">
        <f>STDEV('[2]CPM normalized'!C368:H368)</f>
        <v>0.40997626497919143</v>
      </c>
      <c r="D372" s="15">
        <f>AVERAGE('[2]CPM normalized'!Y368:AB368)</f>
        <v>1.4216711093156029</v>
      </c>
      <c r="E372" s="15">
        <f>STDEV('[2]CPM normalized'!Y368:AB368)</f>
        <v>1.0121606218118437</v>
      </c>
      <c r="F372" s="9">
        <f>AVERAGE('[2]CPM normalized'!I368:N368)</f>
        <v>1.2413676420134003</v>
      </c>
      <c r="G372" s="10">
        <f>STDEV('[2]CPM normalized'!I368:N368)</f>
        <v>0.32526523153894932</v>
      </c>
      <c r="H372" s="15">
        <f>AVERAGE('[2]CPM normalized'!T368:X368)</f>
        <v>0.79420257275864992</v>
      </c>
      <c r="I372" s="15">
        <f>STDEV('[2]CPM normalized'!T368:X368)</f>
        <v>0.27033413050487359</v>
      </c>
      <c r="J372" s="9">
        <f>AVERAGE('[2]CPM normalized'!AC368:AG368)</f>
        <v>1.4662517966613886</v>
      </c>
      <c r="K372" s="10">
        <f>STDEV('[2]CPM normalized'!AC368:AG368)</f>
        <v>0.6073829732469721</v>
      </c>
      <c r="L372" s="9">
        <f>AVERAGE('[2]CPM normalized'!O368:S368)</f>
        <v>0.46327869878035105</v>
      </c>
      <c r="M372" s="10">
        <f>STDEV('[2]CPM normalized'!O368:S368)</f>
        <v>8.8193201249903069E-2</v>
      </c>
    </row>
    <row r="373" spans="1:13" x14ac:dyDescent="0.15">
      <c r="A373" s="2" t="s">
        <v>254</v>
      </c>
      <c r="B373" s="9">
        <f>AVERAGE('[2]CPM normalized'!C369:H369)</f>
        <v>1.0000000000000002</v>
      </c>
      <c r="C373" s="10">
        <f>STDEV('[2]CPM normalized'!C369:H369)</f>
        <v>0.33026778510954469</v>
      </c>
      <c r="D373" s="15">
        <f>AVERAGE('[2]CPM normalized'!Y369:AB369)</f>
        <v>1.0749406905657222</v>
      </c>
      <c r="E373" s="15">
        <f>STDEV('[2]CPM normalized'!Y369:AB369)</f>
        <v>0.41832035595042782</v>
      </c>
      <c r="F373" s="9">
        <f>AVERAGE('[2]CPM normalized'!I369:N369)</f>
        <v>0.56826557381710341</v>
      </c>
      <c r="G373" s="10">
        <f>STDEV('[2]CPM normalized'!I369:N369)</f>
        <v>0.28145608748943424</v>
      </c>
      <c r="H373" s="15">
        <f>AVERAGE('[2]CPM normalized'!T369:X369)</f>
        <v>0.71722627357211555</v>
      </c>
      <c r="I373" s="15">
        <f>STDEV('[2]CPM normalized'!T369:X369)</f>
        <v>0.34553685575358811</v>
      </c>
      <c r="J373" s="9">
        <f>AVERAGE('[2]CPM normalized'!AC369:AG369)</f>
        <v>0.75544137862247918</v>
      </c>
      <c r="K373" s="10">
        <f>STDEV('[2]CPM normalized'!AC369:AG369)</f>
        <v>0.20287116733187296</v>
      </c>
      <c r="L373" s="9">
        <f>AVERAGE('[2]CPM normalized'!O369:S369)</f>
        <v>0.33763729372767498</v>
      </c>
      <c r="M373" s="10">
        <f>STDEV('[2]CPM normalized'!O369:S369)</f>
        <v>7.9609371083851979E-2</v>
      </c>
    </row>
    <row r="374" spans="1:13" x14ac:dyDescent="0.15">
      <c r="A374" s="2" t="s">
        <v>607</v>
      </c>
      <c r="B374" s="9">
        <f>AVERAGE('[2]CPM normalized'!C370:H370)</f>
        <v>1</v>
      </c>
      <c r="C374" s="10">
        <f>STDEV('[2]CPM normalized'!C370:H370)</f>
        <v>0.48274007777218364</v>
      </c>
      <c r="D374" s="15">
        <f>AVERAGE('[2]CPM normalized'!Y370:AB370)</f>
        <v>2.278610518303358</v>
      </c>
      <c r="E374" s="15">
        <f>STDEV('[2]CPM normalized'!Y370:AB370)</f>
        <v>0.18205613540800827</v>
      </c>
      <c r="F374" s="9">
        <f>AVERAGE('[2]CPM normalized'!I370:N370)</f>
        <v>1.0370662911000919</v>
      </c>
      <c r="G374" s="10">
        <f>STDEV('[2]CPM normalized'!I370:N370)</f>
        <v>0.50572706572019843</v>
      </c>
      <c r="H374" s="15">
        <f>AVERAGE('[2]CPM normalized'!T370:X370)</f>
        <v>1.8848172182662761</v>
      </c>
      <c r="I374" s="15">
        <f>STDEV('[2]CPM normalized'!T370:X370)</f>
        <v>0.30724758028992677</v>
      </c>
      <c r="J374" s="9">
        <f>AVERAGE('[2]CPM normalized'!AC370:AG370)</f>
        <v>0.90541122960817122</v>
      </c>
      <c r="K374" s="10">
        <f>STDEV('[2]CPM normalized'!AC370:AG370)</f>
        <v>0.2496536979444838</v>
      </c>
      <c r="L374" s="9">
        <f>AVERAGE('[2]CPM normalized'!O370:S370)</f>
        <v>0.74396878137709854</v>
      </c>
      <c r="M374" s="10">
        <f>STDEV('[2]CPM normalized'!O370:S370)</f>
        <v>0.1613032341745162</v>
      </c>
    </row>
    <row r="375" spans="1:13" x14ac:dyDescent="0.15">
      <c r="A375" s="2" t="s">
        <v>298</v>
      </c>
      <c r="B375" s="9">
        <f>AVERAGE('[2]CPM normalized'!C371:H371)</f>
        <v>0.99999999999999989</v>
      </c>
      <c r="C375" s="10">
        <f>STDEV('[2]CPM normalized'!C371:H371)</f>
        <v>0.2689401176427289</v>
      </c>
      <c r="D375" s="15">
        <f>AVERAGE('[2]CPM normalized'!Y371:AB371)</f>
        <v>1.2649213955609717</v>
      </c>
      <c r="E375" s="15">
        <f>STDEV('[2]CPM normalized'!Y371:AB371)</f>
        <v>0.45700156060905511</v>
      </c>
      <c r="F375" s="9">
        <f>AVERAGE('[2]CPM normalized'!I371:N371)</f>
        <v>0.77219626620648729</v>
      </c>
      <c r="G375" s="10">
        <f>STDEV('[2]CPM normalized'!I371:N371)</f>
        <v>0.45508324271519707</v>
      </c>
      <c r="H375" s="15">
        <f>AVERAGE('[2]CPM normalized'!T371:X371)</f>
        <v>1.1962405497974111</v>
      </c>
      <c r="I375" s="15">
        <f>STDEV('[2]CPM normalized'!T371:X371)</f>
        <v>0.67029156053859806</v>
      </c>
      <c r="J375" s="9">
        <f>AVERAGE('[2]CPM normalized'!AC371:AG371)</f>
        <v>0.95879702731784133</v>
      </c>
      <c r="K375" s="10">
        <f>STDEV('[2]CPM normalized'!AC371:AG371)</f>
        <v>0.3984814181925766</v>
      </c>
      <c r="L375" s="9">
        <f>AVERAGE('[2]CPM normalized'!O371:S371)</f>
        <v>0.35454213483384045</v>
      </c>
      <c r="M375" s="10">
        <f>STDEV('[2]CPM normalized'!O371:S371)</f>
        <v>8.6398417480413273E-3</v>
      </c>
    </row>
    <row r="376" spans="1:13" x14ac:dyDescent="0.15">
      <c r="A376" s="2" t="s">
        <v>357</v>
      </c>
      <c r="B376" s="9">
        <f>AVERAGE('[2]CPM normalized'!C372:H372)</f>
        <v>0.99999999999999989</v>
      </c>
      <c r="C376" s="10">
        <f>STDEV('[2]CPM normalized'!C372:H372)</f>
        <v>0.19537489079054587</v>
      </c>
      <c r="D376" s="15">
        <f>AVERAGE('[2]CPM normalized'!Y372:AB372)</f>
        <v>1.2673883811213078</v>
      </c>
      <c r="E376" s="15">
        <f>STDEV('[2]CPM normalized'!Y372:AB372)</f>
        <v>0.46980895177021681</v>
      </c>
      <c r="F376" s="9">
        <f>AVERAGE('[2]CPM normalized'!I372:N372)</f>
        <v>1.1292666630836661</v>
      </c>
      <c r="G376" s="10">
        <f>STDEV('[2]CPM normalized'!I372:N372)</f>
        <v>0.54215276757398045</v>
      </c>
      <c r="H376" s="15">
        <f>AVERAGE('[2]CPM normalized'!T372:X372)</f>
        <v>0.91849241701007023</v>
      </c>
      <c r="I376" s="15">
        <f>STDEV('[2]CPM normalized'!T372:X372)</f>
        <v>0.28600724140440753</v>
      </c>
      <c r="J376" s="9">
        <f>AVERAGE('[2]CPM normalized'!AC372:AG372)</f>
        <v>1.1740966118307345</v>
      </c>
      <c r="K376" s="10">
        <f>STDEV('[2]CPM normalized'!AC372:AG372)</f>
        <v>0.33330299809032726</v>
      </c>
      <c r="L376" s="9">
        <f>AVERAGE('[2]CPM normalized'!O372:S372)</f>
        <v>0.44170168627877004</v>
      </c>
      <c r="M376" s="10">
        <f>STDEV('[2]CPM normalized'!O372:S372)</f>
        <v>4.9609138800055887E-2</v>
      </c>
    </row>
    <row r="377" spans="1:13" x14ac:dyDescent="0.15">
      <c r="A377" s="2" t="s">
        <v>316</v>
      </c>
      <c r="B377" s="9">
        <f>AVERAGE('[2]CPM normalized'!C373:H373)</f>
        <v>0.99999999999999989</v>
      </c>
      <c r="C377" s="10">
        <f>STDEV('[2]CPM normalized'!C373:H373)</f>
        <v>0.48461839514209432</v>
      </c>
      <c r="D377" s="15">
        <f>AVERAGE('[2]CPM normalized'!Y373:AB373)</f>
        <v>0.72415039750796617</v>
      </c>
      <c r="E377" s="15">
        <f>STDEV('[2]CPM normalized'!Y373:AB373)</f>
        <v>0.21789620822059855</v>
      </c>
      <c r="F377" s="9">
        <f>AVERAGE('[2]CPM normalized'!I373:N373)</f>
        <v>0.76797834142869359</v>
      </c>
      <c r="G377" s="10">
        <f>STDEV('[2]CPM normalized'!I373:N373)</f>
        <v>0.4753609361211672</v>
      </c>
      <c r="H377" s="15">
        <f>AVERAGE('[2]CPM normalized'!T373:X373)</f>
        <v>0.72145529087407556</v>
      </c>
      <c r="I377" s="15">
        <f>STDEV('[2]CPM normalized'!T373:X373)</f>
        <v>0.30238028294111291</v>
      </c>
      <c r="J377" s="9">
        <f>AVERAGE('[2]CPM normalized'!AC373:AG373)</f>
        <v>1.0428669067430283</v>
      </c>
      <c r="K377" s="10">
        <f>STDEV('[2]CPM normalized'!AC373:AG373)</f>
        <v>1.0220819712889584</v>
      </c>
      <c r="L377" s="9">
        <f>AVERAGE('[2]CPM normalized'!O373:S373)</f>
        <v>0.31578655584469617</v>
      </c>
      <c r="M377" s="10">
        <f>STDEV('[2]CPM normalized'!O373:S373)</f>
        <v>1.423376186493871E-2</v>
      </c>
    </row>
    <row r="378" spans="1:13" x14ac:dyDescent="0.15">
      <c r="A378" s="2" t="s">
        <v>367</v>
      </c>
      <c r="B378" s="9">
        <f>AVERAGE('[2]CPM normalized'!C374:H374)</f>
        <v>1</v>
      </c>
      <c r="C378" s="10">
        <f>STDEV('[2]CPM normalized'!C374:H374)</f>
        <v>0.43660208890200802</v>
      </c>
      <c r="D378" s="15">
        <f>AVERAGE('[2]CPM normalized'!Y374:AB374)</f>
        <v>1.8484813678315213</v>
      </c>
      <c r="E378" s="15">
        <f>STDEV('[2]CPM normalized'!Y374:AB374)</f>
        <v>1.0005848609110737</v>
      </c>
      <c r="F378" s="9">
        <f>AVERAGE('[2]CPM normalized'!I374:N374)</f>
        <v>1.2881887963476946</v>
      </c>
      <c r="G378" s="10">
        <f>STDEV('[2]CPM normalized'!I374:N374)</f>
        <v>0.61493025929191225</v>
      </c>
      <c r="H378" s="15">
        <f>AVERAGE('[2]CPM normalized'!T374:X374)</f>
        <v>1.1843937644741662</v>
      </c>
      <c r="I378" s="15">
        <f>STDEV('[2]CPM normalized'!T374:X374)</f>
        <v>0.75582632915910652</v>
      </c>
      <c r="J378" s="9">
        <f>AVERAGE('[2]CPM normalized'!AC374:AG374)</f>
        <v>1.2647363164331757</v>
      </c>
      <c r="K378" s="10">
        <f>STDEV('[2]CPM normalized'!AC374:AG374)</f>
        <v>0.62140098728482718</v>
      </c>
      <c r="L378" s="9">
        <f>AVERAGE('[2]CPM normalized'!O374:S374)</f>
        <v>0.48982835927672441</v>
      </c>
      <c r="M378" s="10">
        <f>STDEV('[2]CPM normalized'!O374:S374)</f>
        <v>6.366873318570565E-2</v>
      </c>
    </row>
    <row r="379" spans="1:13" x14ac:dyDescent="0.15">
      <c r="A379" s="2" t="s">
        <v>275</v>
      </c>
      <c r="B379" s="9">
        <f>AVERAGE('[2]CPM normalized'!C375:H375)</f>
        <v>1.0000000000000002</v>
      </c>
      <c r="C379" s="10">
        <f>STDEV('[2]CPM normalized'!C375:H375)</f>
        <v>0.33940019795594073</v>
      </c>
      <c r="D379" s="15">
        <f>AVERAGE('[2]CPM normalized'!Y375:AB375)</f>
        <v>1.2371902782976298</v>
      </c>
      <c r="E379" s="15">
        <f>STDEV('[2]CPM normalized'!Y375:AB375)</f>
        <v>0.73857871850728485</v>
      </c>
      <c r="F379" s="9">
        <f>AVERAGE('[2]CPM normalized'!I375:N375)</f>
        <v>0.78013888173296542</v>
      </c>
      <c r="G379" s="10">
        <f>STDEV('[2]CPM normalized'!I375:N375)</f>
        <v>0.34953635124848786</v>
      </c>
      <c r="H379" s="15">
        <f>AVERAGE('[2]CPM normalized'!T375:X375)</f>
        <v>1.2961237582121119</v>
      </c>
      <c r="I379" s="15">
        <f>STDEV('[2]CPM normalized'!T375:X375)</f>
        <v>0.6856162523558782</v>
      </c>
      <c r="J379" s="9">
        <f>AVERAGE('[2]CPM normalized'!AC375:AG375)</f>
        <v>0.85641877091577956</v>
      </c>
      <c r="K379" s="10">
        <f>STDEV('[2]CPM normalized'!AC375:AG375)</f>
        <v>0.28893909182204597</v>
      </c>
      <c r="L379" s="9">
        <f>AVERAGE('[2]CPM normalized'!O375:S375)</f>
        <v>0.40351580092743777</v>
      </c>
      <c r="M379" s="10">
        <f>STDEV('[2]CPM normalized'!O375:S375)</f>
        <v>3.2222216567394171E-2</v>
      </c>
    </row>
    <row r="380" spans="1:13" x14ac:dyDescent="0.15">
      <c r="A380" s="2" t="s">
        <v>297</v>
      </c>
      <c r="B380" s="9">
        <f>AVERAGE('[2]CPM normalized'!C376:H376)</f>
        <v>0.99999999999999989</v>
      </c>
      <c r="C380" s="10">
        <f>STDEV('[2]CPM normalized'!C376:H376)</f>
        <v>0.15226773809097707</v>
      </c>
      <c r="D380" s="15">
        <f>AVERAGE('[2]CPM normalized'!Y376:AB376)</f>
        <v>0.78509012092076202</v>
      </c>
      <c r="E380" s="15">
        <f>STDEV('[2]CPM normalized'!Y376:AB376)</f>
        <v>0.33420881942821412</v>
      </c>
      <c r="F380" s="9">
        <f>AVERAGE('[2]CPM normalized'!I376:N376)</f>
        <v>1.0810535382218267</v>
      </c>
      <c r="G380" s="10">
        <f>STDEV('[2]CPM normalized'!I376:N376)</f>
        <v>0.46360561417073809</v>
      </c>
      <c r="H380" s="15">
        <f>AVERAGE('[2]CPM normalized'!T376:X376)</f>
        <v>0.70923485472218228</v>
      </c>
      <c r="I380" s="15">
        <f>STDEV('[2]CPM normalized'!T376:X376)</f>
        <v>0.36026897235355071</v>
      </c>
      <c r="J380" s="9">
        <f>AVERAGE('[2]CPM normalized'!AC376:AG376)</f>
        <v>0.92231596151725481</v>
      </c>
      <c r="K380" s="10">
        <f>STDEV('[2]CPM normalized'!AC376:AG376)</f>
        <v>0.24163312063803688</v>
      </c>
      <c r="L380" s="9">
        <f>AVERAGE('[2]CPM normalized'!O376:S376)</f>
        <v>0.34491377459458422</v>
      </c>
      <c r="M380" s="10">
        <f>STDEV('[2]CPM normalized'!O376:S376)</f>
        <v>8.4052081161338135E-3</v>
      </c>
    </row>
    <row r="381" spans="1:13" x14ac:dyDescent="0.15">
      <c r="A381" s="2" t="s">
        <v>608</v>
      </c>
      <c r="B381" s="9">
        <f>AVERAGE('[2]CPM normalized'!C377:H377)</f>
        <v>1</v>
      </c>
      <c r="C381" s="10">
        <f>STDEV('[2]CPM normalized'!C377:H377)</f>
        <v>0.34754849447850633</v>
      </c>
      <c r="D381" s="15">
        <f>AVERAGE('[2]CPM normalized'!Y377:AB377)</f>
        <v>1.3215395832107482</v>
      </c>
      <c r="E381" s="15">
        <f>STDEV('[2]CPM normalized'!Y377:AB377)</f>
        <v>0.55039051712550247</v>
      </c>
      <c r="F381" s="9">
        <f>AVERAGE('[2]CPM normalized'!I377:N377)</f>
        <v>1.2610341383743984</v>
      </c>
      <c r="G381" s="10">
        <f>STDEV('[2]CPM normalized'!I377:N377)</f>
        <v>0.48828594939873515</v>
      </c>
      <c r="H381" s="15">
        <f>AVERAGE('[2]CPM normalized'!T377:X377)</f>
        <v>1.1002207223520268</v>
      </c>
      <c r="I381" s="15">
        <f>STDEV('[2]CPM normalized'!T377:X377)</f>
        <v>0.35692812646209665</v>
      </c>
      <c r="J381" s="9">
        <f>AVERAGE('[2]CPM normalized'!AC377:AG377)</f>
        <v>1.7521673010585914</v>
      </c>
      <c r="K381" s="10">
        <f>STDEV('[2]CPM normalized'!AC377:AG377)</f>
        <v>1.0646286588025817</v>
      </c>
      <c r="L381" s="9">
        <f>AVERAGE('[2]CPM normalized'!O377:S377)</f>
        <v>0.63063045662673445</v>
      </c>
      <c r="M381" s="10">
        <f>STDEV('[2]CPM normalized'!O377:S377)</f>
        <v>0.15520438327273353</v>
      </c>
    </row>
    <row r="382" spans="1:13" x14ac:dyDescent="0.15">
      <c r="A382" s="2" t="s">
        <v>239</v>
      </c>
      <c r="B382" s="9">
        <f>AVERAGE('[2]CPM normalized'!C378:H378)</f>
        <v>1</v>
      </c>
      <c r="C382" s="10">
        <f>STDEV('[2]CPM normalized'!C378:H378)</f>
        <v>0.25910055666143017</v>
      </c>
      <c r="D382" s="15">
        <f>AVERAGE('[2]CPM normalized'!Y378:AB378)</f>
        <v>1.1796728917216952</v>
      </c>
      <c r="E382" s="15">
        <f>STDEV('[2]CPM normalized'!Y378:AB378)</f>
        <v>0.45756909199219131</v>
      </c>
      <c r="F382" s="9">
        <f>AVERAGE('[2]CPM normalized'!I378:N378)</f>
        <v>1.3824680670647631</v>
      </c>
      <c r="G382" s="10">
        <f>STDEV('[2]CPM normalized'!I378:N378)</f>
        <v>0.6109150122981416</v>
      </c>
      <c r="H382" s="15">
        <f>AVERAGE('[2]CPM normalized'!T378:X378)</f>
        <v>1.207191248990479</v>
      </c>
      <c r="I382" s="15">
        <f>STDEV('[2]CPM normalized'!T378:X378)</f>
        <v>0.61619776346775612</v>
      </c>
      <c r="J382" s="9">
        <f>AVERAGE('[2]CPM normalized'!AC378:AG378)</f>
        <v>0.6298358470483082</v>
      </c>
      <c r="K382" s="10">
        <f>STDEV('[2]CPM normalized'!AC378:AG378)</f>
        <v>0.30066775984750915</v>
      </c>
      <c r="L382" s="9">
        <f>AVERAGE('[2]CPM normalized'!O378:S378)</f>
        <v>0.40373153369295867</v>
      </c>
      <c r="M382" s="10">
        <f>STDEV('[2]CPM normalized'!O378:S378)</f>
        <v>0</v>
      </c>
    </row>
    <row r="383" spans="1:13" x14ac:dyDescent="0.15">
      <c r="A383" s="2" t="s">
        <v>241</v>
      </c>
      <c r="B383" s="9">
        <f>AVERAGE('[2]CPM normalized'!C379:H379)</f>
        <v>1</v>
      </c>
      <c r="C383" s="10">
        <f>STDEV('[2]CPM normalized'!C379:H379)</f>
        <v>0.25282032543604793</v>
      </c>
      <c r="D383" s="15">
        <f>AVERAGE('[2]CPM normalized'!Y379:AB379)</f>
        <v>0.97070493621847964</v>
      </c>
      <c r="E383" s="15">
        <f>STDEV('[2]CPM normalized'!Y379:AB379)</f>
        <v>0.17845280045330486</v>
      </c>
      <c r="F383" s="9">
        <f>AVERAGE('[2]CPM normalized'!I379:N379)</f>
        <v>1.0148717601629185</v>
      </c>
      <c r="G383" s="10">
        <f>STDEV('[2]CPM normalized'!I379:N379)</f>
        <v>0.29433948350466427</v>
      </c>
      <c r="H383" s="15">
        <f>AVERAGE('[2]CPM normalized'!T379:X379)</f>
        <v>1.0507038383643648</v>
      </c>
      <c r="I383" s="15">
        <f>STDEV('[2]CPM normalized'!T379:X379)</f>
        <v>0.39848285596729244</v>
      </c>
      <c r="J383" s="9">
        <f>AVERAGE('[2]CPM normalized'!AC379:AG379)</f>
        <v>0.70926339398744165</v>
      </c>
      <c r="K383" s="10">
        <f>STDEV('[2]CPM normalized'!AC379:AG379)</f>
        <v>7.7050293259444222E-2</v>
      </c>
      <c r="L383" s="9">
        <f>AVERAGE('[2]CPM normalized'!O379:S379)</f>
        <v>0.38233916309244209</v>
      </c>
      <c r="M383" s="10">
        <f>STDEV('[2]CPM normalized'!O379:S379)</f>
        <v>1.7233553798833106E-2</v>
      </c>
    </row>
    <row r="384" spans="1:13" x14ac:dyDescent="0.15">
      <c r="A384" s="2" t="s">
        <v>393</v>
      </c>
      <c r="B384" s="9">
        <f>AVERAGE('[2]CPM normalized'!C380:H380)</f>
        <v>1</v>
      </c>
      <c r="C384" s="10">
        <f>STDEV('[2]CPM normalized'!C380:H380)</f>
        <v>0.51255324526626511</v>
      </c>
      <c r="D384" s="15">
        <f>AVERAGE('[2]CPM normalized'!Y380:AB380)</f>
        <v>0.9823793141441266</v>
      </c>
      <c r="E384" s="15">
        <f>STDEV('[2]CPM normalized'!Y380:AB380)</f>
        <v>0.27552653484132394</v>
      </c>
      <c r="F384" s="9">
        <f>AVERAGE('[2]CPM normalized'!I380:N380)</f>
        <v>0.91060447028939173</v>
      </c>
      <c r="G384" s="10">
        <f>STDEV('[2]CPM normalized'!I380:N380)</f>
        <v>0.22384787949918436</v>
      </c>
      <c r="H384" s="15">
        <f>AVERAGE('[2]CPM normalized'!T380:X380)</f>
        <v>0.84941216470310188</v>
      </c>
      <c r="I384" s="15">
        <f>STDEV('[2]CPM normalized'!T380:X380)</f>
        <v>0.39921795884811723</v>
      </c>
      <c r="J384" s="9">
        <f>AVERAGE('[2]CPM normalized'!AC380:AG380)</f>
        <v>1.4030426082681888</v>
      </c>
      <c r="K384" s="10">
        <f>STDEV('[2]CPM normalized'!AC380:AG380)</f>
        <v>0.46061404304049064</v>
      </c>
      <c r="L384" s="9">
        <f>AVERAGE('[2]CPM normalized'!O380:S380)</f>
        <v>0.43391289916764891</v>
      </c>
      <c r="M384" s="10">
        <f>STDEV('[2]CPM normalized'!O380:S380)</f>
        <v>6.2063353831181828E-17</v>
      </c>
    </row>
    <row r="385" spans="1:13" x14ac:dyDescent="0.15">
      <c r="A385" s="2" t="s">
        <v>609</v>
      </c>
      <c r="B385" s="9">
        <f>AVERAGE('[2]CPM normalized'!C381:H381)</f>
        <v>1</v>
      </c>
      <c r="C385" s="10">
        <f>STDEV('[2]CPM normalized'!C381:H381)</f>
        <v>0.39859764611212217</v>
      </c>
      <c r="D385" s="15">
        <f>AVERAGE('[2]CPM normalized'!Y381:AB381)</f>
        <v>0.53558444595359056</v>
      </c>
      <c r="E385" s="15">
        <f>STDEV('[2]CPM normalized'!Y381:AB381)</f>
        <v>0.19867619890980018</v>
      </c>
      <c r="F385" s="9">
        <f>AVERAGE('[2]CPM normalized'!I381:N381)</f>
        <v>1.4704968369708658</v>
      </c>
      <c r="G385" s="10">
        <f>STDEV('[2]CPM normalized'!I381:N381)</f>
        <v>0.37362362625348677</v>
      </c>
      <c r="H385" s="15">
        <f>AVERAGE('[2]CPM normalized'!T381:X381)</f>
        <v>0.45385058293065017</v>
      </c>
      <c r="I385" s="15">
        <f>STDEV('[2]CPM normalized'!T381:X381)</f>
        <v>0.1691331397766076</v>
      </c>
      <c r="J385" s="9">
        <f>AVERAGE('[2]CPM normalized'!AC381:AG381)</f>
        <v>0.63007630400818093</v>
      </c>
      <c r="K385" s="10">
        <f>STDEV('[2]CPM normalized'!AC381:AG381)</f>
        <v>0.16364008205044442</v>
      </c>
      <c r="L385" s="9">
        <f>AVERAGE('[2]CPM normalized'!O381:S381)</f>
        <v>0.41750458130837576</v>
      </c>
      <c r="M385" s="10">
        <f>STDEV('[2]CPM normalized'!O381:S381)</f>
        <v>7.8114616863092096E-2</v>
      </c>
    </row>
    <row r="386" spans="1:13" x14ac:dyDescent="0.15">
      <c r="A386" s="2" t="s">
        <v>610</v>
      </c>
      <c r="B386" s="9">
        <f>AVERAGE('[2]CPM normalized'!C382:H382)</f>
        <v>1</v>
      </c>
      <c r="C386" s="10">
        <f>STDEV('[2]CPM normalized'!C382:H382)</f>
        <v>0.28659401491532455</v>
      </c>
      <c r="D386" s="15">
        <f>AVERAGE('[2]CPM normalized'!Y382:AB382)</f>
        <v>0.64659505739300649</v>
      </c>
      <c r="E386" s="15">
        <f>STDEV('[2]CPM normalized'!Y382:AB382)</f>
        <v>0.27098433837002028</v>
      </c>
      <c r="F386" s="9">
        <f>AVERAGE('[2]CPM normalized'!I382:N382)</f>
        <v>0.97975065150976393</v>
      </c>
      <c r="G386" s="10">
        <f>STDEV('[2]CPM normalized'!I382:N382)</f>
        <v>0.39695513659190435</v>
      </c>
      <c r="H386" s="15">
        <f>AVERAGE('[2]CPM normalized'!T382:X382)</f>
        <v>1.141869720935452</v>
      </c>
      <c r="I386" s="15">
        <f>STDEV('[2]CPM normalized'!T382:X382)</f>
        <v>0.32572603899297614</v>
      </c>
      <c r="J386" s="9">
        <f>AVERAGE('[2]CPM normalized'!AC382:AG382)</f>
        <v>0.91160738132617003</v>
      </c>
      <c r="K386" s="10">
        <f>STDEV('[2]CPM normalized'!AC382:AG382)</f>
        <v>0.35432759436844447</v>
      </c>
      <c r="L386" s="9">
        <f>AVERAGE('[2]CPM normalized'!O382:S382)</f>
        <v>0.41801026157129917</v>
      </c>
      <c r="M386" s="10">
        <f>STDEV('[2]CPM normalized'!O382:S382)</f>
        <v>6.2063353831181828E-17</v>
      </c>
    </row>
    <row r="387" spans="1:13" x14ac:dyDescent="0.15">
      <c r="A387" s="2" t="s">
        <v>611</v>
      </c>
      <c r="B387" s="9">
        <f>AVERAGE('[2]CPM normalized'!C383:H383)</f>
        <v>1</v>
      </c>
      <c r="C387" s="10">
        <f>STDEV('[2]CPM normalized'!C383:H383)</f>
        <v>0.30549711401925272</v>
      </c>
      <c r="D387" s="15">
        <f>AVERAGE('[2]CPM normalized'!Y383:AB383)</f>
        <v>1.8011916352888746</v>
      </c>
      <c r="E387" s="15">
        <f>STDEV('[2]CPM normalized'!Y383:AB383)</f>
        <v>0.69047561789800993</v>
      </c>
      <c r="F387" s="9">
        <f>AVERAGE('[2]CPM normalized'!I383:N383)</f>
        <v>2.4269847889477685</v>
      </c>
      <c r="G387" s="10">
        <f>STDEV('[2]CPM normalized'!I383:N383)</f>
        <v>1.7632995495407682</v>
      </c>
      <c r="H387" s="15">
        <f>AVERAGE('[2]CPM normalized'!T383:X383)</f>
        <v>1.432592095672113</v>
      </c>
      <c r="I387" s="15">
        <f>STDEV('[2]CPM normalized'!T383:X383)</f>
        <v>0.67374150191096205</v>
      </c>
      <c r="J387" s="9">
        <f>AVERAGE('[2]CPM normalized'!AC383:AG383)</f>
        <v>1.8106253848557508</v>
      </c>
      <c r="K387" s="10">
        <f>STDEV('[2]CPM normalized'!AC383:AG383)</f>
        <v>0.43826260092977687</v>
      </c>
      <c r="L387" s="9">
        <f>AVERAGE('[2]CPM normalized'!O383:S383)</f>
        <v>0.96657966530580386</v>
      </c>
      <c r="M387" s="10">
        <f>STDEV('[2]CPM normalized'!O383:S383)</f>
        <v>0.23077311920593235</v>
      </c>
    </row>
    <row r="388" spans="1:13" x14ac:dyDescent="0.15">
      <c r="A388" s="2" t="s">
        <v>612</v>
      </c>
      <c r="B388" s="9">
        <f>AVERAGE('[2]CPM normalized'!C384:H384)</f>
        <v>1</v>
      </c>
      <c r="C388" s="10">
        <f>STDEV('[2]CPM normalized'!C384:H384)</f>
        <v>0.41576049454537917</v>
      </c>
      <c r="D388" s="15">
        <f>AVERAGE('[2]CPM normalized'!Y384:AB384)</f>
        <v>1.1633163840817007</v>
      </c>
      <c r="E388" s="15">
        <f>STDEV('[2]CPM normalized'!Y384:AB384)</f>
        <v>0.34244134130587389</v>
      </c>
      <c r="F388" s="9">
        <f>AVERAGE('[2]CPM normalized'!I384:N384)</f>
        <v>2.2082585483220818</v>
      </c>
      <c r="G388" s="10">
        <f>STDEV('[2]CPM normalized'!I384:N384)</f>
        <v>1.2797979501598675</v>
      </c>
      <c r="H388" s="15">
        <f>AVERAGE('[2]CPM normalized'!T384:X384)</f>
        <v>1.2583375418739444</v>
      </c>
      <c r="I388" s="15">
        <f>STDEV('[2]CPM normalized'!T384:X384)</f>
        <v>0.73963088023371293</v>
      </c>
      <c r="J388" s="9">
        <f>AVERAGE('[2]CPM normalized'!AC384:AG384)</f>
        <v>1.1342639474209564</v>
      </c>
      <c r="K388" s="10">
        <f>STDEV('[2]CPM normalized'!AC384:AG384)</f>
        <v>0.578679154762619</v>
      </c>
      <c r="L388" s="9">
        <f>AVERAGE('[2]CPM normalized'!O384:S384)</f>
        <v>0.58064930516170565</v>
      </c>
      <c r="M388" s="10">
        <f>STDEV('[2]CPM normalized'!O384:S384)</f>
        <v>0</v>
      </c>
    </row>
    <row r="389" spans="1:13" x14ac:dyDescent="0.15">
      <c r="A389" s="2" t="s">
        <v>613</v>
      </c>
      <c r="B389" s="9">
        <f>AVERAGE('[2]CPM normalized'!C385:H385)</f>
        <v>1</v>
      </c>
      <c r="C389" s="10">
        <f>STDEV('[2]CPM normalized'!C385:H385)</f>
        <v>0.42234485424113744</v>
      </c>
      <c r="D389" s="15">
        <f>AVERAGE('[2]CPM normalized'!Y385:AB385)</f>
        <v>1.0108842820924568</v>
      </c>
      <c r="E389" s="15">
        <f>STDEV('[2]CPM normalized'!Y385:AB385)</f>
        <v>0.37979040347637988</v>
      </c>
      <c r="F389" s="9">
        <f>AVERAGE('[2]CPM normalized'!I385:N385)</f>
        <v>1.0378114166330594</v>
      </c>
      <c r="G389" s="10">
        <f>STDEV('[2]CPM normalized'!I385:N385)</f>
        <v>0.48965744139631689</v>
      </c>
      <c r="H389" s="15">
        <f>AVERAGE('[2]CPM normalized'!T385:X385)</f>
        <v>0.86519464671144897</v>
      </c>
      <c r="I389" s="15">
        <f>STDEV('[2]CPM normalized'!T385:X385)</f>
        <v>0.1413441374256689</v>
      </c>
      <c r="J389" s="9">
        <f>AVERAGE('[2]CPM normalized'!AC385:AG385)</f>
        <v>1.5500927618233822</v>
      </c>
      <c r="K389" s="10">
        <f>STDEV('[2]CPM normalized'!AC385:AG385)</f>
        <v>0.59916466327067053</v>
      </c>
      <c r="L389" s="9">
        <f>AVERAGE('[2]CPM normalized'!O385:S385)</f>
        <v>0.48210426634429621</v>
      </c>
      <c r="M389" s="10">
        <f>STDEV('[2]CPM normalized'!O385:S385)</f>
        <v>0</v>
      </c>
    </row>
    <row r="390" spans="1:13" x14ac:dyDescent="0.15">
      <c r="A390" s="2" t="s">
        <v>614</v>
      </c>
      <c r="B390" s="9">
        <f>AVERAGE('[2]CPM normalized'!C386:H386)</f>
        <v>1</v>
      </c>
      <c r="C390" s="10">
        <f>STDEV('[2]CPM normalized'!C386:H386)</f>
        <v>0.21909144079188389</v>
      </c>
      <c r="D390" s="15">
        <f>AVERAGE('[2]CPM normalized'!Y386:AB386)</f>
        <v>0.99873613151710239</v>
      </c>
      <c r="E390" s="15">
        <f>STDEV('[2]CPM normalized'!Y386:AB386)</f>
        <v>0.25871056546809518</v>
      </c>
      <c r="F390" s="9">
        <f>AVERAGE('[2]CPM normalized'!I386:N386)</f>
        <v>2.0001624051098466</v>
      </c>
      <c r="G390" s="10">
        <f>STDEV('[2]CPM normalized'!I386:N386)</f>
        <v>2.2009152470273903</v>
      </c>
      <c r="H390" s="15">
        <f>AVERAGE('[2]CPM normalized'!T386:X386)</f>
        <v>1.2289827347690427</v>
      </c>
      <c r="I390" s="15">
        <f>STDEV('[2]CPM normalized'!T386:X386)</f>
        <v>0.77674733152625874</v>
      </c>
      <c r="J390" s="9">
        <f>AVERAGE('[2]CPM normalized'!AC386:AG386)</f>
        <v>1.7993298004530698</v>
      </c>
      <c r="K390" s="10">
        <f>STDEV('[2]CPM normalized'!AC386:AG386)</f>
        <v>1.115281915071787</v>
      </c>
      <c r="L390" s="9">
        <f>AVERAGE('[2]CPM normalized'!O386:S386)</f>
        <v>0.63898194784710793</v>
      </c>
      <c r="M390" s="10">
        <f>STDEV('[2]CPM normalized'!O386:S386)</f>
        <v>2.5188190144000349E-2</v>
      </c>
    </row>
    <row r="391" spans="1:13" x14ac:dyDescent="0.15">
      <c r="A391" s="2" t="s">
        <v>615</v>
      </c>
      <c r="B391" s="9">
        <f>AVERAGE('[2]CPM normalized'!C387:H387)</f>
        <v>1</v>
      </c>
      <c r="C391" s="10">
        <f>STDEV('[2]CPM normalized'!C387:H387)</f>
        <v>0.70409417310068068</v>
      </c>
      <c r="D391" s="15">
        <f>AVERAGE('[2]CPM normalized'!Y387:AB387)</f>
        <v>0.93974576354047179</v>
      </c>
      <c r="E391" s="15">
        <f>STDEV('[2]CPM normalized'!Y387:AB387)</f>
        <v>0.45629379742385684</v>
      </c>
      <c r="F391" s="9">
        <f>AVERAGE('[2]CPM normalized'!I387:N387)</f>
        <v>0.79303219340224407</v>
      </c>
      <c r="G391" s="10">
        <f>STDEV('[2]CPM normalized'!I387:N387)</f>
        <v>0.70544178287079384</v>
      </c>
      <c r="H391" s="15">
        <f>AVERAGE('[2]CPM normalized'!T387:X387)</f>
        <v>0.66337820267464154</v>
      </c>
      <c r="I391" s="15">
        <f>STDEV('[2]CPM normalized'!T387:X387)</f>
        <v>0.21047403003966891</v>
      </c>
      <c r="J391" s="9">
        <f>AVERAGE('[2]CPM normalized'!AC387:AG387)</f>
        <v>1.3958989116963045</v>
      </c>
      <c r="K391" s="10">
        <f>STDEV('[2]CPM normalized'!AC387:AG387)</f>
        <v>0.58270090795913021</v>
      </c>
      <c r="L391" s="9">
        <f>AVERAGE('[2]CPM normalized'!O387:S387)</f>
        <v>0.43287554946394058</v>
      </c>
      <c r="M391" s="10">
        <f>STDEV('[2]CPM normalized'!O387:S387)</f>
        <v>0</v>
      </c>
    </row>
    <row r="392" spans="1:13" x14ac:dyDescent="0.15">
      <c r="A392" s="2" t="s">
        <v>616</v>
      </c>
      <c r="B392" s="9">
        <f>AVERAGE('[2]CPM normalized'!C388:H388)</f>
        <v>1</v>
      </c>
      <c r="C392" s="10">
        <f>STDEV('[2]CPM normalized'!C388:H388)</f>
        <v>0.41028901053635525</v>
      </c>
      <c r="D392" s="15">
        <f>AVERAGE('[2]CPM normalized'!Y388:AB388)</f>
        <v>0.72999590937933057</v>
      </c>
      <c r="E392" s="15">
        <f>STDEV('[2]CPM normalized'!Y388:AB388)</f>
        <v>0.42814790585296697</v>
      </c>
      <c r="F392" s="9">
        <f>AVERAGE('[2]CPM normalized'!I388:N388)</f>
        <v>0.6351115355796797</v>
      </c>
      <c r="G392" s="10">
        <f>STDEV('[2]CPM normalized'!I388:N388)</f>
        <v>0.50407481873934579</v>
      </c>
      <c r="H392" s="15">
        <f>AVERAGE('[2]CPM normalized'!T388:X388)</f>
        <v>0.78661798282984474</v>
      </c>
      <c r="I392" s="15">
        <f>STDEV('[2]CPM normalized'!T388:X388)</f>
        <v>0.46738906092636356</v>
      </c>
      <c r="J392" s="9">
        <f>AVERAGE('[2]CPM normalized'!AC388:AG388)</f>
        <v>0.74119832250894668</v>
      </c>
      <c r="K392" s="10">
        <f>STDEV('[2]CPM normalized'!AC388:AG388)</f>
        <v>0.42197030517283829</v>
      </c>
      <c r="L392" s="9">
        <f>AVERAGE('[2]CPM normalized'!O388:S388)</f>
        <v>0.35816490894918263</v>
      </c>
      <c r="M392" s="10">
        <f>STDEV('[2]CPM normalized'!O388:S388)</f>
        <v>0</v>
      </c>
    </row>
    <row r="393" spans="1:13" x14ac:dyDescent="0.15">
      <c r="A393" s="2" t="s">
        <v>617</v>
      </c>
      <c r="B393" s="9">
        <f>AVERAGE('[2]CPM normalized'!C389:H389)</f>
        <v>1</v>
      </c>
      <c r="C393" s="10">
        <f>STDEV('[2]CPM normalized'!C389:H389)</f>
        <v>0.35464327262688444</v>
      </c>
      <c r="D393" s="15">
        <f>AVERAGE('[2]CPM normalized'!Y389:AB389)</f>
        <v>1.3805072369862539</v>
      </c>
      <c r="E393" s="15">
        <f>STDEV('[2]CPM normalized'!Y389:AB389)</f>
        <v>0.41729061584178023</v>
      </c>
      <c r="F393" s="9">
        <f>AVERAGE('[2]CPM normalized'!I389:N389)</f>
        <v>1.5234577975001373</v>
      </c>
      <c r="G393" s="10">
        <f>STDEV('[2]CPM normalized'!I389:N389)</f>
        <v>0.36411105451328069</v>
      </c>
      <c r="H393" s="15">
        <f>AVERAGE('[2]CPM normalized'!T389:X389)</f>
        <v>1.195695863746892</v>
      </c>
      <c r="I393" s="15">
        <f>STDEV('[2]CPM normalized'!T389:X389)</f>
        <v>0.60587642771120831</v>
      </c>
      <c r="J393" s="9">
        <f>AVERAGE('[2]CPM normalized'!AC389:AG389)</f>
        <v>1.2898515915803987</v>
      </c>
      <c r="K393" s="10">
        <f>STDEV('[2]CPM normalized'!AC389:AG389)</f>
        <v>0.36893368191120418</v>
      </c>
      <c r="L393" s="9">
        <f>AVERAGE('[2]CPM normalized'!O389:S389)</f>
        <v>0.64650805202936834</v>
      </c>
      <c r="M393" s="10">
        <f>STDEV('[2]CPM normalized'!O389:S389)</f>
        <v>0</v>
      </c>
    </row>
    <row r="394" spans="1:13" x14ac:dyDescent="0.15">
      <c r="A394" s="2" t="s">
        <v>618</v>
      </c>
      <c r="B394" s="9">
        <f>AVERAGE('[2]CPM normalized'!C390:H390)</f>
        <v>1</v>
      </c>
      <c r="C394" s="10">
        <f>STDEV('[2]CPM normalized'!C390:H390)</f>
        <v>0.39373230430469064</v>
      </c>
      <c r="D394" s="15">
        <f>AVERAGE('[2]CPM normalized'!Y390:AB390)</f>
        <v>0.99859724943263639</v>
      </c>
      <c r="E394" s="15">
        <f>STDEV('[2]CPM normalized'!Y390:AB390)</f>
        <v>0.50034346006050978</v>
      </c>
      <c r="F394" s="9">
        <f>AVERAGE('[2]CPM normalized'!I390:N390)</f>
        <v>1.3117413255755517</v>
      </c>
      <c r="G394" s="10">
        <f>STDEV('[2]CPM normalized'!I390:N390)</f>
        <v>0.53550556018669127</v>
      </c>
      <c r="H394" s="15">
        <f>AVERAGE('[2]CPM normalized'!T390:X390)</f>
        <v>0.92583863591023063</v>
      </c>
      <c r="I394" s="15">
        <f>STDEV('[2]CPM normalized'!T390:X390)</f>
        <v>0.62744352841344264</v>
      </c>
      <c r="J394" s="9">
        <f>AVERAGE('[2]CPM normalized'!AC390:AG390)</f>
        <v>0.92483198455298776</v>
      </c>
      <c r="K394" s="10">
        <f>STDEV('[2]CPM normalized'!AC390:AG390)</f>
        <v>0.23368225408640264</v>
      </c>
      <c r="L394" s="9">
        <f>AVERAGE('[2]CPM normalized'!O390:S390)</f>
        <v>0.52174373066295132</v>
      </c>
      <c r="M394" s="10">
        <f>STDEV('[2]CPM normalized'!O390:S390)</f>
        <v>0</v>
      </c>
    </row>
    <row r="395" spans="1:13" x14ac:dyDescent="0.15">
      <c r="A395" s="2" t="s">
        <v>619</v>
      </c>
      <c r="B395" s="9">
        <f>AVERAGE('[2]CPM normalized'!C391:H391)</f>
        <v>0.99999999999999989</v>
      </c>
      <c r="C395" s="10">
        <f>STDEV('[2]CPM normalized'!C391:H391)</f>
        <v>0.4784725835293247</v>
      </c>
      <c r="D395" s="15">
        <f>AVERAGE('[2]CPM normalized'!Y391:AB391)</f>
        <v>0.65080512993801631</v>
      </c>
      <c r="E395" s="15">
        <f>STDEV('[2]CPM normalized'!Y391:AB391)</f>
        <v>0.13265012021847133</v>
      </c>
      <c r="F395" s="9">
        <f>AVERAGE('[2]CPM normalized'!I391:N391)</f>
        <v>0.96278236521316574</v>
      </c>
      <c r="G395" s="10">
        <f>STDEV('[2]CPM normalized'!I391:N391)</f>
        <v>0.33660284213619562</v>
      </c>
      <c r="H395" s="15">
        <f>AVERAGE('[2]CPM normalized'!T391:X391)</f>
        <v>1.3215738536248578</v>
      </c>
      <c r="I395" s="15">
        <f>STDEV('[2]CPM normalized'!T391:X391)</f>
        <v>0.95780119291161703</v>
      </c>
      <c r="J395" s="9">
        <f>AVERAGE('[2]CPM normalized'!AC391:AG391)</f>
        <v>1.1641106364826945</v>
      </c>
      <c r="K395" s="10">
        <f>STDEV('[2]CPM normalized'!AC391:AG391)</f>
        <v>0.41366950546891301</v>
      </c>
      <c r="L395" s="9">
        <f>AVERAGE('[2]CPM normalized'!O391:S391)</f>
        <v>0.52202969916796182</v>
      </c>
      <c r="M395" s="10">
        <f>STDEV('[2]CPM normalized'!O391:S391)</f>
        <v>0</v>
      </c>
    </row>
    <row r="396" spans="1:13" x14ac:dyDescent="0.15">
      <c r="A396" s="2" t="s">
        <v>620</v>
      </c>
      <c r="B396" s="9">
        <f>AVERAGE('[2]CPM normalized'!C392:H392)</f>
        <v>1.0000000000000002</v>
      </c>
      <c r="C396" s="10">
        <f>STDEV('[2]CPM normalized'!C392:H392)</f>
        <v>0.35434419238681086</v>
      </c>
      <c r="D396" s="15">
        <f>AVERAGE('[2]CPM normalized'!Y392:AB392)</f>
        <v>1.4057573826916143</v>
      </c>
      <c r="E396" s="15">
        <f>STDEV('[2]CPM normalized'!Y392:AB392)</f>
        <v>0.64166234118680554</v>
      </c>
      <c r="F396" s="9">
        <f>AVERAGE('[2]CPM normalized'!I392:N392)</f>
        <v>0.76811972414116081</v>
      </c>
      <c r="G396" s="10">
        <f>STDEV('[2]CPM normalized'!I392:N392)</f>
        <v>9.5250463505130611E-2</v>
      </c>
      <c r="H396" s="15">
        <f>AVERAGE('[2]CPM normalized'!T392:X392)</f>
        <v>1.3868825917030689</v>
      </c>
      <c r="I396" s="15">
        <f>STDEV('[2]CPM normalized'!T392:X392)</f>
        <v>0.59284321090683378</v>
      </c>
      <c r="J396" s="9">
        <f>AVERAGE('[2]CPM normalized'!AC392:AG392)</f>
        <v>1.2486447231620941</v>
      </c>
      <c r="K396" s="10">
        <f>STDEV('[2]CPM normalized'!AC392:AG392)</f>
        <v>0.45686879504037836</v>
      </c>
      <c r="L396" s="9">
        <f>AVERAGE('[2]CPM normalized'!O392:S392)</f>
        <v>0.74971126752959505</v>
      </c>
      <c r="M396" s="10">
        <f>STDEV('[2]CPM normalized'!O392:S392)</f>
        <v>0.11161478399332087</v>
      </c>
    </row>
    <row r="397" spans="1:13" x14ac:dyDescent="0.15">
      <c r="A397" s="2" t="s">
        <v>621</v>
      </c>
      <c r="B397" s="9">
        <f>AVERAGE('[2]CPM normalized'!C393:H393)</f>
        <v>1</v>
      </c>
      <c r="C397" s="10">
        <f>STDEV('[2]CPM normalized'!C393:H393)</f>
        <v>0.33641452955547957</v>
      </c>
      <c r="D397" s="15">
        <f>AVERAGE('[2]CPM normalized'!Y393:AB393)</f>
        <v>0.93002090268160853</v>
      </c>
      <c r="E397" s="15">
        <f>STDEV('[2]CPM normalized'!Y393:AB393)</f>
        <v>0.16439997373119533</v>
      </c>
      <c r="F397" s="9">
        <f>AVERAGE('[2]CPM normalized'!I393:N393)</f>
        <v>0.97916367469799825</v>
      </c>
      <c r="G397" s="10">
        <f>STDEV('[2]CPM normalized'!I393:N393)</f>
        <v>0.40245237771211323</v>
      </c>
      <c r="H397" s="15">
        <f>AVERAGE('[2]CPM normalized'!T393:X393)</f>
        <v>1.2902470004061526</v>
      </c>
      <c r="I397" s="15">
        <f>STDEV('[2]CPM normalized'!T393:X393)</f>
        <v>0.3552316226284104</v>
      </c>
      <c r="J397" s="9">
        <f>AVERAGE('[2]CPM normalized'!AC393:AG393)</f>
        <v>1.2984077572982704</v>
      </c>
      <c r="K397" s="10">
        <f>STDEV('[2]CPM normalized'!AC393:AG393)</f>
        <v>0.22651475311018621</v>
      </c>
      <c r="L397" s="9">
        <f>AVERAGE('[2]CPM normalized'!O393:S393)</f>
        <v>0.60300637847168614</v>
      </c>
      <c r="M397" s="10">
        <f>STDEV('[2]CPM normalized'!O393:S393)</f>
        <v>5.6917783842762436E-2</v>
      </c>
    </row>
    <row r="398" spans="1:13" x14ac:dyDescent="0.15">
      <c r="A398" s="2" t="s">
        <v>622</v>
      </c>
      <c r="B398" s="9">
        <f>AVERAGE('[2]CPM normalized'!C394:H394)</f>
        <v>1.0000000000000002</v>
      </c>
      <c r="C398" s="10">
        <f>STDEV('[2]CPM normalized'!C394:H394)</f>
        <v>0.24954116554120009</v>
      </c>
      <c r="D398" s="15">
        <f>AVERAGE('[2]CPM normalized'!Y394:AB394)</f>
        <v>0.70759744172518746</v>
      </c>
      <c r="E398" s="15">
        <f>STDEV('[2]CPM normalized'!Y394:AB394)</f>
        <v>0.15422860026904398</v>
      </c>
      <c r="F398" s="9">
        <f>AVERAGE('[2]CPM normalized'!I394:N394)</f>
        <v>1.1218877884132876</v>
      </c>
      <c r="G398" s="10">
        <f>STDEV('[2]CPM normalized'!I394:N394)</f>
        <v>0.21347322104678884</v>
      </c>
      <c r="H398" s="15">
        <f>AVERAGE('[2]CPM normalized'!T394:X394)</f>
        <v>0.95020775290547821</v>
      </c>
      <c r="I398" s="15">
        <f>STDEV('[2]CPM normalized'!T394:X394)</f>
        <v>0.34226738079300806</v>
      </c>
      <c r="J398" s="9">
        <f>AVERAGE('[2]CPM normalized'!AC394:AG394)</f>
        <v>1.3248697448295312</v>
      </c>
      <c r="K398" s="10">
        <f>STDEV('[2]CPM normalized'!AC394:AG394)</f>
        <v>0.3685806123188477</v>
      </c>
      <c r="L398" s="9">
        <f>AVERAGE('[2]CPM normalized'!O394:S394)</f>
        <v>0.53088388258670871</v>
      </c>
      <c r="M398" s="10">
        <f>STDEV('[2]CPM normalized'!O394:S394)</f>
        <v>0</v>
      </c>
    </row>
    <row r="399" spans="1:13" x14ac:dyDescent="0.15">
      <c r="A399" s="2" t="s">
        <v>623</v>
      </c>
      <c r="B399" s="9">
        <f>AVERAGE('[2]CPM normalized'!C395:H395)</f>
        <v>1</v>
      </c>
      <c r="C399" s="10">
        <f>STDEV('[2]CPM normalized'!C395:H395)</f>
        <v>0.36466283005717187</v>
      </c>
      <c r="D399" s="15">
        <f>AVERAGE('[2]CPM normalized'!Y395:AB395)</f>
        <v>0.99139952000384779</v>
      </c>
      <c r="E399" s="15">
        <f>STDEV('[2]CPM normalized'!Y395:AB395)</f>
        <v>0.24660145410489254</v>
      </c>
      <c r="F399" s="9">
        <f>AVERAGE('[2]CPM normalized'!I395:N395)</f>
        <v>1.6597283586802092</v>
      </c>
      <c r="G399" s="10">
        <f>STDEV('[2]CPM normalized'!I395:N395)</f>
        <v>0.83674214855906948</v>
      </c>
      <c r="H399" s="15">
        <f>AVERAGE('[2]CPM normalized'!T395:X395)</f>
        <v>1.2582884436688346</v>
      </c>
      <c r="I399" s="15">
        <f>STDEV('[2]CPM normalized'!T395:X395)</f>
        <v>0.39296866451554258</v>
      </c>
      <c r="J399" s="9">
        <f>AVERAGE('[2]CPM normalized'!AC395:AG395)</f>
        <v>1.7231618529163086</v>
      </c>
      <c r="K399" s="10">
        <f>STDEV('[2]CPM normalized'!AC395:AG395)</f>
        <v>1.1150994138390122</v>
      </c>
      <c r="L399" s="9">
        <f>AVERAGE('[2]CPM normalized'!O395:S395)</f>
        <v>0.71798767541696318</v>
      </c>
      <c r="M399" s="10">
        <f>STDEV('[2]CPM normalized'!O395:S395)</f>
        <v>0</v>
      </c>
    </row>
    <row r="400" spans="1:13" x14ac:dyDescent="0.15">
      <c r="A400" s="2" t="s">
        <v>624</v>
      </c>
      <c r="B400" s="9">
        <f>AVERAGE('[2]CPM normalized'!C396:H396)</f>
        <v>1</v>
      </c>
      <c r="C400" s="10">
        <f>STDEV('[2]CPM normalized'!C396:H396)</f>
        <v>0.2873323644337899</v>
      </c>
      <c r="D400" s="15">
        <f>AVERAGE('[2]CPM normalized'!Y396:AB396)</f>
        <v>1.7619007079125488</v>
      </c>
      <c r="E400" s="15">
        <f>STDEV('[2]CPM normalized'!Y396:AB396)</f>
        <v>1.0480241730329347</v>
      </c>
      <c r="F400" s="9">
        <f>AVERAGE('[2]CPM normalized'!I396:N396)</f>
        <v>0.86465275354225923</v>
      </c>
      <c r="G400" s="10">
        <f>STDEV('[2]CPM normalized'!I396:N396)</f>
        <v>5.1872429677169402E-2</v>
      </c>
      <c r="H400" s="15">
        <f>AVERAGE('[2]CPM normalized'!T396:X396)</f>
        <v>2.5911687739594429</v>
      </c>
      <c r="I400" s="15">
        <f>STDEV('[2]CPM normalized'!T396:X396)</f>
        <v>1.9095255284975692</v>
      </c>
      <c r="J400" s="9">
        <f>AVERAGE('[2]CPM normalized'!AC396:AG396)</f>
        <v>1.0790296928110945</v>
      </c>
      <c r="K400" s="10">
        <f>STDEV('[2]CPM normalized'!AC396:AG396)</f>
        <v>0.16465582816447408</v>
      </c>
      <c r="L400" s="9">
        <f>AVERAGE('[2]CPM normalized'!O396:S396)</f>
        <v>0.935582047432025</v>
      </c>
      <c r="M400" s="10">
        <f>STDEV('[2]CPM normalized'!O396:S396)</f>
        <v>0.12800688759267315</v>
      </c>
    </row>
    <row r="401" spans="1:13" x14ac:dyDescent="0.15">
      <c r="A401" s="2" t="s">
        <v>625</v>
      </c>
      <c r="B401" s="9">
        <f>AVERAGE('[2]CPM normalized'!C397:H397)</f>
        <v>0.99999999999999989</v>
      </c>
      <c r="C401" s="10">
        <f>STDEV('[2]CPM normalized'!C397:H397)</f>
        <v>0.55945863645895177</v>
      </c>
      <c r="D401" s="15">
        <f>AVERAGE('[2]CPM normalized'!Y397:AB397)</f>
        <v>0.70502740026669142</v>
      </c>
      <c r="E401" s="15">
        <f>STDEV('[2]CPM normalized'!Y397:AB397)</f>
        <v>8.0614464620795884E-2</v>
      </c>
      <c r="F401" s="9">
        <f>AVERAGE('[2]CPM normalized'!I397:N397)</f>
        <v>1.0624565800160892</v>
      </c>
      <c r="G401" s="10">
        <f>STDEV('[2]CPM normalized'!I397:N397)</f>
        <v>0.53079592858702218</v>
      </c>
      <c r="H401" s="15">
        <f>AVERAGE('[2]CPM normalized'!T397:X397)</f>
        <v>1.9931123987439801</v>
      </c>
      <c r="I401" s="15">
        <f>STDEV('[2]CPM normalized'!T397:X397)</f>
        <v>2.0380970616775866</v>
      </c>
      <c r="J401" s="9">
        <f>AVERAGE('[2]CPM normalized'!AC397:AG397)</f>
        <v>1.0867098664221639</v>
      </c>
      <c r="K401" s="10">
        <f>STDEV('[2]CPM normalized'!AC397:AG397)</f>
        <v>0.29428008732973165</v>
      </c>
      <c r="L401" s="9">
        <f>AVERAGE('[2]CPM normalized'!O397:S397)</f>
        <v>0.66675414324631921</v>
      </c>
      <c r="M401" s="10">
        <f>STDEV('[2]CPM normalized'!O397:S397)</f>
        <v>5.9898636782108196E-2</v>
      </c>
    </row>
    <row r="402" spans="1:13" x14ac:dyDescent="0.15">
      <c r="A402" s="2" t="s">
        <v>626</v>
      </c>
      <c r="B402" s="9">
        <f>AVERAGE('[2]CPM normalized'!C398:H398)</f>
        <v>1</v>
      </c>
      <c r="C402" s="10">
        <f>STDEV('[2]CPM normalized'!C398:H398)</f>
        <v>0.33578324228971518</v>
      </c>
      <c r="D402" s="15">
        <f>AVERAGE('[2]CPM normalized'!Y398:AB398)</f>
        <v>1.1124142813324267</v>
      </c>
      <c r="E402" s="15">
        <f>STDEV('[2]CPM normalized'!Y398:AB398)</f>
        <v>0.3403686226155202</v>
      </c>
      <c r="F402" s="9">
        <f>AVERAGE('[2]CPM normalized'!I398:N398)</f>
        <v>1.5981884272565983</v>
      </c>
      <c r="G402" s="10">
        <f>STDEV('[2]CPM normalized'!I398:N398)</f>
        <v>0.74911788293256409</v>
      </c>
      <c r="H402" s="15">
        <f>AVERAGE('[2]CPM normalized'!T398:X398)</f>
        <v>1.2143224315249477</v>
      </c>
      <c r="I402" s="15">
        <f>STDEV('[2]CPM normalized'!T398:X398)</f>
        <v>0.63656491416899907</v>
      </c>
      <c r="J402" s="9">
        <f>AVERAGE('[2]CPM normalized'!AC398:AG398)</f>
        <v>1.0563660623642974</v>
      </c>
      <c r="K402" s="10">
        <f>STDEV('[2]CPM normalized'!AC398:AG398)</f>
        <v>0.13377450791283921</v>
      </c>
      <c r="L402" s="9">
        <f>AVERAGE('[2]CPM normalized'!O398:S398)</f>
        <v>0.67651921986635577</v>
      </c>
      <c r="M402" s="10">
        <f>STDEV('[2]CPM normalized'!O398:S398)</f>
        <v>0</v>
      </c>
    </row>
    <row r="403" spans="1:13" x14ac:dyDescent="0.15">
      <c r="A403" s="2" t="s">
        <v>627</v>
      </c>
      <c r="B403" s="9">
        <f>AVERAGE('[2]CPM normalized'!C399:H399)</f>
        <v>0.99999999999999989</v>
      </c>
      <c r="C403" s="10">
        <f>STDEV('[2]CPM normalized'!C399:H399)</f>
        <v>0.51124136483410676</v>
      </c>
      <c r="D403" s="15">
        <f>AVERAGE('[2]CPM normalized'!Y399:AB399)</f>
        <v>0.63942653032569208</v>
      </c>
      <c r="E403" s="15">
        <f>STDEV('[2]CPM normalized'!Y399:AB399)</f>
        <v>0.11498993052093304</v>
      </c>
      <c r="F403" s="9">
        <f>AVERAGE('[2]CPM normalized'!I399:N399)</f>
        <v>1.291625590877622</v>
      </c>
      <c r="G403" s="10">
        <f>STDEV('[2]CPM normalized'!I399:N399)</f>
        <v>0.6772785117687079</v>
      </c>
      <c r="H403" s="15">
        <f>AVERAGE('[2]CPM normalized'!T399:X399)</f>
        <v>1.0310251248098434</v>
      </c>
      <c r="I403" s="15">
        <f>STDEV('[2]CPM normalized'!T399:X399)</f>
        <v>0.61920864830422051</v>
      </c>
      <c r="J403" s="9">
        <f>AVERAGE('[2]CPM normalized'!AC399:AG399)</f>
        <v>0.81688960904443741</v>
      </c>
      <c r="K403" s="10">
        <f>STDEV('[2]CPM normalized'!AC399:AG399)</f>
        <v>0.14000755592860384</v>
      </c>
      <c r="L403" s="9">
        <f>AVERAGE('[2]CPM normalized'!O399:S399)</f>
        <v>0.56749774212729265</v>
      </c>
      <c r="M403" s="10">
        <f>STDEV('[2]CPM normalized'!O399:S399)</f>
        <v>2.1718896129819771E-2</v>
      </c>
    </row>
    <row r="404" spans="1:13" x14ac:dyDescent="0.15">
      <c r="A404" s="2" t="s">
        <v>628</v>
      </c>
      <c r="B404" s="9">
        <f>AVERAGE('[2]CPM normalized'!C400:H400)</f>
        <v>0.99999999999999989</v>
      </c>
      <c r="C404" s="10">
        <f>STDEV('[2]CPM normalized'!C400:H400)</f>
        <v>5.859694370908413E-2</v>
      </c>
      <c r="D404" s="15">
        <f>AVERAGE('[2]CPM normalized'!Y400:AB400)</f>
        <v>0.82788952648883762</v>
      </c>
      <c r="E404" s="15">
        <f>STDEV('[2]CPM normalized'!Y400:AB400)</f>
        <v>0.10993060441199916</v>
      </c>
      <c r="F404" s="9">
        <f>AVERAGE('[2]CPM normalized'!I400:N400)</f>
        <v>0.97209517903463072</v>
      </c>
      <c r="G404" s="10">
        <f>STDEV('[2]CPM normalized'!I400:N400)</f>
        <v>0.29749006897882307</v>
      </c>
      <c r="H404" s="15">
        <f>AVERAGE('[2]CPM normalized'!T400:X400)</f>
        <v>1.1551865021753684</v>
      </c>
      <c r="I404" s="15">
        <f>STDEV('[2]CPM normalized'!T400:X400)</f>
        <v>0.52848361544884004</v>
      </c>
      <c r="J404" s="9">
        <f>AVERAGE('[2]CPM normalized'!AC400:AG400)</f>
        <v>1.0309869719802429</v>
      </c>
      <c r="K404" s="10">
        <f>STDEV('[2]CPM normalized'!AC400:AG400)</f>
        <v>0.3867460350734841</v>
      </c>
      <c r="L404" s="9">
        <f>AVERAGE('[2]CPM normalized'!O400:S400)</f>
        <v>0.5830597219419793</v>
      </c>
      <c r="M404" s="10">
        <f>STDEV('[2]CPM normalized'!O400:S400)</f>
        <v>2.5650227027407786E-2</v>
      </c>
    </row>
    <row r="405" spans="1:13" x14ac:dyDescent="0.15">
      <c r="A405" s="2" t="s">
        <v>629</v>
      </c>
      <c r="B405" s="9">
        <f>AVERAGE('[2]CPM normalized'!C401:H401)</f>
        <v>1</v>
      </c>
      <c r="C405" s="10">
        <f>STDEV('[2]CPM normalized'!C401:H401)</f>
        <v>0.3834566904221885</v>
      </c>
      <c r="D405" s="15">
        <f>AVERAGE('[2]CPM normalized'!Y401:AB401)</f>
        <v>1.7602875140309531</v>
      </c>
      <c r="E405" s="15">
        <f>STDEV('[2]CPM normalized'!Y401:AB401)</f>
        <v>1.3912685654686978</v>
      </c>
      <c r="F405" s="9">
        <f>AVERAGE('[2]CPM normalized'!I401:N401)</f>
        <v>1.9614344639119323</v>
      </c>
      <c r="G405" s="10">
        <f>STDEV('[2]CPM normalized'!I401:N401)</f>
        <v>2.3793704286647812</v>
      </c>
      <c r="H405" s="15">
        <f>AVERAGE('[2]CPM normalized'!T401:X401)</f>
        <v>0.86452440404335884</v>
      </c>
      <c r="I405" s="15">
        <f>STDEV('[2]CPM normalized'!T401:X401)</f>
        <v>0.29227665580323914</v>
      </c>
      <c r="J405" s="9">
        <f>AVERAGE('[2]CPM normalized'!AC401:AG401)</f>
        <v>0.91334638113360533</v>
      </c>
      <c r="K405" s="10">
        <f>STDEV('[2]CPM normalized'!AC401:AG401)</f>
        <v>0.18752524954922495</v>
      </c>
      <c r="L405" s="9">
        <f>AVERAGE('[2]CPM normalized'!O401:S401)</f>
        <v>0.72633899447515415</v>
      </c>
      <c r="M405" s="10">
        <f>STDEV('[2]CPM normalized'!O401:S401)</f>
        <v>3.2739000724473125E-2</v>
      </c>
    </row>
    <row r="406" spans="1:13" x14ac:dyDescent="0.15">
      <c r="A406" s="2" t="s">
        <v>630</v>
      </c>
      <c r="B406" s="9">
        <f>AVERAGE('[2]CPM normalized'!C402:H402)</f>
        <v>1.0000000000000002</v>
      </c>
      <c r="C406" s="10">
        <f>STDEV('[2]CPM normalized'!C402:H402)</f>
        <v>0.3434327360006954</v>
      </c>
      <c r="D406" s="15">
        <f>AVERAGE('[2]CPM normalized'!Y402:AB402)</f>
        <v>1.1484912279074275</v>
      </c>
      <c r="E406" s="15">
        <f>STDEV('[2]CPM normalized'!Y402:AB402)</f>
        <v>0.59462461349550677</v>
      </c>
      <c r="F406" s="9">
        <f>AVERAGE('[2]CPM normalized'!I402:N402)</f>
        <v>0.70465428672626251</v>
      </c>
      <c r="G406" s="10">
        <f>STDEV('[2]CPM normalized'!I402:N402)</f>
        <v>0.11512910599768228</v>
      </c>
      <c r="H406" s="15">
        <f>AVERAGE('[2]CPM normalized'!T402:X402)</f>
        <v>0.66108047093711186</v>
      </c>
      <c r="I406" s="15">
        <f>STDEV('[2]CPM normalized'!T402:X402)</f>
        <v>0.18901937461869597</v>
      </c>
      <c r="J406" s="9">
        <f>AVERAGE('[2]CPM normalized'!AC402:AG402)</f>
        <v>1.0842801100465085</v>
      </c>
      <c r="K406" s="10">
        <f>STDEV('[2]CPM normalized'!AC402:AG402)</f>
        <v>0.76230064805264863</v>
      </c>
      <c r="L406" s="9">
        <f>AVERAGE('[2]CPM normalized'!O402:S402)</f>
        <v>0.53349785137453343</v>
      </c>
      <c r="M406" s="10">
        <f>STDEV('[2]CPM normalized'!O402:S402)</f>
        <v>1.0405259390051968E-2</v>
      </c>
    </row>
    <row r="407" spans="1:13" x14ac:dyDescent="0.15">
      <c r="A407" s="2" t="s">
        <v>631</v>
      </c>
      <c r="B407" s="9">
        <f>AVERAGE('[2]CPM normalized'!C403:H403)</f>
        <v>1</v>
      </c>
      <c r="C407" s="10">
        <f>STDEV('[2]CPM normalized'!C403:H403)</f>
        <v>0.40232219883347287</v>
      </c>
      <c r="D407" s="15">
        <f>AVERAGE('[2]CPM normalized'!Y403:AB403)</f>
        <v>0.61860557184199438</v>
      </c>
      <c r="E407" s="15">
        <f>STDEV('[2]CPM normalized'!Y403:AB403)</f>
        <v>0.10292862422137859</v>
      </c>
      <c r="F407" s="9">
        <f>AVERAGE('[2]CPM normalized'!I403:N403)</f>
        <v>1.2506827956900843</v>
      </c>
      <c r="G407" s="10">
        <f>STDEV('[2]CPM normalized'!I403:N403)</f>
        <v>1.0327654881319557</v>
      </c>
      <c r="H407" s="15">
        <f>AVERAGE('[2]CPM normalized'!T403:X403)</f>
        <v>0.76661381081779945</v>
      </c>
      <c r="I407" s="15">
        <f>STDEV('[2]CPM normalized'!T403:X403)</f>
        <v>0.25280675217525495</v>
      </c>
      <c r="J407" s="9">
        <f>AVERAGE('[2]CPM normalized'!AC403:AG403)</f>
        <v>1.0274128384918628</v>
      </c>
      <c r="K407" s="10">
        <f>STDEV('[2]CPM normalized'!AC403:AG403)</f>
        <v>0.34683980497201533</v>
      </c>
      <c r="L407" s="9">
        <f>AVERAGE('[2]CPM normalized'!O403:S403)</f>
        <v>0.55571768565944846</v>
      </c>
      <c r="M407" s="10">
        <f>STDEV('[2]CPM normalized'!O403:S403)</f>
        <v>0</v>
      </c>
    </row>
    <row r="408" spans="1:13" x14ac:dyDescent="0.15">
      <c r="A408" s="2" t="s">
        <v>632</v>
      </c>
      <c r="B408" s="9">
        <f>AVERAGE('[2]CPM normalized'!C404:H404)</f>
        <v>0.99999999999999989</v>
      </c>
      <c r="C408" s="10">
        <f>STDEV('[2]CPM normalized'!C404:H404)</f>
        <v>0.41021937300565853</v>
      </c>
      <c r="D408" s="15">
        <f>AVERAGE('[2]CPM normalized'!Y404:AB404)</f>
        <v>1.1716581068272636</v>
      </c>
      <c r="E408" s="15">
        <f>STDEV('[2]CPM normalized'!Y404:AB404)</f>
        <v>0.51704091462621837</v>
      </c>
      <c r="F408" s="9">
        <f>AVERAGE('[2]CPM normalized'!I404:N404)</f>
        <v>0.98123216975413863</v>
      </c>
      <c r="G408" s="10">
        <f>STDEV('[2]CPM normalized'!I404:N404)</f>
        <v>0.21708702802735758</v>
      </c>
      <c r="H408" s="15">
        <f>AVERAGE('[2]CPM normalized'!T404:X404)</f>
        <v>0.92656186289497244</v>
      </c>
      <c r="I408" s="15">
        <f>STDEV('[2]CPM normalized'!T404:X404)</f>
        <v>0.37727086572145757</v>
      </c>
      <c r="J408" s="9">
        <f>AVERAGE('[2]CPM normalized'!AC404:AG404)</f>
        <v>1.0060808667646484</v>
      </c>
      <c r="K408" s="10">
        <f>STDEV('[2]CPM normalized'!AC404:AG404)</f>
        <v>0.13833053380650154</v>
      </c>
      <c r="L408" s="9">
        <f>AVERAGE('[2]CPM normalized'!O404:S404)</f>
        <v>0.60557882441893085</v>
      </c>
      <c r="M408" s="10">
        <f>STDEV('[2]CPM normalized'!O404:S404)</f>
        <v>0</v>
      </c>
    </row>
    <row r="409" spans="1:13" x14ac:dyDescent="0.15">
      <c r="A409" s="2" t="s">
        <v>633</v>
      </c>
      <c r="B409" s="9">
        <f>AVERAGE('[2]CPM normalized'!C405:H405)</f>
        <v>1</v>
      </c>
      <c r="C409" s="10">
        <f>STDEV('[2]CPM normalized'!C405:H405)</f>
        <v>0.36619543848010189</v>
      </c>
      <c r="D409" s="15">
        <f>AVERAGE('[2]CPM normalized'!Y405:AB405)</f>
        <v>1.477038026350469</v>
      </c>
      <c r="E409" s="15">
        <f>STDEV('[2]CPM normalized'!Y405:AB405)</f>
        <v>0.51536997958988062</v>
      </c>
      <c r="F409" s="9">
        <f>AVERAGE('[2]CPM normalized'!I405:N405)</f>
        <v>1.292075299128707</v>
      </c>
      <c r="G409" s="10">
        <f>STDEV('[2]CPM normalized'!I405:N405)</f>
        <v>0.33439621988251739</v>
      </c>
      <c r="H409" s="15">
        <f>AVERAGE('[2]CPM normalized'!T405:X405)</f>
        <v>1.6262069968243966</v>
      </c>
      <c r="I409" s="15">
        <f>STDEV('[2]CPM normalized'!T405:X405)</f>
        <v>0.63509563531644175</v>
      </c>
      <c r="J409" s="9">
        <f>AVERAGE('[2]CPM normalized'!AC405:AG405)</f>
        <v>1.4622026635152616</v>
      </c>
      <c r="K409" s="10">
        <f>STDEV('[2]CPM normalized'!AC405:AG405)</f>
        <v>0.74891702541347549</v>
      </c>
      <c r="L409" s="9">
        <f>AVERAGE('[2]CPM normalized'!O405:S405)</f>
        <v>0.80833705647421328</v>
      </c>
      <c r="M409" s="10">
        <f>STDEV('[2]CPM normalized'!O405:S405)</f>
        <v>1.2412670766236366E-16</v>
      </c>
    </row>
    <row r="410" spans="1:13" x14ac:dyDescent="0.15">
      <c r="A410" s="2" t="s">
        <v>634</v>
      </c>
      <c r="B410" s="9">
        <f>AVERAGE('[2]CPM normalized'!C406:H406)</f>
        <v>1.0000000000000002</v>
      </c>
      <c r="C410" s="10">
        <f>STDEV('[2]CPM normalized'!C406:H406)</f>
        <v>0.4800718956413963</v>
      </c>
      <c r="D410" s="15">
        <f>AVERAGE('[2]CPM normalized'!Y406:AB406)</f>
        <v>1.5252642208126839</v>
      </c>
      <c r="E410" s="15">
        <f>STDEV('[2]CPM normalized'!Y406:AB406)</f>
        <v>0.87279463363999887</v>
      </c>
      <c r="F410" s="9">
        <f>AVERAGE('[2]CPM normalized'!I406:N406)</f>
        <v>0.87347756198048165</v>
      </c>
      <c r="G410" s="10">
        <f>STDEV('[2]CPM normalized'!I406:N406)</f>
        <v>0.1965790083304334</v>
      </c>
      <c r="H410" s="15">
        <f>AVERAGE('[2]CPM normalized'!T406:X406)</f>
        <v>1.083713401176136</v>
      </c>
      <c r="I410" s="15">
        <f>STDEV('[2]CPM normalized'!T406:X406)</f>
        <v>0.27375643349407414</v>
      </c>
      <c r="J410" s="9">
        <f>AVERAGE('[2]CPM normalized'!AC406:AG406)</f>
        <v>0.91268235621548777</v>
      </c>
      <c r="K410" s="10">
        <f>STDEV('[2]CPM normalized'!AC406:AG406)</f>
        <v>0.2197881012712547</v>
      </c>
      <c r="L410" s="9">
        <f>AVERAGE('[2]CPM normalized'!O406:S406)</f>
        <v>0.67724645799721483</v>
      </c>
      <c r="M410" s="10">
        <f>STDEV('[2]CPM normalized'!O406:S406)</f>
        <v>2.6189385961428092E-2</v>
      </c>
    </row>
    <row r="411" spans="1:13" x14ac:dyDescent="0.15">
      <c r="A411" s="2" t="s">
        <v>635</v>
      </c>
      <c r="B411" s="9">
        <f>AVERAGE('[2]CPM normalized'!C407:H407)</f>
        <v>1.0000000000000002</v>
      </c>
      <c r="C411" s="10">
        <f>STDEV('[2]CPM normalized'!C407:H407)</f>
        <v>0.54569722312336177</v>
      </c>
      <c r="D411" s="15">
        <f>AVERAGE('[2]CPM normalized'!Y407:AB407)</f>
        <v>0.79925980806388808</v>
      </c>
      <c r="E411" s="15">
        <f>STDEV('[2]CPM normalized'!Y407:AB407)</f>
        <v>0.1838639213881334</v>
      </c>
      <c r="F411" s="9">
        <f>AVERAGE('[2]CPM normalized'!I407:N407)</f>
        <v>0.95834218948426608</v>
      </c>
      <c r="G411" s="10">
        <f>STDEV('[2]CPM normalized'!I407:N407)</f>
        <v>0.30632782893331117</v>
      </c>
      <c r="H411" s="15">
        <f>AVERAGE('[2]CPM normalized'!T407:X407)</f>
        <v>0.80984075297577007</v>
      </c>
      <c r="I411" s="15">
        <f>STDEV('[2]CPM normalized'!T407:X407)</f>
        <v>0.34622350338693619</v>
      </c>
      <c r="J411" s="9">
        <f>AVERAGE('[2]CPM normalized'!AC407:AG407)</f>
        <v>0.91593385738758271</v>
      </c>
      <c r="K411" s="10">
        <f>STDEV('[2]CPM normalized'!AC407:AG407)</f>
        <v>0.5120679508483873</v>
      </c>
      <c r="L411" s="9">
        <f>AVERAGE('[2]CPM normalized'!O407:S407)</f>
        <v>0.57039658531606618</v>
      </c>
      <c r="M411" s="10">
        <f>STDEV('[2]CPM normalized'!O407:S407)</f>
        <v>0</v>
      </c>
    </row>
    <row r="412" spans="1:13" x14ac:dyDescent="0.15">
      <c r="A412" s="2" t="s">
        <v>636</v>
      </c>
      <c r="B412" s="9">
        <f>AVERAGE('[2]CPM normalized'!C408:H408)</f>
        <v>0.99999999999999989</v>
      </c>
      <c r="C412" s="10">
        <f>STDEV('[2]CPM normalized'!C408:H408)</f>
        <v>0.54906725034739756</v>
      </c>
      <c r="D412" s="15">
        <f>AVERAGE('[2]CPM normalized'!Y408:AB408)</f>
        <v>0.65515896001254048</v>
      </c>
      <c r="E412" s="15">
        <f>STDEV('[2]CPM normalized'!Y408:AB408)</f>
        <v>8.6291204732313373E-2</v>
      </c>
      <c r="F412" s="9">
        <f>AVERAGE('[2]CPM normalized'!I408:N408)</f>
        <v>1.158198386386099</v>
      </c>
      <c r="G412" s="10">
        <f>STDEV('[2]CPM normalized'!I408:N408)</f>
        <v>0.49989784625540185</v>
      </c>
      <c r="H412" s="15">
        <f>AVERAGE('[2]CPM normalized'!T408:X408)</f>
        <v>0.64168814140051589</v>
      </c>
      <c r="I412" s="15">
        <f>STDEV('[2]CPM normalized'!T408:X408)</f>
        <v>0.162538515578424</v>
      </c>
      <c r="J412" s="9">
        <f>AVERAGE('[2]CPM normalized'!AC408:AG408)</f>
        <v>0.81940943465634408</v>
      </c>
      <c r="K412" s="10">
        <f>STDEV('[2]CPM normalized'!AC408:AG408)</f>
        <v>0.13583665128493871</v>
      </c>
      <c r="L412" s="9">
        <f>AVERAGE('[2]CPM normalized'!O408:S408)</f>
        <v>0.53953969994548656</v>
      </c>
      <c r="M412" s="10">
        <f>STDEV('[2]CPM normalized'!O408:S408)</f>
        <v>1.314804974167425E-2</v>
      </c>
    </row>
    <row r="413" spans="1:13" x14ac:dyDescent="0.15">
      <c r="A413" s="2" t="s">
        <v>637</v>
      </c>
      <c r="B413" s="9">
        <f>AVERAGE('[2]CPM normalized'!C409:H409)</f>
        <v>1</v>
      </c>
      <c r="C413" s="10">
        <f>STDEV('[2]CPM normalized'!C409:H409)</f>
        <v>0.33086760322236697</v>
      </c>
      <c r="D413" s="15">
        <f>AVERAGE('[2]CPM normalized'!Y409:AB409)</f>
        <v>1.6182956504685098</v>
      </c>
      <c r="E413" s="15">
        <f>STDEV('[2]CPM normalized'!Y409:AB409)</f>
        <v>0.68176177717107944</v>
      </c>
      <c r="F413" s="9">
        <f>AVERAGE('[2]CPM normalized'!I409:N409)</f>
        <v>1.1976682411670445</v>
      </c>
      <c r="G413" s="10">
        <f>STDEV('[2]CPM normalized'!I409:N409)</f>
        <v>0.24604496621591382</v>
      </c>
      <c r="H413" s="15">
        <f>AVERAGE('[2]CPM normalized'!T409:X409)</f>
        <v>0.97925838285776767</v>
      </c>
      <c r="I413" s="15">
        <f>STDEV('[2]CPM normalized'!T409:X409)</f>
        <v>0.3203662879037607</v>
      </c>
      <c r="J413" s="9">
        <f>AVERAGE('[2]CPM normalized'!AC409:AG409)</f>
        <v>1.3384800694418282</v>
      </c>
      <c r="K413" s="10">
        <f>STDEV('[2]CPM normalized'!AC409:AG409)</f>
        <v>0.28797132144206511</v>
      </c>
      <c r="L413" s="9">
        <f>AVERAGE('[2]CPM normalized'!O409:S409)</f>
        <v>0.74606416785802065</v>
      </c>
      <c r="M413" s="10">
        <f>STDEV('[2]CPM normalized'!O409:S409)</f>
        <v>0</v>
      </c>
    </row>
    <row r="414" spans="1:13" x14ac:dyDescent="0.15">
      <c r="A414" s="2" t="s">
        <v>638</v>
      </c>
      <c r="B414" s="9">
        <f>AVERAGE('[2]CPM normalized'!C410:H410)</f>
        <v>1</v>
      </c>
      <c r="C414" s="10">
        <f>STDEV('[2]CPM normalized'!C410:H410)</f>
        <v>0.13166781618229828</v>
      </c>
      <c r="D414" s="15">
        <f>AVERAGE('[2]CPM normalized'!Y410:AB410)</f>
        <v>1.3117344720634425</v>
      </c>
      <c r="E414" s="15">
        <f>STDEV('[2]CPM normalized'!Y410:AB410)</f>
        <v>0.78938561454365264</v>
      </c>
      <c r="F414" s="9">
        <f>AVERAGE('[2]CPM normalized'!I410:N410)</f>
        <v>1.7499826559837448</v>
      </c>
      <c r="G414" s="10">
        <f>STDEV('[2]CPM normalized'!I410:N410)</f>
        <v>0.68696261392842606</v>
      </c>
      <c r="H414" s="15">
        <f>AVERAGE('[2]CPM normalized'!T410:X410)</f>
        <v>1.5404996873254451</v>
      </c>
      <c r="I414" s="15">
        <f>STDEV('[2]CPM normalized'!T410:X410)</f>
        <v>0.73414048896470741</v>
      </c>
      <c r="J414" s="9">
        <f>AVERAGE('[2]CPM normalized'!AC410:AG410)</f>
        <v>1.1909770545145646</v>
      </c>
      <c r="K414" s="10">
        <f>STDEV('[2]CPM normalized'!AC410:AG410)</f>
        <v>0.33059683314924043</v>
      </c>
      <c r="L414" s="9">
        <f>AVERAGE('[2]CPM normalized'!O410:S410)</f>
        <v>0.89096695479185928</v>
      </c>
      <c r="M414" s="10">
        <f>STDEV('[2]CPM normalized'!O410:S410)</f>
        <v>0.11559156502875657</v>
      </c>
    </row>
    <row r="415" spans="1:13" x14ac:dyDescent="0.15">
      <c r="A415" s="2" t="s">
        <v>639</v>
      </c>
      <c r="B415" s="9">
        <f>AVERAGE('[2]CPM normalized'!C411:H411)</f>
        <v>0.99999999999999989</v>
      </c>
      <c r="C415" s="10">
        <f>STDEV('[2]CPM normalized'!C411:H411)</f>
        <v>0.30693167810092342</v>
      </c>
      <c r="D415" s="15">
        <f>AVERAGE('[2]CPM normalized'!Y411:AB411)</f>
        <v>1.080365153398396</v>
      </c>
      <c r="E415" s="15">
        <f>STDEV('[2]CPM normalized'!Y411:AB411)</f>
        <v>0.40387011476824075</v>
      </c>
      <c r="F415" s="9">
        <f>AVERAGE('[2]CPM normalized'!I411:N411)</f>
        <v>1.2204317040701225</v>
      </c>
      <c r="G415" s="10">
        <f>STDEV('[2]CPM normalized'!I411:N411)</f>
        <v>0.59914010986717947</v>
      </c>
      <c r="H415" s="15">
        <f>AVERAGE('[2]CPM normalized'!T411:X411)</f>
        <v>0.65458267686226956</v>
      </c>
      <c r="I415" s="15">
        <f>STDEV('[2]CPM normalized'!T411:X411)</f>
        <v>0.11944500583650526</v>
      </c>
      <c r="J415" s="9">
        <f>AVERAGE('[2]CPM normalized'!AC411:AG411)</f>
        <v>0.83505860396154696</v>
      </c>
      <c r="K415" s="10">
        <f>STDEV('[2]CPM normalized'!AC411:AG411)</f>
        <v>0.26318670087648466</v>
      </c>
      <c r="L415" s="9">
        <f>AVERAGE('[2]CPM normalized'!O411:S411)</f>
        <v>0.60116524633761226</v>
      </c>
      <c r="M415" s="10">
        <f>STDEV('[2]CPM normalized'!O411:S411)</f>
        <v>0</v>
      </c>
    </row>
    <row r="416" spans="1:13" x14ac:dyDescent="0.15">
      <c r="A416" s="2" t="s">
        <v>640</v>
      </c>
      <c r="B416" s="9">
        <f>AVERAGE('[2]CPM normalized'!C412:H412)</f>
        <v>1</v>
      </c>
      <c r="C416" s="10">
        <f>STDEV('[2]CPM normalized'!C412:H412)</f>
        <v>0.11258029459453354</v>
      </c>
      <c r="D416" s="15">
        <f>AVERAGE('[2]CPM normalized'!Y412:AB412)</f>
        <v>2.7821703599237622</v>
      </c>
      <c r="E416" s="15">
        <f>STDEV('[2]CPM normalized'!Y412:AB412)</f>
        <v>2.4777319237662256</v>
      </c>
      <c r="F416" s="9">
        <f>AVERAGE('[2]CPM normalized'!I412:N412)</f>
        <v>0.96713557579907261</v>
      </c>
      <c r="G416" s="10">
        <f>STDEV('[2]CPM normalized'!I412:N412)</f>
        <v>0.1182394160283301</v>
      </c>
      <c r="H416" s="15">
        <f>AVERAGE('[2]CPM normalized'!T412:X412)</f>
        <v>1.4359326332028208</v>
      </c>
      <c r="I416" s="15">
        <f>STDEV('[2]CPM normalized'!T412:X412)</f>
        <v>0.41794512104267595</v>
      </c>
      <c r="J416" s="9">
        <f>AVERAGE('[2]CPM normalized'!AC412:AG412)</f>
        <v>1.0158340017267988</v>
      </c>
      <c r="K416" s="10">
        <f>STDEV('[2]CPM normalized'!AC412:AG412)</f>
        <v>0.18930935889850359</v>
      </c>
      <c r="L416" s="9">
        <f>AVERAGE('[2]CPM normalized'!O412:S412)</f>
        <v>0.92183697792025376</v>
      </c>
      <c r="M416" s="10">
        <f>STDEV('[2]CPM normalized'!O412:S412)</f>
        <v>6.9372520673411542E-2</v>
      </c>
    </row>
    <row r="417" spans="1:13" x14ac:dyDescent="0.15">
      <c r="A417" s="2" t="s">
        <v>641</v>
      </c>
      <c r="B417" s="9">
        <f>AVERAGE('[2]CPM normalized'!C413:H413)</f>
        <v>1</v>
      </c>
      <c r="C417" s="10">
        <f>STDEV('[2]CPM normalized'!C413:H413)</f>
        <v>0.37107646268487765</v>
      </c>
      <c r="D417" s="15">
        <f>AVERAGE('[2]CPM normalized'!Y413:AB413)</f>
        <v>0.81092699854434513</v>
      </c>
      <c r="E417" s="15">
        <f>STDEV('[2]CPM normalized'!Y413:AB413)</f>
        <v>0.13089794239776953</v>
      </c>
      <c r="F417" s="9">
        <f>AVERAGE('[2]CPM normalized'!I413:N413)</f>
        <v>2.0190137688678611</v>
      </c>
      <c r="G417" s="10">
        <f>STDEV('[2]CPM normalized'!I413:N413)</f>
        <v>1.9466461461320199</v>
      </c>
      <c r="H417" s="15">
        <f>AVERAGE('[2]CPM normalized'!T413:X413)</f>
        <v>1.0727576634121596</v>
      </c>
      <c r="I417" s="15">
        <f>STDEV('[2]CPM normalized'!T413:X413)</f>
        <v>0.22058744655836587</v>
      </c>
      <c r="J417" s="9">
        <f>AVERAGE('[2]CPM normalized'!AC413:AG413)</f>
        <v>0.86928460512437533</v>
      </c>
      <c r="K417" s="10">
        <f>STDEV('[2]CPM normalized'!AC413:AG413)</f>
        <v>0.1443860814011971</v>
      </c>
      <c r="L417" s="9">
        <f>AVERAGE('[2]CPM normalized'!O413:S413)</f>
        <v>0.70788842373720839</v>
      </c>
      <c r="M417" s="10">
        <f>STDEV('[2]CPM normalized'!O413:S413)</f>
        <v>0</v>
      </c>
    </row>
    <row r="418" spans="1:13" x14ac:dyDescent="0.15">
      <c r="A418" s="2" t="s">
        <v>642</v>
      </c>
      <c r="B418" s="9">
        <f>AVERAGE('[2]CPM normalized'!C414:H414)</f>
        <v>1</v>
      </c>
      <c r="C418" s="10">
        <f>STDEV('[2]CPM normalized'!C414:H414)</f>
        <v>0.30592515703666012</v>
      </c>
      <c r="D418" s="15">
        <f>AVERAGE('[2]CPM normalized'!Y414:AB414)</f>
        <v>0.8912216658288683</v>
      </c>
      <c r="E418" s="15">
        <f>STDEV('[2]CPM normalized'!Y414:AB414)</f>
        <v>0.32172767561621879</v>
      </c>
      <c r="F418" s="9">
        <f>AVERAGE('[2]CPM normalized'!I414:N414)</f>
        <v>1.6761033635642375</v>
      </c>
      <c r="G418" s="10">
        <f>STDEV('[2]CPM normalized'!I414:N414)</f>
        <v>0.86246493315110473</v>
      </c>
      <c r="H418" s="15">
        <f>AVERAGE('[2]CPM normalized'!T414:X414)</f>
        <v>0.71384258839513182</v>
      </c>
      <c r="I418" s="15">
        <f>STDEV('[2]CPM normalized'!T414:X414)</f>
        <v>0.11034846211909723</v>
      </c>
      <c r="J418" s="9">
        <f>AVERAGE('[2]CPM normalized'!AC414:AG414)</f>
        <v>0.76534951386715511</v>
      </c>
      <c r="K418" s="10">
        <f>STDEV('[2]CPM normalized'!AC414:AG414)</f>
        <v>0.11360744838557287</v>
      </c>
      <c r="L418" s="9">
        <f>AVERAGE('[2]CPM normalized'!O414:S414)</f>
        <v>0.64560982623861285</v>
      </c>
      <c r="M418" s="10">
        <f>STDEV('[2]CPM normalized'!O414:S414)</f>
        <v>0</v>
      </c>
    </row>
    <row r="419" spans="1:13" x14ac:dyDescent="0.15">
      <c r="A419" s="2" t="s">
        <v>643</v>
      </c>
      <c r="B419" s="9">
        <f>AVERAGE('[2]CPM normalized'!C415:H415)</f>
        <v>1</v>
      </c>
      <c r="C419" s="10">
        <f>STDEV('[2]CPM normalized'!C415:H415)</f>
        <v>0.21327935489133515</v>
      </c>
      <c r="D419" s="15">
        <f>AVERAGE('[2]CPM normalized'!Y415:AB415)</f>
        <v>1.4448694057967368</v>
      </c>
      <c r="E419" s="15">
        <f>STDEV('[2]CPM normalized'!Y415:AB415)</f>
        <v>0.16678839842471505</v>
      </c>
      <c r="F419" s="9">
        <f>AVERAGE('[2]CPM normalized'!I415:N415)</f>
        <v>0.84169661251511529</v>
      </c>
      <c r="G419" s="10">
        <f>STDEV('[2]CPM normalized'!I415:N415)</f>
        <v>9.4465595349355863E-2</v>
      </c>
      <c r="H419" s="15">
        <f>AVERAGE('[2]CPM normalized'!T415:X415)</f>
        <v>1.1705058761543454</v>
      </c>
      <c r="I419" s="15">
        <f>STDEV('[2]CPM normalized'!T415:X415)</f>
        <v>0.46925685465645406</v>
      </c>
      <c r="J419" s="9">
        <f>AVERAGE('[2]CPM normalized'!AC415:AG415)</f>
        <v>1.2925674687441888</v>
      </c>
      <c r="K419" s="10">
        <f>STDEV('[2]CPM normalized'!AC415:AG415)</f>
        <v>0.3542570094638276</v>
      </c>
      <c r="L419" s="9">
        <f>AVERAGE('[2]CPM normalized'!O415:S415)</f>
        <v>0.85698405018917045</v>
      </c>
      <c r="M419" s="10">
        <f>STDEV('[2]CPM normalized'!O415:S415)</f>
        <v>0.12895319605436029</v>
      </c>
    </row>
    <row r="420" spans="1:13" x14ac:dyDescent="0.15">
      <c r="A420" s="2" t="s">
        <v>644</v>
      </c>
      <c r="B420" s="9">
        <f>AVERAGE('[2]CPM normalized'!C416:H416)</f>
        <v>0.99999999999999989</v>
      </c>
      <c r="C420" s="10">
        <f>STDEV('[2]CPM normalized'!C416:H416)</f>
        <v>0.18470528606336803</v>
      </c>
      <c r="D420" s="15">
        <f>AVERAGE('[2]CPM normalized'!Y416:AB416)</f>
        <v>1.0997427215224778</v>
      </c>
      <c r="E420" s="15">
        <f>STDEV('[2]CPM normalized'!Y416:AB416)</f>
        <v>0.33951171143370351</v>
      </c>
      <c r="F420" s="9">
        <f>AVERAGE('[2]CPM normalized'!I416:N416)</f>
        <v>1.1170881532662291</v>
      </c>
      <c r="G420" s="10">
        <f>STDEV('[2]CPM normalized'!I416:N416)</f>
        <v>0.26713309158770315</v>
      </c>
      <c r="H420" s="15">
        <f>AVERAGE('[2]CPM normalized'!T416:X416)</f>
        <v>1.5042128774573065</v>
      </c>
      <c r="I420" s="15">
        <f>STDEV('[2]CPM normalized'!T416:X416)</f>
        <v>0.42317870569412314</v>
      </c>
      <c r="J420" s="9">
        <f>AVERAGE('[2]CPM normalized'!AC416:AG416)</f>
        <v>1.2085300355526534</v>
      </c>
      <c r="K420" s="10">
        <f>STDEV('[2]CPM normalized'!AC416:AG416)</f>
        <v>0.16205236453434466</v>
      </c>
      <c r="L420" s="9">
        <f>AVERAGE('[2]CPM normalized'!O416:S416)</f>
        <v>0.82200830425319038</v>
      </c>
      <c r="M420" s="10">
        <f>STDEV('[2]CPM normalized'!O416:S416)</f>
        <v>7.2638178684594185E-2</v>
      </c>
    </row>
    <row r="421" spans="1:13" x14ac:dyDescent="0.15">
      <c r="A421" s="2" t="s">
        <v>645</v>
      </c>
      <c r="B421" s="9">
        <f>AVERAGE('[2]CPM normalized'!C417:H417)</f>
        <v>0.99999999999999989</v>
      </c>
      <c r="C421" s="10">
        <f>STDEV('[2]CPM normalized'!C417:H417)</f>
        <v>0.17857245963471649</v>
      </c>
      <c r="D421" s="15">
        <f>AVERAGE('[2]CPM normalized'!Y417:AB417)</f>
        <v>1.0425611238112071</v>
      </c>
      <c r="E421" s="15">
        <f>STDEV('[2]CPM normalized'!Y417:AB417)</f>
        <v>0.21556987152235249</v>
      </c>
      <c r="F421" s="9">
        <f>AVERAGE('[2]CPM normalized'!I417:N417)</f>
        <v>1.4481489821101565</v>
      </c>
      <c r="G421" s="10">
        <f>STDEV('[2]CPM normalized'!I417:N417)</f>
        <v>1.1798005393383304</v>
      </c>
      <c r="H421" s="15">
        <f>AVERAGE('[2]CPM normalized'!T417:X417)</f>
        <v>0.89468149439231603</v>
      </c>
      <c r="I421" s="15">
        <f>STDEV('[2]CPM normalized'!T417:X417)</f>
        <v>2.1934675625574756E-2</v>
      </c>
      <c r="J421" s="9">
        <f>AVERAGE('[2]CPM normalized'!AC417:AG417)</f>
        <v>2.0911143342917522</v>
      </c>
      <c r="K421" s="10">
        <f>STDEV('[2]CPM normalized'!AC417:AG417)</f>
        <v>1.6780358243004132</v>
      </c>
      <c r="L421" s="9">
        <f>AVERAGE('[2]CPM normalized'!O417:S417)</f>
        <v>0.88487200923967746</v>
      </c>
      <c r="M421" s="10">
        <f>STDEV('[2]CPM normalized'!O417:S417)</f>
        <v>0</v>
      </c>
    </row>
    <row r="422" spans="1:13" x14ac:dyDescent="0.15">
      <c r="A422" s="2" t="s">
        <v>646</v>
      </c>
      <c r="B422" s="9">
        <f>AVERAGE('[2]CPM normalized'!C418:H418)</f>
        <v>1.0000000000000002</v>
      </c>
      <c r="C422" s="10">
        <f>STDEV('[2]CPM normalized'!C418:H418)</f>
        <v>0.11991611594079704</v>
      </c>
      <c r="D422" s="15">
        <f>AVERAGE('[2]CPM normalized'!Y418:AB418)</f>
        <v>0.84947344856445106</v>
      </c>
      <c r="E422" s="15">
        <f>STDEV('[2]CPM normalized'!Y418:AB418)</f>
        <v>0.12966601465808322</v>
      </c>
      <c r="F422" s="9">
        <f>AVERAGE('[2]CPM normalized'!I418:N418)</f>
        <v>0.80716649252295414</v>
      </c>
      <c r="G422" s="10">
        <f>STDEV('[2]CPM normalized'!I418:N418)</f>
        <v>0.21686121106864628</v>
      </c>
      <c r="H422" s="15">
        <f>AVERAGE('[2]CPM normalized'!T418:X418)</f>
        <v>0.72467560028868605</v>
      </c>
      <c r="I422" s="15">
        <f>STDEV('[2]CPM normalized'!T418:X418)</f>
        <v>0.26342029336872952</v>
      </c>
      <c r="J422" s="9">
        <f>AVERAGE('[2]CPM normalized'!AC418:AG418)</f>
        <v>0.78770219338029357</v>
      </c>
      <c r="K422" s="10">
        <f>STDEV('[2]CPM normalized'!AC418:AG418)</f>
        <v>0.27225090398590435</v>
      </c>
      <c r="L422" s="9">
        <f>AVERAGE('[2]CPM normalized'!O418:S418)</f>
        <v>0.56346707239744898</v>
      </c>
      <c r="M422" s="10">
        <f>STDEV('[2]CPM normalized'!O418:S418)</f>
        <v>0</v>
      </c>
    </row>
    <row r="423" spans="1:13" x14ac:dyDescent="0.15">
      <c r="A423" s="2" t="s">
        <v>647</v>
      </c>
      <c r="B423" s="9">
        <f>AVERAGE('[2]CPM normalized'!C419:H419)</f>
        <v>1.0000000000000002</v>
      </c>
      <c r="C423" s="10">
        <f>STDEV('[2]CPM normalized'!C419:H419)</f>
        <v>9.9910878710238599E-2</v>
      </c>
      <c r="D423" s="15">
        <f>AVERAGE('[2]CPM normalized'!Y419:AB419)</f>
        <v>1.1101647708024274</v>
      </c>
      <c r="E423" s="15">
        <f>STDEV('[2]CPM normalized'!Y419:AB419)</f>
        <v>0.28343883491199251</v>
      </c>
      <c r="F423" s="9">
        <f>AVERAGE('[2]CPM normalized'!I419:N419)</f>
        <v>1.8073580088210335</v>
      </c>
      <c r="G423" s="10">
        <f>STDEV('[2]CPM normalized'!I419:N419)</f>
        <v>0.69743673169942733</v>
      </c>
      <c r="H423" s="15">
        <f>AVERAGE('[2]CPM normalized'!T419:X419)</f>
        <v>1.0533501680005546</v>
      </c>
      <c r="I423" s="15">
        <f>STDEV('[2]CPM normalized'!T419:X419)</f>
        <v>0.19532578588876892</v>
      </c>
      <c r="J423" s="9">
        <f>AVERAGE('[2]CPM normalized'!AC419:AG419)</f>
        <v>1.296470914415081</v>
      </c>
      <c r="K423" s="10">
        <f>STDEV('[2]CPM normalized'!AC419:AG419)</f>
        <v>0.39135210156126254</v>
      </c>
      <c r="L423" s="9">
        <f>AVERAGE('[2]CPM normalized'!O419:S419)</f>
        <v>0.87013863577622941</v>
      </c>
      <c r="M423" s="10">
        <f>STDEV('[2]CPM normalized'!O419:S419)</f>
        <v>4.1951643285284217E-2</v>
      </c>
    </row>
    <row r="424" spans="1:13" x14ac:dyDescent="0.15">
      <c r="A424" s="2" t="s">
        <v>648</v>
      </c>
      <c r="B424" s="9">
        <f>AVERAGE('[2]CPM normalized'!C420:H420)</f>
        <v>0.99999999999999989</v>
      </c>
      <c r="C424" s="10">
        <f>STDEV('[2]CPM normalized'!C420:H420)</f>
        <v>0.12647411898390321</v>
      </c>
      <c r="D424" s="15">
        <f>AVERAGE('[2]CPM normalized'!Y420:AB420)</f>
        <v>1.1075411002285551</v>
      </c>
      <c r="E424" s="15">
        <f>STDEV('[2]CPM normalized'!Y420:AB420)</f>
        <v>0.32804007633697696</v>
      </c>
      <c r="F424" s="9">
        <f>AVERAGE('[2]CPM normalized'!I420:N420)</f>
        <v>1.3387278030119922</v>
      </c>
      <c r="G424" s="10">
        <f>STDEV('[2]CPM normalized'!I420:N420)</f>
        <v>0.34165916977455224</v>
      </c>
      <c r="H424" s="15">
        <f>AVERAGE('[2]CPM normalized'!T420:X420)</f>
        <v>0.82440842717911755</v>
      </c>
      <c r="I424" s="15">
        <f>STDEV('[2]CPM normalized'!T420:X420)</f>
        <v>8.7819138117178619E-2</v>
      </c>
      <c r="J424" s="9">
        <f>AVERAGE('[2]CPM normalized'!AC420:AG420)</f>
        <v>0.97283714460820525</v>
      </c>
      <c r="K424" s="10">
        <f>STDEV('[2]CPM normalized'!AC420:AG420)</f>
        <v>0.19584306764360102</v>
      </c>
      <c r="L424" s="9">
        <f>AVERAGE('[2]CPM normalized'!O420:S420)</f>
        <v>0.7814305142938418</v>
      </c>
      <c r="M424" s="10">
        <f>STDEV('[2]CPM normalized'!O420:S420)</f>
        <v>7.2129095728921816E-2</v>
      </c>
    </row>
    <row r="425" spans="1:13" x14ac:dyDescent="0.15">
      <c r="A425" s="2" t="s">
        <v>649</v>
      </c>
      <c r="B425" s="9">
        <f>AVERAGE('[2]CPM normalized'!C421:H421)</f>
        <v>1</v>
      </c>
      <c r="C425" s="10">
        <f>STDEV('[2]CPM normalized'!C421:H421)</f>
        <v>0.31333498037914775</v>
      </c>
      <c r="D425" s="15">
        <f>AVERAGE('[2]CPM normalized'!Y421:AB421)</f>
        <v>0.91566273812235055</v>
      </c>
      <c r="E425" s="15">
        <f>STDEV('[2]CPM normalized'!Y421:AB421)</f>
        <v>0.23790429577924024</v>
      </c>
      <c r="F425" s="9">
        <f>AVERAGE('[2]CPM normalized'!I421:N421)</f>
        <v>1.0281362460090577</v>
      </c>
      <c r="G425" s="10">
        <f>STDEV('[2]CPM normalized'!I421:N421)</f>
        <v>0.37311775340270964</v>
      </c>
      <c r="H425" s="15">
        <f>AVERAGE('[2]CPM normalized'!T421:X421)</f>
        <v>0.85514063407303775</v>
      </c>
      <c r="I425" s="15">
        <f>STDEV('[2]CPM normalized'!T421:X421)</f>
        <v>0.12493909386901951</v>
      </c>
      <c r="J425" s="9">
        <f>AVERAGE('[2]CPM normalized'!AC421:AG421)</f>
        <v>1.0221059948955871</v>
      </c>
      <c r="K425" s="10">
        <f>STDEV('[2]CPM normalized'!AC421:AG421)</f>
        <v>0.25241061968248696</v>
      </c>
      <c r="L425" s="9">
        <f>AVERAGE('[2]CPM normalized'!O421:S421)</f>
        <v>0.66702694925594286</v>
      </c>
      <c r="M425" s="10">
        <f>STDEV('[2]CPM normalized'!O421:S421)</f>
        <v>0</v>
      </c>
    </row>
    <row r="426" spans="1:13" x14ac:dyDescent="0.15">
      <c r="A426" s="2" t="s">
        <v>650</v>
      </c>
      <c r="B426" s="9">
        <f>AVERAGE('[2]CPM normalized'!C422:H422)</f>
        <v>1</v>
      </c>
      <c r="C426" s="10">
        <f>STDEV('[2]CPM normalized'!C422:H422)</f>
        <v>0.22080978219756142</v>
      </c>
      <c r="D426" s="15">
        <f>AVERAGE('[2]CPM normalized'!Y422:AB422)</f>
        <v>0.86693364172522958</v>
      </c>
      <c r="E426" s="15">
        <f>STDEV('[2]CPM normalized'!Y422:AB422)</f>
        <v>3.496351957192767E-2</v>
      </c>
      <c r="F426" s="9">
        <f>AVERAGE('[2]CPM normalized'!I422:N422)</f>
        <v>1.6745123802243107</v>
      </c>
      <c r="G426" s="10">
        <f>STDEV('[2]CPM normalized'!I422:N422)</f>
        <v>0.73251521655192187</v>
      </c>
      <c r="H426" s="15">
        <f>AVERAGE('[2]CPM normalized'!T422:X422)</f>
        <v>1.0748271307073491</v>
      </c>
      <c r="I426" s="15">
        <f>STDEV('[2]CPM normalized'!T422:X422)</f>
        <v>0.18584856876181496</v>
      </c>
      <c r="J426" s="9">
        <f>AVERAGE('[2]CPM normalized'!AC422:AG422)</f>
        <v>1.1631902655841291</v>
      </c>
      <c r="K426" s="10">
        <f>STDEV('[2]CPM normalized'!AC422:AG422)</f>
        <v>0.40169892992002448</v>
      </c>
      <c r="L426" s="9">
        <f>AVERAGE('[2]CPM normalized'!O422:S422)</f>
        <v>0.83695010012744397</v>
      </c>
      <c r="M426" s="10">
        <f>STDEV('[2]CPM normalized'!O422:S422)</f>
        <v>0</v>
      </c>
    </row>
    <row r="427" spans="1:13" x14ac:dyDescent="0.15">
      <c r="A427" s="2" t="s">
        <v>651</v>
      </c>
      <c r="B427" s="9">
        <f>AVERAGE('[2]CPM normalized'!C423:H423)</f>
        <v>1</v>
      </c>
      <c r="C427" s="10">
        <f>STDEV('[2]CPM normalized'!C423:H423)</f>
        <v>0.13440761572599638</v>
      </c>
      <c r="D427" s="15">
        <f>AVERAGE('[2]CPM normalized'!Y423:AB423)</f>
        <v>1.0599629626457574</v>
      </c>
      <c r="E427" s="15">
        <f>STDEV('[2]CPM normalized'!Y423:AB423)</f>
        <v>0.2508418410123</v>
      </c>
      <c r="F427" s="9">
        <f>AVERAGE('[2]CPM normalized'!I423:N423)</f>
        <v>0.91950288228767751</v>
      </c>
      <c r="G427" s="10">
        <f>STDEV('[2]CPM normalized'!I423:N423)</f>
        <v>0.23451530723051051</v>
      </c>
      <c r="H427" s="15">
        <f>AVERAGE('[2]CPM normalized'!T423:X423)</f>
        <v>0.83907751519831442</v>
      </c>
      <c r="I427" s="15">
        <f>STDEV('[2]CPM normalized'!T423:X423)</f>
        <v>0.14337347855548724</v>
      </c>
      <c r="J427" s="9">
        <f>AVERAGE('[2]CPM normalized'!AC423:AG423)</f>
        <v>1.0179445913198288</v>
      </c>
      <c r="K427" s="10">
        <f>STDEV('[2]CPM normalized'!AC423:AG423)</f>
        <v>0.19809014286979432</v>
      </c>
      <c r="L427" s="9">
        <f>AVERAGE('[2]CPM normalized'!O423:S423)</f>
        <v>0.6955971415836899</v>
      </c>
      <c r="M427" s="10">
        <f>STDEV('[2]CPM normalized'!O423:S423)</f>
        <v>0</v>
      </c>
    </row>
    <row r="428" spans="1:13" x14ac:dyDescent="0.15">
      <c r="A428" s="2" t="s">
        <v>652</v>
      </c>
      <c r="B428" s="9">
        <f>AVERAGE('[2]CPM normalized'!C424:H424)</f>
        <v>1</v>
      </c>
      <c r="C428" s="10">
        <f>STDEV('[2]CPM normalized'!C424:H424)</f>
        <v>0.32900516848620948</v>
      </c>
      <c r="D428" s="15">
        <f>AVERAGE('[2]CPM normalized'!Y424:AB424)</f>
        <v>1.2576500457945992</v>
      </c>
      <c r="E428" s="15">
        <f>STDEV('[2]CPM normalized'!Y424:AB424)</f>
        <v>0.41118410879475065</v>
      </c>
      <c r="F428" s="9">
        <f>AVERAGE('[2]CPM normalized'!I424:N424)</f>
        <v>0.93099663611881367</v>
      </c>
      <c r="G428" s="10">
        <f>STDEV('[2]CPM normalized'!I424:N424)</f>
        <v>0.29991053275850343</v>
      </c>
      <c r="H428" s="15">
        <f>AVERAGE('[2]CPM normalized'!T424:X424)</f>
        <v>0.84202059577131327</v>
      </c>
      <c r="I428" s="15">
        <f>STDEV('[2]CPM normalized'!T424:X424)</f>
        <v>0.11153038765706186</v>
      </c>
      <c r="J428" s="9">
        <f>AVERAGE('[2]CPM normalized'!AC424:AG424)</f>
        <v>0.86962197382457851</v>
      </c>
      <c r="K428" s="10">
        <f>STDEV('[2]CPM normalized'!AC424:AG424)</f>
        <v>0.17110995627365111</v>
      </c>
      <c r="L428" s="9">
        <f>AVERAGE('[2]CPM normalized'!O424:S424)</f>
        <v>0.68980007362295059</v>
      </c>
      <c r="M428" s="10">
        <f>STDEV('[2]CPM normalized'!O424:S424)</f>
        <v>0</v>
      </c>
    </row>
    <row r="429" spans="1:13" x14ac:dyDescent="0.15">
      <c r="A429" s="2" t="s">
        <v>653</v>
      </c>
      <c r="B429" s="9">
        <f>AVERAGE('[2]CPM normalized'!C425:H425)</f>
        <v>0.99999999999999989</v>
      </c>
      <c r="C429" s="10">
        <f>STDEV('[2]CPM normalized'!C425:H425)</f>
        <v>0.30394546353664897</v>
      </c>
      <c r="D429" s="15">
        <f>AVERAGE('[2]CPM normalized'!Y425:AB425)</f>
        <v>0.81988877348941935</v>
      </c>
      <c r="E429" s="15">
        <f>STDEV('[2]CPM normalized'!Y425:AB425)</f>
        <v>8.5598871013106537E-2</v>
      </c>
      <c r="F429" s="9">
        <f>AVERAGE('[2]CPM normalized'!I425:N425)</f>
        <v>1.0348533010145591</v>
      </c>
      <c r="G429" s="10">
        <f>STDEV('[2]CPM normalized'!I425:N425)</f>
        <v>0.23242868010660672</v>
      </c>
      <c r="H429" s="15">
        <f>AVERAGE('[2]CPM normalized'!T425:X425)</f>
        <v>0.97949009686386468</v>
      </c>
      <c r="I429" s="15">
        <f>STDEV('[2]CPM normalized'!T425:X425)</f>
        <v>0.16617561749598969</v>
      </c>
      <c r="J429" s="9">
        <f>AVERAGE('[2]CPM normalized'!AC425:AG425)</f>
        <v>1.5854254089844617</v>
      </c>
      <c r="K429" s="10">
        <f>STDEV('[2]CPM normalized'!AC425:AG425)</f>
        <v>0.73636762465467021</v>
      </c>
      <c r="L429" s="9">
        <f>AVERAGE('[2]CPM normalized'!O425:S425)</f>
        <v>0.77708933798286606</v>
      </c>
      <c r="M429" s="10">
        <f>STDEV('[2]CPM normalized'!O425:S425)</f>
        <v>0</v>
      </c>
    </row>
    <row r="430" spans="1:13" x14ac:dyDescent="0.15">
      <c r="A430" s="2" t="s">
        <v>654</v>
      </c>
      <c r="B430" s="9">
        <f>AVERAGE('[2]CPM normalized'!C426:H426)</f>
        <v>1.0000000000000002</v>
      </c>
      <c r="C430" s="10">
        <f>STDEV('[2]CPM normalized'!C426:H426)</f>
        <v>0.22510164848819708</v>
      </c>
      <c r="D430" s="15">
        <f>AVERAGE('[2]CPM normalized'!Y426:AB426)</f>
        <v>1.6886152042175901</v>
      </c>
      <c r="E430" s="15">
        <f>STDEV('[2]CPM normalized'!Y426:AB426)</f>
        <v>1.4504116919924521</v>
      </c>
      <c r="F430" s="9">
        <f>AVERAGE('[2]CPM normalized'!I426:N426)</f>
        <v>0.82961224513340115</v>
      </c>
      <c r="G430" s="10">
        <f>STDEV('[2]CPM normalized'!I426:N426)</f>
        <v>6.3121990977087761E-2</v>
      </c>
      <c r="H430" s="15">
        <f>AVERAGE('[2]CPM normalized'!T426:X426)</f>
        <v>0.94796682552094358</v>
      </c>
      <c r="I430" s="15">
        <f>STDEV('[2]CPM normalized'!T426:X426)</f>
        <v>0.19502861989888937</v>
      </c>
      <c r="J430" s="9">
        <f>AVERAGE('[2]CPM normalized'!AC426:AG426)</f>
        <v>1.132308630792251</v>
      </c>
      <c r="K430" s="10">
        <f>STDEV('[2]CPM normalized'!AC426:AG426)</f>
        <v>0.36447955908951324</v>
      </c>
      <c r="L430" s="9">
        <f>AVERAGE('[2]CPM normalized'!O426:S426)</f>
        <v>0.8038428002263297</v>
      </c>
      <c r="M430" s="10">
        <f>STDEV('[2]CPM normalized'!O426:S426)</f>
        <v>0</v>
      </c>
    </row>
    <row r="431" spans="1:13" x14ac:dyDescent="0.15">
      <c r="A431" s="2" t="s">
        <v>655</v>
      </c>
      <c r="B431" s="9">
        <f>AVERAGE('[2]CPM normalized'!C427:H427)</f>
        <v>1</v>
      </c>
      <c r="C431" s="10">
        <f>STDEV('[2]CPM normalized'!C427:H427)</f>
        <v>0.3019626331782353</v>
      </c>
      <c r="D431" s="15">
        <f>AVERAGE('[2]CPM normalized'!Y427:AB427)</f>
        <v>1.1630246391482493</v>
      </c>
      <c r="E431" s="15">
        <f>STDEV('[2]CPM normalized'!Y427:AB427)</f>
        <v>0.45684267948604895</v>
      </c>
      <c r="F431" s="9">
        <f>AVERAGE('[2]CPM normalized'!I427:N427)</f>
        <v>1.0947501711520733</v>
      </c>
      <c r="G431" s="10">
        <f>STDEV('[2]CPM normalized'!I427:N427)</f>
        <v>0.38222260386000106</v>
      </c>
      <c r="H431" s="15">
        <f>AVERAGE('[2]CPM normalized'!T427:X427)</f>
        <v>1.2172612171676922</v>
      </c>
      <c r="I431" s="15">
        <f>STDEV('[2]CPM normalized'!T427:X427)</f>
        <v>0.16266393819433334</v>
      </c>
      <c r="J431" s="9">
        <f>AVERAGE('[2]CPM normalized'!AC427:AG427)</f>
        <v>1.2308291855628277</v>
      </c>
      <c r="K431" s="10">
        <f>STDEV('[2]CPM normalized'!AC427:AG427)</f>
        <v>0.31579548113458661</v>
      </c>
      <c r="L431" s="9">
        <f>AVERAGE('[2]CPM normalized'!O427:S427)</f>
        <v>0.85657644907917019</v>
      </c>
      <c r="M431" s="10">
        <f>STDEV('[2]CPM normalized'!O427:S427)</f>
        <v>0</v>
      </c>
    </row>
    <row r="432" spans="1:13" x14ac:dyDescent="0.15">
      <c r="A432" s="2" t="s">
        <v>656</v>
      </c>
      <c r="B432" s="9">
        <f>AVERAGE('[2]CPM normalized'!C428:H428)</f>
        <v>1</v>
      </c>
      <c r="C432" s="10">
        <f>STDEV('[2]CPM normalized'!C428:H428)</f>
        <v>4.993698448924886E-2</v>
      </c>
      <c r="D432" s="15">
        <f>AVERAGE('[2]CPM normalized'!Y428:AB428)</f>
        <v>1.2751673217427391</v>
      </c>
      <c r="E432" s="15">
        <f>STDEV('[2]CPM normalized'!Y428:AB428)</f>
        <v>0.14086836032677572</v>
      </c>
      <c r="F432" s="9">
        <f>AVERAGE('[2]CPM normalized'!I428:N428)</f>
        <v>1.4699172715665609</v>
      </c>
      <c r="G432" s="10">
        <f>STDEV('[2]CPM normalized'!I428:N428)</f>
        <v>0.34426927281337283</v>
      </c>
      <c r="H432" s="15">
        <f>AVERAGE('[2]CPM normalized'!T428:X428)</f>
        <v>1.2125408040227736</v>
      </c>
      <c r="I432" s="15">
        <f>STDEV('[2]CPM normalized'!T428:X428)</f>
        <v>0.18100053936577917</v>
      </c>
      <c r="J432" s="9">
        <f>AVERAGE('[2]CPM normalized'!AC428:AG428)</f>
        <v>1.2570739012292733</v>
      </c>
      <c r="K432" s="10">
        <f>STDEV('[2]CPM normalized'!AC428:AG428)</f>
        <v>0.17061428291753081</v>
      </c>
      <c r="L432" s="9">
        <f>AVERAGE('[2]CPM normalized'!O428:S428)</f>
        <v>0.97961331145134367</v>
      </c>
      <c r="M432" s="10">
        <f>STDEV('[2]CPM normalized'!O428:S428)</f>
        <v>0</v>
      </c>
    </row>
    <row r="433" spans="1:13" x14ac:dyDescent="0.15">
      <c r="A433" s="2" t="s">
        <v>657</v>
      </c>
      <c r="B433" s="9">
        <f>AVERAGE('[2]CPM normalized'!C429:H429)</f>
        <v>1</v>
      </c>
      <c r="C433" s="10">
        <f>STDEV('[2]CPM normalized'!C429:H429)</f>
        <v>7.6184964680803144E-2</v>
      </c>
      <c r="D433" s="15">
        <f>AVERAGE('[2]CPM normalized'!Y429:AB429)</f>
        <v>1.0397450295084241</v>
      </c>
      <c r="E433" s="15">
        <f>STDEV('[2]CPM normalized'!Y429:AB429)</f>
        <v>7.2669789885751165E-2</v>
      </c>
      <c r="F433" s="9">
        <f>AVERAGE('[2]CPM normalized'!I429:N429)</f>
        <v>0.87039947110078142</v>
      </c>
      <c r="G433" s="10">
        <f>STDEV('[2]CPM normalized'!I429:N429)</f>
        <v>9.4449603533727347E-2</v>
      </c>
      <c r="H433" s="15">
        <f>AVERAGE('[2]CPM normalized'!T429:X429)</f>
        <v>1.1162658518813895</v>
      </c>
      <c r="I433" s="15">
        <f>STDEV('[2]CPM normalized'!T429:X429)</f>
        <v>0.11849031339607323</v>
      </c>
      <c r="J433" s="9">
        <f>AVERAGE('[2]CPM normalized'!AC429:AG429)</f>
        <v>0.9373017960860931</v>
      </c>
      <c r="K433" s="10">
        <f>STDEV('[2]CPM normalized'!AC429:AG429)</f>
        <v>5.4697228935442287E-2</v>
      </c>
      <c r="L433" s="9">
        <f>AVERAGE('[2]CPM normalized'!O429:S429)</f>
        <v>0.83147441286184753</v>
      </c>
      <c r="M433" s="10">
        <f>STDEV('[2]CPM normalized'!O429:S429)</f>
        <v>7.0408431684835238E-2</v>
      </c>
    </row>
    <row r="434" spans="1:13" x14ac:dyDescent="0.15">
      <c r="A434" s="2" t="s">
        <v>658</v>
      </c>
      <c r="B434" s="9">
        <f>AVERAGE('[2]CPM normalized'!C430:H430)</f>
        <v>0.99999999999999989</v>
      </c>
      <c r="C434" s="10">
        <f>STDEV('[2]CPM normalized'!C430:H430)</f>
        <v>0.16231168735990509</v>
      </c>
      <c r="D434" s="15">
        <f>AVERAGE('[2]CPM normalized'!Y430:AB430)</f>
        <v>1.1330100198436583</v>
      </c>
      <c r="E434" s="15">
        <f>STDEV('[2]CPM normalized'!Y430:AB430)</f>
        <v>0.29185627444740314</v>
      </c>
      <c r="F434" s="9">
        <f>AVERAGE('[2]CPM normalized'!I430:N430)</f>
        <v>0.93605759171821001</v>
      </c>
      <c r="G434" s="10">
        <f>STDEV('[2]CPM normalized'!I430:N430)</f>
        <v>0.1081009411529682</v>
      </c>
      <c r="H434" s="15">
        <f>AVERAGE('[2]CPM normalized'!T430:X430)</f>
        <v>1.0083499202880906</v>
      </c>
      <c r="I434" s="15">
        <f>STDEV('[2]CPM normalized'!T430:X430)</f>
        <v>0.20715777164831245</v>
      </c>
      <c r="J434" s="9">
        <f>AVERAGE('[2]CPM normalized'!AC430:AG430)</f>
        <v>1.3263541211946985</v>
      </c>
      <c r="K434" s="10">
        <f>STDEV('[2]CPM normalized'!AC430:AG430)</f>
        <v>0.25592354284386493</v>
      </c>
      <c r="L434" s="9">
        <f>AVERAGE('[2]CPM normalized'!O430:S430)</f>
        <v>0.86602155037880058</v>
      </c>
      <c r="M434" s="10">
        <f>STDEV('[2]CPM normalized'!O430:S430)</f>
        <v>0</v>
      </c>
    </row>
    <row r="435" spans="1:13" x14ac:dyDescent="0.15">
      <c r="A435" s="2" t="s">
        <v>659</v>
      </c>
      <c r="B435" s="9">
        <f>AVERAGE('[2]CPM normalized'!C431:H431)</f>
        <v>1</v>
      </c>
      <c r="C435" s="10">
        <f>STDEV('[2]CPM normalized'!C431:H431)</f>
        <v>0.14846840142637185</v>
      </c>
      <c r="D435" s="15">
        <f>AVERAGE('[2]CPM normalized'!Y431:AB431)</f>
        <v>0.94102322831255836</v>
      </c>
      <c r="E435" s="15">
        <f>STDEV('[2]CPM normalized'!Y431:AB431)</f>
        <v>7.1441794993480856E-2</v>
      </c>
      <c r="F435" s="9">
        <f>AVERAGE('[2]CPM normalized'!I431:N431)</f>
        <v>1.3130313975028327</v>
      </c>
      <c r="G435" s="10">
        <f>STDEV('[2]CPM normalized'!I431:N431)</f>
        <v>0.43696491130829862</v>
      </c>
      <c r="H435" s="15">
        <f>AVERAGE('[2]CPM normalized'!T431:X431)</f>
        <v>1.3266020184805654</v>
      </c>
      <c r="I435" s="15">
        <f>STDEV('[2]CPM normalized'!T431:X431)</f>
        <v>0.4654454896879876</v>
      </c>
      <c r="J435" s="9">
        <f>AVERAGE('[2]CPM normalized'!AC431:AG431)</f>
        <v>0.94186603882500841</v>
      </c>
      <c r="K435" s="10">
        <f>STDEV('[2]CPM normalized'!AC431:AG431)</f>
        <v>7.6693953796230063E-2</v>
      </c>
      <c r="L435" s="9">
        <f>AVERAGE('[2]CPM normalized'!O431:S431)</f>
        <v>0.90513617509532251</v>
      </c>
      <c r="M435" s="10">
        <f>STDEV('[2]CPM normalized'!O431:S431)</f>
        <v>5.0604420897379154E-2</v>
      </c>
    </row>
    <row r="436" spans="1:13" x14ac:dyDescent="0.15">
      <c r="A436" s="2" t="s">
        <v>660</v>
      </c>
      <c r="B436" s="9">
        <f>AVERAGE('[2]CPM normalized'!C432:H432)</f>
        <v>1</v>
      </c>
      <c r="C436" s="10">
        <f>STDEV('[2]CPM normalized'!C432:H432)</f>
        <v>0.31314594371591975</v>
      </c>
      <c r="D436" s="15">
        <f>AVERAGE('[2]CPM normalized'!Y432:AB432)</f>
        <v>0.78129517837728213</v>
      </c>
      <c r="E436" s="15">
        <f>STDEV('[2]CPM normalized'!Y432:AB432)</f>
        <v>0.1891157631882448</v>
      </c>
      <c r="F436" s="9">
        <f>AVERAGE('[2]CPM normalized'!I432:N432)</f>
        <v>0.7525538550670432</v>
      </c>
      <c r="G436" s="10">
        <f>STDEV('[2]CPM normalized'!I432:N432)</f>
        <v>0.1413725107262957</v>
      </c>
      <c r="H436" s="15">
        <f>AVERAGE('[2]CPM normalized'!T432:X432)</f>
        <v>0.71445368554081978</v>
      </c>
      <c r="I436" s="15">
        <f>STDEV('[2]CPM normalized'!T432:X432)</f>
        <v>2.5918625122555349E-2</v>
      </c>
      <c r="J436" s="9">
        <f>AVERAGE('[2]CPM normalized'!AC432:AG432)</f>
        <v>0.95390147178176277</v>
      </c>
      <c r="K436" s="10">
        <f>STDEV('[2]CPM normalized'!AC432:AG432)</f>
        <v>0.27847253545815226</v>
      </c>
      <c r="L436" s="9">
        <f>AVERAGE('[2]CPM normalized'!O432:S432)</f>
        <v>0.68673729678315953</v>
      </c>
      <c r="M436" s="10">
        <f>STDEV('[2]CPM normalized'!O432:S432)</f>
        <v>0</v>
      </c>
    </row>
    <row r="437" spans="1:13" x14ac:dyDescent="0.15">
      <c r="A437" s="2" t="s">
        <v>661</v>
      </c>
      <c r="B437" s="9">
        <f>AVERAGE('[2]CPM normalized'!C433:H433)</f>
        <v>1</v>
      </c>
      <c r="C437" s="10">
        <f>STDEV('[2]CPM normalized'!C433:H433)</f>
        <v>4.993698448924886E-2</v>
      </c>
      <c r="D437" s="15">
        <f>AVERAGE('[2]CPM normalized'!Y433:AB433)</f>
        <v>0.97961331145134367</v>
      </c>
      <c r="E437" s="15">
        <f>STDEV('[2]CPM normalized'!Y433:AB433)</f>
        <v>0</v>
      </c>
      <c r="F437" s="9">
        <f>AVERAGE('[2]CPM normalized'!I433:N433)</f>
        <v>1.5129059387303945</v>
      </c>
      <c r="G437" s="10">
        <f>STDEV('[2]CPM normalized'!I433:N433)</f>
        <v>1.1299065433186641</v>
      </c>
      <c r="H437" s="15">
        <f>AVERAGE('[2]CPM normalized'!T433:X433)</f>
        <v>0.97961331145134367</v>
      </c>
      <c r="I437" s="15">
        <f>STDEV('[2]CPM normalized'!T433:X433)</f>
        <v>0</v>
      </c>
      <c r="J437" s="9">
        <f>AVERAGE('[2]CPM normalized'!AC433:AG433)</f>
        <v>1.0301813946290923</v>
      </c>
      <c r="K437" s="10">
        <f>STDEV('[2]CPM normalized'!AC433:AG433)</f>
        <v>6.9243530577899448E-2</v>
      </c>
      <c r="L437" s="9">
        <f>AVERAGE('[2]CPM normalized'!O433:S433)</f>
        <v>0.97961331145134367</v>
      </c>
      <c r="M437" s="10">
        <f>STDEV('[2]CPM normalized'!O433:S433)</f>
        <v>0</v>
      </c>
    </row>
    <row r="438" spans="1:13" x14ac:dyDescent="0.15">
      <c r="A438" s="34" t="s">
        <v>662</v>
      </c>
      <c r="B438" s="6">
        <f>AVERAGE('[2]CPM normalized'!C434:H434)</f>
        <v>1</v>
      </c>
      <c r="C438" s="7">
        <f>STDEV('[2]CPM normalized'!C434:H434)</f>
        <v>4.993698448924886E-2</v>
      </c>
      <c r="D438" s="6">
        <f>AVERAGE('[2]CPM normalized'!Y434:AB434)</f>
        <v>0.97961331145134367</v>
      </c>
      <c r="E438" s="7">
        <f>STDEV('[2]CPM normalized'!Y434:AB434)</f>
        <v>0</v>
      </c>
      <c r="F438" s="6">
        <f>AVERAGE('[2]CPM normalized'!I434:N434)</f>
        <v>0.97961331145134356</v>
      </c>
      <c r="G438" s="7">
        <f>STDEV('[2]CPM normalized'!I434:N434)</f>
        <v>1.2161883888976234E-16</v>
      </c>
      <c r="H438" s="6">
        <f>AVERAGE('[2]CPM normalized'!T434:X434)</f>
        <v>1.2719041110583948</v>
      </c>
      <c r="I438" s="7">
        <f>STDEV('[2]CPM normalized'!T434:X434)</f>
        <v>0.32409277733203179</v>
      </c>
      <c r="J438" s="6">
        <f>AVERAGE('[2]CPM normalized'!AC434:AG434)</f>
        <v>0.99067868122269487</v>
      </c>
      <c r="K438" s="7">
        <f>STDEV('[2]CPM normalized'!AC434:AG434)</f>
        <v>2.4742919004912878E-2</v>
      </c>
      <c r="L438" s="6">
        <f>AVERAGE('[2]CPM normalized'!O434:S434)</f>
        <v>0.97961331145134367</v>
      </c>
      <c r="M438" s="7">
        <f>STDEV('[2]CPM normalized'!O434:S434)</f>
        <v>0</v>
      </c>
    </row>
  </sheetData>
  <mergeCells count="6">
    <mergeCell ref="J3:K3"/>
    <mergeCell ref="L3:M3"/>
    <mergeCell ref="B3:C3"/>
    <mergeCell ref="D3:E3"/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ter3</vt:lpstr>
      <vt:lpstr>Cluster5</vt:lpstr>
      <vt:lpstr>Dose Sensitive genes</vt:lpstr>
      <vt:lpstr>Dose insensitiv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lack, Brian L</cp:lastModifiedBy>
  <dcterms:created xsi:type="dcterms:W3CDTF">2021-05-16T22:11:44Z</dcterms:created>
  <dcterms:modified xsi:type="dcterms:W3CDTF">2022-05-05T00:53:35Z</dcterms:modified>
</cp:coreProperties>
</file>